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MRC RESULTS FOR ANALYSIS\lucy\"/>
    </mc:Choice>
  </mc:AlternateContent>
  <bookViews>
    <workbookView xWindow="-15" yWindow="-15" windowWidth="19440" windowHeight="6180" tabRatio="766" activeTab="8"/>
  </bookViews>
  <sheets>
    <sheet name="Cognitive" sheetId="8" r:id="rId1"/>
    <sheet name="COMPASS" sheetId="12" r:id="rId2"/>
    <sheet name="CTQ" sheetId="1" r:id="rId3"/>
    <sheet name="FIS" sheetId="3" r:id="rId4"/>
    <sheet name="Pain" sheetId="6" r:id="rId5"/>
    <sheet name="COGFAIL" sheetId="4" r:id="rId6"/>
    <sheet name="IPAQ" sheetId="9" r:id="rId7"/>
    <sheet name="PCS" sheetId="11" r:id="rId8"/>
    <sheet name="Sheet1" sheetId="10" r:id="rId9"/>
  </sheets>
  <externalReferences>
    <externalReference r:id="rId10"/>
  </externalReferences>
  <calcPr calcId="152511"/>
</workbook>
</file>

<file path=xl/calcChain.xml><?xml version="1.0" encoding="utf-8"?>
<calcChain xmlns="http://schemas.openxmlformats.org/spreadsheetml/2006/main">
  <c r="BR89" i="8" l="1"/>
  <c r="BR88" i="8"/>
  <c r="BR87" i="8"/>
  <c r="BR86" i="8"/>
  <c r="BR85" i="8"/>
  <c r="BR84" i="8"/>
  <c r="BR83" i="8"/>
  <c r="BR82" i="8"/>
  <c r="BR81" i="8"/>
  <c r="BR80" i="8"/>
  <c r="BR79" i="8"/>
  <c r="BR78" i="8"/>
  <c r="BR77" i="8"/>
  <c r="BR76" i="8"/>
  <c r="BR75" i="8"/>
  <c r="BR74" i="8"/>
  <c r="BR73" i="8"/>
  <c r="BR72" i="8"/>
  <c r="BR71" i="8"/>
  <c r="BR70" i="8"/>
  <c r="BR69" i="8"/>
  <c r="BR68" i="8"/>
  <c r="BR67" i="8"/>
  <c r="BR66" i="8"/>
  <c r="BR65" i="8"/>
  <c r="BR64" i="8"/>
  <c r="BR63" i="8"/>
  <c r="BR62" i="8"/>
  <c r="BR61" i="8"/>
  <c r="BR60" i="8"/>
  <c r="BR59" i="8"/>
  <c r="BR58" i="8"/>
  <c r="BR57" i="8"/>
  <c r="BR56" i="8"/>
  <c r="BR55" i="8"/>
  <c r="BK11" i="8"/>
  <c r="BK3" i="8"/>
  <c r="BK63" i="8"/>
  <c r="BK59" i="8"/>
  <c r="BK55" i="8"/>
  <c r="BK51" i="8"/>
  <c r="BK47" i="8"/>
  <c r="BK43" i="8"/>
  <c r="BK39" i="8"/>
  <c r="BK35" i="8"/>
  <c r="BK31" i="8"/>
  <c r="BK27" i="8"/>
  <c r="BK23" i="8"/>
  <c r="BK19" i="8"/>
  <c r="BK15" i="8"/>
  <c r="BK7" i="8"/>
  <c r="BK5" i="8" l="1"/>
  <c r="BK9" i="8"/>
  <c r="BK13" i="8"/>
  <c r="BK17" i="8"/>
  <c r="BK21" i="8"/>
  <c r="BK25" i="8"/>
  <c r="BK29" i="8"/>
  <c r="BK33" i="8"/>
  <c r="BK37" i="8"/>
  <c r="BK41" i="8"/>
  <c r="BK45" i="8"/>
  <c r="BK49" i="8"/>
  <c r="BK53" i="8"/>
  <c r="BK57" i="8"/>
  <c r="BK61" i="8"/>
  <c r="BK2" i="8"/>
  <c r="BK4" i="8"/>
  <c r="BK6" i="8"/>
  <c r="BK8" i="8"/>
  <c r="BK10" i="8"/>
  <c r="BK12" i="8"/>
  <c r="BK14" i="8"/>
  <c r="BK16" i="8"/>
  <c r="BK18" i="8"/>
  <c r="BK20" i="8"/>
  <c r="BK22" i="8"/>
  <c r="BK24" i="8"/>
  <c r="BK26" i="8"/>
  <c r="BK28" i="8"/>
  <c r="BK30" i="8"/>
  <c r="BK32" i="8"/>
  <c r="BK34" i="8"/>
  <c r="BK36" i="8"/>
  <c r="BK38" i="8"/>
  <c r="BK40" i="8"/>
  <c r="BK42" i="8"/>
  <c r="BK44" i="8"/>
  <c r="BK46" i="8"/>
  <c r="BK48" i="8"/>
  <c r="BK50" i="8"/>
  <c r="BK52" i="8"/>
  <c r="BK54" i="8"/>
  <c r="BK56" i="8"/>
  <c r="BK58" i="8"/>
  <c r="BK60" i="8"/>
  <c r="BK62" i="8"/>
  <c r="BK64" i="8"/>
  <c r="AK87" i="1"/>
  <c r="AK86" i="1"/>
  <c r="AK85" i="1"/>
  <c r="AK84" i="1"/>
  <c r="AK83" i="1"/>
  <c r="AK82" i="1"/>
  <c r="AK81" i="1"/>
  <c r="AK80" i="1"/>
  <c r="AK79" i="1"/>
  <c r="AK78" i="1"/>
  <c r="AK77" i="1"/>
  <c r="AK76" i="1"/>
  <c r="AK75" i="1"/>
  <c r="AK74" i="1"/>
  <c r="AH71" i="1" l="1"/>
  <c r="AH70" i="1"/>
  <c r="AT84" i="1"/>
  <c r="AR84" i="1"/>
  <c r="AT87" i="1"/>
  <c r="AR87" i="1"/>
  <c r="AQ87" i="1"/>
  <c r="AP87" i="1"/>
  <c r="AO87" i="1"/>
  <c r="AN87" i="1"/>
  <c r="AM87" i="1"/>
  <c r="AL87" i="1"/>
  <c r="AT86" i="1"/>
  <c r="AR86" i="1"/>
  <c r="AQ86" i="1"/>
  <c r="AP86" i="1"/>
  <c r="AO86" i="1"/>
  <c r="AN86" i="1"/>
  <c r="AM86" i="1"/>
  <c r="AL86" i="1"/>
  <c r="AT85" i="1"/>
  <c r="AR85" i="1"/>
  <c r="AQ85" i="1"/>
  <c r="AP85" i="1"/>
  <c r="AO85" i="1"/>
  <c r="AN85" i="1"/>
  <c r="AM85" i="1"/>
  <c r="AL85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I87" i="1"/>
  <c r="I86" i="1"/>
  <c r="AS86" i="1" s="1"/>
  <c r="I85" i="1"/>
  <c r="AS85" i="1" s="1"/>
  <c r="I84" i="1"/>
  <c r="AS84" i="1" s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AH87" i="1"/>
  <c r="AH86" i="1"/>
  <c r="AU86" i="1" s="1"/>
  <c r="AH85" i="1"/>
  <c r="AH84" i="1"/>
  <c r="AH82" i="1"/>
  <c r="AH81" i="1"/>
  <c r="AH78" i="1"/>
  <c r="AS87" i="1" l="1"/>
  <c r="AU87" i="1"/>
  <c r="AU84" i="1"/>
  <c r="AU85" i="1"/>
  <c r="AA87" i="8"/>
  <c r="X87" i="8"/>
  <c r="T87" i="8"/>
  <c r="P87" i="8"/>
  <c r="AA86" i="8" l="1"/>
  <c r="X86" i="8"/>
  <c r="T86" i="8"/>
  <c r="P86" i="8"/>
  <c r="R3" i="11" l="1"/>
  <c r="V3" i="11" s="1"/>
  <c r="S3" i="11"/>
  <c r="W3" i="11" s="1"/>
  <c r="T3" i="11"/>
  <c r="X3" i="11" s="1"/>
  <c r="R62" i="11"/>
  <c r="V62" i="11" s="1"/>
  <c r="S62" i="11"/>
  <c r="W62" i="11" s="1"/>
  <c r="T62" i="11"/>
  <c r="X62" i="11" s="1"/>
  <c r="R4" i="11"/>
  <c r="V4" i="11" s="1"/>
  <c r="S4" i="11"/>
  <c r="W4" i="11" s="1"/>
  <c r="T4" i="11"/>
  <c r="X4" i="11" s="1"/>
  <c r="R5" i="11"/>
  <c r="V5" i="11" s="1"/>
  <c r="S5" i="11"/>
  <c r="W5" i="11" s="1"/>
  <c r="T5" i="11"/>
  <c r="X5" i="11" s="1"/>
  <c r="R6" i="11"/>
  <c r="V6" i="11" s="1"/>
  <c r="S6" i="11"/>
  <c r="W6" i="11" s="1"/>
  <c r="T6" i="11"/>
  <c r="X6" i="11" s="1"/>
  <c r="R63" i="11"/>
  <c r="V63" i="11" s="1"/>
  <c r="S63" i="11"/>
  <c r="W63" i="11" s="1"/>
  <c r="T63" i="11"/>
  <c r="X63" i="11" s="1"/>
  <c r="R7" i="11"/>
  <c r="V7" i="11" s="1"/>
  <c r="S7" i="11"/>
  <c r="W7" i="11" s="1"/>
  <c r="T7" i="11"/>
  <c r="X7" i="11" s="1"/>
  <c r="R8" i="11"/>
  <c r="V8" i="11" s="1"/>
  <c r="S8" i="11"/>
  <c r="W8" i="11" s="1"/>
  <c r="T8" i="11"/>
  <c r="X8" i="11" s="1"/>
  <c r="R9" i="11"/>
  <c r="V9" i="11" s="1"/>
  <c r="S9" i="11"/>
  <c r="W9" i="11" s="1"/>
  <c r="T9" i="11"/>
  <c r="X9" i="11" s="1"/>
  <c r="R10" i="11"/>
  <c r="V10" i="11" s="1"/>
  <c r="S10" i="11"/>
  <c r="W10" i="11" s="1"/>
  <c r="T10" i="11"/>
  <c r="X10" i="11" s="1"/>
  <c r="R64" i="11"/>
  <c r="V64" i="11" s="1"/>
  <c r="S64" i="11"/>
  <c r="W64" i="11" s="1"/>
  <c r="T64" i="11"/>
  <c r="X64" i="11" s="1"/>
  <c r="R65" i="11"/>
  <c r="V65" i="11" s="1"/>
  <c r="S65" i="11"/>
  <c r="W65" i="11" s="1"/>
  <c r="T65" i="11"/>
  <c r="X65" i="11" s="1"/>
  <c r="R11" i="11"/>
  <c r="V11" i="11" s="1"/>
  <c r="S11" i="11"/>
  <c r="W11" i="11" s="1"/>
  <c r="T11" i="11"/>
  <c r="X11" i="11" s="1"/>
  <c r="R12" i="11"/>
  <c r="V12" i="11" s="1"/>
  <c r="S12" i="11"/>
  <c r="W12" i="11" s="1"/>
  <c r="T12" i="11"/>
  <c r="X12" i="11" s="1"/>
  <c r="R13" i="11"/>
  <c r="V13" i="11" s="1"/>
  <c r="S13" i="11"/>
  <c r="W13" i="11" s="1"/>
  <c r="T13" i="11"/>
  <c r="X13" i="11" s="1"/>
  <c r="R14" i="11"/>
  <c r="V14" i="11" s="1"/>
  <c r="S14" i="11"/>
  <c r="W14" i="11" s="1"/>
  <c r="T14" i="11"/>
  <c r="X14" i="11" s="1"/>
  <c r="R66" i="11"/>
  <c r="V66" i="11" s="1"/>
  <c r="S66" i="11"/>
  <c r="W66" i="11" s="1"/>
  <c r="T66" i="11"/>
  <c r="X66" i="11" s="1"/>
  <c r="R15" i="11"/>
  <c r="V15" i="11" s="1"/>
  <c r="S15" i="11"/>
  <c r="W15" i="11" s="1"/>
  <c r="T15" i="11"/>
  <c r="X15" i="11" s="1"/>
  <c r="R67" i="11"/>
  <c r="V67" i="11" s="1"/>
  <c r="S67" i="11"/>
  <c r="W67" i="11" s="1"/>
  <c r="T67" i="11"/>
  <c r="X67" i="11" s="1"/>
  <c r="R16" i="11"/>
  <c r="V16" i="11" s="1"/>
  <c r="S16" i="11"/>
  <c r="W16" i="11" s="1"/>
  <c r="T16" i="11"/>
  <c r="X16" i="11" s="1"/>
  <c r="R17" i="11"/>
  <c r="V17" i="11" s="1"/>
  <c r="S17" i="11"/>
  <c r="W17" i="11" s="1"/>
  <c r="T17" i="11"/>
  <c r="X17" i="11" s="1"/>
  <c r="R18" i="11"/>
  <c r="V18" i="11" s="1"/>
  <c r="S18" i="11"/>
  <c r="W18" i="11" s="1"/>
  <c r="T18" i="11"/>
  <c r="X18" i="11" s="1"/>
  <c r="R68" i="11"/>
  <c r="V68" i="11" s="1"/>
  <c r="S68" i="11"/>
  <c r="W68" i="11" s="1"/>
  <c r="T68" i="11"/>
  <c r="X68" i="11" s="1"/>
  <c r="R53" i="11"/>
  <c r="V53" i="11" s="1"/>
  <c r="S53" i="11"/>
  <c r="W53" i="11" s="1"/>
  <c r="T53" i="11"/>
  <c r="X53" i="11" s="1"/>
  <c r="R69" i="11"/>
  <c r="V69" i="11" s="1"/>
  <c r="S69" i="11"/>
  <c r="W69" i="11" s="1"/>
  <c r="T69" i="11"/>
  <c r="X69" i="11" s="1"/>
  <c r="R19" i="11"/>
  <c r="V19" i="11" s="1"/>
  <c r="S19" i="11"/>
  <c r="W19" i="11" s="1"/>
  <c r="T19" i="11"/>
  <c r="X19" i="11" s="1"/>
  <c r="R70" i="11"/>
  <c r="V70" i="11" s="1"/>
  <c r="S70" i="11"/>
  <c r="W70" i="11" s="1"/>
  <c r="T70" i="11"/>
  <c r="X70" i="11" s="1"/>
  <c r="R71" i="11"/>
  <c r="V71" i="11" s="1"/>
  <c r="S71" i="11"/>
  <c r="W71" i="11" s="1"/>
  <c r="T71" i="11"/>
  <c r="X71" i="11" s="1"/>
  <c r="R20" i="11"/>
  <c r="V20" i="11" s="1"/>
  <c r="S20" i="11"/>
  <c r="W20" i="11" s="1"/>
  <c r="T20" i="11"/>
  <c r="X20" i="11" s="1"/>
  <c r="R21" i="11"/>
  <c r="V21" i="11" s="1"/>
  <c r="S21" i="11"/>
  <c r="W21" i="11" s="1"/>
  <c r="T21" i="11"/>
  <c r="X21" i="11" s="1"/>
  <c r="R72" i="11"/>
  <c r="V72" i="11" s="1"/>
  <c r="S72" i="11"/>
  <c r="W72" i="11" s="1"/>
  <c r="T72" i="11"/>
  <c r="X72" i="11" s="1"/>
  <c r="R22" i="11"/>
  <c r="V22" i="11" s="1"/>
  <c r="S22" i="11"/>
  <c r="W22" i="11" s="1"/>
  <c r="T22" i="11"/>
  <c r="X22" i="11" s="1"/>
  <c r="R73" i="11"/>
  <c r="V73" i="11" s="1"/>
  <c r="S73" i="11"/>
  <c r="W73" i="11" s="1"/>
  <c r="T73" i="11"/>
  <c r="X73" i="11" s="1"/>
  <c r="R23" i="11"/>
  <c r="V23" i="11" s="1"/>
  <c r="S23" i="11"/>
  <c r="W23" i="11" s="1"/>
  <c r="T23" i="11"/>
  <c r="X23" i="11" s="1"/>
  <c r="R24" i="11"/>
  <c r="V24" i="11" s="1"/>
  <c r="S24" i="11"/>
  <c r="W24" i="11" s="1"/>
  <c r="T24" i="11"/>
  <c r="X24" i="11" s="1"/>
  <c r="R25" i="11"/>
  <c r="V25" i="11" s="1"/>
  <c r="S25" i="11"/>
  <c r="W25" i="11" s="1"/>
  <c r="T25" i="11"/>
  <c r="X25" i="11" s="1"/>
  <c r="R26" i="11"/>
  <c r="V26" i="11" s="1"/>
  <c r="S26" i="11"/>
  <c r="W26" i="11" s="1"/>
  <c r="T26" i="11"/>
  <c r="X26" i="11" s="1"/>
  <c r="R27" i="11"/>
  <c r="V27" i="11" s="1"/>
  <c r="S27" i="11"/>
  <c r="W27" i="11" s="1"/>
  <c r="T27" i="11"/>
  <c r="X27" i="11" s="1"/>
  <c r="R28" i="11"/>
  <c r="V28" i="11" s="1"/>
  <c r="S28" i="11"/>
  <c r="W28" i="11" s="1"/>
  <c r="T28" i="11"/>
  <c r="X28" i="11" s="1"/>
  <c r="R29" i="11"/>
  <c r="V29" i="11" s="1"/>
  <c r="S29" i="11"/>
  <c r="W29" i="11" s="1"/>
  <c r="T29" i="11"/>
  <c r="X29" i="11" s="1"/>
  <c r="R30" i="11"/>
  <c r="V30" i="11" s="1"/>
  <c r="S30" i="11"/>
  <c r="W30" i="11" s="1"/>
  <c r="T30" i="11"/>
  <c r="X30" i="11" s="1"/>
  <c r="R31" i="11"/>
  <c r="V31" i="11" s="1"/>
  <c r="S31" i="11"/>
  <c r="W31" i="11" s="1"/>
  <c r="T31" i="11"/>
  <c r="X31" i="11" s="1"/>
  <c r="R32" i="11"/>
  <c r="V32" i="11" s="1"/>
  <c r="S32" i="11"/>
  <c r="W32" i="11" s="1"/>
  <c r="T32" i="11"/>
  <c r="X32" i="11" s="1"/>
  <c r="R33" i="11"/>
  <c r="V33" i="11" s="1"/>
  <c r="S33" i="11"/>
  <c r="W33" i="11" s="1"/>
  <c r="T33" i="11"/>
  <c r="X33" i="11" s="1"/>
  <c r="R34" i="11"/>
  <c r="V34" i="11" s="1"/>
  <c r="S34" i="11"/>
  <c r="W34" i="11" s="1"/>
  <c r="T34" i="11"/>
  <c r="X34" i="11" s="1"/>
  <c r="R74" i="11"/>
  <c r="V74" i="11" s="1"/>
  <c r="S74" i="11"/>
  <c r="W74" i="11" s="1"/>
  <c r="T74" i="11"/>
  <c r="X74" i="11" s="1"/>
  <c r="R35" i="11"/>
  <c r="V35" i="11" s="1"/>
  <c r="S35" i="11"/>
  <c r="W35" i="11" s="1"/>
  <c r="T35" i="11"/>
  <c r="X35" i="11" s="1"/>
  <c r="R36" i="11"/>
  <c r="V36" i="11" s="1"/>
  <c r="S36" i="11"/>
  <c r="W36" i="11" s="1"/>
  <c r="T36" i="11"/>
  <c r="X36" i="11" s="1"/>
  <c r="R37" i="11"/>
  <c r="V37" i="11" s="1"/>
  <c r="S37" i="11"/>
  <c r="W37" i="11" s="1"/>
  <c r="T37" i="11"/>
  <c r="X37" i="11" s="1"/>
  <c r="R38" i="11"/>
  <c r="V38" i="11" s="1"/>
  <c r="S38" i="11"/>
  <c r="W38" i="11" s="1"/>
  <c r="T38" i="11"/>
  <c r="X38" i="11" s="1"/>
  <c r="R39" i="11"/>
  <c r="V39" i="11" s="1"/>
  <c r="S39" i="11"/>
  <c r="W39" i="11" s="1"/>
  <c r="T39" i="11"/>
  <c r="X39" i="11" s="1"/>
  <c r="R40" i="11"/>
  <c r="V40" i="11" s="1"/>
  <c r="S40" i="11"/>
  <c r="W40" i="11" s="1"/>
  <c r="T40" i="11"/>
  <c r="X40" i="11" s="1"/>
  <c r="R41" i="11"/>
  <c r="V41" i="11" s="1"/>
  <c r="S41" i="11"/>
  <c r="W41" i="11" s="1"/>
  <c r="T41" i="11"/>
  <c r="X41" i="11" s="1"/>
  <c r="R42" i="11"/>
  <c r="V42" i="11" s="1"/>
  <c r="S42" i="11"/>
  <c r="W42" i="11" s="1"/>
  <c r="T42" i="11"/>
  <c r="X42" i="11" s="1"/>
  <c r="R43" i="11"/>
  <c r="V43" i="11" s="1"/>
  <c r="S43" i="11"/>
  <c r="W43" i="11" s="1"/>
  <c r="T43" i="11"/>
  <c r="X43" i="11" s="1"/>
  <c r="R75" i="11"/>
  <c r="V75" i="11" s="1"/>
  <c r="S75" i="11"/>
  <c r="W75" i="11" s="1"/>
  <c r="T75" i="11"/>
  <c r="X75" i="11" s="1"/>
  <c r="R76" i="11"/>
  <c r="V76" i="11" s="1"/>
  <c r="S76" i="11"/>
  <c r="W76" i="11" s="1"/>
  <c r="T76" i="11"/>
  <c r="X76" i="11" s="1"/>
  <c r="R44" i="11"/>
  <c r="V44" i="11" s="1"/>
  <c r="S44" i="11"/>
  <c r="W44" i="11" s="1"/>
  <c r="T44" i="11"/>
  <c r="X44" i="11" s="1"/>
  <c r="R45" i="11"/>
  <c r="V45" i="11" s="1"/>
  <c r="S45" i="11"/>
  <c r="W45" i="11" s="1"/>
  <c r="T45" i="11"/>
  <c r="X45" i="11" s="1"/>
  <c r="R54" i="11"/>
  <c r="V54" i="11" s="1"/>
  <c r="S54" i="11"/>
  <c r="W54" i="11" s="1"/>
  <c r="T54" i="11"/>
  <c r="X54" i="11" s="1"/>
  <c r="R46" i="11"/>
  <c r="V46" i="11" s="1"/>
  <c r="S46" i="11"/>
  <c r="W46" i="11" s="1"/>
  <c r="T46" i="11"/>
  <c r="X46" i="11" s="1"/>
  <c r="R47" i="11"/>
  <c r="V47" i="11" s="1"/>
  <c r="S47" i="11"/>
  <c r="W47" i="11" s="1"/>
  <c r="T47" i="11"/>
  <c r="X47" i="11" s="1"/>
  <c r="R48" i="11"/>
  <c r="V48" i="11" s="1"/>
  <c r="S48" i="11"/>
  <c r="W48" i="11" s="1"/>
  <c r="T48" i="11"/>
  <c r="X48" i="11" s="1"/>
  <c r="R49" i="11"/>
  <c r="V49" i="11" s="1"/>
  <c r="S49" i="11"/>
  <c r="W49" i="11" s="1"/>
  <c r="T49" i="11"/>
  <c r="X49" i="11" s="1"/>
  <c r="R50" i="11"/>
  <c r="V50" i="11" s="1"/>
  <c r="S50" i="11"/>
  <c r="W50" i="11" s="1"/>
  <c r="T50" i="11"/>
  <c r="X50" i="11" s="1"/>
  <c r="R55" i="11"/>
  <c r="V55" i="11" s="1"/>
  <c r="S55" i="11"/>
  <c r="W55" i="11" s="1"/>
  <c r="T55" i="11"/>
  <c r="X55" i="11" s="1"/>
  <c r="R56" i="11"/>
  <c r="V56" i="11" s="1"/>
  <c r="S56" i="11"/>
  <c r="W56" i="11" s="1"/>
  <c r="T56" i="11"/>
  <c r="X56" i="11" s="1"/>
  <c r="R57" i="11"/>
  <c r="V57" i="11" s="1"/>
  <c r="S57" i="11"/>
  <c r="W57" i="11" s="1"/>
  <c r="T57" i="11"/>
  <c r="X57" i="11" s="1"/>
  <c r="R51" i="11"/>
  <c r="V51" i="11" s="1"/>
  <c r="S51" i="11"/>
  <c r="W51" i="11" s="1"/>
  <c r="T51" i="11"/>
  <c r="X51" i="11" s="1"/>
  <c r="R58" i="11"/>
  <c r="V58" i="11" s="1"/>
  <c r="S58" i="11"/>
  <c r="W58" i="11" s="1"/>
  <c r="T58" i="11"/>
  <c r="X58" i="11" s="1"/>
  <c r="R59" i="11"/>
  <c r="V59" i="11" s="1"/>
  <c r="S59" i="11"/>
  <c r="W59" i="11" s="1"/>
  <c r="T59" i="11"/>
  <c r="X59" i="11" s="1"/>
  <c r="R60" i="11"/>
  <c r="V60" i="11" s="1"/>
  <c r="S60" i="11"/>
  <c r="W60" i="11" s="1"/>
  <c r="T60" i="11"/>
  <c r="X60" i="11" s="1"/>
  <c r="R52" i="11"/>
  <c r="V52" i="11" s="1"/>
  <c r="S52" i="11"/>
  <c r="W52" i="11" s="1"/>
  <c r="T52" i="11"/>
  <c r="X52" i="11" s="1"/>
  <c r="R61" i="11"/>
  <c r="V61" i="11" s="1"/>
  <c r="S61" i="11"/>
  <c r="W61" i="11" s="1"/>
  <c r="T61" i="11"/>
  <c r="X61" i="11" s="1"/>
  <c r="R77" i="11"/>
  <c r="V77" i="11" s="1"/>
  <c r="S77" i="11"/>
  <c r="W77" i="11" s="1"/>
  <c r="T77" i="11"/>
  <c r="X77" i="11" s="1"/>
  <c r="R78" i="11"/>
  <c r="V78" i="11" s="1"/>
  <c r="S78" i="11"/>
  <c r="W78" i="11" s="1"/>
  <c r="T78" i="11"/>
  <c r="X78" i="11" s="1"/>
  <c r="R79" i="11"/>
  <c r="V79" i="11" s="1"/>
  <c r="S79" i="11"/>
  <c r="W79" i="11" s="1"/>
  <c r="T79" i="11"/>
  <c r="X79" i="11" s="1"/>
  <c r="R80" i="11"/>
  <c r="V80" i="11" s="1"/>
  <c r="S80" i="11"/>
  <c r="W80" i="11" s="1"/>
  <c r="T80" i="11"/>
  <c r="X80" i="11" s="1"/>
  <c r="R81" i="11"/>
  <c r="V81" i="11" s="1"/>
  <c r="S81" i="11"/>
  <c r="W81" i="11" s="1"/>
  <c r="T81" i="11"/>
  <c r="X81" i="11" s="1"/>
  <c r="R82" i="11"/>
  <c r="V82" i="11" s="1"/>
  <c r="S82" i="11"/>
  <c r="W82" i="11" s="1"/>
  <c r="T82" i="11"/>
  <c r="X82" i="11" s="1"/>
  <c r="R83" i="11"/>
  <c r="V83" i="11" s="1"/>
  <c r="S83" i="11"/>
  <c r="W83" i="11" s="1"/>
  <c r="T83" i="11"/>
  <c r="X83" i="11" s="1"/>
  <c r="R84" i="11"/>
  <c r="V84" i="11" s="1"/>
  <c r="S84" i="11"/>
  <c r="W84" i="11" s="1"/>
  <c r="T84" i="11"/>
  <c r="X84" i="11" s="1"/>
  <c r="R85" i="11"/>
  <c r="V85" i="11" s="1"/>
  <c r="S85" i="11"/>
  <c r="W85" i="11" s="1"/>
  <c r="T85" i="11"/>
  <c r="X85" i="11" s="1"/>
  <c r="T2" i="11"/>
  <c r="X2" i="11" s="1"/>
  <c r="S2" i="11"/>
  <c r="W2" i="11" s="1"/>
  <c r="R2" i="11"/>
  <c r="V2" i="11" s="1"/>
  <c r="U12" i="11"/>
  <c r="Y12" i="11" s="1"/>
  <c r="U13" i="11"/>
  <c r="Y13" i="11" s="1"/>
  <c r="U14" i="11"/>
  <c r="Y14" i="11" s="1"/>
  <c r="U66" i="11"/>
  <c r="Y66" i="11" s="1"/>
  <c r="U15" i="11"/>
  <c r="Y15" i="11" s="1"/>
  <c r="U67" i="11"/>
  <c r="Y67" i="11" s="1"/>
  <c r="U16" i="11"/>
  <c r="Y16" i="11" s="1"/>
  <c r="U17" i="11"/>
  <c r="Y17" i="11" s="1"/>
  <c r="U18" i="11"/>
  <c r="Y18" i="11" s="1"/>
  <c r="U68" i="11"/>
  <c r="Y68" i="11" s="1"/>
  <c r="U53" i="11"/>
  <c r="Y53" i="11" s="1"/>
  <c r="U69" i="11"/>
  <c r="Y69" i="11" s="1"/>
  <c r="U19" i="11"/>
  <c r="Y19" i="11" s="1"/>
  <c r="U70" i="11"/>
  <c r="Y70" i="11" s="1"/>
  <c r="U71" i="11"/>
  <c r="Y71" i="11" s="1"/>
  <c r="U20" i="11"/>
  <c r="Y20" i="11" s="1"/>
  <c r="U21" i="11"/>
  <c r="Y21" i="11" s="1"/>
  <c r="U72" i="11"/>
  <c r="Y72" i="11" s="1"/>
  <c r="U22" i="11"/>
  <c r="Y22" i="11" s="1"/>
  <c r="U73" i="11"/>
  <c r="Y73" i="11" s="1"/>
  <c r="U23" i="11"/>
  <c r="Y23" i="11" s="1"/>
  <c r="U24" i="11"/>
  <c r="Y24" i="11" s="1"/>
  <c r="U25" i="11"/>
  <c r="Y25" i="11" s="1"/>
  <c r="U26" i="11"/>
  <c r="Y26" i="11" s="1"/>
  <c r="U27" i="11"/>
  <c r="Y27" i="11" s="1"/>
  <c r="U28" i="11"/>
  <c r="Y28" i="11" s="1"/>
  <c r="U29" i="11"/>
  <c r="Y29" i="11" s="1"/>
  <c r="U30" i="11"/>
  <c r="Y30" i="11" s="1"/>
  <c r="U31" i="11"/>
  <c r="Y31" i="11" s="1"/>
  <c r="U32" i="11"/>
  <c r="Y32" i="11" s="1"/>
  <c r="U33" i="11"/>
  <c r="Y33" i="11" s="1"/>
  <c r="U34" i="11"/>
  <c r="Y34" i="11" s="1"/>
  <c r="U74" i="11"/>
  <c r="Y74" i="11" s="1"/>
  <c r="U35" i="11"/>
  <c r="Y35" i="11" s="1"/>
  <c r="U36" i="11"/>
  <c r="Y36" i="11" s="1"/>
  <c r="U37" i="11"/>
  <c r="Y37" i="11" s="1"/>
  <c r="U38" i="11"/>
  <c r="Y38" i="11" s="1"/>
  <c r="U39" i="11"/>
  <c r="Y39" i="11" s="1"/>
  <c r="U40" i="11"/>
  <c r="Y40" i="11" s="1"/>
  <c r="U41" i="11"/>
  <c r="Y41" i="11" s="1"/>
  <c r="U42" i="11"/>
  <c r="Y42" i="11" s="1"/>
  <c r="U43" i="11"/>
  <c r="Y43" i="11" s="1"/>
  <c r="U75" i="11"/>
  <c r="Y75" i="11" s="1"/>
  <c r="U76" i="11"/>
  <c r="Y76" i="11" s="1"/>
  <c r="U44" i="11"/>
  <c r="Y44" i="11" s="1"/>
  <c r="U45" i="11"/>
  <c r="Y45" i="11" s="1"/>
  <c r="U54" i="11"/>
  <c r="Y54" i="11" s="1"/>
  <c r="U46" i="11"/>
  <c r="Y46" i="11" s="1"/>
  <c r="U47" i="11"/>
  <c r="Y47" i="11" s="1"/>
  <c r="U48" i="11"/>
  <c r="Y48" i="11" s="1"/>
  <c r="U49" i="11"/>
  <c r="Y49" i="11" s="1"/>
  <c r="U50" i="11"/>
  <c r="Y50" i="11" s="1"/>
  <c r="U55" i="11"/>
  <c r="Y55" i="11" s="1"/>
  <c r="U56" i="11"/>
  <c r="Y56" i="11" s="1"/>
  <c r="U57" i="11"/>
  <c r="Y57" i="11" s="1"/>
  <c r="U51" i="11"/>
  <c r="Y51" i="11" s="1"/>
  <c r="U58" i="11"/>
  <c r="Y58" i="11" s="1"/>
  <c r="U59" i="11"/>
  <c r="Y59" i="11" s="1"/>
  <c r="U60" i="11"/>
  <c r="Y60" i="11" s="1"/>
  <c r="U52" i="11"/>
  <c r="Y52" i="11" s="1"/>
  <c r="U61" i="11"/>
  <c r="Y61" i="11" s="1"/>
  <c r="U77" i="11"/>
  <c r="Y77" i="11" s="1"/>
  <c r="U78" i="11"/>
  <c r="Y78" i="11" s="1"/>
  <c r="U79" i="11"/>
  <c r="Y79" i="11" s="1"/>
  <c r="U80" i="11"/>
  <c r="Y80" i="11" s="1"/>
  <c r="U81" i="11"/>
  <c r="Y81" i="11" s="1"/>
  <c r="U82" i="11"/>
  <c r="Y82" i="11" s="1"/>
  <c r="U83" i="11"/>
  <c r="Y83" i="11" s="1"/>
  <c r="U84" i="11"/>
  <c r="Y84" i="11" s="1"/>
  <c r="U85" i="11"/>
  <c r="Y85" i="11" s="1"/>
  <c r="U3" i="11"/>
  <c r="Y3" i="11" s="1"/>
  <c r="U62" i="11"/>
  <c r="Y62" i="11" s="1"/>
  <c r="U4" i="11"/>
  <c r="Y4" i="11" s="1"/>
  <c r="U5" i="11"/>
  <c r="Y5" i="11" s="1"/>
  <c r="U6" i="11"/>
  <c r="Y6" i="11" s="1"/>
  <c r="U63" i="11"/>
  <c r="Y63" i="11" s="1"/>
  <c r="U7" i="11"/>
  <c r="Y7" i="11" s="1"/>
  <c r="U8" i="11"/>
  <c r="Y8" i="11" s="1"/>
  <c r="U9" i="11"/>
  <c r="Y9" i="11" s="1"/>
  <c r="U10" i="11"/>
  <c r="Y10" i="11" s="1"/>
  <c r="U64" i="11"/>
  <c r="Y64" i="11" s="1"/>
  <c r="U65" i="11"/>
  <c r="Y65" i="11" s="1"/>
  <c r="U11" i="11"/>
  <c r="Y11" i="11" s="1"/>
  <c r="U2" i="11"/>
  <c r="Y2" i="11" s="1"/>
  <c r="AA85" i="8" l="1"/>
  <c r="X85" i="8"/>
  <c r="T85" i="8"/>
  <c r="P85" i="8"/>
  <c r="AA84" i="8"/>
  <c r="X84" i="8" l="1"/>
  <c r="T84" i="8"/>
  <c r="P84" i="8"/>
  <c r="AP84" i="1" l="1"/>
  <c r="AQ84" i="1"/>
  <c r="AL84" i="1"/>
  <c r="AM84" i="1"/>
  <c r="AN84" i="1"/>
  <c r="AO84" i="1"/>
  <c r="AA83" i="8"/>
  <c r="X83" i="8"/>
  <c r="T83" i="8"/>
  <c r="P83" i="8"/>
  <c r="AU75" i="1" l="1"/>
  <c r="AU71" i="1"/>
  <c r="AU67" i="1"/>
  <c r="AU66" i="1"/>
  <c r="AU65" i="1"/>
  <c r="AU64" i="1"/>
  <c r="AU63" i="1"/>
  <c r="AU61" i="1"/>
  <c r="AU60" i="1"/>
  <c r="AU59" i="1"/>
  <c r="AU58" i="1"/>
  <c r="AU57" i="1"/>
  <c r="AU56" i="1"/>
  <c r="AU55" i="1"/>
  <c r="AU54" i="1"/>
  <c r="AU53" i="1"/>
  <c r="AU52" i="1"/>
  <c r="AU51" i="1"/>
  <c r="AU50" i="1"/>
  <c r="AU49" i="1"/>
  <c r="AU48" i="1"/>
  <c r="AU47" i="1"/>
  <c r="AU46" i="1"/>
  <c r="AU45" i="1"/>
  <c r="AU44" i="1"/>
  <c r="AU43" i="1"/>
  <c r="AU42" i="1"/>
  <c r="AU41" i="1"/>
  <c r="AU40" i="1"/>
  <c r="AU39" i="1"/>
  <c r="AU38" i="1"/>
  <c r="AU37" i="1"/>
  <c r="AU36" i="1"/>
  <c r="AU35" i="1"/>
  <c r="AU34" i="1"/>
  <c r="AU33" i="1"/>
  <c r="AU32" i="1"/>
  <c r="AU31" i="1"/>
  <c r="AU30" i="1"/>
  <c r="AU29" i="1"/>
  <c r="AU28" i="1"/>
  <c r="AU27" i="1"/>
  <c r="AU25" i="1"/>
  <c r="AU24" i="1"/>
  <c r="AU23" i="1"/>
  <c r="AU22" i="1"/>
  <c r="AU21" i="1"/>
  <c r="AU20" i="1"/>
  <c r="AU19" i="1"/>
  <c r="AU18" i="1"/>
  <c r="AU17" i="1"/>
  <c r="AU16" i="1"/>
  <c r="AU15" i="1"/>
  <c r="AU14" i="1"/>
  <c r="AU13" i="1"/>
  <c r="AU12" i="1"/>
  <c r="AU11" i="1"/>
  <c r="AU10" i="1"/>
  <c r="AU9" i="1"/>
  <c r="AU8" i="1"/>
  <c r="AU7" i="1"/>
  <c r="AU6" i="1"/>
  <c r="AU5" i="1"/>
  <c r="AU4" i="1"/>
  <c r="AU3" i="1"/>
  <c r="AU2" i="1"/>
  <c r="AS76" i="1"/>
  <c r="AS75" i="1"/>
  <c r="AS71" i="1"/>
  <c r="AS67" i="1"/>
  <c r="AS66" i="1"/>
  <c r="AS65" i="1"/>
  <c r="AS64" i="1"/>
  <c r="AS63" i="1"/>
  <c r="AS61" i="1"/>
  <c r="AS60" i="1"/>
  <c r="AS59" i="1"/>
  <c r="AS58" i="1"/>
  <c r="AS57" i="1"/>
  <c r="AS56" i="1"/>
  <c r="AS55" i="1"/>
  <c r="AS54" i="1"/>
  <c r="AS53" i="1"/>
  <c r="AS52" i="1"/>
  <c r="AS51" i="1"/>
  <c r="AS50" i="1"/>
  <c r="AS49" i="1"/>
  <c r="AS48" i="1"/>
  <c r="AS47" i="1"/>
  <c r="AS46" i="1"/>
  <c r="AS45" i="1"/>
  <c r="AS44" i="1"/>
  <c r="AS43" i="1"/>
  <c r="AS42" i="1"/>
  <c r="AS41" i="1"/>
  <c r="AS40" i="1"/>
  <c r="AS39" i="1"/>
  <c r="AS38" i="1"/>
  <c r="AS37" i="1"/>
  <c r="AS36" i="1"/>
  <c r="AS35" i="1"/>
  <c r="AS34" i="1"/>
  <c r="AS33" i="1"/>
  <c r="AS32" i="1"/>
  <c r="AS31" i="1"/>
  <c r="AS30" i="1"/>
  <c r="AS29" i="1"/>
  <c r="AS28" i="1"/>
  <c r="AS27" i="1"/>
  <c r="AS25" i="1"/>
  <c r="AS24" i="1"/>
  <c r="AS23" i="1"/>
  <c r="AS22" i="1"/>
  <c r="AS21" i="1"/>
  <c r="AS20" i="1"/>
  <c r="AS19" i="1"/>
  <c r="AS18" i="1"/>
  <c r="AS17" i="1"/>
  <c r="AS16" i="1"/>
  <c r="AS15" i="1"/>
  <c r="AS14" i="1"/>
  <c r="AS13" i="1"/>
  <c r="AS12" i="1"/>
  <c r="AS11" i="1"/>
  <c r="AS10" i="1"/>
  <c r="AS9" i="1"/>
  <c r="AS8" i="1"/>
  <c r="AS7" i="1"/>
  <c r="AS6" i="1"/>
  <c r="AS5" i="1"/>
  <c r="AS4" i="1"/>
  <c r="AS3" i="1"/>
  <c r="AS2" i="1"/>
  <c r="AQ83" i="1"/>
  <c r="AQ82" i="1"/>
  <c r="AQ81" i="1"/>
  <c r="AQ80" i="1"/>
  <c r="AQ79" i="1"/>
  <c r="AQ78" i="1"/>
  <c r="AQ77" i="1"/>
  <c r="AQ76" i="1"/>
  <c r="AQ75" i="1"/>
  <c r="AQ74" i="1"/>
  <c r="AQ73" i="1"/>
  <c r="AQ72" i="1"/>
  <c r="AQ71" i="1"/>
  <c r="AQ70" i="1"/>
  <c r="AQ69" i="1"/>
  <c r="AQ68" i="1"/>
  <c r="AQ67" i="1"/>
  <c r="AQ66" i="1"/>
  <c r="AQ65" i="1"/>
  <c r="AQ64" i="1"/>
  <c r="AQ63" i="1"/>
  <c r="AQ62" i="1"/>
  <c r="AQ61" i="1"/>
  <c r="AQ60" i="1"/>
  <c r="AQ59" i="1"/>
  <c r="AQ58" i="1"/>
  <c r="AQ57" i="1"/>
  <c r="AQ56" i="1"/>
  <c r="AQ55" i="1"/>
  <c r="AQ54" i="1"/>
  <c r="AQ53" i="1"/>
  <c r="AQ52" i="1"/>
  <c r="AQ51" i="1"/>
  <c r="AQ50" i="1"/>
  <c r="AQ49" i="1"/>
  <c r="AQ48" i="1"/>
  <c r="AQ47" i="1"/>
  <c r="AQ46" i="1"/>
  <c r="AQ45" i="1"/>
  <c r="AQ44" i="1"/>
  <c r="AQ43" i="1"/>
  <c r="AQ42" i="1"/>
  <c r="AQ41" i="1"/>
  <c r="AQ40" i="1"/>
  <c r="AQ39" i="1"/>
  <c r="AQ38" i="1"/>
  <c r="AQ37" i="1"/>
  <c r="AQ36" i="1"/>
  <c r="AQ35" i="1"/>
  <c r="AQ34" i="1"/>
  <c r="AQ33" i="1"/>
  <c r="AQ32" i="1"/>
  <c r="AQ31" i="1"/>
  <c r="AQ30" i="1"/>
  <c r="AQ29" i="1"/>
  <c r="AQ28" i="1"/>
  <c r="AQ27" i="1"/>
  <c r="AQ26" i="1"/>
  <c r="AQ89" i="1" s="1"/>
  <c r="AQ25" i="1"/>
  <c r="AQ24" i="1"/>
  <c r="AQ23" i="1"/>
  <c r="AQ22" i="1"/>
  <c r="AQ21" i="1"/>
  <c r="AQ20" i="1"/>
  <c r="AQ19" i="1"/>
  <c r="AQ18" i="1"/>
  <c r="AQ17" i="1"/>
  <c r="AQ16" i="1"/>
  <c r="AQ15" i="1"/>
  <c r="AQ14" i="1"/>
  <c r="AQ13" i="1"/>
  <c r="AQ12" i="1"/>
  <c r="AQ11" i="1"/>
  <c r="AQ10" i="1"/>
  <c r="AQ9" i="1"/>
  <c r="AQ8" i="1"/>
  <c r="AQ7" i="1"/>
  <c r="AQ6" i="1"/>
  <c r="AQ5" i="1"/>
  <c r="AQ4" i="1"/>
  <c r="AQ3" i="1"/>
  <c r="AQ2" i="1"/>
  <c r="AO83" i="1"/>
  <c r="AO82" i="1"/>
  <c r="AO81" i="1"/>
  <c r="AO80" i="1"/>
  <c r="AO79" i="1"/>
  <c r="AO78" i="1"/>
  <c r="AO77" i="1"/>
  <c r="AO76" i="1"/>
  <c r="AO75" i="1"/>
  <c r="AO74" i="1"/>
  <c r="AO73" i="1"/>
  <c r="AO72" i="1"/>
  <c r="AO71" i="1"/>
  <c r="AO70" i="1"/>
  <c r="AO69" i="1"/>
  <c r="AO68" i="1"/>
  <c r="AO67" i="1"/>
  <c r="AO66" i="1"/>
  <c r="AO65" i="1"/>
  <c r="AO64" i="1"/>
  <c r="AO63" i="1"/>
  <c r="AO62" i="1"/>
  <c r="AO61" i="1"/>
  <c r="AO60" i="1"/>
  <c r="AO59" i="1"/>
  <c r="AO58" i="1"/>
  <c r="AO57" i="1"/>
  <c r="AO56" i="1"/>
  <c r="AO55" i="1"/>
  <c r="AO54" i="1"/>
  <c r="AO53" i="1"/>
  <c r="AO52" i="1"/>
  <c r="AO51" i="1"/>
  <c r="AO50" i="1"/>
  <c r="AO49" i="1"/>
  <c r="AO48" i="1"/>
  <c r="AO47" i="1"/>
  <c r="AO46" i="1"/>
  <c r="AO45" i="1"/>
  <c r="AO44" i="1"/>
  <c r="AO43" i="1"/>
  <c r="AO42" i="1"/>
  <c r="AO41" i="1"/>
  <c r="AO40" i="1"/>
  <c r="AO39" i="1"/>
  <c r="AO38" i="1"/>
  <c r="AO37" i="1"/>
  <c r="AO36" i="1"/>
  <c r="AO35" i="1"/>
  <c r="AO34" i="1"/>
  <c r="AO33" i="1"/>
  <c r="AO32" i="1"/>
  <c r="AO31" i="1"/>
  <c r="AO30" i="1"/>
  <c r="AO29" i="1"/>
  <c r="AO28" i="1"/>
  <c r="AO27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O7" i="1"/>
  <c r="AO6" i="1"/>
  <c r="AO5" i="1"/>
  <c r="AO4" i="1"/>
  <c r="AO3" i="1"/>
  <c r="AO2" i="1"/>
  <c r="AM83" i="1"/>
  <c r="AM82" i="1"/>
  <c r="AM81" i="1"/>
  <c r="AM80" i="1"/>
  <c r="AM79" i="1"/>
  <c r="AM78" i="1"/>
  <c r="AM77" i="1"/>
  <c r="AM76" i="1"/>
  <c r="AM75" i="1"/>
  <c r="AM74" i="1"/>
  <c r="AM73" i="1"/>
  <c r="AM72" i="1"/>
  <c r="AM71" i="1"/>
  <c r="AM70" i="1"/>
  <c r="AM69" i="1"/>
  <c r="AM68" i="1"/>
  <c r="AM67" i="1"/>
  <c r="AM66" i="1"/>
  <c r="AM65" i="1"/>
  <c r="AM64" i="1"/>
  <c r="AM63" i="1"/>
  <c r="AM62" i="1"/>
  <c r="AM61" i="1"/>
  <c r="AM60" i="1"/>
  <c r="AM59" i="1"/>
  <c r="AM58" i="1"/>
  <c r="AM57" i="1"/>
  <c r="AM56" i="1"/>
  <c r="AM55" i="1"/>
  <c r="AM54" i="1"/>
  <c r="AM53" i="1"/>
  <c r="AM52" i="1"/>
  <c r="AM51" i="1"/>
  <c r="AM50" i="1"/>
  <c r="AM49" i="1"/>
  <c r="AM48" i="1"/>
  <c r="AM47" i="1"/>
  <c r="AM46" i="1"/>
  <c r="AM45" i="1"/>
  <c r="AM44" i="1"/>
  <c r="AM43" i="1"/>
  <c r="AM42" i="1"/>
  <c r="AM41" i="1"/>
  <c r="AM40" i="1"/>
  <c r="AM39" i="1"/>
  <c r="AM38" i="1"/>
  <c r="AM37" i="1"/>
  <c r="AM36" i="1"/>
  <c r="AM35" i="1"/>
  <c r="AM34" i="1"/>
  <c r="AM33" i="1"/>
  <c r="AM32" i="1"/>
  <c r="AM31" i="1"/>
  <c r="AM30" i="1"/>
  <c r="AM29" i="1"/>
  <c r="AM28" i="1"/>
  <c r="AM27" i="1"/>
  <c r="AM26" i="1"/>
  <c r="AM89" i="1" s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5" i="1"/>
  <c r="AM4" i="1"/>
  <c r="AM3" i="1"/>
  <c r="AM2" i="1"/>
  <c r="AT83" i="1"/>
  <c r="AT82" i="1"/>
  <c r="AT81" i="1"/>
  <c r="AT80" i="1"/>
  <c r="AT79" i="1"/>
  <c r="AT78" i="1"/>
  <c r="AT77" i="1"/>
  <c r="AT76" i="1"/>
  <c r="AT74" i="1"/>
  <c r="AT73" i="1"/>
  <c r="AT72" i="1"/>
  <c r="AT71" i="1"/>
  <c r="AT70" i="1"/>
  <c r="AT69" i="1"/>
  <c r="AT68" i="1"/>
  <c r="AT67" i="1"/>
  <c r="AT66" i="1"/>
  <c r="AT62" i="1"/>
  <c r="AT59" i="1"/>
  <c r="AT58" i="1"/>
  <c r="AT48" i="1"/>
  <c r="AT35" i="1"/>
  <c r="AT33" i="1"/>
  <c r="AT30" i="1"/>
  <c r="AT29" i="1"/>
  <c r="AT27" i="1"/>
  <c r="AT26" i="1"/>
  <c r="AT25" i="1"/>
  <c r="AT21" i="1"/>
  <c r="AT8" i="1"/>
  <c r="AT4" i="1"/>
  <c r="AR83" i="1"/>
  <c r="AR82" i="1"/>
  <c r="AR81" i="1"/>
  <c r="AR80" i="1"/>
  <c r="AR79" i="1"/>
  <c r="AR78" i="1"/>
  <c r="AR77" i="1"/>
  <c r="AR76" i="1"/>
  <c r="AR74" i="1"/>
  <c r="AR73" i="1"/>
  <c r="AR72" i="1"/>
  <c r="AR70" i="1"/>
  <c r="AR69" i="1"/>
  <c r="AR68" i="1"/>
  <c r="AR67" i="1"/>
  <c r="AR66" i="1"/>
  <c r="AR62" i="1"/>
  <c r="AR59" i="1"/>
  <c r="AR58" i="1"/>
  <c r="AR48" i="1"/>
  <c r="AR35" i="1"/>
  <c r="AR33" i="1"/>
  <c r="AR30" i="1"/>
  <c r="AR29" i="1"/>
  <c r="AR27" i="1"/>
  <c r="AR26" i="1"/>
  <c r="AR25" i="1"/>
  <c r="AR21" i="1"/>
  <c r="AR8" i="1"/>
  <c r="AR4" i="1"/>
  <c r="AP83" i="1"/>
  <c r="AP82" i="1"/>
  <c r="AP81" i="1"/>
  <c r="AP80" i="1"/>
  <c r="AP79" i="1"/>
  <c r="AP78" i="1"/>
  <c r="AP77" i="1"/>
  <c r="AP76" i="1"/>
  <c r="AP75" i="1"/>
  <c r="AP74" i="1"/>
  <c r="AP73" i="1"/>
  <c r="AP72" i="1"/>
  <c r="AP71" i="1"/>
  <c r="AP70" i="1"/>
  <c r="AP69" i="1"/>
  <c r="AP68" i="1"/>
  <c r="AP67" i="1"/>
  <c r="AP66" i="1"/>
  <c r="AP65" i="1"/>
  <c r="AP64" i="1"/>
  <c r="AP63" i="1"/>
  <c r="AP62" i="1"/>
  <c r="AP61" i="1"/>
  <c r="AP60" i="1"/>
  <c r="AP59" i="1"/>
  <c r="AP58" i="1"/>
  <c r="AP57" i="1"/>
  <c r="AP56" i="1"/>
  <c r="AP55" i="1"/>
  <c r="AP54" i="1"/>
  <c r="AP53" i="1"/>
  <c r="AP52" i="1"/>
  <c r="AP51" i="1"/>
  <c r="AP50" i="1"/>
  <c r="AP49" i="1"/>
  <c r="AP48" i="1"/>
  <c r="AP47" i="1"/>
  <c r="AP46" i="1"/>
  <c r="AP45" i="1"/>
  <c r="AP44" i="1"/>
  <c r="AP43" i="1"/>
  <c r="AP42" i="1"/>
  <c r="AP41" i="1"/>
  <c r="AP40" i="1"/>
  <c r="AP39" i="1"/>
  <c r="AP38" i="1"/>
  <c r="AP37" i="1"/>
  <c r="AP36" i="1"/>
  <c r="AP35" i="1"/>
  <c r="AP34" i="1"/>
  <c r="AP33" i="1"/>
  <c r="AP32" i="1"/>
  <c r="AP31" i="1"/>
  <c r="AP30" i="1"/>
  <c r="AP29" i="1"/>
  <c r="AP28" i="1"/>
  <c r="AP27" i="1"/>
  <c r="AP26" i="1"/>
  <c r="AP25" i="1"/>
  <c r="AP24" i="1"/>
  <c r="AP23" i="1"/>
  <c r="AP22" i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P5" i="1"/>
  <c r="AP4" i="1"/>
  <c r="AP3" i="1"/>
  <c r="AP2" i="1"/>
  <c r="AL83" i="1"/>
  <c r="AL82" i="1"/>
  <c r="AL81" i="1"/>
  <c r="AL80" i="1"/>
  <c r="AL79" i="1"/>
  <c r="AL78" i="1"/>
  <c r="AL77" i="1"/>
  <c r="AL76" i="1"/>
  <c r="AL75" i="1"/>
  <c r="AL74" i="1"/>
  <c r="AL73" i="1"/>
  <c r="AL72" i="1"/>
  <c r="AL71" i="1"/>
  <c r="AL70" i="1"/>
  <c r="AL69" i="1"/>
  <c r="AL68" i="1"/>
  <c r="AL67" i="1"/>
  <c r="AL66" i="1"/>
  <c r="AL65" i="1"/>
  <c r="AL64" i="1"/>
  <c r="AL63" i="1"/>
  <c r="AL62" i="1"/>
  <c r="AL61" i="1"/>
  <c r="AL60" i="1"/>
  <c r="AL59" i="1"/>
  <c r="AL58" i="1"/>
  <c r="AL57" i="1"/>
  <c r="AL56" i="1"/>
  <c r="AL55" i="1"/>
  <c r="AL54" i="1"/>
  <c r="AL53" i="1"/>
  <c r="AL52" i="1"/>
  <c r="AL51" i="1"/>
  <c r="AL50" i="1"/>
  <c r="AL49" i="1"/>
  <c r="AL48" i="1"/>
  <c r="AL47" i="1"/>
  <c r="AL46" i="1"/>
  <c r="AL45" i="1"/>
  <c r="AL44" i="1"/>
  <c r="AL43" i="1"/>
  <c r="AL42" i="1"/>
  <c r="AL41" i="1"/>
  <c r="AL40" i="1"/>
  <c r="AL39" i="1"/>
  <c r="AL38" i="1"/>
  <c r="AL37" i="1"/>
  <c r="AL36" i="1"/>
  <c r="AL35" i="1"/>
  <c r="AL34" i="1"/>
  <c r="AL33" i="1"/>
  <c r="AL32" i="1"/>
  <c r="AL31" i="1"/>
  <c r="AL30" i="1"/>
  <c r="AL29" i="1"/>
  <c r="AL28" i="1"/>
  <c r="AL27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2" i="1"/>
  <c r="AL11" i="1"/>
  <c r="AL10" i="1"/>
  <c r="AL9" i="1"/>
  <c r="AL8" i="1"/>
  <c r="AL7" i="1"/>
  <c r="AL6" i="1"/>
  <c r="AL5" i="1"/>
  <c r="AL4" i="1"/>
  <c r="AL3" i="1"/>
  <c r="AL2" i="1"/>
  <c r="AN83" i="1"/>
  <c r="AN82" i="1"/>
  <c r="AN81" i="1"/>
  <c r="AN80" i="1"/>
  <c r="AN79" i="1"/>
  <c r="AN78" i="1"/>
  <c r="AN77" i="1"/>
  <c r="AN76" i="1"/>
  <c r="AN75" i="1"/>
  <c r="AN74" i="1"/>
  <c r="AN73" i="1"/>
  <c r="AN72" i="1"/>
  <c r="AN71" i="1"/>
  <c r="AN70" i="1"/>
  <c r="AN69" i="1"/>
  <c r="AN68" i="1"/>
  <c r="AN67" i="1"/>
  <c r="AN66" i="1"/>
  <c r="AN65" i="1"/>
  <c r="AN64" i="1"/>
  <c r="AN63" i="1"/>
  <c r="AN62" i="1"/>
  <c r="AN61" i="1"/>
  <c r="AN60" i="1"/>
  <c r="AN59" i="1"/>
  <c r="AN58" i="1"/>
  <c r="AN57" i="1"/>
  <c r="AN56" i="1"/>
  <c r="AN55" i="1"/>
  <c r="AN54" i="1"/>
  <c r="AN53" i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N2" i="1"/>
  <c r="AQ93" i="1" l="1"/>
  <c r="AQ91" i="1"/>
  <c r="AQ94" i="1"/>
  <c r="AQ92" i="1"/>
  <c r="AN93" i="1"/>
  <c r="AN94" i="1"/>
  <c r="AN92" i="1"/>
  <c r="AN89" i="1"/>
  <c r="AN91" i="1"/>
  <c r="AM93" i="1"/>
  <c r="AM91" i="1"/>
  <c r="AM92" i="1"/>
  <c r="AM94" i="1"/>
  <c r="AP92" i="1"/>
  <c r="AP93" i="1"/>
  <c r="AP91" i="1"/>
  <c r="AP89" i="1"/>
  <c r="AP94" i="1"/>
  <c r="AO94" i="1"/>
  <c r="AO92" i="1"/>
  <c r="AO93" i="1"/>
  <c r="AO91" i="1"/>
  <c r="AO89" i="1"/>
  <c r="AL94" i="1"/>
  <c r="AL89" i="1"/>
  <c r="AL93" i="1"/>
  <c r="AL91" i="1"/>
  <c r="AL92" i="1"/>
  <c r="AH83" i="1"/>
  <c r="AU83" i="1" s="1"/>
  <c r="AU82" i="1"/>
  <c r="AH80" i="1"/>
  <c r="AH79" i="1"/>
  <c r="AU79" i="1" s="1"/>
  <c r="AH77" i="1"/>
  <c r="AU77" i="1" s="1"/>
  <c r="AH76" i="1"/>
  <c r="AU76" i="1" s="1"/>
  <c r="AH75" i="1"/>
  <c r="AT75" i="1" s="1"/>
  <c r="AH74" i="1"/>
  <c r="AU74" i="1" s="1"/>
  <c r="AH73" i="1"/>
  <c r="AU73" i="1" s="1"/>
  <c r="AH72" i="1"/>
  <c r="AH69" i="1"/>
  <c r="AH68" i="1"/>
  <c r="AH67" i="1"/>
  <c r="AH66" i="1"/>
  <c r="AH65" i="1"/>
  <c r="AH64" i="1"/>
  <c r="AH63" i="1"/>
  <c r="AH62" i="1"/>
  <c r="AH61" i="1"/>
  <c r="AH60" i="1"/>
  <c r="AH59" i="1"/>
  <c r="AH58" i="1"/>
  <c r="AH57" i="1"/>
  <c r="AH56" i="1"/>
  <c r="AH55" i="1"/>
  <c r="AH54" i="1"/>
  <c r="AH53" i="1"/>
  <c r="AH52" i="1"/>
  <c r="AH51" i="1"/>
  <c r="AH50" i="1"/>
  <c r="AH49" i="1"/>
  <c r="AH48" i="1"/>
  <c r="AH47" i="1"/>
  <c r="AH46" i="1"/>
  <c r="AH45" i="1"/>
  <c r="AH44" i="1"/>
  <c r="AH43" i="1"/>
  <c r="AH42" i="1"/>
  <c r="AH41" i="1"/>
  <c r="AH40" i="1"/>
  <c r="AH39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  <c r="AH3" i="1"/>
  <c r="AH2" i="1"/>
  <c r="AU81" i="1"/>
  <c r="AU80" i="1"/>
  <c r="AU78" i="1"/>
  <c r="AU72" i="1"/>
  <c r="E70" i="1"/>
  <c r="AU70" i="1" s="1"/>
  <c r="E69" i="1"/>
  <c r="E68" i="1"/>
  <c r="E67" i="1"/>
  <c r="E66" i="1"/>
  <c r="E65" i="1"/>
  <c r="E64" i="1"/>
  <c r="E63" i="1"/>
  <c r="E62" i="1"/>
  <c r="AU62" i="1" s="1"/>
  <c r="E61" i="1"/>
  <c r="E60" i="1"/>
  <c r="E59" i="1"/>
  <c r="E58" i="1"/>
  <c r="E57" i="1"/>
  <c r="E56" i="1"/>
  <c r="E55" i="1"/>
  <c r="E54" i="1"/>
  <c r="AT54" i="1" s="1"/>
  <c r="E53" i="1"/>
  <c r="E52" i="1"/>
  <c r="E51" i="1"/>
  <c r="E50" i="1"/>
  <c r="AT50" i="1" s="1"/>
  <c r="E49" i="1"/>
  <c r="E48" i="1"/>
  <c r="E47" i="1"/>
  <c r="E46" i="1"/>
  <c r="AT46" i="1" s="1"/>
  <c r="E45" i="1"/>
  <c r="E44" i="1"/>
  <c r="E43" i="1"/>
  <c r="E42" i="1"/>
  <c r="AT42" i="1" s="1"/>
  <c r="E41" i="1"/>
  <c r="E40" i="1"/>
  <c r="E39" i="1"/>
  <c r="E38" i="1"/>
  <c r="AT38" i="1" s="1"/>
  <c r="E37" i="1"/>
  <c r="E36" i="1"/>
  <c r="E35" i="1"/>
  <c r="E34" i="1"/>
  <c r="AT34" i="1" s="1"/>
  <c r="E33" i="1"/>
  <c r="E32" i="1"/>
  <c r="E31" i="1"/>
  <c r="E30" i="1"/>
  <c r="E29" i="1"/>
  <c r="E28" i="1"/>
  <c r="E27" i="1"/>
  <c r="E26" i="1"/>
  <c r="AU26" i="1" s="1"/>
  <c r="E25" i="1"/>
  <c r="E24" i="1"/>
  <c r="E23" i="1"/>
  <c r="E22" i="1"/>
  <c r="AT22" i="1" s="1"/>
  <c r="E21" i="1"/>
  <c r="E20" i="1"/>
  <c r="E19" i="1"/>
  <c r="E18" i="1"/>
  <c r="AT18" i="1" s="1"/>
  <c r="E17" i="1"/>
  <c r="E16" i="1"/>
  <c r="E15" i="1"/>
  <c r="E14" i="1"/>
  <c r="AT14" i="1" s="1"/>
  <c r="E13" i="1"/>
  <c r="E12" i="1"/>
  <c r="E11" i="1"/>
  <c r="E10" i="1"/>
  <c r="AT10" i="1" s="1"/>
  <c r="E9" i="1"/>
  <c r="E8" i="1"/>
  <c r="E7" i="1"/>
  <c r="E6" i="1"/>
  <c r="AT6" i="1" s="1"/>
  <c r="E5" i="1"/>
  <c r="E4" i="1"/>
  <c r="E3" i="1"/>
  <c r="E2" i="1"/>
  <c r="AT2" i="1" s="1"/>
  <c r="AS83" i="1"/>
  <c r="AS82" i="1"/>
  <c r="AS77" i="1"/>
  <c r="AR75" i="1"/>
  <c r="AK73" i="1"/>
  <c r="AK72" i="1"/>
  <c r="AS72" i="1" s="1"/>
  <c r="AK71" i="1"/>
  <c r="AR71" i="1" s="1"/>
  <c r="AK70" i="1"/>
  <c r="AK69" i="1"/>
  <c r="AK68" i="1"/>
  <c r="AK67" i="1"/>
  <c r="AK66" i="1"/>
  <c r="AK65" i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K36" i="1"/>
  <c r="AK35" i="1"/>
  <c r="AK34" i="1"/>
  <c r="AK33" i="1"/>
  <c r="AK32" i="1"/>
  <c r="AK31" i="1"/>
  <c r="AK30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K5" i="1"/>
  <c r="AK4" i="1"/>
  <c r="AK3" i="1"/>
  <c r="AK2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Z2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AS73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AS80" i="1"/>
  <c r="AS74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AT3" i="1" l="1"/>
  <c r="AT11" i="1"/>
  <c r="AT19" i="1"/>
  <c r="AT31" i="1"/>
  <c r="AT43" i="1"/>
  <c r="AT55" i="1"/>
  <c r="AT7" i="1"/>
  <c r="AT15" i="1"/>
  <c r="AT23" i="1"/>
  <c r="AT39" i="1"/>
  <c r="AT47" i="1"/>
  <c r="AT51" i="1"/>
  <c r="AT63" i="1"/>
  <c r="AS69" i="1"/>
  <c r="AR9" i="1"/>
  <c r="AR17" i="1"/>
  <c r="AR37" i="1"/>
  <c r="AR41" i="1"/>
  <c r="AR45" i="1"/>
  <c r="AR49" i="1"/>
  <c r="AR53" i="1"/>
  <c r="AR57" i="1"/>
  <c r="AR61" i="1"/>
  <c r="AR65" i="1"/>
  <c r="AT12" i="1"/>
  <c r="AT16" i="1"/>
  <c r="AT20" i="1"/>
  <c r="AT24" i="1"/>
  <c r="AT28" i="1"/>
  <c r="AT32" i="1"/>
  <c r="AT36" i="1"/>
  <c r="AT40" i="1"/>
  <c r="AT44" i="1"/>
  <c r="AT52" i="1"/>
  <c r="AT56" i="1"/>
  <c r="AT60" i="1"/>
  <c r="AT64" i="1"/>
  <c r="AU68" i="1"/>
  <c r="AR5" i="1"/>
  <c r="AR13" i="1"/>
  <c r="AT5" i="1"/>
  <c r="AT9" i="1"/>
  <c r="AT13" i="1"/>
  <c r="AT17" i="1"/>
  <c r="AT37" i="1"/>
  <c r="AT41" i="1"/>
  <c r="AT45" i="1"/>
  <c r="AT49" i="1"/>
  <c r="AT53" i="1"/>
  <c r="AT57" i="1"/>
  <c r="AT61" i="1"/>
  <c r="AT65" i="1"/>
  <c r="AU69" i="1"/>
  <c r="AU94" i="1" s="1"/>
  <c r="AR7" i="1"/>
  <c r="AR15" i="1"/>
  <c r="AR23" i="1"/>
  <c r="AR39" i="1"/>
  <c r="AR47" i="1"/>
  <c r="AR51" i="1"/>
  <c r="AR55" i="1"/>
  <c r="AR63" i="1"/>
  <c r="AR3" i="1"/>
  <c r="AR11" i="1"/>
  <c r="AR19" i="1"/>
  <c r="AR31" i="1"/>
  <c r="AR43" i="1"/>
  <c r="AS78" i="1"/>
  <c r="AS81" i="1"/>
  <c r="AS70" i="1"/>
  <c r="AS79" i="1"/>
  <c r="AO95" i="1"/>
  <c r="AQ95" i="1"/>
  <c r="AM95" i="1"/>
  <c r="AR2" i="1"/>
  <c r="AR6" i="1"/>
  <c r="AR10" i="1"/>
  <c r="AR12" i="1"/>
  <c r="AR14" i="1"/>
  <c r="AR16" i="1"/>
  <c r="AR18" i="1"/>
  <c r="AR20" i="1"/>
  <c r="AR22" i="1"/>
  <c r="AR24" i="1"/>
  <c r="AS26" i="1"/>
  <c r="AR28" i="1"/>
  <c r="AR32" i="1"/>
  <c r="AR34" i="1"/>
  <c r="AR36" i="1"/>
  <c r="AR38" i="1"/>
  <c r="AR40" i="1"/>
  <c r="AR42" i="1"/>
  <c r="AR44" i="1"/>
  <c r="AR46" i="1"/>
  <c r="AR50" i="1"/>
  <c r="AR52" i="1"/>
  <c r="AR54" i="1"/>
  <c r="AR56" i="1"/>
  <c r="AR60" i="1"/>
  <c r="AS62" i="1"/>
  <c r="AR64" i="1"/>
  <c r="AS68" i="1"/>
  <c r="AN95" i="1"/>
  <c r="AP95" i="1"/>
  <c r="AL95" i="1"/>
  <c r="AG43" i="8"/>
  <c r="K43" i="8"/>
  <c r="L43" i="8" s="1"/>
  <c r="AT93" i="1" l="1"/>
  <c r="AS89" i="1"/>
  <c r="AS93" i="1"/>
  <c r="AS91" i="1"/>
  <c r="AS94" i="1"/>
  <c r="AS92" i="1"/>
  <c r="AU89" i="1"/>
  <c r="AT92" i="1"/>
  <c r="AR91" i="1"/>
  <c r="AR94" i="1"/>
  <c r="AR92" i="1"/>
  <c r="AR89" i="1"/>
  <c r="AR93" i="1"/>
  <c r="AT91" i="1"/>
  <c r="AT89" i="1"/>
  <c r="AU91" i="1"/>
  <c r="AU92" i="1"/>
  <c r="AU93" i="1"/>
  <c r="AT94" i="1"/>
  <c r="K60" i="8"/>
  <c r="L60" i="8" s="1"/>
  <c r="AU95" i="1" l="1"/>
  <c r="AS95" i="1"/>
  <c r="AT95" i="1"/>
  <c r="AR95" i="1"/>
  <c r="AB3" i="4"/>
  <c r="AB5" i="4"/>
  <c r="AB6" i="4"/>
  <c r="AB7" i="4"/>
  <c r="AB9" i="4"/>
  <c r="AB10" i="4"/>
  <c r="AB11" i="4"/>
  <c r="AB12" i="4"/>
  <c r="AB15" i="4"/>
  <c r="AB16" i="4"/>
  <c r="AB17" i="4"/>
  <c r="AB18" i="4"/>
  <c r="AB20" i="4"/>
  <c r="AB22" i="4"/>
  <c r="AB23" i="4"/>
  <c r="AB24" i="4"/>
  <c r="AB26" i="4"/>
  <c r="AB28" i="4"/>
  <c r="AB31" i="4"/>
  <c r="AB32" i="4"/>
  <c r="AB34" i="4"/>
  <c r="AB36" i="4"/>
  <c r="AB37" i="4"/>
  <c r="AB38" i="4"/>
  <c r="AB39" i="4"/>
  <c r="AB40" i="4"/>
  <c r="AB41" i="4"/>
  <c r="AB42" i="4"/>
  <c r="AB43" i="4"/>
  <c r="AB44" i="4"/>
  <c r="AB45" i="4"/>
  <c r="AB46" i="4"/>
  <c r="AB47" i="4"/>
  <c r="AB49" i="4"/>
  <c r="AB50" i="4"/>
  <c r="AB51" i="4"/>
  <c r="AB52" i="4"/>
  <c r="AB53" i="4"/>
  <c r="AB54" i="4"/>
  <c r="AB55" i="4"/>
  <c r="AB56" i="4"/>
  <c r="AB57" i="4"/>
  <c r="AB60" i="4"/>
  <c r="AB61" i="4"/>
  <c r="AB62" i="4"/>
  <c r="AB63" i="4"/>
  <c r="AB64" i="4"/>
  <c r="AB65" i="4"/>
  <c r="AB66" i="4"/>
  <c r="AB67" i="4"/>
  <c r="AB68" i="4"/>
  <c r="AB69" i="4"/>
  <c r="AB70" i="4"/>
  <c r="AB71" i="4"/>
  <c r="AB72" i="4"/>
  <c r="AB73" i="4"/>
  <c r="AB74" i="4"/>
  <c r="AB75" i="4"/>
  <c r="AB76" i="4"/>
  <c r="AB77" i="4"/>
  <c r="AB78" i="4"/>
  <c r="AB79" i="4"/>
  <c r="AB80" i="4"/>
  <c r="AB81" i="4"/>
  <c r="AB82" i="4"/>
  <c r="AB83" i="4"/>
  <c r="AB84" i="4"/>
  <c r="AB85" i="4"/>
  <c r="AB86" i="4"/>
  <c r="AB87" i="4"/>
  <c r="AB88" i="4"/>
  <c r="AB89" i="4"/>
  <c r="AB90" i="4"/>
  <c r="AB91" i="4"/>
  <c r="AB92" i="4"/>
  <c r="AB93" i="4"/>
  <c r="AB94" i="4"/>
  <c r="AB95" i="4"/>
  <c r="AB96" i="4"/>
  <c r="AB97" i="4"/>
  <c r="AB98" i="4"/>
  <c r="AB99" i="4"/>
  <c r="AB100" i="4"/>
  <c r="AB101" i="4"/>
  <c r="AB102" i="4"/>
  <c r="AB103" i="4"/>
  <c r="AB104" i="4"/>
  <c r="AB105" i="4"/>
  <c r="AB106" i="4"/>
  <c r="AB107" i="4"/>
  <c r="AB108" i="4"/>
  <c r="AB109" i="4"/>
  <c r="AB110" i="4"/>
  <c r="AB111" i="4"/>
  <c r="AB112" i="4"/>
  <c r="AB113" i="4"/>
  <c r="AB114" i="4"/>
  <c r="AB115" i="4"/>
  <c r="AB116" i="4"/>
  <c r="AB117" i="4"/>
  <c r="AB118" i="4"/>
  <c r="AB2" i="4"/>
  <c r="AX3" i="8" l="1"/>
  <c r="AX4" i="8"/>
  <c r="AX5" i="8"/>
  <c r="AX6" i="8"/>
  <c r="AX7" i="8"/>
  <c r="AX8" i="8"/>
  <c r="AX9" i="8"/>
  <c r="AX10" i="8"/>
  <c r="AX11" i="8"/>
  <c r="AX12" i="8"/>
  <c r="AX13" i="8"/>
  <c r="AX14" i="8"/>
  <c r="AX15" i="8"/>
  <c r="AX16" i="8"/>
  <c r="AX17" i="8"/>
  <c r="AX18" i="8"/>
  <c r="AX19" i="8"/>
  <c r="AX20" i="8"/>
  <c r="AX21" i="8"/>
  <c r="AX22" i="8"/>
  <c r="AX23" i="8"/>
  <c r="AX24" i="8"/>
  <c r="AX25" i="8"/>
  <c r="AX26" i="8"/>
  <c r="AX27" i="8"/>
  <c r="AX28" i="8"/>
  <c r="AX29" i="8"/>
  <c r="AX30" i="8"/>
  <c r="AX31" i="8"/>
  <c r="AX32" i="8"/>
  <c r="AX33" i="8"/>
  <c r="AX34" i="8"/>
  <c r="AX35" i="8"/>
  <c r="AX36" i="8"/>
  <c r="AX37" i="8"/>
  <c r="AX38" i="8"/>
  <c r="AX39" i="8"/>
  <c r="AX40" i="8"/>
  <c r="AX41" i="8"/>
  <c r="AX42" i="8"/>
  <c r="AX43" i="8"/>
  <c r="AX44" i="8"/>
  <c r="AX45" i="8"/>
  <c r="AX46" i="8"/>
  <c r="AX47" i="8"/>
  <c r="AX48" i="8"/>
  <c r="AX49" i="8"/>
  <c r="AX50" i="8"/>
  <c r="AX51" i="8"/>
  <c r="AX52" i="8"/>
  <c r="AX53" i="8"/>
  <c r="AX54" i="8"/>
  <c r="AX55" i="8"/>
  <c r="AX56" i="8"/>
  <c r="AX57" i="8"/>
  <c r="AX58" i="8"/>
  <c r="AX59" i="8"/>
  <c r="AX60" i="8"/>
  <c r="AX61" i="8"/>
  <c r="AX62" i="8"/>
  <c r="AX63" i="8"/>
  <c r="AX64" i="8"/>
  <c r="AX65" i="8"/>
  <c r="AX66" i="8"/>
  <c r="AX67" i="8"/>
  <c r="AX68" i="8"/>
  <c r="AX69" i="8"/>
  <c r="AX70" i="8"/>
  <c r="AX71" i="8"/>
  <c r="AX72" i="8"/>
  <c r="AX73" i="8"/>
  <c r="AX74" i="8"/>
  <c r="AX75" i="8"/>
  <c r="AX76" i="8"/>
  <c r="AX77" i="8"/>
  <c r="AX78" i="8"/>
  <c r="AX79" i="8"/>
  <c r="AX80" i="8"/>
  <c r="AX81" i="8"/>
  <c r="AX82" i="8"/>
  <c r="AX83" i="8"/>
  <c r="AX84" i="8"/>
  <c r="AX85" i="8"/>
  <c r="AX86" i="8"/>
  <c r="AX87" i="8"/>
  <c r="AX88" i="8"/>
  <c r="AX89" i="8"/>
  <c r="AX90" i="8"/>
  <c r="AX91" i="8"/>
  <c r="AX92" i="8"/>
  <c r="AX93" i="8"/>
  <c r="AX94" i="8"/>
  <c r="AX95" i="8"/>
  <c r="AX96" i="8"/>
  <c r="AX97" i="8"/>
  <c r="AX98" i="8"/>
  <c r="AX99" i="8"/>
  <c r="AX100" i="8"/>
  <c r="AX2" i="8"/>
  <c r="AW3" i="8"/>
  <c r="AW4" i="8"/>
  <c r="AW5" i="8"/>
  <c r="AW6" i="8"/>
  <c r="AW7" i="8"/>
  <c r="AW8" i="8"/>
  <c r="AW9" i="8"/>
  <c r="AW10" i="8"/>
  <c r="AW11" i="8"/>
  <c r="AW12" i="8"/>
  <c r="AW13" i="8"/>
  <c r="AW14" i="8"/>
  <c r="AW15" i="8"/>
  <c r="AW16" i="8"/>
  <c r="AW17" i="8"/>
  <c r="AW18" i="8"/>
  <c r="AW19" i="8"/>
  <c r="AW20" i="8"/>
  <c r="AW21" i="8"/>
  <c r="AW22" i="8"/>
  <c r="AW23" i="8"/>
  <c r="AW24" i="8"/>
  <c r="AW25" i="8"/>
  <c r="AW26" i="8"/>
  <c r="AW27" i="8"/>
  <c r="AW28" i="8"/>
  <c r="AW29" i="8"/>
  <c r="AW30" i="8"/>
  <c r="AW31" i="8"/>
  <c r="AW32" i="8"/>
  <c r="AW33" i="8"/>
  <c r="AW34" i="8"/>
  <c r="AW35" i="8"/>
  <c r="AW36" i="8"/>
  <c r="AW37" i="8"/>
  <c r="AW38" i="8"/>
  <c r="AW39" i="8"/>
  <c r="AW40" i="8"/>
  <c r="AW41" i="8"/>
  <c r="AW42" i="8"/>
  <c r="AW43" i="8"/>
  <c r="AW44" i="8"/>
  <c r="AW45" i="8"/>
  <c r="AW46" i="8"/>
  <c r="AW47" i="8"/>
  <c r="AW48" i="8"/>
  <c r="AW49" i="8"/>
  <c r="AW50" i="8"/>
  <c r="AW51" i="8"/>
  <c r="AW52" i="8"/>
  <c r="AW53" i="8"/>
  <c r="AW54" i="8"/>
  <c r="AW55" i="8"/>
  <c r="AW56" i="8"/>
  <c r="AW57" i="8"/>
  <c r="AW58" i="8"/>
  <c r="AW59" i="8"/>
  <c r="AW60" i="8"/>
  <c r="AW61" i="8"/>
  <c r="AW62" i="8"/>
  <c r="AW63" i="8"/>
  <c r="AW64" i="8"/>
  <c r="AW65" i="8"/>
  <c r="AW66" i="8"/>
  <c r="AW67" i="8"/>
  <c r="AW68" i="8"/>
  <c r="AW69" i="8"/>
  <c r="AW70" i="8"/>
  <c r="AW71" i="8"/>
  <c r="AW72" i="8"/>
  <c r="AW73" i="8"/>
  <c r="AW74" i="8"/>
  <c r="AW75" i="8"/>
  <c r="AW76" i="8"/>
  <c r="AW77" i="8"/>
  <c r="AW78" i="8"/>
  <c r="AW79" i="8"/>
  <c r="AW80" i="8"/>
  <c r="AW81" i="8"/>
  <c r="AW82" i="8"/>
  <c r="AW83" i="8"/>
  <c r="AW84" i="8"/>
  <c r="AW85" i="8"/>
  <c r="AW86" i="8"/>
  <c r="AW87" i="8"/>
  <c r="AW88" i="8"/>
  <c r="AW89" i="8"/>
  <c r="AW90" i="8"/>
  <c r="AW91" i="8"/>
  <c r="AW92" i="8"/>
  <c r="AW93" i="8"/>
  <c r="AW94" i="8"/>
  <c r="AW95" i="8"/>
  <c r="AW96" i="8"/>
  <c r="AW97" i="8"/>
  <c r="AW98" i="8"/>
  <c r="AW99" i="8"/>
  <c r="AW100" i="8"/>
  <c r="AW101" i="8"/>
  <c r="AW102" i="8"/>
  <c r="AW103" i="8"/>
  <c r="AW104" i="8"/>
  <c r="AW2" i="8"/>
  <c r="K3" i="8" l="1"/>
  <c r="L3" i="8" s="1"/>
  <c r="K5" i="8"/>
  <c r="L5" i="8" s="1"/>
  <c r="K6" i="8"/>
  <c r="L6" i="8" s="1"/>
  <c r="K7" i="8"/>
  <c r="L7" i="8" s="1"/>
  <c r="K10" i="8"/>
  <c r="L10" i="8" s="1"/>
  <c r="K11" i="8"/>
  <c r="L11" i="8" s="1"/>
  <c r="K12" i="8"/>
  <c r="L12" i="8" s="1"/>
  <c r="K13" i="8"/>
  <c r="L13" i="8" s="1"/>
  <c r="K14" i="8"/>
  <c r="L14" i="8" s="1"/>
  <c r="K15" i="8"/>
  <c r="L15" i="8" s="1"/>
  <c r="K16" i="8"/>
  <c r="L16" i="8" s="1"/>
  <c r="K17" i="8"/>
  <c r="L17" i="8" s="1"/>
  <c r="K18" i="8"/>
  <c r="L18" i="8" s="1"/>
  <c r="K20" i="8"/>
  <c r="L20" i="8" s="1"/>
  <c r="K22" i="8"/>
  <c r="L22" i="8" s="1"/>
  <c r="K23" i="8"/>
  <c r="L23" i="8" s="1"/>
  <c r="K24" i="8"/>
  <c r="L24" i="8" s="1"/>
  <c r="K26" i="8"/>
  <c r="L26" i="8" s="1"/>
  <c r="K28" i="8"/>
  <c r="L28" i="8" s="1"/>
  <c r="K31" i="8"/>
  <c r="L31" i="8" s="1"/>
  <c r="K32" i="8"/>
  <c r="L32" i="8" s="1"/>
  <c r="K34" i="8"/>
  <c r="L34" i="8" s="1"/>
  <c r="K37" i="8"/>
  <c r="L37" i="8" s="1"/>
  <c r="K38" i="8"/>
  <c r="L38" i="8" s="1"/>
  <c r="K39" i="8"/>
  <c r="L39" i="8" s="1"/>
  <c r="K40" i="8"/>
  <c r="L40" i="8" s="1"/>
  <c r="K41" i="8"/>
  <c r="L41" i="8" s="1"/>
  <c r="K42" i="8"/>
  <c r="L42" i="8" s="1"/>
  <c r="K45" i="8"/>
  <c r="L45" i="8" s="1"/>
  <c r="K46" i="8"/>
  <c r="L46" i="8" s="1"/>
  <c r="K47" i="8"/>
  <c r="L47" i="8" s="1"/>
  <c r="K49" i="8"/>
  <c r="L49" i="8" s="1"/>
  <c r="K50" i="8"/>
  <c r="L50" i="8" s="1"/>
  <c r="K51" i="8"/>
  <c r="L51" i="8" s="1"/>
  <c r="K52" i="8"/>
  <c r="L52" i="8" s="1"/>
  <c r="K53" i="8"/>
  <c r="L53" i="8" s="1"/>
  <c r="K54" i="8"/>
  <c r="L54" i="8" s="1"/>
  <c r="K55" i="8"/>
  <c r="L55" i="8" s="1"/>
  <c r="K56" i="8"/>
  <c r="L56" i="8" s="1"/>
  <c r="K57" i="8"/>
  <c r="L57" i="8" s="1"/>
  <c r="K61" i="8"/>
  <c r="L61" i="8" s="1"/>
  <c r="K62" i="8"/>
  <c r="L62" i="8" s="1"/>
  <c r="K2" i="8"/>
  <c r="L2" i="8" s="1"/>
  <c r="AG15" i="8" l="1"/>
  <c r="AR3" i="8" l="1"/>
  <c r="AR4" i="8"/>
  <c r="AR5" i="8"/>
  <c r="AR6" i="8"/>
  <c r="AR7" i="8"/>
  <c r="AR8" i="8"/>
  <c r="AR9" i="8"/>
  <c r="AR10" i="8"/>
  <c r="AR11" i="8"/>
  <c r="AR12" i="8"/>
  <c r="AR13" i="8"/>
  <c r="AR14" i="8"/>
  <c r="AR15" i="8"/>
  <c r="AR16" i="8"/>
  <c r="AR17" i="8"/>
  <c r="AR18" i="8"/>
  <c r="AR19" i="8"/>
  <c r="AR20" i="8"/>
  <c r="AR21" i="8"/>
  <c r="AR22" i="8"/>
  <c r="AR23" i="8"/>
  <c r="AR24" i="8"/>
  <c r="AR25" i="8"/>
  <c r="AR26" i="8"/>
  <c r="AR27" i="8"/>
  <c r="AR28" i="8"/>
  <c r="AR29" i="8"/>
  <c r="AR30" i="8"/>
  <c r="AR31" i="8"/>
  <c r="AR32" i="8"/>
  <c r="AR33" i="8"/>
  <c r="AR34" i="8"/>
  <c r="AR35" i="8"/>
  <c r="AR36" i="8"/>
  <c r="AR37" i="8"/>
  <c r="AR38" i="8"/>
  <c r="AR39" i="8"/>
  <c r="AR40" i="8"/>
  <c r="AR41" i="8"/>
  <c r="AR42" i="8"/>
  <c r="AR43" i="8"/>
  <c r="AR44" i="8"/>
  <c r="AR45" i="8"/>
  <c r="AR46" i="8"/>
  <c r="AR47" i="8"/>
  <c r="AR48" i="8"/>
  <c r="AR49" i="8"/>
  <c r="AR50" i="8"/>
  <c r="AR51" i="8"/>
  <c r="AR52" i="8"/>
  <c r="AR53" i="8"/>
  <c r="AR55" i="8"/>
  <c r="AR57" i="8"/>
  <c r="AR58" i="8"/>
  <c r="AR59" i="8"/>
  <c r="AR60" i="8"/>
  <c r="AR61" i="8"/>
  <c r="AR62" i="8"/>
  <c r="AR63" i="8"/>
  <c r="AR64" i="8"/>
  <c r="AR65" i="8"/>
  <c r="AR66" i="8"/>
  <c r="AR67" i="8"/>
  <c r="AR68" i="8"/>
  <c r="AR69" i="8"/>
  <c r="AR70" i="8"/>
  <c r="AR71" i="8"/>
  <c r="AR72" i="8"/>
  <c r="AR73" i="8"/>
  <c r="AR74" i="8"/>
  <c r="AR75" i="8"/>
  <c r="AR76" i="8"/>
  <c r="AR77" i="8"/>
  <c r="AR78" i="8"/>
  <c r="AR79" i="8"/>
  <c r="AR80" i="8"/>
  <c r="AR81" i="8"/>
  <c r="AR82" i="8"/>
  <c r="AR83" i="8"/>
  <c r="AR84" i="8"/>
  <c r="AR85" i="8"/>
  <c r="AR86" i="8"/>
  <c r="AR88" i="8"/>
  <c r="AR89" i="8"/>
  <c r="AR90" i="8"/>
  <c r="AR91" i="8"/>
  <c r="AR92" i="8"/>
  <c r="AR93" i="8"/>
  <c r="AR94" i="8"/>
  <c r="AR2" i="8"/>
  <c r="AV3" i="8"/>
  <c r="AV5" i="8"/>
  <c r="AV6" i="8"/>
  <c r="AV7" i="8"/>
  <c r="AV9" i="8"/>
  <c r="AV10" i="8"/>
  <c r="AV11" i="8"/>
  <c r="AV12" i="8"/>
  <c r="AV13" i="8"/>
  <c r="AV14" i="8"/>
  <c r="AV15" i="8"/>
  <c r="AV16" i="8"/>
  <c r="AV17" i="8"/>
  <c r="AV18" i="8"/>
  <c r="AV20" i="8"/>
  <c r="AV22" i="8"/>
  <c r="AV23" i="8"/>
  <c r="AV24" i="8"/>
  <c r="AV26" i="8"/>
  <c r="AV28" i="8"/>
  <c r="AV31" i="8"/>
  <c r="AV32" i="8"/>
  <c r="AV34" i="8"/>
  <c r="AV36" i="8"/>
  <c r="AV37" i="8"/>
  <c r="AV38" i="8"/>
  <c r="AV39" i="8"/>
  <c r="AV40" i="8"/>
  <c r="AV41" i="8"/>
  <c r="AV42" i="8"/>
  <c r="AV43" i="8"/>
  <c r="AV44" i="8"/>
  <c r="AV45" i="8"/>
  <c r="AV46" i="8"/>
  <c r="AV47" i="8"/>
  <c r="AV48" i="8"/>
  <c r="AV49" i="8"/>
  <c r="AV50" i="8"/>
  <c r="AV51" i="8"/>
  <c r="AV52" i="8"/>
  <c r="AV53" i="8"/>
  <c r="AV54" i="8"/>
  <c r="AV55" i="8"/>
  <c r="AV56" i="8"/>
  <c r="AV57" i="8"/>
  <c r="AV58" i="8"/>
  <c r="AV59" i="8"/>
  <c r="AV60" i="8"/>
  <c r="AV61" i="8"/>
  <c r="AV62" i="8"/>
  <c r="AV63" i="8"/>
  <c r="AV64" i="8"/>
  <c r="AV65" i="8"/>
  <c r="AV66" i="8"/>
  <c r="AV67" i="8"/>
  <c r="AV68" i="8"/>
  <c r="AV69" i="8"/>
  <c r="AV70" i="8"/>
  <c r="AV71" i="8"/>
  <c r="AV72" i="8"/>
  <c r="AV73" i="8"/>
  <c r="AV74" i="8"/>
  <c r="AV75" i="8"/>
  <c r="AV76" i="8"/>
  <c r="AV77" i="8"/>
  <c r="AV78" i="8"/>
  <c r="AV79" i="8"/>
  <c r="AV80" i="8"/>
  <c r="AV81" i="8"/>
  <c r="AV82" i="8"/>
  <c r="AV83" i="8"/>
  <c r="AV84" i="8"/>
  <c r="AV85" i="8"/>
  <c r="AV86" i="8"/>
  <c r="AV87" i="8"/>
  <c r="AV88" i="8"/>
  <c r="AV89" i="8"/>
  <c r="AV90" i="8"/>
  <c r="AV91" i="8"/>
  <c r="AV92" i="8"/>
  <c r="AV93" i="8"/>
  <c r="AV94" i="8"/>
  <c r="AV95" i="8"/>
  <c r="AV96" i="8"/>
  <c r="AV97" i="8"/>
  <c r="AV98" i="8"/>
  <c r="AV99" i="8"/>
  <c r="AV100" i="8"/>
  <c r="AV101" i="8"/>
  <c r="AV102" i="8"/>
  <c r="AV103" i="8"/>
  <c r="AV104" i="8"/>
  <c r="AV2" i="8"/>
  <c r="AG20" i="8"/>
  <c r="AG22" i="8"/>
  <c r="AG23" i="8"/>
  <c r="AG24" i="8"/>
  <c r="AG26" i="8"/>
  <c r="AG28" i="8"/>
  <c r="AG31" i="8"/>
  <c r="AG32" i="8"/>
  <c r="AG34" i="8"/>
  <c r="AG37" i="8"/>
  <c r="AG38" i="8"/>
  <c r="AG39" i="8"/>
  <c r="AG40" i="8"/>
  <c r="AG41" i="8"/>
  <c r="AG42" i="8"/>
  <c r="AG44" i="8"/>
  <c r="AG45" i="8"/>
  <c r="AG46" i="8"/>
  <c r="AG47" i="8"/>
  <c r="AG49" i="8"/>
  <c r="AG50" i="8"/>
  <c r="AG51" i="8"/>
  <c r="AG52" i="8"/>
  <c r="AG53" i="8"/>
  <c r="AG54" i="8"/>
  <c r="AG55" i="8"/>
  <c r="AG56" i="8"/>
  <c r="AG57" i="8"/>
  <c r="AG61" i="8"/>
  <c r="AG62" i="8"/>
  <c r="AG3" i="8"/>
  <c r="AG5" i="8"/>
  <c r="AG6" i="8"/>
  <c r="AG7" i="8"/>
  <c r="AG9" i="8"/>
  <c r="AG10" i="8"/>
  <c r="AG11" i="8"/>
  <c r="AG12" i="8"/>
  <c r="AG13" i="8"/>
  <c r="AG14" i="8"/>
  <c r="AG16" i="8"/>
  <c r="AG17" i="8"/>
  <c r="AG18" i="8"/>
  <c r="AG2" i="8"/>
  <c r="AQ42" i="3" l="1"/>
  <c r="AQ34" i="3" l="1"/>
  <c r="J30" i="6" l="1"/>
  <c r="K30" i="6" s="1"/>
  <c r="P2" i="9" l="1"/>
  <c r="P54" i="9"/>
  <c r="Q54" i="9"/>
  <c r="R54" i="9"/>
  <c r="P55" i="9"/>
  <c r="Q55" i="9"/>
  <c r="R55" i="9"/>
  <c r="P56" i="9"/>
  <c r="Q56" i="9"/>
  <c r="R56" i="9"/>
  <c r="P57" i="9"/>
  <c r="Q57" i="9"/>
  <c r="R57" i="9"/>
  <c r="P58" i="9"/>
  <c r="Q58" i="9"/>
  <c r="S58" i="9" s="1"/>
  <c r="T58" i="9" s="1"/>
  <c r="R58" i="9"/>
  <c r="P59" i="9"/>
  <c r="Q59" i="9"/>
  <c r="R59" i="9"/>
  <c r="P60" i="9"/>
  <c r="Q60" i="9"/>
  <c r="R60" i="9"/>
  <c r="P61" i="9"/>
  <c r="Q61" i="9"/>
  <c r="R61" i="9"/>
  <c r="P62" i="9"/>
  <c r="Q62" i="9"/>
  <c r="R62" i="9"/>
  <c r="P63" i="9"/>
  <c r="Q63" i="9"/>
  <c r="R63" i="9"/>
  <c r="P64" i="9"/>
  <c r="Q64" i="9"/>
  <c r="R64" i="9"/>
  <c r="P65" i="9"/>
  <c r="Q65" i="9"/>
  <c r="R65" i="9"/>
  <c r="P66" i="9"/>
  <c r="Q66" i="9"/>
  <c r="R66" i="9"/>
  <c r="P67" i="9"/>
  <c r="Q67" i="9"/>
  <c r="R67" i="9"/>
  <c r="P68" i="9"/>
  <c r="Q68" i="9"/>
  <c r="R68" i="9"/>
  <c r="P69" i="9"/>
  <c r="Q69" i="9"/>
  <c r="R69" i="9"/>
  <c r="Q70" i="9"/>
  <c r="R70" i="9"/>
  <c r="Q71" i="9"/>
  <c r="R71" i="9"/>
  <c r="P72" i="9"/>
  <c r="Q72" i="9"/>
  <c r="R72" i="9"/>
  <c r="P73" i="9"/>
  <c r="Q73" i="9"/>
  <c r="R73" i="9"/>
  <c r="P74" i="9"/>
  <c r="Q74" i="9"/>
  <c r="R74" i="9"/>
  <c r="P75" i="9"/>
  <c r="Q75" i="9"/>
  <c r="R75" i="9"/>
  <c r="P76" i="9"/>
  <c r="Q76" i="9"/>
  <c r="R76" i="9"/>
  <c r="P77" i="9"/>
  <c r="Q77" i="9"/>
  <c r="R77" i="9"/>
  <c r="P78" i="9"/>
  <c r="Q78" i="9"/>
  <c r="R78" i="9"/>
  <c r="P79" i="9"/>
  <c r="Q79" i="9"/>
  <c r="R79" i="9"/>
  <c r="P80" i="9"/>
  <c r="Q80" i="9"/>
  <c r="R80" i="9"/>
  <c r="P81" i="9"/>
  <c r="Q81" i="9"/>
  <c r="R81" i="9"/>
  <c r="P82" i="9"/>
  <c r="Q82" i="9"/>
  <c r="R82" i="9"/>
  <c r="P83" i="9"/>
  <c r="Q83" i="9"/>
  <c r="R83" i="9"/>
  <c r="P84" i="9"/>
  <c r="Q84" i="9"/>
  <c r="R84" i="9"/>
  <c r="P85" i="9"/>
  <c r="Q85" i="9"/>
  <c r="R85" i="9"/>
  <c r="P86" i="9"/>
  <c r="Q86" i="9"/>
  <c r="R86" i="9"/>
  <c r="P87" i="9"/>
  <c r="Q87" i="9"/>
  <c r="R87" i="9"/>
  <c r="P88" i="9"/>
  <c r="Q88" i="9"/>
  <c r="R88" i="9"/>
  <c r="P89" i="9"/>
  <c r="Q89" i="9"/>
  <c r="R89" i="9"/>
  <c r="P90" i="9"/>
  <c r="Q90" i="9"/>
  <c r="R90" i="9"/>
  <c r="S90" i="9" s="1"/>
  <c r="T90" i="9" s="1"/>
  <c r="P91" i="9"/>
  <c r="Q91" i="9"/>
  <c r="R91" i="9"/>
  <c r="P92" i="9"/>
  <c r="Q92" i="9"/>
  <c r="R92" i="9"/>
  <c r="P93" i="9"/>
  <c r="Q93" i="9"/>
  <c r="R93" i="9"/>
  <c r="P94" i="9"/>
  <c r="Q94" i="9"/>
  <c r="R94" i="9"/>
  <c r="P95" i="9"/>
  <c r="Q95" i="9"/>
  <c r="R95" i="9"/>
  <c r="P96" i="9"/>
  <c r="Q96" i="9"/>
  <c r="R96" i="9"/>
  <c r="P97" i="9"/>
  <c r="Q97" i="9"/>
  <c r="R97" i="9"/>
  <c r="P98" i="9"/>
  <c r="Q98" i="9"/>
  <c r="R98" i="9"/>
  <c r="S98" i="9"/>
  <c r="T98" i="9" s="1"/>
  <c r="P99" i="9"/>
  <c r="Q99" i="9"/>
  <c r="R99" i="9"/>
  <c r="P100" i="9"/>
  <c r="Q100" i="9"/>
  <c r="R100" i="9"/>
  <c r="P101" i="9"/>
  <c r="Q101" i="9"/>
  <c r="R101" i="9"/>
  <c r="P102" i="9"/>
  <c r="Q102" i="9"/>
  <c r="R102" i="9"/>
  <c r="P103" i="9"/>
  <c r="Q103" i="9"/>
  <c r="R103" i="9"/>
  <c r="P104" i="9"/>
  <c r="Q104" i="9"/>
  <c r="R104" i="9"/>
  <c r="P105" i="9"/>
  <c r="Q105" i="9"/>
  <c r="R105" i="9"/>
  <c r="P106" i="9"/>
  <c r="Q106" i="9"/>
  <c r="R106" i="9"/>
  <c r="P107" i="9"/>
  <c r="Q107" i="9"/>
  <c r="R107" i="9"/>
  <c r="P108" i="9"/>
  <c r="Q108" i="9"/>
  <c r="R108" i="9"/>
  <c r="P109" i="9"/>
  <c r="Q109" i="9"/>
  <c r="R109" i="9"/>
  <c r="P110" i="9"/>
  <c r="Q110" i="9"/>
  <c r="R110" i="9"/>
  <c r="S110" i="9" s="1"/>
  <c r="T110" i="9" s="1"/>
  <c r="P111" i="9"/>
  <c r="Q111" i="9"/>
  <c r="R111" i="9"/>
  <c r="P112" i="9"/>
  <c r="S112" i="9" s="1"/>
  <c r="T112" i="9" s="1"/>
  <c r="Q112" i="9"/>
  <c r="R112" i="9"/>
  <c r="P113" i="9"/>
  <c r="Q113" i="9"/>
  <c r="R113" i="9"/>
  <c r="P114" i="9"/>
  <c r="Q114" i="9"/>
  <c r="R114" i="9"/>
  <c r="P115" i="9"/>
  <c r="Q115" i="9"/>
  <c r="R115" i="9"/>
  <c r="P116" i="9"/>
  <c r="Q116" i="9"/>
  <c r="R116" i="9"/>
  <c r="P117" i="9"/>
  <c r="Q117" i="9"/>
  <c r="R117" i="9"/>
  <c r="P118" i="9"/>
  <c r="S118" i="9" s="1"/>
  <c r="T118" i="9" s="1"/>
  <c r="Q118" i="9"/>
  <c r="R118" i="9"/>
  <c r="P119" i="9"/>
  <c r="Q119" i="9"/>
  <c r="R119" i="9"/>
  <c r="P120" i="9"/>
  <c r="Q120" i="9"/>
  <c r="R120" i="9"/>
  <c r="P121" i="9"/>
  <c r="Q121" i="9"/>
  <c r="R121" i="9"/>
  <c r="P122" i="9"/>
  <c r="Q122" i="9"/>
  <c r="R122" i="9"/>
  <c r="P123" i="9"/>
  <c r="Q123" i="9"/>
  <c r="R123" i="9"/>
  <c r="P124" i="9"/>
  <c r="Q124" i="9"/>
  <c r="R124" i="9"/>
  <c r="P125" i="9"/>
  <c r="Q125" i="9"/>
  <c r="R125" i="9"/>
  <c r="P126" i="9"/>
  <c r="S126" i="9" s="1"/>
  <c r="T126" i="9" s="1"/>
  <c r="Q126" i="9"/>
  <c r="R126" i="9"/>
  <c r="P127" i="9"/>
  <c r="Q127" i="9"/>
  <c r="R127" i="9"/>
  <c r="P128" i="9"/>
  <c r="Q128" i="9"/>
  <c r="R128" i="9"/>
  <c r="P129" i="9"/>
  <c r="Q129" i="9"/>
  <c r="R129" i="9"/>
  <c r="P130" i="9"/>
  <c r="S130" i="9" s="1"/>
  <c r="T130" i="9" s="1"/>
  <c r="Q130" i="9"/>
  <c r="R130" i="9"/>
  <c r="P131" i="9"/>
  <c r="Q131" i="9"/>
  <c r="R131" i="9"/>
  <c r="P132" i="9"/>
  <c r="Q132" i="9"/>
  <c r="R132" i="9"/>
  <c r="P133" i="9"/>
  <c r="Q133" i="9"/>
  <c r="R133" i="9"/>
  <c r="P134" i="9"/>
  <c r="Q134" i="9"/>
  <c r="R134" i="9"/>
  <c r="S134" i="9" s="1"/>
  <c r="T134" i="9" s="1"/>
  <c r="P135" i="9"/>
  <c r="Q135" i="9"/>
  <c r="R135" i="9"/>
  <c r="P136" i="9"/>
  <c r="Q136" i="9"/>
  <c r="R136" i="9"/>
  <c r="P137" i="9"/>
  <c r="Q137" i="9"/>
  <c r="R137" i="9"/>
  <c r="P138" i="9"/>
  <c r="Q138" i="9"/>
  <c r="R138" i="9"/>
  <c r="P139" i="9"/>
  <c r="Q139" i="9"/>
  <c r="R139" i="9"/>
  <c r="P140" i="9"/>
  <c r="Q140" i="9"/>
  <c r="R140" i="9"/>
  <c r="P141" i="9"/>
  <c r="Q141" i="9"/>
  <c r="R141" i="9"/>
  <c r="P142" i="9"/>
  <c r="Q142" i="9"/>
  <c r="R142" i="9"/>
  <c r="P143" i="9"/>
  <c r="Q143" i="9"/>
  <c r="R143" i="9"/>
  <c r="P144" i="9"/>
  <c r="Q144" i="9"/>
  <c r="R144" i="9"/>
  <c r="P145" i="9"/>
  <c r="Q145" i="9"/>
  <c r="R145" i="9"/>
  <c r="P146" i="9"/>
  <c r="Q146" i="9"/>
  <c r="R146" i="9"/>
  <c r="S146" i="9"/>
  <c r="T146" i="9" s="1"/>
  <c r="P147" i="9"/>
  <c r="Q147" i="9"/>
  <c r="R147" i="9"/>
  <c r="P148" i="9"/>
  <c r="Q148" i="9"/>
  <c r="R148" i="9"/>
  <c r="P149" i="9"/>
  <c r="Q149" i="9"/>
  <c r="R149" i="9"/>
  <c r="P150" i="9"/>
  <c r="Q150" i="9"/>
  <c r="R150" i="9"/>
  <c r="S150" i="9" s="1"/>
  <c r="T150" i="9" s="1"/>
  <c r="P151" i="9"/>
  <c r="Q151" i="9"/>
  <c r="R151" i="9"/>
  <c r="P152" i="9"/>
  <c r="Q152" i="9"/>
  <c r="R152" i="9"/>
  <c r="P48" i="9"/>
  <c r="Q48" i="9"/>
  <c r="R48" i="9"/>
  <c r="P49" i="9"/>
  <c r="Q49" i="9"/>
  <c r="R49" i="9"/>
  <c r="P50" i="9"/>
  <c r="Q50" i="9"/>
  <c r="R50" i="9"/>
  <c r="P51" i="9"/>
  <c r="Q51" i="9"/>
  <c r="R51" i="9"/>
  <c r="P52" i="9"/>
  <c r="Q52" i="9"/>
  <c r="R52" i="9"/>
  <c r="P53" i="9"/>
  <c r="Q53" i="9"/>
  <c r="R53" i="9"/>
  <c r="P3" i="9"/>
  <c r="Q3" i="9"/>
  <c r="R3" i="9"/>
  <c r="S3" i="9" s="1"/>
  <c r="T3" i="9" s="1"/>
  <c r="P4" i="9"/>
  <c r="Q4" i="9"/>
  <c r="R4" i="9"/>
  <c r="P5" i="9"/>
  <c r="Q5" i="9"/>
  <c r="R5" i="9"/>
  <c r="P6" i="9"/>
  <c r="Q6" i="9"/>
  <c r="R6" i="9"/>
  <c r="P7" i="9"/>
  <c r="Q7" i="9"/>
  <c r="R7" i="9"/>
  <c r="P8" i="9"/>
  <c r="Q8" i="9"/>
  <c r="R8" i="9"/>
  <c r="P9" i="9"/>
  <c r="Q9" i="9"/>
  <c r="R9" i="9"/>
  <c r="P10" i="9"/>
  <c r="Q10" i="9"/>
  <c r="R10" i="9"/>
  <c r="P11" i="9"/>
  <c r="Q11" i="9"/>
  <c r="R11" i="9"/>
  <c r="P12" i="9"/>
  <c r="Q12" i="9"/>
  <c r="R12" i="9"/>
  <c r="P13" i="9"/>
  <c r="Q13" i="9"/>
  <c r="R13" i="9"/>
  <c r="P14" i="9"/>
  <c r="Q14" i="9"/>
  <c r="R14" i="9"/>
  <c r="P15" i="9"/>
  <c r="Q15" i="9"/>
  <c r="R15" i="9"/>
  <c r="P16" i="9"/>
  <c r="Q16" i="9"/>
  <c r="R16" i="9"/>
  <c r="P17" i="9"/>
  <c r="Q17" i="9"/>
  <c r="R17" i="9"/>
  <c r="P18" i="9"/>
  <c r="Q18" i="9"/>
  <c r="R18" i="9"/>
  <c r="P19" i="9"/>
  <c r="Q19" i="9"/>
  <c r="R19" i="9"/>
  <c r="P20" i="9"/>
  <c r="Q20" i="9"/>
  <c r="R20" i="9"/>
  <c r="P21" i="9"/>
  <c r="Q21" i="9"/>
  <c r="R21" i="9"/>
  <c r="P22" i="9"/>
  <c r="Q22" i="9"/>
  <c r="R22" i="9"/>
  <c r="P23" i="9"/>
  <c r="Q23" i="9"/>
  <c r="R23" i="9"/>
  <c r="P24" i="9"/>
  <c r="Q24" i="9"/>
  <c r="R24" i="9"/>
  <c r="P25" i="9"/>
  <c r="Q25" i="9"/>
  <c r="R25" i="9"/>
  <c r="P26" i="9"/>
  <c r="Q26" i="9"/>
  <c r="R26" i="9"/>
  <c r="P27" i="9"/>
  <c r="Q27" i="9"/>
  <c r="R27" i="9"/>
  <c r="P28" i="9"/>
  <c r="Q28" i="9"/>
  <c r="R28" i="9"/>
  <c r="P29" i="9"/>
  <c r="Q29" i="9"/>
  <c r="R29" i="9"/>
  <c r="P30" i="9"/>
  <c r="Q30" i="9"/>
  <c r="R30" i="9"/>
  <c r="P31" i="9"/>
  <c r="Q31" i="9"/>
  <c r="R31" i="9"/>
  <c r="P32" i="9"/>
  <c r="Q32" i="9"/>
  <c r="R32" i="9"/>
  <c r="P33" i="9"/>
  <c r="Q33" i="9"/>
  <c r="R33" i="9"/>
  <c r="P34" i="9"/>
  <c r="Q34" i="9"/>
  <c r="R34" i="9"/>
  <c r="P35" i="9"/>
  <c r="Q35" i="9"/>
  <c r="R35" i="9"/>
  <c r="P36" i="9"/>
  <c r="Q36" i="9"/>
  <c r="R36" i="9"/>
  <c r="P37" i="9"/>
  <c r="Q37" i="9"/>
  <c r="R37" i="9"/>
  <c r="P38" i="9"/>
  <c r="Q38" i="9"/>
  <c r="R38" i="9"/>
  <c r="P39" i="9"/>
  <c r="Q39" i="9"/>
  <c r="R39" i="9"/>
  <c r="P40" i="9"/>
  <c r="Q40" i="9"/>
  <c r="R40" i="9"/>
  <c r="P41" i="9"/>
  <c r="Q41" i="9"/>
  <c r="R41" i="9"/>
  <c r="P42" i="9"/>
  <c r="Q42" i="9"/>
  <c r="R42" i="9"/>
  <c r="P43" i="9"/>
  <c r="Q43" i="9"/>
  <c r="R43" i="9"/>
  <c r="P44" i="9"/>
  <c r="Q44" i="9"/>
  <c r="R44" i="9"/>
  <c r="P45" i="9"/>
  <c r="Q45" i="9"/>
  <c r="R45" i="9"/>
  <c r="P46" i="9"/>
  <c r="Q46" i="9"/>
  <c r="R46" i="9"/>
  <c r="P47" i="9"/>
  <c r="Q47" i="9"/>
  <c r="R47" i="9"/>
  <c r="R2" i="9"/>
  <c r="Q2" i="9"/>
  <c r="S142" i="9" l="1"/>
  <c r="T142" i="9" s="1"/>
  <c r="S138" i="9"/>
  <c r="T138" i="9" s="1"/>
  <c r="S125" i="9"/>
  <c r="T125" i="9" s="1"/>
  <c r="S94" i="9"/>
  <c r="T94" i="9" s="1"/>
  <c r="S33" i="9"/>
  <c r="T33" i="9" s="1"/>
  <c r="S117" i="9"/>
  <c r="T117" i="9" s="1"/>
  <c r="S114" i="9"/>
  <c r="T114" i="9" s="1"/>
  <c r="S113" i="9"/>
  <c r="T113" i="9" s="1"/>
  <c r="S105" i="9"/>
  <c r="T105" i="9" s="1"/>
  <c r="S88" i="9"/>
  <c r="T88" i="9" s="1"/>
  <c r="S67" i="9"/>
  <c r="T67" i="9" s="1"/>
  <c r="S66" i="9"/>
  <c r="T66" i="9" s="1"/>
  <c r="S21" i="9"/>
  <c r="T21" i="9" s="1"/>
  <c r="S35" i="9"/>
  <c r="T35" i="9" s="1"/>
  <c r="S26" i="9"/>
  <c r="T26" i="9" s="1"/>
  <c r="S22" i="9"/>
  <c r="T22" i="9" s="1"/>
  <c r="S10" i="9"/>
  <c r="T10" i="9" s="1"/>
  <c r="S141" i="9"/>
  <c r="T141" i="9" s="1"/>
  <c r="S137" i="9"/>
  <c r="T137" i="9" s="1"/>
  <c r="S122" i="9"/>
  <c r="T122" i="9" s="1"/>
  <c r="S120" i="9"/>
  <c r="T120" i="9" s="1"/>
  <c r="S115" i="9"/>
  <c r="T115" i="9" s="1"/>
  <c r="S106" i="9"/>
  <c r="T106" i="9" s="1"/>
  <c r="S102" i="9"/>
  <c r="T102" i="9" s="1"/>
  <c r="S93" i="9"/>
  <c r="T93" i="9" s="1"/>
  <c r="S149" i="9"/>
  <c r="T149" i="9" s="1"/>
  <c r="S133" i="9"/>
  <c r="T133" i="9" s="1"/>
  <c r="S128" i="9"/>
  <c r="T128" i="9" s="1"/>
  <c r="S123" i="9"/>
  <c r="T123" i="9" s="1"/>
  <c r="S121" i="9"/>
  <c r="T121" i="9" s="1"/>
  <c r="S101" i="9"/>
  <c r="T101" i="9" s="1"/>
  <c r="S96" i="9"/>
  <c r="T96" i="9" s="1"/>
  <c r="S91" i="9"/>
  <c r="T91" i="9" s="1"/>
  <c r="S89" i="9"/>
  <c r="T89" i="9" s="1"/>
  <c r="S59" i="9"/>
  <c r="T59" i="9" s="1"/>
  <c r="S54" i="9"/>
  <c r="T54" i="9" s="1"/>
  <c r="S43" i="9"/>
  <c r="T43" i="9" s="1"/>
  <c r="S145" i="9"/>
  <c r="T145" i="9" s="1"/>
  <c r="S129" i="9"/>
  <c r="T129" i="9" s="1"/>
  <c r="S109" i="9"/>
  <c r="T109" i="9" s="1"/>
  <c r="S104" i="9"/>
  <c r="T104" i="9" s="1"/>
  <c r="S99" i="9"/>
  <c r="T99" i="9" s="1"/>
  <c r="S97" i="9"/>
  <c r="T97" i="9" s="1"/>
  <c r="S27" i="9"/>
  <c r="T27" i="9" s="1"/>
  <c r="S48" i="9"/>
  <c r="T48" i="9" s="1"/>
  <c r="S107" i="9"/>
  <c r="T107" i="9" s="1"/>
  <c r="S86" i="9"/>
  <c r="T86" i="9" s="1"/>
  <c r="S85" i="9"/>
  <c r="T85" i="9" s="1"/>
  <c r="S83" i="9"/>
  <c r="T83" i="9" s="1"/>
  <c r="S82" i="9"/>
  <c r="T82" i="9" s="1"/>
  <c r="S74" i="9"/>
  <c r="T74" i="9" s="1"/>
  <c r="S78" i="9"/>
  <c r="T78" i="9" s="1"/>
  <c r="S81" i="9"/>
  <c r="T81" i="9" s="1"/>
  <c r="S80" i="9"/>
  <c r="T80" i="9" s="1"/>
  <c r="S75" i="9"/>
  <c r="T75" i="9" s="1"/>
  <c r="S73" i="9"/>
  <c r="T73" i="9" s="1"/>
  <c r="S72" i="9"/>
  <c r="T72" i="9" s="1"/>
  <c r="S77" i="9"/>
  <c r="T77" i="9" s="1"/>
  <c r="S69" i="9"/>
  <c r="T69" i="9" s="1"/>
  <c r="S70" i="9"/>
  <c r="T70" i="9" s="1"/>
  <c r="S64" i="9"/>
  <c r="T64" i="9" s="1"/>
  <c r="S65" i="9"/>
  <c r="T65" i="9" s="1"/>
  <c r="S56" i="9"/>
  <c r="T56" i="9" s="1"/>
  <c r="S62" i="9"/>
  <c r="T62" i="9" s="1"/>
  <c r="S61" i="9"/>
  <c r="T61" i="9" s="1"/>
  <c r="S57" i="9"/>
  <c r="T57" i="9" s="1"/>
  <c r="S53" i="9"/>
  <c r="T53" i="9" s="1"/>
  <c r="S51" i="9"/>
  <c r="T51" i="9" s="1"/>
  <c r="S32" i="9"/>
  <c r="T32" i="9" s="1"/>
  <c r="S52" i="9"/>
  <c r="T52" i="9" s="1"/>
  <c r="S47" i="9"/>
  <c r="T47" i="9" s="1"/>
  <c r="S49" i="9"/>
  <c r="T49" i="9" s="1"/>
  <c r="S42" i="9"/>
  <c r="T42" i="9" s="1"/>
  <c r="S39" i="9"/>
  <c r="T39" i="9" s="1"/>
  <c r="S37" i="9"/>
  <c r="T37" i="9" s="1"/>
  <c r="S44" i="9"/>
  <c r="T44" i="9" s="1"/>
  <c r="S38" i="9"/>
  <c r="T38" i="9" s="1"/>
  <c r="S31" i="9"/>
  <c r="T31" i="9" s="1"/>
  <c r="S28" i="9"/>
  <c r="T28" i="9" s="1"/>
  <c r="S23" i="9"/>
  <c r="T23" i="9" s="1"/>
  <c r="S19" i="9"/>
  <c r="T19" i="9" s="1"/>
  <c r="S17" i="9"/>
  <c r="T17" i="9" s="1"/>
  <c r="S16" i="9"/>
  <c r="T16" i="9" s="1"/>
  <c r="S15" i="9"/>
  <c r="T15" i="9" s="1"/>
  <c r="S12" i="9"/>
  <c r="T12" i="9" s="1"/>
  <c r="S11" i="9"/>
  <c r="T11" i="9" s="1"/>
  <c r="S7" i="9"/>
  <c r="T7" i="9" s="1"/>
  <c r="S50" i="9"/>
  <c r="T50" i="9" s="1"/>
  <c r="S6" i="9"/>
  <c r="T6" i="9" s="1"/>
  <c r="S5" i="9"/>
  <c r="T5" i="9" s="1"/>
  <c r="S152" i="9"/>
  <c r="T152" i="9" s="1"/>
  <c r="S144" i="9"/>
  <c r="T144" i="9" s="1"/>
  <c r="S136" i="9"/>
  <c r="T136" i="9" s="1"/>
  <c r="S127" i="9"/>
  <c r="T127" i="9" s="1"/>
  <c r="S119" i="9"/>
  <c r="T119" i="9" s="1"/>
  <c r="S116" i="9"/>
  <c r="T116" i="9" s="1"/>
  <c r="S95" i="9"/>
  <c r="T95" i="9" s="1"/>
  <c r="S92" i="9"/>
  <c r="T92" i="9" s="1"/>
  <c r="S87" i="9"/>
  <c r="T87" i="9" s="1"/>
  <c r="S84" i="9"/>
  <c r="T84" i="9" s="1"/>
  <c r="S79" i="9"/>
  <c r="T79" i="9" s="1"/>
  <c r="S76" i="9"/>
  <c r="T76" i="9" s="1"/>
  <c r="S71" i="9"/>
  <c r="T71" i="9" s="1"/>
  <c r="S68" i="9"/>
  <c r="T68" i="9" s="1"/>
  <c r="S63" i="9"/>
  <c r="T63" i="9" s="1"/>
  <c r="S60" i="9"/>
  <c r="T60" i="9" s="1"/>
  <c r="S55" i="9"/>
  <c r="T55" i="9" s="1"/>
  <c r="S148" i="9"/>
  <c r="T148" i="9" s="1"/>
  <c r="S140" i="9"/>
  <c r="T140" i="9" s="1"/>
  <c r="S132" i="9"/>
  <c r="T132" i="9" s="1"/>
  <c r="S124" i="9"/>
  <c r="T124" i="9" s="1"/>
  <c r="S111" i="9"/>
  <c r="T111" i="9" s="1"/>
  <c r="S108" i="9"/>
  <c r="T108" i="9" s="1"/>
  <c r="S103" i="9"/>
  <c r="T103" i="9" s="1"/>
  <c r="S100" i="9"/>
  <c r="T100" i="9" s="1"/>
  <c r="S151" i="9"/>
  <c r="T151" i="9" s="1"/>
  <c r="S147" i="9"/>
  <c r="T147" i="9" s="1"/>
  <c r="S143" i="9"/>
  <c r="T143" i="9" s="1"/>
  <c r="S139" i="9"/>
  <c r="T139" i="9" s="1"/>
  <c r="S135" i="9"/>
  <c r="T135" i="9" s="1"/>
  <c r="S131" i="9"/>
  <c r="T131" i="9" s="1"/>
  <c r="S40" i="9"/>
  <c r="T40" i="9" s="1"/>
  <c r="S8" i="9"/>
  <c r="T8" i="9" s="1"/>
  <c r="S45" i="9"/>
  <c r="T45" i="9" s="1"/>
  <c r="S36" i="9"/>
  <c r="T36" i="9" s="1"/>
  <c r="S34" i="9"/>
  <c r="T34" i="9" s="1"/>
  <c r="S29" i="9"/>
  <c r="T29" i="9" s="1"/>
  <c r="S20" i="9"/>
  <c r="T20" i="9" s="1"/>
  <c r="S18" i="9"/>
  <c r="T18" i="9" s="1"/>
  <c r="S13" i="9"/>
  <c r="T13" i="9" s="1"/>
  <c r="S4" i="9"/>
  <c r="T4" i="9" s="1"/>
  <c r="S24" i="9"/>
  <c r="T24" i="9" s="1"/>
  <c r="S46" i="9"/>
  <c r="T46" i="9" s="1"/>
  <c r="S41" i="9"/>
  <c r="T41" i="9" s="1"/>
  <c r="S30" i="9"/>
  <c r="T30" i="9" s="1"/>
  <c r="S25" i="9"/>
  <c r="T25" i="9" s="1"/>
  <c r="S14" i="9"/>
  <c r="T14" i="9" s="1"/>
  <c r="S9" i="9"/>
  <c r="T9" i="9" s="1"/>
  <c r="S2" i="9"/>
  <c r="T2" i="9" s="1"/>
  <c r="X18" i="8"/>
  <c r="P18" i="8"/>
  <c r="AA18" i="8"/>
  <c r="AQ22" i="3" l="1"/>
  <c r="AQ472" i="3" l="1"/>
  <c r="AQ471" i="3"/>
  <c r="AQ470" i="3"/>
  <c r="AQ469" i="3"/>
  <c r="AQ468" i="3"/>
  <c r="AQ467" i="3"/>
  <c r="AQ466" i="3"/>
  <c r="AQ465" i="3"/>
  <c r="AQ464" i="3"/>
  <c r="AQ463" i="3"/>
  <c r="AQ462" i="3"/>
  <c r="AQ461" i="3"/>
  <c r="AQ460" i="3"/>
  <c r="AQ459" i="3"/>
  <c r="AQ458" i="3"/>
  <c r="AQ457" i="3"/>
  <c r="AQ456" i="3"/>
  <c r="AQ455" i="3"/>
  <c r="AQ454" i="3"/>
  <c r="AQ453" i="3"/>
  <c r="AQ452" i="3"/>
  <c r="AQ451" i="3"/>
  <c r="AQ450" i="3"/>
  <c r="AQ449" i="3"/>
  <c r="AQ448" i="3"/>
  <c r="AQ447" i="3"/>
  <c r="AQ446" i="3"/>
  <c r="AQ445" i="3"/>
  <c r="AQ444" i="3"/>
  <c r="AQ443" i="3"/>
  <c r="AQ442" i="3"/>
  <c r="AQ441" i="3"/>
  <c r="AQ440" i="3"/>
  <c r="AQ439" i="3"/>
  <c r="AQ438" i="3"/>
  <c r="AQ437" i="3"/>
  <c r="AQ436" i="3"/>
  <c r="AQ435" i="3"/>
  <c r="AQ434" i="3"/>
  <c r="AQ433" i="3"/>
  <c r="AQ432" i="3"/>
  <c r="AQ431" i="3"/>
  <c r="AQ430" i="3"/>
  <c r="AQ429" i="3"/>
  <c r="AQ428" i="3"/>
  <c r="AQ427" i="3"/>
  <c r="AQ426" i="3"/>
  <c r="AQ425" i="3"/>
  <c r="AQ424" i="3"/>
  <c r="AQ423" i="3"/>
  <c r="AQ422" i="3"/>
  <c r="AQ421" i="3"/>
  <c r="AQ420" i="3"/>
  <c r="AQ419" i="3"/>
  <c r="AQ418" i="3"/>
  <c r="AQ417" i="3"/>
  <c r="AQ416" i="3"/>
  <c r="AQ415" i="3"/>
  <c r="AQ414" i="3"/>
  <c r="AQ413" i="3"/>
  <c r="AQ412" i="3"/>
  <c r="AQ411" i="3"/>
  <c r="AQ410" i="3"/>
  <c r="AQ409" i="3"/>
  <c r="AQ408" i="3"/>
  <c r="AQ407" i="3"/>
  <c r="AQ406" i="3"/>
  <c r="AQ405" i="3"/>
  <c r="AQ404" i="3"/>
  <c r="AQ403" i="3"/>
  <c r="AQ402" i="3"/>
  <c r="AQ401" i="3"/>
  <c r="AQ400" i="3"/>
  <c r="AQ399" i="3"/>
  <c r="AQ398" i="3"/>
  <c r="AQ397" i="3"/>
  <c r="AQ396" i="3"/>
  <c r="AQ395" i="3"/>
  <c r="AQ394" i="3"/>
  <c r="AQ393" i="3"/>
  <c r="AQ392" i="3"/>
  <c r="AQ391" i="3"/>
  <c r="AQ390" i="3"/>
  <c r="AQ389" i="3"/>
  <c r="AQ388" i="3"/>
  <c r="AQ387" i="3"/>
  <c r="AQ386" i="3"/>
  <c r="AQ385" i="3"/>
  <c r="AQ384" i="3"/>
  <c r="AQ383" i="3"/>
  <c r="AQ382" i="3"/>
  <c r="AQ381" i="3"/>
  <c r="AQ380" i="3"/>
  <c r="AQ379" i="3"/>
  <c r="AQ378" i="3"/>
  <c r="AQ377" i="3"/>
  <c r="AQ376" i="3"/>
  <c r="AQ375" i="3"/>
  <c r="AQ374" i="3"/>
  <c r="AQ373" i="3"/>
  <c r="AQ372" i="3"/>
  <c r="AQ371" i="3"/>
  <c r="AQ370" i="3"/>
  <c r="AQ369" i="3"/>
  <c r="AQ368" i="3"/>
  <c r="AQ367" i="3"/>
  <c r="AQ366" i="3"/>
  <c r="AQ365" i="3"/>
  <c r="AQ364" i="3"/>
  <c r="AQ363" i="3"/>
  <c r="AQ362" i="3"/>
  <c r="AQ361" i="3"/>
  <c r="AQ360" i="3"/>
  <c r="AQ359" i="3"/>
  <c r="AQ358" i="3"/>
  <c r="AQ357" i="3"/>
  <c r="AQ356" i="3"/>
  <c r="AQ355" i="3"/>
  <c r="AQ354" i="3"/>
  <c r="AQ353" i="3"/>
  <c r="AQ352" i="3"/>
  <c r="AQ351" i="3"/>
  <c r="AQ350" i="3"/>
  <c r="AQ349" i="3"/>
  <c r="AQ348" i="3"/>
  <c r="AQ347" i="3"/>
  <c r="AQ346" i="3"/>
  <c r="AQ345" i="3"/>
  <c r="AQ344" i="3"/>
  <c r="AQ343" i="3"/>
  <c r="AQ342" i="3"/>
  <c r="AQ341" i="3"/>
  <c r="AQ340" i="3"/>
  <c r="AQ339" i="3"/>
  <c r="AQ338" i="3"/>
  <c r="AQ337" i="3"/>
  <c r="AQ336" i="3"/>
  <c r="AQ335" i="3"/>
  <c r="AQ334" i="3"/>
  <c r="AQ333" i="3"/>
  <c r="AQ332" i="3"/>
  <c r="AQ331" i="3"/>
  <c r="AQ330" i="3"/>
  <c r="AQ329" i="3"/>
  <c r="AQ328" i="3"/>
  <c r="AQ327" i="3"/>
  <c r="AQ326" i="3"/>
  <c r="AQ325" i="3"/>
  <c r="AQ324" i="3"/>
  <c r="AQ323" i="3"/>
  <c r="AQ322" i="3"/>
  <c r="AQ321" i="3"/>
  <c r="AQ320" i="3"/>
  <c r="AQ319" i="3"/>
  <c r="AQ318" i="3"/>
  <c r="AQ317" i="3"/>
  <c r="AQ316" i="3"/>
  <c r="AQ315" i="3"/>
  <c r="AQ314" i="3"/>
  <c r="AQ313" i="3"/>
  <c r="AQ312" i="3"/>
  <c r="AQ311" i="3"/>
  <c r="AQ310" i="3"/>
  <c r="AQ309" i="3"/>
  <c r="AQ308" i="3"/>
  <c r="AQ307" i="3"/>
  <c r="AQ306" i="3"/>
  <c r="AQ305" i="3"/>
  <c r="AQ304" i="3"/>
  <c r="AQ303" i="3"/>
  <c r="AQ302" i="3"/>
  <c r="AQ301" i="3"/>
  <c r="AQ300" i="3"/>
  <c r="AQ299" i="3"/>
  <c r="AQ298" i="3"/>
  <c r="AQ297" i="3"/>
  <c r="AQ296" i="3"/>
  <c r="AQ295" i="3"/>
  <c r="AQ294" i="3"/>
  <c r="AQ293" i="3"/>
  <c r="AQ292" i="3"/>
  <c r="AQ291" i="3"/>
  <c r="AQ290" i="3"/>
  <c r="AQ289" i="3"/>
  <c r="AQ288" i="3"/>
  <c r="AQ287" i="3"/>
  <c r="AQ286" i="3"/>
  <c r="AQ285" i="3"/>
  <c r="AQ284" i="3"/>
  <c r="AQ283" i="3"/>
  <c r="AQ282" i="3"/>
  <c r="AQ281" i="3"/>
  <c r="AQ280" i="3"/>
  <c r="AQ279" i="3"/>
  <c r="AQ278" i="3"/>
  <c r="AQ277" i="3"/>
  <c r="AQ276" i="3"/>
  <c r="AQ275" i="3"/>
  <c r="AQ274" i="3"/>
  <c r="AQ273" i="3"/>
  <c r="AQ272" i="3"/>
  <c r="AQ271" i="3"/>
  <c r="AQ270" i="3"/>
  <c r="AQ269" i="3"/>
  <c r="AQ268" i="3"/>
  <c r="AQ267" i="3"/>
  <c r="AQ266" i="3"/>
  <c r="AQ265" i="3"/>
  <c r="AQ264" i="3"/>
  <c r="AQ263" i="3"/>
  <c r="AQ262" i="3"/>
  <c r="AQ261" i="3"/>
  <c r="AQ260" i="3"/>
  <c r="AQ259" i="3"/>
  <c r="AQ258" i="3"/>
  <c r="AQ257" i="3"/>
  <c r="AQ256" i="3"/>
  <c r="AQ255" i="3"/>
  <c r="AQ254" i="3"/>
  <c r="AQ253" i="3"/>
  <c r="AQ252" i="3"/>
  <c r="AQ251" i="3"/>
  <c r="AQ250" i="3"/>
  <c r="AQ249" i="3"/>
  <c r="AQ248" i="3"/>
  <c r="AQ247" i="3"/>
  <c r="AQ246" i="3"/>
  <c r="AQ245" i="3"/>
  <c r="AQ244" i="3"/>
  <c r="AQ243" i="3"/>
  <c r="AQ242" i="3"/>
  <c r="AQ241" i="3"/>
  <c r="AQ240" i="3"/>
  <c r="AQ239" i="3"/>
  <c r="AQ238" i="3"/>
  <c r="AQ237" i="3"/>
  <c r="AQ236" i="3"/>
  <c r="AQ235" i="3"/>
  <c r="AQ234" i="3"/>
  <c r="AQ233" i="3"/>
  <c r="AQ232" i="3"/>
  <c r="AQ231" i="3"/>
  <c r="AQ230" i="3"/>
  <c r="AQ229" i="3"/>
  <c r="AQ228" i="3"/>
  <c r="AQ227" i="3"/>
  <c r="AQ226" i="3"/>
  <c r="AQ225" i="3"/>
  <c r="AQ224" i="3"/>
  <c r="AQ223" i="3"/>
  <c r="AQ222" i="3"/>
  <c r="AQ221" i="3"/>
  <c r="AQ220" i="3"/>
  <c r="AQ219" i="3"/>
  <c r="AQ218" i="3"/>
  <c r="AQ217" i="3"/>
  <c r="AQ216" i="3"/>
  <c r="AQ215" i="3"/>
  <c r="AQ214" i="3"/>
  <c r="AQ213" i="3"/>
  <c r="AQ212" i="3"/>
  <c r="AQ211" i="3"/>
  <c r="AQ210" i="3"/>
  <c r="AQ209" i="3"/>
  <c r="AQ208" i="3"/>
  <c r="AQ207" i="3"/>
  <c r="AQ206" i="3"/>
  <c r="AQ205" i="3"/>
  <c r="AQ204" i="3"/>
  <c r="AQ203" i="3"/>
  <c r="AQ202" i="3"/>
  <c r="AQ201" i="3"/>
  <c r="AQ200" i="3"/>
  <c r="AQ199" i="3"/>
  <c r="AQ198" i="3"/>
  <c r="AQ197" i="3"/>
  <c r="AQ196" i="3"/>
  <c r="AQ195" i="3"/>
  <c r="AQ194" i="3"/>
  <c r="AQ193" i="3"/>
  <c r="AQ192" i="3"/>
  <c r="AQ191" i="3"/>
  <c r="AQ190" i="3"/>
  <c r="AQ189" i="3"/>
  <c r="AQ188" i="3"/>
  <c r="AQ187" i="3"/>
  <c r="AQ186" i="3"/>
  <c r="AQ185" i="3"/>
  <c r="AQ184" i="3"/>
  <c r="AQ183" i="3"/>
  <c r="AQ182" i="3"/>
  <c r="AQ181" i="3"/>
  <c r="AQ180" i="3"/>
  <c r="AQ179" i="3"/>
  <c r="AQ178" i="3"/>
  <c r="AQ177" i="3"/>
  <c r="AQ176" i="3"/>
  <c r="AQ175" i="3"/>
  <c r="AQ174" i="3"/>
  <c r="AQ173" i="3"/>
  <c r="AQ172" i="3"/>
  <c r="AQ171" i="3"/>
  <c r="AQ170" i="3"/>
  <c r="AQ169" i="3"/>
  <c r="AQ168" i="3"/>
  <c r="AQ167" i="3"/>
  <c r="AQ166" i="3"/>
  <c r="AQ165" i="3"/>
  <c r="AQ164" i="3"/>
  <c r="AQ163" i="3"/>
  <c r="AQ162" i="3"/>
  <c r="AQ161" i="3"/>
  <c r="AQ160" i="3"/>
  <c r="AQ159" i="3"/>
  <c r="AQ158" i="3"/>
  <c r="AQ157" i="3"/>
  <c r="AQ156" i="3"/>
  <c r="AQ155" i="3"/>
  <c r="AQ154" i="3"/>
  <c r="AQ153" i="3"/>
  <c r="AQ152" i="3"/>
  <c r="AQ151" i="3"/>
  <c r="AQ150" i="3"/>
  <c r="AQ149" i="3"/>
  <c r="AQ148" i="3"/>
  <c r="AQ147" i="3"/>
  <c r="AQ146" i="3"/>
  <c r="AQ145" i="3"/>
  <c r="AQ144" i="3"/>
  <c r="AQ143" i="3"/>
  <c r="AQ142" i="3"/>
  <c r="AQ141" i="3"/>
  <c r="AQ140" i="3"/>
  <c r="AQ139" i="3"/>
  <c r="AQ138" i="3"/>
  <c r="AQ137" i="3"/>
  <c r="AQ136" i="3"/>
  <c r="AQ135" i="3"/>
  <c r="AQ134" i="3"/>
  <c r="AQ133" i="3"/>
  <c r="AQ132" i="3"/>
  <c r="AQ131" i="3"/>
  <c r="AQ130" i="3"/>
  <c r="AQ129" i="3"/>
  <c r="AQ128" i="3"/>
  <c r="AQ127" i="3"/>
  <c r="AQ126" i="3"/>
  <c r="AQ125" i="3"/>
  <c r="AQ124" i="3"/>
  <c r="AQ123" i="3"/>
  <c r="AQ122" i="3"/>
  <c r="AQ121" i="3"/>
  <c r="AQ120" i="3"/>
  <c r="AQ119" i="3"/>
  <c r="AQ118" i="3"/>
  <c r="AQ117" i="3"/>
  <c r="AQ116" i="3"/>
  <c r="AQ115" i="3"/>
  <c r="AQ114" i="3"/>
  <c r="AQ113" i="3"/>
  <c r="AQ112" i="3"/>
  <c r="AQ111" i="3"/>
  <c r="AQ110" i="3"/>
  <c r="AQ109" i="3"/>
  <c r="AQ108" i="3"/>
  <c r="AQ107" i="3"/>
  <c r="AQ106" i="3"/>
  <c r="AQ105" i="3"/>
  <c r="AQ104" i="3"/>
  <c r="AQ103" i="3"/>
  <c r="AQ102" i="3"/>
  <c r="AQ101" i="3"/>
  <c r="AQ100" i="3"/>
  <c r="AQ99" i="3"/>
  <c r="AQ98" i="3"/>
  <c r="AQ97" i="3"/>
  <c r="AQ96" i="3"/>
  <c r="AQ95" i="3"/>
  <c r="AQ94" i="3"/>
  <c r="AQ93" i="3"/>
  <c r="AQ92" i="3"/>
  <c r="AQ91" i="3"/>
  <c r="AQ90" i="3"/>
  <c r="AQ89" i="3"/>
  <c r="AQ88" i="3"/>
  <c r="AQ87" i="3"/>
  <c r="AQ86" i="3"/>
  <c r="AQ85" i="3"/>
  <c r="AQ84" i="3"/>
  <c r="AQ83" i="3"/>
  <c r="AQ82" i="3"/>
  <c r="AQ81" i="3"/>
  <c r="AQ80" i="3"/>
  <c r="AQ79" i="3"/>
  <c r="AQ78" i="3"/>
  <c r="AQ76" i="3"/>
  <c r="AQ75" i="3"/>
  <c r="AQ74" i="3"/>
  <c r="AQ73" i="3"/>
  <c r="AQ72" i="3"/>
  <c r="AQ71" i="3"/>
  <c r="AQ70" i="3"/>
  <c r="AQ69" i="3"/>
  <c r="AQ68" i="3"/>
  <c r="AQ67" i="3"/>
  <c r="AQ66" i="3"/>
  <c r="AQ65" i="3"/>
  <c r="AQ64" i="3"/>
  <c r="AQ63" i="3"/>
  <c r="AQ62" i="3"/>
  <c r="AQ61" i="3"/>
  <c r="AQ60" i="3"/>
  <c r="AQ59" i="3"/>
  <c r="AQ58" i="3"/>
  <c r="AQ57" i="3"/>
  <c r="AQ56" i="3"/>
  <c r="AQ55" i="3"/>
  <c r="AQ54" i="3"/>
  <c r="AQ53" i="3"/>
  <c r="AQ52" i="3"/>
  <c r="AQ51" i="3"/>
  <c r="AQ50" i="3"/>
  <c r="AQ49" i="3"/>
  <c r="AQ48" i="3"/>
  <c r="AQ47" i="3"/>
  <c r="AQ46" i="3"/>
  <c r="AQ45" i="3"/>
  <c r="AQ44" i="3"/>
  <c r="AQ43" i="3"/>
  <c r="AQ41" i="3"/>
  <c r="AQ40" i="3"/>
  <c r="AQ39" i="3"/>
  <c r="AQ38" i="3"/>
  <c r="AQ37" i="3"/>
  <c r="AQ36" i="3"/>
  <c r="AQ35" i="3"/>
  <c r="AQ33" i="3"/>
  <c r="AQ32" i="3"/>
  <c r="AQ31" i="3"/>
  <c r="AQ30" i="3"/>
  <c r="AQ29" i="3"/>
  <c r="AQ28" i="3"/>
  <c r="AA3" i="8" l="1"/>
  <c r="AA5" i="8"/>
  <c r="AA6" i="8"/>
  <c r="AA7" i="8"/>
  <c r="AA9" i="8"/>
  <c r="AA10" i="8"/>
  <c r="AA11" i="8"/>
  <c r="AA12" i="8"/>
  <c r="AA13" i="8"/>
  <c r="AA14" i="8"/>
  <c r="AA15" i="8"/>
  <c r="AA16" i="8"/>
  <c r="AA17" i="8"/>
  <c r="AA20" i="8"/>
  <c r="AA22" i="8"/>
  <c r="AA23" i="8"/>
  <c r="AA24" i="8"/>
  <c r="AA25" i="8"/>
  <c r="AA26" i="8"/>
  <c r="AA27" i="8"/>
  <c r="AA28" i="8"/>
  <c r="AA29" i="8"/>
  <c r="AA30" i="8"/>
  <c r="AA31" i="8"/>
  <c r="AA33" i="8"/>
  <c r="AA34" i="8"/>
  <c r="AA35" i="8"/>
  <c r="AA36" i="8"/>
  <c r="AA37" i="8"/>
  <c r="AA38" i="8"/>
  <c r="AA40" i="8"/>
  <c r="AA41" i="8"/>
  <c r="AA42" i="8"/>
  <c r="AA43" i="8"/>
  <c r="AA44" i="8"/>
  <c r="AA45" i="8"/>
  <c r="AA46" i="8"/>
  <c r="AA47" i="8"/>
  <c r="AA48" i="8"/>
  <c r="AA49" i="8"/>
  <c r="AA50" i="8"/>
  <c r="AA51" i="8"/>
  <c r="AA52" i="8"/>
  <c r="AA53" i="8"/>
  <c r="AA54" i="8"/>
  <c r="AA55" i="8"/>
  <c r="AA56" i="8"/>
  <c r="AA60" i="8"/>
  <c r="AA61" i="8"/>
  <c r="AA62" i="8"/>
  <c r="AA63" i="8"/>
  <c r="AA64" i="8"/>
  <c r="AA65" i="8"/>
  <c r="AA66" i="8"/>
  <c r="AA67" i="8"/>
  <c r="AA68" i="8"/>
  <c r="AA69" i="8"/>
  <c r="AA70" i="8"/>
  <c r="AA71" i="8"/>
  <c r="AA72" i="8"/>
  <c r="AA73" i="8"/>
  <c r="AA74" i="8"/>
  <c r="AA75" i="8"/>
  <c r="AA76" i="8"/>
  <c r="AA77" i="8"/>
  <c r="AA78" i="8"/>
  <c r="AA79" i="8"/>
  <c r="AA80" i="8"/>
  <c r="AA81" i="8"/>
  <c r="AA82" i="8"/>
  <c r="AA2" i="8"/>
  <c r="X3" i="8" l="1"/>
  <c r="X5" i="8"/>
  <c r="X6" i="8"/>
  <c r="X7" i="8"/>
  <c r="X9" i="8"/>
  <c r="X10" i="8"/>
  <c r="X11" i="8"/>
  <c r="X12" i="8"/>
  <c r="X13" i="8"/>
  <c r="X14" i="8"/>
  <c r="X15" i="8"/>
  <c r="X16" i="8"/>
  <c r="X17" i="8"/>
  <c r="X20" i="8"/>
  <c r="X22" i="8"/>
  <c r="X23" i="8"/>
  <c r="X24" i="8"/>
  <c r="X25" i="8"/>
  <c r="X26" i="8"/>
  <c r="X27" i="8"/>
  <c r="X29" i="8"/>
  <c r="X30" i="8"/>
  <c r="X31" i="8"/>
  <c r="X33" i="8"/>
  <c r="X34" i="8"/>
  <c r="X35" i="8"/>
  <c r="X36" i="8"/>
  <c r="X37" i="8"/>
  <c r="X38" i="8"/>
  <c r="X39" i="8"/>
  <c r="X40" i="8"/>
  <c r="X41" i="8"/>
  <c r="X42" i="8"/>
  <c r="X43" i="8"/>
  <c r="X44" i="8"/>
  <c r="X45" i="8"/>
  <c r="X46" i="8"/>
  <c r="X47" i="8"/>
  <c r="X48" i="8"/>
  <c r="X49" i="8"/>
  <c r="X50" i="8"/>
  <c r="X51" i="8"/>
  <c r="X52" i="8"/>
  <c r="X53" i="8"/>
  <c r="X54" i="8"/>
  <c r="X55" i="8"/>
  <c r="X56" i="8"/>
  <c r="X57" i="8"/>
  <c r="X58" i="8"/>
  <c r="X59" i="8"/>
  <c r="X60" i="8"/>
  <c r="X61" i="8"/>
  <c r="X62" i="8"/>
  <c r="X63" i="8"/>
  <c r="X64" i="8"/>
  <c r="X65" i="8"/>
  <c r="X66" i="8"/>
  <c r="X67" i="8"/>
  <c r="X68" i="8"/>
  <c r="X69" i="8"/>
  <c r="X70" i="8"/>
  <c r="X71" i="8"/>
  <c r="X72" i="8"/>
  <c r="X73" i="8"/>
  <c r="X74" i="8"/>
  <c r="X75" i="8"/>
  <c r="X76" i="8"/>
  <c r="X77" i="8"/>
  <c r="X78" i="8"/>
  <c r="X79" i="8"/>
  <c r="X81" i="8"/>
  <c r="X82" i="8"/>
  <c r="X2" i="8"/>
  <c r="T3" i="8"/>
  <c r="T5" i="8"/>
  <c r="T6" i="8"/>
  <c r="T7" i="8"/>
  <c r="T9" i="8"/>
  <c r="T10" i="8"/>
  <c r="T11" i="8"/>
  <c r="T12" i="8"/>
  <c r="T13" i="8"/>
  <c r="T14" i="8"/>
  <c r="T15" i="8"/>
  <c r="T16" i="8"/>
  <c r="T17" i="8"/>
  <c r="T20" i="8"/>
  <c r="T22" i="8"/>
  <c r="T23" i="8"/>
  <c r="T24" i="8"/>
  <c r="T25" i="8"/>
  <c r="T26" i="8"/>
  <c r="T27" i="8"/>
  <c r="T28" i="8"/>
  <c r="T29" i="8"/>
  <c r="T30" i="8"/>
  <c r="T31" i="8"/>
  <c r="T32" i="8"/>
  <c r="T33" i="8"/>
  <c r="T34" i="8"/>
  <c r="T35" i="8"/>
  <c r="T36" i="8"/>
  <c r="T37" i="8"/>
  <c r="T38" i="8"/>
  <c r="T39" i="8"/>
  <c r="T40" i="8"/>
  <c r="T41" i="8"/>
  <c r="T43" i="8"/>
  <c r="T44" i="8"/>
  <c r="T45" i="8"/>
  <c r="T46" i="8"/>
  <c r="T47" i="8"/>
  <c r="T48" i="8"/>
  <c r="T49" i="8"/>
  <c r="T50" i="8"/>
  <c r="T51" i="8"/>
  <c r="T54" i="8"/>
  <c r="T55" i="8"/>
  <c r="T56" i="8"/>
  <c r="T58" i="8"/>
  <c r="T59" i="8"/>
  <c r="T61" i="8"/>
  <c r="T62" i="8"/>
  <c r="T63" i="8"/>
  <c r="T64" i="8"/>
  <c r="T65" i="8"/>
  <c r="T66" i="8"/>
  <c r="T67" i="8"/>
  <c r="T68" i="8"/>
  <c r="T69" i="8"/>
  <c r="T70" i="8"/>
  <c r="T71" i="8"/>
  <c r="T72" i="8"/>
  <c r="T73" i="8"/>
  <c r="T74" i="8"/>
  <c r="T75" i="8"/>
  <c r="T76" i="8"/>
  <c r="T77" i="8"/>
  <c r="T78" i="8"/>
  <c r="T79" i="8"/>
  <c r="T80" i="8"/>
  <c r="T81" i="8"/>
  <c r="T82" i="8"/>
  <c r="T2" i="8"/>
  <c r="P3" i="8"/>
  <c r="P5" i="8"/>
  <c r="P6" i="8"/>
  <c r="P7" i="8"/>
  <c r="P9" i="8"/>
  <c r="P10" i="8"/>
  <c r="P11" i="8"/>
  <c r="P12" i="8"/>
  <c r="P13" i="8"/>
  <c r="P14" i="8"/>
  <c r="P15" i="8"/>
  <c r="P16" i="8"/>
  <c r="P17" i="8"/>
  <c r="P20" i="8"/>
  <c r="P22" i="8"/>
  <c r="P23" i="8"/>
  <c r="P24" i="8"/>
  <c r="P25" i="8"/>
  <c r="P26" i="8"/>
  <c r="P27" i="8"/>
  <c r="P29" i="8"/>
  <c r="P30" i="8"/>
  <c r="P32" i="8"/>
  <c r="P33" i="8"/>
  <c r="P34" i="8"/>
  <c r="P35" i="8"/>
  <c r="P36" i="8"/>
  <c r="P37" i="8"/>
  <c r="P38" i="8"/>
  <c r="P39" i="8"/>
  <c r="P40" i="8"/>
  <c r="P41" i="8"/>
  <c r="P42" i="8"/>
  <c r="P43" i="8"/>
  <c r="P44" i="8"/>
  <c r="P45" i="8"/>
  <c r="P46" i="8"/>
  <c r="P47" i="8"/>
  <c r="P48" i="8"/>
  <c r="P49" i="8"/>
  <c r="P50" i="8"/>
  <c r="P51" i="8"/>
  <c r="P52" i="8"/>
  <c r="P53" i="8"/>
  <c r="P54" i="8"/>
  <c r="P56" i="8"/>
  <c r="P58" i="8"/>
  <c r="P59" i="8"/>
  <c r="P60" i="8"/>
  <c r="P61" i="8"/>
  <c r="P62" i="8"/>
  <c r="P63" i="8"/>
  <c r="P64" i="8"/>
  <c r="P65" i="8"/>
  <c r="P66" i="8"/>
  <c r="P67" i="8"/>
  <c r="P68" i="8"/>
  <c r="P69" i="8"/>
  <c r="P70" i="8"/>
  <c r="P71" i="8"/>
  <c r="P72" i="8"/>
  <c r="P73" i="8"/>
  <c r="P74" i="8"/>
  <c r="P75" i="8"/>
  <c r="P76" i="8"/>
  <c r="P77" i="8"/>
  <c r="P78" i="8"/>
  <c r="P79" i="8"/>
  <c r="P80" i="8"/>
  <c r="P81" i="8"/>
  <c r="P82" i="8"/>
  <c r="P2" i="8"/>
  <c r="I88" i="6" l="1"/>
  <c r="J88" i="6" s="1"/>
  <c r="K88" i="6" s="1"/>
  <c r="I87" i="6"/>
  <c r="J87" i="6" s="1"/>
  <c r="K87" i="6" s="1"/>
  <c r="I86" i="6"/>
  <c r="J86" i="6" s="1"/>
  <c r="K86" i="6" s="1"/>
  <c r="I85" i="6"/>
  <c r="J85" i="6" s="1"/>
  <c r="K85" i="6" s="1"/>
  <c r="I84" i="6"/>
  <c r="J84" i="6" s="1"/>
  <c r="K84" i="6" s="1"/>
  <c r="I83" i="6"/>
  <c r="J83" i="6" s="1"/>
  <c r="K83" i="6" s="1"/>
  <c r="I82" i="6"/>
  <c r="J82" i="6" s="1"/>
  <c r="K82" i="6" s="1"/>
  <c r="I81" i="6"/>
  <c r="J81" i="6" s="1"/>
  <c r="K81" i="6" s="1"/>
  <c r="I80" i="6"/>
  <c r="J80" i="6" s="1"/>
  <c r="K80" i="6" s="1"/>
  <c r="I79" i="6"/>
  <c r="J79" i="6" s="1"/>
  <c r="K79" i="6" s="1"/>
  <c r="I78" i="6"/>
  <c r="J78" i="6" s="1"/>
  <c r="K78" i="6" s="1"/>
  <c r="I77" i="6"/>
  <c r="J77" i="6" s="1"/>
  <c r="K77" i="6" s="1"/>
  <c r="I76" i="6"/>
  <c r="J76" i="6" s="1"/>
  <c r="K76" i="6" s="1"/>
  <c r="I75" i="6"/>
  <c r="J75" i="6" s="1"/>
  <c r="K75" i="6" s="1"/>
  <c r="I74" i="6"/>
  <c r="J74" i="6" s="1"/>
  <c r="K74" i="6" s="1"/>
  <c r="I73" i="6"/>
  <c r="J73" i="6" s="1"/>
  <c r="K73" i="6" s="1"/>
  <c r="I72" i="6"/>
  <c r="J72" i="6" s="1"/>
  <c r="K72" i="6" s="1"/>
  <c r="I71" i="6"/>
  <c r="J71" i="6" s="1"/>
  <c r="K71" i="6" s="1"/>
  <c r="J70" i="6"/>
  <c r="K70" i="6" s="1"/>
  <c r="I69" i="6"/>
  <c r="J69" i="6" s="1"/>
  <c r="K69" i="6" s="1"/>
  <c r="I68" i="6"/>
  <c r="J68" i="6" s="1"/>
  <c r="K68" i="6" s="1"/>
  <c r="I67" i="6"/>
  <c r="J67" i="6" s="1"/>
  <c r="K67" i="6" s="1"/>
  <c r="I66" i="6"/>
  <c r="J66" i="6" s="1"/>
  <c r="K66" i="6" s="1"/>
  <c r="I65" i="6"/>
  <c r="J65" i="6" s="1"/>
  <c r="K65" i="6" s="1"/>
  <c r="I64" i="6"/>
  <c r="J64" i="6" s="1"/>
  <c r="K64" i="6" s="1"/>
  <c r="I63" i="6"/>
  <c r="J63" i="6" s="1"/>
  <c r="K63" i="6" s="1"/>
  <c r="I62" i="6"/>
  <c r="J62" i="6" s="1"/>
  <c r="K62" i="6" s="1"/>
  <c r="I61" i="6"/>
  <c r="J61" i="6" s="1"/>
  <c r="K61" i="6" s="1"/>
  <c r="I60" i="6"/>
  <c r="J60" i="6" s="1"/>
  <c r="K60" i="6" s="1"/>
  <c r="I59" i="6"/>
  <c r="J59" i="6" s="1"/>
  <c r="K59" i="6" s="1"/>
  <c r="I58" i="6"/>
  <c r="J58" i="6" s="1"/>
  <c r="K58" i="6" s="1"/>
  <c r="I57" i="6"/>
  <c r="J57" i="6" s="1"/>
  <c r="K57" i="6" s="1"/>
  <c r="I56" i="6"/>
  <c r="J56" i="6" s="1"/>
  <c r="K56" i="6" s="1"/>
  <c r="I55" i="6"/>
  <c r="J55" i="6" s="1"/>
  <c r="K55" i="6" s="1"/>
  <c r="I54" i="6"/>
  <c r="J54" i="6" s="1"/>
  <c r="K54" i="6" s="1"/>
  <c r="I53" i="6"/>
  <c r="J53" i="6" s="1"/>
  <c r="K53" i="6" s="1"/>
  <c r="I52" i="6"/>
  <c r="J52" i="6" s="1"/>
  <c r="K52" i="6" s="1"/>
  <c r="I51" i="6"/>
  <c r="J51" i="6" s="1"/>
  <c r="K51" i="6" s="1"/>
  <c r="I50" i="6"/>
  <c r="J50" i="6" s="1"/>
  <c r="K50" i="6" s="1"/>
  <c r="I49" i="6"/>
  <c r="J49" i="6" s="1"/>
  <c r="K49" i="6" s="1"/>
  <c r="I47" i="6"/>
  <c r="J47" i="6" s="1"/>
  <c r="K47" i="6" s="1"/>
  <c r="I46" i="6"/>
  <c r="J46" i="6" s="1"/>
  <c r="K46" i="6" s="1"/>
  <c r="I45" i="6"/>
  <c r="J45" i="6" s="1"/>
  <c r="K45" i="6" s="1"/>
  <c r="I44" i="6"/>
  <c r="J44" i="6" s="1"/>
  <c r="K44" i="6" s="1"/>
  <c r="I43" i="6"/>
  <c r="J43" i="6" s="1"/>
  <c r="K43" i="6" s="1"/>
  <c r="I42" i="6"/>
  <c r="J42" i="6" s="1"/>
  <c r="K42" i="6" s="1"/>
  <c r="I41" i="6"/>
  <c r="J41" i="6" s="1"/>
  <c r="K41" i="6" s="1"/>
  <c r="I40" i="6"/>
  <c r="J40" i="6" s="1"/>
  <c r="K40" i="6" s="1"/>
  <c r="I39" i="6"/>
  <c r="J39" i="6" s="1"/>
  <c r="K39" i="6" s="1"/>
  <c r="I38" i="6"/>
  <c r="J38" i="6" s="1"/>
  <c r="K38" i="6" s="1"/>
  <c r="I37" i="6"/>
  <c r="J37" i="6" s="1"/>
  <c r="K37" i="6" s="1"/>
  <c r="I36" i="6"/>
  <c r="J36" i="6" s="1"/>
  <c r="K36" i="6" s="1"/>
  <c r="I35" i="6"/>
  <c r="J35" i="6" s="1"/>
  <c r="K35" i="6" s="1"/>
  <c r="I34" i="6"/>
  <c r="J34" i="6" s="1"/>
  <c r="K34" i="6" s="1"/>
  <c r="I32" i="6"/>
  <c r="J32" i="6" s="1"/>
  <c r="K32" i="6" s="1"/>
  <c r="I31" i="6"/>
  <c r="J31" i="6" s="1"/>
  <c r="K31" i="6" s="1"/>
  <c r="I28" i="6"/>
  <c r="J28" i="6" s="1"/>
  <c r="K28" i="6" s="1"/>
  <c r="I26" i="6"/>
  <c r="J26" i="6" s="1"/>
  <c r="K26" i="6" s="1"/>
  <c r="I24" i="6"/>
  <c r="J24" i="6" s="1"/>
  <c r="K24" i="6" s="1"/>
  <c r="I23" i="6"/>
  <c r="J23" i="6" s="1"/>
  <c r="K23" i="6" s="1"/>
  <c r="I22" i="6"/>
  <c r="J22" i="6" s="1"/>
  <c r="K22" i="6" s="1"/>
  <c r="I20" i="6"/>
  <c r="J20" i="6" s="1"/>
  <c r="K20" i="6" s="1"/>
  <c r="I19" i="6"/>
  <c r="J19" i="6" s="1"/>
  <c r="K19" i="6" s="1"/>
  <c r="I18" i="6"/>
  <c r="J18" i="6" s="1"/>
  <c r="K18" i="6" s="1"/>
  <c r="I17" i="6"/>
  <c r="J17" i="6" s="1"/>
  <c r="K17" i="6" s="1"/>
  <c r="I16" i="6"/>
  <c r="J16" i="6" s="1"/>
  <c r="K16" i="6" s="1"/>
  <c r="I15" i="6"/>
  <c r="J15" i="6" s="1"/>
  <c r="K15" i="6" s="1"/>
  <c r="I14" i="6"/>
  <c r="J14" i="6" s="1"/>
  <c r="K14" i="6" s="1"/>
  <c r="I13" i="6"/>
  <c r="J13" i="6" s="1"/>
  <c r="K13" i="6" s="1"/>
  <c r="I12" i="6"/>
  <c r="J12" i="6" s="1"/>
  <c r="K12" i="6" s="1"/>
  <c r="I11" i="6"/>
  <c r="J11" i="6" s="1"/>
  <c r="K11" i="6" s="1"/>
  <c r="I10" i="6"/>
  <c r="J10" i="6" s="1"/>
  <c r="K10" i="6" s="1"/>
  <c r="I9" i="6"/>
  <c r="J9" i="6" s="1"/>
  <c r="K9" i="6" s="1"/>
  <c r="I7" i="6"/>
  <c r="J7" i="6" s="1"/>
  <c r="K7" i="6" s="1"/>
  <c r="I6" i="6"/>
  <c r="J6" i="6" s="1"/>
  <c r="K6" i="6" s="1"/>
  <c r="I5" i="6"/>
  <c r="J5" i="6" s="1"/>
  <c r="K5" i="6" s="1"/>
  <c r="I3" i="6"/>
  <c r="J3" i="6" s="1"/>
  <c r="K3" i="6" s="1"/>
  <c r="I2" i="6" l="1"/>
  <c r="J2" i="6" s="1"/>
  <c r="K2" i="6" s="1"/>
  <c r="K1" i="6" s="1"/>
  <c r="AQ3" i="3" l="1"/>
  <c r="AQ5" i="3"/>
  <c r="AQ6" i="3"/>
  <c r="AQ7" i="3"/>
  <c r="AQ9" i="3"/>
  <c r="AQ10" i="3"/>
  <c r="AQ11" i="3"/>
  <c r="AQ12" i="3"/>
  <c r="AQ15" i="3"/>
  <c r="AQ16" i="3"/>
  <c r="AQ17" i="3"/>
  <c r="AQ18" i="3"/>
  <c r="AQ19" i="3"/>
  <c r="AQ20" i="3"/>
  <c r="AQ23" i="3"/>
  <c r="AQ24" i="3"/>
  <c r="AQ25" i="3"/>
  <c r="AQ26" i="3"/>
  <c r="AQ27" i="3"/>
  <c r="AQ2" i="3" l="1"/>
</calcChain>
</file>

<file path=xl/comments1.xml><?xml version="1.0" encoding="utf-8"?>
<comments xmlns="http://schemas.openxmlformats.org/spreadsheetml/2006/main">
  <authors>
    <author>Andreas Finkelmeyer</author>
  </authors>
  <commentList>
    <comment ref="CF48" authorId="0" shapeId="0">
      <text>
        <r>
          <rPr>
            <b/>
            <sz val="9"/>
            <color indexed="81"/>
            <rFont val="Tahoma"/>
            <charset val="1"/>
          </rPr>
          <t>Andreas Finkelmeyer:</t>
        </r>
        <r>
          <rPr>
            <sz val="9"/>
            <color indexed="81"/>
            <rFont val="Tahoma"/>
            <charset val="1"/>
          </rPr>
          <t xml:space="preserve">
Not sure what this formula was supposed to do, but it was creating a "circular reference" error - it's trying to refer to itself. The value in the cell was zero.</t>
        </r>
      </text>
    </comment>
  </commentList>
</comments>
</file>

<file path=xl/sharedStrings.xml><?xml version="1.0" encoding="utf-8"?>
<sst xmlns="http://schemas.openxmlformats.org/spreadsheetml/2006/main" count="1711" uniqueCount="365">
  <si>
    <t>LM001</t>
  </si>
  <si>
    <t>LM004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 xml:space="preserve">Orthostatic tolerance </t>
  </si>
  <si>
    <t>vasomotor</t>
  </si>
  <si>
    <t>secretomotor</t>
  </si>
  <si>
    <t xml:space="preserve">autonomic </t>
  </si>
  <si>
    <t xml:space="preserve">consitpation </t>
  </si>
  <si>
    <t>sexual</t>
  </si>
  <si>
    <t>bladder</t>
  </si>
  <si>
    <t>pupils</t>
  </si>
  <si>
    <t>sleep</t>
  </si>
  <si>
    <t>syncope</t>
  </si>
  <si>
    <t>underscore</t>
  </si>
  <si>
    <t>overscore</t>
  </si>
  <si>
    <t>(if 2=0, if 1=2)</t>
  </si>
  <si>
    <t>(if 1=0, 2=1, 3or4=3)</t>
  </si>
  <si>
    <t>(0=0,1=2, 2-5=3)</t>
  </si>
  <si>
    <t>(1-4=1, 5,6,=0)</t>
  </si>
  <si>
    <t>(1=4)</t>
  </si>
  <si>
    <t>(1-4=2;5=1,6=0)</t>
  </si>
  <si>
    <t>(1-2=2,4=-1;5,6=-2)</t>
  </si>
  <si>
    <t>(1,4=1, 2,3=0, 5=2)</t>
  </si>
  <si>
    <t>(1=2, 2-7=0)</t>
  </si>
  <si>
    <t>1=2,2=0)</t>
  </si>
  <si>
    <t>(1=1, 2-5=0)</t>
  </si>
  <si>
    <t>(3=1,1,2=0)</t>
  </si>
  <si>
    <t>(3=1)</t>
  </si>
  <si>
    <t>(3=2,2=1)</t>
  </si>
  <si>
    <t>(3=1,4=2)</t>
  </si>
  <si>
    <t>(2,3=1)</t>
  </si>
  <si>
    <t>1,2=1;4=-1,5=-2,6=-3)</t>
  </si>
  <si>
    <t>(4=2)</t>
  </si>
  <si>
    <t>(1=2,2=1,4=-1,5=-3,6=-4)</t>
  </si>
  <si>
    <t>(1=3,2=2,3=1)</t>
  </si>
  <si>
    <t>(2=1,3=3,4=4)</t>
  </si>
  <si>
    <t>(2=1,3=2,4=3)</t>
  </si>
  <si>
    <t>(3,4=2)</t>
  </si>
  <si>
    <t>(1=0,2=1,3=2)</t>
  </si>
  <si>
    <t>(1,2=0, 3,4=2)</t>
  </si>
  <si>
    <t>(4,5=1)</t>
  </si>
  <si>
    <t>(1-4=1)</t>
  </si>
  <si>
    <t>(1,2=1,4=-1,5,6=-2)</t>
  </si>
  <si>
    <t>(1=3,2=0)</t>
  </si>
  <si>
    <t>(1=2,2=0)</t>
  </si>
  <si>
    <t>(1=3)</t>
  </si>
  <si>
    <t>(1=2,2=1)</t>
  </si>
  <si>
    <t>(1=1,5=-3)</t>
  </si>
  <si>
    <t>(1=2)</t>
  </si>
  <si>
    <t>Q1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NART error</t>
  </si>
  <si>
    <t>STROOP word no. of errors</t>
  </si>
  <si>
    <t>STROOP colour no. of errors</t>
  </si>
  <si>
    <t>STROOP colour.word no. of errors</t>
  </si>
  <si>
    <t>DSST version 1 copy. No. of errors</t>
  </si>
  <si>
    <t>DSST version 2 key. No. of errors</t>
  </si>
  <si>
    <t>DSST version 3 spot the error. No. of errors</t>
  </si>
  <si>
    <t>Digit span digits forward experi-mental measure</t>
  </si>
  <si>
    <t>Digit span digits backwards experi-mental measure</t>
  </si>
  <si>
    <t>Digit span experi-mental total (forwards plus backwards)</t>
  </si>
  <si>
    <t>Digit span Digits forward clinical measure</t>
  </si>
  <si>
    <t>Digit span Digits backward clinical measure</t>
  </si>
  <si>
    <t>AVLT total A1-A5</t>
  </si>
  <si>
    <t>AVLT B</t>
  </si>
  <si>
    <t>AVLT A6</t>
  </si>
  <si>
    <t>AVLT A7</t>
  </si>
  <si>
    <t>AVLT R.I.</t>
  </si>
  <si>
    <t>AVLT P.I.</t>
  </si>
  <si>
    <t>AVLT recognition correct A</t>
  </si>
  <si>
    <t>AVLT recognition correct B</t>
  </si>
  <si>
    <t>AVLT recognition false positives A</t>
  </si>
  <si>
    <t>AVLT recognition false positives B</t>
  </si>
  <si>
    <t>AVLT recognition misses A</t>
  </si>
  <si>
    <t>AVLT recognition misses B</t>
  </si>
  <si>
    <t>Visual patterns test total</t>
  </si>
  <si>
    <t>Visual patterns test max. no. of targets</t>
  </si>
  <si>
    <t>Verbal fluency total correct</t>
  </si>
  <si>
    <t>Verbal fluency no. of errors</t>
  </si>
  <si>
    <t>Attention Network Task analysed on computer</t>
  </si>
  <si>
    <t>LM002</t>
  </si>
  <si>
    <t>LM005</t>
  </si>
  <si>
    <t>LM006</t>
  </si>
  <si>
    <t>LM008</t>
  </si>
  <si>
    <t>LM009</t>
  </si>
  <si>
    <t>LM010</t>
  </si>
  <si>
    <t>LM011</t>
  </si>
  <si>
    <t>LM012</t>
  </si>
  <si>
    <t>LM013</t>
  </si>
  <si>
    <t>LM014</t>
  </si>
  <si>
    <t>LM015</t>
  </si>
  <si>
    <t>LM016</t>
  </si>
  <si>
    <t>LM017</t>
  </si>
  <si>
    <t>LM019</t>
  </si>
  <si>
    <t>LM021</t>
  </si>
  <si>
    <t>LM022</t>
  </si>
  <si>
    <t>LM023</t>
  </si>
  <si>
    <t>LM027</t>
  </si>
  <si>
    <t>LM030</t>
  </si>
  <si>
    <t>LM031</t>
  </si>
  <si>
    <t>LM033</t>
  </si>
  <si>
    <t>LM035</t>
  </si>
  <si>
    <t>LM036</t>
  </si>
  <si>
    <t>LM037</t>
  </si>
  <si>
    <t>LM038</t>
  </si>
  <si>
    <t>LM039</t>
  </si>
  <si>
    <t>LM040</t>
  </si>
  <si>
    <t>LM041</t>
  </si>
  <si>
    <t>LM042</t>
  </si>
  <si>
    <t>LM043</t>
  </si>
  <si>
    <t>LM044</t>
  </si>
  <si>
    <t>LM045</t>
  </si>
  <si>
    <t>LM046</t>
  </si>
  <si>
    <t>LM048</t>
  </si>
  <si>
    <t>LM049</t>
  </si>
  <si>
    <t>LM050</t>
  </si>
  <si>
    <t>LM051</t>
  </si>
  <si>
    <t>LM052</t>
  </si>
  <si>
    <t>LM053</t>
  </si>
  <si>
    <t>LM054</t>
  </si>
  <si>
    <t>LM055</t>
  </si>
  <si>
    <t>LM056</t>
  </si>
  <si>
    <t>LM059</t>
  </si>
  <si>
    <t>LM060</t>
  </si>
  <si>
    <t>LM062</t>
  </si>
  <si>
    <t>LM063</t>
  </si>
  <si>
    <t>LM064</t>
  </si>
  <si>
    <t>LM070</t>
  </si>
  <si>
    <t>LM074</t>
  </si>
  <si>
    <t xml:space="preserve"> Q1</t>
  </si>
  <si>
    <t>Total</t>
  </si>
  <si>
    <t>DSST version 3 spot the error. No. correct in 2min</t>
  </si>
  <si>
    <t>DSST version 2 key. No. correct in 2min.</t>
  </si>
  <si>
    <t>DSST version 2 key. No. complete in 2min.</t>
  </si>
  <si>
    <t>DSST version 1 copy. Time to complete in sec.</t>
  </si>
  <si>
    <t>DSST version 1 copy. No. correct in  2min.</t>
  </si>
  <si>
    <t>DSST version 1 copy. No. completed in  2min.</t>
  </si>
  <si>
    <t>-</t>
  </si>
  <si>
    <t>Participant number</t>
  </si>
  <si>
    <t>WITHDRAWN</t>
  </si>
  <si>
    <t>FOR CTQ SCORING</t>
  </si>
  <si>
    <t>NEVER TRUE</t>
  </si>
  <si>
    <t>RARELY TRUE</t>
  </si>
  <si>
    <t>SOMETIMES TRUE</t>
  </si>
  <si>
    <t>OFTEN TRUE</t>
  </si>
  <si>
    <t>VERY OFTEN TRUE</t>
  </si>
  <si>
    <t>SCORE AS FOLLOWS:</t>
  </si>
  <si>
    <t>NO PROBLEM</t>
  </si>
  <si>
    <t>NO SCORE</t>
  </si>
  <si>
    <t>NOT APPLICABLE</t>
  </si>
  <si>
    <t>SMALL PROBLEM</t>
  </si>
  <si>
    <t>MODERATE PROBLEM</t>
  </si>
  <si>
    <t>BIG PROBLEM</t>
  </si>
  <si>
    <t>EXTREME PROBLEM</t>
  </si>
  <si>
    <t>VERY OFTEN</t>
  </si>
  <si>
    <t>NEVER</t>
  </si>
  <si>
    <t>VERY RARELY</t>
  </si>
  <si>
    <t>OCCASIONALLY</t>
  </si>
  <si>
    <t>QUITE OFTEN</t>
  </si>
  <si>
    <t>DSST version 3 spot the error. No. completed in 2min</t>
  </si>
  <si>
    <t>STROOP colour no.of items correct</t>
  </si>
  <si>
    <t>STROOP word no. of items correct</t>
  </si>
  <si>
    <t>STROOP colour/word no. of items correct</t>
  </si>
  <si>
    <t>Score</t>
  </si>
  <si>
    <t>a</t>
  </si>
  <si>
    <t>b</t>
  </si>
  <si>
    <t>c</t>
  </si>
  <si>
    <t>NA</t>
  </si>
  <si>
    <t>Missed</t>
  </si>
  <si>
    <t>N/A</t>
  </si>
  <si>
    <t>missing</t>
  </si>
  <si>
    <t>NART  IQ</t>
  </si>
  <si>
    <t>MISS</t>
  </si>
  <si>
    <t>MIS</t>
  </si>
  <si>
    <t>_</t>
  </si>
  <si>
    <t>__</t>
  </si>
  <si>
    <t>NOT INCLUDED</t>
  </si>
  <si>
    <t>LEFT STUDY</t>
  </si>
  <si>
    <t>NOT ELIGIBLE</t>
  </si>
  <si>
    <t>LOST TO FOLLOW UP</t>
  </si>
  <si>
    <t>Q2 HOURS</t>
  </si>
  <si>
    <t>Q2 MINUTES</t>
  </si>
  <si>
    <t>Q4 HOURS</t>
  </si>
  <si>
    <t>Q4 MINUTES</t>
  </si>
  <si>
    <t>Q5 DAYS</t>
  </si>
  <si>
    <t>Q6 HOURS</t>
  </si>
  <si>
    <t>Q6 MINUTES</t>
  </si>
  <si>
    <t>Q7 HOURS</t>
  </si>
  <si>
    <t>Q7 MINUTES</t>
  </si>
  <si>
    <t>Q1 DAYS</t>
  </si>
  <si>
    <t>Q3 DAYS</t>
  </si>
  <si>
    <t>MET walking</t>
  </si>
  <si>
    <t>MET moderate</t>
  </si>
  <si>
    <t>MET vigorous</t>
  </si>
  <si>
    <t>Categorical</t>
  </si>
  <si>
    <t>MET sum</t>
  </si>
  <si>
    <t>NOT ATTEMPTED</t>
  </si>
  <si>
    <t>not attempted</t>
  </si>
  <si>
    <t xml:space="preserve"> </t>
  </si>
  <si>
    <t>not sure</t>
  </si>
  <si>
    <t>not completed</t>
  </si>
  <si>
    <t>TMT shift (B-A)</t>
  </si>
  <si>
    <t>Spatial span forward longest seq</t>
  </si>
  <si>
    <t>Spatial span backwards longest seq</t>
  </si>
  <si>
    <t>Spatial span total forward score</t>
  </si>
  <si>
    <t>Spatial span total backward score</t>
  </si>
  <si>
    <t>AVLT A1</t>
  </si>
  <si>
    <t>AVLT A2</t>
  </si>
  <si>
    <t>AVLT A3</t>
  </si>
  <si>
    <t>AVLT A4</t>
  </si>
  <si>
    <t>AVLT A5</t>
  </si>
  <si>
    <t>A7(% retained)</t>
  </si>
  <si>
    <t>Trail-making part A time to complete in sec.</t>
  </si>
  <si>
    <t>Trail-making part A no. of errors.</t>
  </si>
  <si>
    <t>Trail-making part B time to complete in sec.</t>
  </si>
  <si>
    <t>Trail-making part  B no. of errors</t>
  </si>
  <si>
    <t>STROOP predict. CW</t>
  </si>
  <si>
    <t>STROOP interference score</t>
  </si>
  <si>
    <t>Not completed</t>
  </si>
  <si>
    <t>DSST version 2. Time to complete in sec</t>
  </si>
  <si>
    <t>DSST version 3. Time to complete in sec</t>
  </si>
  <si>
    <t>miss</t>
  </si>
  <si>
    <t>Not Eligible</t>
  </si>
  <si>
    <t>NOT ElIGIBLE</t>
  </si>
  <si>
    <t>NO INCLUDED</t>
  </si>
  <si>
    <t>WITH DRAWN</t>
  </si>
  <si>
    <t>DID NOT COMPLETE</t>
  </si>
  <si>
    <t>Withdrawn</t>
  </si>
  <si>
    <t>______</t>
  </si>
  <si>
    <t>EA</t>
  </si>
  <si>
    <t>PA</t>
  </si>
  <si>
    <t>SA</t>
  </si>
  <si>
    <t>EN</t>
  </si>
  <si>
    <t>5R</t>
  </si>
  <si>
    <t>7R</t>
  </si>
  <si>
    <t>13R</t>
  </si>
  <si>
    <t>19R</t>
  </si>
  <si>
    <t>28R</t>
  </si>
  <si>
    <t>PN</t>
  </si>
  <si>
    <t>2R</t>
  </si>
  <si>
    <t>26R</t>
  </si>
  <si>
    <t>low to moderate</t>
  </si>
  <si>
    <t>moderate to severe</t>
  </si>
  <si>
    <t>6-7</t>
  </si>
  <si>
    <t>8-12</t>
  </si>
  <si>
    <t>severe to extreme</t>
  </si>
  <si>
    <t>&gt;=13</t>
  </si>
  <si>
    <t>8-9</t>
  </si>
  <si>
    <t>10-12</t>
  </si>
  <si>
    <t>9-12</t>
  </si>
  <si>
    <t>13-15</t>
  </si>
  <si>
    <t>&gt;=16</t>
  </si>
  <si>
    <t>10-14</t>
  </si>
  <si>
    <t>15-17</t>
  </si>
  <si>
    <t>&gt;=18</t>
  </si>
  <si>
    <t>nil</t>
  </si>
  <si>
    <t>L-M</t>
  </si>
  <si>
    <t>M-S</t>
  </si>
  <si>
    <t>S-E</t>
  </si>
  <si>
    <t xml:space="preserve">n </t>
  </si>
  <si>
    <t>EA-CFS</t>
  </si>
  <si>
    <t>EA-c</t>
  </si>
  <si>
    <t>PA-CFS</t>
  </si>
  <si>
    <t>PA-c</t>
  </si>
  <si>
    <t>SA-CFS</t>
  </si>
  <si>
    <t>SA-c</t>
  </si>
  <si>
    <t>EN-CFS</t>
  </si>
  <si>
    <t>EN-c</t>
  </si>
  <si>
    <t>PN-CFS</t>
  </si>
  <si>
    <t>PN-c</t>
  </si>
  <si>
    <t>Not at all</t>
  </si>
  <si>
    <t>Slight degree</t>
  </si>
  <si>
    <t>Moderate degree</t>
  </si>
  <si>
    <t>Great degree</t>
  </si>
  <si>
    <t>All the time</t>
  </si>
  <si>
    <t>Rumination</t>
  </si>
  <si>
    <t>Magnification</t>
  </si>
  <si>
    <t>Helplessness</t>
  </si>
  <si>
    <t>Total score &gt;= 30 suggests clinically relevant levels of catastrophizing</t>
  </si>
  <si>
    <t>Rum_%ile</t>
  </si>
  <si>
    <t>Mag_%ile</t>
  </si>
  <si>
    <t>Help_%ile</t>
  </si>
  <si>
    <t>PCSTot_%ile</t>
  </si>
  <si>
    <t>Percentile</t>
  </si>
  <si>
    <t>PCS Total</t>
  </si>
  <si>
    <t>NN</t>
  </si>
  <si>
    <t>total</t>
  </si>
  <si>
    <t>RRI (ms)</t>
  </si>
  <si>
    <t>HR (bpm)</t>
  </si>
  <si>
    <t>sBP (mmHg)</t>
  </si>
  <si>
    <t>dBP (mmHg)</t>
  </si>
  <si>
    <t>mBP (mmHg)</t>
  </si>
  <si>
    <t>SV (ml)</t>
  </si>
  <si>
    <t>SI (ml/m2)</t>
  </si>
  <si>
    <t>CO (l/min)</t>
  </si>
  <si>
    <t>CI (l/min*m2)</t>
  </si>
  <si>
    <t>TPR</t>
  </si>
  <si>
    <t>TPRI</t>
  </si>
  <si>
    <t>EDI</t>
  </si>
  <si>
    <t>IC</t>
  </si>
  <si>
    <t>ACI</t>
  </si>
  <si>
    <t>LVWI</t>
  </si>
  <si>
    <t>LVET</t>
  </si>
  <si>
    <t>TFC</t>
  </si>
  <si>
    <t>Lfnu-RRI</t>
  </si>
  <si>
    <t>Hfnu-RRI</t>
  </si>
  <si>
    <t>VLF-RRI</t>
  </si>
  <si>
    <t>LF-RRI</t>
  </si>
  <si>
    <t>HF-RRI</t>
  </si>
  <si>
    <t>PSD-RRI</t>
  </si>
  <si>
    <t>LF/HF-RRI</t>
  </si>
  <si>
    <t>LF/HF</t>
  </si>
  <si>
    <t>Lfnu-dBP</t>
  </si>
  <si>
    <t>Hfnu-dBP</t>
  </si>
  <si>
    <t>VLF-dBP</t>
  </si>
  <si>
    <t>LF-dBP</t>
  </si>
  <si>
    <t>HF-dBP</t>
  </si>
  <si>
    <t>PSD-dBP</t>
  </si>
  <si>
    <t>LF/HF-dBP</t>
  </si>
  <si>
    <t>Lfnu-sBP</t>
  </si>
  <si>
    <t>Hfnu-sBP</t>
  </si>
  <si>
    <t>VLF-sBP</t>
  </si>
  <si>
    <t>LF-sBP</t>
  </si>
  <si>
    <t>HF-sBP</t>
  </si>
  <si>
    <t>PSD-sBP</t>
  </si>
  <si>
    <t>LF/HF-sBP</t>
  </si>
  <si>
    <t>SLOPE MEAN</t>
  </si>
  <si>
    <t>B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1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7CE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4" fillId="4" borderId="0" applyNumberFormat="0" applyBorder="0" applyAlignment="0" applyProtection="0"/>
    <xf numFmtId="0" fontId="5" fillId="6" borderId="16" applyNumberFormat="0" applyAlignment="0" applyProtection="0"/>
  </cellStyleXfs>
  <cellXfs count="138">
    <xf numFmtId="0" fontId="0" fillId="0" borderId="0" xfId="0"/>
    <xf numFmtId="0" fontId="0" fillId="0" borderId="4" xfId="0" applyBorder="1"/>
    <xf numFmtId="0" fontId="1" fillId="3" borderId="3" xfId="0" applyFont="1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1" fillId="3" borderId="2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vertical="top" wrapText="1"/>
    </xf>
    <xf numFmtId="0" fontId="0" fillId="3" borderId="3" xfId="0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6" xfId="0" applyFill="1" applyBorder="1"/>
    <xf numFmtId="0" fontId="4" fillId="4" borderId="0" xfId="1" applyBorder="1"/>
    <xf numFmtId="0" fontId="0" fillId="0" borderId="6" xfId="0" applyNumberFormat="1" applyBorder="1"/>
    <xf numFmtId="0" fontId="0" fillId="0" borderId="0" xfId="0" applyBorder="1" applyAlignment="1">
      <alignment horizontal="right"/>
    </xf>
    <xf numFmtId="0" fontId="0" fillId="0" borderId="0" xfId="0" applyNumberFormat="1" applyBorder="1"/>
    <xf numFmtId="0" fontId="0" fillId="0" borderId="4" xfId="0" applyNumberFormat="1" applyBorder="1"/>
    <xf numFmtId="0" fontId="0" fillId="0" borderId="7" xfId="0" applyNumberFormat="1" applyBorder="1"/>
    <xf numFmtId="0" fontId="0" fillId="0" borderId="0" xfId="0" applyNumberFormat="1" applyFill="1" applyBorder="1"/>
    <xf numFmtId="0" fontId="1" fillId="3" borderId="3" xfId="0" applyFont="1" applyFill="1" applyBorder="1" applyAlignment="1">
      <alignment horizontal="center" wrapText="1"/>
    </xf>
    <xf numFmtId="0" fontId="3" fillId="0" borderId="0" xfId="0" applyFont="1" applyFill="1" applyBorder="1"/>
    <xf numFmtId="0" fontId="0" fillId="0" borderId="7" xfId="0" applyFill="1" applyBorder="1"/>
    <xf numFmtId="0" fontId="0" fillId="0" borderId="7" xfId="0" applyNumberFormat="1" applyFill="1" applyBorder="1"/>
    <xf numFmtId="0" fontId="0" fillId="2" borderId="6" xfId="0" applyFill="1" applyBorder="1"/>
    <xf numFmtId="0" fontId="0" fillId="3" borderId="8" xfId="0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 wrapText="1"/>
    </xf>
    <xf numFmtId="0" fontId="0" fillId="2" borderId="7" xfId="0" applyFill="1" applyBorder="1"/>
    <xf numFmtId="0" fontId="2" fillId="3" borderId="8" xfId="0" applyFont="1" applyFill="1" applyBorder="1"/>
    <xf numFmtId="0" fontId="2" fillId="3" borderId="10" xfId="0" applyFont="1" applyFill="1" applyBorder="1"/>
    <xf numFmtId="0" fontId="2" fillId="3" borderId="9" xfId="0" applyFont="1" applyFill="1" applyBorder="1"/>
    <xf numFmtId="0" fontId="2" fillId="3" borderId="14" xfId="0" applyFont="1" applyFill="1" applyBorder="1"/>
    <xf numFmtId="0" fontId="2" fillId="3" borderId="11" xfId="0" applyFont="1" applyFill="1" applyBorder="1"/>
    <xf numFmtId="0" fontId="2" fillId="3" borderId="12" xfId="0" applyFont="1" applyFill="1" applyBorder="1"/>
    <xf numFmtId="0" fontId="2" fillId="3" borderId="13" xfId="0" applyFont="1" applyFill="1" applyBorder="1"/>
    <xf numFmtId="0" fontId="2" fillId="3" borderId="15" xfId="0" applyFont="1" applyFill="1" applyBorder="1"/>
    <xf numFmtId="0" fontId="0" fillId="3" borderId="6" xfId="0" applyNumberFormat="1" applyFill="1" applyBorder="1"/>
    <xf numFmtId="0" fontId="0" fillId="3" borderId="7" xfId="0" applyFill="1" applyBorder="1"/>
    <xf numFmtId="0" fontId="0" fillId="3" borderId="6" xfId="0" applyFill="1" applyBorder="1"/>
    <xf numFmtId="14" fontId="0" fillId="3" borderId="6" xfId="0" applyNumberFormat="1" applyFill="1" applyBorder="1" applyAlignment="1">
      <alignment horizontal="right"/>
    </xf>
    <xf numFmtId="0" fontId="0" fillId="3" borderId="6" xfId="0" applyFill="1" applyBorder="1" applyAlignment="1">
      <alignment horizontal="right"/>
    </xf>
    <xf numFmtId="0" fontId="0" fillId="3" borderId="6" xfId="0" applyNumberFormat="1" applyFill="1" applyBorder="1" applyAlignment="1">
      <alignment horizontal="right"/>
    </xf>
    <xf numFmtId="0" fontId="1" fillId="3" borderId="5" xfId="0" applyFont="1" applyFill="1" applyBorder="1" applyAlignment="1">
      <alignment horizontal="center" wrapText="1"/>
    </xf>
    <xf numFmtId="0" fontId="1" fillId="3" borderId="5" xfId="0" applyFont="1" applyFill="1" applyBorder="1" applyAlignment="1">
      <alignment horizontal="center"/>
    </xf>
    <xf numFmtId="0" fontId="0" fillId="3" borderId="2" xfId="0" applyFill="1" applyBorder="1" applyAlignment="1">
      <alignment wrapText="1"/>
    </xf>
    <xf numFmtId="0" fontId="0" fillId="3" borderId="3" xfId="0" applyFill="1" applyBorder="1" applyAlignment="1">
      <alignment wrapText="1"/>
    </xf>
    <xf numFmtId="0" fontId="0" fillId="3" borderId="5" xfId="0" applyFill="1" applyBorder="1" applyAlignment="1">
      <alignment wrapText="1"/>
    </xf>
    <xf numFmtId="0" fontId="4" fillId="4" borderId="6" xfId="1" applyBorder="1"/>
    <xf numFmtId="0" fontId="4" fillId="4" borderId="7" xfId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2" xfId="0" applyBorder="1"/>
    <xf numFmtId="0" fontId="0" fillId="3" borderId="1" xfId="0" applyFill="1" applyBorder="1" applyAlignment="1">
      <alignment wrapText="1"/>
    </xf>
    <xf numFmtId="0" fontId="4" fillId="4" borderId="0" xfId="1"/>
    <xf numFmtId="0" fontId="0" fillId="2" borderId="11" xfId="0" applyFill="1" applyBorder="1"/>
    <xf numFmtId="0" fontId="0" fillId="2" borderId="12" xfId="0" applyFill="1" applyBorder="1"/>
    <xf numFmtId="0" fontId="0" fillId="0" borderId="15" xfId="0" applyBorder="1"/>
    <xf numFmtId="0" fontId="3" fillId="0" borderId="6" xfId="1" applyFont="1" applyFill="1" applyBorder="1"/>
    <xf numFmtId="0" fontId="3" fillId="0" borderId="0" xfId="1" applyFont="1" applyFill="1" applyBorder="1"/>
    <xf numFmtId="0" fontId="3" fillId="0" borderId="6" xfId="0" applyFont="1" applyFill="1" applyBorder="1"/>
    <xf numFmtId="0" fontId="0" fillId="0" borderId="0" xfId="0" applyFill="1" applyBorder="1" applyAlignment="1">
      <alignment horizontal="right"/>
    </xf>
    <xf numFmtId="0" fontId="1" fillId="5" borderId="7" xfId="0" applyFont="1" applyFill="1" applyBorder="1"/>
    <xf numFmtId="0" fontId="1" fillId="5" borderId="12" xfId="0" applyFont="1" applyFill="1" applyBorder="1"/>
    <xf numFmtId="0" fontId="1" fillId="5" borderId="2" xfId="0" applyFont="1" applyFill="1" applyBorder="1" applyAlignment="1">
      <alignment wrapText="1"/>
    </xf>
    <xf numFmtId="0" fontId="1" fillId="5" borderId="3" xfId="0" applyFont="1" applyFill="1" applyBorder="1" applyAlignment="1">
      <alignment wrapText="1"/>
    </xf>
    <xf numFmtId="0" fontId="1" fillId="5" borderId="5" xfId="0" applyFont="1" applyFill="1" applyBorder="1" applyAlignment="1">
      <alignment wrapText="1"/>
    </xf>
    <xf numFmtId="0" fontId="5" fillId="6" borderId="16" xfId="2"/>
    <xf numFmtId="0" fontId="1" fillId="3" borderId="3" xfId="0" applyFont="1" applyFill="1" applyBorder="1" applyAlignment="1">
      <alignment wrapText="1"/>
    </xf>
    <xf numFmtId="0" fontId="1" fillId="3" borderId="3" xfId="0" applyFont="1" applyFill="1" applyBorder="1" applyAlignment="1" applyProtection="1">
      <alignment wrapText="1"/>
      <protection locked="0"/>
    </xf>
    <xf numFmtId="0" fontId="0" fillId="0" borderId="0" xfId="0" applyProtection="1">
      <protection locked="0"/>
    </xf>
    <xf numFmtId="0" fontId="1" fillId="3" borderId="3" xfId="0" applyFont="1" applyFill="1" applyBorder="1" applyAlignment="1" applyProtection="1">
      <alignment wrapText="1"/>
    </xf>
    <xf numFmtId="0" fontId="0" fillId="0" borderId="0" xfId="0" applyProtection="1"/>
    <xf numFmtId="0" fontId="1" fillId="3" borderId="3" xfId="0" applyFont="1" applyFill="1" applyBorder="1" applyAlignment="1" applyProtection="1">
      <alignment horizontal="center" wrapText="1"/>
      <protection locked="0"/>
    </xf>
    <xf numFmtId="0" fontId="0" fillId="0" borderId="0" xfId="0" applyFill="1" applyBorder="1" applyProtection="1">
      <protection locked="0"/>
    </xf>
    <xf numFmtId="0" fontId="0" fillId="0" borderId="0" xfId="0" applyAlignment="1" applyProtection="1">
      <protection locked="0"/>
    </xf>
    <xf numFmtId="0" fontId="0" fillId="0" borderId="0" xfId="0" applyAlignment="1" applyProtection="1">
      <alignment horizontal="center"/>
      <protection locked="0"/>
    </xf>
    <xf numFmtId="0" fontId="0" fillId="0" borderId="0" xfId="0" applyFill="1" applyAlignment="1" applyProtection="1">
      <alignment readingOrder="1"/>
      <protection locked="0"/>
    </xf>
    <xf numFmtId="0" fontId="0" fillId="0" borderId="0" xfId="0" applyAlignment="1" applyProtection="1">
      <alignment readingOrder="1"/>
      <protection locked="0"/>
    </xf>
    <xf numFmtId="0" fontId="0" fillId="0" borderId="0" xfId="0" applyFill="1" applyAlignment="1" applyProtection="1">
      <protection locked="0"/>
    </xf>
    <xf numFmtId="0" fontId="0" fillId="3" borderId="0" xfId="0" applyFill="1" applyBorder="1" applyProtection="1">
      <protection locked="0"/>
    </xf>
    <xf numFmtId="0" fontId="1" fillId="3" borderId="2" xfId="0" applyFont="1" applyFill="1" applyBorder="1" applyAlignment="1" applyProtection="1">
      <alignment wrapText="1"/>
      <protection locked="0"/>
    </xf>
    <xf numFmtId="0" fontId="1" fillId="3" borderId="5" xfId="0" applyFont="1" applyFill="1" applyBorder="1" applyAlignment="1" applyProtection="1">
      <alignment wrapText="1"/>
      <protection locked="0"/>
    </xf>
    <xf numFmtId="0" fontId="0" fillId="3" borderId="6" xfId="0" applyFill="1" applyBorder="1" applyProtection="1">
      <protection locked="0"/>
    </xf>
    <xf numFmtId="0" fontId="0" fillId="3" borderId="7" xfId="0" applyFill="1" applyBorder="1" applyProtection="1">
      <protection locked="0"/>
    </xf>
    <xf numFmtId="0" fontId="0" fillId="3" borderId="3" xfId="0" applyFill="1" applyBorder="1" applyAlignment="1">
      <alignment horizontal="center" wrapText="1"/>
    </xf>
    <xf numFmtId="0" fontId="0" fillId="7" borderId="0" xfId="0" applyFill="1" applyAlignment="1" applyProtection="1">
      <alignment horizontal="center"/>
      <protection locked="0"/>
    </xf>
    <xf numFmtId="0" fontId="0" fillId="7" borderId="4" xfId="0" applyFill="1" applyBorder="1"/>
    <xf numFmtId="0" fontId="0" fillId="5" borderId="0" xfId="0" applyFill="1" applyBorder="1"/>
    <xf numFmtId="0" fontId="0" fillId="7" borderId="5" xfId="0" applyFill="1" applyBorder="1" applyAlignment="1">
      <alignment horizontal="center" vertical="center" wrapText="1"/>
    </xf>
    <xf numFmtId="0" fontId="0" fillId="7" borderId="7" xfId="0" applyFill="1" applyBorder="1"/>
    <xf numFmtId="0" fontId="0" fillId="7" borderId="12" xfId="0" applyFill="1" applyBorder="1"/>
    <xf numFmtId="0" fontId="0" fillId="7" borderId="3" xfId="0" applyFill="1" applyBorder="1" applyAlignment="1">
      <alignment horizontal="center" vertical="center" wrapText="1"/>
    </xf>
    <xf numFmtId="0" fontId="4" fillId="7" borderId="0" xfId="1" applyFill="1" applyBorder="1"/>
    <xf numFmtId="0" fontId="4" fillId="7" borderId="7" xfId="1" applyFill="1" applyBorder="1"/>
    <xf numFmtId="0" fontId="3" fillId="7" borderId="0" xfId="1" applyFont="1" applyFill="1" applyBorder="1"/>
    <xf numFmtId="0" fontId="3" fillId="7" borderId="7" xfId="1" applyFont="1" applyFill="1" applyBorder="1"/>
    <xf numFmtId="0" fontId="3" fillId="7" borderId="0" xfId="0" applyFont="1" applyFill="1" applyBorder="1"/>
    <xf numFmtId="0" fontId="3" fillId="7" borderId="7" xfId="0" applyFont="1" applyFill="1" applyBorder="1"/>
    <xf numFmtId="0" fontId="0" fillId="7" borderId="0" xfId="0" applyFill="1" applyBorder="1"/>
    <xf numFmtId="0" fontId="0" fillId="7" borderId="13" xfId="0" applyFill="1" applyBorder="1"/>
    <xf numFmtId="0" fontId="0" fillId="7" borderId="2" xfId="0" applyFill="1" applyBorder="1" applyAlignment="1">
      <alignment horizontal="center" vertical="center" wrapText="1"/>
    </xf>
    <xf numFmtId="0" fontId="0" fillId="7" borderId="6" xfId="0" applyFill="1" applyBorder="1"/>
    <xf numFmtId="0" fontId="0" fillId="7" borderId="11" xfId="0" applyFill="1" applyBorder="1"/>
    <xf numFmtId="0" fontId="0" fillId="7" borderId="17" xfId="0" applyFill="1" applyBorder="1" applyAlignment="1">
      <alignment horizontal="center" vertical="center" wrapText="1"/>
    </xf>
    <xf numFmtId="0" fontId="0" fillId="7" borderId="17" xfId="0" applyFill="1" applyBorder="1"/>
    <xf numFmtId="0" fontId="0" fillId="8" borderId="0" xfId="0" applyFill="1" applyBorder="1"/>
    <xf numFmtId="0" fontId="0" fillId="8" borderId="17" xfId="0" applyFill="1" applyBorder="1"/>
    <xf numFmtId="0" fontId="0" fillId="8" borderId="6" xfId="0" applyFill="1" applyBorder="1"/>
    <xf numFmtId="0" fontId="0" fillId="8" borderId="7" xfId="0" applyFill="1" applyBorder="1"/>
    <xf numFmtId="0" fontId="0" fillId="9" borderId="0" xfId="0" applyFill="1" applyBorder="1"/>
    <xf numFmtId="164" fontId="0" fillId="10" borderId="0" xfId="0" applyNumberFormat="1" applyFill="1" applyBorder="1"/>
    <xf numFmtId="164" fontId="0" fillId="10" borderId="13" xfId="0" applyNumberFormat="1" applyFill="1" applyBorder="1"/>
    <xf numFmtId="0" fontId="0" fillId="11" borderId="6" xfId="0" applyFill="1" applyBorder="1"/>
    <xf numFmtId="49" fontId="0" fillId="0" borderId="0" xfId="0" applyNumberFormat="1"/>
    <xf numFmtId="2" fontId="0" fillId="0" borderId="0" xfId="0" applyNumberFormat="1"/>
    <xf numFmtId="0" fontId="0" fillId="3" borderId="3" xfId="0" applyFill="1" applyBorder="1"/>
    <xf numFmtId="0" fontId="0" fillId="0" borderId="0" xfId="0"/>
    <xf numFmtId="0" fontId="0" fillId="0" borderId="0" xfId="0" applyAlignment="1">
      <alignment horizontal="center" vertical="center"/>
    </xf>
    <xf numFmtId="0" fontId="0" fillId="3" borderId="0" xfId="0" applyFill="1" applyBorder="1"/>
    <xf numFmtId="0" fontId="0" fillId="12" borderId="6" xfId="0" applyFill="1" applyBorder="1"/>
    <xf numFmtId="0" fontId="0" fillId="12" borderId="7" xfId="0" applyFill="1" applyBorder="1"/>
    <xf numFmtId="0" fontId="0" fillId="12" borderId="0" xfId="0" applyFill="1" applyBorder="1"/>
    <xf numFmtId="0" fontId="0" fillId="12" borderId="0" xfId="0" applyFill="1" applyAlignment="1">
      <alignment horizontal="center"/>
    </xf>
    <xf numFmtId="0" fontId="0" fillId="12" borderId="0" xfId="0" applyFill="1"/>
    <xf numFmtId="0" fontId="0" fillId="12" borderId="0" xfId="0" applyFill="1" applyAlignment="1">
      <alignment horizontal="center" vertical="center"/>
    </xf>
    <xf numFmtId="0" fontId="0" fillId="0" borderId="3" xfId="0" applyFill="1" applyBorder="1"/>
    <xf numFmtId="0" fontId="0" fillId="0" borderId="0" xfId="0" applyFill="1"/>
    <xf numFmtId="0" fontId="1" fillId="13" borderId="18" xfId="0" applyFont="1" applyFill="1" applyBorder="1" applyAlignment="1">
      <alignment textRotation="90"/>
    </xf>
    <xf numFmtId="164" fontId="0" fillId="0" borderId="19" xfId="0" applyNumberFormat="1" applyBorder="1"/>
    <xf numFmtId="0" fontId="1" fillId="13" borderId="13" xfId="0" applyFont="1" applyFill="1" applyBorder="1"/>
    <xf numFmtId="0" fontId="0" fillId="13" borderId="0" xfId="0" applyFill="1"/>
  </cellXfs>
  <cellStyles count="3">
    <cellStyle name="Bad" xfId="1" builtinId="27"/>
    <cellStyle name="Calculation" xfId="2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MPASS_scoredByAndre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PASS_31"/>
      <sheetName val="COMPASS-31 Totals"/>
      <sheetName val="Scoring"/>
      <sheetName val="COMPASS full"/>
    </sheetNames>
    <sheetDataSet>
      <sheetData sheetId="0"/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EL762"/>
  <sheetViews>
    <sheetView zoomScale="90" zoomScaleNormal="90" workbookViewId="0">
      <pane xSplit="2" ySplit="1" topLeftCell="BD65" activePane="bottomRight" state="frozen"/>
      <selection pane="topRight" activeCell="C1" sqref="C1"/>
      <selection pane="bottomLeft" activeCell="A2" sqref="A2"/>
      <selection pane="bottomRight" activeCell="BM1" sqref="BM1:BM1048576"/>
    </sheetView>
  </sheetViews>
  <sheetFormatPr defaultRowHeight="15" x14ac:dyDescent="0.25"/>
  <cols>
    <col min="1" max="1" width="11.5703125" style="28" customWidth="1"/>
    <col min="2" max="2" width="6.42578125" style="31" bestFit="1" customWidth="1"/>
    <col min="3" max="3" width="9.140625" style="5"/>
    <col min="4" max="4" width="9.140625" style="111"/>
    <col min="5" max="12" width="9.140625" style="5"/>
    <col min="13" max="13" width="10.7109375" style="3" customWidth="1"/>
    <col min="14" max="15" width="9.140625" style="5"/>
    <col min="16" max="16" width="9.140625" style="4"/>
    <col min="21" max="21" width="9.140625" style="3"/>
    <col min="22" max="23" width="10" style="5" customWidth="1"/>
    <col min="24" max="24" width="9.140625" style="4"/>
    <col min="25" max="25" width="11" style="3" customWidth="1"/>
    <col min="26" max="26" width="10.28515625" style="5" customWidth="1"/>
    <col min="27" max="27" width="11.140625" style="5" customWidth="1"/>
    <col min="28" max="28" width="9.140625" style="105"/>
    <col min="29" max="29" width="9.140625" style="96"/>
    <col min="30" max="34" width="9.140625" style="5"/>
    <col min="35" max="35" width="9.140625" style="108"/>
    <col min="36" max="37" width="9.140625" style="105"/>
    <col min="38" max="38" width="9.140625" style="96"/>
    <col min="39" max="43" width="9.140625" style="105"/>
    <col min="51" max="51" width="11" customWidth="1"/>
    <col min="52" max="53" width="11.5703125" customWidth="1"/>
    <col min="54" max="54" width="11.28515625" customWidth="1"/>
    <col min="55" max="55" width="11" customWidth="1"/>
    <col min="56" max="56" width="11.140625" customWidth="1"/>
    <col min="57" max="57" width="9.140625" style="3"/>
    <col min="58" max="58" width="9.140625" style="4"/>
    <col min="61" max="61" width="15.85546875" style="1" customWidth="1"/>
    <col min="64" max="64" width="6.5703125" style="42" bestFit="1" customWidth="1"/>
  </cols>
  <sheetData>
    <row r="1" spans="1:142" s="11" customFormat="1" ht="120.75" thickBot="1" x14ac:dyDescent="0.3">
      <c r="A1" s="29"/>
      <c r="B1" s="30"/>
      <c r="C1" s="11" t="s">
        <v>88</v>
      </c>
      <c r="D1" s="110" t="s">
        <v>208</v>
      </c>
      <c r="E1" s="11" t="s">
        <v>198</v>
      </c>
      <c r="F1" s="11" t="s">
        <v>89</v>
      </c>
      <c r="G1" s="11" t="s">
        <v>197</v>
      </c>
      <c r="H1" s="11" t="s">
        <v>90</v>
      </c>
      <c r="I1" s="11" t="s">
        <v>199</v>
      </c>
      <c r="J1" s="11" t="s">
        <v>91</v>
      </c>
      <c r="K1" s="11" t="s">
        <v>253</v>
      </c>
      <c r="L1" s="11" t="s">
        <v>254</v>
      </c>
      <c r="M1" s="10" t="s">
        <v>173</v>
      </c>
      <c r="N1" s="11" t="s">
        <v>172</v>
      </c>
      <c r="O1" s="11" t="s">
        <v>171</v>
      </c>
      <c r="P1" s="13" t="s">
        <v>92</v>
      </c>
      <c r="Q1" s="11" t="s">
        <v>170</v>
      </c>
      <c r="R1" s="11" t="s">
        <v>169</v>
      </c>
      <c r="S1" s="11" t="s">
        <v>256</v>
      </c>
      <c r="T1" s="11" t="s">
        <v>93</v>
      </c>
      <c r="U1" s="10" t="s">
        <v>196</v>
      </c>
      <c r="V1" s="11" t="s">
        <v>168</v>
      </c>
      <c r="W1" s="11" t="s">
        <v>257</v>
      </c>
      <c r="X1" s="13" t="s">
        <v>94</v>
      </c>
      <c r="Y1" s="10" t="s">
        <v>95</v>
      </c>
      <c r="Z1" s="11" t="s">
        <v>96</v>
      </c>
      <c r="AA1" s="11" t="s">
        <v>97</v>
      </c>
      <c r="AB1" s="98" t="s">
        <v>98</v>
      </c>
      <c r="AC1" s="95" t="s">
        <v>99</v>
      </c>
      <c r="AD1" s="11" t="s">
        <v>249</v>
      </c>
      <c r="AE1" s="11" t="s">
        <v>250</v>
      </c>
      <c r="AF1" s="11" t="s">
        <v>251</v>
      </c>
      <c r="AG1" s="11" t="s">
        <v>238</v>
      </c>
      <c r="AH1" s="11" t="s">
        <v>252</v>
      </c>
      <c r="AI1" s="107" t="s">
        <v>241</v>
      </c>
      <c r="AJ1" s="98" t="s">
        <v>239</v>
      </c>
      <c r="AK1" s="98" t="s">
        <v>242</v>
      </c>
      <c r="AL1" s="95" t="s">
        <v>240</v>
      </c>
      <c r="AM1" s="98" t="s">
        <v>243</v>
      </c>
      <c r="AN1" s="98" t="s">
        <v>244</v>
      </c>
      <c r="AO1" s="98" t="s">
        <v>245</v>
      </c>
      <c r="AP1" s="98" t="s">
        <v>246</v>
      </c>
      <c r="AQ1" s="98" t="s">
        <v>247</v>
      </c>
      <c r="AR1" s="11" t="s">
        <v>100</v>
      </c>
      <c r="AS1" s="11" t="s">
        <v>101</v>
      </c>
      <c r="AT1" s="11" t="s">
        <v>102</v>
      </c>
      <c r="AU1" s="11" t="s">
        <v>103</v>
      </c>
      <c r="AV1" s="11" t="s">
        <v>248</v>
      </c>
      <c r="AW1" s="11" t="s">
        <v>104</v>
      </c>
      <c r="AX1" s="11" t="s">
        <v>105</v>
      </c>
      <c r="AY1" s="11" t="s">
        <v>106</v>
      </c>
      <c r="AZ1" s="11" t="s">
        <v>107</v>
      </c>
      <c r="BA1" s="11" t="s">
        <v>108</v>
      </c>
      <c r="BB1" s="11" t="s">
        <v>109</v>
      </c>
      <c r="BC1" s="11" t="s">
        <v>110</v>
      </c>
      <c r="BD1" s="11" t="s">
        <v>111</v>
      </c>
      <c r="BE1" s="10" t="s">
        <v>112</v>
      </c>
      <c r="BF1" s="13" t="s">
        <v>113</v>
      </c>
      <c r="BG1" s="11" t="s">
        <v>114</v>
      </c>
      <c r="BH1" s="11" t="s">
        <v>115</v>
      </c>
      <c r="BI1" s="12" t="s">
        <v>116</v>
      </c>
      <c r="BK1" s="134" t="s">
        <v>323</v>
      </c>
      <c r="BL1" s="36"/>
      <c r="BN1" s="11" t="s">
        <v>175</v>
      </c>
      <c r="BO1" s="11" t="s">
        <v>324</v>
      </c>
      <c r="BP1" s="11" t="s">
        <v>325</v>
      </c>
      <c r="BQ1" s="11" t="s">
        <v>326</v>
      </c>
      <c r="BR1" s="136" t="s">
        <v>327</v>
      </c>
      <c r="BS1" s="11" t="s">
        <v>328</v>
      </c>
      <c r="BT1" s="11" t="s">
        <v>329</v>
      </c>
      <c r="BU1" s="11" t="s">
        <v>330</v>
      </c>
      <c r="BV1" s="11" t="s">
        <v>331</v>
      </c>
      <c r="BW1" s="11" t="s">
        <v>332</v>
      </c>
      <c r="BX1" s="11" t="s">
        <v>333</v>
      </c>
      <c r="BY1" s="11" t="s">
        <v>334</v>
      </c>
      <c r="BZ1" s="11" t="s">
        <v>335</v>
      </c>
      <c r="CA1" s="11" t="s">
        <v>336</v>
      </c>
      <c r="CB1" s="11" t="s">
        <v>337</v>
      </c>
      <c r="CC1" s="11" t="s">
        <v>334</v>
      </c>
      <c r="CD1" s="11" t="s">
        <v>338</v>
      </c>
      <c r="CE1" s="11" t="s">
        <v>339</v>
      </c>
      <c r="CF1" s="11" t="s">
        <v>340</v>
      </c>
      <c r="CG1" s="11" t="s">
        <v>341</v>
      </c>
      <c r="CH1" s="11" t="s">
        <v>342</v>
      </c>
      <c r="CI1" s="11" t="s">
        <v>343</v>
      </c>
      <c r="CJ1" s="11" t="s">
        <v>344</v>
      </c>
      <c r="CK1" s="11" t="s">
        <v>345</v>
      </c>
      <c r="CL1" s="11" t="s">
        <v>346</v>
      </c>
      <c r="CM1" s="11" t="s">
        <v>347</v>
      </c>
      <c r="CN1" s="11" t="s">
        <v>348</v>
      </c>
      <c r="CO1" s="11" t="s">
        <v>349</v>
      </c>
      <c r="CP1" s="11" t="s">
        <v>350</v>
      </c>
      <c r="CQ1" s="11" t="s">
        <v>351</v>
      </c>
      <c r="CR1" s="11" t="s">
        <v>352</v>
      </c>
      <c r="CS1" s="11" t="s">
        <v>353</v>
      </c>
      <c r="CT1" s="11" t="s">
        <v>354</v>
      </c>
      <c r="CU1" s="11" t="s">
        <v>355</v>
      </c>
      <c r="CV1" s="11" t="s">
        <v>348</v>
      </c>
      <c r="CW1" s="11" t="s">
        <v>356</v>
      </c>
      <c r="CX1" s="11" t="s">
        <v>357</v>
      </c>
      <c r="CY1" s="11" t="s">
        <v>358</v>
      </c>
      <c r="CZ1" s="11" t="s">
        <v>359</v>
      </c>
      <c r="DA1" s="11" t="s">
        <v>360</v>
      </c>
      <c r="DB1" s="11" t="s">
        <v>361</v>
      </c>
      <c r="DC1" s="11" t="s">
        <v>362</v>
      </c>
      <c r="DD1" s="11" t="s">
        <v>348</v>
      </c>
      <c r="DE1" s="11" t="s">
        <v>363</v>
      </c>
      <c r="DF1" s="11" t="s">
        <v>363</v>
      </c>
      <c r="DG1" s="11" t="s">
        <v>363</v>
      </c>
      <c r="DH1" s="11" t="s">
        <v>364</v>
      </c>
      <c r="DI1" s="11" t="s">
        <v>364</v>
      </c>
      <c r="DJ1" s="11" t="s">
        <v>364</v>
      </c>
      <c r="DK1" s="11" t="s">
        <v>363</v>
      </c>
      <c r="DL1" s="11" t="s">
        <v>363</v>
      </c>
      <c r="DM1" s="11" t="s">
        <v>363</v>
      </c>
      <c r="DN1" s="11" t="s">
        <v>364</v>
      </c>
      <c r="DO1" s="11" t="s">
        <v>364</v>
      </c>
      <c r="DP1" s="11" t="s">
        <v>364</v>
      </c>
      <c r="DQ1" s="11" t="s">
        <v>363</v>
      </c>
      <c r="DR1" s="11" t="s">
        <v>363</v>
      </c>
      <c r="DS1" s="11" t="s">
        <v>363</v>
      </c>
      <c r="DT1" s="11" t="s">
        <v>364</v>
      </c>
      <c r="DU1" s="11" t="s">
        <v>364</v>
      </c>
      <c r="DV1" s="11" t="s">
        <v>364</v>
      </c>
    </row>
    <row r="2" spans="1:142" x14ac:dyDescent="0.25">
      <c r="C2" s="5">
        <v>12</v>
      </c>
      <c r="D2" s="111">
        <v>116</v>
      </c>
      <c r="E2" s="5">
        <v>66</v>
      </c>
      <c r="F2" s="14">
        <v>0</v>
      </c>
      <c r="G2" s="14">
        <v>41</v>
      </c>
      <c r="H2" s="14">
        <v>3</v>
      </c>
      <c r="I2" s="14">
        <v>20</v>
      </c>
      <c r="J2" s="5">
        <v>1</v>
      </c>
      <c r="K2" s="117">
        <f>(E2*G2)/(E2+G2)</f>
        <v>25.289719626168225</v>
      </c>
      <c r="L2" s="117">
        <f>I2-K2</f>
        <v>-5.2897196261682247</v>
      </c>
      <c r="M2" s="3">
        <v>93</v>
      </c>
      <c r="N2" s="14">
        <v>93</v>
      </c>
      <c r="O2" s="14">
        <v>101</v>
      </c>
      <c r="P2" s="4">
        <f>(M2-N2)</f>
        <v>0</v>
      </c>
      <c r="Q2" s="14">
        <v>53</v>
      </c>
      <c r="R2" s="14">
        <v>47</v>
      </c>
      <c r="S2" s="14"/>
      <c r="T2" s="5">
        <f>Q2-R2</f>
        <v>6</v>
      </c>
      <c r="U2" s="3">
        <v>50</v>
      </c>
      <c r="V2" s="5">
        <v>49</v>
      </c>
      <c r="X2" s="4">
        <f>U2-V2</f>
        <v>1</v>
      </c>
      <c r="Y2" s="51">
        <v>4</v>
      </c>
      <c r="Z2" s="17">
        <v>4</v>
      </c>
      <c r="AA2" s="17">
        <f>Y2+Z2</f>
        <v>8</v>
      </c>
      <c r="AB2" s="99">
        <v>4</v>
      </c>
      <c r="AC2" s="100">
        <v>3</v>
      </c>
      <c r="AD2" s="5">
        <v>39</v>
      </c>
      <c r="AE2" s="14">
        <v>0</v>
      </c>
      <c r="AF2" s="14">
        <v>83</v>
      </c>
      <c r="AG2" s="14">
        <f>AF2-AD2</f>
        <v>44</v>
      </c>
      <c r="AH2" s="5">
        <v>1</v>
      </c>
      <c r="AI2" s="108">
        <v>4</v>
      </c>
      <c r="AJ2" s="105">
        <v>4</v>
      </c>
      <c r="AK2" s="105">
        <v>3</v>
      </c>
      <c r="AL2" s="96">
        <v>4</v>
      </c>
      <c r="AM2" s="105">
        <v>6</v>
      </c>
      <c r="AN2" s="105">
        <v>11</v>
      </c>
      <c r="AO2" s="105">
        <v>12</v>
      </c>
      <c r="AP2" s="105">
        <v>11</v>
      </c>
      <c r="AQ2" s="105">
        <v>11</v>
      </c>
      <c r="AR2" s="14">
        <f>SUM(AM2:AQ2)</f>
        <v>51</v>
      </c>
      <c r="AS2" s="14">
        <v>3</v>
      </c>
      <c r="AT2" s="14">
        <v>6</v>
      </c>
      <c r="AU2" s="14">
        <v>10</v>
      </c>
      <c r="AV2" s="14">
        <f>(AU2/MAX(AM2:AQ2)*100)</f>
        <v>83.333333333333343</v>
      </c>
      <c r="AW2" s="14">
        <f>(AT2-AQ2)</f>
        <v>-5</v>
      </c>
      <c r="AX2" s="14">
        <f>(AS2-AM2)</f>
        <v>-3</v>
      </c>
      <c r="AY2" s="14">
        <v>14</v>
      </c>
      <c r="AZ2" s="14">
        <v>2</v>
      </c>
      <c r="BA2" s="14">
        <v>1</v>
      </c>
      <c r="BB2" s="14">
        <v>1</v>
      </c>
      <c r="BC2" s="14">
        <v>1</v>
      </c>
      <c r="BD2" s="14">
        <v>13</v>
      </c>
      <c r="BE2" s="3">
        <v>10</v>
      </c>
      <c r="BF2" s="4">
        <v>5</v>
      </c>
      <c r="BG2" s="14">
        <v>31</v>
      </c>
      <c r="BH2" s="14">
        <v>1</v>
      </c>
      <c r="BK2" s="135">
        <f t="shared" ref="BK2:BK33" si="0">IF(COUNT(BG2:BJ2)&gt;1,SUM(BG2:BJ2),"")</f>
        <v>32</v>
      </c>
      <c r="BN2" t="s">
        <v>0</v>
      </c>
      <c r="BO2">
        <v>922.11400000000003</v>
      </c>
      <c r="BP2">
        <v>65.790999999999997</v>
      </c>
      <c r="BQ2">
        <v>135.48400000000001</v>
      </c>
      <c r="BR2" s="137">
        <v>91.412000000000006</v>
      </c>
      <c r="BS2">
        <v>105.76600000000001</v>
      </c>
      <c r="BT2">
        <v>64.438999999999993</v>
      </c>
      <c r="BU2">
        <v>32.277000000000001</v>
      </c>
      <c r="BV2">
        <v>4.2350000000000003</v>
      </c>
      <c r="BW2">
        <v>2.121</v>
      </c>
      <c r="BX2">
        <v>1972.8530000000001</v>
      </c>
      <c r="BY2">
        <v>3938.6480000000001</v>
      </c>
      <c r="BZ2">
        <v>52.953000000000003</v>
      </c>
      <c r="CA2">
        <v>30.452999999999999</v>
      </c>
      <c r="CB2">
        <v>45.244999999999997</v>
      </c>
      <c r="CC2">
        <v>3938.6480000000001</v>
      </c>
      <c r="CD2">
        <v>2.9870000000000001</v>
      </c>
      <c r="CE2">
        <v>313.93200000000002</v>
      </c>
      <c r="CF2">
        <v>20.187999999999999</v>
      </c>
      <c r="CG2">
        <v>57.252000000000002</v>
      </c>
      <c r="CH2">
        <v>42.747999999999998</v>
      </c>
      <c r="CI2">
        <v>327.97399999999999</v>
      </c>
      <c r="CJ2">
        <v>377.44900000000001</v>
      </c>
      <c r="CK2">
        <v>313.76</v>
      </c>
      <c r="CL2">
        <v>1019.182</v>
      </c>
      <c r="CM2">
        <v>1.4710000000000001</v>
      </c>
      <c r="CN2">
        <v>1.2070000000000001</v>
      </c>
      <c r="CO2">
        <v>48.585999999999999</v>
      </c>
      <c r="CP2">
        <v>18.512</v>
      </c>
      <c r="CQ2">
        <v>2.5590000000000002</v>
      </c>
      <c r="CR2">
        <v>3.7629999999999999</v>
      </c>
      <c r="CS2">
        <v>1.425</v>
      </c>
      <c r="CT2">
        <v>7.7480000000000002</v>
      </c>
      <c r="CU2">
        <v>2.6509999999999998</v>
      </c>
      <c r="CV2">
        <v>1.2070000000000001</v>
      </c>
      <c r="CW2">
        <v>48.831000000000003</v>
      </c>
      <c r="CX2">
        <v>18.346</v>
      </c>
      <c r="CY2">
        <v>12.396000000000001</v>
      </c>
      <c r="CZ2">
        <v>18.465</v>
      </c>
      <c r="DA2">
        <v>6.9649999999999999</v>
      </c>
      <c r="DB2">
        <v>37.826000000000001</v>
      </c>
      <c r="DC2">
        <v>2.7010000000000001</v>
      </c>
      <c r="DD2">
        <v>1.2150000000000001</v>
      </c>
      <c r="DE2">
        <v>13.978</v>
      </c>
      <c r="DF2">
        <v>13.038</v>
      </c>
      <c r="DG2">
        <v>13.45</v>
      </c>
      <c r="DH2">
        <v>69.090999999999994</v>
      </c>
      <c r="DI2">
        <v>74.138000000000005</v>
      </c>
      <c r="DJ2">
        <v>71.680999999999997</v>
      </c>
      <c r="DK2">
        <v>13.013</v>
      </c>
      <c r="DL2">
        <v>10.898</v>
      </c>
      <c r="DM2">
        <v>11.936999999999999</v>
      </c>
      <c r="DN2">
        <v>69.090999999999994</v>
      </c>
      <c r="DO2">
        <v>74.138000000000005</v>
      </c>
      <c r="DP2">
        <v>71.680999999999997</v>
      </c>
      <c r="DQ2">
        <v>10.026999999999999</v>
      </c>
      <c r="DR2">
        <v>6.6390000000000002</v>
      </c>
      <c r="DS2">
        <v>8.625</v>
      </c>
      <c r="DT2">
        <v>69.090999999999994</v>
      </c>
      <c r="DU2">
        <v>74.138000000000005</v>
      </c>
      <c r="DV2">
        <v>71.680999999999997</v>
      </c>
    </row>
    <row r="3" spans="1:142" x14ac:dyDescent="0.25">
      <c r="C3" s="5">
        <v>20</v>
      </c>
      <c r="D3" s="111">
        <v>106</v>
      </c>
      <c r="E3" s="5">
        <v>80</v>
      </c>
      <c r="F3" s="14">
        <v>0</v>
      </c>
      <c r="G3" s="14">
        <v>70</v>
      </c>
      <c r="H3" s="14">
        <v>0</v>
      </c>
      <c r="I3" s="14">
        <v>53</v>
      </c>
      <c r="J3" s="5">
        <v>2</v>
      </c>
      <c r="K3" s="117">
        <f t="shared" ref="K3:K62" si="1">(E3*G3)/(E3+G3)</f>
        <v>37.333333333333336</v>
      </c>
      <c r="L3" s="117">
        <f t="shared" ref="L3:L62" si="2">I3-K3</f>
        <v>15.666666666666664</v>
      </c>
      <c r="M3" s="3">
        <v>93</v>
      </c>
      <c r="N3" s="14">
        <v>93</v>
      </c>
      <c r="O3" s="14">
        <v>77</v>
      </c>
      <c r="P3" s="4">
        <f t="shared" ref="P3:P69" si="3">(M3-N3)</f>
        <v>0</v>
      </c>
      <c r="Q3" s="14">
        <v>79</v>
      </c>
      <c r="R3" s="14">
        <v>79</v>
      </c>
      <c r="S3" s="14"/>
      <c r="T3" s="5">
        <f t="shared" ref="T3:T69" si="4">Q3-R3</f>
        <v>0</v>
      </c>
      <c r="U3" s="16">
        <v>86</v>
      </c>
      <c r="V3" s="14">
        <v>86</v>
      </c>
      <c r="W3" s="14"/>
      <c r="X3" s="4">
        <f t="shared" ref="X3:X69" si="5">U3-V3</f>
        <v>0</v>
      </c>
      <c r="Y3" s="51">
        <v>6</v>
      </c>
      <c r="Z3" s="17">
        <v>6</v>
      </c>
      <c r="AA3" s="17">
        <f t="shared" ref="AA3:AA69" si="6">Y3+Z3</f>
        <v>12</v>
      </c>
      <c r="AB3" s="99">
        <v>5</v>
      </c>
      <c r="AC3" s="100">
        <v>5</v>
      </c>
      <c r="AD3" s="5">
        <v>26</v>
      </c>
      <c r="AE3" s="14">
        <v>0</v>
      </c>
      <c r="AF3" s="14">
        <v>40</v>
      </c>
      <c r="AG3" s="14">
        <f t="shared" ref="AG3:AG62" si="7">AF3-AD3</f>
        <v>14</v>
      </c>
      <c r="AH3" s="5">
        <v>0</v>
      </c>
      <c r="AI3" s="108">
        <v>9</v>
      </c>
      <c r="AJ3" s="105">
        <v>6</v>
      </c>
      <c r="AK3" s="105">
        <v>8</v>
      </c>
      <c r="AL3" s="96">
        <v>5</v>
      </c>
      <c r="AM3" s="105">
        <v>9</v>
      </c>
      <c r="AN3" s="105">
        <v>11</v>
      </c>
      <c r="AO3" s="105">
        <v>11</v>
      </c>
      <c r="AP3" s="105">
        <v>12</v>
      </c>
      <c r="AQ3" s="105">
        <v>12</v>
      </c>
      <c r="AR3" s="14">
        <f t="shared" ref="AR3:AR66" si="8">SUM(AM3:AQ3)</f>
        <v>55</v>
      </c>
      <c r="AS3" s="14">
        <v>7</v>
      </c>
      <c r="AT3" s="14">
        <v>12</v>
      </c>
      <c r="AU3" s="14">
        <v>12</v>
      </c>
      <c r="AV3" s="14">
        <f t="shared" ref="AV3:AV66" si="9">(AU3/MAX(AM3:AQ3)*100)</f>
        <v>100</v>
      </c>
      <c r="AW3" s="14">
        <f t="shared" ref="AW3:AW66" si="10">(AT3-AQ3)</f>
        <v>0</v>
      </c>
      <c r="AX3" s="14">
        <f t="shared" ref="AX3:AX66" si="11">(AS3-AM3)</f>
        <v>-2</v>
      </c>
      <c r="AY3" s="14">
        <v>14</v>
      </c>
      <c r="AZ3" s="14">
        <v>9</v>
      </c>
      <c r="BA3" s="14">
        <v>0</v>
      </c>
      <c r="BB3" s="14">
        <v>3</v>
      </c>
      <c r="BC3" s="14">
        <v>1</v>
      </c>
      <c r="BD3" s="14">
        <v>6</v>
      </c>
      <c r="BE3" s="3">
        <v>32</v>
      </c>
      <c r="BF3" s="4">
        <v>14</v>
      </c>
      <c r="BG3" s="14">
        <v>30</v>
      </c>
      <c r="BH3" s="14">
        <v>0</v>
      </c>
      <c r="BK3" s="135">
        <f t="shared" si="0"/>
        <v>30</v>
      </c>
      <c r="BL3" s="40"/>
      <c r="BN3" t="s">
        <v>117</v>
      </c>
      <c r="BO3">
        <v>796.90700000000004</v>
      </c>
      <c r="BP3">
        <v>75.822999999999993</v>
      </c>
      <c r="BQ3">
        <v>117.371</v>
      </c>
      <c r="BR3" s="137">
        <v>67.242000000000004</v>
      </c>
      <c r="BS3">
        <v>81.296000000000006</v>
      </c>
      <c r="BT3">
        <v>105.67</v>
      </c>
      <c r="BU3">
        <v>52.93</v>
      </c>
      <c r="BV3">
        <v>7.9989999999999997</v>
      </c>
      <c r="BW3">
        <v>4.0069999999999997</v>
      </c>
      <c r="BX3">
        <v>789.42399999999998</v>
      </c>
      <c r="BY3">
        <v>1576.0219999999999</v>
      </c>
      <c r="BZ3">
        <v>81.941999999999993</v>
      </c>
      <c r="CA3">
        <v>64.134</v>
      </c>
      <c r="CB3">
        <v>78.551000000000002</v>
      </c>
      <c r="CC3">
        <v>1576.0219999999999</v>
      </c>
      <c r="CD3">
        <v>4.2910000000000004</v>
      </c>
      <c r="CE3">
        <v>298.00200000000001</v>
      </c>
      <c r="CF3">
        <v>35.923999999999999</v>
      </c>
      <c r="CG3">
        <v>60.195999999999998</v>
      </c>
      <c r="CH3">
        <v>39.804000000000002</v>
      </c>
      <c r="CI3">
        <v>150.30099999999999</v>
      </c>
      <c r="CJ3">
        <v>702.43799999999999</v>
      </c>
      <c r="CK3">
        <v>470.05700000000002</v>
      </c>
      <c r="CL3">
        <v>1322.796</v>
      </c>
      <c r="CM3">
        <v>1.6279999999999999</v>
      </c>
      <c r="CN3">
        <v>1.8440000000000001</v>
      </c>
      <c r="CO3">
        <v>69.506</v>
      </c>
      <c r="CP3">
        <v>10.573</v>
      </c>
      <c r="CQ3">
        <v>0.83699999999999997</v>
      </c>
      <c r="CR3">
        <v>2.9089999999999998</v>
      </c>
      <c r="CS3">
        <v>0.44</v>
      </c>
      <c r="CT3">
        <v>4.1859999999999999</v>
      </c>
      <c r="CU3">
        <v>6.6539999999999999</v>
      </c>
      <c r="CV3">
        <v>1.8440000000000001</v>
      </c>
      <c r="CW3">
        <v>52.348999999999997</v>
      </c>
      <c r="CX3">
        <v>19.236000000000001</v>
      </c>
      <c r="CY3">
        <v>1.3440000000000001</v>
      </c>
      <c r="CZ3">
        <v>2.5059999999999998</v>
      </c>
      <c r="DA3">
        <v>0.90100000000000002</v>
      </c>
      <c r="DB3">
        <v>4.7510000000000003</v>
      </c>
      <c r="DC3">
        <v>2.9239999999999999</v>
      </c>
      <c r="DD3">
        <v>1.401</v>
      </c>
      <c r="DE3">
        <v>26.106000000000002</v>
      </c>
      <c r="DF3">
        <v>19.934000000000001</v>
      </c>
      <c r="DG3">
        <v>22.614000000000001</v>
      </c>
      <c r="DH3">
        <v>71.429000000000002</v>
      </c>
      <c r="DI3">
        <v>95.745000000000005</v>
      </c>
      <c r="DJ3">
        <v>83.332999999999998</v>
      </c>
      <c r="DK3">
        <v>25.186</v>
      </c>
      <c r="DL3">
        <v>17.143999999999998</v>
      </c>
      <c r="DM3">
        <v>21.164999999999999</v>
      </c>
      <c r="DN3">
        <v>71.429000000000002</v>
      </c>
      <c r="DO3">
        <v>95.745000000000005</v>
      </c>
      <c r="DP3">
        <v>83.332999999999998</v>
      </c>
      <c r="DQ3">
        <v>20.238</v>
      </c>
      <c r="DR3">
        <v>12.262</v>
      </c>
      <c r="DS3">
        <v>16.25</v>
      </c>
      <c r="DT3">
        <v>71.429000000000002</v>
      </c>
      <c r="DU3">
        <v>95.745000000000005</v>
      </c>
      <c r="DV3">
        <v>83.332999999999998</v>
      </c>
    </row>
    <row r="4" spans="1:142" x14ac:dyDescent="0.25">
      <c r="C4" s="5" t="s">
        <v>214</v>
      </c>
      <c r="F4" s="14"/>
      <c r="G4" s="14"/>
      <c r="H4" s="14"/>
      <c r="I4" s="14"/>
      <c r="K4" s="117"/>
      <c r="L4" s="117"/>
      <c r="N4" s="14"/>
      <c r="O4" s="14"/>
      <c r="Q4" s="14"/>
      <c r="R4" s="14"/>
      <c r="S4" s="14"/>
      <c r="T4" s="5"/>
      <c r="U4" s="16"/>
      <c r="V4" s="14"/>
      <c r="W4" s="14"/>
      <c r="Y4" s="51"/>
      <c r="Z4" s="17"/>
      <c r="AA4" s="17"/>
      <c r="AB4" s="99"/>
      <c r="AC4" s="100"/>
      <c r="AE4" s="14"/>
      <c r="AF4" s="14"/>
      <c r="AG4" s="14"/>
      <c r="AN4" s="105" t="s">
        <v>214</v>
      </c>
      <c r="AR4" s="14">
        <f t="shared" si="8"/>
        <v>0</v>
      </c>
      <c r="AS4" s="14"/>
      <c r="AT4" s="14"/>
      <c r="AU4" s="14"/>
      <c r="AV4" s="14"/>
      <c r="AW4" s="14">
        <f t="shared" si="10"/>
        <v>0</v>
      </c>
      <c r="AX4" s="14">
        <f t="shared" si="11"/>
        <v>0</v>
      </c>
      <c r="AY4" s="14"/>
      <c r="AZ4" s="14"/>
      <c r="BA4" s="14"/>
      <c r="BB4" s="14"/>
      <c r="BC4" s="14"/>
      <c r="BD4" s="14"/>
      <c r="BG4" s="14"/>
      <c r="BH4" s="14"/>
      <c r="BK4" s="135" t="str">
        <f t="shared" si="0"/>
        <v/>
      </c>
      <c r="BL4" s="40"/>
      <c r="BN4" s="123"/>
      <c r="BO4" s="123"/>
      <c r="BP4" s="123"/>
      <c r="BQ4" s="123"/>
      <c r="BR4" s="137"/>
      <c r="BS4" s="123"/>
      <c r="BT4" s="123"/>
      <c r="BU4" s="123"/>
      <c r="BV4" s="123"/>
      <c r="BW4" s="123"/>
      <c r="BX4" s="123"/>
      <c r="BY4" s="123"/>
      <c r="BZ4" s="123"/>
      <c r="CA4" s="123"/>
      <c r="CB4" s="123"/>
      <c r="CC4" s="123"/>
      <c r="CD4" s="123"/>
      <c r="CE4" s="123"/>
      <c r="CF4" s="123"/>
      <c r="CG4" s="123"/>
      <c r="CH4" s="123"/>
      <c r="CI4" s="123"/>
      <c r="CJ4" s="123"/>
      <c r="CK4" s="123"/>
      <c r="CL4" s="123"/>
      <c r="CM4" s="123"/>
      <c r="CN4" s="123"/>
      <c r="CO4" s="123"/>
      <c r="CP4" s="123"/>
      <c r="CQ4" s="123"/>
      <c r="CR4" s="123"/>
      <c r="CS4" s="123"/>
      <c r="CT4" s="123"/>
      <c r="CU4" s="123"/>
      <c r="CV4" s="123"/>
      <c r="CW4" s="123"/>
      <c r="CX4" s="123"/>
      <c r="CY4" s="123"/>
      <c r="CZ4" s="123"/>
      <c r="DA4" s="123"/>
      <c r="DB4" s="123"/>
      <c r="DC4" s="123"/>
      <c r="DD4" s="123"/>
      <c r="DE4" s="123"/>
      <c r="DF4" s="123"/>
      <c r="DG4" s="123"/>
      <c r="DH4" s="123"/>
      <c r="DI4" s="123"/>
      <c r="DJ4" s="123"/>
      <c r="DK4" s="123"/>
      <c r="DL4" s="123"/>
      <c r="DM4" s="123"/>
      <c r="DN4" s="123"/>
      <c r="DO4" s="123"/>
      <c r="DP4" s="123"/>
      <c r="DQ4" s="123"/>
      <c r="DR4" s="123"/>
      <c r="DS4" s="123"/>
      <c r="DT4" s="123"/>
      <c r="DU4" s="123"/>
      <c r="DV4" s="123"/>
      <c r="DW4" s="123"/>
      <c r="DX4" s="123"/>
      <c r="DY4" s="123"/>
      <c r="DZ4" s="123"/>
      <c r="EA4" s="123"/>
      <c r="EB4" s="123"/>
      <c r="EC4" s="123"/>
      <c r="ED4" s="123"/>
      <c r="EE4" s="123"/>
      <c r="EF4" s="123"/>
      <c r="EG4" s="123"/>
      <c r="EH4" s="123"/>
      <c r="EI4" s="123"/>
      <c r="EJ4" s="123"/>
      <c r="EK4" s="123"/>
      <c r="EL4" s="123"/>
    </row>
    <row r="5" spans="1:142" x14ac:dyDescent="0.25">
      <c r="C5" s="5">
        <v>8</v>
      </c>
      <c r="D5" s="111">
        <v>121</v>
      </c>
      <c r="E5" s="5">
        <v>85</v>
      </c>
      <c r="F5" s="14">
        <v>0</v>
      </c>
      <c r="G5" s="14">
        <v>58</v>
      </c>
      <c r="H5" s="14">
        <v>0</v>
      </c>
      <c r="I5" s="14">
        <v>30</v>
      </c>
      <c r="J5" s="5">
        <v>0</v>
      </c>
      <c r="K5" s="117">
        <f t="shared" si="1"/>
        <v>34.475524475524473</v>
      </c>
      <c r="L5" s="117">
        <f t="shared" si="2"/>
        <v>-4.4755244755244732</v>
      </c>
      <c r="M5" s="3">
        <v>93</v>
      </c>
      <c r="N5" s="14">
        <v>93</v>
      </c>
      <c r="O5" s="14">
        <v>74</v>
      </c>
      <c r="P5" s="4">
        <f t="shared" si="3"/>
        <v>0</v>
      </c>
      <c r="Q5" s="14">
        <v>65</v>
      </c>
      <c r="R5" s="14">
        <v>65</v>
      </c>
      <c r="S5" s="14"/>
      <c r="T5" s="5">
        <f t="shared" si="4"/>
        <v>0</v>
      </c>
      <c r="U5" s="3">
        <v>72</v>
      </c>
      <c r="V5" s="14">
        <v>72</v>
      </c>
      <c r="W5" s="14"/>
      <c r="X5" s="4">
        <f t="shared" si="5"/>
        <v>0</v>
      </c>
      <c r="Y5" s="51">
        <v>7</v>
      </c>
      <c r="Z5" s="17">
        <v>8</v>
      </c>
      <c r="AA5" s="17">
        <f t="shared" si="6"/>
        <v>15</v>
      </c>
      <c r="AB5" s="99">
        <v>6</v>
      </c>
      <c r="AC5" s="100">
        <v>6</v>
      </c>
      <c r="AD5" s="5">
        <v>23</v>
      </c>
      <c r="AE5" s="14">
        <v>0</v>
      </c>
      <c r="AF5" s="14">
        <v>60</v>
      </c>
      <c r="AG5" s="14">
        <f t="shared" si="7"/>
        <v>37</v>
      </c>
      <c r="AH5" s="5">
        <v>1</v>
      </c>
      <c r="AI5" s="108">
        <v>5</v>
      </c>
      <c r="AJ5" s="105">
        <v>4</v>
      </c>
      <c r="AK5" s="105">
        <v>5</v>
      </c>
      <c r="AL5" s="96">
        <v>4</v>
      </c>
      <c r="AM5" s="105">
        <v>9</v>
      </c>
      <c r="AN5" s="105">
        <v>10</v>
      </c>
      <c r="AO5" s="105">
        <v>11</v>
      </c>
      <c r="AP5" s="105">
        <v>11</v>
      </c>
      <c r="AQ5" s="105">
        <v>14</v>
      </c>
      <c r="AR5" s="14">
        <f t="shared" si="8"/>
        <v>55</v>
      </c>
      <c r="AS5" s="17">
        <v>8</v>
      </c>
      <c r="AT5" s="17">
        <v>13</v>
      </c>
      <c r="AU5" s="17">
        <v>13</v>
      </c>
      <c r="AV5" s="14">
        <f t="shared" si="9"/>
        <v>92.857142857142861</v>
      </c>
      <c r="AW5" s="14">
        <f t="shared" si="10"/>
        <v>-1</v>
      </c>
      <c r="AX5" s="14">
        <f t="shared" si="11"/>
        <v>-1</v>
      </c>
      <c r="AY5" s="17">
        <v>15</v>
      </c>
      <c r="AZ5" s="17">
        <v>11</v>
      </c>
      <c r="BA5" s="17">
        <v>0</v>
      </c>
      <c r="BB5" s="17">
        <v>2</v>
      </c>
      <c r="BC5" s="17">
        <v>0</v>
      </c>
      <c r="BD5" s="17">
        <v>4</v>
      </c>
      <c r="BE5" s="51">
        <v>17</v>
      </c>
      <c r="BF5" s="52">
        <v>9</v>
      </c>
      <c r="BG5" s="17">
        <v>55</v>
      </c>
      <c r="BH5" s="17">
        <v>2</v>
      </c>
      <c r="BK5" s="135">
        <f t="shared" si="0"/>
        <v>57</v>
      </c>
      <c r="BL5" s="40"/>
      <c r="BN5" t="s">
        <v>1</v>
      </c>
      <c r="BO5">
        <v>770.83799999999997</v>
      </c>
      <c r="BP5">
        <v>78.037000000000006</v>
      </c>
      <c r="BQ5">
        <v>123.02200000000001</v>
      </c>
      <c r="BR5" s="137">
        <v>73.677000000000007</v>
      </c>
      <c r="BS5">
        <v>84.233999999999995</v>
      </c>
      <c r="BT5">
        <v>56.744</v>
      </c>
      <c r="BU5">
        <v>28.422999999999998</v>
      </c>
      <c r="BV5">
        <v>4.4240000000000004</v>
      </c>
      <c r="BW5">
        <v>2.2160000000000002</v>
      </c>
      <c r="BX5">
        <v>1482.0509999999999</v>
      </c>
      <c r="BY5">
        <v>2958.7930000000001</v>
      </c>
      <c r="BZ5">
        <v>46.402999999999999</v>
      </c>
      <c r="CA5">
        <v>24.759</v>
      </c>
      <c r="CB5">
        <v>31.097999999999999</v>
      </c>
      <c r="CC5">
        <v>2958.7930000000001</v>
      </c>
      <c r="CD5">
        <v>2.4849999999999999</v>
      </c>
      <c r="CE5">
        <v>302.05599999999998</v>
      </c>
      <c r="CF5">
        <v>24.992000000000001</v>
      </c>
      <c r="CG5">
        <v>84.037999999999997</v>
      </c>
      <c r="CH5">
        <v>15.962</v>
      </c>
      <c r="CI5">
        <v>6104.0730000000003</v>
      </c>
      <c r="CJ5">
        <v>121.535</v>
      </c>
      <c r="CK5">
        <v>19.943000000000001</v>
      </c>
      <c r="CL5">
        <v>6245.5510000000004</v>
      </c>
      <c r="CM5">
        <v>7.125</v>
      </c>
      <c r="CN5">
        <v>4.5250000000000004</v>
      </c>
      <c r="CO5">
        <v>55.930999999999997</v>
      </c>
      <c r="CP5">
        <v>4.7160000000000002</v>
      </c>
      <c r="CQ5">
        <v>1.677</v>
      </c>
      <c r="CR5">
        <v>2.3140000000000001</v>
      </c>
      <c r="CS5">
        <v>0.19400000000000001</v>
      </c>
      <c r="CT5">
        <v>4.1849999999999996</v>
      </c>
      <c r="CU5">
        <v>12.24</v>
      </c>
      <c r="CV5">
        <v>4.5250000000000004</v>
      </c>
      <c r="CW5">
        <v>49.228999999999999</v>
      </c>
      <c r="CX5">
        <v>5.9020000000000001</v>
      </c>
      <c r="CY5">
        <v>4.7789999999999999</v>
      </c>
      <c r="CZ5">
        <v>5.133</v>
      </c>
      <c r="DA5">
        <v>0.623</v>
      </c>
      <c r="DB5">
        <v>10.534000000000001</v>
      </c>
      <c r="DC5">
        <v>8.4939999999999998</v>
      </c>
      <c r="DD5">
        <v>4.0090000000000003</v>
      </c>
      <c r="DE5">
        <v>6.8460000000000001</v>
      </c>
      <c r="DF5">
        <v>7.8760000000000003</v>
      </c>
      <c r="DG5">
        <v>7.282</v>
      </c>
      <c r="DH5">
        <v>54.286000000000001</v>
      </c>
      <c r="DI5">
        <v>51.613</v>
      </c>
      <c r="DJ5">
        <v>53.03</v>
      </c>
      <c r="DK5">
        <v>6.6040000000000001</v>
      </c>
      <c r="DL5">
        <v>7.2469999999999999</v>
      </c>
      <c r="DM5">
        <v>6.8979999999999997</v>
      </c>
      <c r="DN5">
        <v>54.286000000000001</v>
      </c>
      <c r="DO5">
        <v>51.613</v>
      </c>
      <c r="DP5">
        <v>53.03</v>
      </c>
      <c r="DQ5">
        <v>5.3140000000000001</v>
      </c>
      <c r="DR5">
        <v>7.1619999999999999</v>
      </c>
      <c r="DS5">
        <v>6.1890000000000001</v>
      </c>
      <c r="DT5">
        <v>54.286000000000001</v>
      </c>
      <c r="DU5">
        <v>51.613</v>
      </c>
      <c r="DV5">
        <v>53.03</v>
      </c>
    </row>
    <row r="6" spans="1:142" x14ac:dyDescent="0.25">
      <c r="C6" s="5">
        <v>6</v>
      </c>
      <c r="D6" s="111">
        <v>123</v>
      </c>
      <c r="E6" s="5">
        <v>104</v>
      </c>
      <c r="F6" s="14">
        <v>0</v>
      </c>
      <c r="G6" s="14">
        <v>74</v>
      </c>
      <c r="H6" s="14">
        <v>1</v>
      </c>
      <c r="I6" s="14">
        <v>50</v>
      </c>
      <c r="J6" s="5">
        <v>0</v>
      </c>
      <c r="K6" s="117">
        <f t="shared" si="1"/>
        <v>43.235955056179776</v>
      </c>
      <c r="L6" s="117">
        <f t="shared" si="2"/>
        <v>6.7640449438202239</v>
      </c>
      <c r="M6" s="3">
        <v>93</v>
      </c>
      <c r="N6" s="14">
        <v>93</v>
      </c>
      <c r="O6" s="14">
        <v>62</v>
      </c>
      <c r="P6" s="4">
        <f t="shared" si="3"/>
        <v>0</v>
      </c>
      <c r="Q6" s="14">
        <v>84</v>
      </c>
      <c r="R6" s="14">
        <v>84</v>
      </c>
      <c r="S6" s="14"/>
      <c r="T6" s="5">
        <f t="shared" si="4"/>
        <v>0</v>
      </c>
      <c r="U6" s="3">
        <v>93</v>
      </c>
      <c r="V6" s="14">
        <v>93</v>
      </c>
      <c r="W6" s="14"/>
      <c r="X6" s="4">
        <f t="shared" si="5"/>
        <v>0</v>
      </c>
      <c r="Y6" s="64">
        <v>9</v>
      </c>
      <c r="Z6" s="65">
        <v>13</v>
      </c>
      <c r="AA6" s="65">
        <f t="shared" si="6"/>
        <v>22</v>
      </c>
      <c r="AB6" s="101">
        <v>7</v>
      </c>
      <c r="AC6" s="102">
        <v>8</v>
      </c>
      <c r="AD6" s="5">
        <v>25</v>
      </c>
      <c r="AE6" s="14">
        <v>1</v>
      </c>
      <c r="AF6" s="14">
        <v>53</v>
      </c>
      <c r="AG6" s="14">
        <f t="shared" si="7"/>
        <v>28</v>
      </c>
      <c r="AH6" s="5">
        <v>0</v>
      </c>
      <c r="AI6" s="108">
        <v>10</v>
      </c>
      <c r="AJ6" s="105">
        <v>6</v>
      </c>
      <c r="AK6" s="105">
        <v>9</v>
      </c>
      <c r="AL6" s="96">
        <v>6</v>
      </c>
      <c r="AM6" s="105">
        <v>7</v>
      </c>
      <c r="AN6" s="105">
        <v>12</v>
      </c>
      <c r="AO6" s="105">
        <v>11</v>
      </c>
      <c r="AP6" s="105">
        <v>15</v>
      </c>
      <c r="AQ6" s="105">
        <v>15</v>
      </c>
      <c r="AR6" s="14">
        <f t="shared" si="8"/>
        <v>60</v>
      </c>
      <c r="AS6" s="14">
        <v>8</v>
      </c>
      <c r="AT6" s="14">
        <v>12</v>
      </c>
      <c r="AU6" s="14">
        <v>13</v>
      </c>
      <c r="AV6" s="14">
        <f t="shared" si="9"/>
        <v>86.666666666666671</v>
      </c>
      <c r="AW6" s="14">
        <f t="shared" si="10"/>
        <v>-3</v>
      </c>
      <c r="AX6" s="14">
        <f t="shared" si="11"/>
        <v>1</v>
      </c>
      <c r="AY6" s="14">
        <v>14</v>
      </c>
      <c r="AZ6" s="14">
        <v>10</v>
      </c>
      <c r="BA6" s="14">
        <v>0</v>
      </c>
      <c r="BB6" s="14">
        <v>3</v>
      </c>
      <c r="BC6" s="14">
        <v>1</v>
      </c>
      <c r="BD6" s="14">
        <v>5</v>
      </c>
      <c r="BE6" s="3">
        <v>29</v>
      </c>
      <c r="BF6" s="4">
        <v>13</v>
      </c>
      <c r="BG6" s="5">
        <v>40</v>
      </c>
      <c r="BH6" s="5">
        <v>0</v>
      </c>
      <c r="BK6" s="135">
        <f t="shared" si="0"/>
        <v>40</v>
      </c>
      <c r="BL6" s="40"/>
      <c r="BN6" t="s">
        <v>118</v>
      </c>
      <c r="BO6">
        <v>874.62099999999998</v>
      </c>
      <c r="BP6">
        <v>69.378</v>
      </c>
      <c r="BQ6">
        <v>92.313000000000002</v>
      </c>
      <c r="BR6" s="137">
        <v>61.231000000000002</v>
      </c>
      <c r="BS6">
        <v>69.777000000000001</v>
      </c>
      <c r="BT6">
        <v>86.614000000000004</v>
      </c>
      <c r="BU6">
        <v>43.384999999999998</v>
      </c>
      <c r="BV6">
        <v>6</v>
      </c>
      <c r="BW6">
        <v>3.0049999999999999</v>
      </c>
      <c r="BX6">
        <v>908.18399999999997</v>
      </c>
      <c r="BY6">
        <v>1813.117</v>
      </c>
      <c r="BZ6">
        <v>71.143000000000001</v>
      </c>
      <c r="CA6">
        <v>46.313000000000002</v>
      </c>
      <c r="CB6">
        <v>60.801000000000002</v>
      </c>
      <c r="CC6">
        <v>1813.117</v>
      </c>
      <c r="CD6">
        <v>2.734</v>
      </c>
      <c r="CE6">
        <v>315.47399999999999</v>
      </c>
      <c r="CF6">
        <v>42.444000000000003</v>
      </c>
      <c r="CG6">
        <v>70.313000000000002</v>
      </c>
      <c r="CH6">
        <v>29.687000000000001</v>
      </c>
      <c r="CI6">
        <v>91.62</v>
      </c>
      <c r="CJ6">
        <v>710.44200000000001</v>
      </c>
      <c r="CK6">
        <v>297.01100000000002</v>
      </c>
      <c r="CL6">
        <v>1099.0719999999999</v>
      </c>
      <c r="CM6">
        <v>2.4670000000000001</v>
      </c>
      <c r="CN6">
        <v>2.1949999999999998</v>
      </c>
      <c r="CO6">
        <v>62.817</v>
      </c>
      <c r="CP6">
        <v>7.0519999999999996</v>
      </c>
      <c r="CQ6">
        <v>0.442</v>
      </c>
      <c r="CR6">
        <v>0.90200000000000002</v>
      </c>
      <c r="CS6">
        <v>0.1</v>
      </c>
      <c r="CT6">
        <v>1.444</v>
      </c>
      <c r="CU6">
        <v>9.032</v>
      </c>
      <c r="CV6">
        <v>2.1949999999999998</v>
      </c>
      <c r="CW6">
        <v>52.494</v>
      </c>
      <c r="CX6">
        <v>7.1769999999999996</v>
      </c>
      <c r="CY6">
        <v>2.73</v>
      </c>
      <c r="CZ6">
        <v>3.3919999999999999</v>
      </c>
      <c r="DA6">
        <v>0.442</v>
      </c>
      <c r="DB6">
        <v>6.5640000000000001</v>
      </c>
      <c r="DC6">
        <v>8.6910000000000007</v>
      </c>
      <c r="DD6">
        <v>1.835</v>
      </c>
      <c r="DE6">
        <v>19.193999999999999</v>
      </c>
      <c r="DF6">
        <v>14.545</v>
      </c>
      <c r="DG6">
        <v>16.459</v>
      </c>
      <c r="DH6">
        <v>36.841999999999999</v>
      </c>
      <c r="DI6">
        <v>55.555999999999997</v>
      </c>
      <c r="DJ6">
        <v>45.945999999999998</v>
      </c>
      <c r="DK6">
        <v>11.265000000000001</v>
      </c>
      <c r="DL6">
        <v>26.388000000000002</v>
      </c>
      <c r="DM6">
        <v>19.513999999999999</v>
      </c>
      <c r="DN6">
        <v>36.841999999999999</v>
      </c>
      <c r="DO6">
        <v>55.555999999999997</v>
      </c>
      <c r="DP6">
        <v>45.945999999999998</v>
      </c>
      <c r="DQ6">
        <v>9.3659999999999997</v>
      </c>
      <c r="DR6">
        <v>16.077000000000002</v>
      </c>
      <c r="DS6">
        <v>13.84</v>
      </c>
      <c r="DT6">
        <v>36.841999999999999</v>
      </c>
      <c r="DU6">
        <v>55.555999999999997</v>
      </c>
      <c r="DV6">
        <v>45.945999999999998</v>
      </c>
    </row>
    <row r="7" spans="1:142" x14ac:dyDescent="0.25">
      <c r="C7" s="5">
        <v>8</v>
      </c>
      <c r="D7" s="111">
        <v>121</v>
      </c>
      <c r="E7" s="5">
        <v>51</v>
      </c>
      <c r="F7" s="14">
        <v>0</v>
      </c>
      <c r="G7" s="14">
        <v>47</v>
      </c>
      <c r="H7" s="14">
        <v>0</v>
      </c>
      <c r="I7" s="14">
        <v>25</v>
      </c>
      <c r="J7" s="5">
        <v>0</v>
      </c>
      <c r="K7" s="117">
        <f t="shared" si="1"/>
        <v>24.459183673469386</v>
      </c>
      <c r="L7" s="117">
        <f t="shared" si="2"/>
        <v>0.54081632653061362</v>
      </c>
      <c r="M7" s="3">
        <v>87</v>
      </c>
      <c r="N7" s="14">
        <v>87</v>
      </c>
      <c r="O7" s="5" t="s">
        <v>255</v>
      </c>
      <c r="P7" s="4">
        <f t="shared" si="3"/>
        <v>0</v>
      </c>
      <c r="Q7" s="14">
        <v>60</v>
      </c>
      <c r="R7" s="14">
        <v>60</v>
      </c>
      <c r="S7" s="14"/>
      <c r="T7" s="5">
        <f t="shared" si="4"/>
        <v>0</v>
      </c>
      <c r="U7" s="3">
        <v>67</v>
      </c>
      <c r="V7" s="14">
        <v>67</v>
      </c>
      <c r="W7" s="14"/>
      <c r="X7" s="4">
        <f t="shared" si="5"/>
        <v>0</v>
      </c>
      <c r="Y7" s="51">
        <v>14</v>
      </c>
      <c r="Z7" s="17">
        <v>14</v>
      </c>
      <c r="AA7" s="17">
        <f t="shared" si="6"/>
        <v>28</v>
      </c>
      <c r="AB7" s="99">
        <v>9</v>
      </c>
      <c r="AC7" s="100">
        <v>8</v>
      </c>
      <c r="AD7" s="5">
        <v>26</v>
      </c>
      <c r="AE7" s="14">
        <v>0</v>
      </c>
      <c r="AF7" s="14">
        <v>51</v>
      </c>
      <c r="AG7" s="14">
        <f t="shared" si="7"/>
        <v>25</v>
      </c>
      <c r="AH7" s="5">
        <v>0</v>
      </c>
      <c r="AI7" s="108">
        <v>7</v>
      </c>
      <c r="AJ7" s="105">
        <v>5</v>
      </c>
      <c r="AK7" s="105">
        <v>7</v>
      </c>
      <c r="AL7" s="96">
        <v>5</v>
      </c>
      <c r="AM7" s="105">
        <v>6</v>
      </c>
      <c r="AN7" s="105">
        <v>8</v>
      </c>
      <c r="AO7" s="105">
        <v>10</v>
      </c>
      <c r="AP7" s="105">
        <v>11</v>
      </c>
      <c r="AQ7" s="105">
        <v>14</v>
      </c>
      <c r="AR7" s="14">
        <f t="shared" si="8"/>
        <v>49</v>
      </c>
      <c r="AS7" s="14">
        <v>5</v>
      </c>
      <c r="AT7" s="14">
        <v>13</v>
      </c>
      <c r="AU7" s="14">
        <v>15</v>
      </c>
      <c r="AV7" s="14">
        <f t="shared" si="9"/>
        <v>107.14285714285714</v>
      </c>
      <c r="AW7" s="14">
        <f t="shared" si="10"/>
        <v>-1</v>
      </c>
      <c r="AX7" s="14">
        <f t="shared" si="11"/>
        <v>-1</v>
      </c>
      <c r="AY7" s="5">
        <v>15</v>
      </c>
      <c r="AZ7" s="5">
        <v>14</v>
      </c>
      <c r="BA7" s="5">
        <v>0</v>
      </c>
      <c r="BB7" s="5">
        <v>6</v>
      </c>
      <c r="BC7" s="5">
        <v>0</v>
      </c>
      <c r="BD7" s="5" t="s">
        <v>235</v>
      </c>
      <c r="BE7" s="3">
        <v>30</v>
      </c>
      <c r="BF7" s="4">
        <v>13</v>
      </c>
      <c r="BG7" s="5">
        <v>38</v>
      </c>
      <c r="BH7" s="5">
        <v>0</v>
      </c>
      <c r="BK7" s="135">
        <f t="shared" si="0"/>
        <v>38</v>
      </c>
      <c r="BL7" s="40"/>
      <c r="BN7" t="s">
        <v>119</v>
      </c>
      <c r="BO7">
        <v>822.32799999999997</v>
      </c>
      <c r="BP7">
        <v>73.165000000000006</v>
      </c>
      <c r="BQ7">
        <v>114.06399999999999</v>
      </c>
      <c r="BR7" s="137">
        <v>76.424000000000007</v>
      </c>
      <c r="BS7">
        <v>85.963999999999999</v>
      </c>
      <c r="BT7">
        <v>86.980999999999995</v>
      </c>
      <c r="BU7">
        <v>43.567999999999998</v>
      </c>
      <c r="BV7">
        <v>6.3570000000000002</v>
      </c>
      <c r="BW7">
        <v>3.1840000000000002</v>
      </c>
      <c r="BX7">
        <v>1053.3309999999999</v>
      </c>
      <c r="BY7">
        <v>2102.8919999999998</v>
      </c>
      <c r="BZ7">
        <v>65.045000000000002</v>
      </c>
      <c r="CA7">
        <v>45.929000000000002</v>
      </c>
      <c r="CB7">
        <v>37.322000000000003</v>
      </c>
      <c r="CC7">
        <v>2102.8919999999998</v>
      </c>
      <c r="CD7">
        <v>3.62</v>
      </c>
      <c r="CE7">
        <v>319.71100000000001</v>
      </c>
      <c r="CF7">
        <v>20.488</v>
      </c>
      <c r="CG7">
        <v>56.07</v>
      </c>
      <c r="CH7">
        <v>43.930999999999997</v>
      </c>
      <c r="CI7">
        <v>1545.7339999999999</v>
      </c>
      <c r="CJ7">
        <v>94.412000000000006</v>
      </c>
      <c r="CK7">
        <v>53.222000000000001</v>
      </c>
      <c r="CL7">
        <v>1693.3679999999999</v>
      </c>
      <c r="CM7">
        <v>1.5720000000000001</v>
      </c>
      <c r="CN7">
        <v>1.494</v>
      </c>
      <c r="CO7">
        <v>59.277000000000001</v>
      </c>
      <c r="CP7">
        <v>3.9809999999999999</v>
      </c>
      <c r="CQ7">
        <v>5.5209999999999999</v>
      </c>
      <c r="CR7">
        <v>9.2590000000000003</v>
      </c>
      <c r="CS7">
        <v>0.56499999999999995</v>
      </c>
      <c r="CT7">
        <v>15.345000000000001</v>
      </c>
      <c r="CU7">
        <v>16.376000000000001</v>
      </c>
      <c r="CV7">
        <v>1.494</v>
      </c>
      <c r="CW7">
        <v>48.128999999999998</v>
      </c>
      <c r="CX7">
        <v>6.6550000000000002</v>
      </c>
      <c r="CY7">
        <v>5.891</v>
      </c>
      <c r="CZ7">
        <v>6.306</v>
      </c>
      <c r="DA7">
        <v>0.872</v>
      </c>
      <c r="DB7">
        <v>13.07</v>
      </c>
      <c r="DC7">
        <v>7.258</v>
      </c>
      <c r="DD7">
        <v>1.226</v>
      </c>
      <c r="DE7">
        <v>6.7430000000000003</v>
      </c>
      <c r="DF7">
        <v>7.07</v>
      </c>
      <c r="DG7">
        <v>6.8849999999999998</v>
      </c>
      <c r="DH7">
        <v>50</v>
      </c>
      <c r="DI7">
        <v>51.613</v>
      </c>
      <c r="DJ7">
        <v>50.768999999999998</v>
      </c>
      <c r="DK7">
        <v>5.5090000000000003</v>
      </c>
      <c r="DL7">
        <v>9.0410000000000004</v>
      </c>
      <c r="DM7">
        <v>7.6680000000000001</v>
      </c>
      <c r="DN7">
        <v>50</v>
      </c>
      <c r="DO7">
        <v>51.613</v>
      </c>
      <c r="DP7">
        <v>50.768999999999998</v>
      </c>
      <c r="DQ7">
        <v>5.6239999999999997</v>
      </c>
      <c r="DR7">
        <v>8.7970000000000006</v>
      </c>
      <c r="DS7">
        <v>7.3159999999999998</v>
      </c>
      <c r="DT7">
        <v>50</v>
      </c>
      <c r="DU7">
        <v>51.613</v>
      </c>
      <c r="DV7">
        <v>50.768999999999998</v>
      </c>
    </row>
    <row r="8" spans="1:142" x14ac:dyDescent="0.25">
      <c r="C8" s="5" t="s">
        <v>213</v>
      </c>
      <c r="F8" s="14"/>
      <c r="G8" s="14"/>
      <c r="H8" s="14"/>
      <c r="I8" s="14"/>
      <c r="K8" s="117"/>
      <c r="L8" s="117"/>
      <c r="N8" s="14"/>
      <c r="Q8" s="14"/>
      <c r="R8" s="14"/>
      <c r="S8" s="14"/>
      <c r="T8" s="5"/>
      <c r="V8" s="14"/>
      <c r="W8" s="14"/>
      <c r="Y8" s="51"/>
      <c r="Z8" s="17"/>
      <c r="AA8" s="17"/>
      <c r="AB8" s="99"/>
      <c r="AC8" s="100"/>
      <c r="AE8" s="14"/>
      <c r="AF8" s="14"/>
      <c r="AG8" s="14"/>
      <c r="AN8" s="105" t="s">
        <v>215</v>
      </c>
      <c r="AR8" s="14">
        <f t="shared" si="8"/>
        <v>0</v>
      </c>
      <c r="AS8" s="14"/>
      <c r="AT8" s="14"/>
      <c r="AU8" s="14"/>
      <c r="AV8" s="14"/>
      <c r="AW8" s="14">
        <f t="shared" si="10"/>
        <v>0</v>
      </c>
      <c r="AX8" s="14">
        <f t="shared" si="11"/>
        <v>0</v>
      </c>
      <c r="AY8" s="5"/>
      <c r="AZ8" s="5"/>
      <c r="BA8" s="5"/>
      <c r="BB8" s="5"/>
      <c r="BC8" s="5"/>
      <c r="BD8" s="5"/>
      <c r="BG8" s="5"/>
      <c r="BH8" s="5"/>
      <c r="BK8" s="135" t="str">
        <f t="shared" si="0"/>
        <v/>
      </c>
      <c r="BL8" s="40"/>
      <c r="BN8" t="s">
        <v>120</v>
      </c>
      <c r="BO8">
        <v>961.66200000000003</v>
      </c>
      <c r="BP8">
        <v>63.338999999999999</v>
      </c>
      <c r="BQ8">
        <v>106.922</v>
      </c>
      <c r="BR8" s="137">
        <v>68.045000000000002</v>
      </c>
      <c r="BS8">
        <v>78.244</v>
      </c>
      <c r="BT8">
        <v>76.703999999999994</v>
      </c>
      <c r="BU8">
        <v>38.420999999999999</v>
      </c>
      <c r="BV8">
        <v>4.827</v>
      </c>
      <c r="BW8">
        <v>2.4180000000000001</v>
      </c>
      <c r="BX8">
        <v>1278.1849999999999</v>
      </c>
      <c r="BY8">
        <v>2551.7930000000001</v>
      </c>
      <c r="BZ8">
        <v>58.393000000000001</v>
      </c>
      <c r="CA8">
        <v>37.491999999999997</v>
      </c>
      <c r="CB8">
        <v>26.27</v>
      </c>
      <c r="CC8">
        <v>2551.7930000000001</v>
      </c>
      <c r="CD8">
        <v>2.536</v>
      </c>
      <c r="CE8">
        <v>324.56900000000002</v>
      </c>
      <c r="CF8">
        <v>30.164999999999999</v>
      </c>
      <c r="CG8">
        <v>69.251999999999995</v>
      </c>
      <c r="CH8">
        <v>30.748000000000001</v>
      </c>
      <c r="CI8">
        <v>26879376</v>
      </c>
      <c r="CJ8">
        <v>265.93299999999999</v>
      </c>
      <c r="CK8">
        <v>96.534999999999997</v>
      </c>
      <c r="CL8">
        <v>26879764</v>
      </c>
      <c r="CM8">
        <v>3.1539999999999999</v>
      </c>
      <c r="CN8">
        <v>1.8420000000000001</v>
      </c>
      <c r="CO8">
        <v>41.435000000000002</v>
      </c>
      <c r="CP8">
        <v>9.0470000000000006</v>
      </c>
      <c r="CQ8">
        <v>2.2530000000000001</v>
      </c>
      <c r="CR8">
        <v>1.8149999999999999</v>
      </c>
      <c r="CS8">
        <v>0.372</v>
      </c>
      <c r="CT8">
        <v>4.4400000000000004</v>
      </c>
      <c r="CU8">
        <v>4.8259999999999996</v>
      </c>
      <c r="CV8">
        <v>1.8420000000000001</v>
      </c>
      <c r="CW8">
        <v>37.296999999999997</v>
      </c>
      <c r="CX8">
        <v>13.051</v>
      </c>
      <c r="CY8">
        <v>8.3149999999999995</v>
      </c>
      <c r="CZ8">
        <v>6.1079999999999997</v>
      </c>
      <c r="DA8">
        <v>2.1829999999999998</v>
      </c>
      <c r="DB8">
        <v>16.606000000000002</v>
      </c>
      <c r="DC8">
        <v>2.9420000000000002</v>
      </c>
      <c r="DD8">
        <v>1.663</v>
      </c>
      <c r="DE8">
        <v>9.8930000000000007</v>
      </c>
      <c r="DF8">
        <v>8.7739999999999991</v>
      </c>
      <c r="DG8">
        <v>9.3339999999999996</v>
      </c>
      <c r="DH8">
        <v>43.59</v>
      </c>
      <c r="DI8">
        <v>55.768999999999998</v>
      </c>
      <c r="DJ8">
        <v>48.462000000000003</v>
      </c>
      <c r="DK8">
        <v>9.5039999999999996</v>
      </c>
      <c r="DL8">
        <v>8.6180000000000003</v>
      </c>
      <c r="DM8">
        <v>9.0749999999999993</v>
      </c>
      <c r="DN8">
        <v>43.59</v>
      </c>
      <c r="DO8">
        <v>55.768999999999998</v>
      </c>
      <c r="DP8">
        <v>48.462000000000003</v>
      </c>
      <c r="DQ8">
        <v>8.25</v>
      </c>
      <c r="DR8">
        <v>7.7830000000000004</v>
      </c>
      <c r="DS8">
        <v>8.0250000000000004</v>
      </c>
      <c r="DT8">
        <v>43.59</v>
      </c>
      <c r="DU8">
        <v>55.768999999999998</v>
      </c>
      <c r="DV8">
        <v>48.462000000000003</v>
      </c>
    </row>
    <row r="9" spans="1:142" x14ac:dyDescent="0.25">
      <c r="C9" s="5">
        <v>9</v>
      </c>
      <c r="D9" s="111">
        <v>120</v>
      </c>
      <c r="E9" s="19" t="s">
        <v>206</v>
      </c>
      <c r="F9" s="67" t="s">
        <v>206</v>
      </c>
      <c r="G9" s="67" t="s">
        <v>206</v>
      </c>
      <c r="H9" s="67" t="s">
        <v>206</v>
      </c>
      <c r="I9" s="67" t="s">
        <v>206</v>
      </c>
      <c r="J9" s="67" t="s">
        <v>206</v>
      </c>
      <c r="K9" s="117"/>
      <c r="L9" s="117"/>
      <c r="M9" s="3">
        <v>93</v>
      </c>
      <c r="N9" s="14">
        <v>93</v>
      </c>
      <c r="O9" s="14">
        <v>85</v>
      </c>
      <c r="P9" s="4">
        <f t="shared" si="3"/>
        <v>0</v>
      </c>
      <c r="Q9" s="14">
        <v>87</v>
      </c>
      <c r="R9" s="14">
        <v>87</v>
      </c>
      <c r="S9" s="14"/>
      <c r="T9" s="5">
        <f t="shared" si="4"/>
        <v>0</v>
      </c>
      <c r="U9" s="3">
        <v>93</v>
      </c>
      <c r="V9" s="14">
        <v>92</v>
      </c>
      <c r="W9" s="14"/>
      <c r="X9" s="4">
        <f t="shared" si="5"/>
        <v>1</v>
      </c>
      <c r="Y9" s="64">
        <v>10</v>
      </c>
      <c r="Z9" s="65">
        <v>11</v>
      </c>
      <c r="AA9" s="65">
        <f t="shared" si="6"/>
        <v>21</v>
      </c>
      <c r="AB9" s="101">
        <v>8</v>
      </c>
      <c r="AC9" s="102">
        <v>6</v>
      </c>
      <c r="AD9" s="5">
        <v>16</v>
      </c>
      <c r="AE9" s="14">
        <v>0</v>
      </c>
      <c r="AF9" s="14">
        <v>37</v>
      </c>
      <c r="AG9" s="14">
        <f t="shared" si="7"/>
        <v>21</v>
      </c>
      <c r="AH9" s="5">
        <v>0</v>
      </c>
      <c r="AI9" s="108">
        <v>10</v>
      </c>
      <c r="AJ9" s="105">
        <v>6</v>
      </c>
      <c r="AK9" s="105">
        <v>9</v>
      </c>
      <c r="AL9" s="96">
        <v>7</v>
      </c>
      <c r="AM9" s="105">
        <v>6</v>
      </c>
      <c r="AN9" s="105">
        <v>10</v>
      </c>
      <c r="AO9" s="105">
        <v>11</v>
      </c>
      <c r="AP9" s="105">
        <v>10</v>
      </c>
      <c r="AQ9" s="105">
        <v>10</v>
      </c>
      <c r="AR9" s="14">
        <f t="shared" si="8"/>
        <v>47</v>
      </c>
      <c r="AS9" s="14">
        <v>3</v>
      </c>
      <c r="AT9" s="14">
        <v>10</v>
      </c>
      <c r="AU9" s="14">
        <v>12</v>
      </c>
      <c r="AV9" s="14">
        <f t="shared" si="9"/>
        <v>109.09090909090908</v>
      </c>
      <c r="AW9" s="14">
        <f t="shared" si="10"/>
        <v>0</v>
      </c>
      <c r="AX9" s="14">
        <f t="shared" si="11"/>
        <v>-3</v>
      </c>
      <c r="AY9" s="14">
        <v>14</v>
      </c>
      <c r="AZ9" s="14">
        <v>9</v>
      </c>
      <c r="BA9" s="14">
        <v>0</v>
      </c>
      <c r="BB9" s="14">
        <v>7</v>
      </c>
      <c r="BC9" s="14">
        <v>1</v>
      </c>
      <c r="BD9" s="14">
        <v>6</v>
      </c>
      <c r="BE9" s="3">
        <v>25</v>
      </c>
      <c r="BF9" s="4">
        <v>10</v>
      </c>
      <c r="BG9" s="5">
        <v>41</v>
      </c>
      <c r="BH9" s="5">
        <v>4</v>
      </c>
      <c r="BK9" s="135">
        <f t="shared" si="0"/>
        <v>45</v>
      </c>
      <c r="BL9" s="40"/>
      <c r="BN9" t="s">
        <v>121</v>
      </c>
      <c r="BO9">
        <v>843.51199999999994</v>
      </c>
      <c r="BP9">
        <v>71.293999999999997</v>
      </c>
      <c r="BQ9">
        <v>137.35900000000001</v>
      </c>
      <c r="BR9" s="137">
        <v>104.048</v>
      </c>
      <c r="BS9">
        <v>113.438</v>
      </c>
      <c r="BT9">
        <v>113.232</v>
      </c>
      <c r="BU9">
        <v>56.718000000000004</v>
      </c>
      <c r="BV9">
        <v>8.0540000000000003</v>
      </c>
      <c r="BW9">
        <v>4.0339999999999998</v>
      </c>
      <c r="BX9">
        <v>1099.191</v>
      </c>
      <c r="BY9">
        <v>2194.4499999999998</v>
      </c>
      <c r="BZ9">
        <v>92.858000000000004</v>
      </c>
      <c r="CA9">
        <v>65.924000000000007</v>
      </c>
      <c r="CB9">
        <v>96.073999999999998</v>
      </c>
      <c r="CC9">
        <v>2194.4499999999998</v>
      </c>
      <c r="CD9">
        <v>6.1829999999999998</v>
      </c>
      <c r="CE9">
        <v>317.94499999999999</v>
      </c>
      <c r="CF9">
        <v>27.353999999999999</v>
      </c>
      <c r="CG9">
        <v>42.558999999999997</v>
      </c>
      <c r="CH9">
        <v>57.441000000000003</v>
      </c>
      <c r="CI9">
        <v>55.316000000000003</v>
      </c>
      <c r="CJ9">
        <v>109.31399999999999</v>
      </c>
      <c r="CK9">
        <v>139.05600000000001</v>
      </c>
      <c r="CL9">
        <v>303.685</v>
      </c>
      <c r="CM9">
        <v>0.80900000000000005</v>
      </c>
      <c r="CN9">
        <v>0.96699999999999997</v>
      </c>
      <c r="CO9">
        <v>53.012999999999998</v>
      </c>
      <c r="CP9">
        <v>6.8979999999999997</v>
      </c>
      <c r="CQ9">
        <v>2.2029999999999998</v>
      </c>
      <c r="CR9">
        <v>2.9780000000000002</v>
      </c>
      <c r="CS9">
        <v>0.38200000000000001</v>
      </c>
      <c r="CT9">
        <v>5.5640000000000001</v>
      </c>
      <c r="CU9">
        <v>7.7089999999999996</v>
      </c>
      <c r="CV9">
        <v>0.96699999999999997</v>
      </c>
      <c r="CW9">
        <v>40.018999999999998</v>
      </c>
      <c r="CX9">
        <v>20.684000000000001</v>
      </c>
      <c r="CY9">
        <v>4.9160000000000004</v>
      </c>
      <c r="CZ9">
        <v>4.9109999999999996</v>
      </c>
      <c r="DA9">
        <v>2.5049999999999999</v>
      </c>
      <c r="DB9">
        <v>12.332000000000001</v>
      </c>
      <c r="DC9">
        <v>1.976</v>
      </c>
      <c r="DD9">
        <v>0.73399999999999999</v>
      </c>
      <c r="DE9">
        <v>12.028</v>
      </c>
      <c r="DF9">
        <v>10.832000000000001</v>
      </c>
      <c r="DG9">
        <v>11.42</v>
      </c>
      <c r="DH9">
        <v>65.978999999999999</v>
      </c>
      <c r="DI9">
        <v>76.135999999999996</v>
      </c>
      <c r="DJ9">
        <v>70.811000000000007</v>
      </c>
      <c r="DK9">
        <v>7.6059999999999999</v>
      </c>
      <c r="DL9">
        <v>9.68</v>
      </c>
      <c r="DM9">
        <v>8.89</v>
      </c>
      <c r="DN9">
        <v>65.978999999999999</v>
      </c>
      <c r="DO9">
        <v>76.135999999999996</v>
      </c>
      <c r="DP9">
        <v>70.811000000000007</v>
      </c>
      <c r="DQ9">
        <v>1.59</v>
      </c>
      <c r="DR9">
        <v>4.0810000000000004</v>
      </c>
      <c r="DS9">
        <v>3.25</v>
      </c>
      <c r="DT9">
        <v>65.978999999999999</v>
      </c>
      <c r="DU9">
        <v>76.135999999999996</v>
      </c>
      <c r="DV9">
        <v>70.811000000000007</v>
      </c>
    </row>
    <row r="10" spans="1:142" x14ac:dyDescent="0.25">
      <c r="C10" s="14">
        <v>4</v>
      </c>
      <c r="D10" s="111">
        <v>126</v>
      </c>
      <c r="E10" s="5">
        <v>70</v>
      </c>
      <c r="F10" s="14">
        <v>0</v>
      </c>
      <c r="G10" s="14">
        <v>69</v>
      </c>
      <c r="H10" s="14">
        <v>0</v>
      </c>
      <c r="I10" s="14">
        <v>41</v>
      </c>
      <c r="J10" s="14">
        <v>2</v>
      </c>
      <c r="K10" s="117">
        <f t="shared" si="1"/>
        <v>34.748201438848923</v>
      </c>
      <c r="L10" s="117">
        <f t="shared" si="2"/>
        <v>6.2517985611510767</v>
      </c>
      <c r="M10" s="3">
        <v>93</v>
      </c>
      <c r="N10" s="14">
        <v>93</v>
      </c>
      <c r="O10" s="14">
        <v>61</v>
      </c>
      <c r="P10" s="4">
        <f t="shared" si="3"/>
        <v>0</v>
      </c>
      <c r="Q10" s="14">
        <v>93</v>
      </c>
      <c r="R10" s="14">
        <v>93</v>
      </c>
      <c r="S10" s="14">
        <v>120</v>
      </c>
      <c r="T10" s="5">
        <f t="shared" si="4"/>
        <v>0</v>
      </c>
      <c r="U10" s="3">
        <v>93</v>
      </c>
      <c r="V10" s="14">
        <v>93</v>
      </c>
      <c r="W10" s="14">
        <v>112</v>
      </c>
      <c r="X10" s="4">
        <f t="shared" si="5"/>
        <v>0</v>
      </c>
      <c r="Y10" s="64">
        <v>8</v>
      </c>
      <c r="Z10" s="65">
        <v>5</v>
      </c>
      <c r="AA10" s="65">
        <f t="shared" si="6"/>
        <v>13</v>
      </c>
      <c r="AB10" s="101">
        <v>6</v>
      </c>
      <c r="AC10" s="102">
        <v>4</v>
      </c>
      <c r="AD10" s="65">
        <v>20</v>
      </c>
      <c r="AE10" s="65">
        <v>0</v>
      </c>
      <c r="AF10" s="65">
        <v>37</v>
      </c>
      <c r="AG10" s="14">
        <f t="shared" si="7"/>
        <v>17</v>
      </c>
      <c r="AH10" s="65">
        <v>0</v>
      </c>
      <c r="AI10" s="108">
        <v>7</v>
      </c>
      <c r="AJ10" s="105">
        <v>6</v>
      </c>
      <c r="AK10" s="105">
        <v>6</v>
      </c>
      <c r="AL10" s="96">
        <v>4</v>
      </c>
      <c r="AM10" s="105">
        <v>9</v>
      </c>
      <c r="AN10" s="105">
        <v>10</v>
      </c>
      <c r="AO10" s="105">
        <v>14</v>
      </c>
      <c r="AP10" s="105">
        <v>11</v>
      </c>
      <c r="AQ10" s="105">
        <v>12</v>
      </c>
      <c r="AR10" s="14">
        <f t="shared" si="8"/>
        <v>56</v>
      </c>
      <c r="AS10" s="65">
        <v>5</v>
      </c>
      <c r="AT10" s="65">
        <v>12</v>
      </c>
      <c r="AU10" s="65">
        <v>13</v>
      </c>
      <c r="AV10" s="14">
        <f t="shared" si="9"/>
        <v>92.857142857142861</v>
      </c>
      <c r="AW10" s="14">
        <f t="shared" si="10"/>
        <v>0</v>
      </c>
      <c r="AX10" s="14">
        <f t="shared" si="11"/>
        <v>-4</v>
      </c>
      <c r="AY10" s="14">
        <v>15</v>
      </c>
      <c r="AZ10" s="14">
        <v>7</v>
      </c>
      <c r="BA10" s="14">
        <v>1</v>
      </c>
      <c r="BB10" s="14">
        <v>7</v>
      </c>
      <c r="BC10" s="14">
        <v>0</v>
      </c>
      <c r="BD10" s="14">
        <v>8</v>
      </c>
      <c r="BE10" s="3">
        <v>26</v>
      </c>
      <c r="BF10" s="4">
        <v>11</v>
      </c>
      <c r="BG10" s="14">
        <v>34</v>
      </c>
      <c r="BH10" s="14">
        <v>0</v>
      </c>
      <c r="BK10" s="135">
        <f t="shared" si="0"/>
        <v>34</v>
      </c>
      <c r="BL10" s="40"/>
      <c r="BN10" t="s">
        <v>122</v>
      </c>
      <c r="BO10">
        <v>901.12599999999998</v>
      </c>
      <c r="BP10">
        <v>67.088999999999999</v>
      </c>
      <c r="BQ10">
        <v>106.294</v>
      </c>
      <c r="BR10" s="137">
        <v>69.747</v>
      </c>
      <c r="BS10">
        <v>80.709999999999994</v>
      </c>
      <c r="BT10">
        <v>86.840999999999994</v>
      </c>
      <c r="BU10">
        <v>43.497999999999998</v>
      </c>
      <c r="BV10">
        <v>5.7990000000000004</v>
      </c>
      <c r="BW10">
        <v>2.9049999999999998</v>
      </c>
      <c r="BX10">
        <v>1077.3499999999999</v>
      </c>
      <c r="BY10">
        <v>2150.8449999999998</v>
      </c>
      <c r="BZ10">
        <v>66.245999999999995</v>
      </c>
      <c r="CA10">
        <v>44.651000000000003</v>
      </c>
      <c r="CB10">
        <v>51.857999999999997</v>
      </c>
      <c r="CC10">
        <v>2150.8449999999998</v>
      </c>
      <c r="CD10">
        <v>3.0710000000000002</v>
      </c>
      <c r="CE10">
        <v>327.87099999999998</v>
      </c>
      <c r="CF10">
        <v>27.280999999999999</v>
      </c>
      <c r="CG10">
        <v>70.831000000000003</v>
      </c>
      <c r="CH10">
        <v>29.169</v>
      </c>
      <c r="CI10">
        <v>611.80999999999995</v>
      </c>
      <c r="CJ10">
        <v>283.06</v>
      </c>
      <c r="CK10">
        <v>124.76600000000001</v>
      </c>
      <c r="CL10">
        <v>1019.636</v>
      </c>
      <c r="CM10">
        <v>2.5680000000000001</v>
      </c>
      <c r="CN10">
        <v>1.831</v>
      </c>
      <c r="CO10">
        <v>51</v>
      </c>
      <c r="CP10">
        <v>11.676</v>
      </c>
      <c r="CQ10">
        <v>0.96399999999999997</v>
      </c>
      <c r="CR10">
        <v>1.2969999999999999</v>
      </c>
      <c r="CS10">
        <v>0.29299999999999998</v>
      </c>
      <c r="CT10">
        <v>2.5539999999999998</v>
      </c>
      <c r="CU10">
        <v>4.4109999999999996</v>
      </c>
      <c r="CV10">
        <v>1.831</v>
      </c>
      <c r="CW10">
        <v>40.923000000000002</v>
      </c>
      <c r="CX10">
        <v>10.38</v>
      </c>
      <c r="CY10">
        <v>2.9660000000000002</v>
      </c>
      <c r="CZ10">
        <v>2.4239999999999999</v>
      </c>
      <c r="DA10">
        <v>0.60399999999999998</v>
      </c>
      <c r="DB10">
        <v>5.9930000000000003</v>
      </c>
      <c r="DC10">
        <v>3.9990000000000001</v>
      </c>
      <c r="DD10">
        <v>1.4730000000000001</v>
      </c>
      <c r="DE10">
        <v>7.8440000000000003</v>
      </c>
      <c r="DF10">
        <v>9.2349999999999994</v>
      </c>
      <c r="DG10">
        <v>8.5890000000000004</v>
      </c>
      <c r="DH10">
        <v>62.069000000000003</v>
      </c>
      <c r="DI10">
        <v>61.765000000000001</v>
      </c>
      <c r="DJ10">
        <v>61.905000000000001</v>
      </c>
      <c r="DK10">
        <v>9.5540000000000003</v>
      </c>
      <c r="DL10">
        <v>8.8260000000000005</v>
      </c>
      <c r="DM10">
        <v>9.2210000000000001</v>
      </c>
      <c r="DN10">
        <v>62.069000000000003</v>
      </c>
      <c r="DO10">
        <v>61.765000000000001</v>
      </c>
      <c r="DP10">
        <v>61.905000000000001</v>
      </c>
      <c r="DQ10">
        <v>8.0749999999999993</v>
      </c>
      <c r="DR10">
        <v>7.91</v>
      </c>
      <c r="DS10">
        <v>7.9980000000000002</v>
      </c>
      <c r="DT10">
        <v>62.069000000000003</v>
      </c>
      <c r="DU10">
        <v>61.765000000000001</v>
      </c>
      <c r="DV10">
        <v>61.905000000000001</v>
      </c>
    </row>
    <row r="11" spans="1:142" x14ac:dyDescent="0.25">
      <c r="C11" s="14">
        <v>19</v>
      </c>
      <c r="D11" s="111">
        <v>107</v>
      </c>
      <c r="E11" s="5">
        <v>82</v>
      </c>
      <c r="F11" s="14">
        <v>0</v>
      </c>
      <c r="G11" s="14">
        <v>61</v>
      </c>
      <c r="H11" s="14">
        <v>0</v>
      </c>
      <c r="I11" s="14">
        <v>33</v>
      </c>
      <c r="J11" s="14">
        <v>0</v>
      </c>
      <c r="K11" s="117">
        <f t="shared" si="1"/>
        <v>34.97902097902098</v>
      </c>
      <c r="L11" s="117">
        <f t="shared" si="2"/>
        <v>-1.9790209790209801</v>
      </c>
      <c r="M11" s="3">
        <v>93</v>
      </c>
      <c r="N11" s="14">
        <v>93</v>
      </c>
      <c r="O11" s="14">
        <v>98</v>
      </c>
      <c r="P11" s="4">
        <f t="shared" si="3"/>
        <v>0</v>
      </c>
      <c r="Q11" s="14">
        <v>64</v>
      </c>
      <c r="R11" s="14">
        <v>64</v>
      </c>
      <c r="S11" s="14"/>
      <c r="T11" s="5">
        <f t="shared" si="4"/>
        <v>0</v>
      </c>
      <c r="U11" s="3">
        <v>84</v>
      </c>
      <c r="V11" s="14">
        <v>84</v>
      </c>
      <c r="W11" s="14"/>
      <c r="X11" s="4">
        <f t="shared" si="5"/>
        <v>0</v>
      </c>
      <c r="Y11" s="64">
        <v>9</v>
      </c>
      <c r="Z11" s="65">
        <v>3</v>
      </c>
      <c r="AA11" s="65">
        <f t="shared" si="6"/>
        <v>12</v>
      </c>
      <c r="AB11" s="101">
        <v>8</v>
      </c>
      <c r="AC11" s="102">
        <v>3</v>
      </c>
      <c r="AD11" s="65">
        <v>28</v>
      </c>
      <c r="AE11" s="65">
        <v>0</v>
      </c>
      <c r="AF11" s="65">
        <v>59</v>
      </c>
      <c r="AG11" s="14">
        <f t="shared" si="7"/>
        <v>31</v>
      </c>
      <c r="AH11" s="65">
        <v>0</v>
      </c>
      <c r="AI11" s="108">
        <v>11</v>
      </c>
      <c r="AJ11" s="105">
        <v>7</v>
      </c>
      <c r="AK11" s="105">
        <v>9</v>
      </c>
      <c r="AL11" s="96">
        <v>6</v>
      </c>
      <c r="AM11" s="105">
        <v>7</v>
      </c>
      <c r="AN11" s="105">
        <v>9</v>
      </c>
      <c r="AO11" s="105">
        <v>7</v>
      </c>
      <c r="AP11" s="105">
        <v>8</v>
      </c>
      <c r="AQ11" s="105">
        <v>12</v>
      </c>
      <c r="AR11" s="14">
        <f t="shared" si="8"/>
        <v>43</v>
      </c>
      <c r="AS11" s="65">
        <v>5</v>
      </c>
      <c r="AT11" s="65">
        <v>8</v>
      </c>
      <c r="AU11" s="65">
        <v>5</v>
      </c>
      <c r="AV11" s="14">
        <f t="shared" si="9"/>
        <v>41.666666666666671</v>
      </c>
      <c r="AW11" s="14">
        <f t="shared" si="10"/>
        <v>-4</v>
      </c>
      <c r="AX11" s="14">
        <f t="shared" si="11"/>
        <v>-2</v>
      </c>
      <c r="AY11" s="65">
        <v>11</v>
      </c>
      <c r="AZ11" s="65">
        <v>6</v>
      </c>
      <c r="BA11" s="65">
        <v>8</v>
      </c>
      <c r="BB11" s="65">
        <v>5</v>
      </c>
      <c r="BC11" s="65">
        <v>4</v>
      </c>
      <c r="BD11" s="65">
        <v>9</v>
      </c>
      <c r="BE11" s="3">
        <v>22</v>
      </c>
      <c r="BF11" s="4">
        <v>9</v>
      </c>
      <c r="BG11" s="14">
        <v>52</v>
      </c>
      <c r="BH11" s="14">
        <v>10</v>
      </c>
      <c r="BK11" s="135">
        <f t="shared" si="0"/>
        <v>62</v>
      </c>
      <c r="BL11" s="40"/>
      <c r="BN11" t="s">
        <v>123</v>
      </c>
      <c r="BO11">
        <v>771.68700000000001</v>
      </c>
      <c r="BP11">
        <v>77.852000000000004</v>
      </c>
      <c r="BQ11">
        <v>103.864</v>
      </c>
      <c r="BR11" s="137">
        <v>66.694999999999993</v>
      </c>
      <c r="BS11">
        <v>74.739000000000004</v>
      </c>
      <c r="BT11">
        <v>59.472000000000001</v>
      </c>
      <c r="BU11">
        <v>29.789000000000001</v>
      </c>
      <c r="BV11">
        <v>4.6239999999999997</v>
      </c>
      <c r="BW11">
        <v>2.3159999999999998</v>
      </c>
      <c r="BX11">
        <v>1245.366</v>
      </c>
      <c r="BY11">
        <v>2486.2750000000001</v>
      </c>
      <c r="BZ11">
        <v>49.435000000000002</v>
      </c>
      <c r="CA11">
        <v>28.593</v>
      </c>
      <c r="CB11">
        <v>46.457999999999998</v>
      </c>
      <c r="CC11">
        <v>2486.2750000000001</v>
      </c>
      <c r="CD11">
        <v>2.2690000000000001</v>
      </c>
      <c r="CE11">
        <v>290.16000000000003</v>
      </c>
      <c r="CF11">
        <v>26.559000000000001</v>
      </c>
      <c r="CG11">
        <v>67.75</v>
      </c>
      <c r="CH11">
        <v>32.25</v>
      </c>
      <c r="CI11">
        <v>38.319000000000003</v>
      </c>
      <c r="CJ11">
        <v>134.239</v>
      </c>
      <c r="CK11">
        <v>70.933999999999997</v>
      </c>
      <c r="CL11">
        <v>243.49199999999999</v>
      </c>
      <c r="CM11">
        <v>2.722</v>
      </c>
      <c r="CN11">
        <v>2.1949999999999998</v>
      </c>
      <c r="CO11">
        <v>58.073</v>
      </c>
      <c r="CP11">
        <v>8.1630000000000003</v>
      </c>
      <c r="CQ11">
        <v>1.4370000000000001</v>
      </c>
      <c r="CR11">
        <v>2.25</v>
      </c>
      <c r="CS11">
        <v>0.29299999999999998</v>
      </c>
      <c r="CT11">
        <v>3.98</v>
      </c>
      <c r="CU11">
        <v>7.5750000000000002</v>
      </c>
      <c r="CV11">
        <v>2.1949999999999998</v>
      </c>
      <c r="CW11">
        <v>59.052999999999997</v>
      </c>
      <c r="CX11">
        <v>10.279</v>
      </c>
      <c r="CY11">
        <v>2.532</v>
      </c>
      <c r="CZ11">
        <v>4.8360000000000003</v>
      </c>
      <c r="DA11">
        <v>0.84099999999999997</v>
      </c>
      <c r="DB11">
        <v>8.2080000000000002</v>
      </c>
      <c r="DC11">
        <v>5.8159999999999998</v>
      </c>
      <c r="DD11">
        <v>2.2040000000000002</v>
      </c>
      <c r="DE11">
        <v>6.1109999999999998</v>
      </c>
      <c r="DF11">
        <v>6.9640000000000004</v>
      </c>
      <c r="DG11">
        <v>6.492</v>
      </c>
      <c r="DH11">
        <v>69.355000000000004</v>
      </c>
      <c r="DI11">
        <v>58.14</v>
      </c>
      <c r="DJ11">
        <v>64.762</v>
      </c>
      <c r="DK11">
        <v>8.109</v>
      </c>
      <c r="DL11">
        <v>7.0519999999999996</v>
      </c>
      <c r="DM11">
        <v>7.782</v>
      </c>
      <c r="DN11">
        <v>69.355000000000004</v>
      </c>
      <c r="DO11">
        <v>58.14</v>
      </c>
      <c r="DP11">
        <v>64.762</v>
      </c>
      <c r="DQ11">
        <v>6.1189999999999998</v>
      </c>
      <c r="DR11">
        <v>6.484</v>
      </c>
      <c r="DS11">
        <v>6.226</v>
      </c>
      <c r="DT11">
        <v>69.355000000000004</v>
      </c>
      <c r="DU11">
        <v>58.14</v>
      </c>
      <c r="DV11">
        <v>64.762</v>
      </c>
    </row>
    <row r="12" spans="1:142" x14ac:dyDescent="0.25">
      <c r="C12" s="14">
        <v>6</v>
      </c>
      <c r="D12" s="111">
        <v>123</v>
      </c>
      <c r="E12" s="5">
        <v>94</v>
      </c>
      <c r="F12" s="14">
        <v>1</v>
      </c>
      <c r="G12" s="14">
        <v>55</v>
      </c>
      <c r="H12" s="14">
        <v>1</v>
      </c>
      <c r="I12" s="14">
        <v>31</v>
      </c>
      <c r="J12" s="14">
        <v>1</v>
      </c>
      <c r="K12" s="117">
        <f t="shared" si="1"/>
        <v>34.697986577181211</v>
      </c>
      <c r="L12" s="117">
        <f t="shared" si="2"/>
        <v>-3.6979865771812115</v>
      </c>
      <c r="M12" s="3">
        <v>93</v>
      </c>
      <c r="N12" s="14">
        <v>93</v>
      </c>
      <c r="O12" s="14">
        <v>72</v>
      </c>
      <c r="P12" s="4">
        <f t="shared" si="3"/>
        <v>0</v>
      </c>
      <c r="Q12" s="14">
        <v>70</v>
      </c>
      <c r="R12" s="14">
        <v>70</v>
      </c>
      <c r="S12" s="14"/>
      <c r="T12" s="5">
        <f t="shared" si="4"/>
        <v>0</v>
      </c>
      <c r="U12" s="3">
        <v>85</v>
      </c>
      <c r="V12" s="14">
        <v>85</v>
      </c>
      <c r="W12" s="14"/>
      <c r="X12" s="4">
        <f t="shared" si="5"/>
        <v>0</v>
      </c>
      <c r="Y12" s="64">
        <v>10</v>
      </c>
      <c r="Z12" s="65">
        <v>7</v>
      </c>
      <c r="AA12" s="65">
        <f t="shared" si="6"/>
        <v>17</v>
      </c>
      <c r="AB12" s="101">
        <v>8</v>
      </c>
      <c r="AC12" s="102">
        <v>5</v>
      </c>
      <c r="AD12" s="65">
        <v>26</v>
      </c>
      <c r="AE12" s="65">
        <v>0</v>
      </c>
      <c r="AF12" s="65">
        <v>54</v>
      </c>
      <c r="AG12" s="14">
        <f t="shared" si="7"/>
        <v>28</v>
      </c>
      <c r="AH12" s="65">
        <v>0</v>
      </c>
      <c r="AI12" s="108">
        <v>5</v>
      </c>
      <c r="AJ12" s="105">
        <v>4</v>
      </c>
      <c r="AK12" s="105">
        <v>3</v>
      </c>
      <c r="AL12" s="96">
        <v>3</v>
      </c>
      <c r="AM12" s="105">
        <v>6</v>
      </c>
      <c r="AN12" s="105">
        <v>8</v>
      </c>
      <c r="AO12" s="105">
        <v>9</v>
      </c>
      <c r="AP12" s="105">
        <v>9</v>
      </c>
      <c r="AQ12" s="105">
        <v>10</v>
      </c>
      <c r="AR12" s="14">
        <f t="shared" si="8"/>
        <v>42</v>
      </c>
      <c r="AS12" s="65">
        <v>7</v>
      </c>
      <c r="AT12" s="65">
        <v>9</v>
      </c>
      <c r="AU12" s="65">
        <v>8</v>
      </c>
      <c r="AV12" s="14">
        <f t="shared" si="9"/>
        <v>80</v>
      </c>
      <c r="AW12" s="14">
        <f t="shared" si="10"/>
        <v>-1</v>
      </c>
      <c r="AX12" s="14">
        <f t="shared" si="11"/>
        <v>1</v>
      </c>
      <c r="AY12" s="65">
        <v>11</v>
      </c>
      <c r="AZ12" s="65">
        <v>4</v>
      </c>
      <c r="BA12" s="65">
        <v>0</v>
      </c>
      <c r="BB12" s="65">
        <v>4</v>
      </c>
      <c r="BC12" s="65">
        <v>4</v>
      </c>
      <c r="BD12" s="65">
        <v>11</v>
      </c>
      <c r="BE12" s="3">
        <v>18</v>
      </c>
      <c r="BF12" s="4">
        <v>8</v>
      </c>
      <c r="BG12" s="14">
        <v>54</v>
      </c>
      <c r="BH12" s="14">
        <v>0</v>
      </c>
      <c r="BK12" s="135">
        <f t="shared" si="0"/>
        <v>54</v>
      </c>
      <c r="BL12" s="40"/>
      <c r="BN12" t="s">
        <v>124</v>
      </c>
      <c r="BO12">
        <v>947.83</v>
      </c>
      <c r="BP12">
        <v>63.572000000000003</v>
      </c>
      <c r="BQ12">
        <v>101.455</v>
      </c>
      <c r="BR12" s="137">
        <v>64.433999999999997</v>
      </c>
      <c r="BS12">
        <v>73.87</v>
      </c>
      <c r="BT12">
        <v>82.872</v>
      </c>
      <c r="BU12">
        <v>41.51</v>
      </c>
      <c r="BV12">
        <v>5.25</v>
      </c>
      <c r="BW12">
        <v>2.63</v>
      </c>
      <c r="BX12">
        <v>1082.5150000000001</v>
      </c>
      <c r="BY12">
        <v>2161.1559999999999</v>
      </c>
      <c r="BZ12">
        <v>70.475999999999999</v>
      </c>
      <c r="CA12">
        <v>46.192</v>
      </c>
      <c r="CB12">
        <v>68.923000000000002</v>
      </c>
      <c r="CC12">
        <v>2161.1559999999999</v>
      </c>
      <c r="CD12">
        <v>2.532</v>
      </c>
      <c r="CE12">
        <v>298.33800000000002</v>
      </c>
      <c r="CF12">
        <v>25.838000000000001</v>
      </c>
      <c r="CG12">
        <v>69.108999999999995</v>
      </c>
      <c r="CH12">
        <v>30.890999999999998</v>
      </c>
      <c r="CI12">
        <v>399.70699999999999</v>
      </c>
      <c r="CJ12">
        <v>441.673</v>
      </c>
      <c r="CK12">
        <v>175.98400000000001</v>
      </c>
      <c r="CL12">
        <v>1017.364</v>
      </c>
      <c r="CM12">
        <v>2.7280000000000002</v>
      </c>
      <c r="CN12">
        <v>2.302</v>
      </c>
      <c r="CO12">
        <v>65.960999999999999</v>
      </c>
      <c r="CP12">
        <v>8.4719999999999995</v>
      </c>
      <c r="CQ12">
        <v>0.79600000000000004</v>
      </c>
      <c r="CR12">
        <v>2.08</v>
      </c>
      <c r="CS12">
        <v>0.26400000000000001</v>
      </c>
      <c r="CT12">
        <v>3.14</v>
      </c>
      <c r="CU12">
        <v>7.9640000000000004</v>
      </c>
      <c r="CV12">
        <v>2.302</v>
      </c>
      <c r="CW12">
        <v>45.317999999999998</v>
      </c>
      <c r="CX12">
        <v>20.321999999999999</v>
      </c>
      <c r="CY12">
        <v>1.647</v>
      </c>
      <c r="CZ12">
        <v>2.141</v>
      </c>
      <c r="DA12">
        <v>0.98499999999999999</v>
      </c>
      <c r="DB12">
        <v>4.7729999999999997</v>
      </c>
      <c r="DC12">
        <v>2.3199999999999998</v>
      </c>
      <c r="DD12">
        <v>1.619</v>
      </c>
      <c r="DE12">
        <v>14.762</v>
      </c>
      <c r="DF12">
        <v>15.972</v>
      </c>
      <c r="DG12">
        <v>15.397</v>
      </c>
      <c r="DH12">
        <v>85.713999999999999</v>
      </c>
      <c r="DI12">
        <v>80.391999999999996</v>
      </c>
      <c r="DJ12">
        <v>82.796000000000006</v>
      </c>
      <c r="DK12">
        <v>14.926</v>
      </c>
      <c r="DL12">
        <v>15.362</v>
      </c>
      <c r="DM12">
        <v>15.169</v>
      </c>
      <c r="DN12">
        <v>85.713999999999999</v>
      </c>
      <c r="DO12">
        <v>80.391999999999996</v>
      </c>
      <c r="DP12">
        <v>82.796000000000006</v>
      </c>
      <c r="DQ12">
        <v>20.693999999999999</v>
      </c>
      <c r="DR12">
        <v>17.190000000000001</v>
      </c>
      <c r="DS12">
        <v>18.268000000000001</v>
      </c>
      <c r="DT12">
        <v>85.713999999999999</v>
      </c>
      <c r="DU12">
        <v>80.391999999999996</v>
      </c>
      <c r="DV12">
        <v>82.796000000000006</v>
      </c>
    </row>
    <row r="13" spans="1:142" x14ac:dyDescent="0.25">
      <c r="C13" s="14">
        <v>13</v>
      </c>
      <c r="D13" s="111">
        <v>115</v>
      </c>
      <c r="E13" s="5">
        <v>87</v>
      </c>
      <c r="F13" s="14">
        <v>1</v>
      </c>
      <c r="G13" s="14">
        <v>74</v>
      </c>
      <c r="H13" s="14">
        <v>1</v>
      </c>
      <c r="I13" s="14">
        <v>54</v>
      </c>
      <c r="J13" s="14">
        <v>0</v>
      </c>
      <c r="K13" s="117">
        <f t="shared" si="1"/>
        <v>39.987577639751549</v>
      </c>
      <c r="L13" s="117">
        <f t="shared" si="2"/>
        <v>14.012422360248451</v>
      </c>
      <c r="M13" s="3">
        <v>93</v>
      </c>
      <c r="N13" s="14">
        <v>93</v>
      </c>
      <c r="O13" s="14">
        <v>80</v>
      </c>
      <c r="P13" s="4">
        <f t="shared" si="3"/>
        <v>0</v>
      </c>
      <c r="Q13" s="14">
        <v>93</v>
      </c>
      <c r="R13" s="14">
        <v>93</v>
      </c>
      <c r="S13" s="14"/>
      <c r="T13" s="5">
        <f t="shared" si="4"/>
        <v>0</v>
      </c>
      <c r="U13" s="3">
        <v>93</v>
      </c>
      <c r="V13" s="14">
        <v>93</v>
      </c>
      <c r="W13" s="14"/>
      <c r="X13" s="4">
        <f t="shared" si="5"/>
        <v>0</v>
      </c>
      <c r="Y13" s="64">
        <v>4</v>
      </c>
      <c r="Z13" s="65">
        <v>5</v>
      </c>
      <c r="AA13" s="65">
        <f t="shared" si="6"/>
        <v>9</v>
      </c>
      <c r="AB13" s="101">
        <v>4</v>
      </c>
      <c r="AC13" s="102">
        <v>4</v>
      </c>
      <c r="AD13" s="65">
        <v>25</v>
      </c>
      <c r="AE13" s="65">
        <v>0</v>
      </c>
      <c r="AF13" s="65">
        <v>48</v>
      </c>
      <c r="AG13" s="14">
        <f t="shared" si="7"/>
        <v>23</v>
      </c>
      <c r="AH13" s="65">
        <v>0</v>
      </c>
      <c r="AI13" s="108">
        <v>5</v>
      </c>
      <c r="AJ13" s="105">
        <v>4</v>
      </c>
      <c r="AK13" s="105">
        <v>10</v>
      </c>
      <c r="AL13" s="96">
        <v>6</v>
      </c>
      <c r="AM13" s="105">
        <v>6</v>
      </c>
      <c r="AN13" s="105">
        <v>14</v>
      </c>
      <c r="AO13" s="105">
        <v>15</v>
      </c>
      <c r="AP13" s="105">
        <v>12</v>
      </c>
      <c r="AQ13" s="105">
        <v>15</v>
      </c>
      <c r="AR13" s="14">
        <f t="shared" si="8"/>
        <v>62</v>
      </c>
      <c r="AS13" s="65">
        <v>7</v>
      </c>
      <c r="AT13" s="65">
        <v>15</v>
      </c>
      <c r="AU13" s="65">
        <v>15</v>
      </c>
      <c r="AV13" s="14">
        <f t="shared" si="9"/>
        <v>100</v>
      </c>
      <c r="AW13" s="14">
        <f t="shared" si="10"/>
        <v>0</v>
      </c>
      <c r="AX13" s="14">
        <f t="shared" si="11"/>
        <v>1</v>
      </c>
      <c r="AY13" s="65">
        <v>15</v>
      </c>
      <c r="AZ13" s="65">
        <v>11</v>
      </c>
      <c r="BA13" s="65">
        <v>1</v>
      </c>
      <c r="BB13" s="65">
        <v>6</v>
      </c>
      <c r="BC13" s="65">
        <v>0</v>
      </c>
      <c r="BD13" s="65">
        <v>4</v>
      </c>
      <c r="BE13" s="3">
        <v>25</v>
      </c>
      <c r="BF13" s="4">
        <v>11</v>
      </c>
      <c r="BG13" s="14">
        <v>53</v>
      </c>
      <c r="BH13" s="14">
        <v>5</v>
      </c>
      <c r="BK13" s="135">
        <f t="shared" si="0"/>
        <v>58</v>
      </c>
      <c r="BL13" s="40"/>
      <c r="BN13" t="s">
        <v>125</v>
      </c>
      <c r="BO13">
        <v>1089.289</v>
      </c>
      <c r="BP13">
        <v>55.804000000000002</v>
      </c>
      <c r="BQ13">
        <v>91.966999999999999</v>
      </c>
      <c r="BR13" s="137">
        <v>60.991999999999997</v>
      </c>
      <c r="BS13">
        <v>66.921999999999997</v>
      </c>
      <c r="BT13">
        <v>125.976</v>
      </c>
      <c r="BU13">
        <v>63.100999999999999</v>
      </c>
      <c r="BV13">
        <v>7.0110000000000001</v>
      </c>
      <c r="BW13">
        <v>3.512</v>
      </c>
      <c r="BX13">
        <v>737.36099999999999</v>
      </c>
      <c r="BY13">
        <v>1472.0830000000001</v>
      </c>
      <c r="BZ13">
        <v>103.697</v>
      </c>
      <c r="CA13">
        <v>70.921999999999997</v>
      </c>
      <c r="CB13">
        <v>106.443</v>
      </c>
      <c r="CC13">
        <v>1472.0830000000001</v>
      </c>
      <c r="CD13">
        <v>3.0339999999999998</v>
      </c>
      <c r="CE13">
        <v>336.60300000000001</v>
      </c>
      <c r="CF13">
        <v>27.997</v>
      </c>
      <c r="CG13">
        <v>65.835999999999999</v>
      </c>
      <c r="CH13">
        <v>34.164000000000001</v>
      </c>
      <c r="CI13">
        <v>1059.7449999999999</v>
      </c>
      <c r="CJ13">
        <v>2811.7339999999999</v>
      </c>
      <c r="CK13">
        <v>1433.1880000000001</v>
      </c>
      <c r="CL13">
        <v>5304.665</v>
      </c>
      <c r="CM13">
        <v>2.101</v>
      </c>
      <c r="CN13">
        <v>2.2519999999999998</v>
      </c>
      <c r="CO13">
        <v>72.393000000000001</v>
      </c>
      <c r="CP13">
        <v>11.577</v>
      </c>
      <c r="CQ13">
        <v>1.5209999999999999</v>
      </c>
      <c r="CR13">
        <v>6.9240000000000004</v>
      </c>
      <c r="CS13">
        <v>1.1000000000000001</v>
      </c>
      <c r="CT13">
        <v>9.5449999999999999</v>
      </c>
      <c r="CU13">
        <v>6.282</v>
      </c>
      <c r="CV13">
        <v>2.2519999999999998</v>
      </c>
      <c r="CW13">
        <v>64.353999999999999</v>
      </c>
      <c r="CX13">
        <v>6.8029999999999999</v>
      </c>
      <c r="CY13">
        <v>3.101</v>
      </c>
      <c r="CZ13">
        <v>6.8860000000000001</v>
      </c>
      <c r="DA13">
        <v>0.72399999999999998</v>
      </c>
      <c r="DB13">
        <v>10.711</v>
      </c>
      <c r="DC13">
        <v>9.4890000000000008</v>
      </c>
      <c r="DD13">
        <v>1.9870000000000001</v>
      </c>
      <c r="DE13">
        <v>45.435000000000002</v>
      </c>
      <c r="DF13">
        <v>21.498999999999999</v>
      </c>
      <c r="DG13">
        <v>31.654</v>
      </c>
      <c r="DH13">
        <v>47.726999999999997</v>
      </c>
      <c r="DI13">
        <v>81.25</v>
      </c>
      <c r="DJ13">
        <v>61.841999999999999</v>
      </c>
      <c r="DK13">
        <v>46.040999999999997</v>
      </c>
      <c r="DL13">
        <v>30.425000000000001</v>
      </c>
      <c r="DM13">
        <v>36.887</v>
      </c>
      <c r="DN13">
        <v>47.726999999999997</v>
      </c>
      <c r="DO13">
        <v>81.25</v>
      </c>
      <c r="DP13">
        <v>61.841999999999999</v>
      </c>
      <c r="DQ13">
        <v>35.299999999999997</v>
      </c>
      <c r="DR13">
        <v>27.408999999999999</v>
      </c>
      <c r="DS13">
        <v>29.934000000000001</v>
      </c>
      <c r="DT13">
        <v>47.726999999999997</v>
      </c>
      <c r="DU13">
        <v>81.25</v>
      </c>
      <c r="DV13">
        <v>61.841999999999999</v>
      </c>
    </row>
    <row r="14" spans="1:142" x14ac:dyDescent="0.25">
      <c r="C14" s="5">
        <v>3</v>
      </c>
      <c r="D14" s="111">
        <v>127</v>
      </c>
      <c r="E14" s="5">
        <v>95</v>
      </c>
      <c r="F14" s="14">
        <v>0</v>
      </c>
      <c r="G14" s="14">
        <v>58</v>
      </c>
      <c r="H14" s="14">
        <v>1</v>
      </c>
      <c r="I14" s="14">
        <v>36</v>
      </c>
      <c r="J14" s="14">
        <v>0</v>
      </c>
      <c r="K14" s="117">
        <f t="shared" si="1"/>
        <v>36.013071895424837</v>
      </c>
      <c r="L14" s="117">
        <f t="shared" si="2"/>
        <v>-1.3071895424836555E-2</v>
      </c>
      <c r="M14" s="3">
        <v>93</v>
      </c>
      <c r="N14" s="14">
        <v>93</v>
      </c>
      <c r="O14" s="14">
        <v>62</v>
      </c>
      <c r="P14" s="4">
        <f t="shared" si="3"/>
        <v>0</v>
      </c>
      <c r="Q14" s="14">
        <v>74</v>
      </c>
      <c r="R14" s="14">
        <v>74</v>
      </c>
      <c r="S14" s="14"/>
      <c r="T14" s="5">
        <f t="shared" si="4"/>
        <v>0</v>
      </c>
      <c r="U14" s="3">
        <v>81</v>
      </c>
      <c r="V14" s="14">
        <v>81</v>
      </c>
      <c r="W14" s="14"/>
      <c r="X14" s="4">
        <f t="shared" si="5"/>
        <v>0</v>
      </c>
      <c r="Y14" s="64">
        <v>10</v>
      </c>
      <c r="Z14" s="65">
        <v>6</v>
      </c>
      <c r="AA14" s="65">
        <f t="shared" si="6"/>
        <v>16</v>
      </c>
      <c r="AB14" s="101">
        <v>7</v>
      </c>
      <c r="AC14" s="102">
        <v>4</v>
      </c>
      <c r="AD14" s="65">
        <v>24</v>
      </c>
      <c r="AE14" s="65">
        <v>0</v>
      </c>
      <c r="AF14" s="65">
        <v>47</v>
      </c>
      <c r="AG14" s="14">
        <f t="shared" si="7"/>
        <v>23</v>
      </c>
      <c r="AH14" s="65">
        <v>0</v>
      </c>
      <c r="AI14" s="108">
        <v>10</v>
      </c>
      <c r="AJ14" s="105">
        <v>7</v>
      </c>
      <c r="AK14" s="105">
        <v>10</v>
      </c>
      <c r="AL14" s="96">
        <v>6</v>
      </c>
      <c r="AM14" s="105">
        <v>8</v>
      </c>
      <c r="AN14" s="105">
        <v>10</v>
      </c>
      <c r="AO14" s="105">
        <v>13</v>
      </c>
      <c r="AP14" s="105">
        <v>14</v>
      </c>
      <c r="AQ14" s="105">
        <v>14</v>
      </c>
      <c r="AR14" s="14">
        <f t="shared" si="8"/>
        <v>59</v>
      </c>
      <c r="AS14" s="65">
        <v>5</v>
      </c>
      <c r="AT14" s="65">
        <v>12</v>
      </c>
      <c r="AU14" s="65">
        <v>11</v>
      </c>
      <c r="AV14" s="14">
        <f t="shared" si="9"/>
        <v>78.571428571428569</v>
      </c>
      <c r="AW14" s="14">
        <f t="shared" si="10"/>
        <v>-2</v>
      </c>
      <c r="AX14" s="14">
        <f t="shared" si="11"/>
        <v>-3</v>
      </c>
      <c r="AY14" s="65">
        <v>14</v>
      </c>
      <c r="AZ14" s="65">
        <v>5</v>
      </c>
      <c r="BA14" s="65">
        <v>0</v>
      </c>
      <c r="BB14" s="65">
        <v>1</v>
      </c>
      <c r="BC14" s="65">
        <v>1</v>
      </c>
      <c r="BD14" s="65">
        <v>10</v>
      </c>
      <c r="BE14" s="3">
        <v>24</v>
      </c>
      <c r="BF14" s="4">
        <v>11</v>
      </c>
      <c r="BG14" s="5">
        <v>22</v>
      </c>
      <c r="BH14" s="14">
        <v>0</v>
      </c>
      <c r="BK14" s="135">
        <f t="shared" si="0"/>
        <v>22</v>
      </c>
      <c r="BL14" s="40"/>
      <c r="BN14" t="s">
        <v>126</v>
      </c>
      <c r="BO14">
        <v>998.22799999999995</v>
      </c>
      <c r="BP14">
        <v>60.298999999999999</v>
      </c>
      <c r="BQ14">
        <v>123.687</v>
      </c>
      <c r="BR14" s="137">
        <v>90.150999999999996</v>
      </c>
      <c r="BS14">
        <v>99.334999999999994</v>
      </c>
      <c r="BT14">
        <v>97.506</v>
      </c>
      <c r="BU14">
        <v>48.841000000000001</v>
      </c>
      <c r="BV14">
        <v>5.875</v>
      </c>
      <c r="BW14">
        <v>2.9430000000000001</v>
      </c>
      <c r="BX14">
        <v>1316.5</v>
      </c>
      <c r="BY14">
        <v>2628.2890000000002</v>
      </c>
      <c r="BZ14">
        <v>86.393000000000001</v>
      </c>
      <c r="CA14">
        <v>55.607999999999997</v>
      </c>
      <c r="CB14">
        <v>89.119</v>
      </c>
      <c r="CC14">
        <v>2628.2890000000002</v>
      </c>
      <c r="CD14">
        <v>3.9129999999999998</v>
      </c>
      <c r="CE14">
        <v>309.32100000000003</v>
      </c>
      <c r="CF14">
        <v>35.783000000000001</v>
      </c>
      <c r="CG14">
        <v>65.466999999999999</v>
      </c>
      <c r="CH14">
        <v>34.533000000000001</v>
      </c>
      <c r="CI14">
        <v>369.69600000000003</v>
      </c>
      <c r="CJ14">
        <v>212.85</v>
      </c>
      <c r="CK14">
        <v>97.509</v>
      </c>
      <c r="CL14">
        <v>680.05600000000004</v>
      </c>
      <c r="CM14">
        <v>2.0680000000000001</v>
      </c>
      <c r="CN14">
        <v>1.5549999999999999</v>
      </c>
      <c r="CO14">
        <v>50.027999999999999</v>
      </c>
      <c r="CP14">
        <v>4.9960000000000004</v>
      </c>
      <c r="CQ14">
        <v>2.0529999999999999</v>
      </c>
      <c r="CR14">
        <v>2.3319999999999999</v>
      </c>
      <c r="CS14">
        <v>0.23300000000000001</v>
      </c>
      <c r="CT14">
        <v>4.617</v>
      </c>
      <c r="CU14">
        <v>10.096</v>
      </c>
      <c r="CV14">
        <v>1.5549999999999999</v>
      </c>
      <c r="CW14">
        <v>39.999000000000002</v>
      </c>
      <c r="CX14">
        <v>7.68</v>
      </c>
      <c r="CY14">
        <v>2.8530000000000002</v>
      </c>
      <c r="CZ14">
        <v>2.3490000000000002</v>
      </c>
      <c r="DA14">
        <v>0.42399999999999999</v>
      </c>
      <c r="DB14">
        <v>5.6260000000000003</v>
      </c>
      <c r="DC14">
        <v>5.3390000000000004</v>
      </c>
      <c r="DD14">
        <v>1.26</v>
      </c>
      <c r="DE14">
        <v>8.8469999999999995</v>
      </c>
      <c r="DF14">
        <v>13.286</v>
      </c>
      <c r="DG14">
        <v>10.776999999999999</v>
      </c>
      <c r="DH14">
        <v>8.8469999999999995</v>
      </c>
      <c r="DI14">
        <v>13.286</v>
      </c>
      <c r="DJ14">
        <v>10.776999999999999</v>
      </c>
      <c r="DK14">
        <v>9.7889999999999997</v>
      </c>
      <c r="DL14">
        <v>14.462999999999999</v>
      </c>
      <c r="DM14">
        <v>10.868</v>
      </c>
      <c r="DN14">
        <v>70.832999999999998</v>
      </c>
      <c r="DO14">
        <v>65</v>
      </c>
      <c r="DP14">
        <v>68.182000000000002</v>
      </c>
      <c r="DQ14">
        <v>7.6580000000000004</v>
      </c>
      <c r="DR14">
        <v>23.109000000000002</v>
      </c>
      <c r="DS14">
        <v>13.839</v>
      </c>
      <c r="DT14">
        <v>70.832999999999998</v>
      </c>
      <c r="DU14">
        <v>65</v>
      </c>
      <c r="DV14">
        <v>68.182000000000002</v>
      </c>
    </row>
    <row r="15" spans="1:142" x14ac:dyDescent="0.25">
      <c r="C15" s="5">
        <v>9</v>
      </c>
      <c r="D15" s="111">
        <v>120</v>
      </c>
      <c r="E15" s="5">
        <v>102</v>
      </c>
      <c r="F15" s="14">
        <v>2</v>
      </c>
      <c r="G15" s="14">
        <v>69</v>
      </c>
      <c r="H15" s="14">
        <v>0</v>
      </c>
      <c r="I15" s="14">
        <v>50</v>
      </c>
      <c r="J15" s="14">
        <v>0</v>
      </c>
      <c r="K15" s="117">
        <f t="shared" si="1"/>
        <v>41.157894736842103</v>
      </c>
      <c r="L15" s="117">
        <f t="shared" si="2"/>
        <v>8.8421052631578974</v>
      </c>
      <c r="M15" s="3">
        <v>93</v>
      </c>
      <c r="N15" s="14">
        <v>93</v>
      </c>
      <c r="O15" s="14">
        <v>81</v>
      </c>
      <c r="P15" s="4">
        <f t="shared" si="3"/>
        <v>0</v>
      </c>
      <c r="Q15" s="14">
        <v>60</v>
      </c>
      <c r="R15" s="14">
        <v>60</v>
      </c>
      <c r="S15" s="14"/>
      <c r="T15" s="5">
        <f t="shared" si="4"/>
        <v>0</v>
      </c>
      <c r="U15" s="3">
        <v>79</v>
      </c>
      <c r="V15" s="14">
        <v>79</v>
      </c>
      <c r="W15" s="14"/>
      <c r="X15" s="4">
        <f t="shared" si="5"/>
        <v>0</v>
      </c>
      <c r="Y15" s="51">
        <v>9</v>
      </c>
      <c r="Z15" s="17">
        <v>8</v>
      </c>
      <c r="AA15" s="17">
        <f t="shared" si="6"/>
        <v>17</v>
      </c>
      <c r="AB15" s="99">
        <v>7</v>
      </c>
      <c r="AC15" s="100">
        <v>6</v>
      </c>
      <c r="AD15" s="94">
        <v>27</v>
      </c>
      <c r="AE15" s="94">
        <v>0</v>
      </c>
      <c r="AF15" s="94">
        <v>56</v>
      </c>
      <c r="AG15" s="14">
        <f t="shared" si="7"/>
        <v>29</v>
      </c>
      <c r="AH15" s="94">
        <v>0</v>
      </c>
      <c r="AI15" s="108">
        <v>8</v>
      </c>
      <c r="AJ15" s="105">
        <v>6</v>
      </c>
      <c r="AK15" s="105">
        <v>6</v>
      </c>
      <c r="AL15" s="96">
        <v>4</v>
      </c>
      <c r="AM15" s="105">
        <v>5</v>
      </c>
      <c r="AN15" s="105">
        <v>6</v>
      </c>
      <c r="AO15" s="105">
        <v>9</v>
      </c>
      <c r="AP15" s="105">
        <v>8</v>
      </c>
      <c r="AQ15" s="105">
        <v>10</v>
      </c>
      <c r="AR15" s="14">
        <f t="shared" si="8"/>
        <v>38</v>
      </c>
      <c r="AS15" s="14">
        <v>5</v>
      </c>
      <c r="AT15" s="14">
        <v>4</v>
      </c>
      <c r="AU15" s="14">
        <v>6</v>
      </c>
      <c r="AV15" s="14">
        <f t="shared" si="9"/>
        <v>60</v>
      </c>
      <c r="AW15" s="14">
        <f t="shared" si="10"/>
        <v>-6</v>
      </c>
      <c r="AX15" s="14">
        <f t="shared" si="11"/>
        <v>0</v>
      </c>
      <c r="AY15" s="14">
        <v>8</v>
      </c>
      <c r="AZ15" s="14">
        <v>5</v>
      </c>
      <c r="BA15" s="14">
        <v>3</v>
      </c>
      <c r="BB15" s="14">
        <v>7</v>
      </c>
      <c r="BC15" s="14">
        <v>7</v>
      </c>
      <c r="BD15" s="14">
        <v>10</v>
      </c>
      <c r="BE15" s="3">
        <v>22</v>
      </c>
      <c r="BF15" s="4">
        <v>10</v>
      </c>
      <c r="BG15" s="5">
        <v>44</v>
      </c>
      <c r="BH15" s="5">
        <v>0</v>
      </c>
      <c r="BK15" s="135">
        <f t="shared" si="0"/>
        <v>44</v>
      </c>
      <c r="BL15" s="40"/>
      <c r="BN15" t="s">
        <v>127</v>
      </c>
      <c r="BO15">
        <v>757.11099999999999</v>
      </c>
      <c r="BP15">
        <v>79.733000000000004</v>
      </c>
      <c r="BQ15">
        <v>93.152000000000001</v>
      </c>
      <c r="BR15" s="137">
        <v>68.338999999999999</v>
      </c>
      <c r="BS15">
        <v>74.911000000000001</v>
      </c>
      <c r="BT15">
        <v>97.852000000000004</v>
      </c>
      <c r="BU15">
        <v>49.014000000000003</v>
      </c>
      <c r="BV15">
        <v>7.7869999999999999</v>
      </c>
      <c r="BW15">
        <v>3.9009999999999998</v>
      </c>
      <c r="BX15">
        <v>736.42100000000005</v>
      </c>
      <c r="BY15">
        <v>1470.2070000000001</v>
      </c>
      <c r="BZ15">
        <v>76.445999999999998</v>
      </c>
      <c r="CA15">
        <v>55.854999999999997</v>
      </c>
      <c r="CB15">
        <v>69.683999999999997</v>
      </c>
      <c r="CC15">
        <v>1470.2070000000001</v>
      </c>
      <c r="CD15">
        <v>3.847</v>
      </c>
      <c r="CE15">
        <v>308.76100000000002</v>
      </c>
      <c r="CF15">
        <v>28.87</v>
      </c>
      <c r="CG15">
        <v>70.391999999999996</v>
      </c>
      <c r="CH15">
        <v>29.608000000000001</v>
      </c>
      <c r="CI15">
        <v>101.72799999999999</v>
      </c>
      <c r="CJ15">
        <v>268.08800000000002</v>
      </c>
      <c r="CK15">
        <v>111.977</v>
      </c>
      <c r="CL15">
        <v>481.79300000000001</v>
      </c>
      <c r="CM15">
        <v>2.54</v>
      </c>
      <c r="CN15">
        <v>2.855</v>
      </c>
      <c r="CO15">
        <v>78.834000000000003</v>
      </c>
      <c r="CP15">
        <v>5.2480000000000002</v>
      </c>
      <c r="CQ15">
        <v>1.1160000000000001</v>
      </c>
      <c r="CR15">
        <v>6.0519999999999996</v>
      </c>
      <c r="CS15">
        <v>0.374</v>
      </c>
      <c r="CT15">
        <v>7.5419999999999998</v>
      </c>
      <c r="CU15">
        <v>16.481999999999999</v>
      </c>
      <c r="CV15">
        <v>2.855</v>
      </c>
      <c r="CW15">
        <v>62.976999999999997</v>
      </c>
      <c r="CX15">
        <v>8.875</v>
      </c>
      <c r="CY15">
        <v>2.3530000000000002</v>
      </c>
      <c r="CZ15">
        <v>5.2210000000000001</v>
      </c>
      <c r="DA15">
        <v>0.72799999999999998</v>
      </c>
      <c r="DB15">
        <v>8.3019999999999996</v>
      </c>
      <c r="DC15">
        <v>7.1859999999999999</v>
      </c>
      <c r="DD15">
        <v>2.2719999999999998</v>
      </c>
      <c r="DE15">
        <v>14.769</v>
      </c>
      <c r="DF15">
        <v>13.441000000000001</v>
      </c>
      <c r="DG15">
        <v>14.02</v>
      </c>
      <c r="DH15">
        <v>62.5</v>
      </c>
      <c r="DI15">
        <v>77.143000000000001</v>
      </c>
      <c r="DJ15">
        <v>70.149000000000001</v>
      </c>
      <c r="DK15">
        <v>14.773999999999999</v>
      </c>
      <c r="DL15">
        <v>10.161</v>
      </c>
      <c r="DM15">
        <v>12.568</v>
      </c>
      <c r="DN15">
        <v>62.5</v>
      </c>
      <c r="DO15">
        <v>77.143000000000001</v>
      </c>
      <c r="DP15">
        <v>70.149000000000001</v>
      </c>
      <c r="DQ15">
        <v>12.657999999999999</v>
      </c>
      <c r="DR15">
        <v>9.4849999999999994</v>
      </c>
      <c r="DS15">
        <v>10.675000000000001</v>
      </c>
      <c r="DT15">
        <v>62.5</v>
      </c>
      <c r="DU15">
        <v>77.143000000000001</v>
      </c>
      <c r="DV15">
        <v>70.149000000000001</v>
      </c>
    </row>
    <row r="16" spans="1:142" x14ac:dyDescent="0.25">
      <c r="C16" s="5">
        <v>17</v>
      </c>
      <c r="D16" s="111">
        <v>110</v>
      </c>
      <c r="E16" s="5">
        <v>114</v>
      </c>
      <c r="F16" s="14">
        <v>0</v>
      </c>
      <c r="G16" s="14">
        <v>86</v>
      </c>
      <c r="H16" s="14">
        <v>0</v>
      </c>
      <c r="I16" s="14">
        <v>48</v>
      </c>
      <c r="J16" s="14">
        <v>0</v>
      </c>
      <c r="K16" s="117">
        <f t="shared" si="1"/>
        <v>49.02</v>
      </c>
      <c r="L16" s="117">
        <f t="shared" si="2"/>
        <v>-1.0200000000000031</v>
      </c>
      <c r="M16" s="3">
        <v>93</v>
      </c>
      <c r="N16" s="14">
        <v>93</v>
      </c>
      <c r="O16" s="14">
        <v>61</v>
      </c>
      <c r="P16" s="4">
        <f t="shared" si="3"/>
        <v>0</v>
      </c>
      <c r="Q16" s="14">
        <v>70</v>
      </c>
      <c r="R16" s="14">
        <v>70</v>
      </c>
      <c r="S16" s="14"/>
      <c r="T16" s="5">
        <f t="shared" si="4"/>
        <v>0</v>
      </c>
      <c r="U16" s="3">
        <v>81</v>
      </c>
      <c r="V16" s="14">
        <v>79</v>
      </c>
      <c r="W16" s="14"/>
      <c r="X16" s="4">
        <f t="shared" si="5"/>
        <v>2</v>
      </c>
      <c r="Y16" s="64">
        <v>7</v>
      </c>
      <c r="Z16" s="65">
        <v>4</v>
      </c>
      <c r="AA16" s="65">
        <f t="shared" si="6"/>
        <v>11</v>
      </c>
      <c r="AB16" s="101">
        <v>6</v>
      </c>
      <c r="AC16" s="102">
        <v>3</v>
      </c>
      <c r="AD16" s="65">
        <v>26</v>
      </c>
      <c r="AE16" s="65">
        <v>0</v>
      </c>
      <c r="AF16" s="65">
        <v>50</v>
      </c>
      <c r="AG16" s="14">
        <f t="shared" si="7"/>
        <v>24</v>
      </c>
      <c r="AH16" s="65">
        <v>0</v>
      </c>
      <c r="AI16" s="108">
        <v>5</v>
      </c>
      <c r="AJ16" s="105">
        <v>4</v>
      </c>
      <c r="AK16" s="105">
        <v>2</v>
      </c>
      <c r="AL16" s="96">
        <v>3</v>
      </c>
      <c r="AM16" s="105">
        <v>6</v>
      </c>
      <c r="AN16" s="105">
        <v>7</v>
      </c>
      <c r="AO16" s="105">
        <v>6</v>
      </c>
      <c r="AP16" s="105">
        <v>7</v>
      </c>
      <c r="AQ16" s="105">
        <v>8</v>
      </c>
      <c r="AR16" s="14">
        <f t="shared" si="8"/>
        <v>34</v>
      </c>
      <c r="AS16" s="65">
        <v>3</v>
      </c>
      <c r="AT16" s="65">
        <v>5</v>
      </c>
      <c r="AU16" s="65">
        <v>4</v>
      </c>
      <c r="AV16" s="14">
        <f t="shared" si="9"/>
        <v>50</v>
      </c>
      <c r="AW16" s="14">
        <f t="shared" si="10"/>
        <v>-3</v>
      </c>
      <c r="AX16" s="14">
        <f t="shared" si="11"/>
        <v>-3</v>
      </c>
      <c r="AY16" s="5">
        <v>5</v>
      </c>
      <c r="AZ16" s="5">
        <v>2</v>
      </c>
      <c r="BA16" s="5">
        <v>4</v>
      </c>
      <c r="BB16" s="14">
        <v>8</v>
      </c>
      <c r="BC16" s="14">
        <v>10</v>
      </c>
      <c r="BD16" s="14">
        <v>13</v>
      </c>
      <c r="BE16" s="3">
        <v>15</v>
      </c>
      <c r="BF16" s="4">
        <v>6</v>
      </c>
      <c r="BG16" s="14">
        <v>37</v>
      </c>
      <c r="BH16" s="14">
        <v>0</v>
      </c>
      <c r="BK16" s="135">
        <f t="shared" si="0"/>
        <v>37</v>
      </c>
      <c r="BL16" s="40"/>
      <c r="BN16" t="s">
        <v>128</v>
      </c>
      <c r="BO16">
        <v>661.26800000000003</v>
      </c>
      <c r="BP16">
        <v>90.864000000000004</v>
      </c>
      <c r="BQ16">
        <v>152.49199999999999</v>
      </c>
      <c r="BR16" s="137">
        <v>93.17</v>
      </c>
      <c r="BS16">
        <v>104.652</v>
      </c>
      <c r="BT16">
        <v>42.863999999999997</v>
      </c>
      <c r="BU16">
        <v>21.471</v>
      </c>
      <c r="BV16">
        <v>3.9</v>
      </c>
      <c r="BW16">
        <v>1.9530000000000001</v>
      </c>
      <c r="BX16">
        <v>2109.3960000000002</v>
      </c>
      <c r="BY16">
        <v>4211.2420000000002</v>
      </c>
      <c r="BZ16">
        <v>38.393000000000001</v>
      </c>
      <c r="CA16">
        <v>15.737</v>
      </c>
      <c r="CB16">
        <v>25.652999999999999</v>
      </c>
      <c r="CC16">
        <v>4211.2420000000002</v>
      </c>
      <c r="CD16">
        <v>2.7320000000000002</v>
      </c>
      <c r="CE16">
        <v>271.21100000000001</v>
      </c>
      <c r="CF16">
        <v>15.45</v>
      </c>
      <c r="CG16">
        <v>85.631</v>
      </c>
      <c r="CH16">
        <v>14.369</v>
      </c>
      <c r="CI16">
        <v>280.67599999999999</v>
      </c>
      <c r="CJ16">
        <v>38.366</v>
      </c>
      <c r="CK16">
        <v>5.0289999999999999</v>
      </c>
      <c r="CL16">
        <v>324.07</v>
      </c>
      <c r="CM16">
        <v>8.0120000000000005</v>
      </c>
      <c r="CN16">
        <v>6.2080000000000002</v>
      </c>
      <c r="CO16">
        <v>68.674000000000007</v>
      </c>
      <c r="CP16">
        <v>15.238</v>
      </c>
      <c r="CQ16">
        <v>0.93500000000000005</v>
      </c>
      <c r="CR16">
        <v>3.8980000000000001</v>
      </c>
      <c r="CS16">
        <v>0.82499999999999996</v>
      </c>
      <c r="CT16">
        <v>5.6580000000000004</v>
      </c>
      <c r="CU16">
        <v>4.7679999999999998</v>
      </c>
      <c r="CV16">
        <v>6.2080000000000002</v>
      </c>
      <c r="CW16">
        <v>54.683999999999997</v>
      </c>
      <c r="CX16">
        <v>23.411999999999999</v>
      </c>
      <c r="CY16">
        <v>2.9860000000000002</v>
      </c>
      <c r="CZ16">
        <v>7.5369999999999999</v>
      </c>
      <c r="DA16">
        <v>27.951000000000001</v>
      </c>
      <c r="DB16">
        <v>35.545999999999999</v>
      </c>
      <c r="DC16">
        <v>1.6639999999999999</v>
      </c>
      <c r="DD16">
        <v>1.2509999999999999</v>
      </c>
      <c r="DE16">
        <v>1.613</v>
      </c>
      <c r="DF16">
        <v>4.5279999999999996</v>
      </c>
      <c r="DG16">
        <v>0.80400000000000005</v>
      </c>
      <c r="DH16">
        <v>0.86299999999999999</v>
      </c>
      <c r="DI16">
        <v>39.436999999999998</v>
      </c>
      <c r="DJ16">
        <v>32.918999999999997</v>
      </c>
      <c r="DK16">
        <v>3.2210000000000001</v>
      </c>
      <c r="DL16">
        <v>2.7789999999999999</v>
      </c>
      <c r="DM16">
        <v>3.0110000000000001</v>
      </c>
      <c r="DN16">
        <v>27.777999999999999</v>
      </c>
      <c r="DO16">
        <v>39.436999999999998</v>
      </c>
      <c r="DP16">
        <v>32.918999999999997</v>
      </c>
      <c r="DQ16">
        <v>3.2160000000000002</v>
      </c>
      <c r="DR16">
        <v>2.8450000000000002</v>
      </c>
      <c r="DS16">
        <v>3.0169999999999999</v>
      </c>
      <c r="DT16">
        <v>27.777999999999999</v>
      </c>
      <c r="DU16">
        <v>39.436999999999998</v>
      </c>
      <c r="DV16">
        <v>32.918999999999997</v>
      </c>
    </row>
    <row r="17" spans="3:136" x14ac:dyDescent="0.25">
      <c r="C17" s="5">
        <v>8</v>
      </c>
      <c r="D17" s="111">
        <v>121</v>
      </c>
      <c r="E17" s="5">
        <v>70</v>
      </c>
      <c r="F17" s="14">
        <v>0</v>
      </c>
      <c r="G17" s="14">
        <v>60</v>
      </c>
      <c r="H17" s="14">
        <v>0</v>
      </c>
      <c r="I17" s="14">
        <v>37</v>
      </c>
      <c r="J17" s="14">
        <v>2</v>
      </c>
      <c r="K17" s="117">
        <f t="shared" si="1"/>
        <v>32.307692307692307</v>
      </c>
      <c r="L17" s="117">
        <f t="shared" si="2"/>
        <v>4.6923076923076934</v>
      </c>
      <c r="M17" s="3">
        <v>93</v>
      </c>
      <c r="N17" s="14">
        <v>93</v>
      </c>
      <c r="O17" s="14">
        <v>94</v>
      </c>
      <c r="P17" s="4">
        <f t="shared" si="3"/>
        <v>0</v>
      </c>
      <c r="Q17" s="14">
        <v>69</v>
      </c>
      <c r="R17" s="14">
        <v>69</v>
      </c>
      <c r="S17" s="14"/>
      <c r="T17" s="5">
        <f t="shared" si="4"/>
        <v>0</v>
      </c>
      <c r="U17" s="3">
        <v>84</v>
      </c>
      <c r="V17" s="14">
        <v>83</v>
      </c>
      <c r="W17" s="14"/>
      <c r="X17" s="4">
        <f t="shared" si="5"/>
        <v>1</v>
      </c>
      <c r="Y17" s="64">
        <v>7</v>
      </c>
      <c r="Z17" s="65">
        <v>4</v>
      </c>
      <c r="AA17" s="65">
        <f t="shared" si="6"/>
        <v>11</v>
      </c>
      <c r="AB17" s="101">
        <v>6</v>
      </c>
      <c r="AC17" s="102">
        <v>3</v>
      </c>
      <c r="AD17" s="65">
        <v>30</v>
      </c>
      <c r="AE17" s="65">
        <v>0</v>
      </c>
      <c r="AF17" s="65">
        <v>44</v>
      </c>
      <c r="AG17" s="14">
        <f t="shared" si="7"/>
        <v>14</v>
      </c>
      <c r="AH17" s="65">
        <v>0</v>
      </c>
      <c r="AI17" s="108">
        <v>6</v>
      </c>
      <c r="AJ17" s="105">
        <v>4</v>
      </c>
      <c r="AK17" s="105">
        <v>8</v>
      </c>
      <c r="AL17" s="96">
        <v>6</v>
      </c>
      <c r="AM17" s="105">
        <v>6</v>
      </c>
      <c r="AN17" s="105">
        <v>8</v>
      </c>
      <c r="AO17" s="105">
        <v>10</v>
      </c>
      <c r="AP17" s="105">
        <v>12</v>
      </c>
      <c r="AQ17" s="105">
        <v>12</v>
      </c>
      <c r="AR17" s="14">
        <f t="shared" si="8"/>
        <v>48</v>
      </c>
      <c r="AS17" s="65">
        <v>4</v>
      </c>
      <c r="AT17" s="65">
        <v>9</v>
      </c>
      <c r="AU17" s="65">
        <v>10</v>
      </c>
      <c r="AV17" s="14">
        <f t="shared" si="9"/>
        <v>83.333333333333343</v>
      </c>
      <c r="AW17" s="14">
        <f t="shared" si="10"/>
        <v>-3</v>
      </c>
      <c r="AX17" s="14">
        <f t="shared" si="11"/>
        <v>-2</v>
      </c>
      <c r="AY17" s="5">
        <v>14</v>
      </c>
      <c r="AZ17" s="5">
        <v>7</v>
      </c>
      <c r="BA17" s="5">
        <v>0</v>
      </c>
      <c r="BB17" s="14">
        <v>4</v>
      </c>
      <c r="BC17" s="14">
        <v>1</v>
      </c>
      <c r="BD17" s="14">
        <v>8</v>
      </c>
      <c r="BE17" s="3">
        <v>19</v>
      </c>
      <c r="BF17" s="4">
        <v>8</v>
      </c>
      <c r="BG17" s="14">
        <v>45</v>
      </c>
      <c r="BH17" s="14">
        <v>2</v>
      </c>
      <c r="BK17" s="135">
        <f t="shared" si="0"/>
        <v>47</v>
      </c>
      <c r="BL17" s="40"/>
      <c r="BN17" t="s">
        <v>129</v>
      </c>
      <c r="BO17">
        <v>781.79</v>
      </c>
      <c r="BP17">
        <v>76.891000000000005</v>
      </c>
      <c r="BQ17">
        <v>151.416</v>
      </c>
      <c r="BR17" s="137">
        <v>95.022999999999996</v>
      </c>
      <c r="BS17">
        <v>110.351</v>
      </c>
      <c r="BT17">
        <v>46.697000000000003</v>
      </c>
      <c r="BU17">
        <v>23.39</v>
      </c>
      <c r="BV17">
        <v>3.5939999999999999</v>
      </c>
      <c r="BW17">
        <v>1.8</v>
      </c>
      <c r="BX17">
        <v>2419.1239999999998</v>
      </c>
      <c r="BY17">
        <v>4829.5879999999997</v>
      </c>
      <c r="BZ17">
        <v>40.616999999999997</v>
      </c>
      <c r="CA17">
        <v>17.690000000000001</v>
      </c>
      <c r="CB17">
        <v>29.827999999999999</v>
      </c>
      <c r="CC17">
        <v>4829.5879999999997</v>
      </c>
      <c r="CD17">
        <v>2.6779999999999999</v>
      </c>
      <c r="CE17">
        <v>289.786</v>
      </c>
      <c r="CF17">
        <v>19.53</v>
      </c>
      <c r="CG17">
        <v>64.052999999999997</v>
      </c>
      <c r="CH17">
        <v>35.947000000000003</v>
      </c>
      <c r="CI17">
        <v>86.137</v>
      </c>
      <c r="CJ17">
        <v>75.376999999999995</v>
      </c>
      <c r="CK17">
        <v>37.835000000000001</v>
      </c>
      <c r="CL17">
        <v>199.34899999999999</v>
      </c>
      <c r="CM17">
        <v>2.0459999999999998</v>
      </c>
      <c r="CN17">
        <v>1.1910000000000001</v>
      </c>
      <c r="CO17">
        <v>39.067</v>
      </c>
      <c r="CP17">
        <v>18.597000000000001</v>
      </c>
      <c r="CQ17">
        <v>1.0449999999999999</v>
      </c>
      <c r="CR17">
        <v>0.91600000000000004</v>
      </c>
      <c r="CS17">
        <v>0.42399999999999999</v>
      </c>
      <c r="CT17">
        <v>2.3849999999999998</v>
      </c>
      <c r="CU17">
        <v>2.1850000000000001</v>
      </c>
      <c r="CV17">
        <v>1.1910000000000001</v>
      </c>
      <c r="CW17">
        <v>27.951000000000001</v>
      </c>
      <c r="CX17">
        <v>35.545999999999999</v>
      </c>
      <c r="CY17">
        <v>1.6639999999999999</v>
      </c>
      <c r="CZ17">
        <v>1.2509999999999999</v>
      </c>
      <c r="DA17">
        <v>1.613</v>
      </c>
      <c r="DB17">
        <v>4.5279999999999996</v>
      </c>
      <c r="DC17">
        <v>0.80400000000000005</v>
      </c>
      <c r="DD17">
        <v>0.86299999999999999</v>
      </c>
      <c r="DE17">
        <v>5.4589999999999996</v>
      </c>
      <c r="DF17">
        <v>6.8520000000000003</v>
      </c>
      <c r="DG17">
        <v>6.26</v>
      </c>
      <c r="DH17">
        <v>43.75</v>
      </c>
      <c r="DI17">
        <v>51.456000000000003</v>
      </c>
      <c r="DJ17">
        <v>47.442</v>
      </c>
      <c r="DK17">
        <v>6.03</v>
      </c>
      <c r="DL17">
        <v>6.7050000000000001</v>
      </c>
      <c r="DM17">
        <v>6.3860000000000001</v>
      </c>
      <c r="DN17">
        <v>43.75</v>
      </c>
      <c r="DO17">
        <v>51.456000000000003</v>
      </c>
      <c r="DP17">
        <v>47.442</v>
      </c>
      <c r="DQ17">
        <v>4.6219999999999999</v>
      </c>
      <c r="DR17">
        <v>6.1269999999999998</v>
      </c>
      <c r="DS17">
        <v>5.4729999999999999</v>
      </c>
      <c r="DT17">
        <v>43.75</v>
      </c>
      <c r="DU17">
        <v>51.456000000000003</v>
      </c>
      <c r="DV17">
        <v>47.442</v>
      </c>
    </row>
    <row r="18" spans="3:136" x14ac:dyDescent="0.25">
      <c r="C18" s="14">
        <v>6</v>
      </c>
      <c r="D18" s="111">
        <v>123</v>
      </c>
      <c r="E18" s="5">
        <v>71</v>
      </c>
      <c r="F18" s="14">
        <v>0</v>
      </c>
      <c r="G18" s="14">
        <v>54</v>
      </c>
      <c r="H18" s="14">
        <v>0</v>
      </c>
      <c r="I18" s="14">
        <v>43</v>
      </c>
      <c r="J18" s="14">
        <v>0</v>
      </c>
      <c r="K18" s="117">
        <f t="shared" si="1"/>
        <v>30.672000000000001</v>
      </c>
      <c r="L18" s="117">
        <f t="shared" si="2"/>
        <v>12.327999999999999</v>
      </c>
      <c r="M18" s="3">
        <v>93</v>
      </c>
      <c r="N18" s="14">
        <v>93</v>
      </c>
      <c r="O18" s="14">
        <v>82</v>
      </c>
      <c r="P18" s="4">
        <f t="shared" si="3"/>
        <v>0</v>
      </c>
      <c r="Q18" s="14">
        <v>79</v>
      </c>
      <c r="R18" s="14">
        <v>79</v>
      </c>
      <c r="S18" s="14"/>
      <c r="T18" s="14">
        <v>0</v>
      </c>
      <c r="U18" s="3">
        <v>88</v>
      </c>
      <c r="V18" s="14">
        <v>88</v>
      </c>
      <c r="W18" s="14"/>
      <c r="X18" s="4">
        <f t="shared" si="5"/>
        <v>0</v>
      </c>
      <c r="Y18" s="64">
        <v>9</v>
      </c>
      <c r="Z18" s="65">
        <v>6</v>
      </c>
      <c r="AA18" s="65">
        <f t="shared" si="6"/>
        <v>15</v>
      </c>
      <c r="AB18" s="101">
        <v>8</v>
      </c>
      <c r="AC18" s="102">
        <v>4</v>
      </c>
      <c r="AD18" s="65">
        <v>28</v>
      </c>
      <c r="AE18" s="65">
        <v>1</v>
      </c>
      <c r="AF18" s="65">
        <v>39</v>
      </c>
      <c r="AG18" s="14">
        <f t="shared" si="7"/>
        <v>11</v>
      </c>
      <c r="AH18" s="65">
        <v>0</v>
      </c>
      <c r="AI18" s="108">
        <v>7</v>
      </c>
      <c r="AJ18" s="105">
        <v>6</v>
      </c>
      <c r="AK18" s="105">
        <v>6</v>
      </c>
      <c r="AL18" s="96">
        <v>4</v>
      </c>
      <c r="AM18" s="105">
        <v>9</v>
      </c>
      <c r="AN18" s="105">
        <v>10</v>
      </c>
      <c r="AO18" s="105">
        <v>10</v>
      </c>
      <c r="AP18" s="105">
        <v>13</v>
      </c>
      <c r="AQ18" s="105">
        <v>15</v>
      </c>
      <c r="AR18" s="14">
        <f t="shared" si="8"/>
        <v>57</v>
      </c>
      <c r="AS18" s="65">
        <v>3</v>
      </c>
      <c r="AT18" s="65">
        <v>13</v>
      </c>
      <c r="AU18" s="65">
        <v>13</v>
      </c>
      <c r="AV18" s="14">
        <f t="shared" si="9"/>
        <v>86.666666666666671</v>
      </c>
      <c r="AW18" s="14">
        <f t="shared" si="10"/>
        <v>-2</v>
      </c>
      <c r="AX18" s="14">
        <f t="shared" si="11"/>
        <v>-6</v>
      </c>
      <c r="AY18" s="65">
        <v>14</v>
      </c>
      <c r="AZ18" s="65">
        <v>11</v>
      </c>
      <c r="BA18" s="65">
        <v>1</v>
      </c>
      <c r="BB18" s="65">
        <v>5</v>
      </c>
      <c r="BC18" s="65">
        <v>1</v>
      </c>
      <c r="BD18" s="65">
        <v>4</v>
      </c>
      <c r="BE18" s="3">
        <v>26</v>
      </c>
      <c r="BF18" s="4">
        <v>11</v>
      </c>
      <c r="BG18" s="14">
        <v>50</v>
      </c>
      <c r="BH18" s="14">
        <v>0</v>
      </c>
      <c r="BK18" s="135">
        <f t="shared" si="0"/>
        <v>50</v>
      </c>
      <c r="BL18" s="40"/>
      <c r="BN18" t="s">
        <v>130</v>
      </c>
      <c r="BO18">
        <v>750.40099999999995</v>
      </c>
      <c r="BP18">
        <v>80.637</v>
      </c>
      <c r="BQ18">
        <v>105.36199999999999</v>
      </c>
      <c r="BR18" s="137">
        <v>72.201999999999998</v>
      </c>
      <c r="BS18">
        <v>80.003</v>
      </c>
      <c r="BT18">
        <v>83.712000000000003</v>
      </c>
      <c r="BU18">
        <v>41.930999999999997</v>
      </c>
      <c r="BV18">
        <v>6.7130000000000001</v>
      </c>
      <c r="BW18">
        <v>3.363</v>
      </c>
      <c r="BX18">
        <v>921.45399999999995</v>
      </c>
      <c r="BY18">
        <v>1839.61</v>
      </c>
      <c r="BZ18">
        <v>71.864000000000004</v>
      </c>
      <c r="CA18">
        <v>49.027000000000001</v>
      </c>
      <c r="CB18">
        <v>74.091999999999999</v>
      </c>
      <c r="CC18">
        <v>1839.61</v>
      </c>
      <c r="CD18">
        <v>3.5419999999999998</v>
      </c>
      <c r="CE18">
        <v>284.125</v>
      </c>
      <c r="CF18">
        <v>33.463999999999999</v>
      </c>
      <c r="CG18">
        <v>66.757999999999996</v>
      </c>
      <c r="CH18">
        <v>33.241999999999997</v>
      </c>
      <c r="CI18">
        <v>3538.4929999999999</v>
      </c>
      <c r="CJ18">
        <v>143.774</v>
      </c>
      <c r="CK18">
        <v>70.218000000000004</v>
      </c>
      <c r="CL18">
        <v>3752.4839999999999</v>
      </c>
      <c r="CM18">
        <v>2.105</v>
      </c>
      <c r="CN18">
        <v>2.145</v>
      </c>
      <c r="CO18">
        <v>68.73</v>
      </c>
      <c r="CP18">
        <v>4.12</v>
      </c>
      <c r="CQ18">
        <v>2.6720000000000002</v>
      </c>
      <c r="CR18">
        <v>6.9219999999999997</v>
      </c>
      <c r="CS18">
        <v>0.40600000000000003</v>
      </c>
      <c r="CT18">
        <v>10</v>
      </c>
      <c r="CU18">
        <v>16.919</v>
      </c>
      <c r="CV18">
        <v>2.145</v>
      </c>
      <c r="CW18">
        <v>57.457000000000001</v>
      </c>
      <c r="CX18">
        <v>10.413</v>
      </c>
      <c r="CY18">
        <v>3.2749999999999999</v>
      </c>
      <c r="CZ18">
        <v>5.9930000000000003</v>
      </c>
      <c r="DA18">
        <v>1.07</v>
      </c>
      <c r="DB18">
        <v>10.339</v>
      </c>
      <c r="DC18">
        <v>5.5750000000000002</v>
      </c>
      <c r="DD18">
        <v>1.798</v>
      </c>
      <c r="DE18">
        <v>10.396000000000001</v>
      </c>
      <c r="DF18">
        <v>12.882999999999999</v>
      </c>
      <c r="DG18">
        <v>11.225</v>
      </c>
      <c r="DH18">
        <v>39.130000000000003</v>
      </c>
      <c r="DI18">
        <v>38.094999999999999</v>
      </c>
      <c r="DJ18">
        <v>38.636000000000003</v>
      </c>
      <c r="DK18">
        <v>7.2329999999999997</v>
      </c>
      <c r="DL18">
        <v>4.3280000000000003</v>
      </c>
      <c r="DM18">
        <v>6.2649999999999997</v>
      </c>
      <c r="DN18">
        <v>39.130000000000003</v>
      </c>
      <c r="DO18">
        <v>38.094999999999999</v>
      </c>
      <c r="DP18">
        <v>38.636000000000003</v>
      </c>
      <c r="DQ18">
        <v>6.2469999999999999</v>
      </c>
      <c r="DR18">
        <v>14.022</v>
      </c>
      <c r="DS18">
        <v>12.726000000000001</v>
      </c>
      <c r="DT18">
        <v>39.130000000000003</v>
      </c>
      <c r="DU18">
        <v>38.094999999999999</v>
      </c>
      <c r="DV18">
        <v>38.636000000000003</v>
      </c>
    </row>
    <row r="19" spans="3:136" x14ac:dyDescent="0.25">
      <c r="C19" s="14" t="s">
        <v>237</v>
      </c>
      <c r="F19" s="14"/>
      <c r="G19" s="14"/>
      <c r="H19" s="14"/>
      <c r="I19" s="14"/>
      <c r="J19" s="14"/>
      <c r="K19" s="117"/>
      <c r="L19" s="117"/>
      <c r="Q19" s="14"/>
      <c r="R19" s="14"/>
      <c r="S19" s="14"/>
      <c r="T19" s="5"/>
      <c r="V19" s="14"/>
      <c r="W19" s="14"/>
      <c r="Y19" s="64"/>
      <c r="Z19" s="65"/>
      <c r="AA19" s="65"/>
      <c r="AB19" s="101"/>
      <c r="AC19" s="102"/>
      <c r="AD19" s="65"/>
      <c r="AE19" s="65"/>
      <c r="AF19" s="65"/>
      <c r="AG19" s="14"/>
      <c r="AH19" s="65"/>
      <c r="AR19" s="14">
        <f t="shared" si="8"/>
        <v>0</v>
      </c>
      <c r="AS19" s="65"/>
      <c r="AT19" s="65"/>
      <c r="AU19" s="65"/>
      <c r="AV19" s="14"/>
      <c r="AW19" s="14">
        <f t="shared" si="10"/>
        <v>0</v>
      </c>
      <c r="AX19" s="14">
        <f t="shared" si="11"/>
        <v>0</v>
      </c>
      <c r="AY19" s="65"/>
      <c r="AZ19" s="5"/>
      <c r="BA19" s="5"/>
      <c r="BB19" s="5"/>
      <c r="BC19" s="5"/>
      <c r="BD19" s="5"/>
      <c r="BG19" s="14"/>
      <c r="BH19" s="14"/>
      <c r="BK19" s="135" t="str">
        <f t="shared" si="0"/>
        <v/>
      </c>
      <c r="BL19" s="40"/>
      <c r="BN19" t="s">
        <v>131</v>
      </c>
      <c r="BO19">
        <v>897.45399999999995</v>
      </c>
      <c r="BP19">
        <v>67.108000000000004</v>
      </c>
      <c r="BQ19">
        <v>89.343999999999994</v>
      </c>
      <c r="BR19" s="137">
        <v>58.290999999999997</v>
      </c>
      <c r="BS19">
        <v>66.557000000000002</v>
      </c>
      <c r="BT19">
        <v>131.28399999999999</v>
      </c>
      <c r="BU19">
        <v>65.760000000000005</v>
      </c>
      <c r="BV19">
        <v>8.8040000000000003</v>
      </c>
      <c r="BW19">
        <v>4.41</v>
      </c>
      <c r="BX19">
        <v>581.97299999999996</v>
      </c>
      <c r="BY19">
        <v>1161.865</v>
      </c>
      <c r="BZ19">
        <v>113.184</v>
      </c>
      <c r="CA19">
        <v>78.540999999999997</v>
      </c>
      <c r="CB19">
        <v>124.17100000000001</v>
      </c>
      <c r="CC19">
        <v>1161.865</v>
      </c>
      <c r="CD19">
        <v>3.774</v>
      </c>
      <c r="CE19">
        <v>321.505</v>
      </c>
      <c r="CF19">
        <v>30.541</v>
      </c>
      <c r="CG19">
        <v>37.356000000000002</v>
      </c>
      <c r="CH19">
        <v>62.643999999999998</v>
      </c>
      <c r="CI19">
        <v>221.67599999999999</v>
      </c>
      <c r="CJ19">
        <v>191.43799999999999</v>
      </c>
      <c r="CK19">
        <v>297.66300000000001</v>
      </c>
      <c r="CL19">
        <v>710.77700000000004</v>
      </c>
      <c r="CM19">
        <v>0.68400000000000005</v>
      </c>
      <c r="CN19">
        <v>0.49199999999999999</v>
      </c>
      <c r="CO19">
        <v>29.629000000000001</v>
      </c>
      <c r="CP19">
        <v>4.4969999999999999</v>
      </c>
      <c r="CQ19">
        <v>4.4800000000000004</v>
      </c>
      <c r="CR19">
        <v>1.784</v>
      </c>
      <c r="CS19">
        <v>0.251</v>
      </c>
      <c r="CT19">
        <v>6.5149999999999997</v>
      </c>
      <c r="CU19">
        <v>7.34</v>
      </c>
      <c r="CV19">
        <v>0.49199999999999999</v>
      </c>
      <c r="CW19">
        <v>14.202</v>
      </c>
      <c r="CX19">
        <v>15.861000000000001</v>
      </c>
      <c r="CY19">
        <v>12.465999999999999</v>
      </c>
      <c r="CZ19">
        <v>2.343</v>
      </c>
      <c r="DA19">
        <v>2.2730000000000001</v>
      </c>
      <c r="DB19">
        <v>17.082000000000001</v>
      </c>
      <c r="DC19">
        <v>1.145</v>
      </c>
      <c r="DD19">
        <v>0.23899999999999999</v>
      </c>
      <c r="DE19">
        <v>15.243</v>
      </c>
      <c r="DF19">
        <v>17.068999999999999</v>
      </c>
      <c r="DG19">
        <v>16.216999999999999</v>
      </c>
      <c r="DH19">
        <v>81.081000000000003</v>
      </c>
      <c r="DI19">
        <v>65.516999999999996</v>
      </c>
      <c r="DJ19">
        <v>71.578999999999994</v>
      </c>
      <c r="DK19">
        <v>11.593</v>
      </c>
      <c r="DL19">
        <v>18.687999999999999</v>
      </c>
      <c r="DM19">
        <v>15.535</v>
      </c>
      <c r="DN19">
        <v>81.081000000000003</v>
      </c>
      <c r="DO19">
        <v>65.516999999999996</v>
      </c>
      <c r="DP19">
        <v>71.578999999999994</v>
      </c>
      <c r="DQ19">
        <v>17.292999999999999</v>
      </c>
      <c r="DR19">
        <v>27.98</v>
      </c>
      <c r="DS19">
        <v>25.308</v>
      </c>
      <c r="DT19">
        <v>81.081000000000003</v>
      </c>
      <c r="DU19">
        <v>65.516999999999996</v>
      </c>
      <c r="DV19">
        <v>71.578999999999994</v>
      </c>
    </row>
    <row r="20" spans="3:136" x14ac:dyDescent="0.25">
      <c r="C20" s="14">
        <v>15</v>
      </c>
      <c r="D20" s="111">
        <v>112</v>
      </c>
      <c r="E20" s="5">
        <v>11</v>
      </c>
      <c r="F20" s="14">
        <v>0</v>
      </c>
      <c r="G20" s="14">
        <v>19</v>
      </c>
      <c r="H20" s="14">
        <v>0</v>
      </c>
      <c r="I20" s="14">
        <v>22</v>
      </c>
      <c r="J20" s="14" t="s">
        <v>235</v>
      </c>
      <c r="K20" s="117">
        <f t="shared" si="1"/>
        <v>6.9666666666666668</v>
      </c>
      <c r="L20" s="117">
        <f t="shared" si="2"/>
        <v>15.033333333333333</v>
      </c>
      <c r="M20" s="3">
        <v>17</v>
      </c>
      <c r="N20" s="14">
        <v>17</v>
      </c>
      <c r="O20" s="14" t="s">
        <v>255</v>
      </c>
      <c r="P20" s="4">
        <f t="shared" si="3"/>
        <v>0</v>
      </c>
      <c r="Q20" s="14">
        <v>16</v>
      </c>
      <c r="R20" s="14">
        <v>16</v>
      </c>
      <c r="S20" s="14"/>
      <c r="T20" s="5">
        <f t="shared" si="4"/>
        <v>0</v>
      </c>
      <c r="U20" s="3">
        <v>54</v>
      </c>
      <c r="V20" s="14">
        <v>53</v>
      </c>
      <c r="W20" s="14"/>
      <c r="X20" s="4">
        <f t="shared" si="5"/>
        <v>1</v>
      </c>
      <c r="Y20" s="66">
        <v>5</v>
      </c>
      <c r="Z20" s="25">
        <v>8</v>
      </c>
      <c r="AA20" s="65">
        <f t="shared" si="6"/>
        <v>13</v>
      </c>
      <c r="AB20" s="103">
        <v>5</v>
      </c>
      <c r="AC20" s="104">
        <v>5</v>
      </c>
      <c r="AD20" s="5" t="s">
        <v>233</v>
      </c>
      <c r="AE20" s="25" t="s">
        <v>233</v>
      </c>
      <c r="AF20" s="25" t="s">
        <v>234</v>
      </c>
      <c r="AG20" s="14" t="e">
        <f t="shared" si="7"/>
        <v>#VALUE!</v>
      </c>
      <c r="AH20" s="25" t="s">
        <v>234</v>
      </c>
      <c r="AI20" s="108" t="s">
        <v>233</v>
      </c>
      <c r="AK20" s="105" t="s">
        <v>233</v>
      </c>
      <c r="AM20" s="105">
        <v>6</v>
      </c>
      <c r="AN20" s="105">
        <v>10</v>
      </c>
      <c r="AO20" s="105">
        <v>10</v>
      </c>
      <c r="AP20" s="105">
        <v>10</v>
      </c>
      <c r="AQ20" s="105">
        <v>9</v>
      </c>
      <c r="AR20" s="14">
        <f t="shared" si="8"/>
        <v>45</v>
      </c>
      <c r="AS20" s="25">
        <v>3</v>
      </c>
      <c r="AT20" s="25">
        <v>10</v>
      </c>
      <c r="AU20" s="25">
        <v>0</v>
      </c>
      <c r="AV20" s="14">
        <f t="shared" si="9"/>
        <v>0</v>
      </c>
      <c r="AW20" s="14">
        <f t="shared" si="10"/>
        <v>1</v>
      </c>
      <c r="AX20" s="14">
        <f t="shared" si="11"/>
        <v>-3</v>
      </c>
      <c r="AY20" s="5" t="s">
        <v>233</v>
      </c>
      <c r="AZ20" s="5" t="s">
        <v>233</v>
      </c>
      <c r="BA20" s="5" t="s">
        <v>233</v>
      </c>
      <c r="BB20" s="14" t="s">
        <v>233</v>
      </c>
      <c r="BC20" s="14" t="s">
        <v>233</v>
      </c>
      <c r="BD20" s="5"/>
      <c r="BE20" s="3" t="s">
        <v>233</v>
      </c>
      <c r="BF20" s="4" t="s">
        <v>233</v>
      </c>
      <c r="BG20" s="14" t="s">
        <v>233</v>
      </c>
      <c r="BH20" s="14" t="s">
        <v>233</v>
      </c>
      <c r="BK20" s="135" t="str">
        <f t="shared" si="0"/>
        <v/>
      </c>
      <c r="BL20" s="40"/>
      <c r="BN20" t="s">
        <v>132</v>
      </c>
      <c r="BO20">
        <v>801.26599999999996</v>
      </c>
      <c r="BP20">
        <v>75.036000000000001</v>
      </c>
      <c r="BQ20">
        <v>76.858999999999995</v>
      </c>
      <c r="BR20" s="137">
        <v>48.750999999999998</v>
      </c>
      <c r="BS20">
        <v>54.43</v>
      </c>
      <c r="BT20">
        <v>62.122</v>
      </c>
      <c r="BU20">
        <v>31.117000000000001</v>
      </c>
      <c r="BV20">
        <v>4.67</v>
      </c>
      <c r="BW20">
        <v>2.339</v>
      </c>
      <c r="BX20">
        <v>897.44</v>
      </c>
      <c r="BY20">
        <v>1791.6669999999999</v>
      </c>
      <c r="BZ20">
        <v>54.773000000000003</v>
      </c>
      <c r="CA20">
        <v>32.423000000000002</v>
      </c>
      <c r="CB20">
        <v>46.994999999999997</v>
      </c>
      <c r="CC20">
        <v>1791.6669999999999</v>
      </c>
      <c r="CD20">
        <v>2.17</v>
      </c>
      <c r="CE20">
        <v>281.89</v>
      </c>
      <c r="CF20">
        <v>29.516999999999999</v>
      </c>
      <c r="CG20">
        <v>62.478999999999999</v>
      </c>
      <c r="CH20">
        <v>37.521000000000001</v>
      </c>
      <c r="CI20">
        <v>23748.548999999999</v>
      </c>
      <c r="CJ20">
        <v>67.908000000000001</v>
      </c>
      <c r="CK20">
        <v>39.091999999999999</v>
      </c>
      <c r="CL20">
        <v>23855.555</v>
      </c>
      <c r="CM20">
        <v>1.766</v>
      </c>
      <c r="CN20">
        <v>0.93899999999999995</v>
      </c>
      <c r="CO20">
        <v>32.578000000000003</v>
      </c>
      <c r="CP20">
        <v>29.853999999999999</v>
      </c>
      <c r="CQ20">
        <v>1.0089999999999999</v>
      </c>
      <c r="CR20">
        <v>0.88600000000000001</v>
      </c>
      <c r="CS20">
        <v>0.82899999999999996</v>
      </c>
      <c r="CT20">
        <v>2.7240000000000002</v>
      </c>
      <c r="CU20">
        <v>1.123</v>
      </c>
      <c r="CV20">
        <v>0.93899999999999995</v>
      </c>
      <c r="CW20">
        <v>22.292000000000002</v>
      </c>
      <c r="CX20">
        <v>28.870999999999999</v>
      </c>
      <c r="CY20">
        <v>4.04</v>
      </c>
      <c r="CZ20">
        <v>1.8160000000000001</v>
      </c>
      <c r="DA20">
        <v>2.4540000000000002</v>
      </c>
      <c r="DB20">
        <v>8.31</v>
      </c>
      <c r="DC20">
        <v>0.81799999999999995</v>
      </c>
      <c r="DD20">
        <v>0.64200000000000002</v>
      </c>
      <c r="DE20">
        <v>8.5239999999999991</v>
      </c>
      <c r="DF20">
        <v>8.7370000000000001</v>
      </c>
      <c r="DG20">
        <v>8.6449999999999996</v>
      </c>
      <c r="DH20">
        <v>57.143000000000001</v>
      </c>
      <c r="DI20">
        <v>54.054000000000002</v>
      </c>
      <c r="DJ20">
        <v>55.555999999999997</v>
      </c>
      <c r="DK20">
        <v>7.9530000000000003</v>
      </c>
      <c r="DL20">
        <v>9.4190000000000005</v>
      </c>
      <c r="DM20">
        <v>8.7210000000000001</v>
      </c>
      <c r="DN20">
        <v>57.143000000000001</v>
      </c>
      <c r="DO20">
        <v>54.054000000000002</v>
      </c>
      <c r="DP20">
        <v>55.555999999999997</v>
      </c>
      <c r="DQ20">
        <v>6.5679999999999996</v>
      </c>
      <c r="DR20">
        <v>9.1989999999999998</v>
      </c>
      <c r="DS20">
        <v>7.7190000000000003</v>
      </c>
      <c r="DT20">
        <v>57.143000000000001</v>
      </c>
      <c r="DU20">
        <v>54.054000000000002</v>
      </c>
      <c r="DV20">
        <v>55.555999999999997</v>
      </c>
    </row>
    <row r="21" spans="3:136" x14ac:dyDescent="0.25">
      <c r="C21" s="14" t="s">
        <v>213</v>
      </c>
      <c r="F21" s="14"/>
      <c r="G21" s="14"/>
      <c r="H21" s="14"/>
      <c r="I21" s="14"/>
      <c r="J21" s="14"/>
      <c r="K21" s="117"/>
      <c r="L21" s="117"/>
      <c r="Q21" s="5"/>
      <c r="R21" s="5"/>
      <c r="S21" s="5"/>
      <c r="T21" s="5"/>
      <c r="Y21" s="66"/>
      <c r="Z21" s="25"/>
      <c r="AA21" s="65"/>
      <c r="AB21" s="103"/>
      <c r="AC21" s="104"/>
      <c r="AE21" s="25"/>
      <c r="AF21" s="25"/>
      <c r="AG21" s="14"/>
      <c r="AH21" s="25"/>
      <c r="AN21" s="105" t="s">
        <v>213</v>
      </c>
      <c r="AR21" s="14">
        <f t="shared" si="8"/>
        <v>0</v>
      </c>
      <c r="AS21" s="25"/>
      <c r="AT21" s="25"/>
      <c r="AU21" s="25"/>
      <c r="AV21" s="14"/>
      <c r="AW21" s="14">
        <f t="shared" si="10"/>
        <v>0</v>
      </c>
      <c r="AX21" s="14">
        <f t="shared" si="11"/>
        <v>0</v>
      </c>
      <c r="AY21" s="5"/>
      <c r="AZ21" s="5"/>
      <c r="BA21" s="5"/>
      <c r="BB21" s="5"/>
      <c r="BC21" s="5"/>
      <c r="BD21" s="5"/>
      <c r="BG21" s="14"/>
      <c r="BH21" s="14"/>
      <c r="BK21" s="135" t="str">
        <f t="shared" si="0"/>
        <v/>
      </c>
      <c r="BL21" s="40"/>
      <c r="BN21" t="s">
        <v>133</v>
      </c>
      <c r="BO21">
        <v>710.58199999999999</v>
      </c>
      <c r="BP21">
        <v>84.641000000000005</v>
      </c>
      <c r="BQ21">
        <v>128.179</v>
      </c>
      <c r="BR21" s="137">
        <v>76.369</v>
      </c>
      <c r="BS21">
        <v>90.244</v>
      </c>
      <c r="BT21">
        <v>41.378</v>
      </c>
      <c r="BU21">
        <v>20.725999999999999</v>
      </c>
      <c r="BV21">
        <v>3.5</v>
      </c>
      <c r="BW21">
        <v>1.7529999999999999</v>
      </c>
      <c r="BX21">
        <v>1995.8230000000001</v>
      </c>
      <c r="BY21">
        <v>3984.5030000000002</v>
      </c>
      <c r="BZ21">
        <v>36.56</v>
      </c>
      <c r="CA21">
        <v>13.522</v>
      </c>
      <c r="CB21">
        <v>22.238</v>
      </c>
      <c r="CC21">
        <v>3984.5030000000002</v>
      </c>
      <c r="CD21">
        <v>2.1720000000000002</v>
      </c>
      <c r="CE21">
        <v>288.46499999999997</v>
      </c>
      <c r="CF21">
        <v>13.565</v>
      </c>
      <c r="CG21">
        <v>36.374000000000002</v>
      </c>
      <c r="CH21">
        <v>63.625999999999998</v>
      </c>
      <c r="CI21">
        <v>36.031999999999996</v>
      </c>
      <c r="CJ21">
        <v>65.994</v>
      </c>
      <c r="CK21">
        <v>115.774</v>
      </c>
      <c r="CL21">
        <v>217.8</v>
      </c>
      <c r="CM21">
        <v>0.63100000000000001</v>
      </c>
      <c r="CN21">
        <v>0.48399999999999999</v>
      </c>
      <c r="CO21">
        <v>29.516999999999999</v>
      </c>
      <c r="CP21">
        <v>38.567</v>
      </c>
      <c r="CQ21">
        <v>0.66900000000000004</v>
      </c>
      <c r="CR21">
        <v>0.61299999999999999</v>
      </c>
      <c r="CS21">
        <v>0.8</v>
      </c>
      <c r="CT21">
        <v>2.0830000000000002</v>
      </c>
      <c r="CU21">
        <v>0.78700000000000003</v>
      </c>
      <c r="CV21">
        <v>0.48399999999999999</v>
      </c>
      <c r="CW21">
        <v>22.952000000000002</v>
      </c>
      <c r="CX21">
        <v>50.197000000000003</v>
      </c>
      <c r="CY21">
        <v>2.012</v>
      </c>
      <c r="CZ21">
        <v>1.7030000000000001</v>
      </c>
      <c r="DA21">
        <v>3.72</v>
      </c>
      <c r="DB21">
        <v>7.4349999999999996</v>
      </c>
      <c r="DC21">
        <v>0.46700000000000003</v>
      </c>
      <c r="DD21">
        <v>0.378</v>
      </c>
      <c r="DE21">
        <v>5.8630000000000004</v>
      </c>
      <c r="DF21">
        <v>5.04</v>
      </c>
      <c r="DG21">
        <v>5.4939999999999998</v>
      </c>
      <c r="DH21">
        <v>65.986000000000004</v>
      </c>
      <c r="DI21">
        <v>53.912999999999997</v>
      </c>
      <c r="DJ21">
        <v>60.686999999999998</v>
      </c>
      <c r="DK21">
        <v>6.0860000000000003</v>
      </c>
      <c r="DL21">
        <v>3.9169999999999998</v>
      </c>
      <c r="DM21">
        <v>5.2990000000000004</v>
      </c>
      <c r="DN21">
        <v>65.986000000000004</v>
      </c>
      <c r="DO21">
        <v>53.912999999999997</v>
      </c>
      <c r="DP21">
        <v>60.686999999999998</v>
      </c>
      <c r="DQ21">
        <v>5.54</v>
      </c>
      <c r="DR21">
        <v>7.085</v>
      </c>
      <c r="DS21">
        <v>5.9880000000000004</v>
      </c>
      <c r="DT21">
        <v>65.986000000000004</v>
      </c>
      <c r="DU21">
        <v>53.912999999999997</v>
      </c>
      <c r="DV21">
        <v>60.686999999999998</v>
      </c>
    </row>
    <row r="22" spans="3:136" x14ac:dyDescent="0.25">
      <c r="C22" s="14">
        <v>11</v>
      </c>
      <c r="D22" s="111">
        <v>117</v>
      </c>
      <c r="E22" s="5">
        <v>95</v>
      </c>
      <c r="F22" s="14">
        <v>0</v>
      </c>
      <c r="G22" s="14">
        <v>71</v>
      </c>
      <c r="H22" s="14">
        <v>1</v>
      </c>
      <c r="I22" s="14">
        <v>46</v>
      </c>
      <c r="J22" s="14">
        <v>0</v>
      </c>
      <c r="K22" s="117">
        <f t="shared" si="1"/>
        <v>40.632530120481931</v>
      </c>
      <c r="L22" s="117">
        <f t="shared" si="2"/>
        <v>5.3674698795180689</v>
      </c>
      <c r="M22" s="3">
        <v>93</v>
      </c>
      <c r="N22" s="14">
        <v>93</v>
      </c>
      <c r="O22" s="14">
        <v>94</v>
      </c>
      <c r="P22" s="4">
        <f t="shared" si="3"/>
        <v>0</v>
      </c>
      <c r="Q22" s="14">
        <v>80</v>
      </c>
      <c r="R22" s="14">
        <v>80</v>
      </c>
      <c r="S22" s="14"/>
      <c r="T22" s="5">
        <f t="shared" si="4"/>
        <v>0</v>
      </c>
      <c r="U22" s="3">
        <v>93</v>
      </c>
      <c r="V22" s="14">
        <v>93</v>
      </c>
      <c r="W22" s="14"/>
      <c r="X22" s="4">
        <f t="shared" si="5"/>
        <v>0</v>
      </c>
      <c r="Y22" s="3">
        <v>12</v>
      </c>
      <c r="Z22" s="5">
        <v>9</v>
      </c>
      <c r="AA22" s="65">
        <f t="shared" si="6"/>
        <v>21</v>
      </c>
      <c r="AB22" s="105">
        <v>9</v>
      </c>
      <c r="AC22" s="96">
        <v>6</v>
      </c>
      <c r="AD22" s="14">
        <v>21</v>
      </c>
      <c r="AE22" s="14">
        <v>0</v>
      </c>
      <c r="AF22" s="14">
        <v>47</v>
      </c>
      <c r="AG22" s="14">
        <f t="shared" si="7"/>
        <v>26</v>
      </c>
      <c r="AH22" s="14">
        <v>0</v>
      </c>
      <c r="AI22" s="108">
        <v>9</v>
      </c>
      <c r="AJ22" s="105">
        <v>6</v>
      </c>
      <c r="AK22" s="105">
        <v>7</v>
      </c>
      <c r="AL22" s="96">
        <v>5</v>
      </c>
      <c r="AM22" s="105">
        <v>5</v>
      </c>
      <c r="AN22" s="105">
        <v>8</v>
      </c>
      <c r="AO22" s="105">
        <v>9</v>
      </c>
      <c r="AP22" s="105">
        <v>13</v>
      </c>
      <c r="AQ22" s="105">
        <v>14</v>
      </c>
      <c r="AR22" s="14">
        <f t="shared" si="8"/>
        <v>49</v>
      </c>
      <c r="AS22" s="14">
        <v>6</v>
      </c>
      <c r="AT22" s="14">
        <v>11</v>
      </c>
      <c r="AU22" s="14">
        <v>10</v>
      </c>
      <c r="AV22" s="14">
        <f t="shared" si="9"/>
        <v>71.428571428571431</v>
      </c>
      <c r="AW22" s="14">
        <f t="shared" si="10"/>
        <v>-3</v>
      </c>
      <c r="AX22" s="14">
        <f t="shared" si="11"/>
        <v>1</v>
      </c>
      <c r="AY22" s="14">
        <v>14</v>
      </c>
      <c r="AZ22" s="14">
        <v>6</v>
      </c>
      <c r="BA22" s="14">
        <v>2</v>
      </c>
      <c r="BB22" s="14">
        <v>4</v>
      </c>
      <c r="BC22" s="14">
        <v>1</v>
      </c>
      <c r="BD22" s="14">
        <v>9</v>
      </c>
      <c r="BE22" s="3">
        <v>23</v>
      </c>
      <c r="BF22" s="4">
        <v>10</v>
      </c>
      <c r="BG22" s="5">
        <v>35</v>
      </c>
      <c r="BH22" s="14">
        <v>0</v>
      </c>
      <c r="BK22" s="135">
        <f t="shared" si="0"/>
        <v>35</v>
      </c>
      <c r="BL22" s="40"/>
      <c r="BN22" t="s">
        <v>134</v>
      </c>
      <c r="BO22">
        <v>686.73</v>
      </c>
      <c r="BP22">
        <v>87.634</v>
      </c>
      <c r="BQ22">
        <v>165.685</v>
      </c>
      <c r="BR22" s="137">
        <v>62.765000000000001</v>
      </c>
      <c r="BS22">
        <v>81.457999999999998</v>
      </c>
      <c r="BT22">
        <v>111.745</v>
      </c>
      <c r="BU22">
        <v>55.972999999999999</v>
      </c>
      <c r="BV22">
        <v>9.8000000000000007</v>
      </c>
      <c r="BW22">
        <v>4.9089999999999998</v>
      </c>
      <c r="BX22">
        <v>685.19100000000003</v>
      </c>
      <c r="BY22">
        <v>1367.9290000000001</v>
      </c>
      <c r="BZ22">
        <v>95.986000000000004</v>
      </c>
      <c r="CA22">
        <v>58.441000000000003</v>
      </c>
      <c r="CB22">
        <v>129.72300000000001</v>
      </c>
      <c r="CC22">
        <v>1367.9290000000001</v>
      </c>
      <c r="CD22">
        <v>5.22</v>
      </c>
      <c r="CE22">
        <v>270.745</v>
      </c>
      <c r="CF22">
        <v>22.015000000000001</v>
      </c>
      <c r="CG22">
        <v>76.510000000000005</v>
      </c>
      <c r="CH22">
        <v>23.49</v>
      </c>
      <c r="CI22">
        <v>186.75800000000001</v>
      </c>
      <c r="CJ22">
        <v>55.122</v>
      </c>
      <c r="CK22">
        <v>15.981999999999999</v>
      </c>
      <c r="CL22">
        <v>257.863</v>
      </c>
      <c r="CM22">
        <v>3.6339999999999999</v>
      </c>
      <c r="CN22">
        <v>2.5310000000000001</v>
      </c>
      <c r="CO22">
        <v>54.844999999999999</v>
      </c>
      <c r="CP22">
        <v>22.742000000000001</v>
      </c>
      <c r="CQ22">
        <v>0.47</v>
      </c>
      <c r="CR22">
        <v>1.135</v>
      </c>
      <c r="CS22">
        <v>0.47</v>
      </c>
      <c r="CT22">
        <v>2.0750000000000002</v>
      </c>
      <c r="CU22">
        <v>2.472</v>
      </c>
      <c r="CV22">
        <v>2.5310000000000001</v>
      </c>
      <c r="CW22">
        <v>43.389000000000003</v>
      </c>
      <c r="CX22">
        <v>28.954999999999998</v>
      </c>
      <c r="CY22">
        <v>1.431</v>
      </c>
      <c r="CZ22">
        <v>2.2250000000000001</v>
      </c>
      <c r="DA22">
        <v>1.496</v>
      </c>
      <c r="DB22">
        <v>5.1520000000000001</v>
      </c>
      <c r="DC22">
        <v>1.522</v>
      </c>
      <c r="DD22">
        <v>2.0059999999999998</v>
      </c>
      <c r="DE22">
        <v>3.24</v>
      </c>
      <c r="DF22">
        <v>5.7089999999999996</v>
      </c>
      <c r="DG22">
        <v>4.3979999999999997</v>
      </c>
      <c r="DH22">
        <v>26.471</v>
      </c>
      <c r="DI22">
        <v>21.951000000000001</v>
      </c>
      <c r="DJ22">
        <v>24.457000000000001</v>
      </c>
      <c r="DK22">
        <v>3.7229999999999999</v>
      </c>
      <c r="DL22">
        <v>9.1069999999999993</v>
      </c>
      <c r="DM22">
        <v>5.6609999999999996</v>
      </c>
      <c r="DN22">
        <v>26.471</v>
      </c>
      <c r="DO22">
        <v>21.951000000000001</v>
      </c>
      <c r="DP22">
        <v>24.457000000000001</v>
      </c>
      <c r="DQ22">
        <v>4.2539999999999996</v>
      </c>
      <c r="DR22">
        <v>4.4630000000000001</v>
      </c>
      <c r="DS22">
        <v>4.3680000000000003</v>
      </c>
      <c r="DT22">
        <v>26.471</v>
      </c>
      <c r="DU22">
        <v>21.951000000000001</v>
      </c>
      <c r="DV22">
        <v>24.457000000000001</v>
      </c>
    </row>
    <row r="23" spans="3:136" x14ac:dyDescent="0.25">
      <c r="C23" s="14">
        <v>14</v>
      </c>
      <c r="D23" s="111">
        <v>113</v>
      </c>
      <c r="E23" s="5">
        <v>64</v>
      </c>
      <c r="F23" s="14">
        <v>0</v>
      </c>
      <c r="G23" s="14">
        <v>49</v>
      </c>
      <c r="H23" s="14">
        <v>0</v>
      </c>
      <c r="I23" s="14">
        <v>13</v>
      </c>
      <c r="J23" s="14">
        <v>4</v>
      </c>
      <c r="K23" s="117">
        <f t="shared" si="1"/>
        <v>27.752212389380531</v>
      </c>
      <c r="L23" s="117">
        <f t="shared" si="2"/>
        <v>-14.752212389380531</v>
      </c>
      <c r="M23" s="3">
        <v>63</v>
      </c>
      <c r="N23" s="14">
        <v>63</v>
      </c>
      <c r="O23" s="14" t="s">
        <v>255</v>
      </c>
      <c r="P23" s="4">
        <f t="shared" si="3"/>
        <v>0</v>
      </c>
      <c r="Q23" s="14">
        <v>36</v>
      </c>
      <c r="R23" s="14">
        <v>36</v>
      </c>
      <c r="S23" s="14"/>
      <c r="T23" s="5">
        <f t="shared" si="4"/>
        <v>0</v>
      </c>
      <c r="U23" s="3">
        <v>46</v>
      </c>
      <c r="V23" s="14">
        <v>46</v>
      </c>
      <c r="W23" s="14"/>
      <c r="X23" s="4">
        <f t="shared" si="5"/>
        <v>0</v>
      </c>
      <c r="Y23" s="3">
        <v>9</v>
      </c>
      <c r="Z23" s="5">
        <v>5</v>
      </c>
      <c r="AA23" s="65">
        <f t="shared" si="6"/>
        <v>14</v>
      </c>
      <c r="AB23" s="105">
        <v>8</v>
      </c>
      <c r="AC23" s="96">
        <v>4</v>
      </c>
      <c r="AD23" s="14">
        <v>55</v>
      </c>
      <c r="AE23" s="14">
        <v>0</v>
      </c>
      <c r="AF23" s="14">
        <v>131</v>
      </c>
      <c r="AG23" s="14">
        <f t="shared" si="7"/>
        <v>76</v>
      </c>
      <c r="AH23" s="14">
        <v>0</v>
      </c>
      <c r="AI23" s="108">
        <v>7</v>
      </c>
      <c r="AJ23" s="105">
        <v>6</v>
      </c>
      <c r="AK23" s="105">
        <v>5</v>
      </c>
      <c r="AL23" s="96">
        <v>4</v>
      </c>
      <c r="AM23" s="105">
        <v>6</v>
      </c>
      <c r="AN23" s="105">
        <v>8</v>
      </c>
      <c r="AO23" s="105">
        <v>10</v>
      </c>
      <c r="AP23" s="105">
        <v>12</v>
      </c>
      <c r="AQ23" s="105">
        <v>9</v>
      </c>
      <c r="AR23" s="14">
        <f t="shared" si="8"/>
        <v>45</v>
      </c>
      <c r="AS23" s="14">
        <v>5</v>
      </c>
      <c r="AT23" s="14">
        <v>7</v>
      </c>
      <c r="AU23" s="14">
        <v>6</v>
      </c>
      <c r="AV23" s="14">
        <f t="shared" si="9"/>
        <v>50</v>
      </c>
      <c r="AW23" s="14">
        <f t="shared" si="10"/>
        <v>-2</v>
      </c>
      <c r="AX23" s="14">
        <f t="shared" si="11"/>
        <v>-1</v>
      </c>
      <c r="AY23" s="14">
        <v>12</v>
      </c>
      <c r="AZ23" s="14">
        <v>6</v>
      </c>
      <c r="BA23" s="14">
        <v>5</v>
      </c>
      <c r="BB23" s="14">
        <v>2</v>
      </c>
      <c r="BC23" s="14">
        <v>3</v>
      </c>
      <c r="BD23" s="14">
        <v>9</v>
      </c>
      <c r="BE23" s="3">
        <v>18</v>
      </c>
      <c r="BF23" s="4">
        <v>7</v>
      </c>
      <c r="BG23" s="5">
        <v>27</v>
      </c>
      <c r="BH23" s="14">
        <v>0</v>
      </c>
      <c r="BK23" s="135">
        <f t="shared" si="0"/>
        <v>27</v>
      </c>
      <c r="BL23" s="40"/>
      <c r="BN23" t="s">
        <v>135</v>
      </c>
      <c r="BO23">
        <v>802.928</v>
      </c>
      <c r="BP23">
        <v>75.692999999999998</v>
      </c>
      <c r="BQ23">
        <v>113.789</v>
      </c>
      <c r="BR23" s="137">
        <v>77.105000000000004</v>
      </c>
      <c r="BS23">
        <v>85.096000000000004</v>
      </c>
      <c r="BT23">
        <v>56.39</v>
      </c>
      <c r="BU23">
        <v>28.245999999999999</v>
      </c>
      <c r="BV23">
        <v>4.274</v>
      </c>
      <c r="BW23">
        <v>2.141</v>
      </c>
      <c r="BX23">
        <v>1588.3810000000001</v>
      </c>
      <c r="BY23">
        <v>3171.0770000000002</v>
      </c>
      <c r="BZ23">
        <v>46.091000000000001</v>
      </c>
      <c r="CA23">
        <v>25.617000000000001</v>
      </c>
      <c r="CB23">
        <v>30.13</v>
      </c>
      <c r="CC23">
        <v>3171.0770000000002</v>
      </c>
      <c r="CD23">
        <v>2.431</v>
      </c>
      <c r="CE23">
        <v>289.988</v>
      </c>
      <c r="CF23">
        <v>34.603000000000002</v>
      </c>
      <c r="CG23">
        <v>76.555999999999997</v>
      </c>
      <c r="CH23">
        <v>23.443999999999999</v>
      </c>
      <c r="CI23">
        <v>155.97</v>
      </c>
      <c r="CJ23">
        <v>83.424000000000007</v>
      </c>
      <c r="CK23">
        <v>25.797999999999998</v>
      </c>
      <c r="CL23">
        <v>265.19200000000001</v>
      </c>
      <c r="CM23">
        <v>3.4409999999999998</v>
      </c>
      <c r="CN23">
        <v>2.4</v>
      </c>
      <c r="CO23">
        <v>54.7</v>
      </c>
      <c r="CP23">
        <v>27.849</v>
      </c>
      <c r="CQ23">
        <v>0.33700000000000002</v>
      </c>
      <c r="CR23">
        <v>1.0449999999999999</v>
      </c>
      <c r="CS23">
        <v>0.58099999999999996</v>
      </c>
      <c r="CT23">
        <v>1.9630000000000001</v>
      </c>
      <c r="CU23">
        <v>2.419</v>
      </c>
      <c r="CV23">
        <v>2.4</v>
      </c>
      <c r="CW23">
        <v>62.395000000000003</v>
      </c>
      <c r="CX23">
        <v>7.399</v>
      </c>
      <c r="CY23">
        <v>1.131</v>
      </c>
      <c r="CZ23">
        <v>2.395</v>
      </c>
      <c r="DA23">
        <v>0.28000000000000003</v>
      </c>
      <c r="DB23">
        <v>3.806</v>
      </c>
      <c r="DC23">
        <v>8.5</v>
      </c>
      <c r="DD23">
        <v>2.7890000000000001</v>
      </c>
      <c r="DE23">
        <v>8.7040000000000006</v>
      </c>
      <c r="DF23">
        <v>5.867</v>
      </c>
      <c r="DG23">
        <v>7.4630000000000001</v>
      </c>
      <c r="DH23">
        <v>46.875</v>
      </c>
      <c r="DI23">
        <v>57.143000000000001</v>
      </c>
      <c r="DJ23">
        <v>50.942999999999998</v>
      </c>
      <c r="DK23">
        <v>11.276999999999999</v>
      </c>
      <c r="DL23">
        <v>7.3719999999999999</v>
      </c>
      <c r="DM23">
        <v>9.3249999999999993</v>
      </c>
      <c r="DN23">
        <v>46.875</v>
      </c>
      <c r="DO23">
        <v>57.143000000000001</v>
      </c>
      <c r="DP23">
        <v>50.942999999999998</v>
      </c>
      <c r="DQ23">
        <v>10.364000000000001</v>
      </c>
      <c r="DR23">
        <v>8.5220000000000002</v>
      </c>
      <c r="DS23">
        <v>9.6940000000000008</v>
      </c>
      <c r="DT23">
        <v>46.875</v>
      </c>
      <c r="DU23">
        <v>57.143000000000001</v>
      </c>
      <c r="DV23">
        <v>50.942999999999998</v>
      </c>
    </row>
    <row r="24" spans="3:136" x14ac:dyDescent="0.25">
      <c r="C24" s="14">
        <v>12</v>
      </c>
      <c r="D24" s="111">
        <v>116</v>
      </c>
      <c r="E24" s="5">
        <v>58</v>
      </c>
      <c r="F24" s="14">
        <v>0</v>
      </c>
      <c r="G24" s="14">
        <v>39</v>
      </c>
      <c r="H24" s="14">
        <v>0</v>
      </c>
      <c r="I24" s="14">
        <v>11</v>
      </c>
      <c r="J24" s="14">
        <v>2</v>
      </c>
      <c r="K24" s="117">
        <f t="shared" si="1"/>
        <v>23.319587628865978</v>
      </c>
      <c r="L24" s="117">
        <f t="shared" si="2"/>
        <v>-12.319587628865978</v>
      </c>
      <c r="M24" s="3">
        <v>93</v>
      </c>
      <c r="N24" s="14">
        <v>93</v>
      </c>
      <c r="O24" s="14">
        <v>104</v>
      </c>
      <c r="P24" s="4">
        <f t="shared" si="3"/>
        <v>0</v>
      </c>
      <c r="Q24" s="14">
        <v>39</v>
      </c>
      <c r="R24" s="14">
        <v>39</v>
      </c>
      <c r="S24" s="14"/>
      <c r="T24" s="5">
        <f t="shared" si="4"/>
        <v>0</v>
      </c>
      <c r="U24" s="3">
        <v>40</v>
      </c>
      <c r="V24" s="14">
        <v>38</v>
      </c>
      <c r="W24" s="14"/>
      <c r="X24" s="4">
        <f t="shared" si="5"/>
        <v>2</v>
      </c>
      <c r="Y24" s="3">
        <v>5</v>
      </c>
      <c r="Z24" s="25">
        <v>6</v>
      </c>
      <c r="AA24" s="65">
        <f t="shared" si="6"/>
        <v>11</v>
      </c>
      <c r="AB24" s="103">
        <v>5</v>
      </c>
      <c r="AC24" s="96">
        <v>5</v>
      </c>
      <c r="AD24" s="5">
        <v>47</v>
      </c>
      <c r="AE24" s="5">
        <v>0</v>
      </c>
      <c r="AF24" s="5">
        <v>96</v>
      </c>
      <c r="AG24" s="14">
        <f t="shared" si="7"/>
        <v>49</v>
      </c>
      <c r="AH24" s="14">
        <v>0</v>
      </c>
      <c r="AI24" s="108">
        <v>4</v>
      </c>
      <c r="AJ24" s="105">
        <v>3</v>
      </c>
      <c r="AK24" s="105">
        <v>6</v>
      </c>
      <c r="AL24" s="96">
        <v>4</v>
      </c>
      <c r="AM24" s="116">
        <v>3</v>
      </c>
      <c r="AN24" s="105">
        <v>8</v>
      </c>
      <c r="AO24" s="105">
        <v>10</v>
      </c>
      <c r="AP24" s="105">
        <v>12</v>
      </c>
      <c r="AQ24" s="105">
        <v>10</v>
      </c>
      <c r="AR24" s="14">
        <f t="shared" si="8"/>
        <v>43</v>
      </c>
      <c r="AS24" s="14">
        <v>3</v>
      </c>
      <c r="AT24" s="14">
        <v>10</v>
      </c>
      <c r="AU24" s="14">
        <v>7</v>
      </c>
      <c r="AV24" s="14">
        <f t="shared" si="9"/>
        <v>58.333333333333336</v>
      </c>
      <c r="AW24" s="14">
        <f t="shared" si="10"/>
        <v>0</v>
      </c>
      <c r="AX24" s="14">
        <f t="shared" si="11"/>
        <v>0</v>
      </c>
      <c r="AY24" s="14">
        <v>15</v>
      </c>
      <c r="AZ24" s="14">
        <v>11</v>
      </c>
      <c r="BA24" s="14">
        <v>0</v>
      </c>
      <c r="BB24" s="14">
        <v>7</v>
      </c>
      <c r="BC24" s="14">
        <v>0</v>
      </c>
      <c r="BD24" s="14">
        <v>4</v>
      </c>
      <c r="BE24" s="3">
        <v>15</v>
      </c>
      <c r="BF24" s="4">
        <v>8</v>
      </c>
      <c r="BG24" s="5">
        <v>35</v>
      </c>
      <c r="BH24" s="14">
        <v>0</v>
      </c>
      <c r="BK24" s="135">
        <f t="shared" si="0"/>
        <v>35</v>
      </c>
      <c r="BL24" s="40"/>
      <c r="BN24" t="s">
        <v>136</v>
      </c>
      <c r="BO24">
        <v>782.30200000000002</v>
      </c>
      <c r="BP24">
        <v>76.968999999999994</v>
      </c>
      <c r="BQ24">
        <v>122.482</v>
      </c>
      <c r="BR24" s="137">
        <v>72.180000000000007</v>
      </c>
      <c r="BS24">
        <v>83.843999999999994</v>
      </c>
      <c r="BT24">
        <v>87.935000000000002</v>
      </c>
      <c r="BU24">
        <v>44.046999999999997</v>
      </c>
      <c r="BV24">
        <v>6.7450000000000001</v>
      </c>
      <c r="BW24">
        <v>3.379</v>
      </c>
      <c r="BX24">
        <v>963.58399999999995</v>
      </c>
      <c r="BY24">
        <v>1923.7180000000001</v>
      </c>
      <c r="BZ24">
        <v>67.557000000000002</v>
      </c>
      <c r="CA24">
        <v>48.637999999999998</v>
      </c>
      <c r="CB24">
        <v>61.753</v>
      </c>
      <c r="CC24">
        <v>1923.7180000000001</v>
      </c>
      <c r="CD24">
        <v>3.7320000000000002</v>
      </c>
      <c r="CE24">
        <v>306.10300000000001</v>
      </c>
      <c r="CF24">
        <v>25.745999999999999</v>
      </c>
      <c r="CG24">
        <v>75.995000000000005</v>
      </c>
      <c r="CH24">
        <v>24.004999999999999</v>
      </c>
      <c r="CI24">
        <v>197.27199999999999</v>
      </c>
      <c r="CJ24">
        <v>227.39099999999999</v>
      </c>
      <c r="CK24">
        <v>70.959999999999994</v>
      </c>
      <c r="CL24">
        <v>495.62200000000001</v>
      </c>
      <c r="CM24">
        <v>3.5750000000000002</v>
      </c>
      <c r="CN24">
        <v>3.306</v>
      </c>
      <c r="CO24">
        <v>72.168000000000006</v>
      </c>
      <c r="CP24">
        <v>8.4550000000000001</v>
      </c>
      <c r="CQ24">
        <v>0.76100000000000001</v>
      </c>
      <c r="CR24">
        <v>2.8170000000000002</v>
      </c>
      <c r="CS24">
        <v>0.32800000000000001</v>
      </c>
      <c r="CT24">
        <v>3.9049999999999998</v>
      </c>
      <c r="CU24">
        <v>8.6920000000000002</v>
      </c>
      <c r="CV24">
        <v>3.306</v>
      </c>
      <c r="CW24">
        <v>61.649000000000001</v>
      </c>
      <c r="CX24">
        <v>20.122</v>
      </c>
      <c r="CY24">
        <v>0.69799999999999995</v>
      </c>
      <c r="CZ24">
        <v>2.3919999999999999</v>
      </c>
      <c r="DA24">
        <v>0.77800000000000002</v>
      </c>
      <c r="DB24">
        <v>3.8679999999999999</v>
      </c>
      <c r="DC24">
        <v>3.1040000000000001</v>
      </c>
      <c r="DD24">
        <v>2.8039999999999998</v>
      </c>
      <c r="DE24">
        <v>9.9350000000000005</v>
      </c>
      <c r="DF24">
        <v>8.1639999999999997</v>
      </c>
      <c r="DG24">
        <v>9.2100000000000009</v>
      </c>
      <c r="DH24">
        <v>61.817999999999998</v>
      </c>
      <c r="DI24">
        <v>62.856999999999999</v>
      </c>
      <c r="DJ24">
        <v>62.222000000000001</v>
      </c>
      <c r="DK24">
        <v>11.893000000000001</v>
      </c>
      <c r="DL24">
        <v>11.795999999999999</v>
      </c>
      <c r="DM24">
        <v>11.863</v>
      </c>
      <c r="DN24">
        <v>61.817999999999998</v>
      </c>
      <c r="DO24">
        <v>62.856999999999999</v>
      </c>
      <c r="DP24">
        <v>62.222000000000001</v>
      </c>
      <c r="DQ24">
        <v>10.044</v>
      </c>
      <c r="DR24">
        <v>10.907</v>
      </c>
      <c r="DS24">
        <v>10.414</v>
      </c>
      <c r="DT24">
        <v>61.817999999999998</v>
      </c>
      <c r="DU24">
        <v>62.856999999999999</v>
      </c>
      <c r="DV24">
        <v>62.222000000000001</v>
      </c>
    </row>
    <row r="25" spans="3:136" x14ac:dyDescent="0.25">
      <c r="C25" s="5" t="s">
        <v>213</v>
      </c>
      <c r="K25" s="117"/>
      <c r="L25" s="117"/>
      <c r="P25" s="4">
        <f t="shared" si="3"/>
        <v>0</v>
      </c>
      <c r="Q25" s="5"/>
      <c r="R25" s="5"/>
      <c r="S25" s="5"/>
      <c r="T25" s="5">
        <f t="shared" si="4"/>
        <v>0</v>
      </c>
      <c r="X25" s="4">
        <f t="shared" si="5"/>
        <v>0</v>
      </c>
      <c r="AA25" s="65">
        <f t="shared" si="6"/>
        <v>0</v>
      </c>
      <c r="AG25" s="14"/>
      <c r="AN25" s="105" t="s">
        <v>213</v>
      </c>
      <c r="AR25" s="14">
        <f t="shared" si="8"/>
        <v>0</v>
      </c>
      <c r="AS25" s="5"/>
      <c r="AT25" s="5"/>
      <c r="AU25" s="5"/>
      <c r="AV25" s="14"/>
      <c r="AW25" s="14">
        <f t="shared" si="10"/>
        <v>0</v>
      </c>
      <c r="AX25" s="14">
        <f t="shared" si="11"/>
        <v>0</v>
      </c>
      <c r="AY25" s="5"/>
      <c r="AZ25" s="5"/>
      <c r="BA25" s="5"/>
      <c r="BB25" s="5"/>
      <c r="BC25" s="5"/>
      <c r="BD25" s="5"/>
      <c r="BG25" s="5"/>
      <c r="BH25" s="5"/>
      <c r="BK25" s="135" t="str">
        <f t="shared" si="0"/>
        <v/>
      </c>
      <c r="BL25" s="40"/>
      <c r="BN25" t="s">
        <v>137</v>
      </c>
      <c r="BO25">
        <v>755.60599999999999</v>
      </c>
      <c r="BP25">
        <v>79.597999999999999</v>
      </c>
      <c r="BQ25">
        <v>114.679</v>
      </c>
      <c r="BR25" s="137">
        <v>70.796999999999997</v>
      </c>
      <c r="BS25">
        <v>81.956999999999994</v>
      </c>
      <c r="BT25">
        <v>54.83</v>
      </c>
      <c r="BU25">
        <v>27.463999999999999</v>
      </c>
      <c r="BV25">
        <v>4.3630000000000004</v>
      </c>
      <c r="BW25">
        <v>2.1850000000000001</v>
      </c>
      <c r="BX25">
        <v>1456.4159999999999</v>
      </c>
      <c r="BY25">
        <v>2907.6210000000001</v>
      </c>
      <c r="BZ25">
        <v>50.62</v>
      </c>
      <c r="CA25">
        <v>26.466999999999999</v>
      </c>
      <c r="CB25">
        <v>45.076999999999998</v>
      </c>
      <c r="CC25">
        <v>2907.6210000000001</v>
      </c>
      <c r="CD25">
        <v>2.3610000000000002</v>
      </c>
      <c r="CE25">
        <v>270.69</v>
      </c>
      <c r="CF25">
        <v>31.562000000000001</v>
      </c>
      <c r="CG25">
        <v>50.62</v>
      </c>
      <c r="CH25">
        <v>26.466999999999999</v>
      </c>
      <c r="CI25">
        <v>45.076999999999998</v>
      </c>
      <c r="CJ25">
        <v>2907.6210000000001</v>
      </c>
      <c r="CK25">
        <v>2.3610000000000002</v>
      </c>
      <c r="CL25">
        <v>270.69</v>
      </c>
      <c r="CM25">
        <v>31.562000000000001</v>
      </c>
      <c r="CN25">
        <v>1.88</v>
      </c>
      <c r="CO25">
        <v>54.558</v>
      </c>
      <c r="CP25">
        <v>19.687999999999999</v>
      </c>
      <c r="CQ25">
        <v>0.85199999999999998</v>
      </c>
      <c r="CR25">
        <v>1.8859999999999999</v>
      </c>
      <c r="CS25">
        <v>0.70099999999999996</v>
      </c>
      <c r="CT25">
        <v>3.4390000000000001</v>
      </c>
      <c r="CU25">
        <v>2.9460000000000002</v>
      </c>
      <c r="CV25">
        <v>1.88</v>
      </c>
      <c r="CW25">
        <v>52.722999999999999</v>
      </c>
      <c r="CX25">
        <v>14.945</v>
      </c>
      <c r="CY25">
        <v>2.3199999999999998</v>
      </c>
      <c r="CZ25">
        <v>3.798</v>
      </c>
      <c r="DA25">
        <v>1.079</v>
      </c>
      <c r="DB25">
        <v>7.1970000000000001</v>
      </c>
      <c r="DC25">
        <v>3.9390000000000001</v>
      </c>
      <c r="DD25">
        <v>1.8180000000000001</v>
      </c>
      <c r="DE25">
        <v>14.135999999999999</v>
      </c>
      <c r="DF25">
        <v>6.726</v>
      </c>
      <c r="DG25">
        <v>10.648999999999999</v>
      </c>
      <c r="DH25">
        <v>71.429000000000002</v>
      </c>
      <c r="DI25">
        <v>62.963000000000001</v>
      </c>
      <c r="DJ25">
        <v>67.742000000000004</v>
      </c>
      <c r="DK25">
        <v>16.684999999999999</v>
      </c>
      <c r="DL25">
        <v>5.8730000000000002</v>
      </c>
      <c r="DM25">
        <v>13.081</v>
      </c>
      <c r="DN25">
        <v>71.429000000000002</v>
      </c>
      <c r="DO25">
        <v>62.963000000000001</v>
      </c>
      <c r="DP25">
        <v>67.742000000000004</v>
      </c>
      <c r="DQ25">
        <v>11.413</v>
      </c>
      <c r="DR25">
        <v>4.883</v>
      </c>
      <c r="DS25">
        <v>9.3510000000000009</v>
      </c>
      <c r="DT25">
        <v>71.429000000000002</v>
      </c>
      <c r="DU25">
        <v>62.963000000000001</v>
      </c>
      <c r="DV25">
        <v>67.742000000000004</v>
      </c>
    </row>
    <row r="26" spans="3:136" x14ac:dyDescent="0.25">
      <c r="C26" s="5">
        <v>12</v>
      </c>
      <c r="D26" s="111">
        <v>116</v>
      </c>
      <c r="E26" s="5">
        <v>84</v>
      </c>
      <c r="F26" s="14">
        <v>0</v>
      </c>
      <c r="G26" s="14">
        <v>70</v>
      </c>
      <c r="H26" s="14">
        <v>0</v>
      </c>
      <c r="I26" s="14">
        <v>31</v>
      </c>
      <c r="J26" s="14">
        <v>4</v>
      </c>
      <c r="K26" s="117">
        <f t="shared" si="1"/>
        <v>38.18181818181818</v>
      </c>
      <c r="L26" s="117">
        <f t="shared" si="2"/>
        <v>-7.1818181818181799</v>
      </c>
      <c r="M26" s="3">
        <v>93</v>
      </c>
      <c r="N26" s="14">
        <v>93</v>
      </c>
      <c r="O26" s="14">
        <v>78</v>
      </c>
      <c r="P26" s="4">
        <f t="shared" si="3"/>
        <v>0</v>
      </c>
      <c r="Q26" s="14">
        <v>75</v>
      </c>
      <c r="R26" s="14">
        <v>75</v>
      </c>
      <c r="S26" s="14"/>
      <c r="T26" s="5">
        <f t="shared" si="4"/>
        <v>0</v>
      </c>
      <c r="U26" s="3">
        <v>71</v>
      </c>
      <c r="V26" s="14">
        <v>71</v>
      </c>
      <c r="W26" s="14"/>
      <c r="X26" s="4">
        <f t="shared" si="5"/>
        <v>0</v>
      </c>
      <c r="Y26" s="3">
        <v>7</v>
      </c>
      <c r="Z26" s="5">
        <v>7</v>
      </c>
      <c r="AA26" s="65">
        <f t="shared" si="6"/>
        <v>14</v>
      </c>
      <c r="AB26" s="105">
        <v>6</v>
      </c>
      <c r="AC26" s="96">
        <v>5</v>
      </c>
      <c r="AD26" s="14">
        <v>18</v>
      </c>
      <c r="AE26" s="14">
        <v>0</v>
      </c>
      <c r="AF26" s="14">
        <v>36</v>
      </c>
      <c r="AG26" s="14">
        <f t="shared" si="7"/>
        <v>18</v>
      </c>
      <c r="AH26" s="14">
        <v>0</v>
      </c>
      <c r="AI26" s="108">
        <v>9</v>
      </c>
      <c r="AJ26" s="105">
        <v>6</v>
      </c>
      <c r="AK26" s="105">
        <v>10</v>
      </c>
      <c r="AL26" s="96">
        <v>6</v>
      </c>
      <c r="AM26" s="105">
        <v>5</v>
      </c>
      <c r="AN26" s="105">
        <v>8</v>
      </c>
      <c r="AO26" s="105">
        <v>10</v>
      </c>
      <c r="AP26" s="105">
        <v>10</v>
      </c>
      <c r="AQ26" s="105">
        <v>10</v>
      </c>
      <c r="AR26" s="14">
        <f t="shared" si="8"/>
        <v>43</v>
      </c>
      <c r="AS26" s="14">
        <v>5</v>
      </c>
      <c r="AT26" s="14">
        <v>6</v>
      </c>
      <c r="AU26" s="14">
        <v>6</v>
      </c>
      <c r="AV26" s="14">
        <f t="shared" si="9"/>
        <v>60</v>
      </c>
      <c r="AW26" s="14">
        <f t="shared" si="10"/>
        <v>-4</v>
      </c>
      <c r="AX26" s="14">
        <f t="shared" si="11"/>
        <v>0</v>
      </c>
      <c r="AY26" s="14">
        <v>11</v>
      </c>
      <c r="AZ26" s="14">
        <v>6</v>
      </c>
      <c r="BA26" s="14">
        <v>2</v>
      </c>
      <c r="BB26" s="14">
        <v>11</v>
      </c>
      <c r="BC26" s="14">
        <v>4</v>
      </c>
      <c r="BD26" s="14">
        <v>9</v>
      </c>
      <c r="BE26" s="3">
        <v>30</v>
      </c>
      <c r="BF26" s="4">
        <v>13</v>
      </c>
      <c r="BG26" s="5">
        <v>51</v>
      </c>
      <c r="BH26" s="14">
        <v>0</v>
      </c>
      <c r="BK26" s="135">
        <f t="shared" si="0"/>
        <v>51</v>
      </c>
      <c r="BL26" s="40"/>
      <c r="BM26" s="123"/>
      <c r="BN26" s="123"/>
      <c r="BO26" s="123"/>
      <c r="BP26" s="123"/>
      <c r="BQ26" s="123"/>
      <c r="BR26" s="137"/>
      <c r="BS26" s="123"/>
      <c r="BT26" s="123"/>
      <c r="BU26" s="123"/>
      <c r="BV26" s="123"/>
      <c r="BW26" s="123"/>
      <c r="BX26" s="123"/>
      <c r="BY26" s="123"/>
      <c r="BZ26" s="123"/>
      <c r="CA26" s="123"/>
      <c r="CB26" s="123"/>
      <c r="CC26" s="123"/>
      <c r="CD26" s="123"/>
      <c r="CE26" s="123"/>
      <c r="CF26" s="123"/>
      <c r="CG26" s="123"/>
      <c r="CH26" s="123"/>
      <c r="CI26" s="123"/>
      <c r="CJ26" s="123"/>
      <c r="CK26" s="123"/>
      <c r="CL26" s="123"/>
      <c r="CM26" s="123"/>
      <c r="CN26" s="123"/>
      <c r="CO26" s="123"/>
      <c r="CP26" s="123"/>
      <c r="CQ26" s="123"/>
      <c r="CR26" s="123"/>
      <c r="CS26" s="123"/>
      <c r="CT26" s="123"/>
      <c r="CU26" s="123"/>
      <c r="CV26" s="123"/>
      <c r="CW26" s="123"/>
      <c r="CX26" s="123"/>
      <c r="CY26" s="123"/>
      <c r="CZ26" s="123"/>
      <c r="DA26" s="123"/>
      <c r="DB26" s="123"/>
      <c r="DC26" s="123"/>
      <c r="DD26" s="123"/>
      <c r="DE26" s="123"/>
      <c r="DF26" s="123"/>
      <c r="DG26" s="123"/>
      <c r="DH26" s="123"/>
      <c r="DI26" s="123"/>
      <c r="DJ26" s="123"/>
      <c r="DK26" s="123"/>
      <c r="DL26" s="123"/>
      <c r="DM26" s="123"/>
      <c r="DN26" s="123"/>
      <c r="DO26" s="123"/>
      <c r="DP26" s="123"/>
      <c r="DQ26" s="123"/>
      <c r="DR26" s="123"/>
      <c r="DS26" s="123"/>
      <c r="DT26" s="123"/>
      <c r="DU26" s="123"/>
      <c r="DV26" s="123"/>
      <c r="DW26" s="123"/>
      <c r="DX26" s="123"/>
      <c r="DY26" s="123"/>
      <c r="DZ26" s="123"/>
      <c r="EA26" s="123"/>
      <c r="EB26" s="123"/>
      <c r="EC26" s="123"/>
      <c r="ED26" s="123"/>
      <c r="EE26" s="123"/>
      <c r="EF26" s="123"/>
    </row>
    <row r="27" spans="3:136" x14ac:dyDescent="0.25">
      <c r="C27" s="5" t="s">
        <v>213</v>
      </c>
      <c r="K27" s="117"/>
      <c r="L27" s="117"/>
      <c r="P27" s="4">
        <f t="shared" si="3"/>
        <v>0</v>
      </c>
      <c r="Q27" s="5"/>
      <c r="R27" s="5"/>
      <c r="S27" s="5"/>
      <c r="T27" s="5">
        <f t="shared" si="4"/>
        <v>0</v>
      </c>
      <c r="X27" s="4">
        <f t="shared" si="5"/>
        <v>0</v>
      </c>
      <c r="AA27" s="65">
        <f t="shared" si="6"/>
        <v>0</v>
      </c>
      <c r="AG27" s="14"/>
      <c r="AN27" s="105" t="s">
        <v>213</v>
      </c>
      <c r="AR27" s="14">
        <f t="shared" si="8"/>
        <v>0</v>
      </c>
      <c r="AS27" s="5"/>
      <c r="AT27" s="5"/>
      <c r="AU27" s="5"/>
      <c r="AV27" s="14"/>
      <c r="AW27" s="14">
        <f t="shared" si="10"/>
        <v>0</v>
      </c>
      <c r="AX27" s="14">
        <f t="shared" si="11"/>
        <v>0</v>
      </c>
      <c r="AY27" s="5"/>
      <c r="AZ27" s="5"/>
      <c r="BA27" s="5"/>
      <c r="BB27" s="5"/>
      <c r="BC27" s="5"/>
      <c r="BD27" s="5"/>
      <c r="BG27" s="5"/>
      <c r="BH27" s="5"/>
      <c r="BK27" s="135" t="str">
        <f t="shared" si="0"/>
        <v/>
      </c>
      <c r="BL27" s="40"/>
      <c r="BN27" t="s">
        <v>138</v>
      </c>
      <c r="BO27">
        <v>986.87800000000004</v>
      </c>
      <c r="BP27">
        <v>61.14</v>
      </c>
      <c r="BQ27">
        <v>113.979</v>
      </c>
      <c r="BR27" s="137">
        <v>57.518999999999998</v>
      </c>
      <c r="BS27">
        <v>74.001000000000005</v>
      </c>
      <c r="BT27">
        <v>61.158999999999999</v>
      </c>
      <c r="BU27">
        <v>34.234000000000002</v>
      </c>
      <c r="BV27">
        <v>3.7389999999999999</v>
      </c>
      <c r="BW27">
        <v>2.093</v>
      </c>
      <c r="BX27">
        <v>1529.309</v>
      </c>
      <c r="BY27">
        <v>2732.1060000000002</v>
      </c>
      <c r="BZ27">
        <v>54.253999999999998</v>
      </c>
      <c r="CA27">
        <v>32.679000000000002</v>
      </c>
      <c r="CB27">
        <v>36.683999999999997</v>
      </c>
      <c r="CC27">
        <v>2732.1060000000002</v>
      </c>
      <c r="CD27">
        <v>2.141</v>
      </c>
      <c r="CE27">
        <v>329.96800000000002</v>
      </c>
      <c r="CF27">
        <v>27.683</v>
      </c>
      <c r="CG27">
        <v>48.345999999999997</v>
      </c>
      <c r="CH27">
        <v>51.654000000000003</v>
      </c>
      <c r="CI27">
        <v>1476.2159999999999</v>
      </c>
      <c r="CJ27">
        <v>1087.6289999999999</v>
      </c>
      <c r="CK27">
        <v>1166.6890000000001</v>
      </c>
      <c r="CL27">
        <v>3730.5340000000001</v>
      </c>
      <c r="CM27">
        <v>0.94399999999999995</v>
      </c>
      <c r="CN27">
        <v>0.70599999999999996</v>
      </c>
      <c r="CO27">
        <v>38.287999999999997</v>
      </c>
      <c r="CP27">
        <v>20.382999999999999</v>
      </c>
      <c r="CQ27">
        <v>1.8380000000000001</v>
      </c>
      <c r="CR27">
        <v>1.7030000000000001</v>
      </c>
      <c r="CS27">
        <v>0.90700000000000003</v>
      </c>
      <c r="CT27">
        <v>4.4470000000000001</v>
      </c>
      <c r="CU27">
        <v>1.88</v>
      </c>
      <c r="CV27">
        <v>0.70599999999999996</v>
      </c>
      <c r="CW27">
        <v>19.949000000000002</v>
      </c>
      <c r="CX27">
        <v>8.6720000000000006</v>
      </c>
      <c r="CY27">
        <v>6.7569999999999997</v>
      </c>
      <c r="CZ27">
        <v>1.8879999999999999</v>
      </c>
      <c r="DA27">
        <v>0.82099999999999995</v>
      </c>
      <c r="DB27">
        <v>9.4659999999999993</v>
      </c>
      <c r="DC27">
        <v>2.3010000000000002</v>
      </c>
      <c r="DD27">
        <v>0.36799999999999999</v>
      </c>
      <c r="DF27">
        <v>55.429000000000002</v>
      </c>
      <c r="DG27">
        <v>55.429000000000002</v>
      </c>
      <c r="DH27">
        <v>0</v>
      </c>
      <c r="DI27">
        <v>100</v>
      </c>
      <c r="DJ27">
        <v>100</v>
      </c>
      <c r="DN27">
        <v>0</v>
      </c>
      <c r="DO27">
        <v>100</v>
      </c>
      <c r="DP27">
        <v>100</v>
      </c>
    </row>
    <row r="28" spans="3:136" x14ac:dyDescent="0.25">
      <c r="C28" s="5">
        <v>11</v>
      </c>
      <c r="D28" s="111">
        <v>117</v>
      </c>
      <c r="E28" s="5">
        <v>90</v>
      </c>
      <c r="F28" s="14">
        <v>0</v>
      </c>
      <c r="G28" s="14">
        <v>56</v>
      </c>
      <c r="H28" s="14">
        <v>0</v>
      </c>
      <c r="I28" s="14">
        <v>29</v>
      </c>
      <c r="J28" s="14">
        <v>1</v>
      </c>
      <c r="K28" s="117">
        <f t="shared" si="1"/>
        <v>34.520547945205479</v>
      </c>
      <c r="L28" s="117">
        <f t="shared" si="2"/>
        <v>-5.5205479452054789</v>
      </c>
      <c r="M28" s="3">
        <v>93</v>
      </c>
      <c r="N28" s="5">
        <v>93</v>
      </c>
      <c r="O28" s="5">
        <v>88</v>
      </c>
      <c r="P28" s="4">
        <v>0</v>
      </c>
      <c r="Q28" s="14">
        <v>57</v>
      </c>
      <c r="R28" s="14">
        <v>57</v>
      </c>
      <c r="S28" s="14"/>
      <c r="T28" s="5">
        <f t="shared" si="4"/>
        <v>0</v>
      </c>
      <c r="U28" s="3">
        <v>59</v>
      </c>
      <c r="V28" s="14">
        <v>59</v>
      </c>
      <c r="W28" s="14"/>
      <c r="X28" s="4">
        <v>0</v>
      </c>
      <c r="Y28" s="3">
        <v>7</v>
      </c>
      <c r="Z28" s="14">
        <v>7</v>
      </c>
      <c r="AA28" s="65">
        <f t="shared" si="6"/>
        <v>14</v>
      </c>
      <c r="AB28" s="105">
        <v>6</v>
      </c>
      <c r="AC28" s="96">
        <v>5</v>
      </c>
      <c r="AD28" s="5">
        <v>58</v>
      </c>
      <c r="AE28" s="5">
        <v>0</v>
      </c>
      <c r="AF28" s="5">
        <v>93</v>
      </c>
      <c r="AG28" s="14">
        <f t="shared" si="7"/>
        <v>35</v>
      </c>
      <c r="AH28" s="14">
        <v>0</v>
      </c>
      <c r="AI28" s="108">
        <v>4</v>
      </c>
      <c r="AJ28" s="105">
        <v>3</v>
      </c>
      <c r="AK28" s="105">
        <v>1</v>
      </c>
      <c r="AL28" s="96">
        <v>2</v>
      </c>
      <c r="AM28" s="105">
        <v>7</v>
      </c>
      <c r="AN28" s="105">
        <v>9</v>
      </c>
      <c r="AO28" s="105">
        <v>9</v>
      </c>
      <c r="AP28" s="105">
        <v>11</v>
      </c>
      <c r="AQ28" s="105">
        <v>12</v>
      </c>
      <c r="AR28" s="14">
        <f t="shared" si="8"/>
        <v>48</v>
      </c>
      <c r="AS28" s="14">
        <v>7</v>
      </c>
      <c r="AT28" s="14">
        <v>10</v>
      </c>
      <c r="AU28" s="14">
        <v>9</v>
      </c>
      <c r="AV28" s="14">
        <f t="shared" si="9"/>
        <v>75</v>
      </c>
      <c r="AW28" s="14">
        <f t="shared" si="10"/>
        <v>-2</v>
      </c>
      <c r="AX28" s="14">
        <f t="shared" si="11"/>
        <v>0</v>
      </c>
      <c r="AY28" s="5">
        <v>8</v>
      </c>
      <c r="AZ28" s="5">
        <v>4</v>
      </c>
      <c r="BA28" s="5">
        <v>0</v>
      </c>
      <c r="BB28" s="14">
        <v>5</v>
      </c>
      <c r="BC28" s="14">
        <v>7</v>
      </c>
      <c r="BD28" s="14">
        <v>11</v>
      </c>
      <c r="BE28" s="3">
        <v>19</v>
      </c>
      <c r="BF28" s="4">
        <v>9</v>
      </c>
      <c r="BG28" s="5">
        <v>24</v>
      </c>
      <c r="BH28" s="14">
        <v>0</v>
      </c>
      <c r="BK28" s="135">
        <f t="shared" si="0"/>
        <v>24</v>
      </c>
      <c r="BN28" t="s">
        <v>139</v>
      </c>
      <c r="BO28">
        <v>711.94399999999996</v>
      </c>
      <c r="BP28">
        <v>119.43899999999999</v>
      </c>
      <c r="BQ28">
        <v>107.967</v>
      </c>
      <c r="BR28" s="137">
        <v>72.394999999999996</v>
      </c>
      <c r="BS28">
        <v>81.481999999999999</v>
      </c>
      <c r="BT28">
        <v>82.686000000000007</v>
      </c>
      <c r="BU28">
        <v>41.417000000000002</v>
      </c>
      <c r="BV28">
        <v>9.3539999999999992</v>
      </c>
      <c r="BW28">
        <v>4.6849999999999996</v>
      </c>
      <c r="BX28">
        <v>924.95699999999999</v>
      </c>
      <c r="BY28">
        <v>1846.604</v>
      </c>
      <c r="BZ28">
        <v>71.412000000000006</v>
      </c>
      <c r="CA28">
        <v>52.418999999999997</v>
      </c>
      <c r="CB28">
        <v>95.230999999999995</v>
      </c>
      <c r="CC28">
        <v>1846.604</v>
      </c>
      <c r="CD28">
        <v>5.1840000000000002</v>
      </c>
      <c r="CE28">
        <v>247.34</v>
      </c>
      <c r="CF28">
        <v>36.131999999999998</v>
      </c>
      <c r="CG28">
        <v>32.875</v>
      </c>
      <c r="CH28">
        <v>67.125</v>
      </c>
      <c r="CI28">
        <v>2875.3980000000001</v>
      </c>
      <c r="CJ28">
        <v>4301.2839999999997</v>
      </c>
      <c r="CK28">
        <v>9871.2000000000007</v>
      </c>
      <c r="CL28">
        <v>17047.879000000001</v>
      </c>
      <c r="CM28">
        <v>0.496</v>
      </c>
      <c r="CN28">
        <v>0.64100000000000001</v>
      </c>
      <c r="CO28">
        <v>39.161999999999999</v>
      </c>
      <c r="CP28">
        <v>46.701000000000001</v>
      </c>
      <c r="CQ28">
        <v>0.32800000000000001</v>
      </c>
      <c r="CR28">
        <v>0.88700000000000001</v>
      </c>
      <c r="CS28">
        <v>1.0449999999999999</v>
      </c>
      <c r="CT28">
        <v>2.2599999999999998</v>
      </c>
      <c r="CU28">
        <v>0.84299999999999997</v>
      </c>
      <c r="CV28">
        <v>0.64100000000000001</v>
      </c>
      <c r="CW28">
        <v>49.737000000000002</v>
      </c>
      <c r="CX28">
        <v>39.142000000000003</v>
      </c>
      <c r="CY28">
        <v>0.435</v>
      </c>
      <c r="CZ28">
        <v>1.9119999999999999</v>
      </c>
      <c r="DA28">
        <v>1.4750000000000001</v>
      </c>
      <c r="DB28">
        <v>3.8220000000000001</v>
      </c>
      <c r="DC28">
        <v>1.2929999999999999</v>
      </c>
      <c r="DD28">
        <v>0.81499999999999995</v>
      </c>
      <c r="DE28">
        <v>47.378999999999998</v>
      </c>
      <c r="DF28">
        <v>27.736000000000001</v>
      </c>
      <c r="DG28">
        <v>37.558</v>
      </c>
      <c r="DH28">
        <v>62.5</v>
      </c>
      <c r="DI28">
        <v>55.555999999999997</v>
      </c>
      <c r="DJ28">
        <v>60</v>
      </c>
      <c r="DK28">
        <v>13.871</v>
      </c>
      <c r="DL28">
        <v>30.597999999999999</v>
      </c>
      <c r="DM28">
        <v>21.04</v>
      </c>
      <c r="DN28">
        <v>62.5</v>
      </c>
      <c r="DO28">
        <v>55.555999999999997</v>
      </c>
      <c r="DP28">
        <v>60</v>
      </c>
      <c r="DQ28">
        <v>16.555</v>
      </c>
      <c r="DR28">
        <v>42.072000000000003</v>
      </c>
      <c r="DS28">
        <v>23.846</v>
      </c>
      <c r="DT28">
        <v>62.5</v>
      </c>
      <c r="DU28">
        <v>55.555999999999997</v>
      </c>
      <c r="DV28">
        <v>60</v>
      </c>
    </row>
    <row r="29" spans="3:136" x14ac:dyDescent="0.25">
      <c r="C29" s="5" t="s">
        <v>216</v>
      </c>
      <c r="K29" s="117"/>
      <c r="L29" s="117"/>
      <c r="P29" s="4">
        <f t="shared" si="3"/>
        <v>0</v>
      </c>
      <c r="Q29" s="5"/>
      <c r="R29" s="5"/>
      <c r="S29" s="5"/>
      <c r="T29" s="5">
        <f t="shared" si="4"/>
        <v>0</v>
      </c>
      <c r="X29" s="4">
        <f t="shared" si="5"/>
        <v>0</v>
      </c>
      <c r="AA29" s="65">
        <f t="shared" si="6"/>
        <v>0</v>
      </c>
      <c r="AG29" s="14"/>
      <c r="AN29" s="105" t="s">
        <v>216</v>
      </c>
      <c r="AR29" s="14">
        <f t="shared" si="8"/>
        <v>0</v>
      </c>
      <c r="AS29" s="5"/>
      <c r="AT29" s="5"/>
      <c r="AU29" s="5"/>
      <c r="AV29" s="14"/>
      <c r="AW29" s="14">
        <f t="shared" si="10"/>
        <v>0</v>
      </c>
      <c r="AX29" s="14">
        <f t="shared" si="11"/>
        <v>0</v>
      </c>
      <c r="AY29" s="5"/>
      <c r="AZ29" s="5"/>
      <c r="BA29" s="5"/>
      <c r="BB29" s="5"/>
      <c r="BC29" s="5"/>
      <c r="BD29" s="5"/>
      <c r="BG29" s="5"/>
      <c r="BH29" s="5"/>
      <c r="BK29" s="135" t="str">
        <f t="shared" si="0"/>
        <v/>
      </c>
      <c r="BN29" t="s">
        <v>140</v>
      </c>
      <c r="BO29">
        <v>1048.1579999999999</v>
      </c>
      <c r="BP29">
        <v>57.3</v>
      </c>
      <c r="BQ29">
        <v>110.239</v>
      </c>
      <c r="BR29" s="137">
        <v>66.209000000000003</v>
      </c>
      <c r="BS29">
        <v>78.171000000000006</v>
      </c>
      <c r="BT29">
        <v>112.983</v>
      </c>
      <c r="BU29">
        <v>56.593000000000004</v>
      </c>
      <c r="BV29">
        <v>6.4740000000000002</v>
      </c>
      <c r="BW29">
        <v>3.2429999999999999</v>
      </c>
      <c r="BX29">
        <v>930.46</v>
      </c>
      <c r="BY29">
        <v>1857.5920000000001</v>
      </c>
      <c r="BZ29">
        <v>97.284000000000006</v>
      </c>
      <c r="CA29">
        <v>63.411000000000001</v>
      </c>
      <c r="CB29">
        <v>84.628</v>
      </c>
      <c r="CC29">
        <v>1857.5920000000001</v>
      </c>
      <c r="CD29">
        <v>3.3239999999999998</v>
      </c>
      <c r="CE29">
        <v>329.85500000000002</v>
      </c>
      <c r="CF29">
        <v>35.814</v>
      </c>
      <c r="CG29">
        <v>62.984000000000002</v>
      </c>
      <c r="CH29">
        <v>37.015999999999998</v>
      </c>
      <c r="CI29">
        <v>152.54</v>
      </c>
      <c r="CJ29">
        <v>178.38900000000001</v>
      </c>
      <c r="CK29">
        <v>104.172</v>
      </c>
      <c r="CL29">
        <v>435.1</v>
      </c>
      <c r="CM29">
        <v>1.74</v>
      </c>
      <c r="CN29">
        <v>1.2709999999999999</v>
      </c>
      <c r="CO29">
        <v>46.353999999999999</v>
      </c>
      <c r="CP29">
        <v>15.016</v>
      </c>
      <c r="CQ29">
        <v>2.117</v>
      </c>
      <c r="CR29">
        <v>2.5230000000000001</v>
      </c>
      <c r="CS29">
        <v>0.82199999999999995</v>
      </c>
      <c r="CT29">
        <v>5.4630000000000001</v>
      </c>
      <c r="CU29">
        <v>3.1160000000000001</v>
      </c>
      <c r="CV29">
        <v>1.2709999999999999</v>
      </c>
      <c r="CW29">
        <v>37.256999999999998</v>
      </c>
      <c r="CX29">
        <v>6.5819999999999999</v>
      </c>
      <c r="CY29">
        <v>14.821</v>
      </c>
      <c r="CZ29">
        <v>9.6379999999999999</v>
      </c>
      <c r="DA29">
        <v>1.708</v>
      </c>
      <c r="DB29">
        <v>26.167000000000002</v>
      </c>
      <c r="DC29">
        <v>5.6660000000000004</v>
      </c>
      <c r="DD29">
        <v>1.022</v>
      </c>
      <c r="DE29">
        <v>7.6319999999999997</v>
      </c>
      <c r="DF29">
        <v>8.1159999999999997</v>
      </c>
      <c r="DG29">
        <v>7.8639999999999999</v>
      </c>
      <c r="DH29">
        <v>68.75</v>
      </c>
      <c r="DI29">
        <v>34.210999999999999</v>
      </c>
      <c r="DJ29">
        <v>50</v>
      </c>
      <c r="DK29">
        <v>16.173999999999999</v>
      </c>
      <c r="DL29">
        <v>8.3759999999999994</v>
      </c>
      <c r="DM29">
        <v>13.574999999999999</v>
      </c>
      <c r="DN29">
        <v>68.75</v>
      </c>
      <c r="DO29">
        <v>34.210999999999999</v>
      </c>
      <c r="DP29">
        <v>50</v>
      </c>
      <c r="DQ29">
        <v>10.113</v>
      </c>
      <c r="DR29">
        <v>12.079000000000001</v>
      </c>
      <c r="DS29">
        <v>10.675000000000001</v>
      </c>
      <c r="DT29">
        <v>68.75</v>
      </c>
      <c r="DU29">
        <v>34.210999999999999</v>
      </c>
      <c r="DV29">
        <v>50</v>
      </c>
    </row>
    <row r="30" spans="3:136" x14ac:dyDescent="0.25">
      <c r="C30" s="14" t="s">
        <v>214</v>
      </c>
      <c r="K30" s="117"/>
      <c r="L30" s="117"/>
      <c r="P30" s="4">
        <f t="shared" si="3"/>
        <v>0</v>
      </c>
      <c r="Q30" s="5"/>
      <c r="R30" s="5"/>
      <c r="S30" s="5"/>
      <c r="T30" s="5">
        <f t="shared" si="4"/>
        <v>0</v>
      </c>
      <c r="X30" s="4">
        <f t="shared" si="5"/>
        <v>0</v>
      </c>
      <c r="AA30" s="65">
        <f t="shared" si="6"/>
        <v>0</v>
      </c>
      <c r="AG30" s="14"/>
      <c r="AN30" s="105" t="s">
        <v>262</v>
      </c>
      <c r="AR30" s="14">
        <f t="shared" si="8"/>
        <v>0</v>
      </c>
      <c r="AS30" s="5"/>
      <c r="AT30" s="5"/>
      <c r="AU30" s="5"/>
      <c r="AV30" s="14"/>
      <c r="AW30" s="14">
        <f t="shared" si="10"/>
        <v>0</v>
      </c>
      <c r="AX30" s="14">
        <f t="shared" si="11"/>
        <v>0</v>
      </c>
      <c r="AY30" s="5"/>
      <c r="AZ30" s="5"/>
      <c r="BA30" s="5"/>
      <c r="BB30" s="5"/>
      <c r="BC30" s="5"/>
      <c r="BD30" s="5"/>
      <c r="BG30" s="5"/>
      <c r="BH30" s="5"/>
      <c r="BK30" s="135" t="str">
        <f t="shared" si="0"/>
        <v/>
      </c>
      <c r="BN30" t="s">
        <v>141</v>
      </c>
      <c r="BO30">
        <v>833.947</v>
      </c>
      <c r="BP30">
        <v>74.483999999999995</v>
      </c>
      <c r="BQ30">
        <v>120.923</v>
      </c>
      <c r="BR30" s="137">
        <v>67.820999999999998</v>
      </c>
      <c r="BS30">
        <v>82.679000000000002</v>
      </c>
      <c r="BT30">
        <v>71.429000000000002</v>
      </c>
      <c r="BU30">
        <v>35.777999999999999</v>
      </c>
      <c r="BV30">
        <v>5.3449999999999998</v>
      </c>
      <c r="BW30">
        <v>2.677</v>
      </c>
      <c r="BX30">
        <v>1269.4069999999999</v>
      </c>
      <c r="BY30">
        <v>2534.2710000000002</v>
      </c>
      <c r="BZ30">
        <v>56.838999999999999</v>
      </c>
      <c r="CA30">
        <v>34.631</v>
      </c>
      <c r="CB30">
        <v>42.054000000000002</v>
      </c>
      <c r="CC30">
        <v>2534.2710000000002</v>
      </c>
      <c r="CD30">
        <v>2.9950000000000001</v>
      </c>
      <c r="CE30">
        <v>309.99799999999999</v>
      </c>
      <c r="CF30">
        <v>18.04</v>
      </c>
      <c r="CG30">
        <v>9.1880000000000006</v>
      </c>
      <c r="CH30">
        <v>90.811999999999998</v>
      </c>
      <c r="CI30">
        <v>197.14699999999999</v>
      </c>
      <c r="CJ30">
        <v>178.238</v>
      </c>
      <c r="CK30">
        <v>2083.6239999999998</v>
      </c>
      <c r="CL30">
        <v>2459.0070000000001</v>
      </c>
      <c r="CM30">
        <v>0.107</v>
      </c>
      <c r="CN30">
        <v>0.23599999999999999</v>
      </c>
      <c r="CO30">
        <v>21.286999999999999</v>
      </c>
      <c r="CP30">
        <v>44.375</v>
      </c>
      <c r="CQ30">
        <v>6.8150000000000004</v>
      </c>
      <c r="CR30">
        <v>4.1130000000000004</v>
      </c>
      <c r="CS30">
        <v>8.8550000000000004</v>
      </c>
      <c r="CT30">
        <v>19.782</v>
      </c>
      <c r="CU30">
        <v>0.497</v>
      </c>
      <c r="CV30">
        <v>0.23599999999999999</v>
      </c>
      <c r="CW30">
        <v>23.231999999999999</v>
      </c>
      <c r="CX30">
        <v>40.783999999999999</v>
      </c>
      <c r="CY30">
        <v>12.532999999999999</v>
      </c>
      <c r="CZ30">
        <v>7.9009999999999998</v>
      </c>
      <c r="DA30">
        <v>14.010999999999999</v>
      </c>
      <c r="DB30">
        <v>34.445</v>
      </c>
      <c r="DC30">
        <v>0.60399999999999998</v>
      </c>
      <c r="DD30">
        <v>0.25700000000000001</v>
      </c>
      <c r="DE30">
        <v>7.7949999999999999</v>
      </c>
      <c r="DF30">
        <v>5.5839999999999996</v>
      </c>
      <c r="DG30">
        <v>6.3819999999999997</v>
      </c>
      <c r="DH30">
        <v>27.273</v>
      </c>
      <c r="DI30">
        <v>70.832999999999998</v>
      </c>
      <c r="DJ30">
        <v>45.613999999999997</v>
      </c>
      <c r="DK30">
        <v>3.7429999999999999</v>
      </c>
      <c r="DL30">
        <v>8.0220000000000002</v>
      </c>
      <c r="DM30">
        <v>6.14</v>
      </c>
      <c r="DN30">
        <v>27.273</v>
      </c>
      <c r="DO30">
        <v>70.832999999999998</v>
      </c>
      <c r="DP30">
        <v>45.613999999999997</v>
      </c>
      <c r="DQ30">
        <v>3.069</v>
      </c>
      <c r="DR30">
        <v>13.007999999999999</v>
      </c>
      <c r="DS30">
        <v>9.9830000000000005</v>
      </c>
      <c r="DT30">
        <v>27.273</v>
      </c>
      <c r="DU30">
        <v>70.832999999999998</v>
      </c>
      <c r="DV30">
        <v>45.613999999999997</v>
      </c>
    </row>
    <row r="31" spans="3:136" x14ac:dyDescent="0.25">
      <c r="C31" s="5">
        <v>8</v>
      </c>
      <c r="D31" s="111">
        <v>121</v>
      </c>
      <c r="E31" s="5">
        <v>79</v>
      </c>
      <c r="F31" s="14">
        <v>0</v>
      </c>
      <c r="G31" s="14">
        <v>70</v>
      </c>
      <c r="H31" s="14">
        <v>0</v>
      </c>
      <c r="I31" s="14">
        <v>54</v>
      </c>
      <c r="J31" s="14">
        <v>0</v>
      </c>
      <c r="K31" s="117">
        <f t="shared" si="1"/>
        <v>37.114093959731541</v>
      </c>
      <c r="L31" s="117">
        <f t="shared" si="2"/>
        <v>16.885906040268459</v>
      </c>
      <c r="M31" s="3">
        <v>93</v>
      </c>
      <c r="N31" s="14">
        <v>93</v>
      </c>
      <c r="O31" s="14">
        <v>82</v>
      </c>
      <c r="P31" s="4">
        <v>0</v>
      </c>
      <c r="Q31" s="14">
        <v>62</v>
      </c>
      <c r="R31" s="14">
        <v>62</v>
      </c>
      <c r="S31" s="14"/>
      <c r="T31" s="5">
        <f t="shared" si="4"/>
        <v>0</v>
      </c>
      <c r="U31" s="3">
        <v>60</v>
      </c>
      <c r="V31" s="14">
        <v>60</v>
      </c>
      <c r="W31" s="14"/>
      <c r="X31" s="4">
        <f t="shared" si="5"/>
        <v>0</v>
      </c>
      <c r="Y31" s="3">
        <v>8</v>
      </c>
      <c r="Z31" s="14">
        <v>6</v>
      </c>
      <c r="AA31" s="65">
        <f t="shared" si="6"/>
        <v>14</v>
      </c>
      <c r="AB31" s="105">
        <v>7</v>
      </c>
      <c r="AC31" s="96">
        <v>4</v>
      </c>
      <c r="AD31" s="5">
        <v>32</v>
      </c>
      <c r="AE31" s="5">
        <v>0</v>
      </c>
      <c r="AF31" s="5">
        <v>67</v>
      </c>
      <c r="AG31" s="14">
        <f t="shared" si="7"/>
        <v>35</v>
      </c>
      <c r="AH31" s="14">
        <v>0</v>
      </c>
      <c r="AI31" s="108">
        <v>4</v>
      </c>
      <c r="AJ31" s="105">
        <v>4</v>
      </c>
      <c r="AK31" s="105">
        <v>5</v>
      </c>
      <c r="AL31" s="96">
        <v>4</v>
      </c>
      <c r="AM31" s="105">
        <v>6</v>
      </c>
      <c r="AN31" s="105">
        <v>9</v>
      </c>
      <c r="AO31" s="105">
        <v>11</v>
      </c>
      <c r="AP31" s="105">
        <v>11</v>
      </c>
      <c r="AQ31" s="105">
        <v>12</v>
      </c>
      <c r="AR31" s="14">
        <f t="shared" si="8"/>
        <v>49</v>
      </c>
      <c r="AS31" s="14">
        <v>4</v>
      </c>
      <c r="AT31" s="14">
        <v>8</v>
      </c>
      <c r="AU31" s="5">
        <v>9</v>
      </c>
      <c r="AV31" s="14">
        <f t="shared" si="9"/>
        <v>75</v>
      </c>
      <c r="AW31" s="14">
        <f t="shared" si="10"/>
        <v>-4</v>
      </c>
      <c r="AX31" s="14">
        <f t="shared" si="11"/>
        <v>-2</v>
      </c>
      <c r="AY31" s="14">
        <v>11</v>
      </c>
      <c r="AZ31" s="14">
        <v>5</v>
      </c>
      <c r="BA31" s="14">
        <v>3</v>
      </c>
      <c r="BB31" s="14">
        <v>3</v>
      </c>
      <c r="BC31" s="14">
        <v>4</v>
      </c>
      <c r="BD31" s="14">
        <v>10</v>
      </c>
      <c r="BE31" s="3">
        <v>22</v>
      </c>
      <c r="BF31" s="4">
        <v>9</v>
      </c>
      <c r="BG31" s="5">
        <v>39</v>
      </c>
      <c r="BH31" s="5">
        <v>0</v>
      </c>
      <c r="BK31" s="135">
        <f t="shared" si="0"/>
        <v>39</v>
      </c>
      <c r="BN31" t="s">
        <v>142</v>
      </c>
      <c r="BO31">
        <v>831.10799999999995</v>
      </c>
      <c r="BP31">
        <v>72.638999999999996</v>
      </c>
      <c r="BQ31">
        <v>96.840999999999994</v>
      </c>
      <c r="BR31" s="137">
        <v>64.709999999999994</v>
      </c>
      <c r="BS31">
        <v>74.632000000000005</v>
      </c>
      <c r="BT31">
        <v>74.953000000000003</v>
      </c>
      <c r="BU31">
        <v>37.542999999999999</v>
      </c>
      <c r="BV31">
        <v>5.4450000000000003</v>
      </c>
      <c r="BW31">
        <v>2.7269999999999999</v>
      </c>
      <c r="BX31">
        <v>1061.9860000000001</v>
      </c>
      <c r="BY31">
        <v>2120.17</v>
      </c>
      <c r="BZ31">
        <v>64.444000000000003</v>
      </c>
      <c r="CA31">
        <v>37.518000000000001</v>
      </c>
      <c r="CB31">
        <v>54.14</v>
      </c>
      <c r="CC31">
        <v>2120.17</v>
      </c>
      <c r="CD31">
        <v>2.653</v>
      </c>
      <c r="CE31">
        <v>318.18400000000003</v>
      </c>
      <c r="CF31">
        <v>30.856000000000002</v>
      </c>
      <c r="CG31">
        <v>53.898000000000003</v>
      </c>
      <c r="CH31">
        <v>46.101999999999997</v>
      </c>
      <c r="CI31">
        <v>65.783000000000001</v>
      </c>
      <c r="CJ31">
        <v>166.31200000000001</v>
      </c>
      <c r="CK31">
        <v>124.72</v>
      </c>
      <c r="CL31">
        <v>356.81400000000002</v>
      </c>
      <c r="CM31">
        <v>1.262</v>
      </c>
      <c r="CN31">
        <v>1.3069999999999999</v>
      </c>
      <c r="CO31">
        <v>57.219000000000001</v>
      </c>
      <c r="CP31">
        <v>20.818999999999999</v>
      </c>
      <c r="CQ31">
        <v>0.32900000000000001</v>
      </c>
      <c r="CR31">
        <v>0.80700000000000005</v>
      </c>
      <c r="CS31">
        <v>0.255</v>
      </c>
      <c r="CT31">
        <v>1.391</v>
      </c>
      <c r="CU31">
        <v>3.2189999999999999</v>
      </c>
      <c r="CV31">
        <v>1.3069999999999999</v>
      </c>
      <c r="CW31">
        <v>36.857999999999997</v>
      </c>
      <c r="CX31">
        <v>39.195999999999998</v>
      </c>
      <c r="CY31">
        <v>3.9940000000000002</v>
      </c>
      <c r="CZ31">
        <v>6.0250000000000004</v>
      </c>
      <c r="DA31">
        <v>6.383</v>
      </c>
      <c r="DB31">
        <v>16.402000000000001</v>
      </c>
      <c r="DC31">
        <v>0.94499999999999995</v>
      </c>
      <c r="DD31">
        <v>0.83799999999999997</v>
      </c>
      <c r="DE31">
        <v>10.72</v>
      </c>
      <c r="DF31">
        <v>12.725</v>
      </c>
      <c r="DG31">
        <v>12.016999999999999</v>
      </c>
      <c r="DH31">
        <v>44.737000000000002</v>
      </c>
      <c r="DI31">
        <v>43.86</v>
      </c>
      <c r="DJ31">
        <v>44.210999999999999</v>
      </c>
      <c r="DK31">
        <v>10.785</v>
      </c>
      <c r="DL31">
        <v>9.3070000000000004</v>
      </c>
      <c r="DM31">
        <v>10.194000000000001</v>
      </c>
      <c r="DN31">
        <v>44.737000000000002</v>
      </c>
      <c r="DO31">
        <v>43.86</v>
      </c>
      <c r="DP31">
        <v>44.210999999999999</v>
      </c>
      <c r="DQ31">
        <v>9.9499999999999993</v>
      </c>
      <c r="DR31">
        <v>6.18</v>
      </c>
      <c r="DS31">
        <v>8.6940000000000008</v>
      </c>
      <c r="DT31">
        <v>44.737000000000002</v>
      </c>
      <c r="DU31">
        <v>43.86</v>
      </c>
      <c r="DV31">
        <v>44.210999999999999</v>
      </c>
    </row>
    <row r="32" spans="3:136" x14ac:dyDescent="0.25">
      <c r="C32" s="5">
        <v>10</v>
      </c>
      <c r="D32" s="111">
        <v>118</v>
      </c>
      <c r="E32" s="5">
        <v>90</v>
      </c>
      <c r="F32" s="14">
        <v>0</v>
      </c>
      <c r="G32" s="14">
        <v>66</v>
      </c>
      <c r="H32" s="14">
        <v>0</v>
      </c>
      <c r="I32" s="14">
        <v>43</v>
      </c>
      <c r="J32" s="14">
        <v>0</v>
      </c>
      <c r="K32" s="117">
        <f t="shared" si="1"/>
        <v>38.07692307692308</v>
      </c>
      <c r="L32" s="117">
        <f t="shared" si="2"/>
        <v>4.9230769230769198</v>
      </c>
      <c r="M32" s="3">
        <v>93</v>
      </c>
      <c r="N32" s="14">
        <v>93</v>
      </c>
      <c r="O32" s="14">
        <v>63</v>
      </c>
      <c r="P32" s="4">
        <f t="shared" si="3"/>
        <v>0</v>
      </c>
      <c r="Q32" s="14">
        <v>79</v>
      </c>
      <c r="R32" s="14">
        <v>79</v>
      </c>
      <c r="S32" s="14"/>
      <c r="T32" s="5">
        <f t="shared" si="4"/>
        <v>0</v>
      </c>
      <c r="U32" s="3">
        <v>93</v>
      </c>
      <c r="V32" s="14">
        <v>88</v>
      </c>
      <c r="W32" s="14"/>
      <c r="X32" s="4">
        <v>5</v>
      </c>
      <c r="Y32" s="3">
        <v>12</v>
      </c>
      <c r="Z32" s="5">
        <v>9</v>
      </c>
      <c r="AA32" s="65">
        <v>21</v>
      </c>
      <c r="AB32" s="105">
        <v>9</v>
      </c>
      <c r="AC32" s="96">
        <v>6</v>
      </c>
      <c r="AD32" s="14">
        <v>19</v>
      </c>
      <c r="AE32" s="14">
        <v>0</v>
      </c>
      <c r="AF32" s="14">
        <v>36</v>
      </c>
      <c r="AG32" s="14">
        <f t="shared" si="7"/>
        <v>17</v>
      </c>
      <c r="AH32" s="14">
        <v>0</v>
      </c>
      <c r="AI32" s="108">
        <v>11</v>
      </c>
      <c r="AJ32" s="105">
        <v>8</v>
      </c>
      <c r="AK32" s="105">
        <v>12</v>
      </c>
      <c r="AL32" s="96">
        <v>7</v>
      </c>
      <c r="AM32" s="105">
        <v>7</v>
      </c>
      <c r="AN32" s="105">
        <v>12</v>
      </c>
      <c r="AO32" s="105">
        <v>13</v>
      </c>
      <c r="AP32" s="105">
        <v>14</v>
      </c>
      <c r="AQ32" s="105">
        <v>13</v>
      </c>
      <c r="AR32" s="14">
        <f t="shared" si="8"/>
        <v>59</v>
      </c>
      <c r="AS32" s="14">
        <v>6</v>
      </c>
      <c r="AT32" s="14">
        <v>10</v>
      </c>
      <c r="AU32" s="14">
        <v>10</v>
      </c>
      <c r="AV32" s="14">
        <f t="shared" si="9"/>
        <v>71.428571428571431</v>
      </c>
      <c r="AW32" s="14">
        <f t="shared" si="10"/>
        <v>-3</v>
      </c>
      <c r="AX32" s="14">
        <f t="shared" si="11"/>
        <v>-1</v>
      </c>
      <c r="AY32" s="14">
        <v>15</v>
      </c>
      <c r="AZ32" s="14">
        <v>9</v>
      </c>
      <c r="BA32" s="14">
        <v>0</v>
      </c>
      <c r="BB32" s="14">
        <v>1</v>
      </c>
      <c r="BC32" s="14">
        <v>0</v>
      </c>
      <c r="BD32" s="14">
        <v>6</v>
      </c>
      <c r="BE32" s="3">
        <v>37</v>
      </c>
      <c r="BF32" s="4">
        <v>14</v>
      </c>
      <c r="BG32" s="14">
        <v>57</v>
      </c>
      <c r="BH32" s="14">
        <v>0</v>
      </c>
      <c r="BK32" s="135">
        <f t="shared" si="0"/>
        <v>57</v>
      </c>
      <c r="BN32" t="s">
        <v>143</v>
      </c>
      <c r="BO32">
        <v>743.86</v>
      </c>
      <c r="BP32">
        <v>81.146000000000001</v>
      </c>
      <c r="BQ32">
        <v>87.762</v>
      </c>
      <c r="BR32" s="137">
        <v>55.087000000000003</v>
      </c>
      <c r="BS32">
        <v>66.391999999999996</v>
      </c>
      <c r="BT32">
        <v>101.152</v>
      </c>
      <c r="BU32">
        <v>50.667000000000002</v>
      </c>
      <c r="BV32">
        <v>8.1720000000000006</v>
      </c>
      <c r="BW32">
        <v>4.093</v>
      </c>
      <c r="BX32">
        <v>624.60699999999997</v>
      </c>
      <c r="BY32">
        <v>1246.979</v>
      </c>
      <c r="BZ32">
        <v>82.846999999999994</v>
      </c>
      <c r="CA32">
        <v>58.787999999999997</v>
      </c>
      <c r="CB32">
        <v>91.915000000000006</v>
      </c>
      <c r="CC32">
        <v>1246.979</v>
      </c>
      <c r="CD32">
        <v>3.5070000000000001</v>
      </c>
      <c r="CE32">
        <v>305.80700000000002</v>
      </c>
      <c r="CF32">
        <v>23.954999999999998</v>
      </c>
      <c r="CG32">
        <v>52.52</v>
      </c>
      <c r="CH32">
        <v>47.48</v>
      </c>
      <c r="CI32">
        <v>4288170</v>
      </c>
      <c r="CJ32">
        <v>428.82499999999999</v>
      </c>
      <c r="CK32">
        <v>388.94900000000001</v>
      </c>
      <c r="CL32">
        <v>4288988</v>
      </c>
      <c r="CM32">
        <v>1.234</v>
      </c>
      <c r="CN32">
        <v>1.048</v>
      </c>
      <c r="CO32">
        <v>45.581000000000003</v>
      </c>
      <c r="CP32">
        <v>6.0579999999999998</v>
      </c>
      <c r="CQ32">
        <v>12.311</v>
      </c>
      <c r="CR32">
        <v>11.473000000000001</v>
      </c>
      <c r="CS32">
        <v>1.486</v>
      </c>
      <c r="CT32">
        <v>25.268999999999998</v>
      </c>
      <c r="CU32">
        <v>7.766</v>
      </c>
      <c r="CV32">
        <v>1.048</v>
      </c>
      <c r="CW32">
        <v>39.646000000000001</v>
      </c>
      <c r="CX32">
        <v>6.7750000000000004</v>
      </c>
      <c r="CY32">
        <v>26.504000000000001</v>
      </c>
      <c r="CZ32">
        <v>19.963999999999999</v>
      </c>
      <c r="DA32">
        <v>2.95</v>
      </c>
      <c r="DB32">
        <v>49.417999999999999</v>
      </c>
      <c r="DC32">
        <v>6.609</v>
      </c>
      <c r="DD32">
        <v>0.91200000000000003</v>
      </c>
      <c r="DE32">
        <v>17.795000000000002</v>
      </c>
      <c r="DF32">
        <v>16.216000000000001</v>
      </c>
      <c r="DG32">
        <v>16.852</v>
      </c>
      <c r="DH32">
        <v>87.037000000000006</v>
      </c>
      <c r="DI32">
        <v>86.206999999999994</v>
      </c>
      <c r="DJ32">
        <v>86.606999999999999</v>
      </c>
      <c r="DK32">
        <v>22.829000000000001</v>
      </c>
      <c r="DL32">
        <v>16.459</v>
      </c>
      <c r="DM32">
        <v>19.693000000000001</v>
      </c>
      <c r="DN32">
        <v>87.037000000000006</v>
      </c>
      <c r="DO32">
        <v>86.206999999999994</v>
      </c>
      <c r="DP32">
        <v>86.606999999999999</v>
      </c>
      <c r="DQ32">
        <v>26.225000000000001</v>
      </c>
      <c r="DR32">
        <v>17.550999999999998</v>
      </c>
      <c r="DS32">
        <v>22.431000000000001</v>
      </c>
      <c r="DT32">
        <v>87.037000000000006</v>
      </c>
      <c r="DU32">
        <v>86.206999999999994</v>
      </c>
      <c r="DV32">
        <v>86.606999999999999</v>
      </c>
    </row>
    <row r="33" spans="1:126" x14ac:dyDescent="0.25">
      <c r="C33" s="5" t="s">
        <v>214</v>
      </c>
      <c r="K33" s="117"/>
      <c r="L33" s="117"/>
      <c r="P33" s="4">
        <f t="shared" si="3"/>
        <v>0</v>
      </c>
      <c r="Q33" s="5"/>
      <c r="R33" s="5"/>
      <c r="S33" s="5"/>
      <c r="T33" s="5">
        <f t="shared" si="4"/>
        <v>0</v>
      </c>
      <c r="X33" s="4">
        <f t="shared" si="5"/>
        <v>0</v>
      </c>
      <c r="AA33" s="65">
        <f t="shared" si="6"/>
        <v>0</v>
      </c>
      <c r="AG33" s="14"/>
      <c r="AN33" s="105" t="s">
        <v>214</v>
      </c>
      <c r="AR33" s="14">
        <f t="shared" si="8"/>
        <v>0</v>
      </c>
      <c r="AS33" s="5"/>
      <c r="AT33" s="5"/>
      <c r="AU33" s="5"/>
      <c r="AV33" s="14"/>
      <c r="AW33" s="14">
        <f t="shared" si="10"/>
        <v>0</v>
      </c>
      <c r="AX33" s="14">
        <f t="shared" si="11"/>
        <v>0</v>
      </c>
      <c r="AY33" s="5"/>
      <c r="AZ33" s="5"/>
      <c r="BA33" s="5"/>
      <c r="BB33" s="5"/>
      <c r="BC33" s="5"/>
      <c r="BD33" s="5"/>
      <c r="BG33" s="5"/>
      <c r="BH33" s="5"/>
      <c r="BK33" s="135" t="str">
        <f t="shared" si="0"/>
        <v/>
      </c>
      <c r="BN33" t="s">
        <v>144</v>
      </c>
      <c r="BO33">
        <v>773.17499999999995</v>
      </c>
      <c r="BP33">
        <v>77.97</v>
      </c>
      <c r="BQ33">
        <v>123.24</v>
      </c>
      <c r="BR33" s="137">
        <v>72.272000000000006</v>
      </c>
      <c r="BS33">
        <v>83.6</v>
      </c>
      <c r="BT33">
        <v>63.021999999999998</v>
      </c>
      <c r="BU33">
        <v>31.567</v>
      </c>
      <c r="BV33">
        <v>4.9039999999999999</v>
      </c>
      <c r="BW33">
        <v>2.456</v>
      </c>
      <c r="BX33">
        <v>1327.7529999999999</v>
      </c>
      <c r="BY33">
        <v>2650.7550000000001</v>
      </c>
      <c r="BZ33">
        <v>49.843000000000004</v>
      </c>
      <c r="CA33">
        <v>30.433</v>
      </c>
      <c r="CB33">
        <v>38.520000000000003</v>
      </c>
      <c r="CC33">
        <v>2650.7550000000001</v>
      </c>
      <c r="CD33">
        <v>2.71</v>
      </c>
      <c r="CE33">
        <v>292.77699999999999</v>
      </c>
      <c r="CF33">
        <v>21.326000000000001</v>
      </c>
      <c r="CG33">
        <v>89.650999999999996</v>
      </c>
      <c r="CH33">
        <v>10.349</v>
      </c>
      <c r="CI33">
        <v>249.19399999999999</v>
      </c>
      <c r="CJ33">
        <v>860.95699999999999</v>
      </c>
      <c r="CK33">
        <v>62.82</v>
      </c>
      <c r="CL33">
        <v>1172.972</v>
      </c>
      <c r="CM33">
        <v>16.991</v>
      </c>
      <c r="CN33">
        <v>11.925000000000001</v>
      </c>
      <c r="CO33">
        <v>65.537999999999997</v>
      </c>
      <c r="CP33">
        <v>3.371</v>
      </c>
      <c r="CQ33">
        <v>1.8180000000000001</v>
      </c>
      <c r="CR33">
        <v>3.6480000000000001</v>
      </c>
      <c r="CS33">
        <v>0.16900000000000001</v>
      </c>
      <c r="CT33">
        <v>5.6340000000000003</v>
      </c>
      <c r="CU33">
        <v>24.300999999999998</v>
      </c>
      <c r="CV33">
        <v>11.925000000000001</v>
      </c>
      <c r="CW33">
        <v>76.501000000000005</v>
      </c>
      <c r="CX33">
        <v>3.6150000000000002</v>
      </c>
      <c r="CY33">
        <v>5.0259999999999998</v>
      </c>
      <c r="CZ33">
        <v>18.603000000000002</v>
      </c>
      <c r="DA33">
        <v>0.84299999999999997</v>
      </c>
      <c r="DB33">
        <v>24.471</v>
      </c>
      <c r="DC33">
        <v>23.52</v>
      </c>
      <c r="DD33">
        <v>13.856</v>
      </c>
      <c r="DE33">
        <v>10.138</v>
      </c>
      <c r="DF33">
        <v>9.8040000000000003</v>
      </c>
      <c r="DG33">
        <v>9.9489999999999998</v>
      </c>
      <c r="DH33">
        <v>86.765000000000001</v>
      </c>
      <c r="DI33">
        <v>100</v>
      </c>
      <c r="DJ33">
        <v>92.968999999999994</v>
      </c>
      <c r="DK33">
        <v>11.613</v>
      </c>
      <c r="DL33">
        <v>10.269</v>
      </c>
      <c r="DM33">
        <v>10.935</v>
      </c>
      <c r="DN33">
        <v>86.765000000000001</v>
      </c>
      <c r="DO33">
        <v>100</v>
      </c>
      <c r="DP33">
        <v>92.968999999999994</v>
      </c>
      <c r="DQ33">
        <v>12.765000000000001</v>
      </c>
      <c r="DR33">
        <v>10.263999999999999</v>
      </c>
      <c r="DS33">
        <v>11.414999999999999</v>
      </c>
      <c r="DT33">
        <v>86.765000000000001</v>
      </c>
      <c r="DU33">
        <v>100</v>
      </c>
      <c r="DV33">
        <v>92.968999999999994</v>
      </c>
    </row>
    <row r="34" spans="1:126" x14ac:dyDescent="0.25">
      <c r="C34" s="5">
        <v>8</v>
      </c>
      <c r="D34" s="111">
        <v>121</v>
      </c>
      <c r="E34" s="5">
        <v>102</v>
      </c>
      <c r="F34" s="14">
        <v>0</v>
      </c>
      <c r="G34" s="14">
        <v>71</v>
      </c>
      <c r="H34" s="14">
        <v>1</v>
      </c>
      <c r="I34" s="14">
        <v>54</v>
      </c>
      <c r="J34" s="14">
        <v>1</v>
      </c>
      <c r="K34" s="117">
        <f t="shared" si="1"/>
        <v>41.861271676300575</v>
      </c>
      <c r="L34" s="117">
        <f t="shared" si="2"/>
        <v>12.138728323699425</v>
      </c>
      <c r="M34" s="3">
        <v>93</v>
      </c>
      <c r="N34" s="14">
        <v>93</v>
      </c>
      <c r="O34" s="14">
        <v>99</v>
      </c>
      <c r="P34" s="4">
        <f t="shared" si="3"/>
        <v>0</v>
      </c>
      <c r="Q34" s="14">
        <v>89</v>
      </c>
      <c r="R34" s="14">
        <v>89</v>
      </c>
      <c r="S34" s="14"/>
      <c r="T34" s="5">
        <f t="shared" si="4"/>
        <v>0</v>
      </c>
      <c r="U34" s="3">
        <v>93</v>
      </c>
      <c r="V34" s="14">
        <v>93</v>
      </c>
      <c r="W34" s="14">
        <v>118</v>
      </c>
      <c r="X34" s="4">
        <f t="shared" si="5"/>
        <v>0</v>
      </c>
      <c r="Y34" s="3">
        <v>8</v>
      </c>
      <c r="Z34" s="5">
        <v>7</v>
      </c>
      <c r="AA34" s="65">
        <f t="shared" si="6"/>
        <v>15</v>
      </c>
      <c r="AB34" s="105">
        <v>7</v>
      </c>
      <c r="AC34" s="96">
        <v>6</v>
      </c>
      <c r="AD34" s="14">
        <v>17</v>
      </c>
      <c r="AE34" s="14">
        <v>0</v>
      </c>
      <c r="AF34" s="14">
        <v>32</v>
      </c>
      <c r="AG34" s="14">
        <f t="shared" si="7"/>
        <v>15</v>
      </c>
      <c r="AH34" s="14">
        <v>0</v>
      </c>
      <c r="AI34" s="108">
        <v>10</v>
      </c>
      <c r="AJ34" s="105">
        <v>7</v>
      </c>
      <c r="AK34" s="105">
        <v>10</v>
      </c>
      <c r="AL34" s="96">
        <v>7</v>
      </c>
      <c r="AM34" s="105">
        <v>6</v>
      </c>
      <c r="AN34" s="105">
        <v>9</v>
      </c>
      <c r="AO34" s="105">
        <v>13</v>
      </c>
      <c r="AP34" s="105">
        <v>11</v>
      </c>
      <c r="AQ34" s="105">
        <v>13</v>
      </c>
      <c r="AR34" s="14">
        <f t="shared" si="8"/>
        <v>52</v>
      </c>
      <c r="AS34" s="14">
        <v>4</v>
      </c>
      <c r="AT34" s="14">
        <v>12</v>
      </c>
      <c r="AU34" s="14">
        <v>9</v>
      </c>
      <c r="AV34" s="14">
        <f t="shared" si="9"/>
        <v>69.230769230769226</v>
      </c>
      <c r="AW34" s="14">
        <f t="shared" si="10"/>
        <v>-1</v>
      </c>
      <c r="AX34" s="14">
        <f t="shared" si="11"/>
        <v>-2</v>
      </c>
      <c r="AY34" s="5">
        <v>11</v>
      </c>
      <c r="AZ34" s="14">
        <v>7</v>
      </c>
      <c r="BA34" s="14">
        <v>4</v>
      </c>
      <c r="BB34" s="14">
        <v>8</v>
      </c>
      <c r="BC34" s="14">
        <v>4</v>
      </c>
      <c r="BD34" s="14">
        <v>8</v>
      </c>
      <c r="BE34" s="3">
        <v>30</v>
      </c>
      <c r="BF34" s="4">
        <v>13</v>
      </c>
      <c r="BG34" s="5">
        <v>41</v>
      </c>
      <c r="BH34" s="14">
        <v>0</v>
      </c>
      <c r="BK34" s="135">
        <f t="shared" ref="BK34:BK65" si="12">IF(COUNT(BG34:BJ34)&gt;1,SUM(BG34:BJ34),"")</f>
        <v>41</v>
      </c>
      <c r="BN34" t="s">
        <v>145</v>
      </c>
      <c r="BO34">
        <v>724.12800000000004</v>
      </c>
      <c r="BP34">
        <v>83.236999999999995</v>
      </c>
      <c r="BQ34">
        <v>100.71599999999999</v>
      </c>
      <c r="BR34" s="137">
        <v>68.605999999999995</v>
      </c>
      <c r="BS34">
        <v>79.043999999999997</v>
      </c>
      <c r="BT34">
        <v>99.536000000000001</v>
      </c>
      <c r="BU34">
        <v>49.856999999999999</v>
      </c>
      <c r="BV34">
        <v>8.2360000000000007</v>
      </c>
      <c r="BW34">
        <v>4.125</v>
      </c>
      <c r="BX34">
        <v>741.49099999999999</v>
      </c>
      <c r="BY34">
        <v>1480.328</v>
      </c>
      <c r="BZ34">
        <v>73.575999999999993</v>
      </c>
      <c r="CA34">
        <v>57.290999999999997</v>
      </c>
      <c r="CB34">
        <v>64.858000000000004</v>
      </c>
      <c r="CC34">
        <v>1480.328</v>
      </c>
      <c r="CD34">
        <v>4.2830000000000004</v>
      </c>
      <c r="CE34">
        <v>306.88099999999997</v>
      </c>
      <c r="CF34">
        <v>24.164999999999999</v>
      </c>
      <c r="CG34">
        <v>54.698</v>
      </c>
      <c r="CH34">
        <v>45.302</v>
      </c>
      <c r="CI34">
        <v>38.066000000000003</v>
      </c>
      <c r="CJ34">
        <v>161.624</v>
      </c>
      <c r="CK34">
        <v>126.80800000000001</v>
      </c>
      <c r="CL34">
        <v>326.49799999999999</v>
      </c>
      <c r="CM34">
        <v>1.29</v>
      </c>
      <c r="CN34">
        <v>1.272</v>
      </c>
      <c r="CO34">
        <v>55.356999999999999</v>
      </c>
      <c r="CP34">
        <v>22.893999999999998</v>
      </c>
      <c r="CQ34">
        <v>0.92900000000000005</v>
      </c>
      <c r="CR34">
        <v>2.266</v>
      </c>
      <c r="CS34">
        <v>0.91900000000000004</v>
      </c>
      <c r="CT34">
        <v>4.1150000000000002</v>
      </c>
      <c r="CU34">
        <v>2.448</v>
      </c>
      <c r="CV34">
        <v>1.272</v>
      </c>
      <c r="CW34">
        <v>47.744</v>
      </c>
      <c r="CX34">
        <v>28.036999999999999</v>
      </c>
      <c r="CY34">
        <v>2.012</v>
      </c>
      <c r="CZ34">
        <v>3.94</v>
      </c>
      <c r="DA34">
        <v>2.302</v>
      </c>
      <c r="DB34">
        <v>8.2539999999999996</v>
      </c>
      <c r="DC34">
        <v>1.7110000000000001</v>
      </c>
      <c r="DD34">
        <v>1.097</v>
      </c>
      <c r="DE34">
        <v>10.933999999999999</v>
      </c>
      <c r="DF34">
        <v>12.324</v>
      </c>
      <c r="DG34">
        <v>11.754</v>
      </c>
      <c r="DH34">
        <v>80.488</v>
      </c>
      <c r="DI34">
        <v>83.908000000000001</v>
      </c>
      <c r="DJ34">
        <v>82.248999999999995</v>
      </c>
      <c r="DK34">
        <v>13.224</v>
      </c>
      <c r="DL34">
        <v>11.448</v>
      </c>
      <c r="DM34">
        <v>12.336</v>
      </c>
      <c r="DN34">
        <v>80.488</v>
      </c>
      <c r="DO34">
        <v>83.908000000000001</v>
      </c>
      <c r="DP34">
        <v>82.248999999999995</v>
      </c>
      <c r="DQ34">
        <v>14.318</v>
      </c>
      <c r="DR34">
        <v>9.7309999999999999</v>
      </c>
      <c r="DS34">
        <v>11.26</v>
      </c>
      <c r="DT34">
        <v>80.488</v>
      </c>
      <c r="DU34">
        <v>83.908000000000001</v>
      </c>
      <c r="DV34">
        <v>82.248999999999995</v>
      </c>
    </row>
    <row r="35" spans="1:126" x14ac:dyDescent="0.25">
      <c r="C35" s="5" t="s">
        <v>176</v>
      </c>
      <c r="K35" s="117"/>
      <c r="L35" s="117"/>
      <c r="P35" s="4">
        <f t="shared" si="3"/>
        <v>0</v>
      </c>
      <c r="Q35" s="5"/>
      <c r="R35" s="5"/>
      <c r="S35" s="5"/>
      <c r="T35" s="5">
        <f t="shared" si="4"/>
        <v>0</v>
      </c>
      <c r="X35" s="4">
        <f t="shared" si="5"/>
        <v>0</v>
      </c>
      <c r="AA35" s="65">
        <f t="shared" si="6"/>
        <v>0</v>
      </c>
      <c r="AG35" s="14"/>
      <c r="AN35" s="105" t="s">
        <v>262</v>
      </c>
      <c r="AR35" s="14">
        <f t="shared" si="8"/>
        <v>0</v>
      </c>
      <c r="AS35" s="5"/>
      <c r="AT35" s="5"/>
      <c r="AU35" s="5"/>
      <c r="AV35" s="14"/>
      <c r="AW35" s="14">
        <f t="shared" si="10"/>
        <v>0</v>
      </c>
      <c r="AX35" s="14">
        <f t="shared" si="11"/>
        <v>0</v>
      </c>
      <c r="AY35" s="5"/>
      <c r="AZ35" s="5"/>
      <c r="BA35" s="5"/>
      <c r="BB35" s="5"/>
      <c r="BC35" s="5"/>
      <c r="BD35" s="5"/>
      <c r="BG35" s="5"/>
      <c r="BH35" s="5"/>
      <c r="BK35" s="135" t="str">
        <f t="shared" si="12"/>
        <v/>
      </c>
      <c r="BL35" s="40"/>
      <c r="BN35" t="s">
        <v>146</v>
      </c>
      <c r="BO35">
        <v>771.30799999999999</v>
      </c>
      <c r="BP35">
        <v>77.997</v>
      </c>
      <c r="BQ35">
        <v>102.285</v>
      </c>
      <c r="BR35" s="137">
        <v>67.227999999999994</v>
      </c>
      <c r="BS35">
        <v>76.534000000000006</v>
      </c>
      <c r="BT35">
        <v>68.686999999999998</v>
      </c>
      <c r="BU35">
        <v>34.405000000000001</v>
      </c>
      <c r="BV35">
        <v>5.3540000000000001</v>
      </c>
      <c r="BW35">
        <v>2.6819999999999999</v>
      </c>
      <c r="BX35">
        <v>1099.8489999999999</v>
      </c>
      <c r="BY35">
        <v>2195.759</v>
      </c>
      <c r="BZ35">
        <v>56.389000000000003</v>
      </c>
      <c r="CA35">
        <v>33.841000000000001</v>
      </c>
      <c r="CB35">
        <v>50.732999999999997</v>
      </c>
      <c r="CC35">
        <v>2195.759</v>
      </c>
      <c r="CD35">
        <v>2.7320000000000002</v>
      </c>
      <c r="CE35">
        <v>308.37900000000002</v>
      </c>
      <c r="CF35">
        <v>25.824000000000002</v>
      </c>
      <c r="CG35">
        <v>47.881999999999998</v>
      </c>
      <c r="CH35">
        <v>52.119</v>
      </c>
      <c r="CI35">
        <v>70.673000000000002</v>
      </c>
      <c r="CJ35">
        <v>96.477999999999994</v>
      </c>
      <c r="CK35">
        <v>94.462000000000003</v>
      </c>
      <c r="CL35">
        <v>261.613</v>
      </c>
      <c r="CM35">
        <v>1.0149999999999999</v>
      </c>
      <c r="CN35">
        <v>0.80500000000000005</v>
      </c>
      <c r="CO35">
        <v>39.241999999999997</v>
      </c>
      <c r="CP35">
        <v>9.4849999999999994</v>
      </c>
      <c r="CQ35">
        <v>2.133</v>
      </c>
      <c r="CR35">
        <v>1.347</v>
      </c>
      <c r="CS35">
        <v>0.318</v>
      </c>
      <c r="CT35">
        <v>3.7989999999999999</v>
      </c>
      <c r="CU35">
        <v>4.2190000000000003</v>
      </c>
      <c r="CV35">
        <v>0.80500000000000005</v>
      </c>
      <c r="CW35">
        <v>32.378999999999998</v>
      </c>
      <c r="CX35">
        <v>32.789000000000001</v>
      </c>
      <c r="CY35">
        <v>5.0019999999999998</v>
      </c>
      <c r="CZ35">
        <v>3.5750000000000002</v>
      </c>
      <c r="DA35">
        <v>3.5030000000000001</v>
      </c>
      <c r="DB35">
        <v>12.08</v>
      </c>
      <c r="DC35">
        <v>1.1140000000000001</v>
      </c>
      <c r="DD35">
        <v>0.67700000000000005</v>
      </c>
      <c r="DE35">
        <v>7.476</v>
      </c>
      <c r="DF35">
        <v>8.6479999999999997</v>
      </c>
      <c r="DG35">
        <v>8.1950000000000003</v>
      </c>
      <c r="DH35">
        <v>60.274000000000001</v>
      </c>
      <c r="DI35">
        <v>63.366</v>
      </c>
      <c r="DJ35">
        <v>62.069000000000003</v>
      </c>
      <c r="DK35">
        <v>6.0970000000000004</v>
      </c>
      <c r="DL35">
        <v>8.2929999999999993</v>
      </c>
      <c r="DM35">
        <v>7.359</v>
      </c>
      <c r="DN35">
        <v>60.274000000000001</v>
      </c>
      <c r="DO35">
        <v>63.366</v>
      </c>
      <c r="DP35">
        <v>62.069000000000003</v>
      </c>
      <c r="DQ35">
        <v>4.4950000000000001</v>
      </c>
      <c r="DR35">
        <v>8.0950000000000006</v>
      </c>
      <c r="DS35">
        <v>6.52</v>
      </c>
      <c r="DT35">
        <v>60.274000000000001</v>
      </c>
      <c r="DU35">
        <v>63.366</v>
      </c>
      <c r="DV35">
        <v>62.069000000000003</v>
      </c>
    </row>
    <row r="36" spans="1:126" x14ac:dyDescent="0.25">
      <c r="C36" s="14">
        <v>7</v>
      </c>
      <c r="D36" s="111">
        <v>122</v>
      </c>
      <c r="E36" s="14">
        <v>100</v>
      </c>
      <c r="F36" s="14">
        <v>1</v>
      </c>
      <c r="G36" s="14">
        <v>77</v>
      </c>
      <c r="H36" s="14">
        <v>0</v>
      </c>
      <c r="I36" s="14">
        <v>35</v>
      </c>
      <c r="J36" s="14">
        <v>3</v>
      </c>
      <c r="K36" s="117"/>
      <c r="L36" s="117"/>
      <c r="M36" s="3">
        <v>93</v>
      </c>
      <c r="N36" s="14">
        <v>93</v>
      </c>
      <c r="O36" s="14">
        <v>55</v>
      </c>
      <c r="P36" s="4">
        <f t="shared" si="3"/>
        <v>0</v>
      </c>
      <c r="Q36" s="14">
        <v>93</v>
      </c>
      <c r="R36" s="14">
        <v>93</v>
      </c>
      <c r="S36" s="14">
        <v>120</v>
      </c>
      <c r="T36" s="5">
        <f t="shared" si="4"/>
        <v>0</v>
      </c>
      <c r="U36" s="3">
        <v>81</v>
      </c>
      <c r="V36" s="14">
        <v>81</v>
      </c>
      <c r="X36" s="4">
        <f t="shared" si="5"/>
        <v>0</v>
      </c>
      <c r="Y36" s="3">
        <v>8</v>
      </c>
      <c r="Z36" s="14">
        <v>6</v>
      </c>
      <c r="AA36" s="65">
        <f t="shared" si="6"/>
        <v>14</v>
      </c>
      <c r="AB36" s="105">
        <v>7</v>
      </c>
      <c r="AC36" s="96">
        <v>5</v>
      </c>
      <c r="AD36" s="14">
        <v>17</v>
      </c>
      <c r="AE36" s="14">
        <v>0</v>
      </c>
      <c r="AF36" s="14">
        <v>39</v>
      </c>
      <c r="AG36" s="14">
        <v>0</v>
      </c>
      <c r="AI36" s="108">
        <v>7</v>
      </c>
      <c r="AJ36" s="105">
        <v>6</v>
      </c>
      <c r="AK36" s="105">
        <v>6</v>
      </c>
      <c r="AL36" s="96">
        <v>4</v>
      </c>
      <c r="AM36" s="105">
        <v>6</v>
      </c>
      <c r="AN36" s="105">
        <v>7</v>
      </c>
      <c r="AO36" s="105">
        <v>10</v>
      </c>
      <c r="AP36" s="105">
        <v>11</v>
      </c>
      <c r="AQ36" s="105">
        <v>12</v>
      </c>
      <c r="AR36" s="14">
        <f t="shared" si="8"/>
        <v>46</v>
      </c>
      <c r="AS36" s="105">
        <v>4</v>
      </c>
      <c r="AT36" s="105">
        <v>13</v>
      </c>
      <c r="AU36" s="105">
        <v>11</v>
      </c>
      <c r="AV36" s="14">
        <f t="shared" si="9"/>
        <v>91.666666666666657</v>
      </c>
      <c r="AW36" s="14">
        <f t="shared" si="10"/>
        <v>1</v>
      </c>
      <c r="AX36" s="14">
        <f t="shared" si="11"/>
        <v>-2</v>
      </c>
      <c r="AY36" s="14">
        <v>13</v>
      </c>
      <c r="AZ36" s="14">
        <v>9</v>
      </c>
      <c r="BA36" s="14">
        <v>3</v>
      </c>
      <c r="BB36" s="14">
        <v>8</v>
      </c>
      <c r="BC36" s="14">
        <v>2</v>
      </c>
      <c r="BD36" s="14">
        <v>6</v>
      </c>
      <c r="BE36" s="3">
        <v>82</v>
      </c>
      <c r="BF36" s="4">
        <v>9</v>
      </c>
      <c r="BG36" s="14">
        <v>49</v>
      </c>
      <c r="BH36" s="14">
        <v>4</v>
      </c>
      <c r="BK36" s="135">
        <f t="shared" si="12"/>
        <v>53</v>
      </c>
      <c r="BL36" s="40"/>
      <c r="BN36" t="s">
        <v>147</v>
      </c>
      <c r="BO36">
        <v>889.22199999999998</v>
      </c>
      <c r="BP36">
        <v>67.724999999999994</v>
      </c>
      <c r="BQ36">
        <v>103.053</v>
      </c>
      <c r="BR36" s="137">
        <v>62.536999999999999</v>
      </c>
      <c r="BS36">
        <v>72.664000000000001</v>
      </c>
      <c r="BT36">
        <v>71.917000000000002</v>
      </c>
      <c r="BU36">
        <v>36.023000000000003</v>
      </c>
      <c r="BV36">
        <v>4.8609999999999998</v>
      </c>
      <c r="BW36">
        <v>2.4350000000000001</v>
      </c>
      <c r="BX36">
        <v>1149.318</v>
      </c>
      <c r="BY36">
        <v>2294.5219999999999</v>
      </c>
      <c r="BZ36">
        <v>59.176000000000002</v>
      </c>
      <c r="CA36">
        <v>38.86</v>
      </c>
      <c r="CB36">
        <v>44.009</v>
      </c>
      <c r="CC36">
        <v>2294.5219999999999</v>
      </c>
      <c r="CD36">
        <v>2.3149999999999999</v>
      </c>
      <c r="CE36">
        <v>286.61399999999998</v>
      </c>
      <c r="CF36">
        <v>23.498999999999999</v>
      </c>
      <c r="CG36">
        <v>75.516999999999996</v>
      </c>
      <c r="CH36">
        <v>24.483000000000001</v>
      </c>
      <c r="CI36">
        <v>119002.641</v>
      </c>
      <c r="CJ36">
        <v>388.82799999999997</v>
      </c>
      <c r="CK36">
        <v>97.632000000000005</v>
      </c>
      <c r="CL36">
        <v>119489.094</v>
      </c>
      <c r="CM36">
        <v>4.0739999999999998</v>
      </c>
      <c r="CN36">
        <v>3.1480000000000001</v>
      </c>
      <c r="CO36">
        <v>61.472999999999999</v>
      </c>
      <c r="CP36">
        <v>9.5660000000000007</v>
      </c>
      <c r="CQ36">
        <v>4.1959999999999997</v>
      </c>
      <c r="CR36">
        <v>8.9030000000000005</v>
      </c>
      <c r="CS36">
        <v>1.379</v>
      </c>
      <c r="CT36">
        <v>14.478999999999999</v>
      </c>
      <c r="CU36">
        <v>6.5060000000000002</v>
      </c>
      <c r="CV36">
        <v>3.1480000000000001</v>
      </c>
      <c r="CW36">
        <v>50.792999999999999</v>
      </c>
      <c r="CX36">
        <v>12.651</v>
      </c>
      <c r="CY36">
        <v>9.6210000000000004</v>
      </c>
      <c r="CZ36">
        <v>13.377000000000001</v>
      </c>
      <c r="DA36">
        <v>3.3140000000000001</v>
      </c>
      <c r="DB36">
        <v>26.312000000000001</v>
      </c>
      <c r="DC36">
        <v>4.048</v>
      </c>
      <c r="DD36">
        <v>2.6509999999999998</v>
      </c>
      <c r="DE36">
        <v>12.340999999999999</v>
      </c>
      <c r="DF36">
        <v>9.7910000000000004</v>
      </c>
      <c r="DG36">
        <v>10.981</v>
      </c>
      <c r="DH36">
        <v>79.069999999999993</v>
      </c>
      <c r="DI36">
        <v>75</v>
      </c>
      <c r="DJ36">
        <v>76.923000000000002</v>
      </c>
      <c r="DK36">
        <v>12.035</v>
      </c>
      <c r="DL36">
        <v>10.064</v>
      </c>
      <c r="DM36">
        <v>11.048999999999999</v>
      </c>
      <c r="DN36">
        <v>79.069999999999993</v>
      </c>
      <c r="DO36">
        <v>75</v>
      </c>
      <c r="DP36">
        <v>76.923000000000002</v>
      </c>
      <c r="DQ36">
        <v>11.891999999999999</v>
      </c>
      <c r="DR36">
        <v>9.2680000000000007</v>
      </c>
      <c r="DS36">
        <v>10.340999999999999</v>
      </c>
      <c r="DT36">
        <v>79.069999999999993</v>
      </c>
      <c r="DU36">
        <v>75</v>
      </c>
      <c r="DV36">
        <v>76.923000000000002</v>
      </c>
    </row>
    <row r="37" spans="1:126" x14ac:dyDescent="0.25">
      <c r="C37" s="5">
        <v>13</v>
      </c>
      <c r="D37" s="111">
        <v>115</v>
      </c>
      <c r="E37" s="5">
        <v>18</v>
      </c>
      <c r="F37" s="14">
        <v>0</v>
      </c>
      <c r="G37" s="14">
        <v>14</v>
      </c>
      <c r="H37" s="14">
        <v>0</v>
      </c>
      <c r="I37" s="14">
        <v>17</v>
      </c>
      <c r="J37" s="14">
        <v>0</v>
      </c>
      <c r="K37" s="117">
        <f t="shared" si="1"/>
        <v>7.875</v>
      </c>
      <c r="L37" s="117">
        <f t="shared" si="2"/>
        <v>9.125</v>
      </c>
      <c r="M37" s="3">
        <v>65</v>
      </c>
      <c r="N37" s="14">
        <v>65</v>
      </c>
      <c r="O37" s="5" t="s">
        <v>237</v>
      </c>
      <c r="P37" s="4">
        <f t="shared" si="3"/>
        <v>0</v>
      </c>
      <c r="Q37" s="14">
        <v>34</v>
      </c>
      <c r="R37" s="14">
        <v>34</v>
      </c>
      <c r="S37" s="14"/>
      <c r="T37" s="5">
        <f t="shared" si="4"/>
        <v>0</v>
      </c>
      <c r="U37" s="3">
        <v>36</v>
      </c>
      <c r="V37" s="14">
        <v>36</v>
      </c>
      <c r="W37" s="14"/>
      <c r="X37" s="4">
        <f t="shared" si="5"/>
        <v>0</v>
      </c>
      <c r="Y37" s="3">
        <v>8</v>
      </c>
      <c r="Z37" s="14">
        <v>8</v>
      </c>
      <c r="AA37" s="65">
        <f t="shared" si="6"/>
        <v>16</v>
      </c>
      <c r="AB37" s="105">
        <v>7</v>
      </c>
      <c r="AC37" s="96">
        <v>6</v>
      </c>
      <c r="AD37" s="14">
        <v>127</v>
      </c>
      <c r="AE37" s="14">
        <v>0</v>
      </c>
      <c r="AF37" s="14">
        <v>253</v>
      </c>
      <c r="AG37" s="14">
        <f t="shared" si="7"/>
        <v>126</v>
      </c>
      <c r="AH37" s="14">
        <v>0</v>
      </c>
      <c r="AI37" s="108">
        <v>4</v>
      </c>
      <c r="AJ37" s="105">
        <v>4</v>
      </c>
      <c r="AK37" s="105">
        <v>4</v>
      </c>
      <c r="AL37" s="96">
        <v>4</v>
      </c>
      <c r="AM37" s="105">
        <v>6</v>
      </c>
      <c r="AN37" s="105">
        <v>9</v>
      </c>
      <c r="AO37" s="105">
        <v>9</v>
      </c>
      <c r="AP37" s="105">
        <v>10</v>
      </c>
      <c r="AQ37" s="105">
        <v>11</v>
      </c>
      <c r="AR37" s="14">
        <f t="shared" si="8"/>
        <v>45</v>
      </c>
      <c r="AS37" s="14">
        <v>5</v>
      </c>
      <c r="AT37" s="14">
        <v>6</v>
      </c>
      <c r="AU37" s="5">
        <v>5</v>
      </c>
      <c r="AV37" s="14">
        <f t="shared" si="9"/>
        <v>45.454545454545453</v>
      </c>
      <c r="AW37" s="14">
        <f t="shared" si="10"/>
        <v>-5</v>
      </c>
      <c r="AX37" s="14">
        <f t="shared" si="11"/>
        <v>-1</v>
      </c>
      <c r="AY37" s="14">
        <v>6</v>
      </c>
      <c r="AZ37" s="14">
        <v>0</v>
      </c>
      <c r="BA37" s="14">
        <v>2</v>
      </c>
      <c r="BB37" s="14">
        <v>6</v>
      </c>
      <c r="BC37" s="14">
        <v>9</v>
      </c>
      <c r="BD37" s="14">
        <v>15</v>
      </c>
      <c r="BE37" s="3">
        <v>16</v>
      </c>
      <c r="BF37" s="4">
        <v>8</v>
      </c>
      <c r="BG37" s="5">
        <v>23</v>
      </c>
      <c r="BH37" s="5">
        <v>0</v>
      </c>
      <c r="BK37" s="135">
        <f t="shared" si="12"/>
        <v>23</v>
      </c>
      <c r="BN37" t="s">
        <v>148</v>
      </c>
      <c r="BO37">
        <v>759.654</v>
      </c>
      <c r="BP37">
        <v>79.483999999999995</v>
      </c>
      <c r="BQ37">
        <v>97.891999999999996</v>
      </c>
      <c r="BR37" s="137">
        <v>62.976999999999997</v>
      </c>
      <c r="BS37">
        <v>71.129000000000005</v>
      </c>
      <c r="BT37">
        <v>63.027000000000001</v>
      </c>
      <c r="BU37">
        <v>31.57</v>
      </c>
      <c r="BV37">
        <v>5.0220000000000002</v>
      </c>
      <c r="BW37">
        <v>2.5150000000000001</v>
      </c>
      <c r="BX37">
        <v>1100.864</v>
      </c>
      <c r="BY37">
        <v>2197.7890000000002</v>
      </c>
      <c r="BZ37">
        <v>57.137999999999998</v>
      </c>
      <c r="CA37">
        <v>33.801000000000002</v>
      </c>
      <c r="CB37">
        <v>57.854999999999997</v>
      </c>
      <c r="CC37">
        <v>2197.7890000000002</v>
      </c>
      <c r="CD37">
        <v>2.3410000000000002</v>
      </c>
      <c r="CE37">
        <v>280.846</v>
      </c>
      <c r="CF37">
        <v>27.86</v>
      </c>
      <c r="CG37">
        <v>63.960999999999999</v>
      </c>
      <c r="CH37">
        <v>36.039000000000001</v>
      </c>
      <c r="CI37">
        <v>491.947</v>
      </c>
      <c r="CJ37">
        <v>159.55099999999999</v>
      </c>
      <c r="CK37">
        <v>94.08</v>
      </c>
      <c r="CL37">
        <v>745.57799999999997</v>
      </c>
      <c r="CM37">
        <v>2.0619999999999998</v>
      </c>
      <c r="CN37">
        <v>2.1419999999999999</v>
      </c>
      <c r="CO37">
        <v>69.123000000000005</v>
      </c>
      <c r="CP37">
        <v>8.9719999999999995</v>
      </c>
      <c r="CQ37">
        <v>0.65100000000000002</v>
      </c>
      <c r="CR37">
        <v>2.081</v>
      </c>
      <c r="CS37">
        <v>0.22800000000000001</v>
      </c>
      <c r="CT37">
        <v>2.96</v>
      </c>
      <c r="CU37">
        <v>9.0090000000000003</v>
      </c>
      <c r="CV37">
        <v>2.1419999999999999</v>
      </c>
      <c r="CW37">
        <v>62.000999999999998</v>
      </c>
      <c r="CX37">
        <v>18.533000000000001</v>
      </c>
      <c r="CY37">
        <v>0.68300000000000005</v>
      </c>
      <c r="CZ37">
        <v>2.1680000000000001</v>
      </c>
      <c r="DA37">
        <v>0.63100000000000001</v>
      </c>
      <c r="DB37">
        <v>3.4820000000000002</v>
      </c>
      <c r="DC37">
        <v>3.4420000000000002</v>
      </c>
      <c r="DD37">
        <v>1.923</v>
      </c>
      <c r="DE37">
        <v>8.2850000000000001</v>
      </c>
      <c r="DF37">
        <v>9.2929999999999993</v>
      </c>
      <c r="DG37">
        <v>8.7739999999999991</v>
      </c>
      <c r="DH37">
        <v>40.323</v>
      </c>
      <c r="DI37">
        <v>43.548000000000002</v>
      </c>
      <c r="DJ37">
        <v>41.935000000000002</v>
      </c>
      <c r="DK37">
        <v>9.673</v>
      </c>
      <c r="DL37">
        <v>8.3659999999999997</v>
      </c>
      <c r="DM37">
        <v>8.8620000000000001</v>
      </c>
      <c r="DN37">
        <v>40.323</v>
      </c>
      <c r="DO37">
        <v>43.548000000000002</v>
      </c>
      <c r="DP37">
        <v>41.935000000000002</v>
      </c>
      <c r="DQ37">
        <v>8.8979999999999997</v>
      </c>
      <c r="DR37">
        <v>12.08</v>
      </c>
      <c r="DS37">
        <v>10.933999999999999</v>
      </c>
      <c r="DT37">
        <v>40.323</v>
      </c>
      <c r="DU37">
        <v>43.548000000000002</v>
      </c>
      <c r="DV37">
        <v>41.935000000000002</v>
      </c>
    </row>
    <row r="38" spans="1:126" x14ac:dyDescent="0.25">
      <c r="C38" s="5">
        <v>5</v>
      </c>
      <c r="D38" s="111">
        <v>124</v>
      </c>
      <c r="E38" s="5">
        <v>130</v>
      </c>
      <c r="F38" s="14">
        <v>0</v>
      </c>
      <c r="G38" s="14">
        <v>63</v>
      </c>
      <c r="H38" s="14">
        <v>0</v>
      </c>
      <c r="I38" s="14">
        <v>48</v>
      </c>
      <c r="J38" s="14">
        <v>0</v>
      </c>
      <c r="K38" s="117">
        <f t="shared" si="1"/>
        <v>42.435233160621763</v>
      </c>
      <c r="L38" s="117">
        <f t="shared" si="2"/>
        <v>5.5647668393782368</v>
      </c>
      <c r="M38" s="3">
        <v>93</v>
      </c>
      <c r="N38" s="14">
        <v>93</v>
      </c>
      <c r="O38" s="14">
        <v>59</v>
      </c>
      <c r="P38" s="4">
        <f t="shared" si="3"/>
        <v>0</v>
      </c>
      <c r="Q38" s="14">
        <v>70</v>
      </c>
      <c r="R38" s="14">
        <v>70</v>
      </c>
      <c r="S38" s="14"/>
      <c r="T38" s="5">
        <f t="shared" si="4"/>
        <v>0</v>
      </c>
      <c r="U38" s="3">
        <v>67</v>
      </c>
      <c r="V38" s="14">
        <v>67</v>
      </c>
      <c r="W38" s="14"/>
      <c r="X38" s="4">
        <f t="shared" si="5"/>
        <v>0</v>
      </c>
      <c r="Y38" s="3">
        <v>6</v>
      </c>
      <c r="Z38" s="14">
        <v>4</v>
      </c>
      <c r="AA38" s="65">
        <f t="shared" si="6"/>
        <v>10</v>
      </c>
      <c r="AB38" s="105">
        <v>5</v>
      </c>
      <c r="AC38" s="96">
        <v>3</v>
      </c>
      <c r="AD38" s="5">
        <v>19</v>
      </c>
      <c r="AE38" s="5">
        <v>0</v>
      </c>
      <c r="AF38" s="5">
        <v>78</v>
      </c>
      <c r="AG38" s="14">
        <f t="shared" si="7"/>
        <v>59</v>
      </c>
      <c r="AH38" s="14">
        <v>0</v>
      </c>
      <c r="AI38" s="108">
        <v>8</v>
      </c>
      <c r="AJ38" s="105">
        <v>6</v>
      </c>
      <c r="AK38" s="105">
        <v>6</v>
      </c>
      <c r="AL38" s="96">
        <v>4</v>
      </c>
      <c r="AM38" s="105">
        <v>7</v>
      </c>
      <c r="AN38" s="105">
        <v>7</v>
      </c>
      <c r="AO38" s="105">
        <v>8</v>
      </c>
      <c r="AP38" s="105">
        <v>9</v>
      </c>
      <c r="AQ38" s="105">
        <v>10</v>
      </c>
      <c r="AR38" s="14">
        <f t="shared" si="8"/>
        <v>41</v>
      </c>
      <c r="AS38" s="14">
        <v>3</v>
      </c>
      <c r="AT38" s="14">
        <v>11</v>
      </c>
      <c r="AU38" s="14">
        <v>6</v>
      </c>
      <c r="AV38" s="14">
        <f t="shared" si="9"/>
        <v>60</v>
      </c>
      <c r="AW38" s="14">
        <f t="shared" si="10"/>
        <v>1</v>
      </c>
      <c r="AX38" s="14">
        <f t="shared" si="11"/>
        <v>-4</v>
      </c>
      <c r="AY38" s="14">
        <v>11</v>
      </c>
      <c r="AZ38" s="14">
        <v>5</v>
      </c>
      <c r="BA38" s="14">
        <v>1</v>
      </c>
      <c r="BB38" s="14">
        <v>6</v>
      </c>
      <c r="BC38" s="14">
        <v>4</v>
      </c>
      <c r="BD38" s="14">
        <v>10</v>
      </c>
      <c r="BE38" s="3">
        <v>23</v>
      </c>
      <c r="BF38" s="4">
        <v>10</v>
      </c>
      <c r="BG38" s="5">
        <v>45</v>
      </c>
      <c r="BH38" s="14">
        <v>4</v>
      </c>
      <c r="BK38" s="135">
        <f t="shared" si="12"/>
        <v>49</v>
      </c>
      <c r="BN38" t="s">
        <v>149</v>
      </c>
      <c r="BO38">
        <v>1061.175</v>
      </c>
      <c r="BP38">
        <v>58.585000000000001</v>
      </c>
      <c r="BQ38">
        <v>79.930999999999997</v>
      </c>
      <c r="BR38" s="137">
        <v>46.417000000000002</v>
      </c>
      <c r="BS38">
        <v>54.616</v>
      </c>
      <c r="BT38">
        <v>103.929</v>
      </c>
      <c r="BU38">
        <v>52.058</v>
      </c>
      <c r="BV38">
        <v>5.9619999999999997</v>
      </c>
      <c r="BW38">
        <v>2.9860000000000002</v>
      </c>
      <c r="BX38">
        <v>713.24599999999998</v>
      </c>
      <c r="BY38">
        <v>1423.9390000000001</v>
      </c>
      <c r="BZ38">
        <v>89.150999999999996</v>
      </c>
      <c r="CA38">
        <v>59.209000000000003</v>
      </c>
      <c r="CB38">
        <v>90.495000000000005</v>
      </c>
      <c r="CC38">
        <v>1423.9390000000001</v>
      </c>
      <c r="CD38">
        <v>2.262</v>
      </c>
      <c r="CE38">
        <v>314.66699999999997</v>
      </c>
      <c r="CF38">
        <v>36.628999999999998</v>
      </c>
      <c r="CG38">
        <v>39.058999999999997</v>
      </c>
      <c r="CH38">
        <v>60.941000000000003</v>
      </c>
      <c r="CI38">
        <v>6440.6589999999997</v>
      </c>
      <c r="CJ38">
        <v>778.09500000000003</v>
      </c>
      <c r="CK38">
        <v>1151.8810000000001</v>
      </c>
      <c r="CL38">
        <v>8370.6360000000004</v>
      </c>
      <c r="CM38">
        <v>0.66100000000000003</v>
      </c>
      <c r="CN38">
        <v>0.71699999999999997</v>
      </c>
      <c r="CO38">
        <v>43.204999999999998</v>
      </c>
      <c r="CP38">
        <v>23.847000000000001</v>
      </c>
      <c r="CQ38">
        <v>1.258</v>
      </c>
      <c r="CR38">
        <v>1.643</v>
      </c>
      <c r="CS38">
        <v>0.90600000000000003</v>
      </c>
      <c r="CT38">
        <v>3.8069999999999999</v>
      </c>
      <c r="CU38">
        <v>1.9390000000000001</v>
      </c>
      <c r="CV38">
        <v>0.71699999999999997</v>
      </c>
      <c r="CW38">
        <v>33.89</v>
      </c>
      <c r="CX38">
        <v>13.452</v>
      </c>
      <c r="CY38">
        <v>2.0139999999999998</v>
      </c>
      <c r="CZ38">
        <v>1.2889999999999999</v>
      </c>
      <c r="DA38">
        <v>0.50900000000000001</v>
      </c>
      <c r="DB38">
        <v>3.8109999999999999</v>
      </c>
      <c r="DC38">
        <v>2.5619999999999998</v>
      </c>
      <c r="DD38">
        <v>0.56200000000000006</v>
      </c>
      <c r="DE38">
        <v>33.405000000000001</v>
      </c>
      <c r="DF38">
        <v>23.966999999999999</v>
      </c>
      <c r="DG38">
        <v>27.427</v>
      </c>
      <c r="DH38">
        <v>51.851999999999997</v>
      </c>
      <c r="DI38">
        <v>73.332999999999998</v>
      </c>
      <c r="DJ38">
        <v>63.158000000000001</v>
      </c>
      <c r="DK38">
        <v>31.991</v>
      </c>
      <c r="DL38">
        <v>20.475000000000001</v>
      </c>
      <c r="DM38">
        <v>25.411000000000001</v>
      </c>
      <c r="DN38">
        <v>51.851999999999997</v>
      </c>
      <c r="DO38">
        <v>73.332999999999998</v>
      </c>
      <c r="DP38">
        <v>63.158000000000001</v>
      </c>
      <c r="DQ38">
        <v>29.143999999999998</v>
      </c>
      <c r="DR38">
        <v>22.167000000000002</v>
      </c>
      <c r="DS38">
        <v>25.655999999999999</v>
      </c>
      <c r="DT38">
        <v>51.851999999999997</v>
      </c>
      <c r="DU38">
        <v>73.332999999999998</v>
      </c>
      <c r="DV38">
        <v>63.158000000000001</v>
      </c>
    </row>
    <row r="39" spans="1:126" x14ac:dyDescent="0.25">
      <c r="C39" s="14">
        <v>34</v>
      </c>
      <c r="D39" s="111">
        <v>89</v>
      </c>
      <c r="E39" s="5">
        <v>78</v>
      </c>
      <c r="F39" s="14">
        <v>0</v>
      </c>
      <c r="G39" s="14">
        <v>39</v>
      </c>
      <c r="H39" s="14">
        <v>1</v>
      </c>
      <c r="I39" s="14">
        <v>15</v>
      </c>
      <c r="J39" s="14">
        <v>2</v>
      </c>
      <c r="K39" s="117">
        <f t="shared" si="1"/>
        <v>26</v>
      </c>
      <c r="L39" s="117">
        <f t="shared" si="2"/>
        <v>-11</v>
      </c>
      <c r="M39" s="3">
        <v>93</v>
      </c>
      <c r="N39" s="14">
        <v>93</v>
      </c>
      <c r="O39" s="14">
        <v>88</v>
      </c>
      <c r="P39" s="4">
        <f t="shared" si="3"/>
        <v>0</v>
      </c>
      <c r="Q39" s="14">
        <v>63</v>
      </c>
      <c r="R39" s="14">
        <v>63</v>
      </c>
      <c r="S39" s="14"/>
      <c r="T39" s="5">
        <f t="shared" si="4"/>
        <v>0</v>
      </c>
      <c r="U39" s="3">
        <v>66</v>
      </c>
      <c r="V39" s="14">
        <v>66</v>
      </c>
      <c r="W39" s="14"/>
      <c r="X39" s="4">
        <f t="shared" si="5"/>
        <v>0</v>
      </c>
      <c r="Y39" s="3">
        <v>7</v>
      </c>
      <c r="Z39" s="14">
        <v>7</v>
      </c>
      <c r="AA39" s="65">
        <v>14</v>
      </c>
      <c r="AB39" s="105">
        <v>6</v>
      </c>
      <c r="AC39" s="96">
        <v>5</v>
      </c>
      <c r="AD39" s="14">
        <v>37</v>
      </c>
      <c r="AE39" s="14">
        <v>0</v>
      </c>
      <c r="AF39" s="14">
        <v>112</v>
      </c>
      <c r="AG39" s="14">
        <f t="shared" si="7"/>
        <v>75</v>
      </c>
      <c r="AH39" s="14">
        <v>3</v>
      </c>
      <c r="AI39" s="108">
        <v>2</v>
      </c>
      <c r="AJ39" s="105">
        <v>2</v>
      </c>
      <c r="AK39" s="105">
        <v>8</v>
      </c>
      <c r="AL39" s="96">
        <v>5</v>
      </c>
      <c r="AM39" s="105">
        <v>4</v>
      </c>
      <c r="AN39" s="105">
        <v>6</v>
      </c>
      <c r="AO39" s="105">
        <v>8</v>
      </c>
      <c r="AP39" s="105">
        <v>9</v>
      </c>
      <c r="AQ39" s="105">
        <v>11</v>
      </c>
      <c r="AR39" s="14">
        <f t="shared" si="8"/>
        <v>38</v>
      </c>
      <c r="AS39" s="14">
        <v>5</v>
      </c>
      <c r="AT39" s="14">
        <v>0</v>
      </c>
      <c r="AU39" s="14">
        <v>10</v>
      </c>
      <c r="AV39" s="14">
        <f t="shared" si="9"/>
        <v>90.909090909090907</v>
      </c>
      <c r="AW39" s="14">
        <f t="shared" si="10"/>
        <v>-11</v>
      </c>
      <c r="AX39" s="14">
        <f t="shared" si="11"/>
        <v>1</v>
      </c>
      <c r="AY39" s="14">
        <v>12</v>
      </c>
      <c r="AZ39" s="14">
        <v>4</v>
      </c>
      <c r="BA39" s="14">
        <v>5</v>
      </c>
      <c r="BB39" s="14">
        <v>9</v>
      </c>
      <c r="BC39" s="14">
        <v>3</v>
      </c>
      <c r="BD39" s="14">
        <v>11</v>
      </c>
      <c r="BE39" s="3">
        <v>19</v>
      </c>
      <c r="BF39" s="4">
        <v>8</v>
      </c>
      <c r="BG39" s="14">
        <v>24</v>
      </c>
      <c r="BH39" s="14">
        <v>2</v>
      </c>
      <c r="BK39" s="135">
        <f t="shared" si="12"/>
        <v>26</v>
      </c>
      <c r="BL39" s="40"/>
      <c r="BN39" t="s">
        <v>150</v>
      </c>
      <c r="BO39">
        <v>709.75699999999995</v>
      </c>
      <c r="BP39">
        <v>84.924000000000007</v>
      </c>
      <c r="BQ39">
        <v>109.42</v>
      </c>
      <c r="BR39" s="137">
        <v>67.878</v>
      </c>
      <c r="BS39">
        <v>83.233000000000004</v>
      </c>
      <c r="BT39">
        <v>60.713000000000001</v>
      </c>
      <c r="BU39">
        <v>40.082000000000001</v>
      </c>
      <c r="BV39">
        <v>5.1470000000000002</v>
      </c>
      <c r="BW39">
        <v>3.3980000000000001</v>
      </c>
      <c r="BX39">
        <v>1270.499</v>
      </c>
      <c r="BY39">
        <v>1924.4259999999999</v>
      </c>
      <c r="BZ39">
        <v>65.762</v>
      </c>
      <c r="CA39">
        <v>50.289000000000001</v>
      </c>
      <c r="CB39">
        <v>54.935000000000002</v>
      </c>
      <c r="CC39">
        <v>1924.4259999999999</v>
      </c>
      <c r="CD39">
        <v>3.71</v>
      </c>
      <c r="CE39">
        <v>295.94</v>
      </c>
      <c r="CF39">
        <v>36.558</v>
      </c>
      <c r="CG39">
        <v>48.997</v>
      </c>
      <c r="CH39">
        <v>51.003</v>
      </c>
      <c r="CI39">
        <v>59.006</v>
      </c>
      <c r="CJ39">
        <v>83.489000000000004</v>
      </c>
      <c r="CK39">
        <v>85.204999999999998</v>
      </c>
      <c r="CL39">
        <v>227.70099999999999</v>
      </c>
      <c r="CM39">
        <v>0.999</v>
      </c>
      <c r="CN39">
        <v>1.339</v>
      </c>
      <c r="CO39">
        <v>66.78</v>
      </c>
      <c r="CP39">
        <v>6.2779999999999996</v>
      </c>
      <c r="CQ39">
        <v>0.32800000000000001</v>
      </c>
      <c r="CR39">
        <v>0.80700000000000005</v>
      </c>
      <c r="CS39">
        <v>7.5999999999999998E-2</v>
      </c>
      <c r="CT39">
        <v>1.2110000000000001</v>
      </c>
      <c r="CU39">
        <v>10.837999999999999</v>
      </c>
      <c r="CV39">
        <v>1.339</v>
      </c>
      <c r="CW39">
        <v>64.75</v>
      </c>
      <c r="CX39">
        <v>10.217000000000001</v>
      </c>
      <c r="CY39">
        <v>0.25900000000000001</v>
      </c>
      <c r="CZ39">
        <v>0.66500000000000004</v>
      </c>
      <c r="DA39">
        <v>0.104</v>
      </c>
      <c r="DB39">
        <v>1.028</v>
      </c>
      <c r="DC39">
        <v>6.4340000000000002</v>
      </c>
      <c r="DD39">
        <v>1.2969999999999999</v>
      </c>
      <c r="DE39">
        <v>14.27</v>
      </c>
      <c r="DF39">
        <v>15.826000000000001</v>
      </c>
      <c r="DG39">
        <v>15.653</v>
      </c>
      <c r="DH39">
        <v>100</v>
      </c>
      <c r="DI39">
        <v>80</v>
      </c>
      <c r="DJ39">
        <v>85.713999999999999</v>
      </c>
      <c r="DK39">
        <v>11.906000000000001</v>
      </c>
      <c r="DL39">
        <v>13.481</v>
      </c>
      <c r="DM39">
        <v>12.581</v>
      </c>
      <c r="DN39">
        <v>100</v>
      </c>
      <c r="DO39">
        <v>80</v>
      </c>
      <c r="DP39">
        <v>85.713999999999999</v>
      </c>
      <c r="DQ39">
        <v>11.859</v>
      </c>
      <c r="DR39">
        <v>15.32</v>
      </c>
      <c r="DS39">
        <v>12.724</v>
      </c>
      <c r="DT39">
        <v>100</v>
      </c>
      <c r="DU39">
        <v>80</v>
      </c>
      <c r="DV39">
        <v>85.713999999999999</v>
      </c>
    </row>
    <row r="40" spans="1:126" x14ac:dyDescent="0.25">
      <c r="C40" s="5">
        <v>3</v>
      </c>
      <c r="D40" s="111">
        <v>127</v>
      </c>
      <c r="E40" s="5">
        <v>126</v>
      </c>
      <c r="F40" s="14">
        <v>0</v>
      </c>
      <c r="G40" s="14">
        <v>89</v>
      </c>
      <c r="H40" s="14">
        <v>0</v>
      </c>
      <c r="I40" s="14">
        <v>52</v>
      </c>
      <c r="J40" s="14">
        <v>0</v>
      </c>
      <c r="K40" s="117">
        <f t="shared" si="1"/>
        <v>52.158139534883723</v>
      </c>
      <c r="L40" s="117">
        <f t="shared" si="2"/>
        <v>-0.15813953488372334</v>
      </c>
      <c r="M40" s="3">
        <v>93</v>
      </c>
      <c r="N40" s="14">
        <v>93</v>
      </c>
      <c r="O40" s="14">
        <v>60</v>
      </c>
      <c r="P40" s="4">
        <f t="shared" si="3"/>
        <v>0</v>
      </c>
      <c r="Q40" s="14">
        <v>93</v>
      </c>
      <c r="R40" s="14">
        <v>93</v>
      </c>
      <c r="S40" s="14"/>
      <c r="T40" s="5">
        <f t="shared" si="4"/>
        <v>0</v>
      </c>
      <c r="U40" s="3">
        <v>93</v>
      </c>
      <c r="V40" s="14">
        <v>93</v>
      </c>
      <c r="W40" s="14"/>
      <c r="X40" s="4">
        <f t="shared" si="5"/>
        <v>0</v>
      </c>
      <c r="Y40" s="3">
        <v>7</v>
      </c>
      <c r="Z40" s="14">
        <v>7</v>
      </c>
      <c r="AA40" s="65">
        <f t="shared" si="6"/>
        <v>14</v>
      </c>
      <c r="AB40" s="105">
        <v>6</v>
      </c>
      <c r="AC40" s="96">
        <v>5</v>
      </c>
      <c r="AD40" s="14">
        <v>19</v>
      </c>
      <c r="AE40" s="14">
        <v>0</v>
      </c>
      <c r="AF40" s="14">
        <v>53</v>
      </c>
      <c r="AG40" s="14">
        <f t="shared" si="7"/>
        <v>34</v>
      </c>
      <c r="AH40" s="14">
        <v>0</v>
      </c>
      <c r="AI40" s="108">
        <v>8</v>
      </c>
      <c r="AJ40" s="105">
        <v>6</v>
      </c>
      <c r="AK40" s="105">
        <v>7</v>
      </c>
      <c r="AL40" s="96">
        <v>5</v>
      </c>
      <c r="AM40" s="105">
        <v>5</v>
      </c>
      <c r="AN40" s="105">
        <v>9</v>
      </c>
      <c r="AO40" s="105">
        <v>9</v>
      </c>
      <c r="AP40" s="105">
        <v>12</v>
      </c>
      <c r="AQ40" s="105">
        <v>11</v>
      </c>
      <c r="AR40" s="14">
        <f t="shared" si="8"/>
        <v>46</v>
      </c>
      <c r="AS40" s="14">
        <v>4</v>
      </c>
      <c r="AT40" s="14">
        <v>9</v>
      </c>
      <c r="AU40" s="14">
        <v>8</v>
      </c>
      <c r="AV40" s="14">
        <f t="shared" si="9"/>
        <v>66.666666666666657</v>
      </c>
      <c r="AW40" s="14">
        <f t="shared" si="10"/>
        <v>-2</v>
      </c>
      <c r="AX40" s="14">
        <f t="shared" si="11"/>
        <v>-1</v>
      </c>
      <c r="AY40" s="14">
        <v>15</v>
      </c>
      <c r="AZ40" s="14">
        <v>2</v>
      </c>
      <c r="BA40" s="14">
        <v>1</v>
      </c>
      <c r="BB40" s="14">
        <v>0</v>
      </c>
      <c r="BC40" s="14">
        <v>0</v>
      </c>
      <c r="BD40" s="14">
        <v>13</v>
      </c>
      <c r="BE40" s="3">
        <v>26</v>
      </c>
      <c r="BF40" s="4">
        <v>12</v>
      </c>
      <c r="BG40" s="5">
        <v>47</v>
      </c>
      <c r="BH40" s="14">
        <v>1</v>
      </c>
      <c r="BK40" s="135">
        <f t="shared" si="12"/>
        <v>48</v>
      </c>
      <c r="BL40" s="40"/>
      <c r="BN40" t="s">
        <v>151</v>
      </c>
      <c r="BO40">
        <v>923.26099999999997</v>
      </c>
      <c r="BP40">
        <v>66.935000000000002</v>
      </c>
      <c r="BQ40">
        <v>117.288</v>
      </c>
      <c r="BR40" s="137">
        <v>68.432000000000002</v>
      </c>
      <c r="BS40">
        <v>78.066000000000003</v>
      </c>
      <c r="BT40">
        <v>68.897000000000006</v>
      </c>
      <c r="BU40">
        <v>34.51</v>
      </c>
      <c r="BV40">
        <v>4.5359999999999996</v>
      </c>
      <c r="BW40">
        <v>2.2719999999999998</v>
      </c>
      <c r="BX40">
        <v>1369.431</v>
      </c>
      <c r="BY40">
        <v>2733.9609999999998</v>
      </c>
      <c r="BZ40">
        <v>60.308</v>
      </c>
      <c r="CA40">
        <v>34.904000000000003</v>
      </c>
      <c r="CB40">
        <v>48.277000000000001</v>
      </c>
      <c r="CC40">
        <v>2733.9609999999998</v>
      </c>
      <c r="CD40">
        <v>2.2909999999999999</v>
      </c>
      <c r="CE40">
        <v>296.28100000000001</v>
      </c>
      <c r="CF40">
        <v>25.344999999999999</v>
      </c>
      <c r="CG40">
        <v>63.658999999999999</v>
      </c>
      <c r="CH40">
        <v>36.341000000000001</v>
      </c>
      <c r="CI40">
        <v>414.32100000000003</v>
      </c>
      <c r="CJ40">
        <v>684.17399999999998</v>
      </c>
      <c r="CK40">
        <v>435.57400000000001</v>
      </c>
      <c r="CL40">
        <v>1534.0709999999999</v>
      </c>
      <c r="CM40">
        <v>1.8859999999999999</v>
      </c>
      <c r="CN40">
        <v>1.3360000000000001</v>
      </c>
      <c r="CO40">
        <v>45.991</v>
      </c>
      <c r="CP40">
        <v>9.3539999999999992</v>
      </c>
      <c r="CQ40">
        <v>1.7589999999999999</v>
      </c>
      <c r="CR40">
        <v>1.78</v>
      </c>
      <c r="CS40">
        <v>0.36599999999999999</v>
      </c>
      <c r="CT40">
        <v>3.9049999999999998</v>
      </c>
      <c r="CU40">
        <v>4.9880000000000004</v>
      </c>
      <c r="CV40">
        <v>1.3360000000000001</v>
      </c>
      <c r="CW40">
        <v>40.087000000000003</v>
      </c>
      <c r="CX40">
        <v>10.15</v>
      </c>
      <c r="CY40">
        <v>4.7830000000000004</v>
      </c>
      <c r="CZ40">
        <v>3.7320000000000002</v>
      </c>
      <c r="DA40">
        <v>0.94699999999999995</v>
      </c>
      <c r="DB40">
        <v>9.4610000000000003</v>
      </c>
      <c r="DC40">
        <v>3.9620000000000002</v>
      </c>
      <c r="DD40">
        <v>1.161</v>
      </c>
      <c r="DE40">
        <v>17.001999999999999</v>
      </c>
      <c r="DF40">
        <v>13.794</v>
      </c>
      <c r="DG40">
        <v>15.180999999999999</v>
      </c>
      <c r="DH40">
        <v>51.350999999999999</v>
      </c>
      <c r="DI40">
        <v>61.905000000000001</v>
      </c>
      <c r="DJ40">
        <v>56.962000000000003</v>
      </c>
      <c r="DK40">
        <v>18.978000000000002</v>
      </c>
      <c r="DL40">
        <v>10.343</v>
      </c>
      <c r="DM40">
        <v>14.914999999999999</v>
      </c>
      <c r="DN40">
        <v>51.350999999999999</v>
      </c>
      <c r="DO40">
        <v>61.905000000000001</v>
      </c>
      <c r="DP40">
        <v>56.962000000000003</v>
      </c>
      <c r="DQ40">
        <v>11.667</v>
      </c>
      <c r="DR40">
        <v>20.318000000000001</v>
      </c>
      <c r="DS40">
        <v>16.675000000000001</v>
      </c>
      <c r="DT40">
        <v>51.350999999999999</v>
      </c>
      <c r="DU40">
        <v>61.905000000000001</v>
      </c>
      <c r="DV40">
        <v>56.962000000000003</v>
      </c>
    </row>
    <row r="41" spans="1:126" x14ac:dyDescent="0.25">
      <c r="C41" s="5">
        <v>6</v>
      </c>
      <c r="D41" s="111">
        <v>123</v>
      </c>
      <c r="E41" s="5">
        <v>57</v>
      </c>
      <c r="F41" s="14">
        <v>0</v>
      </c>
      <c r="G41" s="14">
        <v>54</v>
      </c>
      <c r="H41" s="14">
        <v>1</v>
      </c>
      <c r="I41" s="14">
        <v>37</v>
      </c>
      <c r="J41" s="14">
        <v>0</v>
      </c>
      <c r="K41" s="117">
        <f t="shared" si="1"/>
        <v>27.72972972972973</v>
      </c>
      <c r="L41" s="117">
        <f t="shared" si="2"/>
        <v>9.2702702702702702</v>
      </c>
      <c r="M41" s="3">
        <v>93</v>
      </c>
      <c r="N41" s="14">
        <v>93</v>
      </c>
      <c r="O41" s="14">
        <v>114</v>
      </c>
      <c r="P41" s="4">
        <f t="shared" si="3"/>
        <v>0</v>
      </c>
      <c r="Q41" s="14">
        <v>55</v>
      </c>
      <c r="R41" s="14">
        <v>55</v>
      </c>
      <c r="S41" s="14"/>
      <c r="T41" s="5">
        <f t="shared" si="4"/>
        <v>0</v>
      </c>
      <c r="U41" s="3">
        <v>60</v>
      </c>
      <c r="V41" s="14">
        <v>60</v>
      </c>
      <c r="W41" s="14"/>
      <c r="X41" s="4">
        <f t="shared" si="5"/>
        <v>0</v>
      </c>
      <c r="Y41" s="3">
        <v>10</v>
      </c>
      <c r="Z41" s="14">
        <v>10</v>
      </c>
      <c r="AA41" s="65">
        <f t="shared" si="6"/>
        <v>20</v>
      </c>
      <c r="AB41" s="105">
        <v>7</v>
      </c>
      <c r="AC41" s="96">
        <v>6</v>
      </c>
      <c r="AD41" s="5">
        <v>49</v>
      </c>
      <c r="AE41" s="5">
        <v>0</v>
      </c>
      <c r="AF41" s="5">
        <v>84</v>
      </c>
      <c r="AG41" s="14">
        <f t="shared" si="7"/>
        <v>35</v>
      </c>
      <c r="AH41" s="14">
        <v>0</v>
      </c>
      <c r="AI41" s="108">
        <v>7</v>
      </c>
      <c r="AJ41" s="105">
        <v>6</v>
      </c>
      <c r="AK41" s="105">
        <v>8</v>
      </c>
      <c r="AL41" s="96">
        <v>6</v>
      </c>
      <c r="AM41" s="105">
        <v>6</v>
      </c>
      <c r="AN41" s="105">
        <v>8</v>
      </c>
      <c r="AO41" s="105">
        <v>9</v>
      </c>
      <c r="AP41" s="105">
        <v>12</v>
      </c>
      <c r="AQ41" s="105">
        <v>12</v>
      </c>
      <c r="AR41" s="14">
        <f t="shared" si="8"/>
        <v>47</v>
      </c>
      <c r="AS41" s="14">
        <v>7</v>
      </c>
      <c r="AT41" s="14">
        <v>9</v>
      </c>
      <c r="AU41" s="14">
        <v>8</v>
      </c>
      <c r="AV41" s="14">
        <f t="shared" si="9"/>
        <v>66.666666666666657</v>
      </c>
      <c r="AW41" s="14">
        <f t="shared" si="10"/>
        <v>-3</v>
      </c>
      <c r="AX41" s="14">
        <f t="shared" si="11"/>
        <v>1</v>
      </c>
      <c r="AY41" s="14">
        <v>12</v>
      </c>
      <c r="AZ41" s="14">
        <v>6</v>
      </c>
      <c r="BA41" s="14">
        <v>2</v>
      </c>
      <c r="BB41" s="14">
        <v>4</v>
      </c>
      <c r="BC41" s="14">
        <v>3</v>
      </c>
      <c r="BD41" s="14">
        <v>9</v>
      </c>
      <c r="BE41" s="3">
        <v>30</v>
      </c>
      <c r="BF41" s="4">
        <v>13</v>
      </c>
      <c r="BG41" s="5">
        <v>47</v>
      </c>
      <c r="BH41" s="14">
        <v>0</v>
      </c>
      <c r="BK41" s="135">
        <f t="shared" si="12"/>
        <v>47</v>
      </c>
      <c r="BN41" t="s">
        <v>152</v>
      </c>
      <c r="BO41">
        <v>794.52</v>
      </c>
      <c r="BP41">
        <v>76.593000000000004</v>
      </c>
      <c r="BQ41">
        <v>95.757999999999996</v>
      </c>
      <c r="BR41" s="137">
        <v>60.103000000000002</v>
      </c>
      <c r="BS41">
        <v>73.031999999999996</v>
      </c>
      <c r="BT41">
        <v>57.177999999999997</v>
      </c>
      <c r="BU41">
        <v>33.015000000000001</v>
      </c>
      <c r="BV41">
        <v>4.3769999999999998</v>
      </c>
      <c r="BW41">
        <v>2.528</v>
      </c>
      <c r="BX41">
        <v>1294.606</v>
      </c>
      <c r="BY41">
        <v>2242.114</v>
      </c>
      <c r="BZ41">
        <v>57.859000000000002</v>
      </c>
      <c r="CA41">
        <v>32.738999999999997</v>
      </c>
      <c r="CB41">
        <v>50.61</v>
      </c>
      <c r="CC41">
        <v>2242.114</v>
      </c>
      <c r="CD41">
        <v>2.452</v>
      </c>
      <c r="CE41">
        <v>299.77600000000001</v>
      </c>
      <c r="CF41">
        <v>23.257000000000001</v>
      </c>
      <c r="CG41">
        <v>20.462</v>
      </c>
      <c r="CH41">
        <v>79.537999999999997</v>
      </c>
      <c r="CI41">
        <v>75.138000000000005</v>
      </c>
      <c r="CJ41">
        <v>246.85499999999999</v>
      </c>
      <c r="CK41">
        <v>1609.796</v>
      </c>
      <c r="CL41">
        <v>1931.789</v>
      </c>
      <c r="CM41">
        <v>0.29799999999999999</v>
      </c>
      <c r="CN41">
        <v>0.76700000000000002</v>
      </c>
      <c r="CO41">
        <v>58.646000000000001</v>
      </c>
      <c r="CP41">
        <v>32.405000000000001</v>
      </c>
      <c r="CQ41">
        <v>0.34100000000000003</v>
      </c>
      <c r="CR41">
        <v>2.2330000000000001</v>
      </c>
      <c r="CS41">
        <v>1.256</v>
      </c>
      <c r="CT41">
        <v>3.831</v>
      </c>
      <c r="CU41">
        <v>1.85</v>
      </c>
      <c r="CV41">
        <v>0.76700000000000002</v>
      </c>
      <c r="CW41">
        <v>65.576999999999998</v>
      </c>
      <c r="CX41">
        <v>19.666</v>
      </c>
      <c r="CY41">
        <v>0.52400000000000002</v>
      </c>
      <c r="CZ41">
        <v>2.3959999999999999</v>
      </c>
      <c r="DA41">
        <v>0.71599999999999997</v>
      </c>
      <c r="DB41">
        <v>3.6360000000000001</v>
      </c>
      <c r="DC41">
        <v>3.34</v>
      </c>
      <c r="DD41">
        <v>0.84399999999999997</v>
      </c>
      <c r="DE41">
        <v>15.628</v>
      </c>
      <c r="DF41">
        <v>14.552</v>
      </c>
      <c r="DG41">
        <v>15.101000000000001</v>
      </c>
      <c r="DH41">
        <v>58.823999999999998</v>
      </c>
      <c r="DI41">
        <v>69.388000000000005</v>
      </c>
      <c r="DJ41">
        <v>64</v>
      </c>
      <c r="DK41">
        <v>14.02</v>
      </c>
      <c r="DL41">
        <v>33.707000000000001</v>
      </c>
      <c r="DM41">
        <v>22.457000000000001</v>
      </c>
      <c r="DN41">
        <v>58.823999999999998</v>
      </c>
      <c r="DO41">
        <v>69.388000000000005</v>
      </c>
      <c r="DP41">
        <v>64</v>
      </c>
      <c r="DQ41">
        <v>14.013</v>
      </c>
      <c r="DR41">
        <v>59.076999999999998</v>
      </c>
      <c r="DS41">
        <v>46.558999999999997</v>
      </c>
      <c r="DT41">
        <v>58.823999999999998</v>
      </c>
      <c r="DU41">
        <v>69.388000000000005</v>
      </c>
      <c r="DV41">
        <v>64</v>
      </c>
    </row>
    <row r="42" spans="1:126" x14ac:dyDescent="0.25">
      <c r="C42" s="14">
        <v>8</v>
      </c>
      <c r="D42" s="111">
        <v>121</v>
      </c>
      <c r="E42" s="5">
        <v>53</v>
      </c>
      <c r="F42" s="14">
        <v>0</v>
      </c>
      <c r="G42" s="14">
        <v>50</v>
      </c>
      <c r="H42" s="14">
        <v>1</v>
      </c>
      <c r="I42" s="14">
        <v>42</v>
      </c>
      <c r="J42" s="14">
        <v>0</v>
      </c>
      <c r="K42" s="117">
        <f t="shared" si="1"/>
        <v>25.728155339805824</v>
      </c>
      <c r="L42" s="117">
        <f t="shared" si="2"/>
        <v>16.271844660194176</v>
      </c>
      <c r="M42" s="3">
        <v>93</v>
      </c>
      <c r="N42" s="14">
        <v>93</v>
      </c>
      <c r="O42" s="14">
        <v>80</v>
      </c>
      <c r="P42" s="4">
        <f t="shared" si="3"/>
        <v>0</v>
      </c>
      <c r="Q42" s="14">
        <v>86</v>
      </c>
      <c r="R42" s="14">
        <v>86</v>
      </c>
      <c r="S42" s="14"/>
      <c r="T42" s="5">
        <v>0</v>
      </c>
      <c r="U42" s="3">
        <v>93</v>
      </c>
      <c r="V42" s="14">
        <v>93</v>
      </c>
      <c r="W42" s="14"/>
      <c r="X42" s="4">
        <f t="shared" si="5"/>
        <v>0</v>
      </c>
      <c r="Y42" s="3">
        <v>7</v>
      </c>
      <c r="Z42" s="14">
        <v>6</v>
      </c>
      <c r="AA42" s="65">
        <f t="shared" si="6"/>
        <v>13</v>
      </c>
      <c r="AB42" s="105">
        <v>5</v>
      </c>
      <c r="AC42" s="96">
        <v>5</v>
      </c>
      <c r="AD42" s="14">
        <v>16</v>
      </c>
      <c r="AE42" s="14">
        <v>0</v>
      </c>
      <c r="AF42" s="14">
        <v>41</v>
      </c>
      <c r="AG42" s="14">
        <f t="shared" si="7"/>
        <v>25</v>
      </c>
      <c r="AH42" s="14">
        <v>0</v>
      </c>
      <c r="AI42" s="108">
        <v>10</v>
      </c>
      <c r="AJ42" s="105">
        <v>6</v>
      </c>
      <c r="AK42" s="105">
        <v>9</v>
      </c>
      <c r="AL42" s="96">
        <v>6</v>
      </c>
      <c r="AM42" s="105">
        <v>5</v>
      </c>
      <c r="AN42" s="105">
        <v>10</v>
      </c>
      <c r="AO42" s="105">
        <v>11</v>
      </c>
      <c r="AP42" s="105">
        <v>14</v>
      </c>
      <c r="AQ42" s="105">
        <v>14</v>
      </c>
      <c r="AR42" s="14">
        <f t="shared" si="8"/>
        <v>54</v>
      </c>
      <c r="AS42" s="14">
        <v>6</v>
      </c>
      <c r="AT42" s="14">
        <v>10</v>
      </c>
      <c r="AU42" s="14">
        <v>12</v>
      </c>
      <c r="AV42" s="14">
        <f t="shared" si="9"/>
        <v>85.714285714285708</v>
      </c>
      <c r="AW42" s="14">
        <f t="shared" si="10"/>
        <v>-4</v>
      </c>
      <c r="AX42" s="14">
        <f t="shared" si="11"/>
        <v>1</v>
      </c>
      <c r="AY42" s="14">
        <v>13</v>
      </c>
      <c r="AZ42" s="14">
        <v>8</v>
      </c>
      <c r="BA42" s="14">
        <v>1</v>
      </c>
      <c r="BB42" s="14">
        <v>3</v>
      </c>
      <c r="BC42" s="14">
        <v>2</v>
      </c>
      <c r="BD42" s="14">
        <v>7</v>
      </c>
      <c r="BE42" s="3">
        <v>27</v>
      </c>
      <c r="BF42" s="4">
        <v>13</v>
      </c>
      <c r="BG42" s="14">
        <v>43</v>
      </c>
      <c r="BH42" s="14">
        <v>0</v>
      </c>
      <c r="BK42" s="135">
        <f t="shared" si="12"/>
        <v>43</v>
      </c>
      <c r="BN42" t="s">
        <v>153</v>
      </c>
      <c r="BO42">
        <v>809.89700000000005</v>
      </c>
      <c r="BP42">
        <v>74.968999999999994</v>
      </c>
      <c r="BQ42">
        <v>89.86</v>
      </c>
      <c r="BR42" s="137">
        <v>60.698</v>
      </c>
      <c r="BS42">
        <v>67.613</v>
      </c>
      <c r="BT42">
        <v>71.668000000000006</v>
      </c>
      <c r="BU42">
        <v>45.09</v>
      </c>
      <c r="BV42">
        <v>5.3520000000000003</v>
      </c>
      <c r="BW42">
        <v>3.3679999999999999</v>
      </c>
      <c r="BX42">
        <v>977.76</v>
      </c>
      <c r="BY42">
        <v>1554.0909999999999</v>
      </c>
      <c r="BZ42">
        <v>75.373999999999995</v>
      </c>
      <c r="CA42">
        <v>56.384</v>
      </c>
      <c r="CB42">
        <v>82.698999999999998</v>
      </c>
      <c r="CC42">
        <v>1554.0909999999999</v>
      </c>
      <c r="CD42">
        <v>2.9249999999999998</v>
      </c>
      <c r="CE42">
        <v>310.78300000000002</v>
      </c>
      <c r="CF42">
        <v>29.273</v>
      </c>
      <c r="CG42">
        <v>45.192999999999998</v>
      </c>
      <c r="CH42">
        <v>54.807000000000002</v>
      </c>
      <c r="CI42">
        <v>293.66399999999999</v>
      </c>
      <c r="CJ42">
        <v>262.108</v>
      </c>
      <c r="CK42">
        <v>310.44</v>
      </c>
      <c r="CL42">
        <v>866.21199999999999</v>
      </c>
      <c r="CM42">
        <v>0.85</v>
      </c>
      <c r="CN42">
        <v>1.079</v>
      </c>
      <c r="CO42">
        <v>58.417999999999999</v>
      </c>
      <c r="CP42">
        <v>14.818</v>
      </c>
      <c r="CQ42">
        <v>1.413</v>
      </c>
      <c r="CR42">
        <v>2.931</v>
      </c>
      <c r="CS42">
        <v>0.74</v>
      </c>
      <c r="CT42">
        <v>5.0839999999999996</v>
      </c>
      <c r="CU42">
        <v>3.9809999999999999</v>
      </c>
      <c r="CV42">
        <v>1.079</v>
      </c>
      <c r="CW42">
        <v>47.997</v>
      </c>
      <c r="CX42">
        <v>13.175000000000001</v>
      </c>
      <c r="CY42">
        <v>4.2629999999999999</v>
      </c>
      <c r="CZ42">
        <v>4.6379999999999999</v>
      </c>
      <c r="DA42">
        <v>1.2749999999999999</v>
      </c>
      <c r="DB42">
        <v>10.176</v>
      </c>
      <c r="DC42">
        <v>3.6520000000000001</v>
      </c>
      <c r="DD42">
        <v>0.88400000000000001</v>
      </c>
      <c r="DE42">
        <v>16.696999999999999</v>
      </c>
      <c r="DF42">
        <v>16.625</v>
      </c>
      <c r="DG42">
        <v>16.655000000000001</v>
      </c>
      <c r="DH42">
        <v>73.528999999999996</v>
      </c>
      <c r="DI42">
        <v>76.316000000000003</v>
      </c>
      <c r="DJ42">
        <v>75</v>
      </c>
      <c r="DK42">
        <v>20.117999999999999</v>
      </c>
      <c r="DL42">
        <v>20.495999999999999</v>
      </c>
      <c r="DM42">
        <v>20.32</v>
      </c>
      <c r="DN42">
        <v>73.528999999999996</v>
      </c>
      <c r="DO42">
        <v>76.316000000000003</v>
      </c>
      <c r="DP42">
        <v>75</v>
      </c>
      <c r="DQ42">
        <v>25.66</v>
      </c>
      <c r="DR42">
        <v>19.283000000000001</v>
      </c>
      <c r="DS42">
        <v>21.515000000000001</v>
      </c>
      <c r="DT42">
        <v>73.528999999999996</v>
      </c>
      <c r="DU42">
        <v>76.316000000000003</v>
      </c>
      <c r="DV42">
        <v>75</v>
      </c>
    </row>
    <row r="43" spans="1:126" x14ac:dyDescent="0.25">
      <c r="A43" s="119"/>
      <c r="C43" s="14">
        <v>4</v>
      </c>
      <c r="D43" s="111">
        <v>126</v>
      </c>
      <c r="E43" s="14">
        <v>81</v>
      </c>
      <c r="F43" s="14">
        <v>0</v>
      </c>
      <c r="G43" s="14">
        <v>68</v>
      </c>
      <c r="H43" s="14">
        <v>0</v>
      </c>
      <c r="I43" s="14">
        <v>46</v>
      </c>
      <c r="J43" s="14">
        <v>0</v>
      </c>
      <c r="K43" s="117">
        <f t="shared" si="1"/>
        <v>36.966442953020135</v>
      </c>
      <c r="L43" s="117">
        <f t="shared" si="2"/>
        <v>9.0335570469798654</v>
      </c>
      <c r="M43" s="3">
        <v>93</v>
      </c>
      <c r="N43" s="14">
        <v>93</v>
      </c>
      <c r="O43" s="14">
        <v>90</v>
      </c>
      <c r="P43" s="4">
        <f t="shared" si="3"/>
        <v>0</v>
      </c>
      <c r="Q43" s="14">
        <v>76</v>
      </c>
      <c r="R43" s="14">
        <v>76</v>
      </c>
      <c r="S43" s="5"/>
      <c r="T43" s="5">
        <f t="shared" si="4"/>
        <v>0</v>
      </c>
      <c r="U43" s="3">
        <v>82</v>
      </c>
      <c r="V43" s="14">
        <v>82</v>
      </c>
      <c r="X43" s="4">
        <f t="shared" si="5"/>
        <v>0</v>
      </c>
      <c r="Y43" s="3">
        <v>6</v>
      </c>
      <c r="Z43" s="14">
        <v>7</v>
      </c>
      <c r="AA43" s="65">
        <f t="shared" si="6"/>
        <v>13</v>
      </c>
      <c r="AB43" s="105">
        <v>5</v>
      </c>
      <c r="AC43" s="96">
        <v>5</v>
      </c>
      <c r="AD43" s="14">
        <v>28</v>
      </c>
      <c r="AE43" s="14">
        <v>0</v>
      </c>
      <c r="AF43" s="14">
        <v>39</v>
      </c>
      <c r="AG43" s="14">
        <f t="shared" si="7"/>
        <v>11</v>
      </c>
      <c r="AH43" s="14">
        <v>0</v>
      </c>
      <c r="AI43" s="108">
        <v>6</v>
      </c>
      <c r="AJ43" s="105">
        <v>5</v>
      </c>
      <c r="AK43" s="105">
        <v>7</v>
      </c>
      <c r="AL43" s="96">
        <v>5</v>
      </c>
      <c r="AM43" s="105">
        <v>9</v>
      </c>
      <c r="AN43" s="105">
        <v>9</v>
      </c>
      <c r="AO43" s="105">
        <v>12</v>
      </c>
      <c r="AP43" s="105">
        <v>12</v>
      </c>
      <c r="AQ43" s="105">
        <v>11</v>
      </c>
      <c r="AR43" s="14">
        <f t="shared" si="8"/>
        <v>53</v>
      </c>
      <c r="AS43" s="105">
        <v>2</v>
      </c>
      <c r="AT43" s="105">
        <v>13</v>
      </c>
      <c r="AU43" s="105">
        <v>13</v>
      </c>
      <c r="AV43" s="14">
        <f t="shared" si="9"/>
        <v>108.33333333333333</v>
      </c>
      <c r="AW43" s="14">
        <f t="shared" si="10"/>
        <v>2</v>
      </c>
      <c r="AX43" s="14">
        <f t="shared" si="11"/>
        <v>-7</v>
      </c>
      <c r="AY43" s="14">
        <v>14</v>
      </c>
      <c r="AZ43" s="14">
        <v>6</v>
      </c>
      <c r="BA43" s="14">
        <v>0</v>
      </c>
      <c r="BB43" s="14">
        <v>4</v>
      </c>
      <c r="BC43" s="14">
        <v>1</v>
      </c>
      <c r="BD43" s="14">
        <v>9</v>
      </c>
      <c r="BE43" s="3">
        <v>21</v>
      </c>
      <c r="BF43" s="4">
        <v>9</v>
      </c>
      <c r="BG43" s="14">
        <v>48</v>
      </c>
      <c r="BH43" s="14">
        <v>0</v>
      </c>
      <c r="BK43" s="135">
        <f t="shared" si="12"/>
        <v>48</v>
      </c>
      <c r="BL43" s="40"/>
      <c r="BN43" t="s">
        <v>154</v>
      </c>
      <c r="BO43">
        <v>700.40300000000002</v>
      </c>
      <c r="BP43">
        <v>85.84</v>
      </c>
      <c r="BQ43">
        <v>81.427000000000007</v>
      </c>
      <c r="BR43" s="137">
        <v>60.732999999999997</v>
      </c>
      <c r="BS43">
        <v>63.606999999999999</v>
      </c>
      <c r="BT43">
        <v>75.56</v>
      </c>
      <c r="BU43">
        <v>49.161999999999999</v>
      </c>
      <c r="BV43">
        <v>6.4790000000000001</v>
      </c>
      <c r="BW43">
        <v>4.2160000000000002</v>
      </c>
      <c r="BX43">
        <v>747.2</v>
      </c>
      <c r="BY43">
        <v>1148.4100000000001</v>
      </c>
      <c r="BZ43">
        <v>77.581000000000003</v>
      </c>
      <c r="CA43">
        <v>67.997</v>
      </c>
      <c r="CB43">
        <v>115.983</v>
      </c>
      <c r="CC43">
        <v>1148.4100000000001</v>
      </c>
      <c r="CD43">
        <v>3.4550000000000001</v>
      </c>
      <c r="CE43">
        <v>297.43099999999998</v>
      </c>
      <c r="CF43">
        <v>32.497999999999998</v>
      </c>
      <c r="CG43">
        <v>63.552</v>
      </c>
      <c r="CH43">
        <v>36.448</v>
      </c>
      <c r="CI43">
        <v>58.192999999999998</v>
      </c>
      <c r="CJ43">
        <v>51.787999999999997</v>
      </c>
      <c r="CK43">
        <v>27.943000000000001</v>
      </c>
      <c r="CL43">
        <v>137.92500000000001</v>
      </c>
      <c r="CM43">
        <v>1.8819999999999999</v>
      </c>
      <c r="CN43">
        <v>1.506</v>
      </c>
      <c r="CO43">
        <v>52.329000000000001</v>
      </c>
      <c r="CP43">
        <v>13.826000000000001</v>
      </c>
      <c r="CQ43">
        <v>0.74199999999999999</v>
      </c>
      <c r="CR43">
        <v>1.1080000000000001</v>
      </c>
      <c r="CS43">
        <v>0.29399999999999998</v>
      </c>
      <c r="CT43">
        <v>2.145</v>
      </c>
      <c r="CU43">
        <v>3.8130000000000002</v>
      </c>
      <c r="CV43">
        <v>1.506</v>
      </c>
      <c r="CW43">
        <v>44.755000000000003</v>
      </c>
      <c r="CX43">
        <v>15.355</v>
      </c>
      <c r="CY43">
        <v>2.4350000000000001</v>
      </c>
      <c r="CZ43">
        <v>2.5609999999999999</v>
      </c>
      <c r="DA43">
        <v>0.88800000000000001</v>
      </c>
      <c r="DB43">
        <v>5.8840000000000003</v>
      </c>
      <c r="DC43">
        <v>2.9119999999999999</v>
      </c>
      <c r="DD43">
        <v>1.2909999999999999</v>
      </c>
      <c r="DE43">
        <v>6.8440000000000003</v>
      </c>
      <c r="DF43">
        <v>8.0679999999999996</v>
      </c>
      <c r="DG43">
        <v>7.7619999999999996</v>
      </c>
      <c r="DH43">
        <v>19.149000000000001</v>
      </c>
      <c r="DI43">
        <v>40.540999999999997</v>
      </c>
      <c r="DJ43">
        <v>32.231000000000002</v>
      </c>
      <c r="DK43">
        <v>6.681</v>
      </c>
      <c r="DL43">
        <v>9.0960000000000001</v>
      </c>
      <c r="DM43">
        <v>8.5280000000000005</v>
      </c>
      <c r="DN43">
        <v>19.149000000000001</v>
      </c>
      <c r="DO43">
        <v>40.540999999999997</v>
      </c>
      <c r="DP43">
        <v>32.231000000000002</v>
      </c>
      <c r="DQ43">
        <v>4.8479999999999999</v>
      </c>
      <c r="DR43">
        <v>8.0139999999999993</v>
      </c>
      <c r="DS43">
        <v>7.31</v>
      </c>
      <c r="DT43">
        <v>19.149000000000001</v>
      </c>
      <c r="DU43">
        <v>40.540999999999997</v>
      </c>
      <c r="DV43">
        <v>32.231000000000002</v>
      </c>
    </row>
    <row r="44" spans="1:126" x14ac:dyDescent="0.25">
      <c r="C44" s="112">
        <v>31</v>
      </c>
      <c r="D44" s="113">
        <v>92</v>
      </c>
      <c r="E44" s="112">
        <v>47</v>
      </c>
      <c r="F44" s="112">
        <v>2</v>
      </c>
      <c r="G44" s="112">
        <v>36</v>
      </c>
      <c r="H44" s="112">
        <v>1</v>
      </c>
      <c r="I44" s="112">
        <v>18</v>
      </c>
      <c r="J44" s="112">
        <v>3</v>
      </c>
      <c r="K44" s="117"/>
      <c r="L44" s="117"/>
      <c r="M44" s="114">
        <v>93</v>
      </c>
      <c r="N44" s="112">
        <v>84</v>
      </c>
      <c r="O44" s="112">
        <v>102</v>
      </c>
      <c r="P44" s="115">
        <f t="shared" si="3"/>
        <v>9</v>
      </c>
      <c r="Q44" s="112">
        <v>35</v>
      </c>
      <c r="R44" s="112">
        <v>32</v>
      </c>
      <c r="S44" s="112"/>
      <c r="T44" s="112">
        <f t="shared" si="4"/>
        <v>3</v>
      </c>
      <c r="U44" s="114">
        <v>42</v>
      </c>
      <c r="V44" s="112">
        <v>41</v>
      </c>
      <c r="W44" s="112"/>
      <c r="X44" s="115">
        <f t="shared" si="5"/>
        <v>1</v>
      </c>
      <c r="Y44" s="3">
        <v>9</v>
      </c>
      <c r="Z44" s="5">
        <v>5</v>
      </c>
      <c r="AA44" s="65">
        <f t="shared" si="6"/>
        <v>14</v>
      </c>
      <c r="AB44" s="105">
        <v>7</v>
      </c>
      <c r="AC44" s="96">
        <v>4</v>
      </c>
      <c r="AD44" s="14">
        <v>44</v>
      </c>
      <c r="AE44" s="14">
        <v>0</v>
      </c>
      <c r="AF44" s="14">
        <v>104</v>
      </c>
      <c r="AG44" s="14">
        <f t="shared" si="7"/>
        <v>60</v>
      </c>
      <c r="AH44" s="14">
        <v>0</v>
      </c>
      <c r="AI44" s="108">
        <v>3</v>
      </c>
      <c r="AJ44" s="105">
        <v>3</v>
      </c>
      <c r="AK44" s="105">
        <v>3</v>
      </c>
      <c r="AL44" s="96">
        <v>3</v>
      </c>
      <c r="AM44" s="105">
        <v>6</v>
      </c>
      <c r="AN44" s="105">
        <v>6</v>
      </c>
      <c r="AO44" s="105">
        <v>6</v>
      </c>
      <c r="AP44" s="105">
        <v>6</v>
      </c>
      <c r="AQ44" s="105">
        <v>5</v>
      </c>
      <c r="AR44" s="14">
        <f t="shared" si="8"/>
        <v>29</v>
      </c>
      <c r="AS44" s="14">
        <v>3</v>
      </c>
      <c r="AT44" s="14">
        <v>4</v>
      </c>
      <c r="AU44" s="14">
        <v>6</v>
      </c>
      <c r="AV44" s="14">
        <f t="shared" si="9"/>
        <v>100</v>
      </c>
      <c r="AW44" s="14">
        <f t="shared" si="10"/>
        <v>-1</v>
      </c>
      <c r="AX44" s="14">
        <f t="shared" si="11"/>
        <v>-3</v>
      </c>
      <c r="AY44" s="14">
        <v>12</v>
      </c>
      <c r="AZ44" s="14">
        <v>4</v>
      </c>
      <c r="BA44" s="14">
        <v>1</v>
      </c>
      <c r="BB44" s="14">
        <v>1</v>
      </c>
      <c r="BC44" s="14">
        <v>3</v>
      </c>
      <c r="BD44" s="14">
        <v>11</v>
      </c>
      <c r="BE44" s="3">
        <v>8</v>
      </c>
      <c r="BF44" s="4">
        <v>4</v>
      </c>
      <c r="BG44" s="5">
        <v>26</v>
      </c>
      <c r="BH44" s="14">
        <v>0</v>
      </c>
      <c r="BK44" s="135">
        <f t="shared" si="12"/>
        <v>26</v>
      </c>
      <c r="BN44" t="s">
        <v>155</v>
      </c>
      <c r="BO44">
        <v>789.654</v>
      </c>
      <c r="BP44">
        <v>76.114000000000004</v>
      </c>
      <c r="BQ44">
        <v>110.205</v>
      </c>
      <c r="BR44" s="137">
        <v>70.441999999999993</v>
      </c>
      <c r="BS44">
        <v>79.489000000000004</v>
      </c>
      <c r="BT44">
        <v>47.354999999999997</v>
      </c>
      <c r="BU44">
        <v>27.777999999999999</v>
      </c>
      <c r="BV44">
        <v>3.6030000000000002</v>
      </c>
      <c r="BW44">
        <v>2.113</v>
      </c>
      <c r="BX44">
        <v>1702.348</v>
      </c>
      <c r="BY44">
        <v>2902.134</v>
      </c>
      <c r="BZ44">
        <v>49.08</v>
      </c>
      <c r="CA44">
        <v>25.038</v>
      </c>
      <c r="CB44">
        <v>42.401000000000003</v>
      </c>
      <c r="CC44">
        <v>2902.134</v>
      </c>
      <c r="CD44">
        <v>2.246</v>
      </c>
      <c r="CE44">
        <v>298.59500000000003</v>
      </c>
      <c r="CF44">
        <v>29.02</v>
      </c>
      <c r="CG44">
        <v>69.492000000000004</v>
      </c>
      <c r="CH44">
        <v>30.507999999999999</v>
      </c>
      <c r="CI44">
        <v>75.358000000000004</v>
      </c>
      <c r="CJ44">
        <v>98.525000000000006</v>
      </c>
      <c r="CK44">
        <v>39.984000000000002</v>
      </c>
      <c r="CL44">
        <v>213.86699999999999</v>
      </c>
      <c r="CM44">
        <v>2.5</v>
      </c>
      <c r="CN44">
        <v>1.7709999999999999</v>
      </c>
      <c r="CO44">
        <v>50.148000000000003</v>
      </c>
      <c r="CP44">
        <v>5.1859999999999999</v>
      </c>
      <c r="CQ44">
        <v>2.698</v>
      </c>
      <c r="CR44">
        <v>3.016</v>
      </c>
      <c r="CS44">
        <v>0.31</v>
      </c>
      <c r="CT44">
        <v>6.0250000000000004</v>
      </c>
      <c r="CU44">
        <v>9.7319999999999993</v>
      </c>
      <c r="CV44">
        <v>1.7709999999999999</v>
      </c>
      <c r="CW44">
        <v>51.314</v>
      </c>
      <c r="CX44">
        <v>14.411</v>
      </c>
      <c r="CY44">
        <v>4.5090000000000003</v>
      </c>
      <c r="CZ44">
        <v>6.968</v>
      </c>
      <c r="DA44">
        <v>1.903</v>
      </c>
      <c r="DB44">
        <v>13.381</v>
      </c>
      <c r="DC44">
        <v>3.633</v>
      </c>
      <c r="DD44">
        <v>1.7969999999999999</v>
      </c>
      <c r="DE44">
        <v>8.2430000000000003</v>
      </c>
      <c r="DF44">
        <v>7.681</v>
      </c>
      <c r="DG44">
        <v>7.968</v>
      </c>
      <c r="DH44">
        <v>46.774000000000001</v>
      </c>
      <c r="DI44">
        <v>50.942999999999998</v>
      </c>
      <c r="DJ44">
        <v>48.695999999999998</v>
      </c>
      <c r="DK44">
        <v>7.0590000000000002</v>
      </c>
      <c r="DL44">
        <v>5.8289999999999997</v>
      </c>
      <c r="DM44">
        <v>6.5860000000000003</v>
      </c>
      <c r="DN44">
        <v>46.774000000000001</v>
      </c>
      <c r="DO44">
        <v>50.942999999999998</v>
      </c>
      <c r="DP44">
        <v>48.695999999999998</v>
      </c>
      <c r="DQ44">
        <v>8.3059999999999992</v>
      </c>
      <c r="DR44">
        <v>9.282</v>
      </c>
      <c r="DS44">
        <v>8.7620000000000005</v>
      </c>
      <c r="DT44">
        <v>46.774000000000001</v>
      </c>
      <c r="DU44">
        <v>50.942999999999998</v>
      </c>
      <c r="DV44">
        <v>48.695999999999998</v>
      </c>
    </row>
    <row r="45" spans="1:126" x14ac:dyDescent="0.25">
      <c r="C45" s="5">
        <v>20</v>
      </c>
      <c r="D45" s="111">
        <v>106</v>
      </c>
      <c r="E45" s="5">
        <v>103</v>
      </c>
      <c r="F45" s="14">
        <v>0</v>
      </c>
      <c r="G45" s="14">
        <v>66</v>
      </c>
      <c r="H45" s="14">
        <v>1</v>
      </c>
      <c r="I45" s="14">
        <v>30</v>
      </c>
      <c r="J45" s="14">
        <v>0</v>
      </c>
      <c r="K45" s="117">
        <f t="shared" si="1"/>
        <v>40.22485207100592</v>
      </c>
      <c r="L45" s="117">
        <f t="shared" si="2"/>
        <v>-10.22485207100592</v>
      </c>
      <c r="M45" s="3">
        <v>93</v>
      </c>
      <c r="N45" s="14">
        <v>93</v>
      </c>
      <c r="O45" s="14">
        <v>80</v>
      </c>
      <c r="P45" s="4">
        <f t="shared" si="3"/>
        <v>0</v>
      </c>
      <c r="Q45" s="14">
        <v>62</v>
      </c>
      <c r="R45" s="14">
        <v>62</v>
      </c>
      <c r="S45" s="14"/>
      <c r="T45" s="5">
        <f t="shared" si="4"/>
        <v>0</v>
      </c>
      <c r="U45" s="3">
        <v>68</v>
      </c>
      <c r="V45" s="14">
        <v>68</v>
      </c>
      <c r="W45" s="14"/>
      <c r="X45" s="4">
        <f t="shared" si="5"/>
        <v>0</v>
      </c>
      <c r="Y45" s="3">
        <v>6</v>
      </c>
      <c r="Z45" s="14">
        <v>5</v>
      </c>
      <c r="AA45" s="65">
        <f t="shared" si="6"/>
        <v>11</v>
      </c>
      <c r="AB45" s="105">
        <v>5</v>
      </c>
      <c r="AC45" s="96">
        <v>5</v>
      </c>
      <c r="AD45" s="14">
        <v>24</v>
      </c>
      <c r="AE45" s="14">
        <v>0</v>
      </c>
      <c r="AF45" s="14">
        <v>58</v>
      </c>
      <c r="AG45" s="14">
        <f t="shared" si="7"/>
        <v>34</v>
      </c>
      <c r="AH45" s="14">
        <v>1</v>
      </c>
      <c r="AI45" s="108">
        <v>7</v>
      </c>
      <c r="AJ45" s="105">
        <v>6</v>
      </c>
      <c r="AK45" s="105">
        <v>9</v>
      </c>
      <c r="AL45" s="96">
        <v>6</v>
      </c>
      <c r="AM45" s="105">
        <v>3</v>
      </c>
      <c r="AN45" s="105">
        <v>4</v>
      </c>
      <c r="AO45" s="105">
        <v>6</v>
      </c>
      <c r="AP45" s="105">
        <v>5</v>
      </c>
      <c r="AQ45" s="105">
        <v>6</v>
      </c>
      <c r="AR45" s="14">
        <f t="shared" si="8"/>
        <v>24</v>
      </c>
      <c r="AS45" s="14">
        <v>3</v>
      </c>
      <c r="AT45" s="14">
        <v>4</v>
      </c>
      <c r="AU45" s="14">
        <v>5</v>
      </c>
      <c r="AV45" s="14">
        <f t="shared" si="9"/>
        <v>83.333333333333343</v>
      </c>
      <c r="AW45" s="14">
        <f t="shared" si="10"/>
        <v>-2</v>
      </c>
      <c r="AX45" s="14">
        <f t="shared" si="11"/>
        <v>0</v>
      </c>
      <c r="AY45" s="14">
        <v>10</v>
      </c>
      <c r="AZ45" s="14">
        <v>5</v>
      </c>
      <c r="BA45" s="14">
        <v>11</v>
      </c>
      <c r="BB45" s="14">
        <v>10</v>
      </c>
      <c r="BC45" s="14">
        <v>4</v>
      </c>
      <c r="BD45" s="14">
        <v>10</v>
      </c>
      <c r="BE45" s="3">
        <v>22</v>
      </c>
      <c r="BF45" s="4">
        <v>11</v>
      </c>
      <c r="BG45" s="14">
        <v>40</v>
      </c>
      <c r="BH45" s="14">
        <v>0</v>
      </c>
      <c r="BK45" s="135">
        <f t="shared" si="12"/>
        <v>40</v>
      </c>
      <c r="BN45" t="s">
        <v>156</v>
      </c>
      <c r="BO45">
        <v>864.97400000000005</v>
      </c>
      <c r="BP45">
        <v>69.605999999999995</v>
      </c>
      <c r="BQ45">
        <v>84.236999999999995</v>
      </c>
      <c r="BR45" s="137">
        <v>61.59</v>
      </c>
      <c r="BS45">
        <v>69.078000000000003</v>
      </c>
      <c r="BT45">
        <v>55.67</v>
      </c>
      <c r="BU45">
        <v>31.161000000000001</v>
      </c>
      <c r="BV45">
        <v>3.8719999999999999</v>
      </c>
      <c r="BW45">
        <v>2.1669999999999998</v>
      </c>
      <c r="BX45">
        <v>1370.5809999999999</v>
      </c>
      <c r="BY45">
        <v>2448.54</v>
      </c>
      <c r="BZ45">
        <v>53.482999999999997</v>
      </c>
      <c r="CA45">
        <v>28.795999999999999</v>
      </c>
      <c r="CB45">
        <v>44.515999999999998</v>
      </c>
      <c r="CC45">
        <v>2448.54</v>
      </c>
      <c r="CD45">
        <v>2.1280000000000001</v>
      </c>
      <c r="CE45">
        <v>320.17099999999999</v>
      </c>
      <c r="CF45">
        <v>30.515000000000001</v>
      </c>
      <c r="CG45">
        <v>49.898000000000003</v>
      </c>
      <c r="CH45">
        <v>50.101999999999997</v>
      </c>
      <c r="CI45">
        <v>136.96700000000001</v>
      </c>
      <c r="CJ45">
        <v>320.77100000000002</v>
      </c>
      <c r="CK45">
        <v>319.33499999999998</v>
      </c>
      <c r="CL45">
        <v>777.072</v>
      </c>
      <c r="CM45">
        <v>1.113</v>
      </c>
      <c r="CN45">
        <v>0.92100000000000004</v>
      </c>
      <c r="CO45">
        <v>43.372</v>
      </c>
      <c r="CP45">
        <v>27.146999999999998</v>
      </c>
      <c r="CQ45">
        <v>1.589</v>
      </c>
      <c r="CR45">
        <v>2.347</v>
      </c>
      <c r="CS45">
        <v>1.498</v>
      </c>
      <c r="CT45">
        <v>5.4340000000000002</v>
      </c>
      <c r="CU45">
        <v>1.63</v>
      </c>
      <c r="CV45">
        <v>0.92100000000000004</v>
      </c>
      <c r="CW45">
        <v>32.383000000000003</v>
      </c>
      <c r="CX45">
        <v>37.106000000000002</v>
      </c>
      <c r="CY45">
        <v>4.0090000000000003</v>
      </c>
      <c r="CZ45">
        <v>4.2190000000000003</v>
      </c>
      <c r="DA45">
        <v>4.8129999999999997</v>
      </c>
      <c r="DB45">
        <v>13.041</v>
      </c>
      <c r="DC45">
        <v>0.88300000000000001</v>
      </c>
      <c r="DD45">
        <v>0.69099999999999995</v>
      </c>
      <c r="DE45">
        <v>11.547000000000001</v>
      </c>
      <c r="DF45">
        <v>13.98</v>
      </c>
      <c r="DG45">
        <v>12.654999999999999</v>
      </c>
      <c r="DH45">
        <v>79.545000000000002</v>
      </c>
      <c r="DI45">
        <v>60.713999999999999</v>
      </c>
      <c r="DJ45">
        <v>70.349000000000004</v>
      </c>
      <c r="DK45">
        <v>11.638</v>
      </c>
      <c r="DL45">
        <v>14.085000000000001</v>
      </c>
      <c r="DM45">
        <v>12.635</v>
      </c>
      <c r="DN45">
        <v>79.545000000000002</v>
      </c>
      <c r="DO45">
        <v>60.713999999999999</v>
      </c>
      <c r="DP45">
        <v>70.349000000000004</v>
      </c>
      <c r="DQ45">
        <v>10.14</v>
      </c>
      <c r="DR45">
        <v>15.89</v>
      </c>
      <c r="DS45">
        <v>12.707000000000001</v>
      </c>
      <c r="DT45">
        <v>79.545000000000002</v>
      </c>
      <c r="DU45">
        <v>60.713999999999999</v>
      </c>
      <c r="DV45">
        <v>70.349000000000004</v>
      </c>
    </row>
    <row r="46" spans="1:126" x14ac:dyDescent="0.25">
      <c r="C46" s="14">
        <v>7</v>
      </c>
      <c r="D46" s="111">
        <v>122</v>
      </c>
      <c r="E46" s="5">
        <v>101</v>
      </c>
      <c r="F46" s="14">
        <v>0</v>
      </c>
      <c r="G46" s="14">
        <v>64</v>
      </c>
      <c r="H46" s="14">
        <v>2</v>
      </c>
      <c r="I46" s="14">
        <v>45</v>
      </c>
      <c r="J46" s="14">
        <v>0</v>
      </c>
      <c r="K46" s="117">
        <f t="shared" si="1"/>
        <v>39.175757575757572</v>
      </c>
      <c r="L46" s="117">
        <f t="shared" si="2"/>
        <v>5.8242424242424278</v>
      </c>
      <c r="M46" s="3">
        <v>93</v>
      </c>
      <c r="N46" s="14">
        <v>93</v>
      </c>
      <c r="O46" s="14">
        <v>66</v>
      </c>
      <c r="P46" s="4">
        <f t="shared" si="3"/>
        <v>0</v>
      </c>
      <c r="Q46" s="14">
        <v>78</v>
      </c>
      <c r="R46" s="14">
        <v>78</v>
      </c>
      <c r="S46" s="14"/>
      <c r="T46" s="5">
        <f t="shared" si="4"/>
        <v>0</v>
      </c>
      <c r="U46" s="3">
        <v>79</v>
      </c>
      <c r="V46" s="14">
        <v>79</v>
      </c>
      <c r="W46" s="14"/>
      <c r="X46" s="4">
        <f t="shared" si="5"/>
        <v>0</v>
      </c>
      <c r="Y46" s="3">
        <v>6</v>
      </c>
      <c r="Z46" s="14">
        <v>10</v>
      </c>
      <c r="AA46" s="65">
        <f t="shared" si="6"/>
        <v>16</v>
      </c>
      <c r="AB46" s="105">
        <v>5</v>
      </c>
      <c r="AC46" s="96">
        <v>8</v>
      </c>
      <c r="AD46" s="14">
        <v>35</v>
      </c>
      <c r="AE46" s="14">
        <v>1</v>
      </c>
      <c r="AF46" s="14">
        <v>42</v>
      </c>
      <c r="AG46" s="14">
        <f t="shared" si="7"/>
        <v>7</v>
      </c>
      <c r="AH46" s="14">
        <v>0</v>
      </c>
      <c r="AI46" s="108">
        <v>8</v>
      </c>
      <c r="AJ46" s="105">
        <v>7</v>
      </c>
      <c r="AK46" s="105">
        <v>8</v>
      </c>
      <c r="AL46" s="96">
        <v>5</v>
      </c>
      <c r="AM46" s="105">
        <v>7</v>
      </c>
      <c r="AN46" s="105">
        <v>10</v>
      </c>
      <c r="AO46" s="105">
        <v>12</v>
      </c>
      <c r="AP46" s="105">
        <v>13</v>
      </c>
      <c r="AQ46" s="105">
        <v>13</v>
      </c>
      <c r="AR46" s="14">
        <f t="shared" si="8"/>
        <v>55</v>
      </c>
      <c r="AS46" s="14">
        <v>3</v>
      </c>
      <c r="AT46" s="14">
        <v>11</v>
      </c>
      <c r="AU46" s="14">
        <v>9</v>
      </c>
      <c r="AV46" s="14">
        <f t="shared" si="9"/>
        <v>69.230769230769226</v>
      </c>
      <c r="AW46" s="14">
        <f t="shared" si="10"/>
        <v>-2</v>
      </c>
      <c r="AX46" s="14">
        <f t="shared" si="11"/>
        <v>-4</v>
      </c>
      <c r="AY46" s="14">
        <v>12</v>
      </c>
      <c r="AZ46" s="14">
        <v>6</v>
      </c>
      <c r="BA46" s="14">
        <v>2</v>
      </c>
      <c r="BB46" s="14">
        <v>4</v>
      </c>
      <c r="BC46" s="14">
        <v>3</v>
      </c>
      <c r="BD46" s="14">
        <v>9</v>
      </c>
      <c r="BE46" s="3">
        <v>25</v>
      </c>
      <c r="BF46" s="4">
        <v>11</v>
      </c>
      <c r="BG46" s="14">
        <v>34</v>
      </c>
      <c r="BH46" s="14">
        <v>0</v>
      </c>
      <c r="BK46" s="135">
        <f t="shared" si="12"/>
        <v>34</v>
      </c>
      <c r="BN46" t="s">
        <v>157</v>
      </c>
      <c r="BO46">
        <v>829.54100000000005</v>
      </c>
      <c r="BP46">
        <v>72.608999999999995</v>
      </c>
      <c r="BQ46">
        <v>121.14100000000001</v>
      </c>
      <c r="BR46" s="137">
        <v>75.998000000000005</v>
      </c>
      <c r="BS46">
        <v>89.650999999999996</v>
      </c>
      <c r="BT46">
        <v>56.390999999999998</v>
      </c>
      <c r="BU46">
        <v>30.218</v>
      </c>
      <c r="BV46">
        <v>4.0890000000000004</v>
      </c>
      <c r="BW46">
        <v>2.1909999999999998</v>
      </c>
      <c r="BX46">
        <v>1700.5329999999999</v>
      </c>
      <c r="BY46">
        <v>3173.4119999999998</v>
      </c>
      <c r="BZ46">
        <v>50.851999999999997</v>
      </c>
      <c r="CA46">
        <v>25.931000000000001</v>
      </c>
      <c r="CB46">
        <v>40.607999999999997</v>
      </c>
      <c r="CC46">
        <v>3173.4119999999998</v>
      </c>
      <c r="CD46">
        <v>2.6080000000000001</v>
      </c>
      <c r="CE46">
        <v>319.36</v>
      </c>
      <c r="CF46">
        <v>24.038</v>
      </c>
      <c r="CG46">
        <v>42.396000000000001</v>
      </c>
      <c r="CH46">
        <v>57.603999999999999</v>
      </c>
      <c r="CI46">
        <v>137.53200000000001</v>
      </c>
      <c r="CJ46">
        <v>350.46100000000001</v>
      </c>
      <c r="CK46">
        <v>484.38299999999998</v>
      </c>
      <c r="CL46">
        <v>972.37599999999998</v>
      </c>
      <c r="CM46">
        <v>0.77</v>
      </c>
      <c r="CN46">
        <v>0.94299999999999995</v>
      </c>
      <c r="CO46">
        <v>53.448</v>
      </c>
      <c r="CP46">
        <v>6.0940000000000003</v>
      </c>
      <c r="CQ46">
        <v>0.54400000000000004</v>
      </c>
      <c r="CR46">
        <v>0.71099999999999997</v>
      </c>
      <c r="CS46">
        <v>7.5999999999999998E-2</v>
      </c>
      <c r="CT46">
        <v>1.3320000000000001</v>
      </c>
      <c r="CU46">
        <v>9.5449999999999999</v>
      </c>
      <c r="CV46">
        <v>0.94299999999999995</v>
      </c>
      <c r="CW46">
        <v>33.542999999999999</v>
      </c>
      <c r="CX46">
        <v>39.386000000000003</v>
      </c>
      <c r="CY46">
        <v>1.0349999999999999</v>
      </c>
      <c r="CZ46">
        <v>1.2809999999999999</v>
      </c>
      <c r="DA46">
        <v>1.5029999999999999</v>
      </c>
      <c r="DB46">
        <v>3.8180000000000001</v>
      </c>
      <c r="DC46">
        <v>0.85499999999999998</v>
      </c>
      <c r="DD46">
        <v>0.59399999999999997</v>
      </c>
      <c r="DE46">
        <v>15.553000000000001</v>
      </c>
      <c r="DF46">
        <v>17.385999999999999</v>
      </c>
      <c r="DG46">
        <v>16.355</v>
      </c>
      <c r="DH46">
        <v>81.111000000000004</v>
      </c>
      <c r="DI46">
        <v>82.257999999999996</v>
      </c>
      <c r="DJ46">
        <v>81.578999999999994</v>
      </c>
      <c r="DK46">
        <v>16.548999999999999</v>
      </c>
      <c r="DL46">
        <v>16.233000000000001</v>
      </c>
      <c r="DM46">
        <v>16.456</v>
      </c>
      <c r="DN46">
        <v>81.111000000000004</v>
      </c>
      <c r="DO46">
        <v>82.257999999999996</v>
      </c>
      <c r="DP46">
        <v>81.578999999999994</v>
      </c>
      <c r="DQ46">
        <v>25.309000000000001</v>
      </c>
      <c r="DR46">
        <v>14.644</v>
      </c>
      <c r="DS46">
        <v>21.245999999999999</v>
      </c>
      <c r="DT46">
        <v>81.111000000000004</v>
      </c>
      <c r="DU46">
        <v>82.257999999999996</v>
      </c>
      <c r="DV46">
        <v>81.578999999999994</v>
      </c>
    </row>
    <row r="47" spans="1:126" x14ac:dyDescent="0.25">
      <c r="C47" s="14">
        <v>7</v>
      </c>
      <c r="D47" s="111">
        <v>122</v>
      </c>
      <c r="E47" s="5">
        <v>95</v>
      </c>
      <c r="F47" s="14">
        <v>0</v>
      </c>
      <c r="G47" s="14">
        <v>80</v>
      </c>
      <c r="H47" s="14">
        <v>2</v>
      </c>
      <c r="I47" s="14">
        <v>48</v>
      </c>
      <c r="J47" s="14">
        <v>0</v>
      </c>
      <c r="K47" s="117">
        <f t="shared" si="1"/>
        <v>43.428571428571431</v>
      </c>
      <c r="L47" s="117">
        <f t="shared" si="2"/>
        <v>4.5714285714285694</v>
      </c>
      <c r="M47" s="3">
        <v>93</v>
      </c>
      <c r="N47" s="14">
        <v>93</v>
      </c>
      <c r="O47" s="14">
        <v>71</v>
      </c>
      <c r="P47" s="4">
        <f t="shared" si="3"/>
        <v>0</v>
      </c>
      <c r="Q47" s="14">
        <v>93</v>
      </c>
      <c r="R47" s="14">
        <v>93</v>
      </c>
      <c r="S47" s="14"/>
      <c r="T47" s="5">
        <f t="shared" si="4"/>
        <v>0</v>
      </c>
      <c r="U47" s="3">
        <v>93</v>
      </c>
      <c r="V47" s="14">
        <v>93</v>
      </c>
      <c r="W47" s="14"/>
      <c r="X47" s="4">
        <f t="shared" si="5"/>
        <v>0</v>
      </c>
      <c r="Y47" s="3">
        <v>13</v>
      </c>
      <c r="Z47" s="14">
        <v>10</v>
      </c>
      <c r="AA47" s="65">
        <f t="shared" si="6"/>
        <v>23</v>
      </c>
      <c r="AB47" s="105">
        <v>9</v>
      </c>
      <c r="AC47" s="96">
        <v>6</v>
      </c>
      <c r="AD47" s="14">
        <v>17</v>
      </c>
      <c r="AE47" s="14">
        <v>0</v>
      </c>
      <c r="AF47" s="14">
        <v>39</v>
      </c>
      <c r="AG47" s="14">
        <f t="shared" si="7"/>
        <v>22</v>
      </c>
      <c r="AH47" s="14">
        <v>0</v>
      </c>
      <c r="AI47" s="108">
        <v>8</v>
      </c>
      <c r="AJ47" s="105">
        <v>6</v>
      </c>
      <c r="AK47" s="105">
        <v>10</v>
      </c>
      <c r="AL47" s="96">
        <v>7</v>
      </c>
      <c r="AM47" s="105">
        <v>7</v>
      </c>
      <c r="AN47" s="105">
        <v>12</v>
      </c>
      <c r="AO47" s="105">
        <v>14</v>
      </c>
      <c r="AP47" s="105">
        <v>13</v>
      </c>
      <c r="AQ47" s="105">
        <v>14</v>
      </c>
      <c r="AR47" s="14">
        <f t="shared" si="8"/>
        <v>60</v>
      </c>
      <c r="AS47" s="14">
        <v>4</v>
      </c>
      <c r="AT47" s="14">
        <v>15</v>
      </c>
      <c r="AU47" s="14">
        <v>11</v>
      </c>
      <c r="AV47" s="14">
        <f t="shared" si="9"/>
        <v>78.571428571428569</v>
      </c>
      <c r="AW47" s="14">
        <f t="shared" si="10"/>
        <v>1</v>
      </c>
      <c r="AX47" s="14">
        <f t="shared" si="11"/>
        <v>-3</v>
      </c>
      <c r="AY47" s="14">
        <v>14</v>
      </c>
      <c r="AZ47" s="14">
        <v>7</v>
      </c>
      <c r="BA47" s="14">
        <v>1</v>
      </c>
      <c r="BB47" s="14">
        <v>2</v>
      </c>
      <c r="BC47" s="14">
        <v>1</v>
      </c>
      <c r="BD47" s="14">
        <v>8</v>
      </c>
      <c r="BE47" s="3">
        <v>30</v>
      </c>
      <c r="BF47" s="4">
        <v>12</v>
      </c>
      <c r="BG47" s="14">
        <v>34</v>
      </c>
      <c r="BH47" s="14">
        <v>0</v>
      </c>
      <c r="BK47" s="135">
        <f t="shared" si="12"/>
        <v>34</v>
      </c>
      <c r="BL47" s="40"/>
      <c r="BN47" t="s">
        <v>158</v>
      </c>
      <c r="BO47">
        <v>856.60900000000004</v>
      </c>
      <c r="BP47">
        <v>70.527000000000001</v>
      </c>
      <c r="BQ47">
        <v>101.026</v>
      </c>
      <c r="BR47" s="137">
        <v>73.042000000000002</v>
      </c>
      <c r="BS47">
        <v>79.004000000000005</v>
      </c>
      <c r="BT47">
        <v>59.86</v>
      </c>
      <c r="BU47">
        <v>32.771999999999998</v>
      </c>
      <c r="BV47">
        <v>4.1929999999999996</v>
      </c>
      <c r="BW47">
        <v>2.2959999999999998</v>
      </c>
      <c r="BX47">
        <v>1475.3219999999999</v>
      </c>
      <c r="BY47">
        <v>2694.7260000000001</v>
      </c>
      <c r="BZ47">
        <v>51.515999999999998</v>
      </c>
      <c r="CA47">
        <v>30.341000000000001</v>
      </c>
      <c r="CB47">
        <v>34.465000000000003</v>
      </c>
      <c r="CC47">
        <v>2694.7260000000001</v>
      </c>
      <c r="CD47">
        <v>2.3879999999999999</v>
      </c>
      <c r="CE47">
        <v>319.08600000000001</v>
      </c>
      <c r="CF47">
        <v>20.946000000000002</v>
      </c>
      <c r="CG47">
        <v>61.223999999999997</v>
      </c>
      <c r="CH47">
        <v>38.776000000000003</v>
      </c>
      <c r="CI47">
        <v>144.55699999999999</v>
      </c>
      <c r="CJ47">
        <v>115.218</v>
      </c>
      <c r="CK47">
        <v>70.450999999999993</v>
      </c>
      <c r="CL47">
        <v>330.226</v>
      </c>
      <c r="CM47">
        <v>1.6519999999999999</v>
      </c>
      <c r="CN47">
        <v>1.484</v>
      </c>
      <c r="CO47">
        <v>55.54</v>
      </c>
      <c r="CP47">
        <v>6.1319999999999997</v>
      </c>
      <c r="CQ47">
        <v>7.7629999999999999</v>
      </c>
      <c r="CR47">
        <v>10.382</v>
      </c>
      <c r="CS47">
        <v>1.0960000000000001</v>
      </c>
      <c r="CT47">
        <v>19.239999999999998</v>
      </c>
      <c r="CU47">
        <v>9.3490000000000002</v>
      </c>
      <c r="CV47">
        <v>1.484</v>
      </c>
      <c r="CW47">
        <v>48.795000000000002</v>
      </c>
      <c r="CX47">
        <v>5.5359999999999996</v>
      </c>
      <c r="CY47">
        <v>15.894</v>
      </c>
      <c r="CZ47">
        <v>16.523</v>
      </c>
      <c r="DA47">
        <v>1.69</v>
      </c>
      <c r="DB47">
        <v>34.106999999999999</v>
      </c>
      <c r="DC47">
        <v>9.4920000000000009</v>
      </c>
      <c r="DD47">
        <v>1.2989999999999999</v>
      </c>
      <c r="DE47">
        <v>8.5069999999999997</v>
      </c>
      <c r="DF47">
        <v>10.943</v>
      </c>
      <c r="DG47">
        <v>9.3190000000000008</v>
      </c>
      <c r="DH47">
        <v>50</v>
      </c>
      <c r="DI47">
        <v>41.026000000000003</v>
      </c>
      <c r="DJ47">
        <v>46.067</v>
      </c>
      <c r="DK47">
        <v>9.9960000000000004</v>
      </c>
      <c r="DL47">
        <v>10.196999999999999</v>
      </c>
      <c r="DM47">
        <v>10.051</v>
      </c>
      <c r="DN47">
        <v>50</v>
      </c>
      <c r="DO47">
        <v>41.026000000000003</v>
      </c>
      <c r="DP47">
        <v>46.067</v>
      </c>
      <c r="DQ47">
        <v>11.125999999999999</v>
      </c>
      <c r="DR47">
        <v>10.465</v>
      </c>
      <c r="DS47">
        <v>10.747999999999999</v>
      </c>
      <c r="DT47">
        <v>50</v>
      </c>
      <c r="DU47">
        <v>41.026000000000003</v>
      </c>
      <c r="DV47">
        <v>46.067</v>
      </c>
    </row>
    <row r="48" spans="1:126" x14ac:dyDescent="0.25">
      <c r="C48" s="5" t="s">
        <v>213</v>
      </c>
      <c r="K48" s="117"/>
      <c r="L48" s="117"/>
      <c r="P48" s="4">
        <f t="shared" si="3"/>
        <v>0</v>
      </c>
      <c r="Q48" s="5"/>
      <c r="R48" s="5"/>
      <c r="S48" s="5"/>
      <c r="T48" s="5">
        <f t="shared" si="4"/>
        <v>0</v>
      </c>
      <c r="X48" s="4">
        <f t="shared" si="5"/>
        <v>0</v>
      </c>
      <c r="AA48" s="65">
        <f t="shared" si="6"/>
        <v>0</v>
      </c>
      <c r="AG48" s="14"/>
      <c r="AN48" s="105" t="s">
        <v>261</v>
      </c>
      <c r="AR48" s="14">
        <f t="shared" si="8"/>
        <v>0</v>
      </c>
      <c r="AS48" s="5"/>
      <c r="AT48" s="5"/>
      <c r="AU48" s="5"/>
      <c r="AV48" s="14" t="e">
        <f t="shared" si="9"/>
        <v>#DIV/0!</v>
      </c>
      <c r="AW48" s="14">
        <f t="shared" si="10"/>
        <v>0</v>
      </c>
      <c r="AX48" s="14">
        <f t="shared" si="11"/>
        <v>0</v>
      </c>
      <c r="AY48" s="5"/>
      <c r="AZ48" s="5"/>
      <c r="BA48" s="5"/>
      <c r="BB48" s="5"/>
      <c r="BC48" s="5"/>
      <c r="BD48" s="5"/>
      <c r="BG48" s="5"/>
      <c r="BH48" s="5"/>
      <c r="BK48" s="135" t="str">
        <f t="shared" si="12"/>
        <v/>
      </c>
      <c r="BN48" t="s">
        <v>159</v>
      </c>
      <c r="BO48">
        <v>757.63199999999995</v>
      </c>
      <c r="BP48">
        <v>79.605999999999995</v>
      </c>
      <c r="BQ48">
        <v>87.790999999999997</v>
      </c>
      <c r="BR48" s="137">
        <v>59.500999999999998</v>
      </c>
      <c r="BS48">
        <v>64.695999999999998</v>
      </c>
      <c r="BT48">
        <v>56.149000000000001</v>
      </c>
      <c r="BU48">
        <v>36.475999999999999</v>
      </c>
      <c r="BV48">
        <v>4.4560000000000004</v>
      </c>
      <c r="BW48">
        <v>2.895</v>
      </c>
      <c r="BX48">
        <v>1117.3</v>
      </c>
      <c r="BY48">
        <v>1719.913</v>
      </c>
      <c r="BZ48">
        <v>58.445</v>
      </c>
      <c r="CA48">
        <v>39.488</v>
      </c>
      <c r="CB48">
        <v>56.069000000000003</v>
      </c>
      <c r="CC48">
        <v>1719.913</v>
      </c>
      <c r="CD48">
        <v>2.4079999999999999</v>
      </c>
      <c r="CE48">
        <v>311.22000000000003</v>
      </c>
      <c r="CF48">
        <v>27.736999999999998</v>
      </c>
      <c r="CG48">
        <v>76.73</v>
      </c>
      <c r="CH48">
        <v>23.27</v>
      </c>
      <c r="CI48">
        <v>48.57</v>
      </c>
      <c r="CJ48">
        <v>451.71899999999999</v>
      </c>
      <c r="CK48">
        <v>132.96100000000001</v>
      </c>
      <c r="CL48">
        <v>633.24900000000002</v>
      </c>
      <c r="CM48">
        <v>3.9119999999999999</v>
      </c>
      <c r="CN48">
        <v>3.8450000000000002</v>
      </c>
      <c r="CO48">
        <v>78.424000000000007</v>
      </c>
      <c r="CP48">
        <v>3.6059999999999999</v>
      </c>
      <c r="CQ48">
        <v>1.5109999999999999</v>
      </c>
      <c r="CR48">
        <v>6.57</v>
      </c>
      <c r="CS48">
        <v>0.30099999999999999</v>
      </c>
      <c r="CT48">
        <v>8.3819999999999997</v>
      </c>
      <c r="CU48">
        <v>21.957999999999998</v>
      </c>
      <c r="CV48">
        <v>3.8450000000000002</v>
      </c>
      <c r="CW48">
        <v>63.066000000000003</v>
      </c>
      <c r="CX48">
        <v>3.5030000000000001</v>
      </c>
      <c r="CY48">
        <v>6.9569999999999999</v>
      </c>
      <c r="CZ48">
        <v>12.975</v>
      </c>
      <c r="DA48">
        <v>0.71899999999999997</v>
      </c>
      <c r="DB48">
        <v>20.651</v>
      </c>
      <c r="DC48">
        <v>18.495999999999999</v>
      </c>
      <c r="DD48">
        <v>3.0680000000000001</v>
      </c>
      <c r="DE48">
        <v>16.041</v>
      </c>
      <c r="DF48">
        <v>18.332000000000001</v>
      </c>
      <c r="DG48">
        <v>17.308</v>
      </c>
      <c r="DH48">
        <v>82.5</v>
      </c>
      <c r="DI48">
        <v>75</v>
      </c>
      <c r="DJ48">
        <v>78.570999999999998</v>
      </c>
      <c r="DK48">
        <v>21.087</v>
      </c>
      <c r="DL48">
        <v>17.228000000000002</v>
      </c>
      <c r="DM48">
        <v>19.276</v>
      </c>
      <c r="DN48">
        <v>82.5</v>
      </c>
      <c r="DO48">
        <v>75</v>
      </c>
      <c r="DP48">
        <v>78.570999999999998</v>
      </c>
      <c r="DQ48">
        <v>19.664000000000001</v>
      </c>
      <c r="DR48">
        <v>16.055</v>
      </c>
      <c r="DS48">
        <v>17.817</v>
      </c>
      <c r="DT48">
        <v>82.5</v>
      </c>
      <c r="DU48">
        <v>75</v>
      </c>
      <c r="DV48">
        <v>78.570999999999998</v>
      </c>
    </row>
    <row r="49" spans="3:126" x14ac:dyDescent="0.25">
      <c r="C49" s="14">
        <v>8</v>
      </c>
      <c r="D49" s="111">
        <v>121</v>
      </c>
      <c r="E49" s="5">
        <v>68</v>
      </c>
      <c r="F49" s="14">
        <v>1</v>
      </c>
      <c r="G49" s="14">
        <v>58</v>
      </c>
      <c r="H49" s="14">
        <v>0</v>
      </c>
      <c r="I49" s="14">
        <v>36</v>
      </c>
      <c r="J49" s="14">
        <v>0</v>
      </c>
      <c r="K49" s="117">
        <f t="shared" si="1"/>
        <v>31.301587301587301</v>
      </c>
      <c r="L49" s="117">
        <f t="shared" si="2"/>
        <v>4.6984126984126995</v>
      </c>
      <c r="M49" s="3">
        <v>93</v>
      </c>
      <c r="N49" s="14">
        <v>93</v>
      </c>
      <c r="O49" s="14">
        <v>96</v>
      </c>
      <c r="P49" s="4">
        <f t="shared" si="3"/>
        <v>0</v>
      </c>
      <c r="Q49" s="14">
        <v>61</v>
      </c>
      <c r="R49" s="14">
        <v>61</v>
      </c>
      <c r="S49" s="14"/>
      <c r="T49" s="5">
        <f t="shared" si="4"/>
        <v>0</v>
      </c>
      <c r="U49" s="3">
        <v>68</v>
      </c>
      <c r="V49" s="14">
        <v>68</v>
      </c>
      <c r="W49" s="14"/>
      <c r="X49" s="4">
        <f t="shared" si="5"/>
        <v>0</v>
      </c>
      <c r="Y49" s="3">
        <v>8</v>
      </c>
      <c r="Z49" s="14">
        <v>4</v>
      </c>
      <c r="AA49" s="65">
        <f t="shared" si="6"/>
        <v>12</v>
      </c>
      <c r="AB49" s="105">
        <v>6</v>
      </c>
      <c r="AC49" s="96">
        <v>3</v>
      </c>
      <c r="AD49" s="14">
        <v>50</v>
      </c>
      <c r="AE49" s="14">
        <v>0</v>
      </c>
      <c r="AF49" s="14">
        <v>76</v>
      </c>
      <c r="AG49" s="14">
        <f t="shared" si="7"/>
        <v>26</v>
      </c>
      <c r="AH49" s="14">
        <v>0</v>
      </c>
      <c r="AI49" s="108">
        <v>8</v>
      </c>
      <c r="AJ49" s="105">
        <v>5</v>
      </c>
      <c r="AK49" s="105">
        <v>6</v>
      </c>
      <c r="AL49" s="96">
        <v>5</v>
      </c>
      <c r="AM49" s="105">
        <v>6</v>
      </c>
      <c r="AN49" s="105">
        <v>9</v>
      </c>
      <c r="AO49" s="105">
        <v>11</v>
      </c>
      <c r="AP49" s="105">
        <v>11</v>
      </c>
      <c r="AQ49" s="105">
        <v>14</v>
      </c>
      <c r="AR49" s="14">
        <f t="shared" si="8"/>
        <v>51</v>
      </c>
      <c r="AS49" s="14">
        <v>9</v>
      </c>
      <c r="AT49" s="14">
        <v>12</v>
      </c>
      <c r="AU49" s="14">
        <v>11</v>
      </c>
      <c r="AV49" s="14">
        <f t="shared" si="9"/>
        <v>78.571428571428569</v>
      </c>
      <c r="AW49" s="14">
        <f t="shared" si="10"/>
        <v>-2</v>
      </c>
      <c r="AX49" s="14">
        <f t="shared" si="11"/>
        <v>3</v>
      </c>
      <c r="AY49" s="14">
        <v>13</v>
      </c>
      <c r="AZ49" s="14">
        <v>9</v>
      </c>
      <c r="BA49" s="14">
        <v>0</v>
      </c>
      <c r="BB49" s="14">
        <v>0</v>
      </c>
      <c r="BC49" s="14">
        <v>2</v>
      </c>
      <c r="BD49" s="14">
        <v>6</v>
      </c>
      <c r="BE49" s="3">
        <v>21</v>
      </c>
      <c r="BF49" s="4">
        <v>10</v>
      </c>
      <c r="BG49" s="14">
        <v>23</v>
      </c>
      <c r="BH49" s="14">
        <v>0</v>
      </c>
      <c r="BK49" s="135">
        <f t="shared" si="12"/>
        <v>23</v>
      </c>
      <c r="BN49" t="s">
        <v>160</v>
      </c>
      <c r="BO49">
        <v>841.38099999999997</v>
      </c>
      <c r="BP49">
        <v>72.097999999999999</v>
      </c>
      <c r="BQ49">
        <v>111.749</v>
      </c>
      <c r="BR49" s="137">
        <v>76.299000000000007</v>
      </c>
      <c r="BS49">
        <v>86.337999999999994</v>
      </c>
      <c r="BT49">
        <v>108.51900000000001</v>
      </c>
      <c r="BU49">
        <v>59.965000000000003</v>
      </c>
      <c r="BV49">
        <v>7.7880000000000003</v>
      </c>
      <c r="BW49">
        <v>4.3040000000000003</v>
      </c>
      <c r="BX49">
        <v>861.46600000000001</v>
      </c>
      <c r="BY49">
        <v>1559.002</v>
      </c>
      <c r="BZ49">
        <v>102.596</v>
      </c>
      <c r="CA49">
        <v>79.456000000000003</v>
      </c>
      <c r="CB49">
        <v>128.09100000000001</v>
      </c>
      <c r="CC49">
        <v>1559.002</v>
      </c>
      <c r="CD49">
        <v>4.9189999999999996</v>
      </c>
      <c r="CE49">
        <v>301.35199999999998</v>
      </c>
      <c r="CF49">
        <v>25.1</v>
      </c>
      <c r="CG49">
        <v>65.168999999999997</v>
      </c>
      <c r="CH49">
        <v>34.831000000000003</v>
      </c>
      <c r="CI49">
        <v>1269.664</v>
      </c>
      <c r="CJ49">
        <v>1087.7729999999999</v>
      </c>
      <c r="CK49">
        <v>324.971</v>
      </c>
      <c r="CL49">
        <v>2682.4079999999999</v>
      </c>
      <c r="CM49">
        <v>5.9119999999999999</v>
      </c>
      <c r="CN49">
        <v>4.8890000000000002</v>
      </c>
      <c r="CO49">
        <v>68.135000000000005</v>
      </c>
      <c r="CP49">
        <v>13.042999999999999</v>
      </c>
      <c r="CQ49">
        <v>2.149</v>
      </c>
      <c r="CR49">
        <v>7.9720000000000004</v>
      </c>
      <c r="CS49">
        <v>1.4970000000000001</v>
      </c>
      <c r="CT49">
        <v>11.619</v>
      </c>
      <c r="CU49">
        <v>5.4130000000000003</v>
      </c>
      <c r="CV49">
        <v>4.8890000000000002</v>
      </c>
      <c r="CW49">
        <v>68.536000000000001</v>
      </c>
      <c r="CX49">
        <v>19.646999999999998</v>
      </c>
      <c r="CY49">
        <v>0.90400000000000003</v>
      </c>
      <c r="CZ49">
        <v>5.6989999999999998</v>
      </c>
      <c r="DA49">
        <v>1.54</v>
      </c>
      <c r="DB49">
        <v>8.1430000000000007</v>
      </c>
      <c r="DC49">
        <v>3.758</v>
      </c>
      <c r="DD49">
        <v>4.9420000000000002</v>
      </c>
      <c r="DE49">
        <v>13.808999999999999</v>
      </c>
      <c r="DF49">
        <v>15.026</v>
      </c>
      <c r="DG49">
        <v>14.468</v>
      </c>
      <c r="DH49">
        <v>92.424000000000007</v>
      </c>
      <c r="DI49">
        <v>96.825000000000003</v>
      </c>
      <c r="DJ49">
        <v>94.573999999999998</v>
      </c>
      <c r="DK49">
        <v>15.709</v>
      </c>
      <c r="DL49">
        <v>14.146000000000001</v>
      </c>
      <c r="DM49">
        <v>14.927</v>
      </c>
      <c r="DN49">
        <v>92.424000000000007</v>
      </c>
      <c r="DO49">
        <v>96.825000000000003</v>
      </c>
      <c r="DP49">
        <v>94.573999999999998</v>
      </c>
      <c r="DQ49">
        <v>17.196000000000002</v>
      </c>
      <c r="DR49">
        <v>16.407</v>
      </c>
      <c r="DS49">
        <v>16.818000000000001</v>
      </c>
      <c r="DT49">
        <v>92.424000000000007</v>
      </c>
      <c r="DU49">
        <v>96.825000000000003</v>
      </c>
      <c r="DV49">
        <v>94.573999999999998</v>
      </c>
    </row>
    <row r="50" spans="3:126" x14ac:dyDescent="0.25">
      <c r="C50" s="5">
        <v>7</v>
      </c>
      <c r="D50" s="111">
        <v>122</v>
      </c>
      <c r="E50" s="5">
        <v>95</v>
      </c>
      <c r="F50" s="14">
        <v>0</v>
      </c>
      <c r="G50" s="14">
        <v>68</v>
      </c>
      <c r="H50" s="14">
        <v>0</v>
      </c>
      <c r="I50" s="14">
        <v>43</v>
      </c>
      <c r="J50" s="14">
        <v>0</v>
      </c>
      <c r="K50" s="117">
        <f t="shared" si="1"/>
        <v>39.631901840490798</v>
      </c>
      <c r="L50" s="117">
        <f t="shared" si="2"/>
        <v>3.3680981595092021</v>
      </c>
      <c r="M50" s="3">
        <v>93</v>
      </c>
      <c r="N50" s="14">
        <v>93</v>
      </c>
      <c r="O50" s="14">
        <v>85</v>
      </c>
      <c r="P50" s="4">
        <f t="shared" si="3"/>
        <v>0</v>
      </c>
      <c r="Q50" s="14">
        <v>74</v>
      </c>
      <c r="R50" s="14">
        <v>74</v>
      </c>
      <c r="S50" s="14"/>
      <c r="T50" s="5">
        <f t="shared" si="4"/>
        <v>0</v>
      </c>
      <c r="U50" s="3">
        <v>73</v>
      </c>
      <c r="V50" s="14">
        <v>73</v>
      </c>
      <c r="W50" s="14"/>
      <c r="X50" s="4">
        <f t="shared" si="5"/>
        <v>0</v>
      </c>
      <c r="Y50" s="3">
        <v>10</v>
      </c>
      <c r="Z50" s="14">
        <v>9</v>
      </c>
      <c r="AA50" s="65">
        <f t="shared" si="6"/>
        <v>19</v>
      </c>
      <c r="AB50" s="105">
        <v>8</v>
      </c>
      <c r="AC50" s="96">
        <v>6</v>
      </c>
      <c r="AD50" s="14">
        <v>22</v>
      </c>
      <c r="AE50" s="14">
        <v>0</v>
      </c>
      <c r="AF50" s="14">
        <v>41</v>
      </c>
      <c r="AG50" s="14">
        <f t="shared" si="7"/>
        <v>19</v>
      </c>
      <c r="AH50" s="14">
        <v>0</v>
      </c>
      <c r="AI50" s="108">
        <v>4</v>
      </c>
      <c r="AJ50" s="105">
        <v>4</v>
      </c>
      <c r="AK50" s="105">
        <v>9</v>
      </c>
      <c r="AL50" s="96">
        <v>6</v>
      </c>
      <c r="AM50" s="105">
        <v>7</v>
      </c>
      <c r="AN50" s="105">
        <v>8</v>
      </c>
      <c r="AO50" s="105">
        <v>9</v>
      </c>
      <c r="AP50" s="105">
        <v>9</v>
      </c>
      <c r="AQ50" s="105">
        <v>12</v>
      </c>
      <c r="AR50" s="14">
        <f t="shared" si="8"/>
        <v>45</v>
      </c>
      <c r="AS50" s="14">
        <v>7</v>
      </c>
      <c r="AT50" s="14">
        <v>11</v>
      </c>
      <c r="AU50" s="14">
        <v>11</v>
      </c>
      <c r="AV50" s="14">
        <f t="shared" si="9"/>
        <v>91.666666666666657</v>
      </c>
      <c r="AW50" s="14">
        <f t="shared" si="10"/>
        <v>-1</v>
      </c>
      <c r="AX50" s="14">
        <f t="shared" si="11"/>
        <v>0</v>
      </c>
      <c r="AY50" s="14">
        <v>13</v>
      </c>
      <c r="AZ50" s="14">
        <v>8</v>
      </c>
      <c r="BA50" s="14">
        <v>1</v>
      </c>
      <c r="BB50" s="14">
        <v>4</v>
      </c>
      <c r="BC50" s="14">
        <v>2</v>
      </c>
      <c r="BD50" s="14">
        <v>7</v>
      </c>
      <c r="BE50" s="3">
        <v>24</v>
      </c>
      <c r="BF50" s="4">
        <v>11</v>
      </c>
      <c r="BG50" s="5">
        <v>36</v>
      </c>
      <c r="BH50" s="14">
        <v>14</v>
      </c>
      <c r="BK50" s="135">
        <f t="shared" si="12"/>
        <v>50</v>
      </c>
      <c r="BN50" t="s">
        <v>161</v>
      </c>
      <c r="BO50">
        <v>907.95100000000002</v>
      </c>
      <c r="BP50">
        <v>66.313000000000002</v>
      </c>
      <c r="BQ50">
        <v>86.207999999999998</v>
      </c>
      <c r="BR50" s="137">
        <v>59.055</v>
      </c>
      <c r="BS50">
        <v>67.671999999999997</v>
      </c>
      <c r="BT50">
        <v>93.513000000000005</v>
      </c>
      <c r="BU50">
        <v>57.802</v>
      </c>
      <c r="BV50">
        <v>6.2050000000000001</v>
      </c>
      <c r="BW50">
        <v>3.835</v>
      </c>
      <c r="BX50">
        <v>817.69100000000003</v>
      </c>
      <c r="BY50">
        <v>1322.86</v>
      </c>
      <c r="BZ50">
        <v>99.602000000000004</v>
      </c>
      <c r="CA50">
        <v>80.356999999999999</v>
      </c>
      <c r="CB50">
        <v>120.015</v>
      </c>
      <c r="CC50">
        <v>1322.86</v>
      </c>
      <c r="CD50">
        <v>3.4359999999999999</v>
      </c>
      <c r="CE50">
        <v>314.31799999999998</v>
      </c>
      <c r="CF50">
        <v>36.273000000000003</v>
      </c>
      <c r="CG50">
        <v>51.761000000000003</v>
      </c>
      <c r="CH50">
        <v>48.238999999999997</v>
      </c>
      <c r="CI50">
        <v>524.01400000000001</v>
      </c>
      <c r="CJ50">
        <v>484.99599999999998</v>
      </c>
      <c r="CK50">
        <v>398.46</v>
      </c>
      <c r="CL50">
        <v>1407.47</v>
      </c>
      <c r="CM50">
        <v>1.248</v>
      </c>
      <c r="CN50">
        <v>1.6140000000000001</v>
      </c>
      <c r="CO50">
        <v>64.81</v>
      </c>
      <c r="CP50">
        <v>8.1359999999999992</v>
      </c>
      <c r="CQ50">
        <v>1.9710000000000001</v>
      </c>
      <c r="CR50">
        <v>4.7249999999999996</v>
      </c>
      <c r="CS50">
        <v>0.59199999999999997</v>
      </c>
      <c r="CT50">
        <v>7.2880000000000003</v>
      </c>
      <c r="CU50">
        <v>8.0129999999999999</v>
      </c>
      <c r="CV50">
        <v>1.6140000000000001</v>
      </c>
      <c r="CW50">
        <v>38.953000000000003</v>
      </c>
      <c r="CX50">
        <v>7.0789999999999997</v>
      </c>
      <c r="CY50">
        <v>3.24</v>
      </c>
      <c r="CZ50">
        <v>2.3319999999999999</v>
      </c>
      <c r="DA50">
        <v>0.42299999999999999</v>
      </c>
      <c r="DB50">
        <v>5.9939999999999998</v>
      </c>
      <c r="DC50">
        <v>5.5650000000000004</v>
      </c>
      <c r="DD50">
        <v>0.96799999999999997</v>
      </c>
      <c r="DE50">
        <v>20.308</v>
      </c>
      <c r="DF50">
        <v>20.931000000000001</v>
      </c>
      <c r="DG50">
        <v>20.585000000000001</v>
      </c>
      <c r="DH50">
        <v>75</v>
      </c>
      <c r="DI50">
        <v>71.429000000000002</v>
      </c>
      <c r="DJ50">
        <v>73.332999999999998</v>
      </c>
      <c r="DK50">
        <v>18.757000000000001</v>
      </c>
      <c r="DL50">
        <v>26.106000000000002</v>
      </c>
      <c r="DM50">
        <v>20.856999999999999</v>
      </c>
      <c r="DN50">
        <v>75</v>
      </c>
      <c r="DO50">
        <v>71.429000000000002</v>
      </c>
      <c r="DP50">
        <v>73.332999999999998</v>
      </c>
      <c r="DQ50">
        <v>27.254000000000001</v>
      </c>
      <c r="DS50">
        <v>27.254000000000001</v>
      </c>
      <c r="DT50">
        <v>75</v>
      </c>
      <c r="DU50">
        <v>71.429000000000002</v>
      </c>
      <c r="DV50">
        <v>73.332999999999998</v>
      </c>
    </row>
    <row r="51" spans="3:126" x14ac:dyDescent="0.25">
      <c r="C51" s="14">
        <v>19</v>
      </c>
      <c r="D51" s="111">
        <v>107</v>
      </c>
      <c r="E51" s="5">
        <v>96</v>
      </c>
      <c r="F51" s="14">
        <v>0</v>
      </c>
      <c r="G51" s="14">
        <v>75</v>
      </c>
      <c r="H51" s="14">
        <v>1</v>
      </c>
      <c r="I51" s="14">
        <v>40</v>
      </c>
      <c r="J51" s="14">
        <v>1</v>
      </c>
      <c r="K51" s="117">
        <f t="shared" si="1"/>
        <v>42.10526315789474</v>
      </c>
      <c r="L51" s="117">
        <f t="shared" si="2"/>
        <v>-2.1052631578947398</v>
      </c>
      <c r="M51" s="3">
        <v>93</v>
      </c>
      <c r="N51" s="14">
        <v>93</v>
      </c>
      <c r="O51" s="14">
        <v>69</v>
      </c>
      <c r="P51" s="4">
        <f t="shared" si="3"/>
        <v>0</v>
      </c>
      <c r="Q51" s="14">
        <v>93</v>
      </c>
      <c r="R51" s="14">
        <v>93</v>
      </c>
      <c r="S51" s="14"/>
      <c r="T51" s="5">
        <f t="shared" si="4"/>
        <v>0</v>
      </c>
      <c r="U51" s="3">
        <v>93</v>
      </c>
      <c r="V51" s="14">
        <v>93</v>
      </c>
      <c r="W51" s="14"/>
      <c r="X51" s="4">
        <f t="shared" si="5"/>
        <v>0</v>
      </c>
      <c r="Y51" s="3">
        <v>9</v>
      </c>
      <c r="Z51" s="14">
        <v>7</v>
      </c>
      <c r="AA51" s="65">
        <f t="shared" si="6"/>
        <v>16</v>
      </c>
      <c r="AB51" s="105">
        <v>7</v>
      </c>
      <c r="AC51" s="96">
        <v>5</v>
      </c>
      <c r="AD51" s="14">
        <v>23</v>
      </c>
      <c r="AE51" s="14">
        <v>0</v>
      </c>
      <c r="AF51" s="14">
        <v>37</v>
      </c>
      <c r="AG51" s="14">
        <f t="shared" si="7"/>
        <v>14</v>
      </c>
      <c r="AH51" s="14">
        <v>1</v>
      </c>
      <c r="AI51" s="108">
        <v>9</v>
      </c>
      <c r="AJ51" s="105">
        <v>6</v>
      </c>
      <c r="AK51" s="105">
        <v>9</v>
      </c>
      <c r="AL51" s="96">
        <v>6</v>
      </c>
      <c r="AM51" s="105">
        <v>7</v>
      </c>
      <c r="AN51" s="105">
        <v>9</v>
      </c>
      <c r="AO51" s="105">
        <v>10</v>
      </c>
      <c r="AP51" s="105">
        <v>8</v>
      </c>
      <c r="AQ51" s="105">
        <v>10</v>
      </c>
      <c r="AR51" s="14">
        <f t="shared" si="8"/>
        <v>44</v>
      </c>
      <c r="AS51" s="14">
        <v>6</v>
      </c>
      <c r="AT51" s="14">
        <v>10</v>
      </c>
      <c r="AU51" s="14">
        <v>6</v>
      </c>
      <c r="AV51" s="14">
        <f t="shared" si="9"/>
        <v>60</v>
      </c>
      <c r="AW51" s="14">
        <f t="shared" si="10"/>
        <v>0</v>
      </c>
      <c r="AX51" s="14">
        <f t="shared" si="11"/>
        <v>-1</v>
      </c>
      <c r="AY51" s="14">
        <v>11</v>
      </c>
      <c r="AZ51" s="14">
        <v>4</v>
      </c>
      <c r="BA51" s="14">
        <v>1</v>
      </c>
      <c r="BB51" s="14">
        <v>4</v>
      </c>
      <c r="BC51" s="14">
        <v>4</v>
      </c>
      <c r="BD51" s="14">
        <v>11</v>
      </c>
      <c r="BE51" s="3">
        <v>33</v>
      </c>
      <c r="BF51" s="4">
        <v>13</v>
      </c>
      <c r="BG51" s="14">
        <v>23</v>
      </c>
      <c r="BH51" s="14">
        <v>0</v>
      </c>
      <c r="BK51" s="135">
        <f t="shared" si="12"/>
        <v>23</v>
      </c>
      <c r="BN51" t="s">
        <v>162</v>
      </c>
      <c r="BO51">
        <v>746.90899999999999</v>
      </c>
      <c r="BP51">
        <v>80.475999999999999</v>
      </c>
      <c r="BQ51">
        <v>105.158</v>
      </c>
      <c r="BR51" s="137">
        <v>74.025999999999996</v>
      </c>
      <c r="BS51">
        <v>81.33</v>
      </c>
      <c r="BT51">
        <v>51.844999999999999</v>
      </c>
      <c r="BU51">
        <v>25.969000000000001</v>
      </c>
      <c r="BV51">
        <v>4.1609999999999996</v>
      </c>
      <c r="BW51">
        <v>2.0840000000000001</v>
      </c>
      <c r="BX51">
        <v>1515.183</v>
      </c>
      <c r="BY51">
        <v>3024.944</v>
      </c>
      <c r="BZ51">
        <v>42.234999999999999</v>
      </c>
      <c r="CA51">
        <v>20.414999999999999</v>
      </c>
      <c r="CB51">
        <v>19.233000000000001</v>
      </c>
      <c r="CC51">
        <v>3024.944</v>
      </c>
      <c r="CD51">
        <v>2.31</v>
      </c>
      <c r="CE51">
        <v>304.92599999999999</v>
      </c>
      <c r="CF51">
        <v>24.565000000000001</v>
      </c>
      <c r="CG51">
        <v>82.356999999999999</v>
      </c>
      <c r="CH51">
        <v>17.643000000000001</v>
      </c>
      <c r="CI51">
        <v>70.021000000000001</v>
      </c>
      <c r="CJ51">
        <v>225.72900000000001</v>
      </c>
      <c r="CK51">
        <v>46.984999999999999</v>
      </c>
      <c r="CL51">
        <v>342.73500000000001</v>
      </c>
      <c r="CM51">
        <v>4.859</v>
      </c>
      <c r="CN51">
        <v>4.2409999999999997</v>
      </c>
      <c r="CO51">
        <v>69.367000000000004</v>
      </c>
      <c r="CP51">
        <v>9.2789999999999999</v>
      </c>
      <c r="CQ51">
        <v>0.45700000000000002</v>
      </c>
      <c r="CR51">
        <v>1.482</v>
      </c>
      <c r="CS51">
        <v>0.19700000000000001</v>
      </c>
      <c r="CT51">
        <v>2.1360000000000001</v>
      </c>
      <c r="CU51">
        <v>7.5220000000000002</v>
      </c>
      <c r="CV51">
        <v>4.2409999999999997</v>
      </c>
      <c r="CW51">
        <v>54.972000000000001</v>
      </c>
      <c r="CX51">
        <v>27.405000000000001</v>
      </c>
      <c r="CY51">
        <v>0.84099999999999997</v>
      </c>
      <c r="CZ51">
        <v>2.6179999999999999</v>
      </c>
      <c r="DA51">
        <v>1.3029999999999999</v>
      </c>
      <c r="DB51">
        <v>4.7619999999999996</v>
      </c>
      <c r="DC51">
        <v>2.0110000000000001</v>
      </c>
      <c r="DD51">
        <v>3.3479999999999999</v>
      </c>
      <c r="DE51">
        <v>8.7769999999999992</v>
      </c>
      <c r="DF51">
        <v>7.2880000000000003</v>
      </c>
      <c r="DG51">
        <v>8.0530000000000008</v>
      </c>
      <c r="DH51">
        <v>41.27</v>
      </c>
      <c r="DI51">
        <v>35.384999999999998</v>
      </c>
      <c r="DJ51">
        <v>38.280999999999999</v>
      </c>
      <c r="DK51">
        <v>9.4169999999999998</v>
      </c>
      <c r="DL51">
        <v>6.9089999999999998</v>
      </c>
      <c r="DM51">
        <v>8.1630000000000003</v>
      </c>
      <c r="DN51">
        <v>41.27</v>
      </c>
      <c r="DO51">
        <v>35.384999999999998</v>
      </c>
      <c r="DP51">
        <v>38.280999999999999</v>
      </c>
      <c r="DQ51">
        <v>7.9589999999999996</v>
      </c>
      <c r="DR51">
        <v>5.6379999999999999</v>
      </c>
      <c r="DS51">
        <v>7.1849999999999996</v>
      </c>
      <c r="DT51">
        <v>41.27</v>
      </c>
      <c r="DU51">
        <v>35.384999999999998</v>
      </c>
      <c r="DV51">
        <v>38.280999999999999</v>
      </c>
    </row>
    <row r="52" spans="3:126" x14ac:dyDescent="0.25">
      <c r="C52" s="14">
        <v>10</v>
      </c>
      <c r="D52" s="111">
        <v>118</v>
      </c>
      <c r="E52" s="5">
        <v>53</v>
      </c>
      <c r="F52" s="14">
        <v>0</v>
      </c>
      <c r="G52" s="14">
        <v>52</v>
      </c>
      <c r="H52" s="14">
        <v>0</v>
      </c>
      <c r="I52" s="14">
        <v>38</v>
      </c>
      <c r="J52" s="14">
        <v>0</v>
      </c>
      <c r="K52" s="117">
        <f t="shared" si="1"/>
        <v>26.247619047619047</v>
      </c>
      <c r="L52" s="117">
        <f t="shared" si="2"/>
        <v>11.752380952380953</v>
      </c>
      <c r="M52" s="3">
        <v>93</v>
      </c>
      <c r="N52" s="14">
        <v>93</v>
      </c>
      <c r="O52" s="14">
        <v>109</v>
      </c>
      <c r="P52" s="4">
        <f t="shared" si="3"/>
        <v>0</v>
      </c>
      <c r="Q52" s="14">
        <v>79</v>
      </c>
      <c r="R52" s="14">
        <v>79</v>
      </c>
      <c r="S52" s="14"/>
      <c r="T52" s="5">
        <v>0</v>
      </c>
      <c r="U52" s="3">
        <v>82</v>
      </c>
      <c r="V52" s="14">
        <v>82</v>
      </c>
      <c r="W52" s="14"/>
      <c r="X52" s="4">
        <f t="shared" si="5"/>
        <v>0</v>
      </c>
      <c r="Y52" s="3">
        <v>6</v>
      </c>
      <c r="Z52" s="14">
        <v>6</v>
      </c>
      <c r="AA52" s="65">
        <f t="shared" si="6"/>
        <v>12</v>
      </c>
      <c r="AB52" s="105">
        <v>5</v>
      </c>
      <c r="AC52" s="96">
        <v>4</v>
      </c>
      <c r="AD52" s="14">
        <v>26</v>
      </c>
      <c r="AE52" s="14">
        <v>0</v>
      </c>
      <c r="AF52" s="14">
        <v>39</v>
      </c>
      <c r="AG52" s="14">
        <f t="shared" si="7"/>
        <v>13</v>
      </c>
      <c r="AH52" s="14">
        <v>0</v>
      </c>
      <c r="AI52" s="108">
        <v>5</v>
      </c>
      <c r="AJ52" s="105">
        <v>4</v>
      </c>
      <c r="AK52" s="105">
        <v>4</v>
      </c>
      <c r="AL52" s="96">
        <v>3</v>
      </c>
      <c r="AM52" s="105">
        <v>5</v>
      </c>
      <c r="AN52" s="105">
        <v>8</v>
      </c>
      <c r="AO52" s="105">
        <v>11</v>
      </c>
      <c r="AP52" s="105">
        <v>13</v>
      </c>
      <c r="AQ52" s="105">
        <v>14</v>
      </c>
      <c r="AR52" s="14">
        <f t="shared" si="8"/>
        <v>51</v>
      </c>
      <c r="AS52" s="14">
        <v>4</v>
      </c>
      <c r="AT52" s="14">
        <v>9</v>
      </c>
      <c r="AU52" s="14">
        <v>8</v>
      </c>
      <c r="AV52" s="14">
        <f t="shared" si="9"/>
        <v>57.142857142857139</v>
      </c>
      <c r="AW52" s="14">
        <f t="shared" si="10"/>
        <v>-5</v>
      </c>
      <c r="AX52" s="14">
        <f t="shared" si="11"/>
        <v>-1</v>
      </c>
      <c r="AY52" s="14">
        <v>13</v>
      </c>
      <c r="AZ52" s="14">
        <v>4</v>
      </c>
      <c r="BA52" s="14">
        <v>2</v>
      </c>
      <c r="BB52" s="14">
        <v>3</v>
      </c>
      <c r="BC52" s="14">
        <v>2</v>
      </c>
      <c r="BD52" s="14">
        <v>11</v>
      </c>
      <c r="BE52" s="3">
        <v>14</v>
      </c>
      <c r="BF52" s="4">
        <v>9</v>
      </c>
      <c r="BG52" s="14">
        <v>33</v>
      </c>
      <c r="BH52" s="14">
        <v>0</v>
      </c>
      <c r="BK52" s="135">
        <f t="shared" si="12"/>
        <v>33</v>
      </c>
      <c r="BL52" s="40"/>
      <c r="BN52" t="s">
        <v>163</v>
      </c>
      <c r="BO52">
        <v>937.05200000000002</v>
      </c>
      <c r="BP52">
        <v>64.058000000000007</v>
      </c>
      <c r="BQ52">
        <v>110.56399999999999</v>
      </c>
      <c r="BR52" s="137">
        <v>68.625</v>
      </c>
      <c r="BS52">
        <v>83.222999999999999</v>
      </c>
      <c r="BT52">
        <v>103.88200000000001</v>
      </c>
      <c r="BU52">
        <v>60.67</v>
      </c>
      <c r="BV52">
        <v>6.6539999999999999</v>
      </c>
      <c r="BW52">
        <v>3.8860000000000001</v>
      </c>
      <c r="BX52">
        <v>964.98199999999997</v>
      </c>
      <c r="BY52">
        <v>1652.306</v>
      </c>
      <c r="BZ52">
        <v>99.099000000000004</v>
      </c>
      <c r="CA52">
        <v>78.165000000000006</v>
      </c>
      <c r="CB52">
        <v>122.661</v>
      </c>
      <c r="CC52">
        <v>1652.306</v>
      </c>
      <c r="CD52">
        <v>4.2649999999999997</v>
      </c>
      <c r="CE52">
        <v>328.54199999999997</v>
      </c>
      <c r="CF52">
        <v>26.021000000000001</v>
      </c>
      <c r="CG52">
        <v>26.524999999999999</v>
      </c>
      <c r="CH52">
        <v>73.474999999999994</v>
      </c>
      <c r="CI52">
        <v>38.938000000000002</v>
      </c>
      <c r="CJ52">
        <v>84.483999999999995</v>
      </c>
      <c r="CK52">
        <v>234.08699999999999</v>
      </c>
      <c r="CL52">
        <v>357.50900000000001</v>
      </c>
      <c r="CM52">
        <v>0.36099999999999999</v>
      </c>
      <c r="CN52">
        <v>1.04</v>
      </c>
      <c r="CO52">
        <v>76.099000000000004</v>
      </c>
      <c r="CP52">
        <v>9.5359999999999996</v>
      </c>
      <c r="CQ52">
        <v>0.65700000000000003</v>
      </c>
      <c r="CR52">
        <v>3.4790000000000001</v>
      </c>
      <c r="CS52">
        <v>0.436</v>
      </c>
      <c r="CT52">
        <v>4.5720000000000001</v>
      </c>
      <c r="CU52">
        <v>7.98</v>
      </c>
      <c r="CV52">
        <v>1.04</v>
      </c>
      <c r="CW52">
        <v>70.858000000000004</v>
      </c>
      <c r="CX52">
        <v>6.734</v>
      </c>
      <c r="CY52">
        <v>2.694</v>
      </c>
      <c r="CZ52">
        <v>8.52</v>
      </c>
      <c r="DA52">
        <v>0.81</v>
      </c>
      <c r="DB52">
        <v>12.025</v>
      </c>
      <c r="DC52">
        <v>10.522</v>
      </c>
      <c r="DD52">
        <v>0.96799999999999997</v>
      </c>
      <c r="DE52">
        <v>23.503</v>
      </c>
      <c r="DF52">
        <v>22.285</v>
      </c>
      <c r="DG52">
        <v>22.821000000000002</v>
      </c>
      <c r="DH52">
        <v>54.545000000000002</v>
      </c>
      <c r="DI52">
        <v>44.444000000000003</v>
      </c>
      <c r="DJ52">
        <v>48.98</v>
      </c>
      <c r="DK52">
        <v>33.441000000000003</v>
      </c>
      <c r="DL52">
        <v>17.29</v>
      </c>
      <c r="DM52">
        <v>23.501999999999999</v>
      </c>
      <c r="DN52">
        <v>54.545000000000002</v>
      </c>
      <c r="DO52">
        <v>44.444000000000003</v>
      </c>
      <c r="DP52">
        <v>48.98</v>
      </c>
      <c r="DQ52">
        <v>26.821000000000002</v>
      </c>
      <c r="DR52">
        <v>21.640999999999998</v>
      </c>
      <c r="DS52">
        <v>24.032</v>
      </c>
      <c r="DT52">
        <v>54.545000000000002</v>
      </c>
      <c r="DU52">
        <v>44.444000000000003</v>
      </c>
      <c r="DV52">
        <v>48.98</v>
      </c>
    </row>
    <row r="53" spans="3:126" x14ac:dyDescent="0.25">
      <c r="C53" s="14">
        <v>4</v>
      </c>
      <c r="D53" s="111">
        <v>126</v>
      </c>
      <c r="E53" s="5">
        <v>87</v>
      </c>
      <c r="F53" s="14">
        <v>0</v>
      </c>
      <c r="G53" s="14">
        <v>60</v>
      </c>
      <c r="H53" s="14">
        <v>0</v>
      </c>
      <c r="I53" s="14">
        <v>46</v>
      </c>
      <c r="J53" s="14">
        <v>0</v>
      </c>
      <c r="K53" s="117">
        <f t="shared" si="1"/>
        <v>35.510204081632651</v>
      </c>
      <c r="L53" s="117">
        <f t="shared" si="2"/>
        <v>10.489795918367349</v>
      </c>
      <c r="M53" s="3">
        <v>93</v>
      </c>
      <c r="N53" s="14">
        <v>93</v>
      </c>
      <c r="O53" s="14">
        <v>72</v>
      </c>
      <c r="P53" s="4">
        <f t="shared" si="3"/>
        <v>0</v>
      </c>
      <c r="Q53" s="105">
        <v>87</v>
      </c>
      <c r="R53" s="105">
        <v>86</v>
      </c>
      <c r="S53" s="105"/>
      <c r="T53" s="105">
        <v>1</v>
      </c>
      <c r="U53" s="3">
        <v>80</v>
      </c>
      <c r="V53" s="14">
        <v>80</v>
      </c>
      <c r="W53" s="14"/>
      <c r="X53" s="4">
        <f t="shared" si="5"/>
        <v>0</v>
      </c>
      <c r="Y53" s="3">
        <v>13</v>
      </c>
      <c r="Z53" s="14">
        <v>6</v>
      </c>
      <c r="AA53" s="65">
        <f t="shared" si="6"/>
        <v>19</v>
      </c>
      <c r="AB53" s="105">
        <v>9</v>
      </c>
      <c r="AC53" s="96">
        <v>5</v>
      </c>
      <c r="AD53" s="14">
        <v>22</v>
      </c>
      <c r="AE53" s="14">
        <v>0</v>
      </c>
      <c r="AF53" s="14">
        <v>39</v>
      </c>
      <c r="AG53" s="14">
        <f t="shared" si="7"/>
        <v>17</v>
      </c>
      <c r="AH53" s="14">
        <v>0</v>
      </c>
      <c r="AI53" s="108">
        <v>6</v>
      </c>
      <c r="AJ53" s="105">
        <v>4</v>
      </c>
      <c r="AK53" s="105">
        <v>5</v>
      </c>
      <c r="AL53" s="96">
        <v>4</v>
      </c>
      <c r="AM53" s="105">
        <v>8</v>
      </c>
      <c r="AN53" s="105">
        <v>7</v>
      </c>
      <c r="AO53" s="105">
        <v>8</v>
      </c>
      <c r="AP53" s="105">
        <v>10</v>
      </c>
      <c r="AQ53" s="105">
        <v>12</v>
      </c>
      <c r="AR53" s="14">
        <f t="shared" si="8"/>
        <v>45</v>
      </c>
      <c r="AS53" s="14">
        <v>5</v>
      </c>
      <c r="AT53" s="14">
        <v>11</v>
      </c>
      <c r="AU53" s="14">
        <v>9</v>
      </c>
      <c r="AV53" s="14">
        <f t="shared" si="9"/>
        <v>75</v>
      </c>
      <c r="AW53" s="14">
        <f t="shared" si="10"/>
        <v>-1</v>
      </c>
      <c r="AX53" s="14">
        <f t="shared" si="11"/>
        <v>-3</v>
      </c>
      <c r="AY53" s="14">
        <v>15</v>
      </c>
      <c r="AZ53" s="14">
        <v>7</v>
      </c>
      <c r="BA53" s="14">
        <v>1</v>
      </c>
      <c r="BB53" s="14">
        <v>2</v>
      </c>
      <c r="BC53" s="14">
        <v>0</v>
      </c>
      <c r="BD53" s="14">
        <v>8</v>
      </c>
      <c r="BE53" s="3">
        <v>21</v>
      </c>
      <c r="BF53" s="4">
        <v>9</v>
      </c>
      <c r="BG53" s="14">
        <v>20</v>
      </c>
      <c r="BH53" s="14">
        <v>0</v>
      </c>
      <c r="BK53" s="135">
        <f t="shared" si="12"/>
        <v>20</v>
      </c>
      <c r="BN53" t="s">
        <v>164</v>
      </c>
      <c r="BO53">
        <v>856.87</v>
      </c>
      <c r="BP53">
        <v>70.495000000000005</v>
      </c>
      <c r="BQ53">
        <v>97.775000000000006</v>
      </c>
      <c r="BR53" s="137">
        <v>63.137999999999998</v>
      </c>
      <c r="BS53">
        <v>72.430000000000007</v>
      </c>
      <c r="BT53">
        <v>120.27200000000001</v>
      </c>
      <c r="BU53">
        <v>60.244</v>
      </c>
      <c r="BV53">
        <v>8.4550000000000001</v>
      </c>
      <c r="BW53">
        <v>4.2350000000000003</v>
      </c>
      <c r="BX53">
        <v>660.94899999999996</v>
      </c>
      <c r="BY53">
        <v>1319.5329999999999</v>
      </c>
      <c r="BZ53">
        <v>99.793999999999997</v>
      </c>
      <c r="CA53">
        <v>74.716999999999999</v>
      </c>
      <c r="CB53">
        <v>116.67</v>
      </c>
      <c r="CC53">
        <v>1319.5329999999999</v>
      </c>
      <c r="CD53">
        <v>3.9940000000000002</v>
      </c>
      <c r="CE53">
        <v>302.03300000000002</v>
      </c>
      <c r="CF53">
        <v>27.501999999999999</v>
      </c>
      <c r="CG53">
        <v>77.903000000000006</v>
      </c>
      <c r="CH53">
        <v>22.097000000000001</v>
      </c>
      <c r="CI53">
        <v>295.81099999999998</v>
      </c>
      <c r="CJ53">
        <v>1134.76</v>
      </c>
      <c r="CK53">
        <v>305.96300000000002</v>
      </c>
      <c r="CL53">
        <v>1736.5309999999999</v>
      </c>
      <c r="CM53">
        <v>3.9449999999999998</v>
      </c>
      <c r="CN53">
        <v>3.504</v>
      </c>
      <c r="CO53">
        <v>69.751999999999995</v>
      </c>
      <c r="CP53">
        <v>5.0750000000000002</v>
      </c>
      <c r="CQ53">
        <v>3.8260000000000001</v>
      </c>
      <c r="CR53">
        <v>11.202999999999999</v>
      </c>
      <c r="CS53">
        <v>0.79500000000000004</v>
      </c>
      <c r="CT53">
        <v>15.823</v>
      </c>
      <c r="CU53">
        <v>13.946999999999999</v>
      </c>
      <c r="CV53">
        <v>3.504</v>
      </c>
      <c r="CW53">
        <v>56.808999999999997</v>
      </c>
      <c r="CX53">
        <v>5.4619999999999997</v>
      </c>
      <c r="CY53">
        <v>7.5090000000000003</v>
      </c>
      <c r="CZ53">
        <v>11.545999999999999</v>
      </c>
      <c r="DA53">
        <v>1.0880000000000001</v>
      </c>
      <c r="DB53">
        <v>20.141999999999999</v>
      </c>
      <c r="DC53">
        <v>10.41</v>
      </c>
      <c r="DD53">
        <v>2.9020000000000001</v>
      </c>
      <c r="DE53">
        <v>23.645</v>
      </c>
      <c r="DF53">
        <v>16.760000000000002</v>
      </c>
      <c r="DG53">
        <v>19.806000000000001</v>
      </c>
      <c r="DH53">
        <v>88.635999999999996</v>
      </c>
      <c r="DI53">
        <v>84.210999999999999</v>
      </c>
      <c r="DJ53">
        <v>86.584999999999994</v>
      </c>
      <c r="DK53">
        <v>22.675000000000001</v>
      </c>
      <c r="DL53">
        <v>16.949000000000002</v>
      </c>
      <c r="DM53">
        <v>19.716000000000001</v>
      </c>
      <c r="DN53">
        <v>88.635999999999996</v>
      </c>
      <c r="DO53">
        <v>84.210999999999999</v>
      </c>
      <c r="DP53">
        <v>86.584999999999994</v>
      </c>
      <c r="DQ53">
        <v>26.100999999999999</v>
      </c>
      <c r="DR53">
        <v>16.675999999999998</v>
      </c>
      <c r="DS53">
        <v>20.94</v>
      </c>
      <c r="DT53">
        <v>88.635999999999996</v>
      </c>
      <c r="DU53">
        <v>84.210999999999999</v>
      </c>
      <c r="DV53">
        <v>86.584999999999994</v>
      </c>
    </row>
    <row r="54" spans="3:126" x14ac:dyDescent="0.25">
      <c r="C54" s="5">
        <v>5</v>
      </c>
      <c r="D54" s="111">
        <v>124</v>
      </c>
      <c r="E54" s="5">
        <v>105</v>
      </c>
      <c r="F54" s="14">
        <v>1</v>
      </c>
      <c r="G54" s="14">
        <v>64</v>
      </c>
      <c r="H54" s="14">
        <v>0</v>
      </c>
      <c r="I54" s="14">
        <v>30</v>
      </c>
      <c r="J54" s="14">
        <v>0</v>
      </c>
      <c r="K54" s="117">
        <f t="shared" si="1"/>
        <v>39.763313609467453</v>
      </c>
      <c r="L54" s="117">
        <f t="shared" si="2"/>
        <v>-9.7633136094674526</v>
      </c>
      <c r="M54" s="3">
        <v>93</v>
      </c>
      <c r="N54" s="14">
        <v>93</v>
      </c>
      <c r="O54" s="14">
        <v>74</v>
      </c>
      <c r="P54" s="4">
        <f t="shared" si="3"/>
        <v>0</v>
      </c>
      <c r="Q54" s="14">
        <v>61</v>
      </c>
      <c r="R54" s="14">
        <v>61</v>
      </c>
      <c r="S54" s="14"/>
      <c r="T54" s="5">
        <f t="shared" si="4"/>
        <v>0</v>
      </c>
      <c r="U54" s="3">
        <v>69</v>
      </c>
      <c r="V54" s="14">
        <v>69</v>
      </c>
      <c r="W54" s="14"/>
      <c r="X54" s="4">
        <f t="shared" si="5"/>
        <v>0</v>
      </c>
      <c r="Y54" s="3">
        <v>12</v>
      </c>
      <c r="Z54" s="14">
        <v>10</v>
      </c>
      <c r="AA54" s="65">
        <f t="shared" si="6"/>
        <v>22</v>
      </c>
      <c r="AB54" s="105">
        <v>9</v>
      </c>
      <c r="AC54" s="96">
        <v>6</v>
      </c>
      <c r="AD54" s="14">
        <v>34</v>
      </c>
      <c r="AE54" s="14">
        <v>0</v>
      </c>
      <c r="AF54" s="14">
        <v>73</v>
      </c>
      <c r="AG54" s="14">
        <f t="shared" si="7"/>
        <v>39</v>
      </c>
      <c r="AH54" s="14">
        <v>1</v>
      </c>
      <c r="AI54" s="108">
        <v>5</v>
      </c>
      <c r="AJ54" s="105">
        <v>4</v>
      </c>
      <c r="AK54" s="105">
        <v>4</v>
      </c>
      <c r="AL54" s="96">
        <v>3</v>
      </c>
      <c r="AN54" s="105">
        <v>9</v>
      </c>
      <c r="AO54" s="105">
        <v>9</v>
      </c>
      <c r="AP54" s="105">
        <v>11</v>
      </c>
      <c r="AQ54" s="105">
        <v>10</v>
      </c>
      <c r="AR54" s="14">
        <v>10</v>
      </c>
      <c r="AS54" s="14">
        <v>6</v>
      </c>
      <c r="AT54" s="14">
        <v>10</v>
      </c>
      <c r="AU54" s="14">
        <v>9</v>
      </c>
      <c r="AV54" s="14">
        <f t="shared" si="9"/>
        <v>81.818181818181827</v>
      </c>
      <c r="AW54" s="14">
        <f t="shared" si="10"/>
        <v>0</v>
      </c>
      <c r="AX54" s="14">
        <f t="shared" si="11"/>
        <v>6</v>
      </c>
      <c r="AY54" s="14">
        <v>12</v>
      </c>
      <c r="AZ54" s="14">
        <v>4</v>
      </c>
      <c r="BA54" s="14">
        <v>1</v>
      </c>
      <c r="BB54" s="14">
        <v>3</v>
      </c>
      <c r="BC54" s="14">
        <v>3</v>
      </c>
      <c r="BD54" s="14">
        <v>11</v>
      </c>
      <c r="BE54" s="3">
        <v>19</v>
      </c>
      <c r="BF54" s="4">
        <v>8</v>
      </c>
      <c r="BG54" s="14">
        <v>60</v>
      </c>
      <c r="BH54" s="14">
        <v>0</v>
      </c>
      <c r="BK54" s="135">
        <f t="shared" si="12"/>
        <v>60</v>
      </c>
      <c r="BN54" t="s">
        <v>165</v>
      </c>
      <c r="BO54">
        <v>833.64800000000002</v>
      </c>
      <c r="BP54">
        <v>72.617000000000004</v>
      </c>
      <c r="BQ54">
        <v>128.054</v>
      </c>
      <c r="BR54" s="137">
        <v>79.22</v>
      </c>
      <c r="BS54">
        <v>95.494</v>
      </c>
      <c r="BT54">
        <v>88.878</v>
      </c>
      <c r="BU54">
        <v>44.518999999999998</v>
      </c>
      <c r="BV54">
        <v>6.4359999999999999</v>
      </c>
      <c r="BW54">
        <v>3.2240000000000002</v>
      </c>
      <c r="BX54">
        <v>1157.5229999999999</v>
      </c>
      <c r="BY54">
        <v>2310.9029999999998</v>
      </c>
      <c r="BZ54">
        <v>74.542000000000002</v>
      </c>
      <c r="CA54">
        <v>49.539000000000001</v>
      </c>
      <c r="CB54">
        <v>79.355000000000004</v>
      </c>
      <c r="CC54">
        <v>2310.9029999999998</v>
      </c>
      <c r="CD54">
        <v>4.1040000000000001</v>
      </c>
      <c r="CE54">
        <v>307.47899999999998</v>
      </c>
      <c r="CF54">
        <v>22.187999999999999</v>
      </c>
      <c r="CG54">
        <v>59.936999999999998</v>
      </c>
      <c r="CH54">
        <v>40.063000000000002</v>
      </c>
      <c r="CI54">
        <v>23055.348000000002</v>
      </c>
      <c r="CJ54">
        <v>143.048</v>
      </c>
      <c r="CK54">
        <v>91.573999999999998</v>
      </c>
      <c r="CL54">
        <v>23289.973000000002</v>
      </c>
      <c r="CM54">
        <v>1.75</v>
      </c>
      <c r="CN54">
        <v>0.90600000000000003</v>
      </c>
      <c r="CO54">
        <v>31.893000000000001</v>
      </c>
      <c r="CP54">
        <v>2.7690000000000001</v>
      </c>
      <c r="CQ54">
        <v>2.6320000000000001</v>
      </c>
      <c r="CR54">
        <v>1.2430000000000001</v>
      </c>
      <c r="CS54">
        <v>0.11</v>
      </c>
      <c r="CT54">
        <v>3.9849999999999999</v>
      </c>
      <c r="CU54">
        <v>11.428000000000001</v>
      </c>
      <c r="CV54">
        <v>0.90600000000000003</v>
      </c>
      <c r="CW54">
        <v>30.157</v>
      </c>
      <c r="CX54">
        <v>9.5960000000000001</v>
      </c>
      <c r="CY54">
        <v>2.66</v>
      </c>
      <c r="CZ54">
        <v>1.3140000000000001</v>
      </c>
      <c r="DA54">
        <v>0.41799999999999998</v>
      </c>
      <c r="DB54">
        <v>4.3920000000000003</v>
      </c>
      <c r="DC54">
        <v>3.3879999999999999</v>
      </c>
      <c r="DD54">
        <v>0.85499999999999998</v>
      </c>
      <c r="DE54">
        <v>7.1459999999999999</v>
      </c>
      <c r="DF54">
        <v>10.622999999999999</v>
      </c>
      <c r="DG54">
        <v>8.8510000000000009</v>
      </c>
      <c r="DH54">
        <v>64.444000000000003</v>
      </c>
      <c r="DI54">
        <v>84.847999999999999</v>
      </c>
      <c r="DJ54">
        <v>73.076999999999998</v>
      </c>
      <c r="DK54">
        <v>8.2929999999999993</v>
      </c>
      <c r="DL54">
        <v>15.464</v>
      </c>
      <c r="DM54">
        <v>12.154999999999999</v>
      </c>
      <c r="DN54">
        <v>64.444000000000003</v>
      </c>
      <c r="DO54">
        <v>84.847999999999999</v>
      </c>
      <c r="DP54">
        <v>73.076999999999998</v>
      </c>
      <c r="DQ54">
        <v>7.1769999999999996</v>
      </c>
      <c r="DR54">
        <v>16.254000000000001</v>
      </c>
      <c r="DS54">
        <v>14.856999999999999</v>
      </c>
      <c r="DT54">
        <v>64.444000000000003</v>
      </c>
      <c r="DU54">
        <v>84.847999999999999</v>
      </c>
      <c r="DV54">
        <v>73.076999999999998</v>
      </c>
    </row>
    <row r="55" spans="3:126" x14ac:dyDescent="0.25">
      <c r="C55" s="14">
        <v>15</v>
      </c>
      <c r="D55" s="111">
        <v>112</v>
      </c>
      <c r="E55" s="5">
        <v>108</v>
      </c>
      <c r="F55" s="14">
        <v>0</v>
      </c>
      <c r="G55" s="14">
        <v>96</v>
      </c>
      <c r="H55" s="14">
        <v>0</v>
      </c>
      <c r="I55" s="14">
        <v>51</v>
      </c>
      <c r="J55" s="14">
        <v>2</v>
      </c>
      <c r="K55" s="117">
        <f t="shared" si="1"/>
        <v>50.823529411764703</v>
      </c>
      <c r="L55" s="117">
        <f t="shared" si="2"/>
        <v>0.17647058823529704</v>
      </c>
      <c r="M55" s="3">
        <v>93</v>
      </c>
      <c r="N55" s="14">
        <v>93</v>
      </c>
      <c r="O55" s="14">
        <v>104</v>
      </c>
      <c r="P55" s="4">
        <v>0</v>
      </c>
      <c r="Q55" s="14">
        <v>79</v>
      </c>
      <c r="R55" s="14">
        <v>79</v>
      </c>
      <c r="S55" s="14"/>
      <c r="T55" s="5">
        <f t="shared" si="4"/>
        <v>0</v>
      </c>
      <c r="U55" s="3">
        <v>90</v>
      </c>
      <c r="V55" s="14">
        <v>90</v>
      </c>
      <c r="W55" s="14"/>
      <c r="X55" s="4">
        <f t="shared" si="5"/>
        <v>0</v>
      </c>
      <c r="Y55" s="3">
        <v>6</v>
      </c>
      <c r="Z55" s="14">
        <v>7</v>
      </c>
      <c r="AA55" s="65">
        <f t="shared" si="6"/>
        <v>13</v>
      </c>
      <c r="AB55" s="105">
        <v>5</v>
      </c>
      <c r="AC55" s="96">
        <v>6</v>
      </c>
      <c r="AD55" s="14">
        <v>33</v>
      </c>
      <c r="AE55" s="14">
        <v>0</v>
      </c>
      <c r="AF55" s="14">
        <v>48</v>
      </c>
      <c r="AG55" s="14">
        <f t="shared" si="7"/>
        <v>15</v>
      </c>
      <c r="AH55" s="14">
        <v>0</v>
      </c>
      <c r="AI55" s="108">
        <v>5</v>
      </c>
      <c r="AJ55" s="105">
        <v>4</v>
      </c>
      <c r="AK55" s="105">
        <v>6</v>
      </c>
      <c r="AL55" s="96">
        <v>4</v>
      </c>
      <c r="AM55" s="105">
        <v>11</v>
      </c>
      <c r="AN55" s="105">
        <v>13</v>
      </c>
      <c r="AO55" s="105">
        <v>13</v>
      </c>
      <c r="AP55" s="105">
        <v>14</v>
      </c>
      <c r="AQ55" s="105">
        <v>13</v>
      </c>
      <c r="AR55" s="14">
        <f t="shared" si="8"/>
        <v>64</v>
      </c>
      <c r="AS55" s="14">
        <v>7</v>
      </c>
      <c r="AT55" s="14">
        <v>14</v>
      </c>
      <c r="AU55" s="14">
        <v>12</v>
      </c>
      <c r="AV55" s="14">
        <f t="shared" si="9"/>
        <v>85.714285714285708</v>
      </c>
      <c r="AW55" s="14">
        <f t="shared" si="10"/>
        <v>1</v>
      </c>
      <c r="AX55" s="14">
        <f t="shared" si="11"/>
        <v>-4</v>
      </c>
      <c r="AY55" s="14">
        <v>13</v>
      </c>
      <c r="AZ55" s="14">
        <v>10</v>
      </c>
      <c r="BA55" s="14">
        <v>0</v>
      </c>
      <c r="BB55" s="14">
        <v>10</v>
      </c>
      <c r="BC55" s="14">
        <v>2</v>
      </c>
      <c r="BD55" s="14">
        <v>5</v>
      </c>
      <c r="BE55" s="3">
        <v>22</v>
      </c>
      <c r="BF55" s="4">
        <v>10</v>
      </c>
      <c r="BG55" s="14">
        <v>50</v>
      </c>
      <c r="BH55" s="14">
        <v>0</v>
      </c>
      <c r="BK55" s="135">
        <f t="shared" si="12"/>
        <v>50</v>
      </c>
      <c r="BR55" s="137" t="str">
        <f>LEFT([1]COMPASS_31!BU52,5)</f>
        <v/>
      </c>
    </row>
    <row r="56" spans="3:126" x14ac:dyDescent="0.25">
      <c r="C56" s="14">
        <v>9</v>
      </c>
      <c r="D56" s="111">
        <v>120</v>
      </c>
      <c r="E56" s="5">
        <v>90</v>
      </c>
      <c r="F56" s="14">
        <v>0</v>
      </c>
      <c r="G56" s="14">
        <v>66</v>
      </c>
      <c r="H56" s="14">
        <v>0</v>
      </c>
      <c r="I56" s="14">
        <v>46</v>
      </c>
      <c r="J56" s="14">
        <v>0</v>
      </c>
      <c r="K56" s="117">
        <f t="shared" si="1"/>
        <v>38.07692307692308</v>
      </c>
      <c r="L56" s="117">
        <f t="shared" si="2"/>
        <v>7.9230769230769198</v>
      </c>
      <c r="M56" s="3">
        <v>93</v>
      </c>
      <c r="N56" s="14">
        <v>93</v>
      </c>
      <c r="O56" s="14">
        <v>74</v>
      </c>
      <c r="P56" s="4">
        <f t="shared" si="3"/>
        <v>0</v>
      </c>
      <c r="Q56" s="14">
        <v>53</v>
      </c>
      <c r="R56" s="14">
        <v>53</v>
      </c>
      <c r="S56" s="14"/>
      <c r="T56" s="5">
        <f t="shared" si="4"/>
        <v>0</v>
      </c>
      <c r="U56" s="3">
        <v>72</v>
      </c>
      <c r="V56" s="14">
        <v>72</v>
      </c>
      <c r="W56" s="14"/>
      <c r="X56" s="4">
        <f t="shared" si="5"/>
        <v>0</v>
      </c>
      <c r="Y56" s="3">
        <v>8</v>
      </c>
      <c r="Z56" s="14">
        <v>9</v>
      </c>
      <c r="AA56" s="65">
        <f t="shared" si="6"/>
        <v>17</v>
      </c>
      <c r="AB56" s="105">
        <v>6</v>
      </c>
      <c r="AC56" s="96">
        <v>6</v>
      </c>
      <c r="AD56" s="14">
        <v>25</v>
      </c>
      <c r="AE56" s="14">
        <v>0</v>
      </c>
      <c r="AF56" s="14">
        <v>54</v>
      </c>
      <c r="AG56" s="14">
        <f t="shared" si="7"/>
        <v>29</v>
      </c>
      <c r="AH56" s="14">
        <v>0</v>
      </c>
      <c r="AI56" s="108">
        <v>6</v>
      </c>
      <c r="AJ56" s="105">
        <v>4</v>
      </c>
      <c r="AK56" s="105">
        <v>6</v>
      </c>
      <c r="AL56" s="96">
        <v>4</v>
      </c>
      <c r="AM56" s="105">
        <v>5</v>
      </c>
      <c r="AN56" s="105">
        <v>7</v>
      </c>
      <c r="AO56" s="105">
        <v>7</v>
      </c>
      <c r="AP56" s="105">
        <v>7</v>
      </c>
      <c r="AQ56" s="105">
        <v>8</v>
      </c>
      <c r="AR56" s="105">
        <v>34</v>
      </c>
      <c r="AS56" s="14">
        <v>7</v>
      </c>
      <c r="AT56" s="14">
        <v>5</v>
      </c>
      <c r="AU56" s="14">
        <v>7</v>
      </c>
      <c r="AV56" s="14">
        <f t="shared" si="9"/>
        <v>87.5</v>
      </c>
      <c r="AW56" s="14">
        <f t="shared" si="10"/>
        <v>-3</v>
      </c>
      <c r="AX56" s="14">
        <f t="shared" si="11"/>
        <v>2</v>
      </c>
      <c r="AY56" s="14">
        <v>13</v>
      </c>
      <c r="AZ56" s="14">
        <v>12</v>
      </c>
      <c r="BA56" s="14">
        <v>9</v>
      </c>
      <c r="BB56" s="14">
        <v>8</v>
      </c>
      <c r="BC56" s="14">
        <v>2</v>
      </c>
      <c r="BD56" s="14">
        <v>3</v>
      </c>
      <c r="BE56" s="3">
        <v>21</v>
      </c>
      <c r="BF56" s="4">
        <v>9</v>
      </c>
      <c r="BG56" s="14">
        <v>52</v>
      </c>
      <c r="BH56" s="14">
        <v>0</v>
      </c>
      <c r="BK56" s="135">
        <f t="shared" si="12"/>
        <v>52</v>
      </c>
      <c r="BR56" s="137" t="str">
        <f>LEFT([1]COMPASS_31!BU53,5)</f>
        <v/>
      </c>
    </row>
    <row r="57" spans="3:126" x14ac:dyDescent="0.25">
      <c r="C57" s="14">
        <v>12</v>
      </c>
      <c r="D57" s="111">
        <v>116</v>
      </c>
      <c r="E57" s="5">
        <v>49</v>
      </c>
      <c r="F57" s="14">
        <v>0</v>
      </c>
      <c r="G57" s="14">
        <v>29</v>
      </c>
      <c r="H57" s="14">
        <v>4</v>
      </c>
      <c r="I57" s="14">
        <v>14</v>
      </c>
      <c r="J57" s="14">
        <v>1</v>
      </c>
      <c r="K57" s="117">
        <f t="shared" si="1"/>
        <v>18.217948717948719</v>
      </c>
      <c r="L57" s="117">
        <f t="shared" si="2"/>
        <v>-4.217948717948719</v>
      </c>
      <c r="M57" s="3">
        <v>57</v>
      </c>
      <c r="N57" s="14">
        <v>57</v>
      </c>
      <c r="O57" s="14" t="s">
        <v>255</v>
      </c>
      <c r="P57" s="4">
        <v>0</v>
      </c>
      <c r="Q57" s="14">
        <v>43</v>
      </c>
      <c r="R57" s="14">
        <v>43</v>
      </c>
      <c r="S57" s="14"/>
      <c r="T57" s="5">
        <v>0</v>
      </c>
      <c r="U57" s="108">
        <v>36</v>
      </c>
      <c r="V57" s="105">
        <v>36</v>
      </c>
      <c r="W57" s="105"/>
      <c r="X57" s="96">
        <f t="shared" si="5"/>
        <v>0</v>
      </c>
      <c r="Y57" s="3">
        <v>6</v>
      </c>
      <c r="Z57" s="14">
        <v>7</v>
      </c>
      <c r="AA57" s="65">
        <v>13</v>
      </c>
      <c r="AB57" s="105">
        <v>5</v>
      </c>
      <c r="AC57" s="96">
        <v>6</v>
      </c>
      <c r="AD57" s="14">
        <v>45</v>
      </c>
      <c r="AE57" s="14">
        <v>0</v>
      </c>
      <c r="AF57" s="14">
        <v>134</v>
      </c>
      <c r="AG57" s="14">
        <f t="shared" si="7"/>
        <v>89</v>
      </c>
      <c r="AH57" s="14">
        <v>1</v>
      </c>
      <c r="AI57" s="108">
        <v>5</v>
      </c>
      <c r="AJ57" s="105">
        <v>4</v>
      </c>
      <c r="AK57" s="105">
        <v>4</v>
      </c>
      <c r="AL57" s="96">
        <v>5</v>
      </c>
      <c r="AM57" s="105">
        <v>7</v>
      </c>
      <c r="AN57" s="105">
        <v>7</v>
      </c>
      <c r="AO57" s="105">
        <v>6</v>
      </c>
      <c r="AP57" s="105">
        <v>6</v>
      </c>
      <c r="AQ57" s="105">
        <v>6</v>
      </c>
      <c r="AR57" s="14">
        <f t="shared" si="8"/>
        <v>32</v>
      </c>
      <c r="AS57" s="14">
        <v>1</v>
      </c>
      <c r="AT57" s="14">
        <v>3</v>
      </c>
      <c r="AU57" s="14">
        <v>2</v>
      </c>
      <c r="AV57" s="14">
        <f t="shared" si="9"/>
        <v>28.571428571428569</v>
      </c>
      <c r="AW57" s="14">
        <f t="shared" si="10"/>
        <v>-3</v>
      </c>
      <c r="AX57" s="14">
        <f t="shared" si="11"/>
        <v>-6</v>
      </c>
      <c r="AY57" s="14">
        <v>5</v>
      </c>
      <c r="AZ57" s="14">
        <v>0</v>
      </c>
      <c r="BA57" s="14">
        <v>2</v>
      </c>
      <c r="BB57" s="14">
        <v>2</v>
      </c>
      <c r="BC57" s="14">
        <v>10</v>
      </c>
      <c r="BD57" s="14">
        <v>15</v>
      </c>
      <c r="BE57" s="3">
        <v>12</v>
      </c>
      <c r="BF57" s="4">
        <v>7</v>
      </c>
      <c r="BG57" s="14">
        <v>35</v>
      </c>
      <c r="BH57" s="14">
        <v>0</v>
      </c>
      <c r="BK57" s="135">
        <f t="shared" si="12"/>
        <v>35</v>
      </c>
      <c r="BR57" s="137" t="str">
        <f>LEFT([1]COMPASS_31!BU54,5)</f>
        <v/>
      </c>
    </row>
    <row r="58" spans="3:126" x14ac:dyDescent="0.25">
      <c r="C58" s="5" t="s">
        <v>215</v>
      </c>
      <c r="K58" s="117"/>
      <c r="L58" s="117"/>
      <c r="P58" s="4">
        <f t="shared" si="3"/>
        <v>0</v>
      </c>
      <c r="Q58" s="5"/>
      <c r="R58" s="5"/>
      <c r="S58" s="5"/>
      <c r="T58" s="5">
        <f t="shared" si="4"/>
        <v>0</v>
      </c>
      <c r="X58" s="4">
        <f t="shared" si="5"/>
        <v>0</v>
      </c>
      <c r="Y58" s="3" t="s">
        <v>259</v>
      </c>
      <c r="AA58" s="65"/>
      <c r="AG58" s="14"/>
      <c r="AN58" s="105" t="s">
        <v>215</v>
      </c>
      <c r="AR58" s="14">
        <f t="shared" si="8"/>
        <v>0</v>
      </c>
      <c r="AS58" s="5"/>
      <c r="AT58" s="5"/>
      <c r="AU58" s="5"/>
      <c r="AV58" s="14" t="e">
        <f t="shared" si="9"/>
        <v>#DIV/0!</v>
      </c>
      <c r="AW58" s="14">
        <f t="shared" si="10"/>
        <v>0</v>
      </c>
      <c r="AX58" s="14">
        <f t="shared" si="11"/>
        <v>0</v>
      </c>
      <c r="AY58" s="5"/>
      <c r="AZ58" s="5"/>
      <c r="BA58" s="5"/>
      <c r="BB58" s="5"/>
      <c r="BC58" s="5"/>
      <c r="BD58" s="5"/>
      <c r="BG58" s="5"/>
      <c r="BH58" s="5"/>
      <c r="BK58" s="135" t="str">
        <f t="shared" si="12"/>
        <v/>
      </c>
      <c r="BR58" s="137" t="str">
        <f>LEFT([1]COMPASS_31!BU55,5)</f>
        <v/>
      </c>
    </row>
    <row r="59" spans="3:126" x14ac:dyDescent="0.25">
      <c r="C59" s="5" t="s">
        <v>215</v>
      </c>
      <c r="K59" s="117"/>
      <c r="L59" s="117"/>
      <c r="P59" s="4">
        <f t="shared" si="3"/>
        <v>0</v>
      </c>
      <c r="Q59" s="5"/>
      <c r="R59" s="5"/>
      <c r="S59" s="5"/>
      <c r="T59" s="5">
        <f t="shared" si="4"/>
        <v>0</v>
      </c>
      <c r="X59" s="4">
        <f t="shared" si="5"/>
        <v>0</v>
      </c>
      <c r="Y59" s="3" t="s">
        <v>259</v>
      </c>
      <c r="AA59" s="65"/>
      <c r="AG59" s="14"/>
      <c r="AN59" s="105" t="s">
        <v>260</v>
      </c>
      <c r="AR59" s="14">
        <f t="shared" si="8"/>
        <v>0</v>
      </c>
      <c r="AS59" s="5"/>
      <c r="AT59" s="5"/>
      <c r="AU59" s="5"/>
      <c r="AV59" s="14" t="e">
        <f t="shared" si="9"/>
        <v>#DIV/0!</v>
      </c>
      <c r="AW59" s="14">
        <f t="shared" si="10"/>
        <v>0</v>
      </c>
      <c r="AX59" s="14">
        <f t="shared" si="11"/>
        <v>0</v>
      </c>
      <c r="AY59" s="5"/>
      <c r="AZ59" s="5"/>
      <c r="BA59" s="5"/>
      <c r="BB59" s="5"/>
      <c r="BC59" s="5"/>
      <c r="BD59" s="5"/>
      <c r="BG59" s="5"/>
      <c r="BH59" s="5"/>
      <c r="BK59" s="135" t="str">
        <f t="shared" si="12"/>
        <v/>
      </c>
      <c r="BL59" s="40"/>
      <c r="BR59" s="137" t="str">
        <f>LEFT([1]COMPASS_31!BU56,5)</f>
        <v/>
      </c>
    </row>
    <row r="60" spans="3:126" x14ac:dyDescent="0.25">
      <c r="C60" s="14">
        <v>3</v>
      </c>
      <c r="D60" s="111">
        <v>127</v>
      </c>
      <c r="E60" s="14">
        <v>103</v>
      </c>
      <c r="F60" s="14">
        <v>0</v>
      </c>
      <c r="G60" s="14">
        <v>64</v>
      </c>
      <c r="H60" s="14">
        <v>0</v>
      </c>
      <c r="I60" s="14">
        <v>28</v>
      </c>
      <c r="J60" s="14">
        <v>0</v>
      </c>
      <c r="K60" s="117">
        <f t="shared" ref="K60" si="13">(E60*G60)/(E60+G60)</f>
        <v>39.473053892215567</v>
      </c>
      <c r="L60" s="117">
        <f t="shared" ref="L60" si="14">I60-K60</f>
        <v>-11.473053892215567</v>
      </c>
      <c r="M60" s="3">
        <v>93</v>
      </c>
      <c r="N60" s="14">
        <v>93</v>
      </c>
      <c r="O60" s="14">
        <v>93</v>
      </c>
      <c r="P60" s="4">
        <f t="shared" si="3"/>
        <v>0</v>
      </c>
      <c r="Q60" s="14">
        <v>65</v>
      </c>
      <c r="R60" s="14">
        <v>65</v>
      </c>
      <c r="S60" s="5"/>
      <c r="T60" s="5">
        <v>0</v>
      </c>
      <c r="U60" s="3">
        <v>72</v>
      </c>
      <c r="V60" s="14">
        <v>72</v>
      </c>
      <c r="X60" s="4">
        <f t="shared" si="5"/>
        <v>0</v>
      </c>
      <c r="Y60" s="3">
        <v>11</v>
      </c>
      <c r="Z60" s="14">
        <v>5</v>
      </c>
      <c r="AA60" s="65">
        <f t="shared" si="6"/>
        <v>16</v>
      </c>
      <c r="AB60" s="105">
        <v>8</v>
      </c>
      <c r="AC60" s="96">
        <v>4</v>
      </c>
      <c r="AD60" s="14">
        <v>29</v>
      </c>
      <c r="AE60" s="14">
        <v>0</v>
      </c>
      <c r="AF60" s="14">
        <v>108</v>
      </c>
      <c r="AG60" s="14"/>
      <c r="AH60" s="14">
        <v>1</v>
      </c>
      <c r="AI60" s="108">
        <v>6</v>
      </c>
      <c r="AJ60" s="105">
        <v>4</v>
      </c>
      <c r="AK60" s="105">
        <v>7</v>
      </c>
      <c r="AL60" s="96">
        <v>5</v>
      </c>
      <c r="AM60" s="105">
        <v>8</v>
      </c>
      <c r="AN60" s="105">
        <v>10</v>
      </c>
      <c r="AO60" s="105">
        <v>12</v>
      </c>
      <c r="AP60" s="105">
        <v>13</v>
      </c>
      <c r="AQ60" s="105">
        <v>14</v>
      </c>
      <c r="AR60" s="14">
        <f t="shared" si="8"/>
        <v>57</v>
      </c>
      <c r="AS60" s="105">
        <v>4</v>
      </c>
      <c r="AT60" s="105">
        <v>12</v>
      </c>
      <c r="AU60" s="105">
        <v>12</v>
      </c>
      <c r="AV60" s="14">
        <f t="shared" si="9"/>
        <v>85.714285714285708</v>
      </c>
      <c r="AW60" s="14">
        <f t="shared" si="10"/>
        <v>-2</v>
      </c>
      <c r="AX60" s="14">
        <f t="shared" si="11"/>
        <v>-4</v>
      </c>
      <c r="AY60" s="14">
        <v>13</v>
      </c>
      <c r="AZ60" s="14">
        <v>5</v>
      </c>
      <c r="BA60" s="14">
        <v>2</v>
      </c>
      <c r="BB60" s="14">
        <v>9</v>
      </c>
      <c r="BC60" s="14">
        <v>2</v>
      </c>
      <c r="BD60" s="14">
        <v>10</v>
      </c>
      <c r="BE60" s="3">
        <v>19</v>
      </c>
      <c r="BF60" s="4">
        <v>9</v>
      </c>
      <c r="BG60" s="14">
        <v>36</v>
      </c>
      <c r="BH60" s="14">
        <v>1</v>
      </c>
      <c r="BK60" s="135">
        <f t="shared" si="12"/>
        <v>37</v>
      </c>
      <c r="BL60" s="40"/>
      <c r="BR60" s="137" t="str">
        <f>LEFT([1]COMPASS_31!BU57,5)</f>
        <v/>
      </c>
    </row>
    <row r="61" spans="3:126" x14ac:dyDescent="0.25">
      <c r="C61" s="5">
        <v>8</v>
      </c>
      <c r="D61" s="111">
        <v>121</v>
      </c>
      <c r="E61" s="5">
        <v>130</v>
      </c>
      <c r="F61" s="14">
        <v>0</v>
      </c>
      <c r="G61" s="14">
        <v>100</v>
      </c>
      <c r="H61" s="14">
        <v>0</v>
      </c>
      <c r="I61" s="14">
        <v>54</v>
      </c>
      <c r="J61" s="14">
        <v>0</v>
      </c>
      <c r="K61" s="117">
        <f t="shared" si="1"/>
        <v>56.521739130434781</v>
      </c>
      <c r="L61" s="117">
        <f t="shared" si="2"/>
        <v>-2.5217391304347814</v>
      </c>
      <c r="M61" s="3">
        <v>93</v>
      </c>
      <c r="N61" s="14">
        <v>93</v>
      </c>
      <c r="O61" s="14">
        <v>83</v>
      </c>
      <c r="P61" s="4">
        <f t="shared" si="3"/>
        <v>0</v>
      </c>
      <c r="Q61" s="14">
        <v>93</v>
      </c>
      <c r="R61" s="14">
        <v>93</v>
      </c>
      <c r="S61" s="14"/>
      <c r="T61" s="5">
        <f t="shared" si="4"/>
        <v>0</v>
      </c>
      <c r="U61" s="3">
        <v>93</v>
      </c>
      <c r="V61" s="14">
        <v>93</v>
      </c>
      <c r="W61" s="14"/>
      <c r="X61" s="4">
        <f t="shared" si="5"/>
        <v>0</v>
      </c>
      <c r="Y61" s="3">
        <v>9</v>
      </c>
      <c r="Z61" s="14">
        <v>9</v>
      </c>
      <c r="AA61" s="65">
        <f t="shared" si="6"/>
        <v>18</v>
      </c>
      <c r="AB61" s="105">
        <v>8</v>
      </c>
      <c r="AC61" s="96">
        <v>6</v>
      </c>
      <c r="AD61" s="14">
        <v>17</v>
      </c>
      <c r="AE61" s="14">
        <v>0</v>
      </c>
      <c r="AF61" s="14">
        <v>50</v>
      </c>
      <c r="AG61" s="14">
        <f t="shared" si="7"/>
        <v>33</v>
      </c>
      <c r="AH61" s="14">
        <v>0</v>
      </c>
      <c r="AI61" s="108">
        <v>7</v>
      </c>
      <c r="AJ61" s="105">
        <v>5</v>
      </c>
      <c r="AK61" s="105">
        <v>6</v>
      </c>
      <c r="AL61" s="96">
        <v>5</v>
      </c>
      <c r="AM61" s="105">
        <v>12</v>
      </c>
      <c r="AN61" s="105">
        <v>11</v>
      </c>
      <c r="AO61" s="105">
        <v>12</v>
      </c>
      <c r="AP61" s="105">
        <v>12</v>
      </c>
      <c r="AQ61" s="105">
        <v>12</v>
      </c>
      <c r="AR61" s="14">
        <f t="shared" si="8"/>
        <v>59</v>
      </c>
      <c r="AS61" s="14">
        <v>6</v>
      </c>
      <c r="AT61" s="14">
        <v>13</v>
      </c>
      <c r="AU61" s="14">
        <v>13</v>
      </c>
      <c r="AV61" s="14">
        <f t="shared" si="9"/>
        <v>108.33333333333333</v>
      </c>
      <c r="AW61" s="14">
        <f t="shared" si="10"/>
        <v>1</v>
      </c>
      <c r="AX61" s="14">
        <f t="shared" si="11"/>
        <v>-6</v>
      </c>
      <c r="AY61" s="14">
        <v>15</v>
      </c>
      <c r="AZ61" s="14">
        <v>10</v>
      </c>
      <c r="BA61" s="14">
        <v>0</v>
      </c>
      <c r="BB61" s="14">
        <v>7</v>
      </c>
      <c r="BC61" s="14">
        <v>0</v>
      </c>
      <c r="BD61" s="14">
        <v>5</v>
      </c>
      <c r="BE61" s="3">
        <v>28</v>
      </c>
      <c r="BF61" s="4">
        <v>11</v>
      </c>
      <c r="BG61" s="14">
        <v>53</v>
      </c>
      <c r="BH61" s="14">
        <v>0</v>
      </c>
      <c r="BK61" s="135">
        <f t="shared" si="12"/>
        <v>53</v>
      </c>
      <c r="BL61" s="40"/>
      <c r="BR61" s="137" t="str">
        <f>LEFT([1]COMPASS_31!BU58,5)</f>
        <v/>
      </c>
    </row>
    <row r="62" spans="3:126" x14ac:dyDescent="0.25">
      <c r="C62" s="5">
        <v>4</v>
      </c>
      <c r="D62" s="111">
        <v>126</v>
      </c>
      <c r="E62" s="5">
        <v>97</v>
      </c>
      <c r="F62" s="14">
        <v>3</v>
      </c>
      <c r="G62" s="14">
        <v>59</v>
      </c>
      <c r="H62" s="14">
        <v>1</v>
      </c>
      <c r="I62" s="14">
        <v>39</v>
      </c>
      <c r="J62" s="14">
        <v>1</v>
      </c>
      <c r="K62" s="117">
        <f t="shared" si="1"/>
        <v>36.685897435897438</v>
      </c>
      <c r="L62" s="117">
        <f t="shared" si="2"/>
        <v>2.3141025641025621</v>
      </c>
      <c r="M62" s="3">
        <v>93</v>
      </c>
      <c r="N62" s="14">
        <v>93</v>
      </c>
      <c r="O62" s="14">
        <v>68</v>
      </c>
      <c r="P62" s="4">
        <f t="shared" si="3"/>
        <v>0</v>
      </c>
      <c r="Q62" s="14">
        <v>75</v>
      </c>
      <c r="R62" s="14">
        <v>75</v>
      </c>
      <c r="S62" s="14"/>
      <c r="T62" s="5">
        <f t="shared" si="4"/>
        <v>0</v>
      </c>
      <c r="U62" s="3">
        <v>80</v>
      </c>
      <c r="V62" s="14">
        <v>79</v>
      </c>
      <c r="W62" s="14"/>
      <c r="X62" s="4">
        <f t="shared" si="5"/>
        <v>1</v>
      </c>
      <c r="Y62" s="3">
        <v>8</v>
      </c>
      <c r="Z62" s="14">
        <v>6</v>
      </c>
      <c r="AA62" s="65">
        <f t="shared" si="6"/>
        <v>14</v>
      </c>
      <c r="AB62" s="105">
        <v>6</v>
      </c>
      <c r="AC62" s="96">
        <v>4</v>
      </c>
      <c r="AD62" s="14">
        <v>18</v>
      </c>
      <c r="AE62" s="14">
        <v>0</v>
      </c>
      <c r="AF62" s="14">
        <v>63</v>
      </c>
      <c r="AG62" s="14">
        <f t="shared" si="7"/>
        <v>45</v>
      </c>
      <c r="AH62" s="14">
        <v>1</v>
      </c>
      <c r="AI62" s="108">
        <v>7</v>
      </c>
      <c r="AJ62" s="105">
        <v>5</v>
      </c>
      <c r="AK62" s="105">
        <v>2</v>
      </c>
      <c r="AL62" s="96">
        <v>2</v>
      </c>
      <c r="AM62" s="105">
        <v>7</v>
      </c>
      <c r="AN62" s="105">
        <v>8</v>
      </c>
      <c r="AO62" s="105">
        <v>11</v>
      </c>
      <c r="AP62" s="105">
        <v>12</v>
      </c>
      <c r="AQ62" s="105">
        <v>10</v>
      </c>
      <c r="AR62" s="14">
        <f t="shared" si="8"/>
        <v>48</v>
      </c>
      <c r="AS62" s="14">
        <v>7</v>
      </c>
      <c r="AT62" s="14">
        <v>11</v>
      </c>
      <c r="AU62" s="14">
        <v>9</v>
      </c>
      <c r="AV62" s="14">
        <f t="shared" si="9"/>
        <v>75</v>
      </c>
      <c r="AW62" s="14">
        <f t="shared" si="10"/>
        <v>1</v>
      </c>
      <c r="AX62" s="14">
        <f t="shared" si="11"/>
        <v>0</v>
      </c>
      <c r="AY62" s="14">
        <v>13</v>
      </c>
      <c r="AZ62" s="14">
        <v>8</v>
      </c>
      <c r="BA62" s="14">
        <v>1</v>
      </c>
      <c r="BB62" s="14">
        <v>2</v>
      </c>
      <c r="BC62" s="14">
        <v>2</v>
      </c>
      <c r="BD62" s="14">
        <v>7</v>
      </c>
      <c r="BE62" s="3">
        <v>24</v>
      </c>
      <c r="BF62" s="4">
        <v>10</v>
      </c>
      <c r="BG62" s="14">
        <v>62</v>
      </c>
      <c r="BH62" s="14">
        <v>0</v>
      </c>
      <c r="BK62" s="135">
        <f t="shared" si="12"/>
        <v>62</v>
      </c>
      <c r="BR62" s="137" t="str">
        <f>LEFT([1]COMPASS_31!BU59,5)</f>
        <v/>
      </c>
    </row>
    <row r="63" spans="3:126" x14ac:dyDescent="0.25">
      <c r="C63" s="14">
        <v>11</v>
      </c>
      <c r="D63" s="111">
        <v>117</v>
      </c>
      <c r="E63" s="14">
        <v>82</v>
      </c>
      <c r="F63" s="14">
        <v>0</v>
      </c>
      <c r="G63" s="14">
        <v>62</v>
      </c>
      <c r="H63" s="14">
        <v>0</v>
      </c>
      <c r="I63" s="14">
        <v>42</v>
      </c>
      <c r="J63" s="14">
        <v>0</v>
      </c>
      <c r="K63" s="117"/>
      <c r="L63" s="117"/>
      <c r="M63" s="3">
        <v>93</v>
      </c>
      <c r="N63" s="14">
        <v>93</v>
      </c>
      <c r="O63" s="14">
        <v>64</v>
      </c>
      <c r="P63" s="4">
        <f t="shared" si="3"/>
        <v>0</v>
      </c>
      <c r="Q63" s="14">
        <v>93</v>
      </c>
      <c r="R63" s="14">
        <v>93</v>
      </c>
      <c r="S63" s="14">
        <v>117</v>
      </c>
      <c r="T63" s="5">
        <f t="shared" si="4"/>
        <v>0</v>
      </c>
      <c r="U63" s="3">
        <v>87</v>
      </c>
      <c r="V63" s="14">
        <v>87</v>
      </c>
      <c r="X63" s="4">
        <f t="shared" si="5"/>
        <v>0</v>
      </c>
      <c r="Y63" s="3">
        <v>7</v>
      </c>
      <c r="Z63" s="14">
        <v>4</v>
      </c>
      <c r="AA63" s="65">
        <f t="shared" si="6"/>
        <v>11</v>
      </c>
      <c r="AB63" s="105">
        <v>6</v>
      </c>
      <c r="AC63" s="96">
        <v>3</v>
      </c>
      <c r="AD63" s="14">
        <v>23</v>
      </c>
      <c r="AE63" s="14">
        <v>0</v>
      </c>
      <c r="AF63" s="14">
        <v>45</v>
      </c>
      <c r="AG63" s="14"/>
      <c r="AH63" s="14">
        <v>0</v>
      </c>
      <c r="AI63" s="108">
        <v>9</v>
      </c>
      <c r="AJ63" s="105">
        <v>7</v>
      </c>
      <c r="AK63" s="105">
        <v>9</v>
      </c>
      <c r="AL63" s="96">
        <v>6</v>
      </c>
      <c r="AM63" s="105">
        <v>7</v>
      </c>
      <c r="AN63" s="105">
        <v>9</v>
      </c>
      <c r="AO63" s="105">
        <v>10</v>
      </c>
      <c r="AP63" s="105">
        <v>10</v>
      </c>
      <c r="AQ63" s="105">
        <v>13</v>
      </c>
      <c r="AR63" s="14">
        <f t="shared" si="8"/>
        <v>49</v>
      </c>
      <c r="AS63" s="105">
        <v>5</v>
      </c>
      <c r="AT63" s="105">
        <v>11</v>
      </c>
      <c r="AU63" s="105">
        <v>10</v>
      </c>
      <c r="AV63" s="14">
        <f t="shared" si="9"/>
        <v>76.923076923076934</v>
      </c>
      <c r="AW63" s="14">
        <f t="shared" si="10"/>
        <v>-2</v>
      </c>
      <c r="AX63" s="14">
        <f t="shared" si="11"/>
        <v>-2</v>
      </c>
      <c r="AY63" s="14">
        <v>15</v>
      </c>
      <c r="AZ63" s="14">
        <v>10</v>
      </c>
      <c r="BA63" s="14">
        <v>0</v>
      </c>
      <c r="BB63" s="14">
        <v>5</v>
      </c>
      <c r="BC63" s="14">
        <v>0</v>
      </c>
      <c r="BD63" s="14">
        <v>5</v>
      </c>
      <c r="BE63" s="3">
        <v>30</v>
      </c>
      <c r="BF63" s="4">
        <v>12</v>
      </c>
      <c r="BG63" s="14">
        <v>28</v>
      </c>
      <c r="BH63" s="14">
        <v>0</v>
      </c>
      <c r="BK63" s="135">
        <f t="shared" si="12"/>
        <v>28</v>
      </c>
      <c r="BR63" s="137" t="str">
        <f>LEFT([1]COMPASS_31!BU60,5)</f>
        <v/>
      </c>
    </row>
    <row r="64" spans="3:126" x14ac:dyDescent="0.25">
      <c r="C64" s="14">
        <v>17</v>
      </c>
      <c r="D64" s="111">
        <v>110</v>
      </c>
      <c r="E64" s="14">
        <v>98</v>
      </c>
      <c r="F64" s="14">
        <v>0</v>
      </c>
      <c r="G64" s="14">
        <v>75</v>
      </c>
      <c r="H64" s="14">
        <v>0</v>
      </c>
      <c r="I64" s="14">
        <v>47</v>
      </c>
      <c r="J64" s="14">
        <v>0</v>
      </c>
      <c r="K64" s="117"/>
      <c r="L64" s="117"/>
      <c r="M64" s="3">
        <v>93</v>
      </c>
      <c r="N64" s="14">
        <v>93</v>
      </c>
      <c r="O64" s="14">
        <v>92</v>
      </c>
      <c r="P64" s="4">
        <f t="shared" si="3"/>
        <v>0</v>
      </c>
      <c r="Q64" s="14">
        <v>61</v>
      </c>
      <c r="R64" s="14">
        <v>61</v>
      </c>
      <c r="S64" s="5"/>
      <c r="T64" s="5">
        <f t="shared" si="4"/>
        <v>0</v>
      </c>
      <c r="U64" s="3">
        <v>70</v>
      </c>
      <c r="V64" s="14">
        <v>70</v>
      </c>
      <c r="X64" s="4">
        <f t="shared" si="5"/>
        <v>0</v>
      </c>
      <c r="Y64" s="3">
        <v>7</v>
      </c>
      <c r="Z64" s="14">
        <v>5</v>
      </c>
      <c r="AA64" s="65">
        <f t="shared" si="6"/>
        <v>12</v>
      </c>
      <c r="AB64" s="105">
        <v>6</v>
      </c>
      <c r="AC64" s="96">
        <v>4</v>
      </c>
      <c r="AD64" s="14">
        <v>21</v>
      </c>
      <c r="AE64" s="14">
        <v>0</v>
      </c>
      <c r="AF64" s="14">
        <v>55</v>
      </c>
      <c r="AG64" s="14"/>
      <c r="AH64" s="14">
        <v>1</v>
      </c>
      <c r="AI64" s="108">
        <v>8</v>
      </c>
      <c r="AJ64" s="105">
        <v>6</v>
      </c>
      <c r="AK64" s="105">
        <v>7</v>
      </c>
      <c r="AL64" s="96">
        <v>6</v>
      </c>
      <c r="AM64" s="105">
        <v>6</v>
      </c>
      <c r="AN64" s="105">
        <v>4</v>
      </c>
      <c r="AO64" s="105">
        <v>6</v>
      </c>
      <c r="AP64" s="105">
        <v>6</v>
      </c>
      <c r="AQ64" s="105">
        <v>7</v>
      </c>
      <c r="AR64" s="14">
        <f t="shared" si="8"/>
        <v>29</v>
      </c>
      <c r="AS64" s="105">
        <v>4</v>
      </c>
      <c r="AT64" s="105">
        <v>5</v>
      </c>
      <c r="AU64" s="105">
        <v>5</v>
      </c>
      <c r="AV64" s="14">
        <f t="shared" si="9"/>
        <v>71.428571428571431</v>
      </c>
      <c r="AW64" s="14">
        <f t="shared" si="10"/>
        <v>-2</v>
      </c>
      <c r="AX64" s="14">
        <f t="shared" si="11"/>
        <v>-2</v>
      </c>
      <c r="AY64" s="14">
        <v>10</v>
      </c>
      <c r="AZ64" s="14">
        <v>4</v>
      </c>
      <c r="BA64" s="14">
        <v>2</v>
      </c>
      <c r="BB64" s="14">
        <v>10</v>
      </c>
      <c r="BC64" s="14">
        <v>5</v>
      </c>
      <c r="BD64" s="14">
        <v>11</v>
      </c>
      <c r="BE64" s="3">
        <v>20</v>
      </c>
      <c r="BF64" s="4">
        <v>9</v>
      </c>
      <c r="BG64" s="14">
        <v>36</v>
      </c>
      <c r="BH64" s="14">
        <v>4</v>
      </c>
      <c r="BK64" s="135">
        <f t="shared" si="12"/>
        <v>40</v>
      </c>
      <c r="BR64" s="137" t="str">
        <f>LEFT([1]COMPASS_31!BU61,5)</f>
        <v/>
      </c>
    </row>
    <row r="65" spans="3:70" x14ac:dyDescent="0.25">
      <c r="C65" s="14">
        <v>10</v>
      </c>
      <c r="D65" s="111">
        <v>118</v>
      </c>
      <c r="E65" s="14">
        <v>111</v>
      </c>
      <c r="F65" s="14">
        <v>0</v>
      </c>
      <c r="G65" s="14">
        <v>72</v>
      </c>
      <c r="H65" s="14">
        <v>1</v>
      </c>
      <c r="I65" s="14">
        <v>49</v>
      </c>
      <c r="J65" s="14">
        <v>0</v>
      </c>
      <c r="K65" s="117"/>
      <c r="L65" s="117"/>
      <c r="M65" s="3">
        <v>93</v>
      </c>
      <c r="N65" s="14">
        <v>93</v>
      </c>
      <c r="O65" s="14">
        <v>57</v>
      </c>
      <c r="P65" s="4">
        <f t="shared" si="3"/>
        <v>0</v>
      </c>
      <c r="Q65" s="14">
        <v>93</v>
      </c>
      <c r="R65" s="14">
        <v>93</v>
      </c>
      <c r="S65" s="14">
        <v>106</v>
      </c>
      <c r="T65" s="5">
        <f t="shared" si="4"/>
        <v>0</v>
      </c>
      <c r="U65" s="3">
        <v>93</v>
      </c>
      <c r="V65" s="14">
        <v>93</v>
      </c>
      <c r="W65" s="14">
        <v>106</v>
      </c>
      <c r="X65" s="4">
        <f t="shared" si="5"/>
        <v>0</v>
      </c>
      <c r="Y65" s="3">
        <v>5</v>
      </c>
      <c r="Z65" s="14">
        <v>6</v>
      </c>
      <c r="AA65" s="65">
        <f t="shared" si="6"/>
        <v>11</v>
      </c>
      <c r="AB65" s="105">
        <v>5</v>
      </c>
      <c r="AC65" s="96">
        <v>4</v>
      </c>
      <c r="AD65" s="14">
        <v>31</v>
      </c>
      <c r="AE65" s="14">
        <v>0</v>
      </c>
      <c r="AF65" s="14">
        <v>66</v>
      </c>
      <c r="AG65" s="14"/>
      <c r="AH65" s="14">
        <v>0</v>
      </c>
      <c r="AI65" s="108">
        <v>9</v>
      </c>
      <c r="AJ65" s="105">
        <v>6</v>
      </c>
      <c r="AK65" s="105">
        <v>9</v>
      </c>
      <c r="AL65" s="96">
        <v>6</v>
      </c>
      <c r="AM65" s="105">
        <v>7</v>
      </c>
      <c r="AN65" s="105">
        <v>8</v>
      </c>
      <c r="AO65" s="105">
        <v>12</v>
      </c>
      <c r="AP65" s="105">
        <v>14</v>
      </c>
      <c r="AQ65" s="105">
        <v>13</v>
      </c>
      <c r="AR65" s="14">
        <f t="shared" si="8"/>
        <v>54</v>
      </c>
      <c r="AS65" s="105">
        <v>7</v>
      </c>
      <c r="AT65" s="105">
        <v>11</v>
      </c>
      <c r="AU65" s="105">
        <v>10</v>
      </c>
      <c r="AV65" s="14">
        <f t="shared" si="9"/>
        <v>71.428571428571431</v>
      </c>
      <c r="AW65" s="14">
        <f t="shared" si="10"/>
        <v>-2</v>
      </c>
      <c r="AX65" s="14">
        <f t="shared" si="11"/>
        <v>0</v>
      </c>
      <c r="AY65" s="14">
        <v>14</v>
      </c>
      <c r="AZ65" s="14">
        <v>6</v>
      </c>
      <c r="BA65" s="14">
        <v>4</v>
      </c>
      <c r="BB65" s="14">
        <v>8</v>
      </c>
      <c r="BC65" s="14">
        <v>1</v>
      </c>
      <c r="BD65" s="14">
        <v>9</v>
      </c>
      <c r="BE65" s="3">
        <v>24</v>
      </c>
      <c r="BF65" s="4">
        <v>11</v>
      </c>
      <c r="BG65" s="14">
        <v>51</v>
      </c>
      <c r="BH65" s="14">
        <v>1</v>
      </c>
      <c r="BL65" s="40"/>
      <c r="BR65" s="137" t="str">
        <f>LEFT([1]COMPASS_31!BU62,5)</f>
        <v/>
      </c>
    </row>
    <row r="66" spans="3:70" x14ac:dyDescent="0.25">
      <c r="C66" s="5" t="s">
        <v>176</v>
      </c>
      <c r="K66" s="117"/>
      <c r="L66" s="117"/>
      <c r="P66" s="4">
        <f t="shared" si="3"/>
        <v>0</v>
      </c>
      <c r="Q66" s="5"/>
      <c r="R66" s="5"/>
      <c r="S66" s="5"/>
      <c r="T66" s="5">
        <f t="shared" si="4"/>
        <v>0</v>
      </c>
      <c r="X66" s="4">
        <f t="shared" si="5"/>
        <v>0</v>
      </c>
      <c r="AA66" s="65">
        <f t="shared" si="6"/>
        <v>0</v>
      </c>
      <c r="AR66" s="14">
        <f t="shared" si="8"/>
        <v>0</v>
      </c>
      <c r="AS66" s="5"/>
      <c r="AT66" s="5"/>
      <c r="AU66" s="5"/>
      <c r="AV66" s="14" t="e">
        <f t="shared" si="9"/>
        <v>#DIV/0!</v>
      </c>
      <c r="AW66" s="14">
        <f t="shared" si="10"/>
        <v>0</v>
      </c>
      <c r="AX66" s="14">
        <f t="shared" si="11"/>
        <v>0</v>
      </c>
      <c r="AY66" s="5"/>
      <c r="AZ66" s="5"/>
      <c r="BA66" s="5"/>
      <c r="BB66" s="5"/>
      <c r="BC66" s="5"/>
      <c r="BD66" s="5"/>
      <c r="BG66" s="5"/>
      <c r="BH66" s="5"/>
      <c r="BR66" s="137" t="str">
        <f>LEFT([1]COMPASS_31!BU63,5)</f>
        <v/>
      </c>
    </row>
    <row r="67" spans="3:70" x14ac:dyDescent="0.25">
      <c r="C67" s="5" t="s">
        <v>176</v>
      </c>
      <c r="K67" s="117"/>
      <c r="L67" s="117"/>
      <c r="P67" s="4">
        <f t="shared" si="3"/>
        <v>0</v>
      </c>
      <c r="Q67" s="5"/>
      <c r="R67" s="5"/>
      <c r="S67" s="5"/>
      <c r="T67" s="5">
        <f t="shared" si="4"/>
        <v>0</v>
      </c>
      <c r="X67" s="4">
        <f t="shared" si="5"/>
        <v>0</v>
      </c>
      <c r="AA67" s="65">
        <f t="shared" si="6"/>
        <v>0</v>
      </c>
      <c r="AR67" s="14">
        <f t="shared" ref="AR67:AR94" si="15">SUM(AM67:AQ67)</f>
        <v>0</v>
      </c>
      <c r="AS67" s="5"/>
      <c r="AT67" s="5"/>
      <c r="AU67" s="5"/>
      <c r="AV67" s="14" t="e">
        <f t="shared" ref="AV67:AV104" si="16">(AU67/MAX(AM67:AQ67)*100)</f>
        <v>#DIV/0!</v>
      </c>
      <c r="AW67" s="14">
        <f t="shared" ref="AW67:AW104" si="17">(AT67-AQ67)</f>
        <v>0</v>
      </c>
      <c r="AX67" s="14">
        <f t="shared" ref="AX67:AX100" si="18">(AS67-AM67)</f>
        <v>0</v>
      </c>
      <c r="AY67" s="5"/>
      <c r="AZ67" s="5"/>
      <c r="BA67" s="5"/>
      <c r="BB67" s="5"/>
      <c r="BC67" s="5"/>
      <c r="BD67" s="5"/>
      <c r="BG67" s="5"/>
      <c r="BH67" s="5"/>
      <c r="BL67" s="40"/>
      <c r="BR67" s="137" t="str">
        <f>LEFT([1]COMPASS_31!BU64,5)</f>
        <v/>
      </c>
    </row>
    <row r="68" spans="3:70" x14ac:dyDescent="0.25">
      <c r="C68" s="5">
        <v>7</v>
      </c>
      <c r="D68" s="111">
        <v>122</v>
      </c>
      <c r="E68" s="5">
        <v>120</v>
      </c>
      <c r="F68" s="5">
        <v>1</v>
      </c>
      <c r="G68" s="14">
        <v>67</v>
      </c>
      <c r="H68" s="14">
        <v>2</v>
      </c>
      <c r="I68" s="14">
        <v>52</v>
      </c>
      <c r="J68" s="14">
        <v>0</v>
      </c>
      <c r="K68" s="117"/>
      <c r="L68" s="117"/>
      <c r="M68" s="3">
        <v>93</v>
      </c>
      <c r="N68" s="14">
        <v>93</v>
      </c>
      <c r="O68" s="14">
        <v>66</v>
      </c>
      <c r="P68" s="4">
        <f t="shared" si="3"/>
        <v>0</v>
      </c>
      <c r="Q68" s="14">
        <v>87</v>
      </c>
      <c r="R68" s="14">
        <v>87</v>
      </c>
      <c r="S68" s="5"/>
      <c r="T68" s="5">
        <f t="shared" si="4"/>
        <v>0</v>
      </c>
      <c r="U68" s="3">
        <v>79</v>
      </c>
      <c r="V68" s="14">
        <v>79</v>
      </c>
      <c r="X68" s="4">
        <f t="shared" si="5"/>
        <v>0</v>
      </c>
      <c r="Y68" s="3">
        <v>10</v>
      </c>
      <c r="Z68" s="14">
        <v>9</v>
      </c>
      <c r="AA68" s="65">
        <f t="shared" si="6"/>
        <v>19</v>
      </c>
      <c r="AB68" s="105">
        <v>7</v>
      </c>
      <c r="AC68" s="96">
        <v>6</v>
      </c>
      <c r="AD68" s="5">
        <v>33</v>
      </c>
      <c r="AE68" s="5">
        <v>0</v>
      </c>
      <c r="AF68" s="5">
        <v>50</v>
      </c>
      <c r="AH68" s="14">
        <v>0</v>
      </c>
      <c r="AI68" s="108">
        <v>7</v>
      </c>
      <c r="AJ68" s="105">
        <v>6</v>
      </c>
      <c r="AK68" s="105">
        <v>6</v>
      </c>
      <c r="AL68" s="96">
        <v>4</v>
      </c>
      <c r="AM68" s="105">
        <v>5</v>
      </c>
      <c r="AN68" s="105">
        <v>7</v>
      </c>
      <c r="AO68" s="105">
        <v>8</v>
      </c>
      <c r="AP68" s="105">
        <v>10</v>
      </c>
      <c r="AQ68" s="105">
        <v>13</v>
      </c>
      <c r="AR68" s="14">
        <f t="shared" si="15"/>
        <v>43</v>
      </c>
      <c r="AS68" s="105">
        <v>5</v>
      </c>
      <c r="AT68" s="105">
        <v>8</v>
      </c>
      <c r="AU68" s="105">
        <v>7</v>
      </c>
      <c r="AV68" s="14">
        <f t="shared" si="16"/>
        <v>53.846153846153847</v>
      </c>
      <c r="AW68" s="14">
        <f t="shared" si="17"/>
        <v>-5</v>
      </c>
      <c r="AX68" s="14">
        <f t="shared" si="18"/>
        <v>0</v>
      </c>
      <c r="AY68" s="5">
        <v>15</v>
      </c>
      <c r="AZ68" s="5">
        <v>4</v>
      </c>
      <c r="BA68" s="5">
        <v>4</v>
      </c>
      <c r="BB68" s="14">
        <v>0</v>
      </c>
      <c r="BC68" s="14">
        <v>0</v>
      </c>
      <c r="BD68" s="14">
        <v>11</v>
      </c>
      <c r="BE68" s="3">
        <v>21</v>
      </c>
      <c r="BF68" s="4">
        <v>8</v>
      </c>
      <c r="BG68" s="14">
        <v>52</v>
      </c>
      <c r="BH68" s="14">
        <v>0</v>
      </c>
      <c r="BL68" s="40"/>
      <c r="BR68" s="137" t="str">
        <f>LEFT([1]COMPASS_31!BU65,5)</f>
        <v/>
      </c>
    </row>
    <row r="69" spans="3:70" x14ac:dyDescent="0.25">
      <c r="C69" s="14">
        <v>9</v>
      </c>
      <c r="D69" s="111">
        <v>120</v>
      </c>
      <c r="E69" s="14">
        <v>91</v>
      </c>
      <c r="F69" s="14">
        <v>0</v>
      </c>
      <c r="G69" s="14">
        <v>66</v>
      </c>
      <c r="H69" s="14">
        <v>1</v>
      </c>
      <c r="I69" s="14">
        <v>45</v>
      </c>
      <c r="J69" s="14">
        <v>0</v>
      </c>
      <c r="K69" s="117"/>
      <c r="L69" s="117"/>
      <c r="M69" s="3">
        <v>77</v>
      </c>
      <c r="N69" s="14">
        <v>0</v>
      </c>
      <c r="O69" s="5" t="s">
        <v>255</v>
      </c>
      <c r="P69" s="4">
        <f t="shared" si="3"/>
        <v>77</v>
      </c>
      <c r="Q69" s="14">
        <v>75</v>
      </c>
      <c r="R69" s="14">
        <v>75</v>
      </c>
      <c r="S69" s="5"/>
      <c r="T69" s="5">
        <f t="shared" si="4"/>
        <v>0</v>
      </c>
      <c r="U69" s="3">
        <v>90</v>
      </c>
      <c r="V69" s="14">
        <v>90</v>
      </c>
      <c r="X69" s="4">
        <f t="shared" si="5"/>
        <v>0</v>
      </c>
      <c r="Y69" s="3">
        <v>8</v>
      </c>
      <c r="Z69" s="14">
        <v>7</v>
      </c>
      <c r="AA69" s="65">
        <f t="shared" si="6"/>
        <v>15</v>
      </c>
      <c r="AB69" s="105">
        <v>6</v>
      </c>
      <c r="AC69" s="96">
        <v>5</v>
      </c>
      <c r="AD69" s="14">
        <v>20</v>
      </c>
      <c r="AE69" s="14">
        <v>0</v>
      </c>
      <c r="AF69" s="14">
        <v>48</v>
      </c>
      <c r="AH69" s="14">
        <v>0</v>
      </c>
      <c r="AI69" s="108">
        <v>12</v>
      </c>
      <c r="AJ69" s="105">
        <v>8</v>
      </c>
      <c r="AK69" s="105">
        <v>10</v>
      </c>
      <c r="AL69" s="96">
        <v>6</v>
      </c>
      <c r="AM69" s="105">
        <v>6</v>
      </c>
      <c r="AN69" s="105">
        <v>11</v>
      </c>
      <c r="AO69" s="105">
        <v>10</v>
      </c>
      <c r="AP69" s="105">
        <v>12</v>
      </c>
      <c r="AQ69" s="105">
        <v>14</v>
      </c>
      <c r="AR69" s="14">
        <f t="shared" si="15"/>
        <v>53</v>
      </c>
      <c r="AS69" s="105">
        <v>4</v>
      </c>
      <c r="AT69" s="105">
        <v>12</v>
      </c>
      <c r="AU69" s="105">
        <v>12</v>
      </c>
      <c r="AV69" s="14">
        <f t="shared" si="16"/>
        <v>85.714285714285708</v>
      </c>
      <c r="AW69" s="14">
        <f t="shared" si="17"/>
        <v>-2</v>
      </c>
      <c r="AX69" s="14">
        <f t="shared" si="18"/>
        <v>-2</v>
      </c>
      <c r="AY69" s="14">
        <v>13</v>
      </c>
      <c r="AZ69" s="14">
        <v>8</v>
      </c>
      <c r="BA69" s="14">
        <v>1</v>
      </c>
      <c r="BB69" s="14">
        <v>1</v>
      </c>
      <c r="BC69" s="14">
        <v>2</v>
      </c>
      <c r="BD69" s="14">
        <v>7</v>
      </c>
      <c r="BE69" s="3">
        <v>29</v>
      </c>
      <c r="BF69" s="4">
        <v>12</v>
      </c>
      <c r="BG69" s="14">
        <v>21</v>
      </c>
      <c r="BH69" s="14">
        <v>0</v>
      </c>
      <c r="BL69" s="40"/>
      <c r="BR69" s="137" t="str">
        <f>LEFT([1]COMPASS_31!BU66,5)</f>
        <v/>
      </c>
    </row>
    <row r="70" spans="3:70" x14ac:dyDescent="0.25">
      <c r="C70" s="14">
        <v>5</v>
      </c>
      <c r="D70" s="111">
        <v>124</v>
      </c>
      <c r="E70" s="14">
        <v>118</v>
      </c>
      <c r="F70" s="14">
        <v>2</v>
      </c>
      <c r="G70" s="14">
        <v>88</v>
      </c>
      <c r="H70" s="14">
        <v>1</v>
      </c>
      <c r="I70" s="14">
        <v>44</v>
      </c>
      <c r="J70" s="14">
        <v>2</v>
      </c>
      <c r="K70" s="117"/>
      <c r="L70" s="117"/>
      <c r="M70" s="3">
        <v>93</v>
      </c>
      <c r="N70" s="14">
        <v>93</v>
      </c>
      <c r="O70" s="14">
        <v>65</v>
      </c>
      <c r="P70" s="4">
        <f t="shared" ref="P70:P87" si="19">(M70-N70)</f>
        <v>0</v>
      </c>
      <c r="Q70" s="14">
        <v>85</v>
      </c>
      <c r="R70" s="14">
        <v>85</v>
      </c>
      <c r="S70" s="5"/>
      <c r="T70" s="5">
        <f t="shared" ref="T70:T87" si="20">Q70-R70</f>
        <v>0</v>
      </c>
      <c r="U70" s="3">
        <v>83</v>
      </c>
      <c r="V70" s="14">
        <v>83</v>
      </c>
      <c r="X70" s="4">
        <f t="shared" ref="X70:X87" si="21">U70-V70</f>
        <v>0</v>
      </c>
      <c r="Y70" s="3">
        <v>10</v>
      </c>
      <c r="Z70" s="14">
        <v>9</v>
      </c>
      <c r="AA70" s="65">
        <f t="shared" ref="AA70:AA87" si="22">Y70+Z70</f>
        <v>19</v>
      </c>
      <c r="AB70" s="105">
        <v>7</v>
      </c>
      <c r="AC70" s="96">
        <v>6</v>
      </c>
      <c r="AD70" s="14">
        <v>20</v>
      </c>
      <c r="AE70" s="14">
        <v>0</v>
      </c>
      <c r="AF70" s="14">
        <v>63</v>
      </c>
      <c r="AI70" s="108">
        <v>5</v>
      </c>
      <c r="AJ70" s="105">
        <v>4</v>
      </c>
      <c r="AK70" s="105">
        <v>5</v>
      </c>
      <c r="AL70" s="96">
        <v>4</v>
      </c>
      <c r="AM70" s="105">
        <v>8</v>
      </c>
      <c r="AN70" s="105">
        <v>10</v>
      </c>
      <c r="AO70" s="105">
        <v>10</v>
      </c>
      <c r="AP70" s="105">
        <v>13</v>
      </c>
      <c r="AQ70" s="105">
        <v>15</v>
      </c>
      <c r="AR70" s="14">
        <f t="shared" si="15"/>
        <v>56</v>
      </c>
      <c r="AS70" s="105">
        <v>2</v>
      </c>
      <c r="AT70" s="105">
        <v>14</v>
      </c>
      <c r="AU70" s="105">
        <v>14</v>
      </c>
      <c r="AV70" s="14">
        <f t="shared" si="16"/>
        <v>93.333333333333329</v>
      </c>
      <c r="AW70" s="14">
        <f t="shared" si="17"/>
        <v>-1</v>
      </c>
      <c r="AX70" s="14">
        <f t="shared" si="18"/>
        <v>-6</v>
      </c>
      <c r="AY70" s="14">
        <v>14</v>
      </c>
      <c r="AZ70" s="14">
        <v>9</v>
      </c>
      <c r="BA70" s="14">
        <v>1</v>
      </c>
      <c r="BB70" s="14">
        <v>7</v>
      </c>
      <c r="BC70" s="14">
        <v>1</v>
      </c>
      <c r="BD70" s="14">
        <v>6</v>
      </c>
      <c r="BE70" s="3">
        <v>14</v>
      </c>
      <c r="BF70" s="4">
        <v>6</v>
      </c>
      <c r="BG70" s="14">
        <v>50</v>
      </c>
      <c r="BH70" s="14">
        <v>0</v>
      </c>
      <c r="BL70" s="40"/>
      <c r="BR70" s="137" t="str">
        <f>LEFT([1]COMPASS_31!BU67,5)</f>
        <v/>
      </c>
    </row>
    <row r="71" spans="3:70" x14ac:dyDescent="0.25">
      <c r="C71" s="14">
        <v>4</v>
      </c>
      <c r="D71" s="111">
        <v>126</v>
      </c>
      <c r="E71" s="14">
        <v>103</v>
      </c>
      <c r="F71" s="14">
        <v>0</v>
      </c>
      <c r="G71" s="14">
        <v>56</v>
      </c>
      <c r="H71" s="14">
        <v>2</v>
      </c>
      <c r="I71" s="14">
        <v>28</v>
      </c>
      <c r="J71" s="14">
        <v>0</v>
      </c>
      <c r="K71" s="117"/>
      <c r="L71" s="117"/>
      <c r="M71" s="3">
        <v>93</v>
      </c>
      <c r="N71" s="14">
        <v>93</v>
      </c>
      <c r="O71" s="14">
        <v>68</v>
      </c>
      <c r="P71" s="4">
        <f t="shared" si="19"/>
        <v>0</v>
      </c>
      <c r="Q71" s="14">
        <v>75</v>
      </c>
      <c r="R71" s="14">
        <v>75</v>
      </c>
      <c r="S71" s="5"/>
      <c r="T71" s="5">
        <f t="shared" si="20"/>
        <v>0</v>
      </c>
      <c r="U71" s="3">
        <v>74</v>
      </c>
      <c r="V71" s="14">
        <v>73</v>
      </c>
      <c r="X71" s="4">
        <f t="shared" si="21"/>
        <v>1</v>
      </c>
      <c r="Y71" s="3">
        <v>10</v>
      </c>
      <c r="Z71" s="14">
        <v>8</v>
      </c>
      <c r="AA71" s="65">
        <f t="shared" si="22"/>
        <v>18</v>
      </c>
      <c r="AB71" s="105">
        <v>7</v>
      </c>
      <c r="AC71" s="96">
        <v>5</v>
      </c>
      <c r="AD71" s="14">
        <v>39</v>
      </c>
      <c r="AE71" s="14">
        <v>0</v>
      </c>
      <c r="AF71" s="14">
        <v>79</v>
      </c>
      <c r="AH71" s="14">
        <v>0</v>
      </c>
      <c r="AI71" s="108">
        <v>8</v>
      </c>
      <c r="AJ71" s="105">
        <v>5</v>
      </c>
      <c r="AK71" s="105">
        <v>10</v>
      </c>
      <c r="AL71" s="96">
        <v>6</v>
      </c>
      <c r="AM71" s="105">
        <v>7</v>
      </c>
      <c r="AN71" s="105">
        <v>8</v>
      </c>
      <c r="AO71" s="105">
        <v>10</v>
      </c>
      <c r="AP71" s="105">
        <v>11</v>
      </c>
      <c r="AQ71" s="105">
        <v>11</v>
      </c>
      <c r="AR71" s="14">
        <f t="shared" si="15"/>
        <v>47</v>
      </c>
      <c r="AS71" s="105">
        <v>4</v>
      </c>
      <c r="AT71" s="105">
        <v>10</v>
      </c>
      <c r="AU71" s="105">
        <v>11</v>
      </c>
      <c r="AV71" s="14">
        <f t="shared" si="16"/>
        <v>100</v>
      </c>
      <c r="AW71" s="14">
        <f t="shared" si="17"/>
        <v>-1</v>
      </c>
      <c r="AX71" s="14">
        <f t="shared" si="18"/>
        <v>-3</v>
      </c>
      <c r="AY71" s="14">
        <v>13</v>
      </c>
      <c r="AZ71" s="14">
        <v>4</v>
      </c>
      <c r="BA71" s="14">
        <v>0</v>
      </c>
      <c r="BB71" s="14">
        <v>2</v>
      </c>
      <c r="BC71" s="14">
        <v>2</v>
      </c>
      <c r="BD71" s="14">
        <v>11</v>
      </c>
      <c r="BE71" s="3">
        <v>22</v>
      </c>
      <c r="BF71" s="4">
        <v>10</v>
      </c>
      <c r="BG71" s="14">
        <v>41</v>
      </c>
      <c r="BH71" s="14">
        <v>0</v>
      </c>
      <c r="BL71" s="40"/>
      <c r="BR71" s="137" t="str">
        <f>LEFT([1]COMPASS_31!BU68,5)</f>
        <v/>
      </c>
    </row>
    <row r="72" spans="3:70" x14ac:dyDescent="0.25">
      <c r="C72" s="14">
        <v>1</v>
      </c>
      <c r="D72" s="111">
        <v>129</v>
      </c>
      <c r="E72" s="14">
        <v>115</v>
      </c>
      <c r="F72" s="14">
        <v>0</v>
      </c>
      <c r="G72" s="14">
        <v>82</v>
      </c>
      <c r="H72" s="14">
        <v>0</v>
      </c>
      <c r="I72" s="14">
        <v>49</v>
      </c>
      <c r="J72" s="14">
        <v>1</v>
      </c>
      <c r="K72" s="117"/>
      <c r="L72" s="117"/>
      <c r="M72" s="3">
        <v>93</v>
      </c>
      <c r="N72" s="14">
        <v>93</v>
      </c>
      <c r="O72" s="14">
        <v>62</v>
      </c>
      <c r="P72" s="4">
        <f t="shared" si="19"/>
        <v>0</v>
      </c>
      <c r="Q72" s="14">
        <v>78</v>
      </c>
      <c r="R72" s="14">
        <v>78</v>
      </c>
      <c r="S72" s="5"/>
      <c r="T72" s="5">
        <f t="shared" si="20"/>
        <v>0</v>
      </c>
      <c r="U72" s="3">
        <v>93</v>
      </c>
      <c r="V72" s="14">
        <v>93</v>
      </c>
      <c r="W72" s="14">
        <v>62</v>
      </c>
      <c r="X72" s="4">
        <f t="shared" si="21"/>
        <v>0</v>
      </c>
      <c r="Y72" s="3">
        <v>14</v>
      </c>
      <c r="Z72" s="14">
        <v>9</v>
      </c>
      <c r="AA72" s="65">
        <f t="shared" si="22"/>
        <v>23</v>
      </c>
      <c r="AB72" s="105">
        <v>9</v>
      </c>
      <c r="AC72" s="96">
        <v>7</v>
      </c>
      <c r="AD72" s="14">
        <v>27</v>
      </c>
      <c r="AE72" s="14">
        <v>0</v>
      </c>
      <c r="AF72" s="14">
        <v>37</v>
      </c>
      <c r="AG72" s="14"/>
      <c r="AH72" s="14">
        <v>0</v>
      </c>
      <c r="AI72" s="108">
        <v>3</v>
      </c>
      <c r="AJ72" s="105">
        <v>3</v>
      </c>
      <c r="AK72" s="105">
        <v>2</v>
      </c>
      <c r="AL72" s="96">
        <v>2</v>
      </c>
      <c r="AM72" s="105">
        <v>6</v>
      </c>
      <c r="AN72" s="105">
        <v>13</v>
      </c>
      <c r="AO72" s="105">
        <v>12</v>
      </c>
      <c r="AP72" s="105">
        <v>12</v>
      </c>
      <c r="AQ72" s="105">
        <v>12</v>
      </c>
      <c r="AR72" s="14">
        <f t="shared" si="15"/>
        <v>55</v>
      </c>
      <c r="AS72" s="105">
        <v>4</v>
      </c>
      <c r="AT72" s="105">
        <v>11</v>
      </c>
      <c r="AU72" s="105">
        <v>9</v>
      </c>
      <c r="AV72" s="14">
        <f t="shared" si="16"/>
        <v>69.230769230769226</v>
      </c>
      <c r="AW72" s="14">
        <f t="shared" si="17"/>
        <v>-1</v>
      </c>
      <c r="AX72" s="14">
        <f t="shared" si="18"/>
        <v>-2</v>
      </c>
      <c r="AY72" s="14">
        <v>9</v>
      </c>
      <c r="AZ72" s="14">
        <v>3</v>
      </c>
      <c r="BA72" s="14">
        <v>1</v>
      </c>
      <c r="BB72" s="14">
        <v>3</v>
      </c>
      <c r="BC72" s="14">
        <v>6</v>
      </c>
      <c r="BD72" s="14">
        <v>12</v>
      </c>
      <c r="BE72" s="3">
        <v>12</v>
      </c>
      <c r="BF72" s="4">
        <v>7</v>
      </c>
      <c r="BG72" s="14">
        <v>68</v>
      </c>
      <c r="BH72" s="14">
        <v>4</v>
      </c>
      <c r="BR72" s="137" t="str">
        <f>LEFT([1]COMPASS_31!BU69,5)</f>
        <v/>
      </c>
    </row>
    <row r="73" spans="3:70" x14ac:dyDescent="0.25">
      <c r="C73" s="14">
        <v>3</v>
      </c>
      <c r="D73" s="111">
        <v>127</v>
      </c>
      <c r="E73" s="14">
        <v>131</v>
      </c>
      <c r="F73" s="14">
        <v>0</v>
      </c>
      <c r="G73" s="14">
        <v>93</v>
      </c>
      <c r="H73" s="14">
        <v>0</v>
      </c>
      <c r="I73" s="14">
        <v>64</v>
      </c>
      <c r="J73" s="14">
        <v>1</v>
      </c>
      <c r="K73" s="117"/>
      <c r="L73" s="117"/>
      <c r="M73" s="3">
        <v>93</v>
      </c>
      <c r="N73" s="14">
        <v>93</v>
      </c>
      <c r="O73" s="14">
        <v>63</v>
      </c>
      <c r="P73" s="4">
        <f t="shared" si="19"/>
        <v>0</v>
      </c>
      <c r="Q73" s="14">
        <v>93</v>
      </c>
      <c r="R73" s="14">
        <v>93</v>
      </c>
      <c r="S73" s="14">
        <v>104</v>
      </c>
      <c r="T73" s="5">
        <f t="shared" si="20"/>
        <v>0</v>
      </c>
      <c r="U73" s="3">
        <v>93</v>
      </c>
      <c r="V73" s="14">
        <v>93</v>
      </c>
      <c r="W73" s="14">
        <v>99</v>
      </c>
      <c r="X73" s="4">
        <f t="shared" si="21"/>
        <v>0</v>
      </c>
      <c r="Y73" s="3">
        <v>5</v>
      </c>
      <c r="Z73" s="14">
        <v>8</v>
      </c>
      <c r="AA73" s="65">
        <f t="shared" si="22"/>
        <v>13</v>
      </c>
      <c r="AB73" s="105">
        <v>5</v>
      </c>
      <c r="AC73" s="96">
        <v>5</v>
      </c>
      <c r="AD73" s="14">
        <v>16</v>
      </c>
      <c r="AE73" s="14">
        <v>0</v>
      </c>
      <c r="AF73" s="14">
        <v>42</v>
      </c>
      <c r="AG73" s="14"/>
      <c r="AH73" s="14">
        <v>0</v>
      </c>
      <c r="AI73" s="108">
        <v>6</v>
      </c>
      <c r="AJ73" s="105">
        <v>4</v>
      </c>
      <c r="AK73" s="105">
        <v>6</v>
      </c>
      <c r="AL73" s="96">
        <v>4</v>
      </c>
      <c r="AM73" s="105">
        <v>8</v>
      </c>
      <c r="AN73" s="105">
        <v>12</v>
      </c>
      <c r="AO73" s="105">
        <v>12</v>
      </c>
      <c r="AP73" s="105">
        <v>12</v>
      </c>
      <c r="AQ73" s="105">
        <v>13</v>
      </c>
      <c r="AR73" s="14">
        <f t="shared" si="15"/>
        <v>57</v>
      </c>
      <c r="AS73" s="105">
        <v>6</v>
      </c>
      <c r="AT73" s="105">
        <v>12</v>
      </c>
      <c r="AU73" s="105">
        <v>13</v>
      </c>
      <c r="AV73" s="14">
        <f t="shared" si="16"/>
        <v>100</v>
      </c>
      <c r="AW73" s="14">
        <f t="shared" si="17"/>
        <v>-1</v>
      </c>
      <c r="AX73" s="14">
        <f t="shared" si="18"/>
        <v>-2</v>
      </c>
      <c r="AY73" s="14">
        <v>14</v>
      </c>
      <c r="AZ73" s="14">
        <v>11</v>
      </c>
      <c r="BA73" s="14">
        <v>1</v>
      </c>
      <c r="BB73" s="14">
        <v>5</v>
      </c>
      <c r="BC73" s="14">
        <v>1</v>
      </c>
      <c r="BD73" s="14">
        <v>4</v>
      </c>
      <c r="BE73" s="3">
        <v>19</v>
      </c>
      <c r="BF73" s="4">
        <v>10</v>
      </c>
      <c r="BG73" s="14">
        <v>43</v>
      </c>
      <c r="BH73" s="14">
        <v>0</v>
      </c>
      <c r="BR73" s="137" t="str">
        <f>LEFT([1]COMPASS_31!BU70,5)</f>
        <v/>
      </c>
    </row>
    <row r="74" spans="3:70" x14ac:dyDescent="0.25">
      <c r="C74" s="14">
        <v>8</v>
      </c>
      <c r="D74" s="111">
        <v>121</v>
      </c>
      <c r="E74" s="14">
        <v>77</v>
      </c>
      <c r="F74" s="14">
        <v>1</v>
      </c>
      <c r="G74" s="14">
        <v>71</v>
      </c>
      <c r="H74" s="14">
        <v>0</v>
      </c>
      <c r="I74" s="14">
        <v>44</v>
      </c>
      <c r="J74" s="14">
        <v>3</v>
      </c>
      <c r="K74" s="117"/>
      <c r="L74" s="117"/>
      <c r="M74" s="3">
        <v>93</v>
      </c>
      <c r="N74" s="14">
        <v>93</v>
      </c>
      <c r="O74" s="14">
        <v>76</v>
      </c>
      <c r="P74" s="4">
        <f t="shared" si="19"/>
        <v>0</v>
      </c>
      <c r="Q74" s="14">
        <v>83</v>
      </c>
      <c r="R74" s="14">
        <v>83</v>
      </c>
      <c r="S74" s="5"/>
      <c r="T74" s="5">
        <f t="shared" si="20"/>
        <v>0</v>
      </c>
      <c r="U74" s="3">
        <v>93</v>
      </c>
      <c r="V74" s="14">
        <v>93</v>
      </c>
      <c r="W74" s="14">
        <v>120</v>
      </c>
      <c r="X74" s="4">
        <f t="shared" si="21"/>
        <v>0</v>
      </c>
      <c r="Y74" s="3">
        <v>14</v>
      </c>
      <c r="Z74" s="14">
        <v>11</v>
      </c>
      <c r="AA74" s="65">
        <f t="shared" si="22"/>
        <v>25</v>
      </c>
      <c r="AB74" s="105">
        <v>9</v>
      </c>
      <c r="AC74" s="96">
        <v>8</v>
      </c>
      <c r="AD74" s="14">
        <v>17</v>
      </c>
      <c r="AE74" s="14">
        <v>0</v>
      </c>
      <c r="AF74" s="14">
        <v>50</v>
      </c>
      <c r="AH74" s="14">
        <v>0</v>
      </c>
      <c r="AI74" s="108">
        <v>10</v>
      </c>
      <c r="AK74" s="105">
        <v>8</v>
      </c>
      <c r="AM74" s="105">
        <v>5</v>
      </c>
      <c r="AN74" s="105">
        <v>7</v>
      </c>
      <c r="AO74" s="105">
        <v>9</v>
      </c>
      <c r="AP74" s="105">
        <v>9</v>
      </c>
      <c r="AQ74" s="105">
        <v>11</v>
      </c>
      <c r="AR74" s="14">
        <f t="shared" si="15"/>
        <v>41</v>
      </c>
      <c r="AS74" s="105">
        <v>6</v>
      </c>
      <c r="AT74" s="105">
        <v>10</v>
      </c>
      <c r="AU74" s="105">
        <v>12</v>
      </c>
      <c r="AV74" s="14">
        <f t="shared" si="16"/>
        <v>109.09090909090908</v>
      </c>
      <c r="AW74" s="14">
        <f t="shared" si="17"/>
        <v>-1</v>
      </c>
      <c r="AX74" s="14">
        <f t="shared" si="18"/>
        <v>1</v>
      </c>
      <c r="AY74" s="14">
        <v>10</v>
      </c>
      <c r="AZ74" s="14">
        <v>3</v>
      </c>
      <c r="BA74" s="14">
        <v>1</v>
      </c>
      <c r="BB74" s="14">
        <v>4</v>
      </c>
      <c r="BC74" s="14">
        <v>5</v>
      </c>
      <c r="BD74" s="14">
        <v>12</v>
      </c>
      <c r="BE74" s="3">
        <v>24</v>
      </c>
      <c r="BF74" s="4">
        <v>9</v>
      </c>
      <c r="BG74" s="14">
        <v>48</v>
      </c>
      <c r="BH74" s="14">
        <v>0</v>
      </c>
      <c r="BR74" s="137" t="str">
        <f>LEFT([1]COMPASS_31!BU71,5)</f>
        <v/>
      </c>
    </row>
    <row r="75" spans="3:70" x14ac:dyDescent="0.25">
      <c r="C75" s="14">
        <v>6</v>
      </c>
      <c r="D75" s="111">
        <v>123</v>
      </c>
      <c r="E75" s="14">
        <v>85</v>
      </c>
      <c r="F75" s="14">
        <v>0</v>
      </c>
      <c r="G75" s="14">
        <v>68</v>
      </c>
      <c r="H75" s="14">
        <v>0</v>
      </c>
      <c r="I75" s="14">
        <v>46</v>
      </c>
      <c r="J75" s="14">
        <v>0</v>
      </c>
      <c r="K75" s="117"/>
      <c r="L75" s="117"/>
      <c r="M75" s="3">
        <v>93</v>
      </c>
      <c r="N75" s="14">
        <v>93</v>
      </c>
      <c r="O75" s="14">
        <v>83</v>
      </c>
      <c r="P75" s="4">
        <f t="shared" si="19"/>
        <v>0</v>
      </c>
      <c r="Q75" s="14">
        <v>80</v>
      </c>
      <c r="R75" s="14">
        <v>80</v>
      </c>
      <c r="S75" s="5"/>
      <c r="T75" s="5">
        <f t="shared" si="20"/>
        <v>0</v>
      </c>
      <c r="U75" s="3">
        <v>85</v>
      </c>
      <c r="V75" s="14">
        <v>85</v>
      </c>
      <c r="X75" s="4">
        <f t="shared" si="21"/>
        <v>0</v>
      </c>
      <c r="Y75" s="3">
        <v>9</v>
      </c>
      <c r="Z75" s="14">
        <v>6</v>
      </c>
      <c r="AA75" s="65">
        <f t="shared" si="22"/>
        <v>15</v>
      </c>
      <c r="AB75" s="105">
        <v>7</v>
      </c>
      <c r="AC75" s="96">
        <v>5</v>
      </c>
      <c r="AD75" s="14">
        <v>21</v>
      </c>
      <c r="AE75" s="14">
        <v>0</v>
      </c>
      <c r="AF75" s="14">
        <v>51</v>
      </c>
      <c r="AH75" s="14">
        <v>0</v>
      </c>
      <c r="AI75" s="108">
        <v>6</v>
      </c>
      <c r="AK75" s="105">
        <v>7</v>
      </c>
      <c r="AM75" s="105">
        <v>5</v>
      </c>
      <c r="AN75" s="105">
        <v>7</v>
      </c>
      <c r="AO75" s="105">
        <v>9</v>
      </c>
      <c r="AP75" s="105">
        <v>8</v>
      </c>
      <c r="AQ75" s="105">
        <v>10</v>
      </c>
      <c r="AR75" s="14">
        <f t="shared" si="15"/>
        <v>39</v>
      </c>
      <c r="AS75" s="105">
        <v>3</v>
      </c>
      <c r="AT75" s="105">
        <v>6</v>
      </c>
      <c r="AU75" s="105">
        <v>6</v>
      </c>
      <c r="AV75" s="14">
        <f t="shared" si="16"/>
        <v>60</v>
      </c>
      <c r="AW75" s="14">
        <f t="shared" si="17"/>
        <v>-4</v>
      </c>
      <c r="AX75" s="14">
        <f t="shared" si="18"/>
        <v>-2</v>
      </c>
      <c r="AY75" s="14">
        <v>10</v>
      </c>
      <c r="AZ75" s="14">
        <v>4</v>
      </c>
      <c r="BA75" s="14">
        <v>3</v>
      </c>
      <c r="BB75" s="14">
        <v>0</v>
      </c>
      <c r="BC75" s="14">
        <v>5</v>
      </c>
      <c r="BD75" s="14">
        <v>11</v>
      </c>
      <c r="BE75" s="3">
        <v>20</v>
      </c>
      <c r="BF75" s="4">
        <v>8</v>
      </c>
      <c r="BG75" s="14">
        <v>44</v>
      </c>
      <c r="BH75" s="14">
        <v>3</v>
      </c>
      <c r="BL75" s="40"/>
      <c r="BR75" s="137" t="str">
        <f>LEFT([1]COMPASS_31!BU72,5)</f>
        <v/>
      </c>
    </row>
    <row r="76" spans="3:70" x14ac:dyDescent="0.25">
      <c r="C76" s="14">
        <v>7</v>
      </c>
      <c r="D76" s="111">
        <v>122</v>
      </c>
      <c r="E76" s="14">
        <v>93</v>
      </c>
      <c r="F76" s="14">
        <v>0</v>
      </c>
      <c r="G76" s="14">
        <v>85</v>
      </c>
      <c r="H76" s="14">
        <v>0</v>
      </c>
      <c r="I76" s="14">
        <v>54</v>
      </c>
      <c r="J76" s="14">
        <v>1</v>
      </c>
      <c r="K76" s="117"/>
      <c r="L76" s="117"/>
      <c r="M76" s="3">
        <v>93</v>
      </c>
      <c r="N76" s="14">
        <v>93</v>
      </c>
      <c r="O76" s="14">
        <v>86</v>
      </c>
      <c r="P76" s="4">
        <f t="shared" si="19"/>
        <v>0</v>
      </c>
      <c r="Q76" s="14">
        <v>74</v>
      </c>
      <c r="R76" s="14">
        <v>74</v>
      </c>
      <c r="S76" s="5"/>
      <c r="T76" s="5">
        <f t="shared" si="20"/>
        <v>0</v>
      </c>
      <c r="U76" s="3">
        <v>91</v>
      </c>
      <c r="V76" s="14">
        <v>91</v>
      </c>
      <c r="X76" s="4">
        <f t="shared" si="21"/>
        <v>0</v>
      </c>
      <c r="Y76" s="3">
        <v>10</v>
      </c>
      <c r="Z76" s="14">
        <v>9</v>
      </c>
      <c r="AA76" s="65">
        <f t="shared" si="22"/>
        <v>19</v>
      </c>
      <c r="AB76" s="105">
        <v>7</v>
      </c>
      <c r="AC76" s="96">
        <v>6</v>
      </c>
      <c r="AD76" s="14">
        <v>30</v>
      </c>
      <c r="AE76" s="14">
        <v>0</v>
      </c>
      <c r="AF76" s="14">
        <v>51</v>
      </c>
      <c r="AH76" s="14">
        <v>0</v>
      </c>
      <c r="AI76" s="108">
        <v>10</v>
      </c>
      <c r="AJ76" s="105">
        <v>6</v>
      </c>
      <c r="AK76" s="105">
        <v>10</v>
      </c>
      <c r="AL76" s="96">
        <v>6</v>
      </c>
      <c r="AM76" s="105">
        <v>6</v>
      </c>
      <c r="AN76" s="105">
        <v>11</v>
      </c>
      <c r="AO76" s="105">
        <v>12</v>
      </c>
      <c r="AP76" s="105">
        <v>13</v>
      </c>
      <c r="AQ76" s="105">
        <v>14</v>
      </c>
      <c r="AR76" s="14">
        <f t="shared" si="15"/>
        <v>56</v>
      </c>
      <c r="AS76" s="105">
        <v>2</v>
      </c>
      <c r="AT76" s="105">
        <v>13</v>
      </c>
      <c r="AU76" s="105">
        <v>14</v>
      </c>
      <c r="AV76" s="14">
        <f t="shared" si="16"/>
        <v>100</v>
      </c>
      <c r="AW76" s="14">
        <f t="shared" si="17"/>
        <v>-1</v>
      </c>
      <c r="AX76" s="14">
        <f t="shared" si="18"/>
        <v>-4</v>
      </c>
      <c r="AY76" s="14">
        <v>15</v>
      </c>
      <c r="AZ76" s="14">
        <v>9</v>
      </c>
      <c r="BA76" s="14">
        <v>1</v>
      </c>
      <c r="BB76" s="14">
        <v>2</v>
      </c>
      <c r="BC76" s="14">
        <v>0</v>
      </c>
      <c r="BD76" s="14">
        <v>6</v>
      </c>
      <c r="BE76" s="3">
        <v>36</v>
      </c>
      <c r="BF76" s="4">
        <v>14</v>
      </c>
      <c r="BG76" s="14">
        <v>31</v>
      </c>
      <c r="BH76" s="14">
        <v>1</v>
      </c>
      <c r="BL76" s="40"/>
      <c r="BR76" s="137" t="str">
        <f>LEFT([1]COMPASS_31!BU73,5)</f>
        <v/>
      </c>
    </row>
    <row r="77" spans="3:70" x14ac:dyDescent="0.25">
      <c r="C77" s="5">
        <v>26</v>
      </c>
      <c r="D77" s="111">
        <v>98</v>
      </c>
      <c r="E77" s="5">
        <v>105</v>
      </c>
      <c r="F77" s="5">
        <v>0</v>
      </c>
      <c r="G77" s="14">
        <v>96</v>
      </c>
      <c r="H77" s="14">
        <v>0</v>
      </c>
      <c r="I77" s="14">
        <v>40</v>
      </c>
      <c r="J77" s="14">
        <v>0</v>
      </c>
      <c r="K77" s="117"/>
      <c r="L77" s="117"/>
      <c r="M77" s="3">
        <v>93</v>
      </c>
      <c r="N77" s="14">
        <v>93</v>
      </c>
      <c r="O77" s="14">
        <v>57</v>
      </c>
      <c r="P77" s="4">
        <f t="shared" si="19"/>
        <v>0</v>
      </c>
      <c r="Q77" s="14">
        <v>68</v>
      </c>
      <c r="R77" s="14">
        <v>68</v>
      </c>
      <c r="S77" s="5"/>
      <c r="T77" s="5">
        <f t="shared" si="20"/>
        <v>0</v>
      </c>
      <c r="U77" s="3">
        <v>74</v>
      </c>
      <c r="V77" s="14">
        <v>74</v>
      </c>
      <c r="W77" s="14"/>
      <c r="X77" s="4">
        <f t="shared" si="21"/>
        <v>0</v>
      </c>
      <c r="Y77" s="3">
        <v>6</v>
      </c>
      <c r="Z77" s="14">
        <v>6</v>
      </c>
      <c r="AA77" s="65">
        <f t="shared" si="22"/>
        <v>12</v>
      </c>
      <c r="AB77" s="105">
        <v>5</v>
      </c>
      <c r="AC77" s="96">
        <v>4</v>
      </c>
      <c r="AD77" s="5">
        <v>32</v>
      </c>
      <c r="AE77" s="5">
        <v>1</v>
      </c>
      <c r="AF77" s="5">
        <v>62</v>
      </c>
      <c r="AH77" s="14">
        <v>0</v>
      </c>
      <c r="AJ77" s="105">
        <v>8</v>
      </c>
      <c r="AL77" s="96">
        <v>6</v>
      </c>
      <c r="AM77" s="105">
        <v>11</v>
      </c>
      <c r="AN77" s="105">
        <v>13</v>
      </c>
      <c r="AO77" s="105">
        <v>14</v>
      </c>
      <c r="AP77" s="105">
        <v>15</v>
      </c>
      <c r="AQ77" s="105">
        <v>14</v>
      </c>
      <c r="AR77" s="14">
        <f t="shared" si="15"/>
        <v>67</v>
      </c>
      <c r="AS77" s="105">
        <v>6</v>
      </c>
      <c r="AT77" s="105">
        <v>12</v>
      </c>
      <c r="AU77" s="105">
        <v>12</v>
      </c>
      <c r="AV77" s="14">
        <f t="shared" si="16"/>
        <v>80</v>
      </c>
      <c r="AW77" s="14">
        <f t="shared" si="17"/>
        <v>-2</v>
      </c>
      <c r="AX77" s="14">
        <f t="shared" si="18"/>
        <v>-5</v>
      </c>
      <c r="AY77" s="5">
        <v>15</v>
      </c>
      <c r="AZ77" s="5">
        <v>10</v>
      </c>
      <c r="BA77" s="5">
        <v>0</v>
      </c>
      <c r="BB77" s="14">
        <v>4</v>
      </c>
      <c r="BC77" s="14">
        <v>0</v>
      </c>
      <c r="BD77" s="14">
        <v>5</v>
      </c>
      <c r="BE77" s="3">
        <v>24</v>
      </c>
      <c r="BG77" s="14">
        <v>33</v>
      </c>
      <c r="BH77" s="14">
        <v>0</v>
      </c>
      <c r="BL77" s="40"/>
      <c r="BR77" s="137" t="str">
        <f>LEFT([1]COMPASS_31!BU74,5)</f>
        <v/>
      </c>
    </row>
    <row r="78" spans="3:70" x14ac:dyDescent="0.25">
      <c r="C78" s="14">
        <v>12</v>
      </c>
      <c r="D78" s="111">
        <v>116</v>
      </c>
      <c r="E78" s="14">
        <v>112</v>
      </c>
      <c r="F78" s="14">
        <v>0</v>
      </c>
      <c r="G78" s="14">
        <v>81</v>
      </c>
      <c r="H78" s="14">
        <v>0</v>
      </c>
      <c r="I78" s="14">
        <v>64</v>
      </c>
      <c r="J78" s="14">
        <v>1</v>
      </c>
      <c r="K78" s="117"/>
      <c r="L78" s="117"/>
      <c r="M78" s="3">
        <v>93</v>
      </c>
      <c r="N78" s="14">
        <v>93</v>
      </c>
      <c r="O78" s="14">
        <v>55</v>
      </c>
      <c r="P78" s="4">
        <f t="shared" si="19"/>
        <v>0</v>
      </c>
      <c r="Q78" s="14">
        <v>93</v>
      </c>
      <c r="R78" s="14">
        <v>93</v>
      </c>
      <c r="S78" s="14">
        <v>112</v>
      </c>
      <c r="T78" s="5">
        <f t="shared" si="20"/>
        <v>0</v>
      </c>
      <c r="U78" s="3">
        <v>90</v>
      </c>
      <c r="V78" s="14">
        <v>90</v>
      </c>
      <c r="X78" s="4">
        <f t="shared" si="21"/>
        <v>0</v>
      </c>
      <c r="Y78" s="3">
        <v>8</v>
      </c>
      <c r="Z78" s="14">
        <v>7</v>
      </c>
      <c r="AA78" s="65">
        <f t="shared" si="22"/>
        <v>15</v>
      </c>
      <c r="AB78" s="105">
        <v>7</v>
      </c>
      <c r="AC78" s="96">
        <v>6</v>
      </c>
      <c r="AD78" s="14">
        <v>30</v>
      </c>
      <c r="AE78" s="14">
        <v>0</v>
      </c>
      <c r="AF78" s="14">
        <v>59</v>
      </c>
      <c r="AG78" s="14"/>
      <c r="AH78" s="14">
        <v>1</v>
      </c>
      <c r="AI78" s="108">
        <v>10</v>
      </c>
      <c r="AK78" s="105">
        <v>6</v>
      </c>
      <c r="AM78" s="105">
        <v>7</v>
      </c>
      <c r="AN78" s="105">
        <v>12</v>
      </c>
      <c r="AO78" s="105">
        <v>12</v>
      </c>
      <c r="AP78" s="105">
        <v>11</v>
      </c>
      <c r="AQ78" s="105">
        <v>11</v>
      </c>
      <c r="AR78" s="14">
        <f t="shared" si="15"/>
        <v>53</v>
      </c>
      <c r="AS78" s="105">
        <v>5</v>
      </c>
      <c r="AT78" s="105">
        <v>10</v>
      </c>
      <c r="AU78" s="105">
        <v>9</v>
      </c>
      <c r="AV78" s="14">
        <f t="shared" si="16"/>
        <v>75</v>
      </c>
      <c r="AW78" s="14">
        <f t="shared" si="17"/>
        <v>-1</v>
      </c>
      <c r="AX78" s="14">
        <f t="shared" si="18"/>
        <v>-2</v>
      </c>
      <c r="AY78" s="14">
        <v>14</v>
      </c>
      <c r="AZ78" s="14">
        <v>5</v>
      </c>
      <c r="BA78" s="14">
        <v>0</v>
      </c>
      <c r="BB78" s="14">
        <v>3</v>
      </c>
      <c r="BC78" s="14">
        <v>1</v>
      </c>
      <c r="BD78" s="14">
        <v>10</v>
      </c>
      <c r="BE78" s="3">
        <v>25</v>
      </c>
      <c r="BF78" s="4">
        <v>10</v>
      </c>
      <c r="BG78" s="14">
        <v>34</v>
      </c>
      <c r="BH78" s="14">
        <v>0</v>
      </c>
      <c r="BL78" s="40"/>
      <c r="BR78" s="137" t="str">
        <f>LEFT([1]COMPASS_31!BU75,5)</f>
        <v/>
      </c>
    </row>
    <row r="79" spans="3:70" x14ac:dyDescent="0.25">
      <c r="C79" s="5">
        <v>22</v>
      </c>
      <c r="D79" s="111">
        <v>103</v>
      </c>
      <c r="E79" s="5">
        <v>107</v>
      </c>
      <c r="F79" s="5">
        <v>0</v>
      </c>
      <c r="G79" s="14">
        <v>89</v>
      </c>
      <c r="H79" s="14">
        <v>0</v>
      </c>
      <c r="I79" s="14">
        <v>43</v>
      </c>
      <c r="J79" s="14">
        <v>0</v>
      </c>
      <c r="K79" s="117"/>
      <c r="L79" s="117"/>
      <c r="M79" s="3">
        <v>93</v>
      </c>
      <c r="N79" s="14">
        <v>93</v>
      </c>
      <c r="O79" s="14">
        <v>64</v>
      </c>
      <c r="P79" s="4">
        <f t="shared" si="19"/>
        <v>0</v>
      </c>
      <c r="Q79" s="14">
        <v>85</v>
      </c>
      <c r="R79" s="14">
        <v>85</v>
      </c>
      <c r="S79" s="14">
        <v>92</v>
      </c>
      <c r="T79" s="5">
        <f t="shared" si="20"/>
        <v>0</v>
      </c>
      <c r="U79" s="3">
        <v>93</v>
      </c>
      <c r="V79" s="14">
        <v>93</v>
      </c>
      <c r="W79" s="14">
        <v>93</v>
      </c>
      <c r="X79" s="4">
        <f t="shared" si="21"/>
        <v>0</v>
      </c>
      <c r="Y79" s="3">
        <v>10</v>
      </c>
      <c r="Z79" s="14">
        <v>8</v>
      </c>
      <c r="AA79" s="65">
        <f t="shared" si="22"/>
        <v>18</v>
      </c>
      <c r="AB79" s="105">
        <v>8</v>
      </c>
      <c r="AC79" s="96">
        <v>5</v>
      </c>
      <c r="AD79" s="5">
        <v>26</v>
      </c>
      <c r="AE79" s="5">
        <v>1</v>
      </c>
      <c r="AF79" s="5">
        <v>108</v>
      </c>
      <c r="AG79" s="14"/>
      <c r="AH79" s="14">
        <v>3</v>
      </c>
      <c r="AM79" s="105">
        <v>8</v>
      </c>
      <c r="AN79" s="105">
        <v>9</v>
      </c>
      <c r="AO79" s="105">
        <v>13</v>
      </c>
      <c r="AP79" s="105">
        <v>11</v>
      </c>
      <c r="AQ79" s="105">
        <v>11</v>
      </c>
      <c r="AR79" s="14">
        <f t="shared" si="15"/>
        <v>52</v>
      </c>
      <c r="AS79" s="105">
        <v>6</v>
      </c>
      <c r="AT79" s="105">
        <v>12</v>
      </c>
      <c r="AU79" s="105">
        <v>11</v>
      </c>
      <c r="AV79" s="14">
        <f t="shared" si="16"/>
        <v>84.615384615384613</v>
      </c>
      <c r="AW79" s="14">
        <f t="shared" si="17"/>
        <v>1</v>
      </c>
      <c r="AX79" s="14">
        <f t="shared" si="18"/>
        <v>-2</v>
      </c>
      <c r="AY79" s="5">
        <v>14</v>
      </c>
      <c r="AZ79" s="5">
        <v>3</v>
      </c>
      <c r="BA79" s="5">
        <v>0</v>
      </c>
      <c r="BB79" s="14">
        <v>0</v>
      </c>
      <c r="BC79" s="14">
        <v>1</v>
      </c>
      <c r="BD79" s="14">
        <v>12</v>
      </c>
      <c r="BG79" s="14">
        <v>35</v>
      </c>
      <c r="BH79" s="14">
        <v>0</v>
      </c>
      <c r="BL79" s="40"/>
      <c r="BR79" s="137" t="str">
        <f>LEFT([1]COMPASS_31!BU76,5)</f>
        <v/>
      </c>
    </row>
    <row r="80" spans="3:70" x14ac:dyDescent="0.25">
      <c r="C80" s="14">
        <v>6</v>
      </c>
      <c r="D80" s="111">
        <v>123</v>
      </c>
      <c r="E80" s="14">
        <v>87</v>
      </c>
      <c r="F80" s="14">
        <v>1</v>
      </c>
      <c r="G80" s="14">
        <v>59</v>
      </c>
      <c r="H80" s="14">
        <v>2</v>
      </c>
      <c r="I80" s="14">
        <v>36</v>
      </c>
      <c r="J80" s="14">
        <v>0</v>
      </c>
      <c r="K80" s="117"/>
      <c r="L80" s="117"/>
      <c r="M80" s="3">
        <v>93</v>
      </c>
      <c r="N80" s="14">
        <v>93</v>
      </c>
      <c r="O80" s="14">
        <v>75</v>
      </c>
      <c r="P80" s="4">
        <f t="shared" si="19"/>
        <v>0</v>
      </c>
      <c r="Q80" s="14">
        <v>50</v>
      </c>
      <c r="R80" s="14">
        <v>50</v>
      </c>
      <c r="S80" s="5"/>
      <c r="T80" s="5">
        <f t="shared" si="20"/>
        <v>0</v>
      </c>
      <c r="U80" s="3">
        <v>63</v>
      </c>
      <c r="V80" s="14">
        <v>62</v>
      </c>
      <c r="X80" s="4">
        <v>1</v>
      </c>
      <c r="Y80" s="3">
        <v>6</v>
      </c>
      <c r="Z80" s="14">
        <v>6</v>
      </c>
      <c r="AA80" s="65">
        <f t="shared" si="22"/>
        <v>12</v>
      </c>
      <c r="AB80" s="105">
        <v>6</v>
      </c>
      <c r="AC80" s="96">
        <v>5</v>
      </c>
      <c r="AD80" s="14">
        <v>31</v>
      </c>
      <c r="AE80" s="14">
        <v>0</v>
      </c>
      <c r="AF80" s="14">
        <v>70</v>
      </c>
      <c r="AH80" s="14">
        <v>1</v>
      </c>
      <c r="AI80" s="108">
        <v>5</v>
      </c>
      <c r="AJ80" s="105">
        <v>4</v>
      </c>
      <c r="AK80" s="105">
        <v>4</v>
      </c>
      <c r="AL80" s="96">
        <v>3</v>
      </c>
      <c r="AM80" s="105">
        <v>3</v>
      </c>
      <c r="AN80" s="105">
        <v>8</v>
      </c>
      <c r="AO80" s="105">
        <v>9</v>
      </c>
      <c r="AP80" s="105">
        <v>10</v>
      </c>
      <c r="AQ80" s="105">
        <v>8</v>
      </c>
      <c r="AR80" s="14">
        <f t="shared" si="15"/>
        <v>38</v>
      </c>
      <c r="AS80" s="105">
        <v>4</v>
      </c>
      <c r="AT80" s="105">
        <v>6</v>
      </c>
      <c r="AU80" s="105">
        <v>5</v>
      </c>
      <c r="AV80" s="14">
        <f t="shared" si="16"/>
        <v>50</v>
      </c>
      <c r="AW80" s="14">
        <f t="shared" si="17"/>
        <v>-2</v>
      </c>
      <c r="AX80" s="14">
        <f t="shared" si="18"/>
        <v>1</v>
      </c>
      <c r="AY80" s="14">
        <v>6</v>
      </c>
      <c r="AZ80" s="14">
        <v>3</v>
      </c>
      <c r="BA80" s="14">
        <v>1</v>
      </c>
      <c r="BB80" s="14">
        <v>5</v>
      </c>
      <c r="BC80" s="14">
        <v>9</v>
      </c>
      <c r="BD80" s="14">
        <v>12</v>
      </c>
      <c r="BE80" s="3">
        <v>22</v>
      </c>
      <c r="BF80" s="4">
        <v>10</v>
      </c>
      <c r="BG80" s="14">
        <v>45</v>
      </c>
      <c r="BH80" s="14">
        <v>0</v>
      </c>
      <c r="BR80" s="137" t="str">
        <f>LEFT([1]COMPASS_31!BU77,5)</f>
        <v/>
      </c>
    </row>
    <row r="81" spans="1:70" x14ac:dyDescent="0.25">
      <c r="C81" s="14">
        <v>7</v>
      </c>
      <c r="D81" s="111">
        <v>122</v>
      </c>
      <c r="E81" s="14">
        <v>111</v>
      </c>
      <c r="F81" s="14">
        <v>1</v>
      </c>
      <c r="G81" s="14">
        <v>74</v>
      </c>
      <c r="H81" s="14">
        <v>0</v>
      </c>
      <c r="I81" s="14">
        <v>42</v>
      </c>
      <c r="J81" s="14">
        <v>0</v>
      </c>
      <c r="K81" s="117"/>
      <c r="L81" s="117"/>
      <c r="M81" s="3">
        <v>93</v>
      </c>
      <c r="N81" s="14">
        <v>92</v>
      </c>
      <c r="O81" s="14">
        <v>56</v>
      </c>
      <c r="P81" s="4">
        <f t="shared" si="19"/>
        <v>1</v>
      </c>
      <c r="Q81" s="14">
        <v>93</v>
      </c>
      <c r="R81" s="14">
        <v>93</v>
      </c>
      <c r="S81" s="14">
        <v>109</v>
      </c>
      <c r="T81" s="5">
        <f t="shared" si="20"/>
        <v>0</v>
      </c>
      <c r="U81" s="3">
        <v>93</v>
      </c>
      <c r="V81" s="14">
        <v>93</v>
      </c>
      <c r="W81" s="14">
        <v>109</v>
      </c>
      <c r="X81" s="4">
        <f t="shared" si="21"/>
        <v>0</v>
      </c>
      <c r="Y81" s="3">
        <v>9</v>
      </c>
      <c r="Z81" s="14">
        <v>7</v>
      </c>
      <c r="AA81" s="65">
        <f t="shared" si="22"/>
        <v>16</v>
      </c>
      <c r="AB81" s="105">
        <v>7</v>
      </c>
      <c r="AC81" s="96">
        <v>5</v>
      </c>
      <c r="AD81" s="14">
        <v>18</v>
      </c>
      <c r="AE81" s="14">
        <v>0</v>
      </c>
      <c r="AF81" s="14">
        <v>49</v>
      </c>
      <c r="AH81" s="14">
        <v>0</v>
      </c>
      <c r="AI81" s="108">
        <v>8</v>
      </c>
      <c r="AJ81" s="105">
        <v>6</v>
      </c>
      <c r="AK81" s="105">
        <v>8</v>
      </c>
      <c r="AL81" s="96">
        <v>6</v>
      </c>
      <c r="AM81" s="105">
        <v>4</v>
      </c>
      <c r="AN81" s="105">
        <v>8</v>
      </c>
      <c r="AO81" s="105">
        <v>11</v>
      </c>
      <c r="AP81" s="105">
        <v>10</v>
      </c>
      <c r="AQ81" s="105">
        <v>12</v>
      </c>
      <c r="AR81" s="14">
        <f t="shared" si="15"/>
        <v>45</v>
      </c>
      <c r="AS81" s="105">
        <v>5</v>
      </c>
      <c r="AT81" s="105">
        <v>10</v>
      </c>
      <c r="AU81" s="105">
        <v>10</v>
      </c>
      <c r="AV81" s="14">
        <f t="shared" si="16"/>
        <v>83.333333333333343</v>
      </c>
      <c r="AW81" s="14">
        <f t="shared" si="17"/>
        <v>-2</v>
      </c>
      <c r="AX81" s="14">
        <f t="shared" si="18"/>
        <v>1</v>
      </c>
      <c r="AY81" s="14">
        <v>12</v>
      </c>
      <c r="AZ81" s="14">
        <v>3</v>
      </c>
      <c r="BA81" s="14">
        <v>0</v>
      </c>
      <c r="BB81" s="14">
        <v>7</v>
      </c>
      <c r="BC81" s="14">
        <v>3</v>
      </c>
      <c r="BD81" s="14">
        <v>12</v>
      </c>
      <c r="BE81" s="3">
        <v>23</v>
      </c>
      <c r="BF81" s="4">
        <v>11</v>
      </c>
      <c r="BG81" s="14">
        <v>63</v>
      </c>
      <c r="BH81" s="14">
        <v>0</v>
      </c>
      <c r="BR81" s="137" t="str">
        <f>LEFT([1]COMPASS_31!BU78,5)</f>
        <v/>
      </c>
    </row>
    <row r="82" spans="1:70" ht="15.75" thickBot="1" x14ac:dyDescent="0.3">
      <c r="A82" s="61"/>
      <c r="B82" s="62"/>
      <c r="C82" s="57">
        <v>5</v>
      </c>
      <c r="D82" s="111">
        <v>124</v>
      </c>
      <c r="E82" s="57">
        <v>110</v>
      </c>
      <c r="F82" s="57">
        <v>0</v>
      </c>
      <c r="G82" s="57">
        <v>76</v>
      </c>
      <c r="H82" s="57">
        <v>0</v>
      </c>
      <c r="I82" s="57">
        <v>48</v>
      </c>
      <c r="J82" s="57">
        <v>0</v>
      </c>
      <c r="K82" s="117"/>
      <c r="L82" s="118"/>
      <c r="M82" s="56">
        <v>93</v>
      </c>
      <c r="N82" s="57">
        <v>93</v>
      </c>
      <c r="O82" s="57">
        <v>68</v>
      </c>
      <c r="P82" s="58">
        <f t="shared" si="19"/>
        <v>0</v>
      </c>
      <c r="Q82" s="57">
        <v>81</v>
      </c>
      <c r="R82" s="57">
        <v>81</v>
      </c>
      <c r="S82" s="57"/>
      <c r="T82" s="57">
        <f t="shared" si="20"/>
        <v>0</v>
      </c>
      <c r="U82" s="56">
        <v>93</v>
      </c>
      <c r="V82" s="57">
        <v>93</v>
      </c>
      <c r="W82" s="14">
        <v>159</v>
      </c>
      <c r="X82" s="4">
        <f t="shared" si="21"/>
        <v>0</v>
      </c>
      <c r="Y82" s="56">
        <v>12</v>
      </c>
      <c r="Z82" s="57">
        <v>7</v>
      </c>
      <c r="AA82" s="65">
        <f t="shared" si="22"/>
        <v>19</v>
      </c>
      <c r="AB82" s="106">
        <v>9</v>
      </c>
      <c r="AC82" s="97">
        <v>5</v>
      </c>
      <c r="AD82" s="57">
        <v>23</v>
      </c>
      <c r="AE82" s="57">
        <v>0</v>
      </c>
      <c r="AF82" s="57">
        <v>45</v>
      </c>
      <c r="AG82" s="57"/>
      <c r="AH82" s="57">
        <v>0</v>
      </c>
      <c r="AI82" s="109">
        <v>3</v>
      </c>
      <c r="AJ82" s="106">
        <v>3</v>
      </c>
      <c r="AK82" s="106">
        <v>7</v>
      </c>
      <c r="AL82" s="97">
        <v>5</v>
      </c>
      <c r="AM82" s="106">
        <v>5</v>
      </c>
      <c r="AN82" s="106">
        <v>7</v>
      </c>
      <c r="AO82" s="106">
        <v>8</v>
      </c>
      <c r="AP82" s="106">
        <v>10</v>
      </c>
      <c r="AQ82" s="106">
        <v>11</v>
      </c>
      <c r="AR82" s="14">
        <f t="shared" si="15"/>
        <v>41</v>
      </c>
      <c r="AS82" s="57">
        <v>4</v>
      </c>
      <c r="AT82" s="57">
        <v>9</v>
      </c>
      <c r="AU82" s="57">
        <v>10</v>
      </c>
      <c r="AV82" s="14">
        <f t="shared" si="16"/>
        <v>90.909090909090907</v>
      </c>
      <c r="AW82" s="14">
        <f t="shared" si="17"/>
        <v>-2</v>
      </c>
      <c r="AX82" s="14">
        <f t="shared" si="18"/>
        <v>-1</v>
      </c>
      <c r="AY82" s="57">
        <v>13</v>
      </c>
      <c r="AZ82" s="57">
        <v>8</v>
      </c>
      <c r="BA82" s="57">
        <v>8</v>
      </c>
      <c r="BB82" s="57">
        <v>9</v>
      </c>
      <c r="BC82" s="57">
        <v>2</v>
      </c>
      <c r="BD82" s="57">
        <v>7</v>
      </c>
      <c r="BE82" s="56">
        <v>13</v>
      </c>
      <c r="BF82" s="58">
        <v>7</v>
      </c>
      <c r="BG82" s="57">
        <v>46</v>
      </c>
      <c r="BH82" s="57">
        <v>0</v>
      </c>
      <c r="BI82" s="63"/>
      <c r="BR82" s="137" t="str">
        <f>LEFT([1]COMPASS_31!BU79,5)</f>
        <v/>
      </c>
    </row>
    <row r="83" spans="1:70" x14ac:dyDescent="0.25">
      <c r="C83" s="14">
        <v>10</v>
      </c>
      <c r="D83" s="111">
        <v>118</v>
      </c>
      <c r="E83" s="14">
        <v>95</v>
      </c>
      <c r="F83" s="14">
        <v>0</v>
      </c>
      <c r="G83" s="14">
        <v>60</v>
      </c>
      <c r="H83" s="14">
        <v>0</v>
      </c>
      <c r="I83" s="14">
        <v>17</v>
      </c>
      <c r="J83" s="14">
        <v>1</v>
      </c>
      <c r="M83" s="3">
        <v>93</v>
      </c>
      <c r="N83" s="14">
        <v>92</v>
      </c>
      <c r="O83" s="14">
        <v>104</v>
      </c>
      <c r="P83" s="4">
        <f t="shared" si="19"/>
        <v>1</v>
      </c>
      <c r="Q83" s="14">
        <v>67</v>
      </c>
      <c r="R83" s="14">
        <v>66</v>
      </c>
      <c r="T83" s="14">
        <f t="shared" si="20"/>
        <v>1</v>
      </c>
      <c r="U83" s="3">
        <v>65</v>
      </c>
      <c r="V83" s="14">
        <v>65</v>
      </c>
      <c r="X83" s="4">
        <f t="shared" si="21"/>
        <v>0</v>
      </c>
      <c r="Y83" s="3">
        <v>7</v>
      </c>
      <c r="Z83" s="14">
        <v>4</v>
      </c>
      <c r="AA83" s="65">
        <f t="shared" si="22"/>
        <v>11</v>
      </c>
      <c r="AB83" s="105">
        <v>6</v>
      </c>
      <c r="AC83" s="96">
        <v>3</v>
      </c>
      <c r="AD83" s="14">
        <v>22</v>
      </c>
      <c r="AE83" s="14">
        <v>0</v>
      </c>
      <c r="AF83" s="14">
        <v>104</v>
      </c>
      <c r="AH83" s="14">
        <v>1</v>
      </c>
      <c r="AI83" s="108">
        <v>4</v>
      </c>
      <c r="AJ83" s="105">
        <v>3</v>
      </c>
      <c r="AK83" s="105">
        <v>6</v>
      </c>
      <c r="AL83" s="96">
        <v>5</v>
      </c>
      <c r="AM83" s="105">
        <v>4</v>
      </c>
      <c r="AN83" s="105">
        <v>7</v>
      </c>
      <c r="AO83" s="105">
        <v>6</v>
      </c>
      <c r="AP83" s="105">
        <v>11</v>
      </c>
      <c r="AQ83" s="105">
        <v>13</v>
      </c>
      <c r="AR83" s="14">
        <f t="shared" si="15"/>
        <v>41</v>
      </c>
      <c r="AS83" s="105">
        <v>4</v>
      </c>
      <c r="AT83" s="105">
        <v>12</v>
      </c>
      <c r="AU83" s="105">
        <v>14</v>
      </c>
      <c r="AV83" s="14">
        <f t="shared" si="16"/>
        <v>107.69230769230769</v>
      </c>
      <c r="AW83" s="14">
        <f t="shared" si="17"/>
        <v>-1</v>
      </c>
      <c r="AX83" s="14">
        <f t="shared" si="18"/>
        <v>0</v>
      </c>
      <c r="AY83" s="14">
        <v>13</v>
      </c>
      <c r="AZ83" s="14">
        <v>11</v>
      </c>
      <c r="BA83" s="14">
        <v>0</v>
      </c>
      <c r="BB83" s="14">
        <v>11</v>
      </c>
      <c r="BC83" s="14">
        <v>2</v>
      </c>
      <c r="BD83" s="14">
        <v>4</v>
      </c>
      <c r="BE83" s="3">
        <v>25</v>
      </c>
      <c r="BF83" s="4">
        <v>29</v>
      </c>
      <c r="BG83" s="14">
        <v>26</v>
      </c>
      <c r="BH83" s="14">
        <v>0</v>
      </c>
      <c r="BR83" s="137" t="str">
        <f>LEFT([1]COMPASS_31!BU80,5)</f>
        <v/>
      </c>
    </row>
    <row r="84" spans="1:70" x14ac:dyDescent="0.25">
      <c r="C84" s="14">
        <v>15</v>
      </c>
      <c r="D84" s="111">
        <v>112</v>
      </c>
      <c r="E84" s="14">
        <v>116</v>
      </c>
      <c r="F84" s="14">
        <v>1</v>
      </c>
      <c r="G84" s="14">
        <v>79</v>
      </c>
      <c r="H84" s="14">
        <v>0</v>
      </c>
      <c r="I84" s="14">
        <v>58</v>
      </c>
      <c r="J84" s="14">
        <v>1</v>
      </c>
      <c r="M84" s="3">
        <v>93</v>
      </c>
      <c r="N84" s="14">
        <v>93</v>
      </c>
      <c r="O84" s="14">
        <v>53</v>
      </c>
      <c r="P84" s="4">
        <f t="shared" si="19"/>
        <v>0</v>
      </c>
      <c r="Q84" s="14">
        <v>93</v>
      </c>
      <c r="R84" s="14">
        <v>93</v>
      </c>
      <c r="S84" s="14">
        <v>116</v>
      </c>
      <c r="T84" s="14">
        <f t="shared" si="20"/>
        <v>0</v>
      </c>
      <c r="U84" s="3">
        <v>93</v>
      </c>
      <c r="V84" s="14">
        <v>93</v>
      </c>
      <c r="X84" s="4">
        <f t="shared" si="21"/>
        <v>0</v>
      </c>
      <c r="Y84" s="3">
        <v>8</v>
      </c>
      <c r="Z84" s="14">
        <v>5</v>
      </c>
      <c r="AA84" s="65">
        <f t="shared" si="22"/>
        <v>13</v>
      </c>
      <c r="AB84" s="105">
        <v>7</v>
      </c>
      <c r="AC84" s="96">
        <v>4</v>
      </c>
      <c r="AD84" s="14">
        <v>15</v>
      </c>
      <c r="AE84" s="14">
        <v>0</v>
      </c>
      <c r="AF84" s="14">
        <v>44</v>
      </c>
      <c r="AH84" s="14">
        <v>0</v>
      </c>
      <c r="AI84" s="108">
        <v>11</v>
      </c>
      <c r="AJ84" s="105">
        <v>7</v>
      </c>
      <c r="AK84" s="105">
        <v>10</v>
      </c>
      <c r="AL84" s="96">
        <v>6</v>
      </c>
      <c r="AM84" s="105">
        <v>7</v>
      </c>
      <c r="AN84" s="105">
        <v>10</v>
      </c>
      <c r="AO84" s="105">
        <v>12</v>
      </c>
      <c r="AP84" s="105">
        <v>11</v>
      </c>
      <c r="AQ84" s="105">
        <v>10</v>
      </c>
      <c r="AR84" s="14">
        <f t="shared" si="15"/>
        <v>50</v>
      </c>
      <c r="AS84" s="105">
        <v>5</v>
      </c>
      <c r="AT84" s="105">
        <v>8</v>
      </c>
      <c r="AU84" s="105">
        <v>9</v>
      </c>
      <c r="AV84" s="14">
        <f t="shared" si="16"/>
        <v>75</v>
      </c>
      <c r="AW84" s="14">
        <f t="shared" si="17"/>
        <v>-2</v>
      </c>
      <c r="AX84" s="14">
        <f t="shared" si="18"/>
        <v>-2</v>
      </c>
      <c r="AY84" s="14">
        <v>14</v>
      </c>
      <c r="AZ84" s="14">
        <v>8</v>
      </c>
      <c r="BA84" s="14">
        <v>1</v>
      </c>
      <c r="BB84" s="14">
        <v>6</v>
      </c>
      <c r="BC84" s="14">
        <v>1</v>
      </c>
      <c r="BD84" s="14">
        <v>7</v>
      </c>
      <c r="BE84" s="3">
        <v>28</v>
      </c>
      <c r="BF84" s="4">
        <v>11</v>
      </c>
      <c r="BG84" s="14">
        <v>48</v>
      </c>
      <c r="BH84" s="14">
        <v>0</v>
      </c>
      <c r="BL84" s="40"/>
      <c r="BR84" s="137" t="str">
        <f>LEFT([1]COMPASS_31!BU81,5)</f>
        <v/>
      </c>
    </row>
    <row r="85" spans="1:70" x14ac:dyDescent="0.25">
      <c r="C85" s="14">
        <v>22</v>
      </c>
      <c r="D85" s="111">
        <v>103</v>
      </c>
      <c r="E85" s="14">
        <v>121</v>
      </c>
      <c r="F85" s="14">
        <v>0</v>
      </c>
      <c r="G85" s="14">
        <v>78</v>
      </c>
      <c r="H85" s="14">
        <v>1</v>
      </c>
      <c r="I85" s="14">
        <v>56</v>
      </c>
      <c r="J85" s="14">
        <v>4</v>
      </c>
      <c r="M85" s="3">
        <v>93</v>
      </c>
      <c r="N85" s="14">
        <v>93</v>
      </c>
      <c r="O85" s="14">
        <v>104</v>
      </c>
      <c r="P85" s="4">
        <f t="shared" si="19"/>
        <v>0</v>
      </c>
      <c r="Q85" s="14">
        <v>93</v>
      </c>
      <c r="R85" s="14">
        <v>90</v>
      </c>
      <c r="S85" s="14">
        <v>159</v>
      </c>
      <c r="T85" s="14">
        <f t="shared" si="20"/>
        <v>3</v>
      </c>
      <c r="U85" s="3">
        <v>93</v>
      </c>
      <c r="V85" s="14">
        <v>92</v>
      </c>
      <c r="W85" s="14">
        <v>155</v>
      </c>
      <c r="X85" s="4">
        <f t="shared" si="21"/>
        <v>1</v>
      </c>
      <c r="Y85" s="3">
        <v>10</v>
      </c>
      <c r="Z85" s="14">
        <v>8</v>
      </c>
      <c r="AA85" s="65">
        <f t="shared" si="22"/>
        <v>18</v>
      </c>
      <c r="AB85" s="105">
        <v>8</v>
      </c>
      <c r="AC85" s="96">
        <v>6</v>
      </c>
      <c r="AD85" s="14">
        <v>14</v>
      </c>
      <c r="AE85" s="14">
        <v>0</v>
      </c>
      <c r="AF85" s="14">
        <v>54</v>
      </c>
      <c r="AH85" s="14">
        <v>2</v>
      </c>
      <c r="AI85" s="108">
        <v>12</v>
      </c>
      <c r="AJ85" s="105">
        <v>8</v>
      </c>
      <c r="AK85" s="105">
        <v>8</v>
      </c>
      <c r="AL85" s="96">
        <v>6</v>
      </c>
      <c r="AM85" s="105">
        <v>4</v>
      </c>
      <c r="AN85" s="105">
        <v>6</v>
      </c>
      <c r="AO85" s="105">
        <v>8</v>
      </c>
      <c r="AP85" s="105">
        <v>10</v>
      </c>
      <c r="AQ85" s="105">
        <v>11</v>
      </c>
      <c r="AR85" s="14">
        <f t="shared" si="15"/>
        <v>39</v>
      </c>
      <c r="AS85" s="105">
        <v>4</v>
      </c>
      <c r="AT85" s="105">
        <v>9</v>
      </c>
      <c r="AU85" s="105">
        <v>10</v>
      </c>
      <c r="AV85" s="14">
        <f t="shared" si="16"/>
        <v>90.909090909090907</v>
      </c>
      <c r="AW85" s="14">
        <f t="shared" si="17"/>
        <v>-2</v>
      </c>
      <c r="AX85" s="14">
        <f t="shared" si="18"/>
        <v>0</v>
      </c>
      <c r="AY85" s="14">
        <v>12</v>
      </c>
      <c r="AZ85" s="14">
        <v>3</v>
      </c>
      <c r="BA85" s="14">
        <v>3</v>
      </c>
      <c r="BB85" s="14">
        <v>3</v>
      </c>
      <c r="BC85" s="14">
        <v>3</v>
      </c>
      <c r="BD85" s="14">
        <v>12</v>
      </c>
      <c r="BE85" s="3">
        <v>28</v>
      </c>
      <c r="BF85" s="4">
        <v>13</v>
      </c>
      <c r="BG85" s="14">
        <v>41</v>
      </c>
      <c r="BH85" s="14">
        <v>0</v>
      </c>
      <c r="BR85" s="137" t="str">
        <f>LEFT([1]COMPASS_31!BU82,5)</f>
        <v/>
      </c>
    </row>
    <row r="86" spans="1:70" x14ac:dyDescent="0.25">
      <c r="C86" s="14">
        <v>7</v>
      </c>
      <c r="D86" s="111">
        <v>122</v>
      </c>
      <c r="E86" s="14">
        <v>109</v>
      </c>
      <c r="F86" s="14">
        <v>0</v>
      </c>
      <c r="G86" s="14">
        <v>87</v>
      </c>
      <c r="H86" s="14">
        <v>0</v>
      </c>
      <c r="I86" s="14">
        <v>65</v>
      </c>
      <c r="J86" s="14">
        <v>0</v>
      </c>
      <c r="M86" s="3">
        <v>93</v>
      </c>
      <c r="N86" s="14">
        <v>93</v>
      </c>
      <c r="O86" s="14">
        <v>53</v>
      </c>
      <c r="P86" s="4">
        <f t="shared" si="19"/>
        <v>0</v>
      </c>
      <c r="Q86" s="14">
        <v>90</v>
      </c>
      <c r="R86" s="14">
        <v>90</v>
      </c>
      <c r="S86" s="14">
        <v>120</v>
      </c>
      <c r="T86" s="14">
        <f t="shared" si="20"/>
        <v>0</v>
      </c>
      <c r="U86" s="3">
        <v>93</v>
      </c>
      <c r="V86" s="14">
        <v>93</v>
      </c>
      <c r="W86" s="14">
        <v>156</v>
      </c>
      <c r="X86" s="4">
        <f t="shared" si="21"/>
        <v>0</v>
      </c>
      <c r="Y86" s="3">
        <v>14</v>
      </c>
      <c r="Z86" s="14">
        <v>12</v>
      </c>
      <c r="AA86" s="65">
        <f t="shared" si="22"/>
        <v>26</v>
      </c>
      <c r="AB86" s="105">
        <v>9</v>
      </c>
      <c r="AC86" s="96">
        <v>7</v>
      </c>
      <c r="AD86" s="14">
        <v>15</v>
      </c>
      <c r="AE86" s="14">
        <v>0</v>
      </c>
      <c r="AF86" s="14">
        <v>33</v>
      </c>
      <c r="AH86" s="14">
        <v>0</v>
      </c>
      <c r="AI86" s="108">
        <v>10</v>
      </c>
      <c r="AJ86" s="105">
        <v>7</v>
      </c>
      <c r="AK86" s="105">
        <v>9</v>
      </c>
      <c r="AL86" s="96">
        <v>6</v>
      </c>
      <c r="AM86" s="105">
        <v>8</v>
      </c>
      <c r="AN86" s="105">
        <v>9</v>
      </c>
      <c r="AO86" s="105">
        <v>14</v>
      </c>
      <c r="AP86" s="105">
        <v>15</v>
      </c>
      <c r="AQ86" s="105">
        <v>14</v>
      </c>
      <c r="AR86" s="14">
        <f t="shared" si="15"/>
        <v>60</v>
      </c>
      <c r="AS86" s="105">
        <v>7</v>
      </c>
      <c r="AT86" s="105">
        <v>14</v>
      </c>
      <c r="AU86" s="105">
        <v>14</v>
      </c>
      <c r="AV86" s="14">
        <f t="shared" si="16"/>
        <v>93.333333333333329</v>
      </c>
      <c r="AW86" s="14">
        <f t="shared" si="17"/>
        <v>0</v>
      </c>
      <c r="AX86" s="14">
        <f t="shared" si="18"/>
        <v>-1</v>
      </c>
      <c r="AY86" s="14">
        <v>15</v>
      </c>
      <c r="AZ86" s="14">
        <v>8</v>
      </c>
      <c r="BA86" s="14">
        <v>0</v>
      </c>
      <c r="BB86" s="14">
        <v>11</v>
      </c>
      <c r="BC86" s="14">
        <v>0</v>
      </c>
      <c r="BD86" s="14">
        <v>7</v>
      </c>
      <c r="BE86" s="3">
        <v>20</v>
      </c>
      <c r="BF86" s="4">
        <v>8</v>
      </c>
      <c r="BG86" s="14">
        <v>47</v>
      </c>
      <c r="BH86" s="14">
        <v>0</v>
      </c>
      <c r="BR86" s="137" t="str">
        <f>LEFT([1]COMPASS_31!BU83,5)</f>
        <v/>
      </c>
    </row>
    <row r="87" spans="1:70" x14ac:dyDescent="0.25">
      <c r="C87" s="14">
        <v>24</v>
      </c>
      <c r="D87" s="111">
        <v>101</v>
      </c>
      <c r="E87" s="14">
        <v>87</v>
      </c>
      <c r="F87" s="14">
        <v>1</v>
      </c>
      <c r="G87" s="14">
        <v>67</v>
      </c>
      <c r="H87" s="14">
        <v>3</v>
      </c>
      <c r="I87" s="14">
        <v>47</v>
      </c>
      <c r="J87" s="14">
        <v>0</v>
      </c>
      <c r="M87" s="3">
        <v>93</v>
      </c>
      <c r="N87" s="14">
        <v>93</v>
      </c>
      <c r="O87" s="14">
        <v>48</v>
      </c>
      <c r="P87" s="4">
        <f t="shared" si="19"/>
        <v>0</v>
      </c>
      <c r="Q87" s="14">
        <v>93</v>
      </c>
      <c r="R87" s="14">
        <v>93</v>
      </c>
      <c r="S87" s="14">
        <v>81</v>
      </c>
      <c r="T87" s="14">
        <f t="shared" si="20"/>
        <v>0</v>
      </c>
      <c r="U87" s="3">
        <v>93</v>
      </c>
      <c r="V87" s="14">
        <v>92</v>
      </c>
      <c r="W87" s="14">
        <v>91</v>
      </c>
      <c r="X87" s="4">
        <f t="shared" si="21"/>
        <v>1</v>
      </c>
      <c r="Y87" s="3">
        <v>9</v>
      </c>
      <c r="Z87" s="14">
        <v>9</v>
      </c>
      <c r="AA87" s="65">
        <f t="shared" si="22"/>
        <v>18</v>
      </c>
      <c r="AB87" s="105">
        <v>7</v>
      </c>
      <c r="AC87" s="96">
        <v>6</v>
      </c>
      <c r="AD87" s="14">
        <v>18</v>
      </c>
      <c r="AE87" s="14">
        <v>0</v>
      </c>
      <c r="AF87" s="14">
        <v>36</v>
      </c>
      <c r="AH87" s="14">
        <v>1</v>
      </c>
      <c r="AI87" s="108">
        <v>9</v>
      </c>
      <c r="AJ87" s="105">
        <v>6</v>
      </c>
      <c r="AK87" s="105">
        <v>6</v>
      </c>
      <c r="AL87" s="96">
        <v>5</v>
      </c>
      <c r="AM87" s="105">
        <v>3</v>
      </c>
      <c r="AN87" s="105">
        <v>9</v>
      </c>
      <c r="AO87" s="105">
        <v>11</v>
      </c>
      <c r="AP87" s="105">
        <v>14</v>
      </c>
      <c r="AQ87" s="105">
        <v>13</v>
      </c>
      <c r="AR87" s="105">
        <v>50</v>
      </c>
      <c r="AS87" s="105">
        <v>6</v>
      </c>
      <c r="AT87" s="105">
        <v>14</v>
      </c>
      <c r="AU87" s="105">
        <v>13</v>
      </c>
      <c r="AV87" s="14">
        <f t="shared" si="16"/>
        <v>92.857142857142861</v>
      </c>
      <c r="AW87" s="14">
        <f t="shared" si="17"/>
        <v>1</v>
      </c>
      <c r="AX87" s="14">
        <f t="shared" si="18"/>
        <v>3</v>
      </c>
      <c r="AY87" s="14">
        <v>15</v>
      </c>
      <c r="AZ87" s="14">
        <v>12</v>
      </c>
      <c r="BA87" s="14">
        <v>0</v>
      </c>
      <c r="BB87" s="14">
        <v>9</v>
      </c>
      <c r="BC87" s="14">
        <v>0</v>
      </c>
      <c r="BD87" s="14">
        <v>3</v>
      </c>
      <c r="BE87" s="3">
        <v>30</v>
      </c>
      <c r="BF87" s="4">
        <v>13</v>
      </c>
      <c r="BG87" s="14">
        <v>52</v>
      </c>
      <c r="BH87" s="14">
        <v>0</v>
      </c>
      <c r="BR87" s="137" t="str">
        <f>LEFT([1]COMPASS_31!BU84,5)</f>
        <v/>
      </c>
    </row>
    <row r="88" spans="1:70" x14ac:dyDescent="0.25">
      <c r="AR88" s="14">
        <f t="shared" si="15"/>
        <v>0</v>
      </c>
      <c r="AV88" s="14" t="e">
        <f t="shared" si="16"/>
        <v>#DIV/0!</v>
      </c>
      <c r="AW88" s="14">
        <f t="shared" si="17"/>
        <v>0</v>
      </c>
      <c r="AX88" s="14">
        <f t="shared" si="18"/>
        <v>0</v>
      </c>
      <c r="BR88" s="137" t="str">
        <f>LEFT([1]COMPASS_31!BU85,5)</f>
        <v/>
      </c>
    </row>
    <row r="89" spans="1:70" x14ac:dyDescent="0.25">
      <c r="AR89" s="14">
        <f t="shared" si="15"/>
        <v>0</v>
      </c>
      <c r="AV89" s="14" t="e">
        <f t="shared" si="16"/>
        <v>#DIV/0!</v>
      </c>
      <c r="AW89" s="14">
        <f t="shared" si="17"/>
        <v>0</v>
      </c>
      <c r="AX89" s="14">
        <f t="shared" si="18"/>
        <v>0</v>
      </c>
      <c r="BR89" s="137" t="str">
        <f>LEFT([1]COMPASS_31!BU86,5)</f>
        <v/>
      </c>
    </row>
    <row r="90" spans="1:70" x14ac:dyDescent="0.25">
      <c r="AR90" s="14">
        <f t="shared" si="15"/>
        <v>0</v>
      </c>
      <c r="AV90" s="14" t="e">
        <f t="shared" si="16"/>
        <v>#DIV/0!</v>
      </c>
      <c r="AW90" s="14">
        <f t="shared" si="17"/>
        <v>0</v>
      </c>
      <c r="AX90" s="14">
        <f t="shared" si="18"/>
        <v>0</v>
      </c>
      <c r="BR90" s="123"/>
    </row>
    <row r="91" spans="1:70" x14ac:dyDescent="0.25">
      <c r="AR91" s="14">
        <f t="shared" si="15"/>
        <v>0</v>
      </c>
      <c r="AV91" s="14" t="e">
        <f t="shared" si="16"/>
        <v>#DIV/0!</v>
      </c>
      <c r="AW91" s="14">
        <f t="shared" si="17"/>
        <v>0</v>
      </c>
      <c r="AX91" s="14">
        <f t="shared" si="18"/>
        <v>0</v>
      </c>
      <c r="BL91" s="40"/>
    </row>
    <row r="92" spans="1:70" x14ac:dyDescent="0.25">
      <c r="AR92" s="14">
        <f t="shared" si="15"/>
        <v>0</v>
      </c>
      <c r="AV92" s="14" t="e">
        <f t="shared" si="16"/>
        <v>#DIV/0!</v>
      </c>
      <c r="AW92" s="14">
        <f t="shared" si="17"/>
        <v>0</v>
      </c>
      <c r="AX92" s="14">
        <f t="shared" si="18"/>
        <v>0</v>
      </c>
      <c r="BL92" s="40"/>
    </row>
    <row r="93" spans="1:70" x14ac:dyDescent="0.25">
      <c r="AR93" s="14">
        <f t="shared" si="15"/>
        <v>0</v>
      </c>
      <c r="AV93" s="14" t="e">
        <f t="shared" si="16"/>
        <v>#DIV/0!</v>
      </c>
      <c r="AW93" s="14">
        <f t="shared" si="17"/>
        <v>0</v>
      </c>
      <c r="AX93" s="14">
        <f t="shared" si="18"/>
        <v>0</v>
      </c>
      <c r="BL93" s="40"/>
    </row>
    <row r="94" spans="1:70" x14ac:dyDescent="0.25">
      <c r="AR94" s="14">
        <f t="shared" si="15"/>
        <v>0</v>
      </c>
      <c r="AV94" s="14" t="e">
        <f t="shared" si="16"/>
        <v>#DIV/0!</v>
      </c>
      <c r="AW94" s="14">
        <f t="shared" si="17"/>
        <v>0</v>
      </c>
      <c r="AX94" s="14">
        <f t="shared" si="18"/>
        <v>0</v>
      </c>
      <c r="BL94" s="40"/>
    </row>
    <row r="95" spans="1:70" x14ac:dyDescent="0.25">
      <c r="AV95" s="14" t="e">
        <f t="shared" si="16"/>
        <v>#DIV/0!</v>
      </c>
      <c r="AW95" s="14">
        <f t="shared" si="17"/>
        <v>0</v>
      </c>
      <c r="AX95" s="14">
        <f t="shared" si="18"/>
        <v>0</v>
      </c>
      <c r="BL95" s="40"/>
    </row>
    <row r="96" spans="1:70" x14ac:dyDescent="0.25">
      <c r="AV96" s="14" t="e">
        <f t="shared" si="16"/>
        <v>#DIV/0!</v>
      </c>
      <c r="AW96" s="14">
        <f t="shared" si="17"/>
        <v>0</v>
      </c>
      <c r="AX96" s="14">
        <f t="shared" si="18"/>
        <v>0</v>
      </c>
    </row>
    <row r="97" spans="48:64" x14ac:dyDescent="0.25">
      <c r="AV97" s="14" t="e">
        <f t="shared" si="16"/>
        <v>#DIV/0!</v>
      </c>
      <c r="AW97" s="14">
        <f t="shared" si="17"/>
        <v>0</v>
      </c>
      <c r="AX97" s="14">
        <f t="shared" si="18"/>
        <v>0</v>
      </c>
    </row>
    <row r="98" spans="48:64" x14ac:dyDescent="0.25">
      <c r="AV98" s="14" t="e">
        <f t="shared" si="16"/>
        <v>#DIV/0!</v>
      </c>
      <c r="AW98" s="14">
        <f t="shared" si="17"/>
        <v>0</v>
      </c>
      <c r="AX98" s="14">
        <f t="shared" si="18"/>
        <v>0</v>
      </c>
    </row>
    <row r="99" spans="48:64" x14ac:dyDescent="0.25">
      <c r="AV99" s="14" t="e">
        <f t="shared" si="16"/>
        <v>#DIV/0!</v>
      </c>
      <c r="AW99" s="14">
        <f t="shared" si="17"/>
        <v>0</v>
      </c>
      <c r="AX99" s="14">
        <f t="shared" si="18"/>
        <v>0</v>
      </c>
      <c r="BL99" s="40"/>
    </row>
    <row r="100" spans="48:64" x14ac:dyDescent="0.25">
      <c r="AV100" s="14" t="e">
        <f t="shared" si="16"/>
        <v>#DIV/0!</v>
      </c>
      <c r="AW100" s="14">
        <f t="shared" si="17"/>
        <v>0</v>
      </c>
      <c r="AX100" s="14">
        <f t="shared" si="18"/>
        <v>0</v>
      </c>
    </row>
    <row r="101" spans="48:64" x14ac:dyDescent="0.25">
      <c r="AV101" s="14" t="e">
        <f t="shared" si="16"/>
        <v>#DIV/0!</v>
      </c>
      <c r="AW101" s="14">
        <f t="shared" si="17"/>
        <v>0</v>
      </c>
    </row>
    <row r="102" spans="48:64" x14ac:dyDescent="0.25">
      <c r="AV102" s="14" t="e">
        <f t="shared" si="16"/>
        <v>#DIV/0!</v>
      </c>
      <c r="AW102" s="14">
        <f t="shared" si="17"/>
        <v>0</v>
      </c>
      <c r="BL102" s="40"/>
    </row>
    <row r="103" spans="48:64" x14ac:dyDescent="0.25">
      <c r="AV103" s="14" t="e">
        <f t="shared" si="16"/>
        <v>#DIV/0!</v>
      </c>
      <c r="AW103" s="14">
        <f t="shared" si="17"/>
        <v>0</v>
      </c>
      <c r="BL103" s="40"/>
    </row>
    <row r="104" spans="48:64" x14ac:dyDescent="0.25">
      <c r="AV104" s="14" t="e">
        <f t="shared" si="16"/>
        <v>#DIV/0!</v>
      </c>
      <c r="AW104" s="14">
        <f t="shared" si="17"/>
        <v>0</v>
      </c>
      <c r="BL104" s="40"/>
    </row>
    <row r="105" spans="48:64" x14ac:dyDescent="0.25">
      <c r="BL105" s="40"/>
    </row>
    <row r="106" spans="48:64" x14ac:dyDescent="0.25">
      <c r="BL106" s="40"/>
    </row>
    <row r="107" spans="48:64" x14ac:dyDescent="0.25">
      <c r="BL107" s="40"/>
    </row>
    <row r="126" spans="64:64" x14ac:dyDescent="0.25">
      <c r="BL126" s="40"/>
    </row>
    <row r="127" spans="64:64" x14ac:dyDescent="0.25">
      <c r="BL127" s="40"/>
    </row>
    <row r="137" spans="64:64" x14ac:dyDescent="0.25">
      <c r="BL137" s="40"/>
    </row>
    <row r="139" spans="64:64" x14ac:dyDescent="0.25">
      <c r="BL139" s="40"/>
    </row>
    <row r="140" spans="64:64" x14ac:dyDescent="0.25">
      <c r="BL140" s="40"/>
    </row>
    <row r="141" spans="64:64" x14ac:dyDescent="0.25">
      <c r="BL141" s="40"/>
    </row>
    <row r="142" spans="64:64" x14ac:dyDescent="0.25">
      <c r="BL142" s="40"/>
    </row>
    <row r="143" spans="64:64" x14ac:dyDescent="0.25">
      <c r="BL143" s="40"/>
    </row>
    <row r="144" spans="64:64" x14ac:dyDescent="0.25">
      <c r="BL144" s="40"/>
    </row>
    <row r="150" spans="64:64" x14ac:dyDescent="0.25">
      <c r="BL150" s="40"/>
    </row>
    <row r="151" spans="64:64" x14ac:dyDescent="0.25">
      <c r="BL151" s="40"/>
    </row>
    <row r="155" spans="64:64" x14ac:dyDescent="0.25">
      <c r="BL155" s="40"/>
    </row>
    <row r="156" spans="64:64" x14ac:dyDescent="0.25">
      <c r="BL156" s="40"/>
    </row>
    <row r="162" spans="64:64" x14ac:dyDescent="0.25">
      <c r="BL162" s="40"/>
    </row>
    <row r="163" spans="64:64" x14ac:dyDescent="0.25">
      <c r="BL163" s="40"/>
    </row>
    <row r="164" spans="64:64" x14ac:dyDescent="0.25">
      <c r="BL164" s="40"/>
    </row>
    <row r="165" spans="64:64" x14ac:dyDescent="0.25">
      <c r="BL165" s="40"/>
    </row>
    <row r="166" spans="64:64" x14ac:dyDescent="0.25">
      <c r="BL166" s="40"/>
    </row>
    <row r="171" spans="64:64" x14ac:dyDescent="0.25">
      <c r="BL171" s="40"/>
    </row>
    <row r="172" spans="64:64" x14ac:dyDescent="0.25">
      <c r="BL172" s="40"/>
    </row>
    <row r="186" spans="64:64" x14ac:dyDescent="0.25">
      <c r="BL186" s="40"/>
    </row>
    <row r="188" spans="64:64" x14ac:dyDescent="0.25">
      <c r="BL188" s="40"/>
    </row>
    <row r="193" spans="64:64" x14ac:dyDescent="0.25">
      <c r="BL193" s="40"/>
    </row>
    <row r="204" spans="64:64" x14ac:dyDescent="0.25">
      <c r="BL204" s="40"/>
    </row>
    <row r="206" spans="64:64" x14ac:dyDescent="0.25">
      <c r="BL206" s="40"/>
    </row>
    <row r="207" spans="64:64" x14ac:dyDescent="0.25">
      <c r="BL207" s="40"/>
    </row>
    <row r="208" spans="64:64" x14ac:dyDescent="0.25">
      <c r="BL208" s="40"/>
    </row>
    <row r="209" spans="64:64" x14ac:dyDescent="0.25">
      <c r="BL209" s="40"/>
    </row>
    <row r="211" spans="64:64" x14ac:dyDescent="0.25">
      <c r="BL211" s="40"/>
    </row>
    <row r="212" spans="64:64" x14ac:dyDescent="0.25">
      <c r="BL212" s="40"/>
    </row>
    <row r="215" spans="64:64" x14ac:dyDescent="0.25">
      <c r="BL215" s="40"/>
    </row>
    <row r="216" spans="64:64" x14ac:dyDescent="0.25">
      <c r="BL216" s="40"/>
    </row>
    <row r="217" spans="64:64" x14ac:dyDescent="0.25">
      <c r="BL217" s="40"/>
    </row>
    <row r="222" spans="64:64" x14ac:dyDescent="0.25">
      <c r="BL222" s="40"/>
    </row>
    <row r="223" spans="64:64" x14ac:dyDescent="0.25">
      <c r="BL223" s="40"/>
    </row>
    <row r="239" spans="64:64" x14ac:dyDescent="0.25">
      <c r="BL239" s="40"/>
    </row>
    <row r="254" spans="64:64" x14ac:dyDescent="0.25">
      <c r="BL254" s="40"/>
    </row>
    <row r="257" spans="64:64" x14ac:dyDescent="0.25">
      <c r="BL257" s="40"/>
    </row>
    <row r="258" spans="64:64" x14ac:dyDescent="0.25">
      <c r="BL258" s="40"/>
    </row>
    <row r="261" spans="64:64" x14ac:dyDescent="0.25">
      <c r="BL261" s="40"/>
    </row>
    <row r="262" spans="64:64" x14ac:dyDescent="0.25">
      <c r="BL262" s="40"/>
    </row>
    <row r="263" spans="64:64" x14ac:dyDescent="0.25">
      <c r="BL263" s="40"/>
    </row>
    <row r="272" spans="64:64" x14ac:dyDescent="0.25">
      <c r="BL272" s="40"/>
    </row>
    <row r="288" spans="64:64" x14ac:dyDescent="0.25">
      <c r="BL288" s="40"/>
    </row>
    <row r="289" spans="64:64" x14ac:dyDescent="0.25">
      <c r="BL289" s="40"/>
    </row>
    <row r="291" spans="64:64" x14ac:dyDescent="0.25">
      <c r="BL291" s="40"/>
    </row>
    <row r="295" spans="64:64" x14ac:dyDescent="0.25">
      <c r="BL295" s="40"/>
    </row>
    <row r="300" spans="64:64" x14ac:dyDescent="0.25">
      <c r="BL300" s="40"/>
    </row>
    <row r="305" spans="64:64" x14ac:dyDescent="0.25">
      <c r="BL305" s="40"/>
    </row>
    <row r="306" spans="64:64" x14ac:dyDescent="0.25">
      <c r="BL306" s="40"/>
    </row>
    <row r="307" spans="64:64" x14ac:dyDescent="0.25">
      <c r="BL307" s="40"/>
    </row>
    <row r="322" spans="64:64" x14ac:dyDescent="0.25">
      <c r="BL322" s="40"/>
    </row>
    <row r="323" spans="64:64" x14ac:dyDescent="0.25">
      <c r="BL323" s="40"/>
    </row>
    <row r="324" spans="64:64" x14ac:dyDescent="0.25">
      <c r="BL324" s="40"/>
    </row>
    <row r="325" spans="64:64" x14ac:dyDescent="0.25">
      <c r="BL325" s="40"/>
    </row>
    <row r="334" spans="64:64" x14ac:dyDescent="0.25">
      <c r="BL334" s="40"/>
    </row>
    <row r="335" spans="64:64" x14ac:dyDescent="0.25">
      <c r="BL335" s="40"/>
    </row>
    <row r="336" spans="64:64" x14ac:dyDescent="0.25">
      <c r="BL336" s="40"/>
    </row>
    <row r="337" spans="64:64" x14ac:dyDescent="0.25">
      <c r="BL337" s="40"/>
    </row>
    <row r="345" spans="64:64" x14ac:dyDescent="0.25">
      <c r="BL345" s="40"/>
    </row>
    <row r="346" spans="64:64" x14ac:dyDescent="0.25">
      <c r="BL346" s="40"/>
    </row>
    <row r="347" spans="64:64" x14ac:dyDescent="0.25">
      <c r="BL347" s="40"/>
    </row>
    <row r="348" spans="64:64" x14ac:dyDescent="0.25">
      <c r="BL348" s="40"/>
    </row>
    <row r="349" spans="64:64" x14ac:dyDescent="0.25">
      <c r="BL349" s="40"/>
    </row>
    <row r="351" spans="64:64" x14ac:dyDescent="0.25">
      <c r="BL351" s="40"/>
    </row>
    <row r="388" spans="64:64" x14ac:dyDescent="0.25">
      <c r="BL388" s="40"/>
    </row>
    <row r="389" spans="64:64" x14ac:dyDescent="0.25">
      <c r="BL389" s="40"/>
    </row>
    <row r="390" spans="64:64" x14ac:dyDescent="0.25">
      <c r="BL390" s="40"/>
    </row>
    <row r="391" spans="64:64" x14ac:dyDescent="0.25">
      <c r="BL391" s="40"/>
    </row>
    <row r="394" spans="64:64" x14ac:dyDescent="0.25">
      <c r="BL394" s="40"/>
    </row>
    <row r="395" spans="64:64" x14ac:dyDescent="0.25">
      <c r="BL395" s="40"/>
    </row>
    <row r="396" spans="64:64" x14ac:dyDescent="0.25">
      <c r="BL396" s="40"/>
    </row>
    <row r="397" spans="64:64" x14ac:dyDescent="0.25">
      <c r="BL397" s="40"/>
    </row>
    <row r="405" spans="64:64" x14ac:dyDescent="0.25">
      <c r="BL405" s="40"/>
    </row>
    <row r="426" spans="64:64" x14ac:dyDescent="0.25">
      <c r="BL426" s="40"/>
    </row>
    <row r="431" spans="64:64" x14ac:dyDescent="0.25">
      <c r="BL431" s="40"/>
    </row>
    <row r="433" spans="64:64" x14ac:dyDescent="0.25">
      <c r="BL433" s="40"/>
    </row>
    <row r="434" spans="64:64" x14ac:dyDescent="0.25">
      <c r="BL434" s="40"/>
    </row>
    <row r="435" spans="64:64" x14ac:dyDescent="0.25">
      <c r="BL435" s="40"/>
    </row>
    <row r="436" spans="64:64" x14ac:dyDescent="0.25">
      <c r="BL436" s="40"/>
    </row>
    <row r="437" spans="64:64" x14ac:dyDescent="0.25">
      <c r="BL437" s="40"/>
    </row>
    <row r="438" spans="64:64" x14ac:dyDescent="0.25">
      <c r="BL438" s="40"/>
    </row>
    <row r="439" spans="64:64" x14ac:dyDescent="0.25">
      <c r="BL439" s="40"/>
    </row>
    <row r="440" spans="64:64" x14ac:dyDescent="0.25">
      <c r="BL440" s="40"/>
    </row>
    <row r="441" spans="64:64" x14ac:dyDescent="0.25">
      <c r="BL441" s="40"/>
    </row>
    <row r="447" spans="64:64" x14ac:dyDescent="0.25">
      <c r="BL447" s="40"/>
    </row>
    <row r="452" spans="64:64" x14ac:dyDescent="0.25">
      <c r="BL452" s="40"/>
    </row>
    <row r="453" spans="64:64" x14ac:dyDescent="0.25">
      <c r="BL453" s="40"/>
    </row>
    <row r="460" spans="64:64" x14ac:dyDescent="0.25">
      <c r="BL460" s="40"/>
    </row>
    <row r="465" spans="64:64" x14ac:dyDescent="0.25">
      <c r="BL465" s="40"/>
    </row>
    <row r="472" spans="64:64" x14ac:dyDescent="0.25">
      <c r="BL472" s="40"/>
    </row>
    <row r="476" spans="64:64" x14ac:dyDescent="0.25">
      <c r="BL476" s="40"/>
    </row>
    <row r="479" spans="64:64" x14ac:dyDescent="0.25">
      <c r="BL479" s="40"/>
    </row>
    <row r="480" spans="64:64" x14ac:dyDescent="0.25">
      <c r="BL480" s="40"/>
    </row>
    <row r="490" spans="64:64" x14ac:dyDescent="0.25">
      <c r="BL490" s="40"/>
    </row>
    <row r="498" spans="64:64" x14ac:dyDescent="0.25">
      <c r="BL498" s="40"/>
    </row>
    <row r="502" spans="64:64" x14ac:dyDescent="0.25">
      <c r="BL502" s="40"/>
    </row>
    <row r="503" spans="64:64" x14ac:dyDescent="0.25">
      <c r="BL503" s="40"/>
    </row>
    <row r="505" spans="64:64" x14ac:dyDescent="0.25">
      <c r="BL505" s="40"/>
    </row>
    <row r="513" spans="64:64" x14ac:dyDescent="0.25">
      <c r="BL513" s="40"/>
    </row>
    <row r="516" spans="64:64" x14ac:dyDescent="0.25">
      <c r="BL516" s="40"/>
    </row>
    <row r="522" spans="64:64" x14ac:dyDescent="0.25">
      <c r="BL522" s="40"/>
    </row>
    <row r="524" spans="64:64" x14ac:dyDescent="0.25">
      <c r="BL524" s="40"/>
    </row>
    <row r="531" spans="64:64" x14ac:dyDescent="0.25">
      <c r="BL531" s="43"/>
    </row>
    <row r="532" spans="64:64" x14ac:dyDescent="0.25">
      <c r="BL532" s="44"/>
    </row>
    <row r="533" spans="64:64" x14ac:dyDescent="0.25">
      <c r="BL533" s="45"/>
    </row>
    <row r="760" spans="64:64" x14ac:dyDescent="0.25">
      <c r="BL760" s="44"/>
    </row>
    <row r="761" spans="64:64" x14ac:dyDescent="0.25">
      <c r="BL761" s="44"/>
    </row>
    <row r="762" spans="64:64" x14ac:dyDescent="0.25">
      <c r="BL762" s="4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F763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B1048576"/>
    </sheetView>
  </sheetViews>
  <sheetFormatPr defaultRowHeight="15" x14ac:dyDescent="0.25"/>
  <cols>
    <col min="1" max="1" width="6.5703125" style="42" bestFit="1" customWidth="1"/>
    <col min="2" max="2" width="6.5703125" style="41" bestFit="1" customWidth="1"/>
    <col min="3" max="3" width="3.140625" style="3" customWidth="1"/>
    <col min="4" max="4" width="13.140625" style="5" customWidth="1"/>
    <col min="5" max="5" width="3" style="5" bestFit="1" customWidth="1"/>
    <col min="6" max="6" width="18.7109375" style="5" customWidth="1"/>
    <col min="7" max="8" width="3" style="5" bestFit="1" customWidth="1"/>
    <col min="9" max="9" width="15" style="5" hidden="1" customWidth="1"/>
    <col min="10" max="10" width="3" style="5" bestFit="1" customWidth="1"/>
    <col min="11" max="11" width="13.42578125" style="5" hidden="1" customWidth="1"/>
    <col min="12" max="14" width="3" style="5" bestFit="1" customWidth="1"/>
    <col min="15" max="15" width="3" style="4" bestFit="1" customWidth="1"/>
    <col min="16" max="16" width="9.140625" style="5"/>
    <col min="17" max="17" width="5.140625" style="5" hidden="1" customWidth="1"/>
    <col min="18" max="18" width="3" style="5" bestFit="1" customWidth="1"/>
    <col min="19" max="19" width="5.140625" style="5" hidden="1" customWidth="1"/>
    <col min="20" max="20" width="3" style="5" bestFit="1" customWidth="1"/>
    <col min="21" max="21" width="5.85546875" style="5" hidden="1" customWidth="1"/>
    <col min="22" max="22" width="3" style="5" bestFit="1" customWidth="1"/>
    <col min="23" max="23" width="5.85546875" style="5" hidden="1" customWidth="1"/>
    <col min="24" max="24" width="3" style="5" bestFit="1" customWidth="1"/>
    <col min="25" max="25" width="4.140625" style="3" customWidth="1"/>
    <col min="26" max="26" width="0" style="5" hidden="1" customWidth="1"/>
    <col min="27" max="29" width="8.42578125" style="5" bestFit="1" customWidth="1"/>
    <col min="30" max="31" width="3" style="5" bestFit="1" customWidth="1"/>
    <col min="32" max="32" width="5.5703125" style="5" customWidth="1"/>
    <col min="33" max="35" width="3" style="5" bestFit="1" customWidth="1"/>
    <col min="36" max="36" width="15.28515625" style="5" hidden="1" customWidth="1"/>
    <col min="37" max="37" width="4.7109375" style="4" customWidth="1"/>
    <col min="38" max="38" width="17" style="5" hidden="1" customWidth="1"/>
    <col min="39" max="39" width="3.140625" style="3" customWidth="1"/>
    <col min="40" max="40" width="17.140625" style="5" hidden="1" customWidth="1"/>
    <col min="41" max="41" width="3" style="5" bestFit="1" customWidth="1"/>
    <col min="42" max="42" width="17.28515625" style="5" hidden="1" customWidth="1"/>
    <col min="43" max="43" width="3" style="5" bestFit="1" customWidth="1"/>
    <col min="44" max="44" width="11.140625" style="5" hidden="1" customWidth="1"/>
    <col min="45" max="50" width="3" style="5" bestFit="1" customWidth="1"/>
    <col min="51" max="51" width="8.42578125" style="5" hidden="1" customWidth="1"/>
    <col min="52" max="52" width="3" style="5" bestFit="1" customWidth="1"/>
    <col min="53" max="53" width="9.140625" style="5" hidden="1" customWidth="1"/>
    <col min="54" max="54" width="3" style="5" bestFit="1" customWidth="1"/>
    <col min="55" max="56" width="3" style="5" customWidth="1"/>
    <col min="57" max="57" width="3" style="3" bestFit="1" customWidth="1"/>
    <col min="58" max="58" width="11.140625" style="5" hidden="1" customWidth="1"/>
    <col min="59" max="60" width="3" style="5" bestFit="1" customWidth="1"/>
    <col min="61" max="61" width="0" style="5" hidden="1" customWidth="1"/>
    <col min="62" max="62" width="3" style="5" bestFit="1" customWidth="1"/>
    <col min="63" max="63" width="5.28515625" style="5" hidden="1" customWidth="1"/>
    <col min="64" max="64" width="3" style="5" bestFit="1" customWidth="1"/>
    <col min="65" max="65" width="0" style="5" hidden="1" customWidth="1"/>
    <col min="66" max="67" width="3" style="5" bestFit="1" customWidth="1"/>
    <col min="68" max="68" width="3" style="4" bestFit="1" customWidth="1"/>
    <col min="69" max="69" width="0" style="5" hidden="1" customWidth="1"/>
    <col min="70" max="70" width="5.140625" style="3" customWidth="1"/>
    <col min="71" max="71" width="3" style="5" bestFit="1" customWidth="1"/>
    <col min="72" max="72" width="0" style="5" hidden="1" customWidth="1"/>
    <col min="73" max="73" width="4.140625" style="5" customWidth="1"/>
    <col min="74" max="74" width="6.85546875" style="5" hidden="1" customWidth="1"/>
    <col min="75" max="75" width="3" style="5" bestFit="1" customWidth="1"/>
    <col min="76" max="76" width="20.28515625" style="5" hidden="1" customWidth="1"/>
    <col min="77" max="77" width="5" style="3" customWidth="1"/>
    <col min="78" max="78" width="3" style="5" bestFit="1" customWidth="1"/>
    <col min="79" max="79" width="6" style="5" hidden="1" customWidth="1"/>
    <col min="80" max="80" width="3" style="5" bestFit="1" customWidth="1"/>
    <col min="81" max="81" width="0" style="5" hidden="1" customWidth="1"/>
    <col min="82" max="82" width="3.85546875" style="4" customWidth="1"/>
    <col min="83" max="83" width="21.85546875" style="5" hidden="1" customWidth="1"/>
    <col min="84" max="84" width="7" style="1" bestFit="1" customWidth="1"/>
    <col min="85" max="85" width="12.7109375" style="123" hidden="1" customWidth="1"/>
    <col min="86" max="86" width="8" style="3" bestFit="1" customWidth="1"/>
    <col min="87" max="87" width="13.7109375" style="5" hidden="1" customWidth="1"/>
    <col min="88" max="88" width="4.7109375" style="5" customWidth="1"/>
    <col min="89" max="89" width="13" style="5" hidden="1" customWidth="1"/>
    <col min="90" max="90" width="4.5703125" style="4" customWidth="1"/>
    <col min="91" max="91" width="12.85546875" style="5" hidden="1" customWidth="1"/>
    <col min="92" max="92" width="6.42578125" style="3" bestFit="1" customWidth="1"/>
    <col min="93" max="93" width="6.85546875" style="5" hidden="1" customWidth="1"/>
    <col min="94" max="94" width="4" style="5" bestFit="1" customWidth="1"/>
    <col min="95" max="95" width="12.28515625" style="5" hidden="1" customWidth="1"/>
    <col min="96" max="96" width="4" style="5" bestFit="1" customWidth="1"/>
    <col min="97" max="97" width="12.5703125" style="5" hidden="1" customWidth="1"/>
    <col min="98" max="98" width="4" style="5" bestFit="1" customWidth="1"/>
    <col min="99" max="99" width="13.5703125" style="5" hidden="1" customWidth="1"/>
    <col min="100" max="100" width="4" style="5" bestFit="1" customWidth="1"/>
    <col min="101" max="101" width="6.7109375" style="5" hidden="1" customWidth="1"/>
    <col min="102" max="102" width="4" style="5" bestFit="1" customWidth="1"/>
    <col min="103" max="103" width="5.85546875" style="5" customWidth="1"/>
    <col min="104" max="104" width="4" style="5" customWidth="1"/>
    <col min="105" max="105" width="0.140625" style="5" customWidth="1"/>
    <col min="106" max="106" width="5.140625" style="3" customWidth="1"/>
    <col min="107" max="107" width="9" style="5" hidden="1" customWidth="1"/>
    <col min="108" max="108" width="4" style="5" bestFit="1" customWidth="1"/>
    <col min="109" max="109" width="8" style="5" customWidth="1"/>
    <col min="110" max="110" width="4" style="5" bestFit="1" customWidth="1"/>
    <col min="111" max="111" width="5.42578125" style="5" hidden="1" customWidth="1"/>
    <col min="112" max="112" width="4" style="5" bestFit="1" customWidth="1"/>
    <col min="113" max="113" width="6" style="5" hidden="1" customWidth="1"/>
    <col min="114" max="114" width="4.5703125" style="5" customWidth="1"/>
    <col min="115" max="115" width="5.28515625" style="5" hidden="1" customWidth="1"/>
    <col min="116" max="116" width="4.42578125" style="5" customWidth="1"/>
    <col min="117" max="117" width="9" style="5" hidden="1" customWidth="1"/>
    <col min="118" max="118" width="4" style="5" bestFit="1" customWidth="1"/>
    <col min="119" max="119" width="0" style="5" hidden="1" customWidth="1"/>
    <col min="120" max="120" width="3.85546875" style="5" customWidth="1"/>
    <col min="121" max="121" width="1.5703125" style="4" hidden="1" customWidth="1"/>
    <col min="122" max="122" width="0" style="5" hidden="1" customWidth="1"/>
    <col min="123" max="123" width="5.42578125" style="5" hidden="1" customWidth="1"/>
    <col min="124" max="124" width="11.140625" style="3" bestFit="1" customWidth="1"/>
    <col min="125" max="129" width="4" style="5" bestFit="1" customWidth="1"/>
    <col min="130" max="130" width="9.85546875" style="3" bestFit="1" customWidth="1"/>
    <col min="131" max="132" width="3" style="5" bestFit="1" customWidth="1"/>
    <col min="133" max="134" width="4" style="5" bestFit="1" customWidth="1"/>
    <col min="135" max="135" width="4" style="4" bestFit="1" customWidth="1"/>
    <col min="136" max="253" width="9.140625" style="123"/>
    <col min="254" max="254" width="20.7109375" style="123" bestFit="1" customWidth="1"/>
    <col min="255" max="255" width="13.140625" style="123" bestFit="1" customWidth="1"/>
    <col min="256" max="256" width="3" style="123" bestFit="1" customWidth="1"/>
    <col min="257" max="257" width="18.7109375" style="123" bestFit="1" customWidth="1"/>
    <col min="258" max="259" width="3" style="123" bestFit="1" customWidth="1"/>
    <col min="260" max="260" width="15" style="123" bestFit="1" customWidth="1"/>
    <col min="261" max="261" width="3" style="123" bestFit="1" customWidth="1"/>
    <col min="262" max="262" width="13.42578125" style="123" bestFit="1" customWidth="1"/>
    <col min="263" max="266" width="3" style="123" bestFit="1" customWidth="1"/>
    <col min="267" max="267" width="10.42578125" style="123" bestFit="1" customWidth="1"/>
    <col min="268" max="278" width="9.140625" style="123"/>
    <col min="279" max="279" width="15.28515625" style="123" customWidth="1"/>
    <col min="280" max="280" width="4.7109375" style="123" customWidth="1"/>
    <col min="281" max="281" width="17" style="123" customWidth="1"/>
    <col min="282" max="282" width="9.140625" style="123"/>
    <col min="283" max="283" width="5" style="123" customWidth="1"/>
    <col min="284" max="284" width="17.140625" style="123" customWidth="1"/>
    <col min="285" max="285" width="4.85546875" style="123" customWidth="1"/>
    <col min="286" max="286" width="17.28515625" style="123" customWidth="1"/>
    <col min="287" max="287" width="4.5703125" style="123" customWidth="1"/>
    <col min="288" max="288" width="11.140625" style="123" bestFit="1" customWidth="1"/>
    <col min="289" max="289" width="4.85546875" style="123" customWidth="1"/>
    <col min="290" max="290" width="3.5703125" style="123" customWidth="1"/>
    <col min="291" max="291" width="4.5703125" style="123" customWidth="1"/>
    <col min="292" max="292" width="4.140625" style="123" customWidth="1"/>
    <col min="293" max="293" width="4.28515625" style="123" customWidth="1"/>
    <col min="294" max="294" width="4.85546875" style="123" customWidth="1"/>
    <col min="295" max="295" width="9.140625" style="123"/>
    <col min="296" max="296" width="4.85546875" style="123" customWidth="1"/>
    <col min="297" max="298" width="9.140625" style="123"/>
    <col min="299" max="299" width="5.28515625" style="123" customWidth="1"/>
    <col min="300" max="300" width="11.140625" style="123" bestFit="1" customWidth="1"/>
    <col min="301" max="301" width="5" style="123" customWidth="1"/>
    <col min="302" max="302" width="9.140625" style="123"/>
    <col min="303" max="303" width="3" style="123" bestFit="1" customWidth="1"/>
    <col min="304" max="304" width="6.7109375" style="123" customWidth="1"/>
    <col min="305" max="305" width="4.5703125" style="123" customWidth="1"/>
    <col min="306" max="306" width="9.140625" style="123"/>
    <col min="307" max="307" width="4.7109375" style="123" customWidth="1"/>
    <col min="308" max="309" width="9.140625" style="123"/>
    <col min="310" max="310" width="5.140625" style="123" customWidth="1"/>
    <col min="311" max="311" width="22.85546875" style="123" bestFit="1" customWidth="1"/>
    <col min="312" max="312" width="9.140625" style="123"/>
    <col min="313" max="313" width="4.140625" style="123" customWidth="1"/>
    <col min="314" max="314" width="6.85546875" style="123" customWidth="1"/>
    <col min="315" max="315" width="5" style="123" customWidth="1"/>
    <col min="316" max="316" width="20.28515625" style="123" customWidth="1"/>
    <col min="317" max="317" width="9.140625" style="123"/>
    <col min="318" max="318" width="5" style="123" customWidth="1"/>
    <col min="319" max="319" width="22.85546875" style="123" bestFit="1" customWidth="1"/>
    <col min="320" max="320" width="6" style="123" customWidth="1"/>
    <col min="321" max="321" width="4.85546875" style="123" customWidth="1"/>
    <col min="322" max="322" width="9.140625" style="123"/>
    <col min="323" max="323" width="3.85546875" style="123" customWidth="1"/>
    <col min="324" max="324" width="21.85546875" style="123" customWidth="1"/>
    <col min="325" max="325" width="9.140625" style="123"/>
    <col min="326" max="326" width="4.85546875" style="123" customWidth="1"/>
    <col min="327" max="329" width="9.140625" style="123"/>
    <col min="330" max="330" width="20.5703125" style="123" bestFit="1" customWidth="1"/>
    <col min="331" max="331" width="13.7109375" style="123" customWidth="1"/>
    <col min="332" max="332" width="4.7109375" style="123" customWidth="1"/>
    <col min="333" max="333" width="13" style="123" customWidth="1"/>
    <col min="334" max="334" width="4.5703125" style="123" customWidth="1"/>
    <col min="335" max="335" width="12.85546875" style="123" customWidth="1"/>
    <col min="336" max="336" width="9.140625" style="123"/>
    <col min="337" max="337" width="5" style="123" customWidth="1"/>
    <col min="338" max="338" width="6.85546875" style="123" customWidth="1"/>
    <col min="339" max="339" width="5.140625" style="123" customWidth="1"/>
    <col min="340" max="340" width="12.28515625" style="123" customWidth="1"/>
    <col min="341" max="341" width="5" style="123" customWidth="1"/>
    <col min="342" max="342" width="12.5703125" style="123" customWidth="1"/>
    <col min="343" max="343" width="4.42578125" style="123" customWidth="1"/>
    <col min="344" max="344" width="13.5703125" style="123" customWidth="1"/>
    <col min="345" max="345" width="5.42578125" style="123" customWidth="1"/>
    <col min="346" max="346" width="6.7109375" style="123" customWidth="1"/>
    <col min="347" max="347" width="4.28515625" style="123" customWidth="1"/>
    <col min="348" max="348" width="7.28515625" style="123" customWidth="1"/>
    <col min="349" max="349" width="4.85546875" style="123" customWidth="1"/>
    <col min="350" max="350" width="17.28515625" style="123" bestFit="1" customWidth="1"/>
    <col min="351" max="351" width="9.140625" style="123"/>
    <col min="352" max="352" width="5.28515625" style="123" customWidth="1"/>
    <col min="353" max="353" width="9.140625" style="123"/>
    <col min="354" max="354" width="4.42578125" style="123" customWidth="1"/>
    <col min="355" max="355" width="9.140625" style="123"/>
    <col min="356" max="356" width="4.28515625" style="123" customWidth="1"/>
    <col min="357" max="357" width="5.42578125" style="123" customWidth="1"/>
    <col min="358" max="358" width="4.140625" style="123" customWidth="1"/>
    <col min="359" max="359" width="6" style="123" customWidth="1"/>
    <col min="360" max="360" width="4.5703125" style="123" customWidth="1"/>
    <col min="361" max="361" width="5" style="123" customWidth="1"/>
    <col min="362" max="362" width="4.42578125" style="123" customWidth="1"/>
    <col min="363" max="363" width="9.140625" style="123"/>
    <col min="364" max="364" width="4.7109375" style="123" customWidth="1"/>
    <col min="365" max="365" width="9.140625" style="123"/>
    <col min="366" max="366" width="4.85546875" style="123" customWidth="1"/>
    <col min="367" max="369" width="9.140625" style="123"/>
    <col min="370" max="370" width="5.140625" style="123" customWidth="1"/>
    <col min="371" max="371" width="3.7109375" style="123" customWidth="1"/>
    <col min="372" max="372" width="5.140625" style="123" customWidth="1"/>
    <col min="373" max="373" width="3.7109375" style="123" customWidth="1"/>
    <col min="374" max="374" width="5.85546875" style="123" customWidth="1"/>
    <col min="375" max="375" width="3.28515625" style="123" customWidth="1"/>
    <col min="376" max="376" width="5.85546875" style="123" customWidth="1"/>
    <col min="377" max="377" width="4.42578125" style="123" customWidth="1"/>
    <col min="378" max="378" width="5.42578125" style="123" customWidth="1"/>
    <col min="379" max="509" width="9.140625" style="123"/>
    <col min="510" max="510" width="20.7109375" style="123" bestFit="1" customWidth="1"/>
    <col min="511" max="511" width="13.140625" style="123" bestFit="1" customWidth="1"/>
    <col min="512" max="512" width="3" style="123" bestFit="1" customWidth="1"/>
    <col min="513" max="513" width="18.7109375" style="123" bestFit="1" customWidth="1"/>
    <col min="514" max="515" width="3" style="123" bestFit="1" customWidth="1"/>
    <col min="516" max="516" width="15" style="123" bestFit="1" customWidth="1"/>
    <col min="517" max="517" width="3" style="123" bestFit="1" customWidth="1"/>
    <col min="518" max="518" width="13.42578125" style="123" bestFit="1" customWidth="1"/>
    <col min="519" max="522" width="3" style="123" bestFit="1" customWidth="1"/>
    <col min="523" max="523" width="10.42578125" style="123" bestFit="1" customWidth="1"/>
    <col min="524" max="534" width="9.140625" style="123"/>
    <col min="535" max="535" width="15.28515625" style="123" customWidth="1"/>
    <col min="536" max="536" width="4.7109375" style="123" customWidth="1"/>
    <col min="537" max="537" width="17" style="123" customWidth="1"/>
    <col min="538" max="538" width="9.140625" style="123"/>
    <col min="539" max="539" width="5" style="123" customWidth="1"/>
    <col min="540" max="540" width="17.140625" style="123" customWidth="1"/>
    <col min="541" max="541" width="4.85546875" style="123" customWidth="1"/>
    <col min="542" max="542" width="17.28515625" style="123" customWidth="1"/>
    <col min="543" max="543" width="4.5703125" style="123" customWidth="1"/>
    <col min="544" max="544" width="11.140625" style="123" bestFit="1" customWidth="1"/>
    <col min="545" max="545" width="4.85546875" style="123" customWidth="1"/>
    <col min="546" max="546" width="3.5703125" style="123" customWidth="1"/>
    <col min="547" max="547" width="4.5703125" style="123" customWidth="1"/>
    <col min="548" max="548" width="4.140625" style="123" customWidth="1"/>
    <col min="549" max="549" width="4.28515625" style="123" customWidth="1"/>
    <col min="550" max="550" width="4.85546875" style="123" customWidth="1"/>
    <col min="551" max="551" width="9.140625" style="123"/>
    <col min="552" max="552" width="4.85546875" style="123" customWidth="1"/>
    <col min="553" max="554" width="9.140625" style="123"/>
    <col min="555" max="555" width="5.28515625" style="123" customWidth="1"/>
    <col min="556" max="556" width="11.140625" style="123" bestFit="1" customWidth="1"/>
    <col min="557" max="557" width="5" style="123" customWidth="1"/>
    <col min="558" max="558" width="9.140625" style="123"/>
    <col min="559" max="559" width="3" style="123" bestFit="1" customWidth="1"/>
    <col min="560" max="560" width="6.7109375" style="123" customWidth="1"/>
    <col min="561" max="561" width="4.5703125" style="123" customWidth="1"/>
    <col min="562" max="562" width="9.140625" style="123"/>
    <col min="563" max="563" width="4.7109375" style="123" customWidth="1"/>
    <col min="564" max="565" width="9.140625" style="123"/>
    <col min="566" max="566" width="5.140625" style="123" customWidth="1"/>
    <col min="567" max="567" width="22.85546875" style="123" bestFit="1" customWidth="1"/>
    <col min="568" max="568" width="9.140625" style="123"/>
    <col min="569" max="569" width="4.140625" style="123" customWidth="1"/>
    <col min="570" max="570" width="6.85546875" style="123" customWidth="1"/>
    <col min="571" max="571" width="5" style="123" customWidth="1"/>
    <col min="572" max="572" width="20.28515625" style="123" customWidth="1"/>
    <col min="573" max="573" width="9.140625" style="123"/>
    <col min="574" max="574" width="5" style="123" customWidth="1"/>
    <col min="575" max="575" width="22.85546875" style="123" bestFit="1" customWidth="1"/>
    <col min="576" max="576" width="6" style="123" customWidth="1"/>
    <col min="577" max="577" width="4.85546875" style="123" customWidth="1"/>
    <col min="578" max="578" width="9.140625" style="123"/>
    <col min="579" max="579" width="3.85546875" style="123" customWidth="1"/>
    <col min="580" max="580" width="21.85546875" style="123" customWidth="1"/>
    <col min="581" max="581" width="9.140625" style="123"/>
    <col min="582" max="582" width="4.85546875" style="123" customWidth="1"/>
    <col min="583" max="585" width="9.140625" style="123"/>
    <col min="586" max="586" width="20.5703125" style="123" bestFit="1" customWidth="1"/>
    <col min="587" max="587" width="13.7109375" style="123" customWidth="1"/>
    <col min="588" max="588" width="4.7109375" style="123" customWidth="1"/>
    <col min="589" max="589" width="13" style="123" customWidth="1"/>
    <col min="590" max="590" width="4.5703125" style="123" customWidth="1"/>
    <col min="591" max="591" width="12.85546875" style="123" customWidth="1"/>
    <col min="592" max="592" width="9.140625" style="123"/>
    <col min="593" max="593" width="5" style="123" customWidth="1"/>
    <col min="594" max="594" width="6.85546875" style="123" customWidth="1"/>
    <col min="595" max="595" width="5.140625" style="123" customWidth="1"/>
    <col min="596" max="596" width="12.28515625" style="123" customWidth="1"/>
    <col min="597" max="597" width="5" style="123" customWidth="1"/>
    <col min="598" max="598" width="12.5703125" style="123" customWidth="1"/>
    <col min="599" max="599" width="4.42578125" style="123" customWidth="1"/>
    <col min="600" max="600" width="13.5703125" style="123" customWidth="1"/>
    <col min="601" max="601" width="5.42578125" style="123" customWidth="1"/>
    <col min="602" max="602" width="6.7109375" style="123" customWidth="1"/>
    <col min="603" max="603" width="4.28515625" style="123" customWidth="1"/>
    <col min="604" max="604" width="7.28515625" style="123" customWidth="1"/>
    <col min="605" max="605" width="4.85546875" style="123" customWidth="1"/>
    <col min="606" max="606" width="17.28515625" style="123" bestFit="1" customWidth="1"/>
    <col min="607" max="607" width="9.140625" style="123"/>
    <col min="608" max="608" width="5.28515625" style="123" customWidth="1"/>
    <col min="609" max="609" width="9.140625" style="123"/>
    <col min="610" max="610" width="4.42578125" style="123" customWidth="1"/>
    <col min="611" max="611" width="9.140625" style="123"/>
    <col min="612" max="612" width="4.28515625" style="123" customWidth="1"/>
    <col min="613" max="613" width="5.42578125" style="123" customWidth="1"/>
    <col min="614" max="614" width="4.140625" style="123" customWidth="1"/>
    <col min="615" max="615" width="6" style="123" customWidth="1"/>
    <col min="616" max="616" width="4.5703125" style="123" customWidth="1"/>
    <col min="617" max="617" width="5" style="123" customWidth="1"/>
    <col min="618" max="618" width="4.42578125" style="123" customWidth="1"/>
    <col min="619" max="619" width="9.140625" style="123"/>
    <col min="620" max="620" width="4.7109375" style="123" customWidth="1"/>
    <col min="621" max="621" width="9.140625" style="123"/>
    <col min="622" max="622" width="4.85546875" style="123" customWidth="1"/>
    <col min="623" max="625" width="9.140625" style="123"/>
    <col min="626" max="626" width="5.140625" style="123" customWidth="1"/>
    <col min="627" max="627" width="3.7109375" style="123" customWidth="1"/>
    <col min="628" max="628" width="5.140625" style="123" customWidth="1"/>
    <col min="629" max="629" width="3.7109375" style="123" customWidth="1"/>
    <col min="630" max="630" width="5.85546875" style="123" customWidth="1"/>
    <col min="631" max="631" width="3.28515625" style="123" customWidth="1"/>
    <col min="632" max="632" width="5.85546875" style="123" customWidth="1"/>
    <col min="633" max="633" width="4.42578125" style="123" customWidth="1"/>
    <col min="634" max="634" width="5.42578125" style="123" customWidth="1"/>
    <col min="635" max="765" width="9.140625" style="123"/>
    <col min="766" max="766" width="20.7109375" style="123" bestFit="1" customWidth="1"/>
    <col min="767" max="767" width="13.140625" style="123" bestFit="1" customWidth="1"/>
    <col min="768" max="768" width="3" style="123" bestFit="1" customWidth="1"/>
    <col min="769" max="769" width="18.7109375" style="123" bestFit="1" customWidth="1"/>
    <col min="770" max="771" width="3" style="123" bestFit="1" customWidth="1"/>
    <col min="772" max="772" width="15" style="123" bestFit="1" customWidth="1"/>
    <col min="773" max="773" width="3" style="123" bestFit="1" customWidth="1"/>
    <col min="774" max="774" width="13.42578125" style="123" bestFit="1" customWidth="1"/>
    <col min="775" max="778" width="3" style="123" bestFit="1" customWidth="1"/>
    <col min="779" max="779" width="10.42578125" style="123" bestFit="1" customWidth="1"/>
    <col min="780" max="790" width="9.140625" style="123"/>
    <col min="791" max="791" width="15.28515625" style="123" customWidth="1"/>
    <col min="792" max="792" width="4.7109375" style="123" customWidth="1"/>
    <col min="793" max="793" width="17" style="123" customWidth="1"/>
    <col min="794" max="794" width="9.140625" style="123"/>
    <col min="795" max="795" width="5" style="123" customWidth="1"/>
    <col min="796" max="796" width="17.140625" style="123" customWidth="1"/>
    <col min="797" max="797" width="4.85546875" style="123" customWidth="1"/>
    <col min="798" max="798" width="17.28515625" style="123" customWidth="1"/>
    <col min="799" max="799" width="4.5703125" style="123" customWidth="1"/>
    <col min="800" max="800" width="11.140625" style="123" bestFit="1" customWidth="1"/>
    <col min="801" max="801" width="4.85546875" style="123" customWidth="1"/>
    <col min="802" max="802" width="3.5703125" style="123" customWidth="1"/>
    <col min="803" max="803" width="4.5703125" style="123" customWidth="1"/>
    <col min="804" max="804" width="4.140625" style="123" customWidth="1"/>
    <col min="805" max="805" width="4.28515625" style="123" customWidth="1"/>
    <col min="806" max="806" width="4.85546875" style="123" customWidth="1"/>
    <col min="807" max="807" width="9.140625" style="123"/>
    <col min="808" max="808" width="4.85546875" style="123" customWidth="1"/>
    <col min="809" max="810" width="9.140625" style="123"/>
    <col min="811" max="811" width="5.28515625" style="123" customWidth="1"/>
    <col min="812" max="812" width="11.140625" style="123" bestFit="1" customWidth="1"/>
    <col min="813" max="813" width="5" style="123" customWidth="1"/>
    <col min="814" max="814" width="9.140625" style="123"/>
    <col min="815" max="815" width="3" style="123" bestFit="1" customWidth="1"/>
    <col min="816" max="816" width="6.7109375" style="123" customWidth="1"/>
    <col min="817" max="817" width="4.5703125" style="123" customWidth="1"/>
    <col min="818" max="818" width="9.140625" style="123"/>
    <col min="819" max="819" width="4.7109375" style="123" customWidth="1"/>
    <col min="820" max="821" width="9.140625" style="123"/>
    <col min="822" max="822" width="5.140625" style="123" customWidth="1"/>
    <col min="823" max="823" width="22.85546875" style="123" bestFit="1" customWidth="1"/>
    <col min="824" max="824" width="9.140625" style="123"/>
    <col min="825" max="825" width="4.140625" style="123" customWidth="1"/>
    <col min="826" max="826" width="6.85546875" style="123" customWidth="1"/>
    <col min="827" max="827" width="5" style="123" customWidth="1"/>
    <col min="828" max="828" width="20.28515625" style="123" customWidth="1"/>
    <col min="829" max="829" width="9.140625" style="123"/>
    <col min="830" max="830" width="5" style="123" customWidth="1"/>
    <col min="831" max="831" width="22.85546875" style="123" bestFit="1" customWidth="1"/>
    <col min="832" max="832" width="6" style="123" customWidth="1"/>
    <col min="833" max="833" width="4.85546875" style="123" customWidth="1"/>
    <col min="834" max="834" width="9.140625" style="123"/>
    <col min="835" max="835" width="3.85546875" style="123" customWidth="1"/>
    <col min="836" max="836" width="21.85546875" style="123" customWidth="1"/>
    <col min="837" max="837" width="9.140625" style="123"/>
    <col min="838" max="838" width="4.85546875" style="123" customWidth="1"/>
    <col min="839" max="841" width="9.140625" style="123"/>
    <col min="842" max="842" width="20.5703125" style="123" bestFit="1" customWidth="1"/>
    <col min="843" max="843" width="13.7109375" style="123" customWidth="1"/>
    <col min="844" max="844" width="4.7109375" style="123" customWidth="1"/>
    <col min="845" max="845" width="13" style="123" customWidth="1"/>
    <col min="846" max="846" width="4.5703125" style="123" customWidth="1"/>
    <col min="847" max="847" width="12.85546875" style="123" customWidth="1"/>
    <col min="848" max="848" width="9.140625" style="123"/>
    <col min="849" max="849" width="5" style="123" customWidth="1"/>
    <col min="850" max="850" width="6.85546875" style="123" customWidth="1"/>
    <col min="851" max="851" width="5.140625" style="123" customWidth="1"/>
    <col min="852" max="852" width="12.28515625" style="123" customWidth="1"/>
    <col min="853" max="853" width="5" style="123" customWidth="1"/>
    <col min="854" max="854" width="12.5703125" style="123" customWidth="1"/>
    <col min="855" max="855" width="4.42578125" style="123" customWidth="1"/>
    <col min="856" max="856" width="13.5703125" style="123" customWidth="1"/>
    <col min="857" max="857" width="5.42578125" style="123" customWidth="1"/>
    <col min="858" max="858" width="6.7109375" style="123" customWidth="1"/>
    <col min="859" max="859" width="4.28515625" style="123" customWidth="1"/>
    <col min="860" max="860" width="7.28515625" style="123" customWidth="1"/>
    <col min="861" max="861" width="4.85546875" style="123" customWidth="1"/>
    <col min="862" max="862" width="17.28515625" style="123" bestFit="1" customWidth="1"/>
    <col min="863" max="863" width="9.140625" style="123"/>
    <col min="864" max="864" width="5.28515625" style="123" customWidth="1"/>
    <col min="865" max="865" width="9.140625" style="123"/>
    <col min="866" max="866" width="4.42578125" style="123" customWidth="1"/>
    <col min="867" max="867" width="9.140625" style="123"/>
    <col min="868" max="868" width="4.28515625" style="123" customWidth="1"/>
    <col min="869" max="869" width="5.42578125" style="123" customWidth="1"/>
    <col min="870" max="870" width="4.140625" style="123" customWidth="1"/>
    <col min="871" max="871" width="6" style="123" customWidth="1"/>
    <col min="872" max="872" width="4.5703125" style="123" customWidth="1"/>
    <col min="873" max="873" width="5" style="123" customWidth="1"/>
    <col min="874" max="874" width="4.42578125" style="123" customWidth="1"/>
    <col min="875" max="875" width="9.140625" style="123"/>
    <col min="876" max="876" width="4.7109375" style="123" customWidth="1"/>
    <col min="877" max="877" width="9.140625" style="123"/>
    <col min="878" max="878" width="4.85546875" style="123" customWidth="1"/>
    <col min="879" max="881" width="9.140625" style="123"/>
    <col min="882" max="882" width="5.140625" style="123" customWidth="1"/>
    <col min="883" max="883" width="3.7109375" style="123" customWidth="1"/>
    <col min="884" max="884" width="5.140625" style="123" customWidth="1"/>
    <col min="885" max="885" width="3.7109375" style="123" customWidth="1"/>
    <col min="886" max="886" width="5.85546875" style="123" customWidth="1"/>
    <col min="887" max="887" width="3.28515625" style="123" customWidth="1"/>
    <col min="888" max="888" width="5.85546875" style="123" customWidth="1"/>
    <col min="889" max="889" width="4.42578125" style="123" customWidth="1"/>
    <col min="890" max="890" width="5.42578125" style="123" customWidth="1"/>
    <col min="891" max="1021" width="9.140625" style="123"/>
    <col min="1022" max="1022" width="20.7109375" style="123" bestFit="1" customWidth="1"/>
    <col min="1023" max="1023" width="13.140625" style="123" bestFit="1" customWidth="1"/>
    <col min="1024" max="1024" width="3" style="123" bestFit="1" customWidth="1"/>
    <col min="1025" max="1025" width="18.7109375" style="123" bestFit="1" customWidth="1"/>
    <col min="1026" max="1027" width="3" style="123" bestFit="1" customWidth="1"/>
    <col min="1028" max="1028" width="15" style="123" bestFit="1" customWidth="1"/>
    <col min="1029" max="1029" width="3" style="123" bestFit="1" customWidth="1"/>
    <col min="1030" max="1030" width="13.42578125" style="123" bestFit="1" customWidth="1"/>
    <col min="1031" max="1034" width="3" style="123" bestFit="1" customWidth="1"/>
    <col min="1035" max="1035" width="10.42578125" style="123" bestFit="1" customWidth="1"/>
    <col min="1036" max="1046" width="9.140625" style="123"/>
    <col min="1047" max="1047" width="15.28515625" style="123" customWidth="1"/>
    <col min="1048" max="1048" width="4.7109375" style="123" customWidth="1"/>
    <col min="1049" max="1049" width="17" style="123" customWidth="1"/>
    <col min="1050" max="1050" width="9.140625" style="123"/>
    <col min="1051" max="1051" width="5" style="123" customWidth="1"/>
    <col min="1052" max="1052" width="17.140625" style="123" customWidth="1"/>
    <col min="1053" max="1053" width="4.85546875" style="123" customWidth="1"/>
    <col min="1054" max="1054" width="17.28515625" style="123" customWidth="1"/>
    <col min="1055" max="1055" width="4.5703125" style="123" customWidth="1"/>
    <col min="1056" max="1056" width="11.140625" style="123" bestFit="1" customWidth="1"/>
    <col min="1057" max="1057" width="4.85546875" style="123" customWidth="1"/>
    <col min="1058" max="1058" width="3.5703125" style="123" customWidth="1"/>
    <col min="1059" max="1059" width="4.5703125" style="123" customWidth="1"/>
    <col min="1060" max="1060" width="4.140625" style="123" customWidth="1"/>
    <col min="1061" max="1061" width="4.28515625" style="123" customWidth="1"/>
    <col min="1062" max="1062" width="4.85546875" style="123" customWidth="1"/>
    <col min="1063" max="1063" width="9.140625" style="123"/>
    <col min="1064" max="1064" width="4.85546875" style="123" customWidth="1"/>
    <col min="1065" max="1066" width="9.140625" style="123"/>
    <col min="1067" max="1067" width="5.28515625" style="123" customWidth="1"/>
    <col min="1068" max="1068" width="11.140625" style="123" bestFit="1" customWidth="1"/>
    <col min="1069" max="1069" width="5" style="123" customWidth="1"/>
    <col min="1070" max="1070" width="9.140625" style="123"/>
    <col min="1071" max="1071" width="3" style="123" bestFit="1" customWidth="1"/>
    <col min="1072" max="1072" width="6.7109375" style="123" customWidth="1"/>
    <col min="1073" max="1073" width="4.5703125" style="123" customWidth="1"/>
    <col min="1074" max="1074" width="9.140625" style="123"/>
    <col min="1075" max="1075" width="4.7109375" style="123" customWidth="1"/>
    <col min="1076" max="1077" width="9.140625" style="123"/>
    <col min="1078" max="1078" width="5.140625" style="123" customWidth="1"/>
    <col min="1079" max="1079" width="22.85546875" style="123" bestFit="1" customWidth="1"/>
    <col min="1080" max="1080" width="9.140625" style="123"/>
    <col min="1081" max="1081" width="4.140625" style="123" customWidth="1"/>
    <col min="1082" max="1082" width="6.85546875" style="123" customWidth="1"/>
    <col min="1083" max="1083" width="5" style="123" customWidth="1"/>
    <col min="1084" max="1084" width="20.28515625" style="123" customWidth="1"/>
    <col min="1085" max="1085" width="9.140625" style="123"/>
    <col min="1086" max="1086" width="5" style="123" customWidth="1"/>
    <col min="1087" max="1087" width="22.85546875" style="123" bestFit="1" customWidth="1"/>
    <col min="1088" max="1088" width="6" style="123" customWidth="1"/>
    <col min="1089" max="1089" width="4.85546875" style="123" customWidth="1"/>
    <col min="1090" max="1090" width="9.140625" style="123"/>
    <col min="1091" max="1091" width="3.85546875" style="123" customWidth="1"/>
    <col min="1092" max="1092" width="21.85546875" style="123" customWidth="1"/>
    <col min="1093" max="1093" width="9.140625" style="123"/>
    <col min="1094" max="1094" width="4.85546875" style="123" customWidth="1"/>
    <col min="1095" max="1097" width="9.140625" style="123"/>
    <col min="1098" max="1098" width="20.5703125" style="123" bestFit="1" customWidth="1"/>
    <col min="1099" max="1099" width="13.7109375" style="123" customWidth="1"/>
    <col min="1100" max="1100" width="4.7109375" style="123" customWidth="1"/>
    <col min="1101" max="1101" width="13" style="123" customWidth="1"/>
    <col min="1102" max="1102" width="4.5703125" style="123" customWidth="1"/>
    <col min="1103" max="1103" width="12.85546875" style="123" customWidth="1"/>
    <col min="1104" max="1104" width="9.140625" style="123"/>
    <col min="1105" max="1105" width="5" style="123" customWidth="1"/>
    <col min="1106" max="1106" width="6.85546875" style="123" customWidth="1"/>
    <col min="1107" max="1107" width="5.140625" style="123" customWidth="1"/>
    <col min="1108" max="1108" width="12.28515625" style="123" customWidth="1"/>
    <col min="1109" max="1109" width="5" style="123" customWidth="1"/>
    <col min="1110" max="1110" width="12.5703125" style="123" customWidth="1"/>
    <col min="1111" max="1111" width="4.42578125" style="123" customWidth="1"/>
    <col min="1112" max="1112" width="13.5703125" style="123" customWidth="1"/>
    <col min="1113" max="1113" width="5.42578125" style="123" customWidth="1"/>
    <col min="1114" max="1114" width="6.7109375" style="123" customWidth="1"/>
    <col min="1115" max="1115" width="4.28515625" style="123" customWidth="1"/>
    <col min="1116" max="1116" width="7.28515625" style="123" customWidth="1"/>
    <col min="1117" max="1117" width="4.85546875" style="123" customWidth="1"/>
    <col min="1118" max="1118" width="17.28515625" style="123" bestFit="1" customWidth="1"/>
    <col min="1119" max="1119" width="9.140625" style="123"/>
    <col min="1120" max="1120" width="5.28515625" style="123" customWidth="1"/>
    <col min="1121" max="1121" width="9.140625" style="123"/>
    <col min="1122" max="1122" width="4.42578125" style="123" customWidth="1"/>
    <col min="1123" max="1123" width="9.140625" style="123"/>
    <col min="1124" max="1124" width="4.28515625" style="123" customWidth="1"/>
    <col min="1125" max="1125" width="5.42578125" style="123" customWidth="1"/>
    <col min="1126" max="1126" width="4.140625" style="123" customWidth="1"/>
    <col min="1127" max="1127" width="6" style="123" customWidth="1"/>
    <col min="1128" max="1128" width="4.5703125" style="123" customWidth="1"/>
    <col min="1129" max="1129" width="5" style="123" customWidth="1"/>
    <col min="1130" max="1130" width="4.42578125" style="123" customWidth="1"/>
    <col min="1131" max="1131" width="9.140625" style="123"/>
    <col min="1132" max="1132" width="4.7109375" style="123" customWidth="1"/>
    <col min="1133" max="1133" width="9.140625" style="123"/>
    <col min="1134" max="1134" width="4.85546875" style="123" customWidth="1"/>
    <col min="1135" max="1137" width="9.140625" style="123"/>
    <col min="1138" max="1138" width="5.140625" style="123" customWidth="1"/>
    <col min="1139" max="1139" width="3.7109375" style="123" customWidth="1"/>
    <col min="1140" max="1140" width="5.140625" style="123" customWidth="1"/>
    <col min="1141" max="1141" width="3.7109375" style="123" customWidth="1"/>
    <col min="1142" max="1142" width="5.85546875" style="123" customWidth="1"/>
    <col min="1143" max="1143" width="3.28515625" style="123" customWidth="1"/>
    <col min="1144" max="1144" width="5.85546875" style="123" customWidth="1"/>
    <col min="1145" max="1145" width="4.42578125" style="123" customWidth="1"/>
    <col min="1146" max="1146" width="5.42578125" style="123" customWidth="1"/>
    <col min="1147" max="1277" width="9.140625" style="123"/>
    <col min="1278" max="1278" width="20.7109375" style="123" bestFit="1" customWidth="1"/>
    <col min="1279" max="1279" width="13.140625" style="123" bestFit="1" customWidth="1"/>
    <col min="1280" max="1280" width="3" style="123" bestFit="1" customWidth="1"/>
    <col min="1281" max="1281" width="18.7109375" style="123" bestFit="1" customWidth="1"/>
    <col min="1282" max="1283" width="3" style="123" bestFit="1" customWidth="1"/>
    <col min="1284" max="1284" width="15" style="123" bestFit="1" customWidth="1"/>
    <col min="1285" max="1285" width="3" style="123" bestFit="1" customWidth="1"/>
    <col min="1286" max="1286" width="13.42578125" style="123" bestFit="1" customWidth="1"/>
    <col min="1287" max="1290" width="3" style="123" bestFit="1" customWidth="1"/>
    <col min="1291" max="1291" width="10.42578125" style="123" bestFit="1" customWidth="1"/>
    <col min="1292" max="1302" width="9.140625" style="123"/>
    <col min="1303" max="1303" width="15.28515625" style="123" customWidth="1"/>
    <col min="1304" max="1304" width="4.7109375" style="123" customWidth="1"/>
    <col min="1305" max="1305" width="17" style="123" customWidth="1"/>
    <col min="1306" max="1306" width="9.140625" style="123"/>
    <col min="1307" max="1307" width="5" style="123" customWidth="1"/>
    <col min="1308" max="1308" width="17.140625" style="123" customWidth="1"/>
    <col min="1309" max="1309" width="4.85546875" style="123" customWidth="1"/>
    <col min="1310" max="1310" width="17.28515625" style="123" customWidth="1"/>
    <col min="1311" max="1311" width="4.5703125" style="123" customWidth="1"/>
    <col min="1312" max="1312" width="11.140625" style="123" bestFit="1" customWidth="1"/>
    <col min="1313" max="1313" width="4.85546875" style="123" customWidth="1"/>
    <col min="1314" max="1314" width="3.5703125" style="123" customWidth="1"/>
    <col min="1315" max="1315" width="4.5703125" style="123" customWidth="1"/>
    <col min="1316" max="1316" width="4.140625" style="123" customWidth="1"/>
    <col min="1317" max="1317" width="4.28515625" style="123" customWidth="1"/>
    <col min="1318" max="1318" width="4.85546875" style="123" customWidth="1"/>
    <col min="1319" max="1319" width="9.140625" style="123"/>
    <col min="1320" max="1320" width="4.85546875" style="123" customWidth="1"/>
    <col min="1321" max="1322" width="9.140625" style="123"/>
    <col min="1323" max="1323" width="5.28515625" style="123" customWidth="1"/>
    <col min="1324" max="1324" width="11.140625" style="123" bestFit="1" customWidth="1"/>
    <col min="1325" max="1325" width="5" style="123" customWidth="1"/>
    <col min="1326" max="1326" width="9.140625" style="123"/>
    <col min="1327" max="1327" width="3" style="123" bestFit="1" customWidth="1"/>
    <col min="1328" max="1328" width="6.7109375" style="123" customWidth="1"/>
    <col min="1329" max="1329" width="4.5703125" style="123" customWidth="1"/>
    <col min="1330" max="1330" width="9.140625" style="123"/>
    <col min="1331" max="1331" width="4.7109375" style="123" customWidth="1"/>
    <col min="1332" max="1333" width="9.140625" style="123"/>
    <col min="1334" max="1334" width="5.140625" style="123" customWidth="1"/>
    <col min="1335" max="1335" width="22.85546875" style="123" bestFit="1" customWidth="1"/>
    <col min="1336" max="1336" width="9.140625" style="123"/>
    <col min="1337" max="1337" width="4.140625" style="123" customWidth="1"/>
    <col min="1338" max="1338" width="6.85546875" style="123" customWidth="1"/>
    <col min="1339" max="1339" width="5" style="123" customWidth="1"/>
    <col min="1340" max="1340" width="20.28515625" style="123" customWidth="1"/>
    <col min="1341" max="1341" width="9.140625" style="123"/>
    <col min="1342" max="1342" width="5" style="123" customWidth="1"/>
    <col min="1343" max="1343" width="22.85546875" style="123" bestFit="1" customWidth="1"/>
    <col min="1344" max="1344" width="6" style="123" customWidth="1"/>
    <col min="1345" max="1345" width="4.85546875" style="123" customWidth="1"/>
    <col min="1346" max="1346" width="9.140625" style="123"/>
    <col min="1347" max="1347" width="3.85546875" style="123" customWidth="1"/>
    <col min="1348" max="1348" width="21.85546875" style="123" customWidth="1"/>
    <col min="1349" max="1349" width="9.140625" style="123"/>
    <col min="1350" max="1350" width="4.85546875" style="123" customWidth="1"/>
    <col min="1351" max="1353" width="9.140625" style="123"/>
    <col min="1354" max="1354" width="20.5703125" style="123" bestFit="1" customWidth="1"/>
    <col min="1355" max="1355" width="13.7109375" style="123" customWidth="1"/>
    <col min="1356" max="1356" width="4.7109375" style="123" customWidth="1"/>
    <col min="1357" max="1357" width="13" style="123" customWidth="1"/>
    <col min="1358" max="1358" width="4.5703125" style="123" customWidth="1"/>
    <col min="1359" max="1359" width="12.85546875" style="123" customWidth="1"/>
    <col min="1360" max="1360" width="9.140625" style="123"/>
    <col min="1361" max="1361" width="5" style="123" customWidth="1"/>
    <col min="1362" max="1362" width="6.85546875" style="123" customWidth="1"/>
    <col min="1363" max="1363" width="5.140625" style="123" customWidth="1"/>
    <col min="1364" max="1364" width="12.28515625" style="123" customWidth="1"/>
    <col min="1365" max="1365" width="5" style="123" customWidth="1"/>
    <col min="1366" max="1366" width="12.5703125" style="123" customWidth="1"/>
    <col min="1367" max="1367" width="4.42578125" style="123" customWidth="1"/>
    <col min="1368" max="1368" width="13.5703125" style="123" customWidth="1"/>
    <col min="1369" max="1369" width="5.42578125" style="123" customWidth="1"/>
    <col min="1370" max="1370" width="6.7109375" style="123" customWidth="1"/>
    <col min="1371" max="1371" width="4.28515625" style="123" customWidth="1"/>
    <col min="1372" max="1372" width="7.28515625" style="123" customWidth="1"/>
    <col min="1373" max="1373" width="4.85546875" style="123" customWidth="1"/>
    <col min="1374" max="1374" width="17.28515625" style="123" bestFit="1" customWidth="1"/>
    <col min="1375" max="1375" width="9.140625" style="123"/>
    <col min="1376" max="1376" width="5.28515625" style="123" customWidth="1"/>
    <col min="1377" max="1377" width="9.140625" style="123"/>
    <col min="1378" max="1378" width="4.42578125" style="123" customWidth="1"/>
    <col min="1379" max="1379" width="9.140625" style="123"/>
    <col min="1380" max="1380" width="4.28515625" style="123" customWidth="1"/>
    <col min="1381" max="1381" width="5.42578125" style="123" customWidth="1"/>
    <col min="1382" max="1382" width="4.140625" style="123" customWidth="1"/>
    <col min="1383" max="1383" width="6" style="123" customWidth="1"/>
    <col min="1384" max="1384" width="4.5703125" style="123" customWidth="1"/>
    <col min="1385" max="1385" width="5" style="123" customWidth="1"/>
    <col min="1386" max="1386" width="4.42578125" style="123" customWidth="1"/>
    <col min="1387" max="1387" width="9.140625" style="123"/>
    <col min="1388" max="1388" width="4.7109375" style="123" customWidth="1"/>
    <col min="1389" max="1389" width="9.140625" style="123"/>
    <col min="1390" max="1390" width="4.85546875" style="123" customWidth="1"/>
    <col min="1391" max="1393" width="9.140625" style="123"/>
    <col min="1394" max="1394" width="5.140625" style="123" customWidth="1"/>
    <col min="1395" max="1395" width="3.7109375" style="123" customWidth="1"/>
    <col min="1396" max="1396" width="5.140625" style="123" customWidth="1"/>
    <col min="1397" max="1397" width="3.7109375" style="123" customWidth="1"/>
    <col min="1398" max="1398" width="5.85546875" style="123" customWidth="1"/>
    <col min="1399" max="1399" width="3.28515625" style="123" customWidth="1"/>
    <col min="1400" max="1400" width="5.85546875" style="123" customWidth="1"/>
    <col min="1401" max="1401" width="4.42578125" style="123" customWidth="1"/>
    <col min="1402" max="1402" width="5.42578125" style="123" customWidth="1"/>
    <col min="1403" max="1533" width="9.140625" style="123"/>
    <col min="1534" max="1534" width="20.7109375" style="123" bestFit="1" customWidth="1"/>
    <col min="1535" max="1535" width="13.140625" style="123" bestFit="1" customWidth="1"/>
    <col min="1536" max="1536" width="3" style="123" bestFit="1" customWidth="1"/>
    <col min="1537" max="1537" width="18.7109375" style="123" bestFit="1" customWidth="1"/>
    <col min="1538" max="1539" width="3" style="123" bestFit="1" customWidth="1"/>
    <col min="1540" max="1540" width="15" style="123" bestFit="1" customWidth="1"/>
    <col min="1541" max="1541" width="3" style="123" bestFit="1" customWidth="1"/>
    <col min="1542" max="1542" width="13.42578125" style="123" bestFit="1" customWidth="1"/>
    <col min="1543" max="1546" width="3" style="123" bestFit="1" customWidth="1"/>
    <col min="1547" max="1547" width="10.42578125" style="123" bestFit="1" customWidth="1"/>
    <col min="1548" max="1558" width="9.140625" style="123"/>
    <col min="1559" max="1559" width="15.28515625" style="123" customWidth="1"/>
    <col min="1560" max="1560" width="4.7109375" style="123" customWidth="1"/>
    <col min="1561" max="1561" width="17" style="123" customWidth="1"/>
    <col min="1562" max="1562" width="9.140625" style="123"/>
    <col min="1563" max="1563" width="5" style="123" customWidth="1"/>
    <col min="1564" max="1564" width="17.140625" style="123" customWidth="1"/>
    <col min="1565" max="1565" width="4.85546875" style="123" customWidth="1"/>
    <col min="1566" max="1566" width="17.28515625" style="123" customWidth="1"/>
    <col min="1567" max="1567" width="4.5703125" style="123" customWidth="1"/>
    <col min="1568" max="1568" width="11.140625" style="123" bestFit="1" customWidth="1"/>
    <col min="1569" max="1569" width="4.85546875" style="123" customWidth="1"/>
    <col min="1570" max="1570" width="3.5703125" style="123" customWidth="1"/>
    <col min="1571" max="1571" width="4.5703125" style="123" customWidth="1"/>
    <col min="1572" max="1572" width="4.140625" style="123" customWidth="1"/>
    <col min="1573" max="1573" width="4.28515625" style="123" customWidth="1"/>
    <col min="1574" max="1574" width="4.85546875" style="123" customWidth="1"/>
    <col min="1575" max="1575" width="9.140625" style="123"/>
    <col min="1576" max="1576" width="4.85546875" style="123" customWidth="1"/>
    <col min="1577" max="1578" width="9.140625" style="123"/>
    <col min="1579" max="1579" width="5.28515625" style="123" customWidth="1"/>
    <col min="1580" max="1580" width="11.140625" style="123" bestFit="1" customWidth="1"/>
    <col min="1581" max="1581" width="5" style="123" customWidth="1"/>
    <col min="1582" max="1582" width="9.140625" style="123"/>
    <col min="1583" max="1583" width="3" style="123" bestFit="1" customWidth="1"/>
    <col min="1584" max="1584" width="6.7109375" style="123" customWidth="1"/>
    <col min="1585" max="1585" width="4.5703125" style="123" customWidth="1"/>
    <col min="1586" max="1586" width="9.140625" style="123"/>
    <col min="1587" max="1587" width="4.7109375" style="123" customWidth="1"/>
    <col min="1588" max="1589" width="9.140625" style="123"/>
    <col min="1590" max="1590" width="5.140625" style="123" customWidth="1"/>
    <col min="1591" max="1591" width="22.85546875" style="123" bestFit="1" customWidth="1"/>
    <col min="1592" max="1592" width="9.140625" style="123"/>
    <col min="1593" max="1593" width="4.140625" style="123" customWidth="1"/>
    <col min="1594" max="1594" width="6.85546875" style="123" customWidth="1"/>
    <col min="1595" max="1595" width="5" style="123" customWidth="1"/>
    <col min="1596" max="1596" width="20.28515625" style="123" customWidth="1"/>
    <col min="1597" max="1597" width="9.140625" style="123"/>
    <col min="1598" max="1598" width="5" style="123" customWidth="1"/>
    <col min="1599" max="1599" width="22.85546875" style="123" bestFit="1" customWidth="1"/>
    <col min="1600" max="1600" width="6" style="123" customWidth="1"/>
    <col min="1601" max="1601" width="4.85546875" style="123" customWidth="1"/>
    <col min="1602" max="1602" width="9.140625" style="123"/>
    <col min="1603" max="1603" width="3.85546875" style="123" customWidth="1"/>
    <col min="1604" max="1604" width="21.85546875" style="123" customWidth="1"/>
    <col min="1605" max="1605" width="9.140625" style="123"/>
    <col min="1606" max="1606" width="4.85546875" style="123" customWidth="1"/>
    <col min="1607" max="1609" width="9.140625" style="123"/>
    <col min="1610" max="1610" width="20.5703125" style="123" bestFit="1" customWidth="1"/>
    <col min="1611" max="1611" width="13.7109375" style="123" customWidth="1"/>
    <col min="1612" max="1612" width="4.7109375" style="123" customWidth="1"/>
    <col min="1613" max="1613" width="13" style="123" customWidth="1"/>
    <col min="1614" max="1614" width="4.5703125" style="123" customWidth="1"/>
    <col min="1615" max="1615" width="12.85546875" style="123" customWidth="1"/>
    <col min="1616" max="1616" width="9.140625" style="123"/>
    <col min="1617" max="1617" width="5" style="123" customWidth="1"/>
    <col min="1618" max="1618" width="6.85546875" style="123" customWidth="1"/>
    <col min="1619" max="1619" width="5.140625" style="123" customWidth="1"/>
    <col min="1620" max="1620" width="12.28515625" style="123" customWidth="1"/>
    <col min="1621" max="1621" width="5" style="123" customWidth="1"/>
    <col min="1622" max="1622" width="12.5703125" style="123" customWidth="1"/>
    <col min="1623" max="1623" width="4.42578125" style="123" customWidth="1"/>
    <col min="1624" max="1624" width="13.5703125" style="123" customWidth="1"/>
    <col min="1625" max="1625" width="5.42578125" style="123" customWidth="1"/>
    <col min="1626" max="1626" width="6.7109375" style="123" customWidth="1"/>
    <col min="1627" max="1627" width="4.28515625" style="123" customWidth="1"/>
    <col min="1628" max="1628" width="7.28515625" style="123" customWidth="1"/>
    <col min="1629" max="1629" width="4.85546875" style="123" customWidth="1"/>
    <col min="1630" max="1630" width="17.28515625" style="123" bestFit="1" customWidth="1"/>
    <col min="1631" max="1631" width="9.140625" style="123"/>
    <col min="1632" max="1632" width="5.28515625" style="123" customWidth="1"/>
    <col min="1633" max="1633" width="9.140625" style="123"/>
    <col min="1634" max="1634" width="4.42578125" style="123" customWidth="1"/>
    <col min="1635" max="1635" width="9.140625" style="123"/>
    <col min="1636" max="1636" width="4.28515625" style="123" customWidth="1"/>
    <col min="1637" max="1637" width="5.42578125" style="123" customWidth="1"/>
    <col min="1638" max="1638" width="4.140625" style="123" customWidth="1"/>
    <col min="1639" max="1639" width="6" style="123" customWidth="1"/>
    <col min="1640" max="1640" width="4.5703125" style="123" customWidth="1"/>
    <col min="1641" max="1641" width="5" style="123" customWidth="1"/>
    <col min="1642" max="1642" width="4.42578125" style="123" customWidth="1"/>
    <col min="1643" max="1643" width="9.140625" style="123"/>
    <col min="1644" max="1644" width="4.7109375" style="123" customWidth="1"/>
    <col min="1645" max="1645" width="9.140625" style="123"/>
    <col min="1646" max="1646" width="4.85546875" style="123" customWidth="1"/>
    <col min="1647" max="1649" width="9.140625" style="123"/>
    <col min="1650" max="1650" width="5.140625" style="123" customWidth="1"/>
    <col min="1651" max="1651" width="3.7109375" style="123" customWidth="1"/>
    <col min="1652" max="1652" width="5.140625" style="123" customWidth="1"/>
    <col min="1653" max="1653" width="3.7109375" style="123" customWidth="1"/>
    <col min="1654" max="1654" width="5.85546875" style="123" customWidth="1"/>
    <col min="1655" max="1655" width="3.28515625" style="123" customWidth="1"/>
    <col min="1656" max="1656" width="5.85546875" style="123" customWidth="1"/>
    <col min="1657" max="1657" width="4.42578125" style="123" customWidth="1"/>
    <col min="1658" max="1658" width="5.42578125" style="123" customWidth="1"/>
    <col min="1659" max="1789" width="9.140625" style="123"/>
    <col min="1790" max="1790" width="20.7109375" style="123" bestFit="1" customWidth="1"/>
    <col min="1791" max="1791" width="13.140625" style="123" bestFit="1" customWidth="1"/>
    <col min="1792" max="1792" width="3" style="123" bestFit="1" customWidth="1"/>
    <col min="1793" max="1793" width="18.7109375" style="123" bestFit="1" customWidth="1"/>
    <col min="1794" max="1795" width="3" style="123" bestFit="1" customWidth="1"/>
    <col min="1796" max="1796" width="15" style="123" bestFit="1" customWidth="1"/>
    <col min="1797" max="1797" width="3" style="123" bestFit="1" customWidth="1"/>
    <col min="1798" max="1798" width="13.42578125" style="123" bestFit="1" customWidth="1"/>
    <col min="1799" max="1802" width="3" style="123" bestFit="1" customWidth="1"/>
    <col min="1803" max="1803" width="10.42578125" style="123" bestFit="1" customWidth="1"/>
    <col min="1804" max="1814" width="9.140625" style="123"/>
    <col min="1815" max="1815" width="15.28515625" style="123" customWidth="1"/>
    <col min="1816" max="1816" width="4.7109375" style="123" customWidth="1"/>
    <col min="1817" max="1817" width="17" style="123" customWidth="1"/>
    <col min="1818" max="1818" width="9.140625" style="123"/>
    <col min="1819" max="1819" width="5" style="123" customWidth="1"/>
    <col min="1820" max="1820" width="17.140625" style="123" customWidth="1"/>
    <col min="1821" max="1821" width="4.85546875" style="123" customWidth="1"/>
    <col min="1822" max="1822" width="17.28515625" style="123" customWidth="1"/>
    <col min="1823" max="1823" width="4.5703125" style="123" customWidth="1"/>
    <col min="1824" max="1824" width="11.140625" style="123" bestFit="1" customWidth="1"/>
    <col min="1825" max="1825" width="4.85546875" style="123" customWidth="1"/>
    <col min="1826" max="1826" width="3.5703125" style="123" customWidth="1"/>
    <col min="1827" max="1827" width="4.5703125" style="123" customWidth="1"/>
    <col min="1828" max="1828" width="4.140625" style="123" customWidth="1"/>
    <col min="1829" max="1829" width="4.28515625" style="123" customWidth="1"/>
    <col min="1830" max="1830" width="4.85546875" style="123" customWidth="1"/>
    <col min="1831" max="1831" width="9.140625" style="123"/>
    <col min="1832" max="1832" width="4.85546875" style="123" customWidth="1"/>
    <col min="1833" max="1834" width="9.140625" style="123"/>
    <col min="1835" max="1835" width="5.28515625" style="123" customWidth="1"/>
    <col min="1836" max="1836" width="11.140625" style="123" bestFit="1" customWidth="1"/>
    <col min="1837" max="1837" width="5" style="123" customWidth="1"/>
    <col min="1838" max="1838" width="9.140625" style="123"/>
    <col min="1839" max="1839" width="3" style="123" bestFit="1" customWidth="1"/>
    <col min="1840" max="1840" width="6.7109375" style="123" customWidth="1"/>
    <col min="1841" max="1841" width="4.5703125" style="123" customWidth="1"/>
    <col min="1842" max="1842" width="9.140625" style="123"/>
    <col min="1843" max="1843" width="4.7109375" style="123" customWidth="1"/>
    <col min="1844" max="1845" width="9.140625" style="123"/>
    <col min="1846" max="1846" width="5.140625" style="123" customWidth="1"/>
    <col min="1847" max="1847" width="22.85546875" style="123" bestFit="1" customWidth="1"/>
    <col min="1848" max="1848" width="9.140625" style="123"/>
    <col min="1849" max="1849" width="4.140625" style="123" customWidth="1"/>
    <col min="1850" max="1850" width="6.85546875" style="123" customWidth="1"/>
    <col min="1851" max="1851" width="5" style="123" customWidth="1"/>
    <col min="1852" max="1852" width="20.28515625" style="123" customWidth="1"/>
    <col min="1853" max="1853" width="9.140625" style="123"/>
    <col min="1854" max="1854" width="5" style="123" customWidth="1"/>
    <col min="1855" max="1855" width="22.85546875" style="123" bestFit="1" customWidth="1"/>
    <col min="1856" max="1856" width="6" style="123" customWidth="1"/>
    <col min="1857" max="1857" width="4.85546875" style="123" customWidth="1"/>
    <col min="1858" max="1858" width="9.140625" style="123"/>
    <col min="1859" max="1859" width="3.85546875" style="123" customWidth="1"/>
    <col min="1860" max="1860" width="21.85546875" style="123" customWidth="1"/>
    <col min="1861" max="1861" width="9.140625" style="123"/>
    <col min="1862" max="1862" width="4.85546875" style="123" customWidth="1"/>
    <col min="1863" max="1865" width="9.140625" style="123"/>
    <col min="1866" max="1866" width="20.5703125" style="123" bestFit="1" customWidth="1"/>
    <col min="1867" max="1867" width="13.7109375" style="123" customWidth="1"/>
    <col min="1868" max="1868" width="4.7109375" style="123" customWidth="1"/>
    <col min="1869" max="1869" width="13" style="123" customWidth="1"/>
    <col min="1870" max="1870" width="4.5703125" style="123" customWidth="1"/>
    <col min="1871" max="1871" width="12.85546875" style="123" customWidth="1"/>
    <col min="1872" max="1872" width="9.140625" style="123"/>
    <col min="1873" max="1873" width="5" style="123" customWidth="1"/>
    <col min="1874" max="1874" width="6.85546875" style="123" customWidth="1"/>
    <col min="1875" max="1875" width="5.140625" style="123" customWidth="1"/>
    <col min="1876" max="1876" width="12.28515625" style="123" customWidth="1"/>
    <col min="1877" max="1877" width="5" style="123" customWidth="1"/>
    <col min="1878" max="1878" width="12.5703125" style="123" customWidth="1"/>
    <col min="1879" max="1879" width="4.42578125" style="123" customWidth="1"/>
    <col min="1880" max="1880" width="13.5703125" style="123" customWidth="1"/>
    <col min="1881" max="1881" width="5.42578125" style="123" customWidth="1"/>
    <col min="1882" max="1882" width="6.7109375" style="123" customWidth="1"/>
    <col min="1883" max="1883" width="4.28515625" style="123" customWidth="1"/>
    <col min="1884" max="1884" width="7.28515625" style="123" customWidth="1"/>
    <col min="1885" max="1885" width="4.85546875" style="123" customWidth="1"/>
    <col min="1886" max="1886" width="17.28515625" style="123" bestFit="1" customWidth="1"/>
    <col min="1887" max="1887" width="9.140625" style="123"/>
    <col min="1888" max="1888" width="5.28515625" style="123" customWidth="1"/>
    <col min="1889" max="1889" width="9.140625" style="123"/>
    <col min="1890" max="1890" width="4.42578125" style="123" customWidth="1"/>
    <col min="1891" max="1891" width="9.140625" style="123"/>
    <col min="1892" max="1892" width="4.28515625" style="123" customWidth="1"/>
    <col min="1893" max="1893" width="5.42578125" style="123" customWidth="1"/>
    <col min="1894" max="1894" width="4.140625" style="123" customWidth="1"/>
    <col min="1895" max="1895" width="6" style="123" customWidth="1"/>
    <col min="1896" max="1896" width="4.5703125" style="123" customWidth="1"/>
    <col min="1897" max="1897" width="5" style="123" customWidth="1"/>
    <col min="1898" max="1898" width="4.42578125" style="123" customWidth="1"/>
    <col min="1899" max="1899" width="9.140625" style="123"/>
    <col min="1900" max="1900" width="4.7109375" style="123" customWidth="1"/>
    <col min="1901" max="1901" width="9.140625" style="123"/>
    <col min="1902" max="1902" width="4.85546875" style="123" customWidth="1"/>
    <col min="1903" max="1905" width="9.140625" style="123"/>
    <col min="1906" max="1906" width="5.140625" style="123" customWidth="1"/>
    <col min="1907" max="1907" width="3.7109375" style="123" customWidth="1"/>
    <col min="1908" max="1908" width="5.140625" style="123" customWidth="1"/>
    <col min="1909" max="1909" width="3.7109375" style="123" customWidth="1"/>
    <col min="1910" max="1910" width="5.85546875" style="123" customWidth="1"/>
    <col min="1911" max="1911" width="3.28515625" style="123" customWidth="1"/>
    <col min="1912" max="1912" width="5.85546875" style="123" customWidth="1"/>
    <col min="1913" max="1913" width="4.42578125" style="123" customWidth="1"/>
    <col min="1914" max="1914" width="5.42578125" style="123" customWidth="1"/>
    <col min="1915" max="2045" width="9.140625" style="123"/>
    <col min="2046" max="2046" width="20.7109375" style="123" bestFit="1" customWidth="1"/>
    <col min="2047" max="2047" width="13.140625" style="123" bestFit="1" customWidth="1"/>
    <col min="2048" max="2048" width="3" style="123" bestFit="1" customWidth="1"/>
    <col min="2049" max="2049" width="18.7109375" style="123" bestFit="1" customWidth="1"/>
    <col min="2050" max="2051" width="3" style="123" bestFit="1" customWidth="1"/>
    <col min="2052" max="2052" width="15" style="123" bestFit="1" customWidth="1"/>
    <col min="2053" max="2053" width="3" style="123" bestFit="1" customWidth="1"/>
    <col min="2054" max="2054" width="13.42578125" style="123" bestFit="1" customWidth="1"/>
    <col min="2055" max="2058" width="3" style="123" bestFit="1" customWidth="1"/>
    <col min="2059" max="2059" width="10.42578125" style="123" bestFit="1" customWidth="1"/>
    <col min="2060" max="2070" width="9.140625" style="123"/>
    <col min="2071" max="2071" width="15.28515625" style="123" customWidth="1"/>
    <col min="2072" max="2072" width="4.7109375" style="123" customWidth="1"/>
    <col min="2073" max="2073" width="17" style="123" customWidth="1"/>
    <col min="2074" max="2074" width="9.140625" style="123"/>
    <col min="2075" max="2075" width="5" style="123" customWidth="1"/>
    <col min="2076" max="2076" width="17.140625" style="123" customWidth="1"/>
    <col min="2077" max="2077" width="4.85546875" style="123" customWidth="1"/>
    <col min="2078" max="2078" width="17.28515625" style="123" customWidth="1"/>
    <col min="2079" max="2079" width="4.5703125" style="123" customWidth="1"/>
    <col min="2080" max="2080" width="11.140625" style="123" bestFit="1" customWidth="1"/>
    <col min="2081" max="2081" width="4.85546875" style="123" customWidth="1"/>
    <col min="2082" max="2082" width="3.5703125" style="123" customWidth="1"/>
    <col min="2083" max="2083" width="4.5703125" style="123" customWidth="1"/>
    <col min="2084" max="2084" width="4.140625" style="123" customWidth="1"/>
    <col min="2085" max="2085" width="4.28515625" style="123" customWidth="1"/>
    <col min="2086" max="2086" width="4.85546875" style="123" customWidth="1"/>
    <col min="2087" max="2087" width="9.140625" style="123"/>
    <col min="2088" max="2088" width="4.85546875" style="123" customWidth="1"/>
    <col min="2089" max="2090" width="9.140625" style="123"/>
    <col min="2091" max="2091" width="5.28515625" style="123" customWidth="1"/>
    <col min="2092" max="2092" width="11.140625" style="123" bestFit="1" customWidth="1"/>
    <col min="2093" max="2093" width="5" style="123" customWidth="1"/>
    <col min="2094" max="2094" width="9.140625" style="123"/>
    <col min="2095" max="2095" width="3" style="123" bestFit="1" customWidth="1"/>
    <col min="2096" max="2096" width="6.7109375" style="123" customWidth="1"/>
    <col min="2097" max="2097" width="4.5703125" style="123" customWidth="1"/>
    <col min="2098" max="2098" width="9.140625" style="123"/>
    <col min="2099" max="2099" width="4.7109375" style="123" customWidth="1"/>
    <col min="2100" max="2101" width="9.140625" style="123"/>
    <col min="2102" max="2102" width="5.140625" style="123" customWidth="1"/>
    <col min="2103" max="2103" width="22.85546875" style="123" bestFit="1" customWidth="1"/>
    <col min="2104" max="2104" width="9.140625" style="123"/>
    <col min="2105" max="2105" width="4.140625" style="123" customWidth="1"/>
    <col min="2106" max="2106" width="6.85546875" style="123" customWidth="1"/>
    <col min="2107" max="2107" width="5" style="123" customWidth="1"/>
    <col min="2108" max="2108" width="20.28515625" style="123" customWidth="1"/>
    <col min="2109" max="2109" width="9.140625" style="123"/>
    <col min="2110" max="2110" width="5" style="123" customWidth="1"/>
    <col min="2111" max="2111" width="22.85546875" style="123" bestFit="1" customWidth="1"/>
    <col min="2112" max="2112" width="6" style="123" customWidth="1"/>
    <col min="2113" max="2113" width="4.85546875" style="123" customWidth="1"/>
    <col min="2114" max="2114" width="9.140625" style="123"/>
    <col min="2115" max="2115" width="3.85546875" style="123" customWidth="1"/>
    <col min="2116" max="2116" width="21.85546875" style="123" customWidth="1"/>
    <col min="2117" max="2117" width="9.140625" style="123"/>
    <col min="2118" max="2118" width="4.85546875" style="123" customWidth="1"/>
    <col min="2119" max="2121" width="9.140625" style="123"/>
    <col min="2122" max="2122" width="20.5703125" style="123" bestFit="1" customWidth="1"/>
    <col min="2123" max="2123" width="13.7109375" style="123" customWidth="1"/>
    <col min="2124" max="2124" width="4.7109375" style="123" customWidth="1"/>
    <col min="2125" max="2125" width="13" style="123" customWidth="1"/>
    <col min="2126" max="2126" width="4.5703125" style="123" customWidth="1"/>
    <col min="2127" max="2127" width="12.85546875" style="123" customWidth="1"/>
    <col min="2128" max="2128" width="9.140625" style="123"/>
    <col min="2129" max="2129" width="5" style="123" customWidth="1"/>
    <col min="2130" max="2130" width="6.85546875" style="123" customWidth="1"/>
    <col min="2131" max="2131" width="5.140625" style="123" customWidth="1"/>
    <col min="2132" max="2132" width="12.28515625" style="123" customWidth="1"/>
    <col min="2133" max="2133" width="5" style="123" customWidth="1"/>
    <col min="2134" max="2134" width="12.5703125" style="123" customWidth="1"/>
    <col min="2135" max="2135" width="4.42578125" style="123" customWidth="1"/>
    <col min="2136" max="2136" width="13.5703125" style="123" customWidth="1"/>
    <col min="2137" max="2137" width="5.42578125" style="123" customWidth="1"/>
    <col min="2138" max="2138" width="6.7109375" style="123" customWidth="1"/>
    <col min="2139" max="2139" width="4.28515625" style="123" customWidth="1"/>
    <col min="2140" max="2140" width="7.28515625" style="123" customWidth="1"/>
    <col min="2141" max="2141" width="4.85546875" style="123" customWidth="1"/>
    <col min="2142" max="2142" width="17.28515625" style="123" bestFit="1" customWidth="1"/>
    <col min="2143" max="2143" width="9.140625" style="123"/>
    <col min="2144" max="2144" width="5.28515625" style="123" customWidth="1"/>
    <col min="2145" max="2145" width="9.140625" style="123"/>
    <col min="2146" max="2146" width="4.42578125" style="123" customWidth="1"/>
    <col min="2147" max="2147" width="9.140625" style="123"/>
    <col min="2148" max="2148" width="4.28515625" style="123" customWidth="1"/>
    <col min="2149" max="2149" width="5.42578125" style="123" customWidth="1"/>
    <col min="2150" max="2150" width="4.140625" style="123" customWidth="1"/>
    <col min="2151" max="2151" width="6" style="123" customWidth="1"/>
    <col min="2152" max="2152" width="4.5703125" style="123" customWidth="1"/>
    <col min="2153" max="2153" width="5" style="123" customWidth="1"/>
    <col min="2154" max="2154" width="4.42578125" style="123" customWidth="1"/>
    <col min="2155" max="2155" width="9.140625" style="123"/>
    <col min="2156" max="2156" width="4.7109375" style="123" customWidth="1"/>
    <col min="2157" max="2157" width="9.140625" style="123"/>
    <col min="2158" max="2158" width="4.85546875" style="123" customWidth="1"/>
    <col min="2159" max="2161" width="9.140625" style="123"/>
    <col min="2162" max="2162" width="5.140625" style="123" customWidth="1"/>
    <col min="2163" max="2163" width="3.7109375" style="123" customWidth="1"/>
    <col min="2164" max="2164" width="5.140625" style="123" customWidth="1"/>
    <col min="2165" max="2165" width="3.7109375" style="123" customWidth="1"/>
    <col min="2166" max="2166" width="5.85546875" style="123" customWidth="1"/>
    <col min="2167" max="2167" width="3.28515625" style="123" customWidth="1"/>
    <col min="2168" max="2168" width="5.85546875" style="123" customWidth="1"/>
    <col min="2169" max="2169" width="4.42578125" style="123" customWidth="1"/>
    <col min="2170" max="2170" width="5.42578125" style="123" customWidth="1"/>
    <col min="2171" max="2301" width="9.140625" style="123"/>
    <col min="2302" max="2302" width="20.7109375" style="123" bestFit="1" customWidth="1"/>
    <col min="2303" max="2303" width="13.140625" style="123" bestFit="1" customWidth="1"/>
    <col min="2304" max="2304" width="3" style="123" bestFit="1" customWidth="1"/>
    <col min="2305" max="2305" width="18.7109375" style="123" bestFit="1" customWidth="1"/>
    <col min="2306" max="2307" width="3" style="123" bestFit="1" customWidth="1"/>
    <col min="2308" max="2308" width="15" style="123" bestFit="1" customWidth="1"/>
    <col min="2309" max="2309" width="3" style="123" bestFit="1" customWidth="1"/>
    <col min="2310" max="2310" width="13.42578125" style="123" bestFit="1" customWidth="1"/>
    <col min="2311" max="2314" width="3" style="123" bestFit="1" customWidth="1"/>
    <col min="2315" max="2315" width="10.42578125" style="123" bestFit="1" customWidth="1"/>
    <col min="2316" max="2326" width="9.140625" style="123"/>
    <col min="2327" max="2327" width="15.28515625" style="123" customWidth="1"/>
    <col min="2328" max="2328" width="4.7109375" style="123" customWidth="1"/>
    <col min="2329" max="2329" width="17" style="123" customWidth="1"/>
    <col min="2330" max="2330" width="9.140625" style="123"/>
    <col min="2331" max="2331" width="5" style="123" customWidth="1"/>
    <col min="2332" max="2332" width="17.140625" style="123" customWidth="1"/>
    <col min="2333" max="2333" width="4.85546875" style="123" customWidth="1"/>
    <col min="2334" max="2334" width="17.28515625" style="123" customWidth="1"/>
    <col min="2335" max="2335" width="4.5703125" style="123" customWidth="1"/>
    <col min="2336" max="2336" width="11.140625" style="123" bestFit="1" customWidth="1"/>
    <col min="2337" max="2337" width="4.85546875" style="123" customWidth="1"/>
    <col min="2338" max="2338" width="3.5703125" style="123" customWidth="1"/>
    <col min="2339" max="2339" width="4.5703125" style="123" customWidth="1"/>
    <col min="2340" max="2340" width="4.140625" style="123" customWidth="1"/>
    <col min="2341" max="2341" width="4.28515625" style="123" customWidth="1"/>
    <col min="2342" max="2342" width="4.85546875" style="123" customWidth="1"/>
    <col min="2343" max="2343" width="9.140625" style="123"/>
    <col min="2344" max="2344" width="4.85546875" style="123" customWidth="1"/>
    <col min="2345" max="2346" width="9.140625" style="123"/>
    <col min="2347" max="2347" width="5.28515625" style="123" customWidth="1"/>
    <col min="2348" max="2348" width="11.140625" style="123" bestFit="1" customWidth="1"/>
    <col min="2349" max="2349" width="5" style="123" customWidth="1"/>
    <col min="2350" max="2350" width="9.140625" style="123"/>
    <col min="2351" max="2351" width="3" style="123" bestFit="1" customWidth="1"/>
    <col min="2352" max="2352" width="6.7109375" style="123" customWidth="1"/>
    <col min="2353" max="2353" width="4.5703125" style="123" customWidth="1"/>
    <col min="2354" max="2354" width="9.140625" style="123"/>
    <col min="2355" max="2355" width="4.7109375" style="123" customWidth="1"/>
    <col min="2356" max="2357" width="9.140625" style="123"/>
    <col min="2358" max="2358" width="5.140625" style="123" customWidth="1"/>
    <col min="2359" max="2359" width="22.85546875" style="123" bestFit="1" customWidth="1"/>
    <col min="2360" max="2360" width="9.140625" style="123"/>
    <col min="2361" max="2361" width="4.140625" style="123" customWidth="1"/>
    <col min="2362" max="2362" width="6.85546875" style="123" customWidth="1"/>
    <col min="2363" max="2363" width="5" style="123" customWidth="1"/>
    <col min="2364" max="2364" width="20.28515625" style="123" customWidth="1"/>
    <col min="2365" max="2365" width="9.140625" style="123"/>
    <col min="2366" max="2366" width="5" style="123" customWidth="1"/>
    <col min="2367" max="2367" width="22.85546875" style="123" bestFit="1" customWidth="1"/>
    <col min="2368" max="2368" width="6" style="123" customWidth="1"/>
    <col min="2369" max="2369" width="4.85546875" style="123" customWidth="1"/>
    <col min="2370" max="2370" width="9.140625" style="123"/>
    <col min="2371" max="2371" width="3.85546875" style="123" customWidth="1"/>
    <col min="2372" max="2372" width="21.85546875" style="123" customWidth="1"/>
    <col min="2373" max="2373" width="9.140625" style="123"/>
    <col min="2374" max="2374" width="4.85546875" style="123" customWidth="1"/>
    <col min="2375" max="2377" width="9.140625" style="123"/>
    <col min="2378" max="2378" width="20.5703125" style="123" bestFit="1" customWidth="1"/>
    <col min="2379" max="2379" width="13.7109375" style="123" customWidth="1"/>
    <col min="2380" max="2380" width="4.7109375" style="123" customWidth="1"/>
    <col min="2381" max="2381" width="13" style="123" customWidth="1"/>
    <col min="2382" max="2382" width="4.5703125" style="123" customWidth="1"/>
    <col min="2383" max="2383" width="12.85546875" style="123" customWidth="1"/>
    <col min="2384" max="2384" width="9.140625" style="123"/>
    <col min="2385" max="2385" width="5" style="123" customWidth="1"/>
    <col min="2386" max="2386" width="6.85546875" style="123" customWidth="1"/>
    <col min="2387" max="2387" width="5.140625" style="123" customWidth="1"/>
    <col min="2388" max="2388" width="12.28515625" style="123" customWidth="1"/>
    <col min="2389" max="2389" width="5" style="123" customWidth="1"/>
    <col min="2390" max="2390" width="12.5703125" style="123" customWidth="1"/>
    <col min="2391" max="2391" width="4.42578125" style="123" customWidth="1"/>
    <col min="2392" max="2392" width="13.5703125" style="123" customWidth="1"/>
    <col min="2393" max="2393" width="5.42578125" style="123" customWidth="1"/>
    <col min="2394" max="2394" width="6.7109375" style="123" customWidth="1"/>
    <col min="2395" max="2395" width="4.28515625" style="123" customWidth="1"/>
    <col min="2396" max="2396" width="7.28515625" style="123" customWidth="1"/>
    <col min="2397" max="2397" width="4.85546875" style="123" customWidth="1"/>
    <col min="2398" max="2398" width="17.28515625" style="123" bestFit="1" customWidth="1"/>
    <col min="2399" max="2399" width="9.140625" style="123"/>
    <col min="2400" max="2400" width="5.28515625" style="123" customWidth="1"/>
    <col min="2401" max="2401" width="9.140625" style="123"/>
    <col min="2402" max="2402" width="4.42578125" style="123" customWidth="1"/>
    <col min="2403" max="2403" width="9.140625" style="123"/>
    <col min="2404" max="2404" width="4.28515625" style="123" customWidth="1"/>
    <col min="2405" max="2405" width="5.42578125" style="123" customWidth="1"/>
    <col min="2406" max="2406" width="4.140625" style="123" customWidth="1"/>
    <col min="2407" max="2407" width="6" style="123" customWidth="1"/>
    <col min="2408" max="2408" width="4.5703125" style="123" customWidth="1"/>
    <col min="2409" max="2409" width="5" style="123" customWidth="1"/>
    <col min="2410" max="2410" width="4.42578125" style="123" customWidth="1"/>
    <col min="2411" max="2411" width="9.140625" style="123"/>
    <col min="2412" max="2412" width="4.7109375" style="123" customWidth="1"/>
    <col min="2413" max="2413" width="9.140625" style="123"/>
    <col min="2414" max="2414" width="4.85546875" style="123" customWidth="1"/>
    <col min="2415" max="2417" width="9.140625" style="123"/>
    <col min="2418" max="2418" width="5.140625" style="123" customWidth="1"/>
    <col min="2419" max="2419" width="3.7109375" style="123" customWidth="1"/>
    <col min="2420" max="2420" width="5.140625" style="123" customWidth="1"/>
    <col min="2421" max="2421" width="3.7109375" style="123" customWidth="1"/>
    <col min="2422" max="2422" width="5.85546875" style="123" customWidth="1"/>
    <col min="2423" max="2423" width="3.28515625" style="123" customWidth="1"/>
    <col min="2424" max="2424" width="5.85546875" style="123" customWidth="1"/>
    <col min="2425" max="2425" width="4.42578125" style="123" customWidth="1"/>
    <col min="2426" max="2426" width="5.42578125" style="123" customWidth="1"/>
    <col min="2427" max="2557" width="9.140625" style="123"/>
    <col min="2558" max="2558" width="20.7109375" style="123" bestFit="1" customWidth="1"/>
    <col min="2559" max="2559" width="13.140625" style="123" bestFit="1" customWidth="1"/>
    <col min="2560" max="2560" width="3" style="123" bestFit="1" customWidth="1"/>
    <col min="2561" max="2561" width="18.7109375" style="123" bestFit="1" customWidth="1"/>
    <col min="2562" max="2563" width="3" style="123" bestFit="1" customWidth="1"/>
    <col min="2564" max="2564" width="15" style="123" bestFit="1" customWidth="1"/>
    <col min="2565" max="2565" width="3" style="123" bestFit="1" customWidth="1"/>
    <col min="2566" max="2566" width="13.42578125" style="123" bestFit="1" customWidth="1"/>
    <col min="2567" max="2570" width="3" style="123" bestFit="1" customWidth="1"/>
    <col min="2571" max="2571" width="10.42578125" style="123" bestFit="1" customWidth="1"/>
    <col min="2572" max="2582" width="9.140625" style="123"/>
    <col min="2583" max="2583" width="15.28515625" style="123" customWidth="1"/>
    <col min="2584" max="2584" width="4.7109375" style="123" customWidth="1"/>
    <col min="2585" max="2585" width="17" style="123" customWidth="1"/>
    <col min="2586" max="2586" width="9.140625" style="123"/>
    <col min="2587" max="2587" width="5" style="123" customWidth="1"/>
    <col min="2588" max="2588" width="17.140625" style="123" customWidth="1"/>
    <col min="2589" max="2589" width="4.85546875" style="123" customWidth="1"/>
    <col min="2590" max="2590" width="17.28515625" style="123" customWidth="1"/>
    <col min="2591" max="2591" width="4.5703125" style="123" customWidth="1"/>
    <col min="2592" max="2592" width="11.140625" style="123" bestFit="1" customWidth="1"/>
    <col min="2593" max="2593" width="4.85546875" style="123" customWidth="1"/>
    <col min="2594" max="2594" width="3.5703125" style="123" customWidth="1"/>
    <col min="2595" max="2595" width="4.5703125" style="123" customWidth="1"/>
    <col min="2596" max="2596" width="4.140625" style="123" customWidth="1"/>
    <col min="2597" max="2597" width="4.28515625" style="123" customWidth="1"/>
    <col min="2598" max="2598" width="4.85546875" style="123" customWidth="1"/>
    <col min="2599" max="2599" width="9.140625" style="123"/>
    <col min="2600" max="2600" width="4.85546875" style="123" customWidth="1"/>
    <col min="2601" max="2602" width="9.140625" style="123"/>
    <col min="2603" max="2603" width="5.28515625" style="123" customWidth="1"/>
    <col min="2604" max="2604" width="11.140625" style="123" bestFit="1" customWidth="1"/>
    <col min="2605" max="2605" width="5" style="123" customWidth="1"/>
    <col min="2606" max="2606" width="9.140625" style="123"/>
    <col min="2607" max="2607" width="3" style="123" bestFit="1" customWidth="1"/>
    <col min="2608" max="2608" width="6.7109375" style="123" customWidth="1"/>
    <col min="2609" max="2609" width="4.5703125" style="123" customWidth="1"/>
    <col min="2610" max="2610" width="9.140625" style="123"/>
    <col min="2611" max="2611" width="4.7109375" style="123" customWidth="1"/>
    <col min="2612" max="2613" width="9.140625" style="123"/>
    <col min="2614" max="2614" width="5.140625" style="123" customWidth="1"/>
    <col min="2615" max="2615" width="22.85546875" style="123" bestFit="1" customWidth="1"/>
    <col min="2616" max="2616" width="9.140625" style="123"/>
    <col min="2617" max="2617" width="4.140625" style="123" customWidth="1"/>
    <col min="2618" max="2618" width="6.85546875" style="123" customWidth="1"/>
    <col min="2619" max="2619" width="5" style="123" customWidth="1"/>
    <col min="2620" max="2620" width="20.28515625" style="123" customWidth="1"/>
    <col min="2621" max="2621" width="9.140625" style="123"/>
    <col min="2622" max="2622" width="5" style="123" customWidth="1"/>
    <col min="2623" max="2623" width="22.85546875" style="123" bestFit="1" customWidth="1"/>
    <col min="2624" max="2624" width="6" style="123" customWidth="1"/>
    <col min="2625" max="2625" width="4.85546875" style="123" customWidth="1"/>
    <col min="2626" max="2626" width="9.140625" style="123"/>
    <col min="2627" max="2627" width="3.85546875" style="123" customWidth="1"/>
    <col min="2628" max="2628" width="21.85546875" style="123" customWidth="1"/>
    <col min="2629" max="2629" width="9.140625" style="123"/>
    <col min="2630" max="2630" width="4.85546875" style="123" customWidth="1"/>
    <col min="2631" max="2633" width="9.140625" style="123"/>
    <col min="2634" max="2634" width="20.5703125" style="123" bestFit="1" customWidth="1"/>
    <col min="2635" max="2635" width="13.7109375" style="123" customWidth="1"/>
    <col min="2636" max="2636" width="4.7109375" style="123" customWidth="1"/>
    <col min="2637" max="2637" width="13" style="123" customWidth="1"/>
    <col min="2638" max="2638" width="4.5703125" style="123" customWidth="1"/>
    <col min="2639" max="2639" width="12.85546875" style="123" customWidth="1"/>
    <col min="2640" max="2640" width="9.140625" style="123"/>
    <col min="2641" max="2641" width="5" style="123" customWidth="1"/>
    <col min="2642" max="2642" width="6.85546875" style="123" customWidth="1"/>
    <col min="2643" max="2643" width="5.140625" style="123" customWidth="1"/>
    <col min="2644" max="2644" width="12.28515625" style="123" customWidth="1"/>
    <col min="2645" max="2645" width="5" style="123" customWidth="1"/>
    <col min="2646" max="2646" width="12.5703125" style="123" customWidth="1"/>
    <col min="2647" max="2647" width="4.42578125" style="123" customWidth="1"/>
    <col min="2648" max="2648" width="13.5703125" style="123" customWidth="1"/>
    <col min="2649" max="2649" width="5.42578125" style="123" customWidth="1"/>
    <col min="2650" max="2650" width="6.7109375" style="123" customWidth="1"/>
    <col min="2651" max="2651" width="4.28515625" style="123" customWidth="1"/>
    <col min="2652" max="2652" width="7.28515625" style="123" customWidth="1"/>
    <col min="2653" max="2653" width="4.85546875" style="123" customWidth="1"/>
    <col min="2654" max="2654" width="17.28515625" style="123" bestFit="1" customWidth="1"/>
    <col min="2655" max="2655" width="9.140625" style="123"/>
    <col min="2656" max="2656" width="5.28515625" style="123" customWidth="1"/>
    <col min="2657" max="2657" width="9.140625" style="123"/>
    <col min="2658" max="2658" width="4.42578125" style="123" customWidth="1"/>
    <col min="2659" max="2659" width="9.140625" style="123"/>
    <col min="2660" max="2660" width="4.28515625" style="123" customWidth="1"/>
    <col min="2661" max="2661" width="5.42578125" style="123" customWidth="1"/>
    <col min="2662" max="2662" width="4.140625" style="123" customWidth="1"/>
    <col min="2663" max="2663" width="6" style="123" customWidth="1"/>
    <col min="2664" max="2664" width="4.5703125" style="123" customWidth="1"/>
    <col min="2665" max="2665" width="5" style="123" customWidth="1"/>
    <col min="2666" max="2666" width="4.42578125" style="123" customWidth="1"/>
    <col min="2667" max="2667" width="9.140625" style="123"/>
    <col min="2668" max="2668" width="4.7109375" style="123" customWidth="1"/>
    <col min="2669" max="2669" width="9.140625" style="123"/>
    <col min="2670" max="2670" width="4.85546875" style="123" customWidth="1"/>
    <col min="2671" max="2673" width="9.140625" style="123"/>
    <col min="2674" max="2674" width="5.140625" style="123" customWidth="1"/>
    <col min="2675" max="2675" width="3.7109375" style="123" customWidth="1"/>
    <col min="2676" max="2676" width="5.140625" style="123" customWidth="1"/>
    <col min="2677" max="2677" width="3.7109375" style="123" customWidth="1"/>
    <col min="2678" max="2678" width="5.85546875" style="123" customWidth="1"/>
    <col min="2679" max="2679" width="3.28515625" style="123" customWidth="1"/>
    <col min="2680" max="2680" width="5.85546875" style="123" customWidth="1"/>
    <col min="2681" max="2681" width="4.42578125" style="123" customWidth="1"/>
    <col min="2682" max="2682" width="5.42578125" style="123" customWidth="1"/>
    <col min="2683" max="2813" width="9.140625" style="123"/>
    <col min="2814" max="2814" width="20.7109375" style="123" bestFit="1" customWidth="1"/>
    <col min="2815" max="2815" width="13.140625" style="123" bestFit="1" customWidth="1"/>
    <col min="2816" max="2816" width="3" style="123" bestFit="1" customWidth="1"/>
    <col min="2817" max="2817" width="18.7109375" style="123" bestFit="1" customWidth="1"/>
    <col min="2818" max="2819" width="3" style="123" bestFit="1" customWidth="1"/>
    <col min="2820" max="2820" width="15" style="123" bestFit="1" customWidth="1"/>
    <col min="2821" max="2821" width="3" style="123" bestFit="1" customWidth="1"/>
    <col min="2822" max="2822" width="13.42578125" style="123" bestFit="1" customWidth="1"/>
    <col min="2823" max="2826" width="3" style="123" bestFit="1" customWidth="1"/>
    <col min="2827" max="2827" width="10.42578125" style="123" bestFit="1" customWidth="1"/>
    <col min="2828" max="2838" width="9.140625" style="123"/>
    <col min="2839" max="2839" width="15.28515625" style="123" customWidth="1"/>
    <col min="2840" max="2840" width="4.7109375" style="123" customWidth="1"/>
    <col min="2841" max="2841" width="17" style="123" customWidth="1"/>
    <col min="2842" max="2842" width="9.140625" style="123"/>
    <col min="2843" max="2843" width="5" style="123" customWidth="1"/>
    <col min="2844" max="2844" width="17.140625" style="123" customWidth="1"/>
    <col min="2845" max="2845" width="4.85546875" style="123" customWidth="1"/>
    <col min="2846" max="2846" width="17.28515625" style="123" customWidth="1"/>
    <col min="2847" max="2847" width="4.5703125" style="123" customWidth="1"/>
    <col min="2848" max="2848" width="11.140625" style="123" bestFit="1" customWidth="1"/>
    <col min="2849" max="2849" width="4.85546875" style="123" customWidth="1"/>
    <col min="2850" max="2850" width="3.5703125" style="123" customWidth="1"/>
    <col min="2851" max="2851" width="4.5703125" style="123" customWidth="1"/>
    <col min="2852" max="2852" width="4.140625" style="123" customWidth="1"/>
    <col min="2853" max="2853" width="4.28515625" style="123" customWidth="1"/>
    <col min="2854" max="2854" width="4.85546875" style="123" customWidth="1"/>
    <col min="2855" max="2855" width="9.140625" style="123"/>
    <col min="2856" max="2856" width="4.85546875" style="123" customWidth="1"/>
    <col min="2857" max="2858" width="9.140625" style="123"/>
    <col min="2859" max="2859" width="5.28515625" style="123" customWidth="1"/>
    <col min="2860" max="2860" width="11.140625" style="123" bestFit="1" customWidth="1"/>
    <col min="2861" max="2861" width="5" style="123" customWidth="1"/>
    <col min="2862" max="2862" width="9.140625" style="123"/>
    <col min="2863" max="2863" width="3" style="123" bestFit="1" customWidth="1"/>
    <col min="2864" max="2864" width="6.7109375" style="123" customWidth="1"/>
    <col min="2865" max="2865" width="4.5703125" style="123" customWidth="1"/>
    <col min="2866" max="2866" width="9.140625" style="123"/>
    <col min="2867" max="2867" width="4.7109375" style="123" customWidth="1"/>
    <col min="2868" max="2869" width="9.140625" style="123"/>
    <col min="2870" max="2870" width="5.140625" style="123" customWidth="1"/>
    <col min="2871" max="2871" width="22.85546875" style="123" bestFit="1" customWidth="1"/>
    <col min="2872" max="2872" width="9.140625" style="123"/>
    <col min="2873" max="2873" width="4.140625" style="123" customWidth="1"/>
    <col min="2874" max="2874" width="6.85546875" style="123" customWidth="1"/>
    <col min="2875" max="2875" width="5" style="123" customWidth="1"/>
    <col min="2876" max="2876" width="20.28515625" style="123" customWidth="1"/>
    <col min="2877" max="2877" width="9.140625" style="123"/>
    <col min="2878" max="2878" width="5" style="123" customWidth="1"/>
    <col min="2879" max="2879" width="22.85546875" style="123" bestFit="1" customWidth="1"/>
    <col min="2880" max="2880" width="6" style="123" customWidth="1"/>
    <col min="2881" max="2881" width="4.85546875" style="123" customWidth="1"/>
    <col min="2882" max="2882" width="9.140625" style="123"/>
    <col min="2883" max="2883" width="3.85546875" style="123" customWidth="1"/>
    <col min="2884" max="2884" width="21.85546875" style="123" customWidth="1"/>
    <col min="2885" max="2885" width="9.140625" style="123"/>
    <col min="2886" max="2886" width="4.85546875" style="123" customWidth="1"/>
    <col min="2887" max="2889" width="9.140625" style="123"/>
    <col min="2890" max="2890" width="20.5703125" style="123" bestFit="1" customWidth="1"/>
    <col min="2891" max="2891" width="13.7109375" style="123" customWidth="1"/>
    <col min="2892" max="2892" width="4.7109375" style="123" customWidth="1"/>
    <col min="2893" max="2893" width="13" style="123" customWidth="1"/>
    <col min="2894" max="2894" width="4.5703125" style="123" customWidth="1"/>
    <col min="2895" max="2895" width="12.85546875" style="123" customWidth="1"/>
    <col min="2896" max="2896" width="9.140625" style="123"/>
    <col min="2897" max="2897" width="5" style="123" customWidth="1"/>
    <col min="2898" max="2898" width="6.85546875" style="123" customWidth="1"/>
    <col min="2899" max="2899" width="5.140625" style="123" customWidth="1"/>
    <col min="2900" max="2900" width="12.28515625" style="123" customWidth="1"/>
    <col min="2901" max="2901" width="5" style="123" customWidth="1"/>
    <col min="2902" max="2902" width="12.5703125" style="123" customWidth="1"/>
    <col min="2903" max="2903" width="4.42578125" style="123" customWidth="1"/>
    <col min="2904" max="2904" width="13.5703125" style="123" customWidth="1"/>
    <col min="2905" max="2905" width="5.42578125" style="123" customWidth="1"/>
    <col min="2906" max="2906" width="6.7109375" style="123" customWidth="1"/>
    <col min="2907" max="2907" width="4.28515625" style="123" customWidth="1"/>
    <col min="2908" max="2908" width="7.28515625" style="123" customWidth="1"/>
    <col min="2909" max="2909" width="4.85546875" style="123" customWidth="1"/>
    <col min="2910" max="2910" width="17.28515625" style="123" bestFit="1" customWidth="1"/>
    <col min="2911" max="2911" width="9.140625" style="123"/>
    <col min="2912" max="2912" width="5.28515625" style="123" customWidth="1"/>
    <col min="2913" max="2913" width="9.140625" style="123"/>
    <col min="2914" max="2914" width="4.42578125" style="123" customWidth="1"/>
    <col min="2915" max="2915" width="9.140625" style="123"/>
    <col min="2916" max="2916" width="4.28515625" style="123" customWidth="1"/>
    <col min="2917" max="2917" width="5.42578125" style="123" customWidth="1"/>
    <col min="2918" max="2918" width="4.140625" style="123" customWidth="1"/>
    <col min="2919" max="2919" width="6" style="123" customWidth="1"/>
    <col min="2920" max="2920" width="4.5703125" style="123" customWidth="1"/>
    <col min="2921" max="2921" width="5" style="123" customWidth="1"/>
    <col min="2922" max="2922" width="4.42578125" style="123" customWidth="1"/>
    <col min="2923" max="2923" width="9.140625" style="123"/>
    <col min="2924" max="2924" width="4.7109375" style="123" customWidth="1"/>
    <col min="2925" max="2925" width="9.140625" style="123"/>
    <col min="2926" max="2926" width="4.85546875" style="123" customWidth="1"/>
    <col min="2927" max="2929" width="9.140625" style="123"/>
    <col min="2930" max="2930" width="5.140625" style="123" customWidth="1"/>
    <col min="2931" max="2931" width="3.7109375" style="123" customWidth="1"/>
    <col min="2932" max="2932" width="5.140625" style="123" customWidth="1"/>
    <col min="2933" max="2933" width="3.7109375" style="123" customWidth="1"/>
    <col min="2934" max="2934" width="5.85546875" style="123" customWidth="1"/>
    <col min="2935" max="2935" width="3.28515625" style="123" customWidth="1"/>
    <col min="2936" max="2936" width="5.85546875" style="123" customWidth="1"/>
    <col min="2937" max="2937" width="4.42578125" style="123" customWidth="1"/>
    <col min="2938" max="2938" width="5.42578125" style="123" customWidth="1"/>
    <col min="2939" max="3069" width="9.140625" style="123"/>
    <col min="3070" max="3070" width="20.7109375" style="123" bestFit="1" customWidth="1"/>
    <col min="3071" max="3071" width="13.140625" style="123" bestFit="1" customWidth="1"/>
    <col min="3072" max="3072" width="3" style="123" bestFit="1" customWidth="1"/>
    <col min="3073" max="3073" width="18.7109375" style="123" bestFit="1" customWidth="1"/>
    <col min="3074" max="3075" width="3" style="123" bestFit="1" customWidth="1"/>
    <col min="3076" max="3076" width="15" style="123" bestFit="1" customWidth="1"/>
    <col min="3077" max="3077" width="3" style="123" bestFit="1" customWidth="1"/>
    <col min="3078" max="3078" width="13.42578125" style="123" bestFit="1" customWidth="1"/>
    <col min="3079" max="3082" width="3" style="123" bestFit="1" customWidth="1"/>
    <col min="3083" max="3083" width="10.42578125" style="123" bestFit="1" customWidth="1"/>
    <col min="3084" max="3094" width="9.140625" style="123"/>
    <col min="3095" max="3095" width="15.28515625" style="123" customWidth="1"/>
    <col min="3096" max="3096" width="4.7109375" style="123" customWidth="1"/>
    <col min="3097" max="3097" width="17" style="123" customWidth="1"/>
    <col min="3098" max="3098" width="9.140625" style="123"/>
    <col min="3099" max="3099" width="5" style="123" customWidth="1"/>
    <col min="3100" max="3100" width="17.140625" style="123" customWidth="1"/>
    <col min="3101" max="3101" width="4.85546875" style="123" customWidth="1"/>
    <col min="3102" max="3102" width="17.28515625" style="123" customWidth="1"/>
    <col min="3103" max="3103" width="4.5703125" style="123" customWidth="1"/>
    <col min="3104" max="3104" width="11.140625" style="123" bestFit="1" customWidth="1"/>
    <col min="3105" max="3105" width="4.85546875" style="123" customWidth="1"/>
    <col min="3106" max="3106" width="3.5703125" style="123" customWidth="1"/>
    <col min="3107" max="3107" width="4.5703125" style="123" customWidth="1"/>
    <col min="3108" max="3108" width="4.140625" style="123" customWidth="1"/>
    <col min="3109" max="3109" width="4.28515625" style="123" customWidth="1"/>
    <col min="3110" max="3110" width="4.85546875" style="123" customWidth="1"/>
    <col min="3111" max="3111" width="9.140625" style="123"/>
    <col min="3112" max="3112" width="4.85546875" style="123" customWidth="1"/>
    <col min="3113" max="3114" width="9.140625" style="123"/>
    <col min="3115" max="3115" width="5.28515625" style="123" customWidth="1"/>
    <col min="3116" max="3116" width="11.140625" style="123" bestFit="1" customWidth="1"/>
    <col min="3117" max="3117" width="5" style="123" customWidth="1"/>
    <col min="3118" max="3118" width="9.140625" style="123"/>
    <col min="3119" max="3119" width="3" style="123" bestFit="1" customWidth="1"/>
    <col min="3120" max="3120" width="6.7109375" style="123" customWidth="1"/>
    <col min="3121" max="3121" width="4.5703125" style="123" customWidth="1"/>
    <col min="3122" max="3122" width="9.140625" style="123"/>
    <col min="3123" max="3123" width="4.7109375" style="123" customWidth="1"/>
    <col min="3124" max="3125" width="9.140625" style="123"/>
    <col min="3126" max="3126" width="5.140625" style="123" customWidth="1"/>
    <col min="3127" max="3127" width="22.85546875" style="123" bestFit="1" customWidth="1"/>
    <col min="3128" max="3128" width="9.140625" style="123"/>
    <col min="3129" max="3129" width="4.140625" style="123" customWidth="1"/>
    <col min="3130" max="3130" width="6.85546875" style="123" customWidth="1"/>
    <col min="3131" max="3131" width="5" style="123" customWidth="1"/>
    <col min="3132" max="3132" width="20.28515625" style="123" customWidth="1"/>
    <col min="3133" max="3133" width="9.140625" style="123"/>
    <col min="3134" max="3134" width="5" style="123" customWidth="1"/>
    <col min="3135" max="3135" width="22.85546875" style="123" bestFit="1" customWidth="1"/>
    <col min="3136" max="3136" width="6" style="123" customWidth="1"/>
    <col min="3137" max="3137" width="4.85546875" style="123" customWidth="1"/>
    <col min="3138" max="3138" width="9.140625" style="123"/>
    <col min="3139" max="3139" width="3.85546875" style="123" customWidth="1"/>
    <col min="3140" max="3140" width="21.85546875" style="123" customWidth="1"/>
    <col min="3141" max="3141" width="9.140625" style="123"/>
    <col min="3142" max="3142" width="4.85546875" style="123" customWidth="1"/>
    <col min="3143" max="3145" width="9.140625" style="123"/>
    <col min="3146" max="3146" width="20.5703125" style="123" bestFit="1" customWidth="1"/>
    <col min="3147" max="3147" width="13.7109375" style="123" customWidth="1"/>
    <col min="3148" max="3148" width="4.7109375" style="123" customWidth="1"/>
    <col min="3149" max="3149" width="13" style="123" customWidth="1"/>
    <col min="3150" max="3150" width="4.5703125" style="123" customWidth="1"/>
    <col min="3151" max="3151" width="12.85546875" style="123" customWidth="1"/>
    <col min="3152" max="3152" width="9.140625" style="123"/>
    <col min="3153" max="3153" width="5" style="123" customWidth="1"/>
    <col min="3154" max="3154" width="6.85546875" style="123" customWidth="1"/>
    <col min="3155" max="3155" width="5.140625" style="123" customWidth="1"/>
    <col min="3156" max="3156" width="12.28515625" style="123" customWidth="1"/>
    <col min="3157" max="3157" width="5" style="123" customWidth="1"/>
    <col min="3158" max="3158" width="12.5703125" style="123" customWidth="1"/>
    <col min="3159" max="3159" width="4.42578125" style="123" customWidth="1"/>
    <col min="3160" max="3160" width="13.5703125" style="123" customWidth="1"/>
    <col min="3161" max="3161" width="5.42578125" style="123" customWidth="1"/>
    <col min="3162" max="3162" width="6.7109375" style="123" customWidth="1"/>
    <col min="3163" max="3163" width="4.28515625" style="123" customWidth="1"/>
    <col min="3164" max="3164" width="7.28515625" style="123" customWidth="1"/>
    <col min="3165" max="3165" width="4.85546875" style="123" customWidth="1"/>
    <col min="3166" max="3166" width="17.28515625" style="123" bestFit="1" customWidth="1"/>
    <col min="3167" max="3167" width="9.140625" style="123"/>
    <col min="3168" max="3168" width="5.28515625" style="123" customWidth="1"/>
    <col min="3169" max="3169" width="9.140625" style="123"/>
    <col min="3170" max="3170" width="4.42578125" style="123" customWidth="1"/>
    <col min="3171" max="3171" width="9.140625" style="123"/>
    <col min="3172" max="3172" width="4.28515625" style="123" customWidth="1"/>
    <col min="3173" max="3173" width="5.42578125" style="123" customWidth="1"/>
    <col min="3174" max="3174" width="4.140625" style="123" customWidth="1"/>
    <col min="3175" max="3175" width="6" style="123" customWidth="1"/>
    <col min="3176" max="3176" width="4.5703125" style="123" customWidth="1"/>
    <col min="3177" max="3177" width="5" style="123" customWidth="1"/>
    <col min="3178" max="3178" width="4.42578125" style="123" customWidth="1"/>
    <col min="3179" max="3179" width="9.140625" style="123"/>
    <col min="3180" max="3180" width="4.7109375" style="123" customWidth="1"/>
    <col min="3181" max="3181" width="9.140625" style="123"/>
    <col min="3182" max="3182" width="4.85546875" style="123" customWidth="1"/>
    <col min="3183" max="3185" width="9.140625" style="123"/>
    <col min="3186" max="3186" width="5.140625" style="123" customWidth="1"/>
    <col min="3187" max="3187" width="3.7109375" style="123" customWidth="1"/>
    <col min="3188" max="3188" width="5.140625" style="123" customWidth="1"/>
    <col min="3189" max="3189" width="3.7109375" style="123" customWidth="1"/>
    <col min="3190" max="3190" width="5.85546875" style="123" customWidth="1"/>
    <col min="3191" max="3191" width="3.28515625" style="123" customWidth="1"/>
    <col min="3192" max="3192" width="5.85546875" style="123" customWidth="1"/>
    <col min="3193" max="3193" width="4.42578125" style="123" customWidth="1"/>
    <col min="3194" max="3194" width="5.42578125" style="123" customWidth="1"/>
    <col min="3195" max="3325" width="9.140625" style="123"/>
    <col min="3326" max="3326" width="20.7109375" style="123" bestFit="1" customWidth="1"/>
    <col min="3327" max="3327" width="13.140625" style="123" bestFit="1" customWidth="1"/>
    <col min="3328" max="3328" width="3" style="123" bestFit="1" customWidth="1"/>
    <col min="3329" max="3329" width="18.7109375" style="123" bestFit="1" customWidth="1"/>
    <col min="3330" max="3331" width="3" style="123" bestFit="1" customWidth="1"/>
    <col min="3332" max="3332" width="15" style="123" bestFit="1" customWidth="1"/>
    <col min="3333" max="3333" width="3" style="123" bestFit="1" customWidth="1"/>
    <col min="3334" max="3334" width="13.42578125" style="123" bestFit="1" customWidth="1"/>
    <col min="3335" max="3338" width="3" style="123" bestFit="1" customWidth="1"/>
    <col min="3339" max="3339" width="10.42578125" style="123" bestFit="1" customWidth="1"/>
    <col min="3340" max="3350" width="9.140625" style="123"/>
    <col min="3351" max="3351" width="15.28515625" style="123" customWidth="1"/>
    <col min="3352" max="3352" width="4.7109375" style="123" customWidth="1"/>
    <col min="3353" max="3353" width="17" style="123" customWidth="1"/>
    <col min="3354" max="3354" width="9.140625" style="123"/>
    <col min="3355" max="3355" width="5" style="123" customWidth="1"/>
    <col min="3356" max="3356" width="17.140625" style="123" customWidth="1"/>
    <col min="3357" max="3357" width="4.85546875" style="123" customWidth="1"/>
    <col min="3358" max="3358" width="17.28515625" style="123" customWidth="1"/>
    <col min="3359" max="3359" width="4.5703125" style="123" customWidth="1"/>
    <col min="3360" max="3360" width="11.140625" style="123" bestFit="1" customWidth="1"/>
    <col min="3361" max="3361" width="4.85546875" style="123" customWidth="1"/>
    <col min="3362" max="3362" width="3.5703125" style="123" customWidth="1"/>
    <col min="3363" max="3363" width="4.5703125" style="123" customWidth="1"/>
    <col min="3364" max="3364" width="4.140625" style="123" customWidth="1"/>
    <col min="3365" max="3365" width="4.28515625" style="123" customWidth="1"/>
    <col min="3366" max="3366" width="4.85546875" style="123" customWidth="1"/>
    <col min="3367" max="3367" width="9.140625" style="123"/>
    <col min="3368" max="3368" width="4.85546875" style="123" customWidth="1"/>
    <col min="3369" max="3370" width="9.140625" style="123"/>
    <col min="3371" max="3371" width="5.28515625" style="123" customWidth="1"/>
    <col min="3372" max="3372" width="11.140625" style="123" bestFit="1" customWidth="1"/>
    <col min="3373" max="3373" width="5" style="123" customWidth="1"/>
    <col min="3374" max="3374" width="9.140625" style="123"/>
    <col min="3375" max="3375" width="3" style="123" bestFit="1" customWidth="1"/>
    <col min="3376" max="3376" width="6.7109375" style="123" customWidth="1"/>
    <col min="3377" max="3377" width="4.5703125" style="123" customWidth="1"/>
    <col min="3378" max="3378" width="9.140625" style="123"/>
    <col min="3379" max="3379" width="4.7109375" style="123" customWidth="1"/>
    <col min="3380" max="3381" width="9.140625" style="123"/>
    <col min="3382" max="3382" width="5.140625" style="123" customWidth="1"/>
    <col min="3383" max="3383" width="22.85546875" style="123" bestFit="1" customWidth="1"/>
    <col min="3384" max="3384" width="9.140625" style="123"/>
    <col min="3385" max="3385" width="4.140625" style="123" customWidth="1"/>
    <col min="3386" max="3386" width="6.85546875" style="123" customWidth="1"/>
    <col min="3387" max="3387" width="5" style="123" customWidth="1"/>
    <col min="3388" max="3388" width="20.28515625" style="123" customWidth="1"/>
    <col min="3389" max="3389" width="9.140625" style="123"/>
    <col min="3390" max="3390" width="5" style="123" customWidth="1"/>
    <col min="3391" max="3391" width="22.85546875" style="123" bestFit="1" customWidth="1"/>
    <col min="3392" max="3392" width="6" style="123" customWidth="1"/>
    <col min="3393" max="3393" width="4.85546875" style="123" customWidth="1"/>
    <col min="3394" max="3394" width="9.140625" style="123"/>
    <col min="3395" max="3395" width="3.85546875" style="123" customWidth="1"/>
    <col min="3396" max="3396" width="21.85546875" style="123" customWidth="1"/>
    <col min="3397" max="3397" width="9.140625" style="123"/>
    <col min="3398" max="3398" width="4.85546875" style="123" customWidth="1"/>
    <col min="3399" max="3401" width="9.140625" style="123"/>
    <col min="3402" max="3402" width="20.5703125" style="123" bestFit="1" customWidth="1"/>
    <col min="3403" max="3403" width="13.7109375" style="123" customWidth="1"/>
    <col min="3404" max="3404" width="4.7109375" style="123" customWidth="1"/>
    <col min="3405" max="3405" width="13" style="123" customWidth="1"/>
    <col min="3406" max="3406" width="4.5703125" style="123" customWidth="1"/>
    <col min="3407" max="3407" width="12.85546875" style="123" customWidth="1"/>
    <col min="3408" max="3408" width="9.140625" style="123"/>
    <col min="3409" max="3409" width="5" style="123" customWidth="1"/>
    <col min="3410" max="3410" width="6.85546875" style="123" customWidth="1"/>
    <col min="3411" max="3411" width="5.140625" style="123" customWidth="1"/>
    <col min="3412" max="3412" width="12.28515625" style="123" customWidth="1"/>
    <col min="3413" max="3413" width="5" style="123" customWidth="1"/>
    <col min="3414" max="3414" width="12.5703125" style="123" customWidth="1"/>
    <col min="3415" max="3415" width="4.42578125" style="123" customWidth="1"/>
    <col min="3416" max="3416" width="13.5703125" style="123" customWidth="1"/>
    <col min="3417" max="3417" width="5.42578125" style="123" customWidth="1"/>
    <col min="3418" max="3418" width="6.7109375" style="123" customWidth="1"/>
    <col min="3419" max="3419" width="4.28515625" style="123" customWidth="1"/>
    <col min="3420" max="3420" width="7.28515625" style="123" customWidth="1"/>
    <col min="3421" max="3421" width="4.85546875" style="123" customWidth="1"/>
    <col min="3422" max="3422" width="17.28515625" style="123" bestFit="1" customWidth="1"/>
    <col min="3423" max="3423" width="9.140625" style="123"/>
    <col min="3424" max="3424" width="5.28515625" style="123" customWidth="1"/>
    <col min="3425" max="3425" width="9.140625" style="123"/>
    <col min="3426" max="3426" width="4.42578125" style="123" customWidth="1"/>
    <col min="3427" max="3427" width="9.140625" style="123"/>
    <col min="3428" max="3428" width="4.28515625" style="123" customWidth="1"/>
    <col min="3429" max="3429" width="5.42578125" style="123" customWidth="1"/>
    <col min="3430" max="3430" width="4.140625" style="123" customWidth="1"/>
    <col min="3431" max="3431" width="6" style="123" customWidth="1"/>
    <col min="3432" max="3432" width="4.5703125" style="123" customWidth="1"/>
    <col min="3433" max="3433" width="5" style="123" customWidth="1"/>
    <col min="3434" max="3434" width="4.42578125" style="123" customWidth="1"/>
    <col min="3435" max="3435" width="9.140625" style="123"/>
    <col min="3436" max="3436" width="4.7109375" style="123" customWidth="1"/>
    <col min="3437" max="3437" width="9.140625" style="123"/>
    <col min="3438" max="3438" width="4.85546875" style="123" customWidth="1"/>
    <col min="3439" max="3441" width="9.140625" style="123"/>
    <col min="3442" max="3442" width="5.140625" style="123" customWidth="1"/>
    <col min="3443" max="3443" width="3.7109375" style="123" customWidth="1"/>
    <col min="3444" max="3444" width="5.140625" style="123" customWidth="1"/>
    <col min="3445" max="3445" width="3.7109375" style="123" customWidth="1"/>
    <col min="3446" max="3446" width="5.85546875" style="123" customWidth="1"/>
    <col min="3447" max="3447" width="3.28515625" style="123" customWidth="1"/>
    <col min="3448" max="3448" width="5.85546875" style="123" customWidth="1"/>
    <col min="3449" max="3449" width="4.42578125" style="123" customWidth="1"/>
    <col min="3450" max="3450" width="5.42578125" style="123" customWidth="1"/>
    <col min="3451" max="3581" width="9.140625" style="123"/>
    <col min="3582" max="3582" width="20.7109375" style="123" bestFit="1" customWidth="1"/>
    <col min="3583" max="3583" width="13.140625" style="123" bestFit="1" customWidth="1"/>
    <col min="3584" max="3584" width="3" style="123" bestFit="1" customWidth="1"/>
    <col min="3585" max="3585" width="18.7109375" style="123" bestFit="1" customWidth="1"/>
    <col min="3586" max="3587" width="3" style="123" bestFit="1" customWidth="1"/>
    <col min="3588" max="3588" width="15" style="123" bestFit="1" customWidth="1"/>
    <col min="3589" max="3589" width="3" style="123" bestFit="1" customWidth="1"/>
    <col min="3590" max="3590" width="13.42578125" style="123" bestFit="1" customWidth="1"/>
    <col min="3591" max="3594" width="3" style="123" bestFit="1" customWidth="1"/>
    <col min="3595" max="3595" width="10.42578125" style="123" bestFit="1" customWidth="1"/>
    <col min="3596" max="3606" width="9.140625" style="123"/>
    <col min="3607" max="3607" width="15.28515625" style="123" customWidth="1"/>
    <col min="3608" max="3608" width="4.7109375" style="123" customWidth="1"/>
    <col min="3609" max="3609" width="17" style="123" customWidth="1"/>
    <col min="3610" max="3610" width="9.140625" style="123"/>
    <col min="3611" max="3611" width="5" style="123" customWidth="1"/>
    <col min="3612" max="3612" width="17.140625" style="123" customWidth="1"/>
    <col min="3613" max="3613" width="4.85546875" style="123" customWidth="1"/>
    <col min="3614" max="3614" width="17.28515625" style="123" customWidth="1"/>
    <col min="3615" max="3615" width="4.5703125" style="123" customWidth="1"/>
    <col min="3616" max="3616" width="11.140625" style="123" bestFit="1" customWidth="1"/>
    <col min="3617" max="3617" width="4.85546875" style="123" customWidth="1"/>
    <col min="3618" max="3618" width="3.5703125" style="123" customWidth="1"/>
    <col min="3619" max="3619" width="4.5703125" style="123" customWidth="1"/>
    <col min="3620" max="3620" width="4.140625" style="123" customWidth="1"/>
    <col min="3621" max="3621" width="4.28515625" style="123" customWidth="1"/>
    <col min="3622" max="3622" width="4.85546875" style="123" customWidth="1"/>
    <col min="3623" max="3623" width="9.140625" style="123"/>
    <col min="3624" max="3624" width="4.85546875" style="123" customWidth="1"/>
    <col min="3625" max="3626" width="9.140625" style="123"/>
    <col min="3627" max="3627" width="5.28515625" style="123" customWidth="1"/>
    <col min="3628" max="3628" width="11.140625" style="123" bestFit="1" customWidth="1"/>
    <col min="3629" max="3629" width="5" style="123" customWidth="1"/>
    <col min="3630" max="3630" width="9.140625" style="123"/>
    <col min="3631" max="3631" width="3" style="123" bestFit="1" customWidth="1"/>
    <col min="3632" max="3632" width="6.7109375" style="123" customWidth="1"/>
    <col min="3633" max="3633" width="4.5703125" style="123" customWidth="1"/>
    <col min="3634" max="3634" width="9.140625" style="123"/>
    <col min="3635" max="3635" width="4.7109375" style="123" customWidth="1"/>
    <col min="3636" max="3637" width="9.140625" style="123"/>
    <col min="3638" max="3638" width="5.140625" style="123" customWidth="1"/>
    <col min="3639" max="3639" width="22.85546875" style="123" bestFit="1" customWidth="1"/>
    <col min="3640" max="3640" width="9.140625" style="123"/>
    <col min="3641" max="3641" width="4.140625" style="123" customWidth="1"/>
    <col min="3642" max="3642" width="6.85546875" style="123" customWidth="1"/>
    <col min="3643" max="3643" width="5" style="123" customWidth="1"/>
    <col min="3644" max="3644" width="20.28515625" style="123" customWidth="1"/>
    <col min="3645" max="3645" width="9.140625" style="123"/>
    <col min="3646" max="3646" width="5" style="123" customWidth="1"/>
    <col min="3647" max="3647" width="22.85546875" style="123" bestFit="1" customWidth="1"/>
    <col min="3648" max="3648" width="6" style="123" customWidth="1"/>
    <col min="3649" max="3649" width="4.85546875" style="123" customWidth="1"/>
    <col min="3650" max="3650" width="9.140625" style="123"/>
    <col min="3651" max="3651" width="3.85546875" style="123" customWidth="1"/>
    <col min="3652" max="3652" width="21.85546875" style="123" customWidth="1"/>
    <col min="3653" max="3653" width="9.140625" style="123"/>
    <col min="3654" max="3654" width="4.85546875" style="123" customWidth="1"/>
    <col min="3655" max="3657" width="9.140625" style="123"/>
    <col min="3658" max="3658" width="20.5703125" style="123" bestFit="1" customWidth="1"/>
    <col min="3659" max="3659" width="13.7109375" style="123" customWidth="1"/>
    <col min="3660" max="3660" width="4.7109375" style="123" customWidth="1"/>
    <col min="3661" max="3661" width="13" style="123" customWidth="1"/>
    <col min="3662" max="3662" width="4.5703125" style="123" customWidth="1"/>
    <col min="3663" max="3663" width="12.85546875" style="123" customWidth="1"/>
    <col min="3664" max="3664" width="9.140625" style="123"/>
    <col min="3665" max="3665" width="5" style="123" customWidth="1"/>
    <col min="3666" max="3666" width="6.85546875" style="123" customWidth="1"/>
    <col min="3667" max="3667" width="5.140625" style="123" customWidth="1"/>
    <col min="3668" max="3668" width="12.28515625" style="123" customWidth="1"/>
    <col min="3669" max="3669" width="5" style="123" customWidth="1"/>
    <col min="3670" max="3670" width="12.5703125" style="123" customWidth="1"/>
    <col min="3671" max="3671" width="4.42578125" style="123" customWidth="1"/>
    <col min="3672" max="3672" width="13.5703125" style="123" customWidth="1"/>
    <col min="3673" max="3673" width="5.42578125" style="123" customWidth="1"/>
    <col min="3674" max="3674" width="6.7109375" style="123" customWidth="1"/>
    <col min="3675" max="3675" width="4.28515625" style="123" customWidth="1"/>
    <col min="3676" max="3676" width="7.28515625" style="123" customWidth="1"/>
    <col min="3677" max="3677" width="4.85546875" style="123" customWidth="1"/>
    <col min="3678" max="3678" width="17.28515625" style="123" bestFit="1" customWidth="1"/>
    <col min="3679" max="3679" width="9.140625" style="123"/>
    <col min="3680" max="3680" width="5.28515625" style="123" customWidth="1"/>
    <col min="3681" max="3681" width="9.140625" style="123"/>
    <col min="3682" max="3682" width="4.42578125" style="123" customWidth="1"/>
    <col min="3683" max="3683" width="9.140625" style="123"/>
    <col min="3684" max="3684" width="4.28515625" style="123" customWidth="1"/>
    <col min="3685" max="3685" width="5.42578125" style="123" customWidth="1"/>
    <col min="3686" max="3686" width="4.140625" style="123" customWidth="1"/>
    <col min="3687" max="3687" width="6" style="123" customWidth="1"/>
    <col min="3688" max="3688" width="4.5703125" style="123" customWidth="1"/>
    <col min="3689" max="3689" width="5" style="123" customWidth="1"/>
    <col min="3690" max="3690" width="4.42578125" style="123" customWidth="1"/>
    <col min="3691" max="3691" width="9.140625" style="123"/>
    <col min="3692" max="3692" width="4.7109375" style="123" customWidth="1"/>
    <col min="3693" max="3693" width="9.140625" style="123"/>
    <col min="3694" max="3694" width="4.85546875" style="123" customWidth="1"/>
    <col min="3695" max="3697" width="9.140625" style="123"/>
    <col min="3698" max="3698" width="5.140625" style="123" customWidth="1"/>
    <col min="3699" max="3699" width="3.7109375" style="123" customWidth="1"/>
    <col min="3700" max="3700" width="5.140625" style="123" customWidth="1"/>
    <col min="3701" max="3701" width="3.7109375" style="123" customWidth="1"/>
    <col min="3702" max="3702" width="5.85546875" style="123" customWidth="1"/>
    <col min="3703" max="3703" width="3.28515625" style="123" customWidth="1"/>
    <col min="3704" max="3704" width="5.85546875" style="123" customWidth="1"/>
    <col min="3705" max="3705" width="4.42578125" style="123" customWidth="1"/>
    <col min="3706" max="3706" width="5.42578125" style="123" customWidth="1"/>
    <col min="3707" max="3837" width="9.140625" style="123"/>
    <col min="3838" max="3838" width="20.7109375" style="123" bestFit="1" customWidth="1"/>
    <col min="3839" max="3839" width="13.140625" style="123" bestFit="1" customWidth="1"/>
    <col min="3840" max="3840" width="3" style="123" bestFit="1" customWidth="1"/>
    <col min="3841" max="3841" width="18.7109375" style="123" bestFit="1" customWidth="1"/>
    <col min="3842" max="3843" width="3" style="123" bestFit="1" customWidth="1"/>
    <col min="3844" max="3844" width="15" style="123" bestFit="1" customWidth="1"/>
    <col min="3845" max="3845" width="3" style="123" bestFit="1" customWidth="1"/>
    <col min="3846" max="3846" width="13.42578125" style="123" bestFit="1" customWidth="1"/>
    <col min="3847" max="3850" width="3" style="123" bestFit="1" customWidth="1"/>
    <col min="3851" max="3851" width="10.42578125" style="123" bestFit="1" customWidth="1"/>
    <col min="3852" max="3862" width="9.140625" style="123"/>
    <col min="3863" max="3863" width="15.28515625" style="123" customWidth="1"/>
    <col min="3864" max="3864" width="4.7109375" style="123" customWidth="1"/>
    <col min="3865" max="3865" width="17" style="123" customWidth="1"/>
    <col min="3866" max="3866" width="9.140625" style="123"/>
    <col min="3867" max="3867" width="5" style="123" customWidth="1"/>
    <col min="3868" max="3868" width="17.140625" style="123" customWidth="1"/>
    <col min="3869" max="3869" width="4.85546875" style="123" customWidth="1"/>
    <col min="3870" max="3870" width="17.28515625" style="123" customWidth="1"/>
    <col min="3871" max="3871" width="4.5703125" style="123" customWidth="1"/>
    <col min="3872" max="3872" width="11.140625" style="123" bestFit="1" customWidth="1"/>
    <col min="3873" max="3873" width="4.85546875" style="123" customWidth="1"/>
    <col min="3874" max="3874" width="3.5703125" style="123" customWidth="1"/>
    <col min="3875" max="3875" width="4.5703125" style="123" customWidth="1"/>
    <col min="3876" max="3876" width="4.140625" style="123" customWidth="1"/>
    <col min="3877" max="3877" width="4.28515625" style="123" customWidth="1"/>
    <col min="3878" max="3878" width="4.85546875" style="123" customWidth="1"/>
    <col min="3879" max="3879" width="9.140625" style="123"/>
    <col min="3880" max="3880" width="4.85546875" style="123" customWidth="1"/>
    <col min="3881" max="3882" width="9.140625" style="123"/>
    <col min="3883" max="3883" width="5.28515625" style="123" customWidth="1"/>
    <col min="3884" max="3884" width="11.140625" style="123" bestFit="1" customWidth="1"/>
    <col min="3885" max="3885" width="5" style="123" customWidth="1"/>
    <col min="3886" max="3886" width="9.140625" style="123"/>
    <col min="3887" max="3887" width="3" style="123" bestFit="1" customWidth="1"/>
    <col min="3888" max="3888" width="6.7109375" style="123" customWidth="1"/>
    <col min="3889" max="3889" width="4.5703125" style="123" customWidth="1"/>
    <col min="3890" max="3890" width="9.140625" style="123"/>
    <col min="3891" max="3891" width="4.7109375" style="123" customWidth="1"/>
    <col min="3892" max="3893" width="9.140625" style="123"/>
    <col min="3894" max="3894" width="5.140625" style="123" customWidth="1"/>
    <col min="3895" max="3895" width="22.85546875" style="123" bestFit="1" customWidth="1"/>
    <col min="3896" max="3896" width="9.140625" style="123"/>
    <col min="3897" max="3897" width="4.140625" style="123" customWidth="1"/>
    <col min="3898" max="3898" width="6.85546875" style="123" customWidth="1"/>
    <col min="3899" max="3899" width="5" style="123" customWidth="1"/>
    <col min="3900" max="3900" width="20.28515625" style="123" customWidth="1"/>
    <col min="3901" max="3901" width="9.140625" style="123"/>
    <col min="3902" max="3902" width="5" style="123" customWidth="1"/>
    <col min="3903" max="3903" width="22.85546875" style="123" bestFit="1" customWidth="1"/>
    <col min="3904" max="3904" width="6" style="123" customWidth="1"/>
    <col min="3905" max="3905" width="4.85546875" style="123" customWidth="1"/>
    <col min="3906" max="3906" width="9.140625" style="123"/>
    <col min="3907" max="3907" width="3.85546875" style="123" customWidth="1"/>
    <col min="3908" max="3908" width="21.85546875" style="123" customWidth="1"/>
    <col min="3909" max="3909" width="9.140625" style="123"/>
    <col min="3910" max="3910" width="4.85546875" style="123" customWidth="1"/>
    <col min="3911" max="3913" width="9.140625" style="123"/>
    <col min="3914" max="3914" width="20.5703125" style="123" bestFit="1" customWidth="1"/>
    <col min="3915" max="3915" width="13.7109375" style="123" customWidth="1"/>
    <col min="3916" max="3916" width="4.7109375" style="123" customWidth="1"/>
    <col min="3917" max="3917" width="13" style="123" customWidth="1"/>
    <col min="3918" max="3918" width="4.5703125" style="123" customWidth="1"/>
    <col min="3919" max="3919" width="12.85546875" style="123" customWidth="1"/>
    <col min="3920" max="3920" width="9.140625" style="123"/>
    <col min="3921" max="3921" width="5" style="123" customWidth="1"/>
    <col min="3922" max="3922" width="6.85546875" style="123" customWidth="1"/>
    <col min="3923" max="3923" width="5.140625" style="123" customWidth="1"/>
    <col min="3924" max="3924" width="12.28515625" style="123" customWidth="1"/>
    <col min="3925" max="3925" width="5" style="123" customWidth="1"/>
    <col min="3926" max="3926" width="12.5703125" style="123" customWidth="1"/>
    <col min="3927" max="3927" width="4.42578125" style="123" customWidth="1"/>
    <col min="3928" max="3928" width="13.5703125" style="123" customWidth="1"/>
    <col min="3929" max="3929" width="5.42578125" style="123" customWidth="1"/>
    <col min="3930" max="3930" width="6.7109375" style="123" customWidth="1"/>
    <col min="3931" max="3931" width="4.28515625" style="123" customWidth="1"/>
    <col min="3932" max="3932" width="7.28515625" style="123" customWidth="1"/>
    <col min="3933" max="3933" width="4.85546875" style="123" customWidth="1"/>
    <col min="3934" max="3934" width="17.28515625" style="123" bestFit="1" customWidth="1"/>
    <col min="3935" max="3935" width="9.140625" style="123"/>
    <col min="3936" max="3936" width="5.28515625" style="123" customWidth="1"/>
    <col min="3937" max="3937" width="9.140625" style="123"/>
    <col min="3938" max="3938" width="4.42578125" style="123" customWidth="1"/>
    <col min="3939" max="3939" width="9.140625" style="123"/>
    <col min="3940" max="3940" width="4.28515625" style="123" customWidth="1"/>
    <col min="3941" max="3941" width="5.42578125" style="123" customWidth="1"/>
    <col min="3942" max="3942" width="4.140625" style="123" customWidth="1"/>
    <col min="3943" max="3943" width="6" style="123" customWidth="1"/>
    <col min="3944" max="3944" width="4.5703125" style="123" customWidth="1"/>
    <col min="3945" max="3945" width="5" style="123" customWidth="1"/>
    <col min="3946" max="3946" width="4.42578125" style="123" customWidth="1"/>
    <col min="3947" max="3947" width="9.140625" style="123"/>
    <col min="3948" max="3948" width="4.7109375" style="123" customWidth="1"/>
    <col min="3949" max="3949" width="9.140625" style="123"/>
    <col min="3950" max="3950" width="4.85546875" style="123" customWidth="1"/>
    <col min="3951" max="3953" width="9.140625" style="123"/>
    <col min="3954" max="3954" width="5.140625" style="123" customWidth="1"/>
    <col min="3955" max="3955" width="3.7109375" style="123" customWidth="1"/>
    <col min="3956" max="3956" width="5.140625" style="123" customWidth="1"/>
    <col min="3957" max="3957" width="3.7109375" style="123" customWidth="1"/>
    <col min="3958" max="3958" width="5.85546875" style="123" customWidth="1"/>
    <col min="3959" max="3959" width="3.28515625" style="123" customWidth="1"/>
    <col min="3960" max="3960" width="5.85546875" style="123" customWidth="1"/>
    <col min="3961" max="3961" width="4.42578125" style="123" customWidth="1"/>
    <col min="3962" max="3962" width="5.42578125" style="123" customWidth="1"/>
    <col min="3963" max="4093" width="9.140625" style="123"/>
    <col min="4094" max="4094" width="20.7109375" style="123" bestFit="1" customWidth="1"/>
    <col min="4095" max="4095" width="13.140625" style="123" bestFit="1" customWidth="1"/>
    <col min="4096" max="4096" width="3" style="123" bestFit="1" customWidth="1"/>
    <col min="4097" max="4097" width="18.7109375" style="123" bestFit="1" customWidth="1"/>
    <col min="4098" max="4099" width="3" style="123" bestFit="1" customWidth="1"/>
    <col min="4100" max="4100" width="15" style="123" bestFit="1" customWidth="1"/>
    <col min="4101" max="4101" width="3" style="123" bestFit="1" customWidth="1"/>
    <col min="4102" max="4102" width="13.42578125" style="123" bestFit="1" customWidth="1"/>
    <col min="4103" max="4106" width="3" style="123" bestFit="1" customWidth="1"/>
    <col min="4107" max="4107" width="10.42578125" style="123" bestFit="1" customWidth="1"/>
    <col min="4108" max="4118" width="9.140625" style="123"/>
    <col min="4119" max="4119" width="15.28515625" style="123" customWidth="1"/>
    <col min="4120" max="4120" width="4.7109375" style="123" customWidth="1"/>
    <col min="4121" max="4121" width="17" style="123" customWidth="1"/>
    <col min="4122" max="4122" width="9.140625" style="123"/>
    <col min="4123" max="4123" width="5" style="123" customWidth="1"/>
    <col min="4124" max="4124" width="17.140625" style="123" customWidth="1"/>
    <col min="4125" max="4125" width="4.85546875" style="123" customWidth="1"/>
    <col min="4126" max="4126" width="17.28515625" style="123" customWidth="1"/>
    <col min="4127" max="4127" width="4.5703125" style="123" customWidth="1"/>
    <col min="4128" max="4128" width="11.140625" style="123" bestFit="1" customWidth="1"/>
    <col min="4129" max="4129" width="4.85546875" style="123" customWidth="1"/>
    <col min="4130" max="4130" width="3.5703125" style="123" customWidth="1"/>
    <col min="4131" max="4131" width="4.5703125" style="123" customWidth="1"/>
    <col min="4132" max="4132" width="4.140625" style="123" customWidth="1"/>
    <col min="4133" max="4133" width="4.28515625" style="123" customWidth="1"/>
    <col min="4134" max="4134" width="4.85546875" style="123" customWidth="1"/>
    <col min="4135" max="4135" width="9.140625" style="123"/>
    <col min="4136" max="4136" width="4.85546875" style="123" customWidth="1"/>
    <col min="4137" max="4138" width="9.140625" style="123"/>
    <col min="4139" max="4139" width="5.28515625" style="123" customWidth="1"/>
    <col min="4140" max="4140" width="11.140625" style="123" bestFit="1" customWidth="1"/>
    <col min="4141" max="4141" width="5" style="123" customWidth="1"/>
    <col min="4142" max="4142" width="9.140625" style="123"/>
    <col min="4143" max="4143" width="3" style="123" bestFit="1" customWidth="1"/>
    <col min="4144" max="4144" width="6.7109375" style="123" customWidth="1"/>
    <col min="4145" max="4145" width="4.5703125" style="123" customWidth="1"/>
    <col min="4146" max="4146" width="9.140625" style="123"/>
    <col min="4147" max="4147" width="4.7109375" style="123" customWidth="1"/>
    <col min="4148" max="4149" width="9.140625" style="123"/>
    <col min="4150" max="4150" width="5.140625" style="123" customWidth="1"/>
    <col min="4151" max="4151" width="22.85546875" style="123" bestFit="1" customWidth="1"/>
    <col min="4152" max="4152" width="9.140625" style="123"/>
    <col min="4153" max="4153" width="4.140625" style="123" customWidth="1"/>
    <col min="4154" max="4154" width="6.85546875" style="123" customWidth="1"/>
    <col min="4155" max="4155" width="5" style="123" customWidth="1"/>
    <col min="4156" max="4156" width="20.28515625" style="123" customWidth="1"/>
    <col min="4157" max="4157" width="9.140625" style="123"/>
    <col min="4158" max="4158" width="5" style="123" customWidth="1"/>
    <col min="4159" max="4159" width="22.85546875" style="123" bestFit="1" customWidth="1"/>
    <col min="4160" max="4160" width="6" style="123" customWidth="1"/>
    <col min="4161" max="4161" width="4.85546875" style="123" customWidth="1"/>
    <col min="4162" max="4162" width="9.140625" style="123"/>
    <col min="4163" max="4163" width="3.85546875" style="123" customWidth="1"/>
    <col min="4164" max="4164" width="21.85546875" style="123" customWidth="1"/>
    <col min="4165" max="4165" width="9.140625" style="123"/>
    <col min="4166" max="4166" width="4.85546875" style="123" customWidth="1"/>
    <col min="4167" max="4169" width="9.140625" style="123"/>
    <col min="4170" max="4170" width="20.5703125" style="123" bestFit="1" customWidth="1"/>
    <col min="4171" max="4171" width="13.7109375" style="123" customWidth="1"/>
    <col min="4172" max="4172" width="4.7109375" style="123" customWidth="1"/>
    <col min="4173" max="4173" width="13" style="123" customWidth="1"/>
    <col min="4174" max="4174" width="4.5703125" style="123" customWidth="1"/>
    <col min="4175" max="4175" width="12.85546875" style="123" customWidth="1"/>
    <col min="4176" max="4176" width="9.140625" style="123"/>
    <col min="4177" max="4177" width="5" style="123" customWidth="1"/>
    <col min="4178" max="4178" width="6.85546875" style="123" customWidth="1"/>
    <col min="4179" max="4179" width="5.140625" style="123" customWidth="1"/>
    <col min="4180" max="4180" width="12.28515625" style="123" customWidth="1"/>
    <col min="4181" max="4181" width="5" style="123" customWidth="1"/>
    <col min="4182" max="4182" width="12.5703125" style="123" customWidth="1"/>
    <col min="4183" max="4183" width="4.42578125" style="123" customWidth="1"/>
    <col min="4184" max="4184" width="13.5703125" style="123" customWidth="1"/>
    <col min="4185" max="4185" width="5.42578125" style="123" customWidth="1"/>
    <col min="4186" max="4186" width="6.7109375" style="123" customWidth="1"/>
    <col min="4187" max="4187" width="4.28515625" style="123" customWidth="1"/>
    <col min="4188" max="4188" width="7.28515625" style="123" customWidth="1"/>
    <col min="4189" max="4189" width="4.85546875" style="123" customWidth="1"/>
    <col min="4190" max="4190" width="17.28515625" style="123" bestFit="1" customWidth="1"/>
    <col min="4191" max="4191" width="9.140625" style="123"/>
    <col min="4192" max="4192" width="5.28515625" style="123" customWidth="1"/>
    <col min="4193" max="4193" width="9.140625" style="123"/>
    <col min="4194" max="4194" width="4.42578125" style="123" customWidth="1"/>
    <col min="4195" max="4195" width="9.140625" style="123"/>
    <col min="4196" max="4196" width="4.28515625" style="123" customWidth="1"/>
    <col min="4197" max="4197" width="5.42578125" style="123" customWidth="1"/>
    <col min="4198" max="4198" width="4.140625" style="123" customWidth="1"/>
    <col min="4199" max="4199" width="6" style="123" customWidth="1"/>
    <col min="4200" max="4200" width="4.5703125" style="123" customWidth="1"/>
    <col min="4201" max="4201" width="5" style="123" customWidth="1"/>
    <col min="4202" max="4202" width="4.42578125" style="123" customWidth="1"/>
    <col min="4203" max="4203" width="9.140625" style="123"/>
    <col min="4204" max="4204" width="4.7109375" style="123" customWidth="1"/>
    <col min="4205" max="4205" width="9.140625" style="123"/>
    <col min="4206" max="4206" width="4.85546875" style="123" customWidth="1"/>
    <col min="4207" max="4209" width="9.140625" style="123"/>
    <col min="4210" max="4210" width="5.140625" style="123" customWidth="1"/>
    <col min="4211" max="4211" width="3.7109375" style="123" customWidth="1"/>
    <col min="4212" max="4212" width="5.140625" style="123" customWidth="1"/>
    <col min="4213" max="4213" width="3.7109375" style="123" customWidth="1"/>
    <col min="4214" max="4214" width="5.85546875" style="123" customWidth="1"/>
    <col min="4215" max="4215" width="3.28515625" style="123" customWidth="1"/>
    <col min="4216" max="4216" width="5.85546875" style="123" customWidth="1"/>
    <col min="4217" max="4217" width="4.42578125" style="123" customWidth="1"/>
    <col min="4218" max="4218" width="5.42578125" style="123" customWidth="1"/>
    <col min="4219" max="4349" width="9.140625" style="123"/>
    <col min="4350" max="4350" width="20.7109375" style="123" bestFit="1" customWidth="1"/>
    <col min="4351" max="4351" width="13.140625" style="123" bestFit="1" customWidth="1"/>
    <col min="4352" max="4352" width="3" style="123" bestFit="1" customWidth="1"/>
    <col min="4353" max="4353" width="18.7109375" style="123" bestFit="1" customWidth="1"/>
    <col min="4354" max="4355" width="3" style="123" bestFit="1" customWidth="1"/>
    <col min="4356" max="4356" width="15" style="123" bestFit="1" customWidth="1"/>
    <col min="4357" max="4357" width="3" style="123" bestFit="1" customWidth="1"/>
    <col min="4358" max="4358" width="13.42578125" style="123" bestFit="1" customWidth="1"/>
    <col min="4359" max="4362" width="3" style="123" bestFit="1" customWidth="1"/>
    <col min="4363" max="4363" width="10.42578125" style="123" bestFit="1" customWidth="1"/>
    <col min="4364" max="4374" width="9.140625" style="123"/>
    <col min="4375" max="4375" width="15.28515625" style="123" customWidth="1"/>
    <col min="4376" max="4376" width="4.7109375" style="123" customWidth="1"/>
    <col min="4377" max="4377" width="17" style="123" customWidth="1"/>
    <col min="4378" max="4378" width="9.140625" style="123"/>
    <col min="4379" max="4379" width="5" style="123" customWidth="1"/>
    <col min="4380" max="4380" width="17.140625" style="123" customWidth="1"/>
    <col min="4381" max="4381" width="4.85546875" style="123" customWidth="1"/>
    <col min="4382" max="4382" width="17.28515625" style="123" customWidth="1"/>
    <col min="4383" max="4383" width="4.5703125" style="123" customWidth="1"/>
    <col min="4384" max="4384" width="11.140625" style="123" bestFit="1" customWidth="1"/>
    <col min="4385" max="4385" width="4.85546875" style="123" customWidth="1"/>
    <col min="4386" max="4386" width="3.5703125" style="123" customWidth="1"/>
    <col min="4387" max="4387" width="4.5703125" style="123" customWidth="1"/>
    <col min="4388" max="4388" width="4.140625" style="123" customWidth="1"/>
    <col min="4389" max="4389" width="4.28515625" style="123" customWidth="1"/>
    <col min="4390" max="4390" width="4.85546875" style="123" customWidth="1"/>
    <col min="4391" max="4391" width="9.140625" style="123"/>
    <col min="4392" max="4392" width="4.85546875" style="123" customWidth="1"/>
    <col min="4393" max="4394" width="9.140625" style="123"/>
    <col min="4395" max="4395" width="5.28515625" style="123" customWidth="1"/>
    <col min="4396" max="4396" width="11.140625" style="123" bestFit="1" customWidth="1"/>
    <col min="4397" max="4397" width="5" style="123" customWidth="1"/>
    <col min="4398" max="4398" width="9.140625" style="123"/>
    <col min="4399" max="4399" width="3" style="123" bestFit="1" customWidth="1"/>
    <col min="4400" max="4400" width="6.7109375" style="123" customWidth="1"/>
    <col min="4401" max="4401" width="4.5703125" style="123" customWidth="1"/>
    <col min="4402" max="4402" width="9.140625" style="123"/>
    <col min="4403" max="4403" width="4.7109375" style="123" customWidth="1"/>
    <col min="4404" max="4405" width="9.140625" style="123"/>
    <col min="4406" max="4406" width="5.140625" style="123" customWidth="1"/>
    <col min="4407" max="4407" width="22.85546875" style="123" bestFit="1" customWidth="1"/>
    <col min="4408" max="4408" width="9.140625" style="123"/>
    <col min="4409" max="4409" width="4.140625" style="123" customWidth="1"/>
    <col min="4410" max="4410" width="6.85546875" style="123" customWidth="1"/>
    <col min="4411" max="4411" width="5" style="123" customWidth="1"/>
    <col min="4412" max="4412" width="20.28515625" style="123" customWidth="1"/>
    <col min="4413" max="4413" width="9.140625" style="123"/>
    <col min="4414" max="4414" width="5" style="123" customWidth="1"/>
    <col min="4415" max="4415" width="22.85546875" style="123" bestFit="1" customWidth="1"/>
    <col min="4416" max="4416" width="6" style="123" customWidth="1"/>
    <col min="4417" max="4417" width="4.85546875" style="123" customWidth="1"/>
    <col min="4418" max="4418" width="9.140625" style="123"/>
    <col min="4419" max="4419" width="3.85546875" style="123" customWidth="1"/>
    <col min="4420" max="4420" width="21.85546875" style="123" customWidth="1"/>
    <col min="4421" max="4421" width="9.140625" style="123"/>
    <col min="4422" max="4422" width="4.85546875" style="123" customWidth="1"/>
    <col min="4423" max="4425" width="9.140625" style="123"/>
    <col min="4426" max="4426" width="20.5703125" style="123" bestFit="1" customWidth="1"/>
    <col min="4427" max="4427" width="13.7109375" style="123" customWidth="1"/>
    <col min="4428" max="4428" width="4.7109375" style="123" customWidth="1"/>
    <col min="4429" max="4429" width="13" style="123" customWidth="1"/>
    <col min="4430" max="4430" width="4.5703125" style="123" customWidth="1"/>
    <col min="4431" max="4431" width="12.85546875" style="123" customWidth="1"/>
    <col min="4432" max="4432" width="9.140625" style="123"/>
    <col min="4433" max="4433" width="5" style="123" customWidth="1"/>
    <col min="4434" max="4434" width="6.85546875" style="123" customWidth="1"/>
    <col min="4435" max="4435" width="5.140625" style="123" customWidth="1"/>
    <col min="4436" max="4436" width="12.28515625" style="123" customWidth="1"/>
    <col min="4437" max="4437" width="5" style="123" customWidth="1"/>
    <col min="4438" max="4438" width="12.5703125" style="123" customWidth="1"/>
    <col min="4439" max="4439" width="4.42578125" style="123" customWidth="1"/>
    <col min="4440" max="4440" width="13.5703125" style="123" customWidth="1"/>
    <col min="4441" max="4441" width="5.42578125" style="123" customWidth="1"/>
    <col min="4442" max="4442" width="6.7109375" style="123" customWidth="1"/>
    <col min="4443" max="4443" width="4.28515625" style="123" customWidth="1"/>
    <col min="4444" max="4444" width="7.28515625" style="123" customWidth="1"/>
    <col min="4445" max="4445" width="4.85546875" style="123" customWidth="1"/>
    <col min="4446" max="4446" width="17.28515625" style="123" bestFit="1" customWidth="1"/>
    <col min="4447" max="4447" width="9.140625" style="123"/>
    <col min="4448" max="4448" width="5.28515625" style="123" customWidth="1"/>
    <col min="4449" max="4449" width="9.140625" style="123"/>
    <col min="4450" max="4450" width="4.42578125" style="123" customWidth="1"/>
    <col min="4451" max="4451" width="9.140625" style="123"/>
    <col min="4452" max="4452" width="4.28515625" style="123" customWidth="1"/>
    <col min="4453" max="4453" width="5.42578125" style="123" customWidth="1"/>
    <col min="4454" max="4454" width="4.140625" style="123" customWidth="1"/>
    <col min="4455" max="4455" width="6" style="123" customWidth="1"/>
    <col min="4456" max="4456" width="4.5703125" style="123" customWidth="1"/>
    <col min="4457" max="4457" width="5" style="123" customWidth="1"/>
    <col min="4458" max="4458" width="4.42578125" style="123" customWidth="1"/>
    <col min="4459" max="4459" width="9.140625" style="123"/>
    <col min="4460" max="4460" width="4.7109375" style="123" customWidth="1"/>
    <col min="4461" max="4461" width="9.140625" style="123"/>
    <col min="4462" max="4462" width="4.85546875" style="123" customWidth="1"/>
    <col min="4463" max="4465" width="9.140625" style="123"/>
    <col min="4466" max="4466" width="5.140625" style="123" customWidth="1"/>
    <col min="4467" max="4467" width="3.7109375" style="123" customWidth="1"/>
    <col min="4468" max="4468" width="5.140625" style="123" customWidth="1"/>
    <col min="4469" max="4469" width="3.7109375" style="123" customWidth="1"/>
    <col min="4470" max="4470" width="5.85546875" style="123" customWidth="1"/>
    <col min="4471" max="4471" width="3.28515625" style="123" customWidth="1"/>
    <col min="4472" max="4472" width="5.85546875" style="123" customWidth="1"/>
    <col min="4473" max="4473" width="4.42578125" style="123" customWidth="1"/>
    <col min="4474" max="4474" width="5.42578125" style="123" customWidth="1"/>
    <col min="4475" max="4605" width="9.140625" style="123"/>
    <col min="4606" max="4606" width="20.7109375" style="123" bestFit="1" customWidth="1"/>
    <col min="4607" max="4607" width="13.140625" style="123" bestFit="1" customWidth="1"/>
    <col min="4608" max="4608" width="3" style="123" bestFit="1" customWidth="1"/>
    <col min="4609" max="4609" width="18.7109375" style="123" bestFit="1" customWidth="1"/>
    <col min="4610" max="4611" width="3" style="123" bestFit="1" customWidth="1"/>
    <col min="4612" max="4612" width="15" style="123" bestFit="1" customWidth="1"/>
    <col min="4613" max="4613" width="3" style="123" bestFit="1" customWidth="1"/>
    <col min="4614" max="4614" width="13.42578125" style="123" bestFit="1" customWidth="1"/>
    <col min="4615" max="4618" width="3" style="123" bestFit="1" customWidth="1"/>
    <col min="4619" max="4619" width="10.42578125" style="123" bestFit="1" customWidth="1"/>
    <col min="4620" max="4630" width="9.140625" style="123"/>
    <col min="4631" max="4631" width="15.28515625" style="123" customWidth="1"/>
    <col min="4632" max="4632" width="4.7109375" style="123" customWidth="1"/>
    <col min="4633" max="4633" width="17" style="123" customWidth="1"/>
    <col min="4634" max="4634" width="9.140625" style="123"/>
    <col min="4635" max="4635" width="5" style="123" customWidth="1"/>
    <col min="4636" max="4636" width="17.140625" style="123" customWidth="1"/>
    <col min="4637" max="4637" width="4.85546875" style="123" customWidth="1"/>
    <col min="4638" max="4638" width="17.28515625" style="123" customWidth="1"/>
    <col min="4639" max="4639" width="4.5703125" style="123" customWidth="1"/>
    <col min="4640" max="4640" width="11.140625" style="123" bestFit="1" customWidth="1"/>
    <col min="4641" max="4641" width="4.85546875" style="123" customWidth="1"/>
    <col min="4642" max="4642" width="3.5703125" style="123" customWidth="1"/>
    <col min="4643" max="4643" width="4.5703125" style="123" customWidth="1"/>
    <col min="4644" max="4644" width="4.140625" style="123" customWidth="1"/>
    <col min="4645" max="4645" width="4.28515625" style="123" customWidth="1"/>
    <col min="4646" max="4646" width="4.85546875" style="123" customWidth="1"/>
    <col min="4647" max="4647" width="9.140625" style="123"/>
    <col min="4648" max="4648" width="4.85546875" style="123" customWidth="1"/>
    <col min="4649" max="4650" width="9.140625" style="123"/>
    <col min="4651" max="4651" width="5.28515625" style="123" customWidth="1"/>
    <col min="4652" max="4652" width="11.140625" style="123" bestFit="1" customWidth="1"/>
    <col min="4653" max="4653" width="5" style="123" customWidth="1"/>
    <col min="4654" max="4654" width="9.140625" style="123"/>
    <col min="4655" max="4655" width="3" style="123" bestFit="1" customWidth="1"/>
    <col min="4656" max="4656" width="6.7109375" style="123" customWidth="1"/>
    <col min="4657" max="4657" width="4.5703125" style="123" customWidth="1"/>
    <col min="4658" max="4658" width="9.140625" style="123"/>
    <col min="4659" max="4659" width="4.7109375" style="123" customWidth="1"/>
    <col min="4660" max="4661" width="9.140625" style="123"/>
    <col min="4662" max="4662" width="5.140625" style="123" customWidth="1"/>
    <col min="4663" max="4663" width="22.85546875" style="123" bestFit="1" customWidth="1"/>
    <col min="4664" max="4664" width="9.140625" style="123"/>
    <col min="4665" max="4665" width="4.140625" style="123" customWidth="1"/>
    <col min="4666" max="4666" width="6.85546875" style="123" customWidth="1"/>
    <col min="4667" max="4667" width="5" style="123" customWidth="1"/>
    <col min="4668" max="4668" width="20.28515625" style="123" customWidth="1"/>
    <col min="4669" max="4669" width="9.140625" style="123"/>
    <col min="4670" max="4670" width="5" style="123" customWidth="1"/>
    <col min="4671" max="4671" width="22.85546875" style="123" bestFit="1" customWidth="1"/>
    <col min="4672" max="4672" width="6" style="123" customWidth="1"/>
    <col min="4673" max="4673" width="4.85546875" style="123" customWidth="1"/>
    <col min="4674" max="4674" width="9.140625" style="123"/>
    <col min="4675" max="4675" width="3.85546875" style="123" customWidth="1"/>
    <col min="4676" max="4676" width="21.85546875" style="123" customWidth="1"/>
    <col min="4677" max="4677" width="9.140625" style="123"/>
    <col min="4678" max="4678" width="4.85546875" style="123" customWidth="1"/>
    <col min="4679" max="4681" width="9.140625" style="123"/>
    <col min="4682" max="4682" width="20.5703125" style="123" bestFit="1" customWidth="1"/>
    <col min="4683" max="4683" width="13.7109375" style="123" customWidth="1"/>
    <col min="4684" max="4684" width="4.7109375" style="123" customWidth="1"/>
    <col min="4685" max="4685" width="13" style="123" customWidth="1"/>
    <col min="4686" max="4686" width="4.5703125" style="123" customWidth="1"/>
    <col min="4687" max="4687" width="12.85546875" style="123" customWidth="1"/>
    <col min="4688" max="4688" width="9.140625" style="123"/>
    <col min="4689" max="4689" width="5" style="123" customWidth="1"/>
    <col min="4690" max="4690" width="6.85546875" style="123" customWidth="1"/>
    <col min="4691" max="4691" width="5.140625" style="123" customWidth="1"/>
    <col min="4692" max="4692" width="12.28515625" style="123" customWidth="1"/>
    <col min="4693" max="4693" width="5" style="123" customWidth="1"/>
    <col min="4694" max="4694" width="12.5703125" style="123" customWidth="1"/>
    <col min="4695" max="4695" width="4.42578125" style="123" customWidth="1"/>
    <col min="4696" max="4696" width="13.5703125" style="123" customWidth="1"/>
    <col min="4697" max="4697" width="5.42578125" style="123" customWidth="1"/>
    <col min="4698" max="4698" width="6.7109375" style="123" customWidth="1"/>
    <col min="4699" max="4699" width="4.28515625" style="123" customWidth="1"/>
    <col min="4700" max="4700" width="7.28515625" style="123" customWidth="1"/>
    <col min="4701" max="4701" width="4.85546875" style="123" customWidth="1"/>
    <col min="4702" max="4702" width="17.28515625" style="123" bestFit="1" customWidth="1"/>
    <col min="4703" max="4703" width="9.140625" style="123"/>
    <col min="4704" max="4704" width="5.28515625" style="123" customWidth="1"/>
    <col min="4705" max="4705" width="9.140625" style="123"/>
    <col min="4706" max="4706" width="4.42578125" style="123" customWidth="1"/>
    <col min="4707" max="4707" width="9.140625" style="123"/>
    <col min="4708" max="4708" width="4.28515625" style="123" customWidth="1"/>
    <col min="4709" max="4709" width="5.42578125" style="123" customWidth="1"/>
    <col min="4710" max="4710" width="4.140625" style="123" customWidth="1"/>
    <col min="4711" max="4711" width="6" style="123" customWidth="1"/>
    <col min="4712" max="4712" width="4.5703125" style="123" customWidth="1"/>
    <col min="4713" max="4713" width="5" style="123" customWidth="1"/>
    <col min="4714" max="4714" width="4.42578125" style="123" customWidth="1"/>
    <col min="4715" max="4715" width="9.140625" style="123"/>
    <col min="4716" max="4716" width="4.7109375" style="123" customWidth="1"/>
    <col min="4717" max="4717" width="9.140625" style="123"/>
    <col min="4718" max="4718" width="4.85546875" style="123" customWidth="1"/>
    <col min="4719" max="4721" width="9.140625" style="123"/>
    <col min="4722" max="4722" width="5.140625" style="123" customWidth="1"/>
    <col min="4723" max="4723" width="3.7109375" style="123" customWidth="1"/>
    <col min="4724" max="4724" width="5.140625" style="123" customWidth="1"/>
    <col min="4725" max="4725" width="3.7109375" style="123" customWidth="1"/>
    <col min="4726" max="4726" width="5.85546875" style="123" customWidth="1"/>
    <col min="4727" max="4727" width="3.28515625" style="123" customWidth="1"/>
    <col min="4728" max="4728" width="5.85546875" style="123" customWidth="1"/>
    <col min="4729" max="4729" width="4.42578125" style="123" customWidth="1"/>
    <col min="4730" max="4730" width="5.42578125" style="123" customWidth="1"/>
    <col min="4731" max="4861" width="9.140625" style="123"/>
    <col min="4862" max="4862" width="20.7109375" style="123" bestFit="1" customWidth="1"/>
    <col min="4863" max="4863" width="13.140625" style="123" bestFit="1" customWidth="1"/>
    <col min="4864" max="4864" width="3" style="123" bestFit="1" customWidth="1"/>
    <col min="4865" max="4865" width="18.7109375" style="123" bestFit="1" customWidth="1"/>
    <col min="4866" max="4867" width="3" style="123" bestFit="1" customWidth="1"/>
    <col min="4868" max="4868" width="15" style="123" bestFit="1" customWidth="1"/>
    <col min="4869" max="4869" width="3" style="123" bestFit="1" customWidth="1"/>
    <col min="4870" max="4870" width="13.42578125" style="123" bestFit="1" customWidth="1"/>
    <col min="4871" max="4874" width="3" style="123" bestFit="1" customWidth="1"/>
    <col min="4875" max="4875" width="10.42578125" style="123" bestFit="1" customWidth="1"/>
    <col min="4876" max="4886" width="9.140625" style="123"/>
    <col min="4887" max="4887" width="15.28515625" style="123" customWidth="1"/>
    <col min="4888" max="4888" width="4.7109375" style="123" customWidth="1"/>
    <col min="4889" max="4889" width="17" style="123" customWidth="1"/>
    <col min="4890" max="4890" width="9.140625" style="123"/>
    <col min="4891" max="4891" width="5" style="123" customWidth="1"/>
    <col min="4892" max="4892" width="17.140625" style="123" customWidth="1"/>
    <col min="4893" max="4893" width="4.85546875" style="123" customWidth="1"/>
    <col min="4894" max="4894" width="17.28515625" style="123" customWidth="1"/>
    <col min="4895" max="4895" width="4.5703125" style="123" customWidth="1"/>
    <col min="4896" max="4896" width="11.140625" style="123" bestFit="1" customWidth="1"/>
    <col min="4897" max="4897" width="4.85546875" style="123" customWidth="1"/>
    <col min="4898" max="4898" width="3.5703125" style="123" customWidth="1"/>
    <col min="4899" max="4899" width="4.5703125" style="123" customWidth="1"/>
    <col min="4900" max="4900" width="4.140625" style="123" customWidth="1"/>
    <col min="4901" max="4901" width="4.28515625" style="123" customWidth="1"/>
    <col min="4902" max="4902" width="4.85546875" style="123" customWidth="1"/>
    <col min="4903" max="4903" width="9.140625" style="123"/>
    <col min="4904" max="4904" width="4.85546875" style="123" customWidth="1"/>
    <col min="4905" max="4906" width="9.140625" style="123"/>
    <col min="4907" max="4907" width="5.28515625" style="123" customWidth="1"/>
    <col min="4908" max="4908" width="11.140625" style="123" bestFit="1" customWidth="1"/>
    <col min="4909" max="4909" width="5" style="123" customWidth="1"/>
    <col min="4910" max="4910" width="9.140625" style="123"/>
    <col min="4911" max="4911" width="3" style="123" bestFit="1" customWidth="1"/>
    <col min="4912" max="4912" width="6.7109375" style="123" customWidth="1"/>
    <col min="4913" max="4913" width="4.5703125" style="123" customWidth="1"/>
    <col min="4914" max="4914" width="9.140625" style="123"/>
    <col min="4915" max="4915" width="4.7109375" style="123" customWidth="1"/>
    <col min="4916" max="4917" width="9.140625" style="123"/>
    <col min="4918" max="4918" width="5.140625" style="123" customWidth="1"/>
    <col min="4919" max="4919" width="22.85546875" style="123" bestFit="1" customWidth="1"/>
    <col min="4920" max="4920" width="9.140625" style="123"/>
    <col min="4921" max="4921" width="4.140625" style="123" customWidth="1"/>
    <col min="4922" max="4922" width="6.85546875" style="123" customWidth="1"/>
    <col min="4923" max="4923" width="5" style="123" customWidth="1"/>
    <col min="4924" max="4924" width="20.28515625" style="123" customWidth="1"/>
    <col min="4925" max="4925" width="9.140625" style="123"/>
    <col min="4926" max="4926" width="5" style="123" customWidth="1"/>
    <col min="4927" max="4927" width="22.85546875" style="123" bestFit="1" customWidth="1"/>
    <col min="4928" max="4928" width="6" style="123" customWidth="1"/>
    <col min="4929" max="4929" width="4.85546875" style="123" customWidth="1"/>
    <col min="4930" max="4930" width="9.140625" style="123"/>
    <col min="4931" max="4931" width="3.85546875" style="123" customWidth="1"/>
    <col min="4932" max="4932" width="21.85546875" style="123" customWidth="1"/>
    <col min="4933" max="4933" width="9.140625" style="123"/>
    <col min="4934" max="4934" width="4.85546875" style="123" customWidth="1"/>
    <col min="4935" max="4937" width="9.140625" style="123"/>
    <col min="4938" max="4938" width="20.5703125" style="123" bestFit="1" customWidth="1"/>
    <col min="4939" max="4939" width="13.7109375" style="123" customWidth="1"/>
    <col min="4940" max="4940" width="4.7109375" style="123" customWidth="1"/>
    <col min="4941" max="4941" width="13" style="123" customWidth="1"/>
    <col min="4942" max="4942" width="4.5703125" style="123" customWidth="1"/>
    <col min="4943" max="4943" width="12.85546875" style="123" customWidth="1"/>
    <col min="4944" max="4944" width="9.140625" style="123"/>
    <col min="4945" max="4945" width="5" style="123" customWidth="1"/>
    <col min="4946" max="4946" width="6.85546875" style="123" customWidth="1"/>
    <col min="4947" max="4947" width="5.140625" style="123" customWidth="1"/>
    <col min="4948" max="4948" width="12.28515625" style="123" customWidth="1"/>
    <col min="4949" max="4949" width="5" style="123" customWidth="1"/>
    <col min="4950" max="4950" width="12.5703125" style="123" customWidth="1"/>
    <col min="4951" max="4951" width="4.42578125" style="123" customWidth="1"/>
    <col min="4952" max="4952" width="13.5703125" style="123" customWidth="1"/>
    <col min="4953" max="4953" width="5.42578125" style="123" customWidth="1"/>
    <col min="4954" max="4954" width="6.7109375" style="123" customWidth="1"/>
    <col min="4955" max="4955" width="4.28515625" style="123" customWidth="1"/>
    <col min="4956" max="4956" width="7.28515625" style="123" customWidth="1"/>
    <col min="4957" max="4957" width="4.85546875" style="123" customWidth="1"/>
    <col min="4958" max="4958" width="17.28515625" style="123" bestFit="1" customWidth="1"/>
    <col min="4959" max="4959" width="9.140625" style="123"/>
    <col min="4960" max="4960" width="5.28515625" style="123" customWidth="1"/>
    <col min="4961" max="4961" width="9.140625" style="123"/>
    <col min="4962" max="4962" width="4.42578125" style="123" customWidth="1"/>
    <col min="4963" max="4963" width="9.140625" style="123"/>
    <col min="4964" max="4964" width="4.28515625" style="123" customWidth="1"/>
    <col min="4965" max="4965" width="5.42578125" style="123" customWidth="1"/>
    <col min="4966" max="4966" width="4.140625" style="123" customWidth="1"/>
    <col min="4967" max="4967" width="6" style="123" customWidth="1"/>
    <col min="4968" max="4968" width="4.5703125" style="123" customWidth="1"/>
    <col min="4969" max="4969" width="5" style="123" customWidth="1"/>
    <col min="4970" max="4970" width="4.42578125" style="123" customWidth="1"/>
    <col min="4971" max="4971" width="9.140625" style="123"/>
    <col min="4972" max="4972" width="4.7109375" style="123" customWidth="1"/>
    <col min="4973" max="4973" width="9.140625" style="123"/>
    <col min="4974" max="4974" width="4.85546875" style="123" customWidth="1"/>
    <col min="4975" max="4977" width="9.140625" style="123"/>
    <col min="4978" max="4978" width="5.140625" style="123" customWidth="1"/>
    <col min="4979" max="4979" width="3.7109375" style="123" customWidth="1"/>
    <col min="4980" max="4980" width="5.140625" style="123" customWidth="1"/>
    <col min="4981" max="4981" width="3.7109375" style="123" customWidth="1"/>
    <col min="4982" max="4982" width="5.85546875" style="123" customWidth="1"/>
    <col min="4983" max="4983" width="3.28515625" style="123" customWidth="1"/>
    <col min="4984" max="4984" width="5.85546875" style="123" customWidth="1"/>
    <col min="4985" max="4985" width="4.42578125" style="123" customWidth="1"/>
    <col min="4986" max="4986" width="5.42578125" style="123" customWidth="1"/>
    <col min="4987" max="5117" width="9.140625" style="123"/>
    <col min="5118" max="5118" width="20.7109375" style="123" bestFit="1" customWidth="1"/>
    <col min="5119" max="5119" width="13.140625" style="123" bestFit="1" customWidth="1"/>
    <col min="5120" max="5120" width="3" style="123" bestFit="1" customWidth="1"/>
    <col min="5121" max="5121" width="18.7109375" style="123" bestFit="1" customWidth="1"/>
    <col min="5122" max="5123" width="3" style="123" bestFit="1" customWidth="1"/>
    <col min="5124" max="5124" width="15" style="123" bestFit="1" customWidth="1"/>
    <col min="5125" max="5125" width="3" style="123" bestFit="1" customWidth="1"/>
    <col min="5126" max="5126" width="13.42578125" style="123" bestFit="1" customWidth="1"/>
    <col min="5127" max="5130" width="3" style="123" bestFit="1" customWidth="1"/>
    <col min="5131" max="5131" width="10.42578125" style="123" bestFit="1" customWidth="1"/>
    <col min="5132" max="5142" width="9.140625" style="123"/>
    <col min="5143" max="5143" width="15.28515625" style="123" customWidth="1"/>
    <col min="5144" max="5144" width="4.7109375" style="123" customWidth="1"/>
    <col min="5145" max="5145" width="17" style="123" customWidth="1"/>
    <col min="5146" max="5146" width="9.140625" style="123"/>
    <col min="5147" max="5147" width="5" style="123" customWidth="1"/>
    <col min="5148" max="5148" width="17.140625" style="123" customWidth="1"/>
    <col min="5149" max="5149" width="4.85546875" style="123" customWidth="1"/>
    <col min="5150" max="5150" width="17.28515625" style="123" customWidth="1"/>
    <col min="5151" max="5151" width="4.5703125" style="123" customWidth="1"/>
    <col min="5152" max="5152" width="11.140625" style="123" bestFit="1" customWidth="1"/>
    <col min="5153" max="5153" width="4.85546875" style="123" customWidth="1"/>
    <col min="5154" max="5154" width="3.5703125" style="123" customWidth="1"/>
    <col min="5155" max="5155" width="4.5703125" style="123" customWidth="1"/>
    <col min="5156" max="5156" width="4.140625" style="123" customWidth="1"/>
    <col min="5157" max="5157" width="4.28515625" style="123" customWidth="1"/>
    <col min="5158" max="5158" width="4.85546875" style="123" customWidth="1"/>
    <col min="5159" max="5159" width="9.140625" style="123"/>
    <col min="5160" max="5160" width="4.85546875" style="123" customWidth="1"/>
    <col min="5161" max="5162" width="9.140625" style="123"/>
    <col min="5163" max="5163" width="5.28515625" style="123" customWidth="1"/>
    <col min="5164" max="5164" width="11.140625" style="123" bestFit="1" customWidth="1"/>
    <col min="5165" max="5165" width="5" style="123" customWidth="1"/>
    <col min="5166" max="5166" width="9.140625" style="123"/>
    <col min="5167" max="5167" width="3" style="123" bestFit="1" customWidth="1"/>
    <col min="5168" max="5168" width="6.7109375" style="123" customWidth="1"/>
    <col min="5169" max="5169" width="4.5703125" style="123" customWidth="1"/>
    <col min="5170" max="5170" width="9.140625" style="123"/>
    <col min="5171" max="5171" width="4.7109375" style="123" customWidth="1"/>
    <col min="5172" max="5173" width="9.140625" style="123"/>
    <col min="5174" max="5174" width="5.140625" style="123" customWidth="1"/>
    <col min="5175" max="5175" width="22.85546875" style="123" bestFit="1" customWidth="1"/>
    <col min="5176" max="5176" width="9.140625" style="123"/>
    <col min="5177" max="5177" width="4.140625" style="123" customWidth="1"/>
    <col min="5178" max="5178" width="6.85546875" style="123" customWidth="1"/>
    <col min="5179" max="5179" width="5" style="123" customWidth="1"/>
    <col min="5180" max="5180" width="20.28515625" style="123" customWidth="1"/>
    <col min="5181" max="5181" width="9.140625" style="123"/>
    <col min="5182" max="5182" width="5" style="123" customWidth="1"/>
    <col min="5183" max="5183" width="22.85546875" style="123" bestFit="1" customWidth="1"/>
    <col min="5184" max="5184" width="6" style="123" customWidth="1"/>
    <col min="5185" max="5185" width="4.85546875" style="123" customWidth="1"/>
    <col min="5186" max="5186" width="9.140625" style="123"/>
    <col min="5187" max="5187" width="3.85546875" style="123" customWidth="1"/>
    <col min="5188" max="5188" width="21.85546875" style="123" customWidth="1"/>
    <col min="5189" max="5189" width="9.140625" style="123"/>
    <col min="5190" max="5190" width="4.85546875" style="123" customWidth="1"/>
    <col min="5191" max="5193" width="9.140625" style="123"/>
    <col min="5194" max="5194" width="20.5703125" style="123" bestFit="1" customWidth="1"/>
    <col min="5195" max="5195" width="13.7109375" style="123" customWidth="1"/>
    <col min="5196" max="5196" width="4.7109375" style="123" customWidth="1"/>
    <col min="5197" max="5197" width="13" style="123" customWidth="1"/>
    <col min="5198" max="5198" width="4.5703125" style="123" customWidth="1"/>
    <col min="5199" max="5199" width="12.85546875" style="123" customWidth="1"/>
    <col min="5200" max="5200" width="9.140625" style="123"/>
    <col min="5201" max="5201" width="5" style="123" customWidth="1"/>
    <col min="5202" max="5202" width="6.85546875" style="123" customWidth="1"/>
    <col min="5203" max="5203" width="5.140625" style="123" customWidth="1"/>
    <col min="5204" max="5204" width="12.28515625" style="123" customWidth="1"/>
    <col min="5205" max="5205" width="5" style="123" customWidth="1"/>
    <col min="5206" max="5206" width="12.5703125" style="123" customWidth="1"/>
    <col min="5207" max="5207" width="4.42578125" style="123" customWidth="1"/>
    <col min="5208" max="5208" width="13.5703125" style="123" customWidth="1"/>
    <col min="5209" max="5209" width="5.42578125" style="123" customWidth="1"/>
    <col min="5210" max="5210" width="6.7109375" style="123" customWidth="1"/>
    <col min="5211" max="5211" width="4.28515625" style="123" customWidth="1"/>
    <col min="5212" max="5212" width="7.28515625" style="123" customWidth="1"/>
    <col min="5213" max="5213" width="4.85546875" style="123" customWidth="1"/>
    <col min="5214" max="5214" width="17.28515625" style="123" bestFit="1" customWidth="1"/>
    <col min="5215" max="5215" width="9.140625" style="123"/>
    <col min="5216" max="5216" width="5.28515625" style="123" customWidth="1"/>
    <col min="5217" max="5217" width="9.140625" style="123"/>
    <col min="5218" max="5218" width="4.42578125" style="123" customWidth="1"/>
    <col min="5219" max="5219" width="9.140625" style="123"/>
    <col min="5220" max="5220" width="4.28515625" style="123" customWidth="1"/>
    <col min="5221" max="5221" width="5.42578125" style="123" customWidth="1"/>
    <col min="5222" max="5222" width="4.140625" style="123" customWidth="1"/>
    <col min="5223" max="5223" width="6" style="123" customWidth="1"/>
    <col min="5224" max="5224" width="4.5703125" style="123" customWidth="1"/>
    <col min="5225" max="5225" width="5" style="123" customWidth="1"/>
    <col min="5226" max="5226" width="4.42578125" style="123" customWidth="1"/>
    <col min="5227" max="5227" width="9.140625" style="123"/>
    <col min="5228" max="5228" width="4.7109375" style="123" customWidth="1"/>
    <col min="5229" max="5229" width="9.140625" style="123"/>
    <col min="5230" max="5230" width="4.85546875" style="123" customWidth="1"/>
    <col min="5231" max="5233" width="9.140625" style="123"/>
    <col min="5234" max="5234" width="5.140625" style="123" customWidth="1"/>
    <col min="5235" max="5235" width="3.7109375" style="123" customWidth="1"/>
    <col min="5236" max="5236" width="5.140625" style="123" customWidth="1"/>
    <col min="5237" max="5237" width="3.7109375" style="123" customWidth="1"/>
    <col min="5238" max="5238" width="5.85546875" style="123" customWidth="1"/>
    <col min="5239" max="5239" width="3.28515625" style="123" customWidth="1"/>
    <col min="5240" max="5240" width="5.85546875" style="123" customWidth="1"/>
    <col min="5241" max="5241" width="4.42578125" style="123" customWidth="1"/>
    <col min="5242" max="5242" width="5.42578125" style="123" customWidth="1"/>
    <col min="5243" max="5373" width="9.140625" style="123"/>
    <col min="5374" max="5374" width="20.7109375" style="123" bestFit="1" customWidth="1"/>
    <col min="5375" max="5375" width="13.140625" style="123" bestFit="1" customWidth="1"/>
    <col min="5376" max="5376" width="3" style="123" bestFit="1" customWidth="1"/>
    <col min="5377" max="5377" width="18.7109375" style="123" bestFit="1" customWidth="1"/>
    <col min="5378" max="5379" width="3" style="123" bestFit="1" customWidth="1"/>
    <col min="5380" max="5380" width="15" style="123" bestFit="1" customWidth="1"/>
    <col min="5381" max="5381" width="3" style="123" bestFit="1" customWidth="1"/>
    <col min="5382" max="5382" width="13.42578125" style="123" bestFit="1" customWidth="1"/>
    <col min="5383" max="5386" width="3" style="123" bestFit="1" customWidth="1"/>
    <col min="5387" max="5387" width="10.42578125" style="123" bestFit="1" customWidth="1"/>
    <col min="5388" max="5398" width="9.140625" style="123"/>
    <col min="5399" max="5399" width="15.28515625" style="123" customWidth="1"/>
    <col min="5400" max="5400" width="4.7109375" style="123" customWidth="1"/>
    <col min="5401" max="5401" width="17" style="123" customWidth="1"/>
    <col min="5402" max="5402" width="9.140625" style="123"/>
    <col min="5403" max="5403" width="5" style="123" customWidth="1"/>
    <col min="5404" max="5404" width="17.140625" style="123" customWidth="1"/>
    <col min="5405" max="5405" width="4.85546875" style="123" customWidth="1"/>
    <col min="5406" max="5406" width="17.28515625" style="123" customWidth="1"/>
    <col min="5407" max="5407" width="4.5703125" style="123" customWidth="1"/>
    <col min="5408" max="5408" width="11.140625" style="123" bestFit="1" customWidth="1"/>
    <col min="5409" max="5409" width="4.85546875" style="123" customWidth="1"/>
    <col min="5410" max="5410" width="3.5703125" style="123" customWidth="1"/>
    <col min="5411" max="5411" width="4.5703125" style="123" customWidth="1"/>
    <col min="5412" max="5412" width="4.140625" style="123" customWidth="1"/>
    <col min="5413" max="5413" width="4.28515625" style="123" customWidth="1"/>
    <col min="5414" max="5414" width="4.85546875" style="123" customWidth="1"/>
    <col min="5415" max="5415" width="9.140625" style="123"/>
    <col min="5416" max="5416" width="4.85546875" style="123" customWidth="1"/>
    <col min="5417" max="5418" width="9.140625" style="123"/>
    <col min="5419" max="5419" width="5.28515625" style="123" customWidth="1"/>
    <col min="5420" max="5420" width="11.140625" style="123" bestFit="1" customWidth="1"/>
    <col min="5421" max="5421" width="5" style="123" customWidth="1"/>
    <col min="5422" max="5422" width="9.140625" style="123"/>
    <col min="5423" max="5423" width="3" style="123" bestFit="1" customWidth="1"/>
    <col min="5424" max="5424" width="6.7109375" style="123" customWidth="1"/>
    <col min="5425" max="5425" width="4.5703125" style="123" customWidth="1"/>
    <col min="5426" max="5426" width="9.140625" style="123"/>
    <col min="5427" max="5427" width="4.7109375" style="123" customWidth="1"/>
    <col min="5428" max="5429" width="9.140625" style="123"/>
    <col min="5430" max="5430" width="5.140625" style="123" customWidth="1"/>
    <col min="5431" max="5431" width="22.85546875" style="123" bestFit="1" customWidth="1"/>
    <col min="5432" max="5432" width="9.140625" style="123"/>
    <col min="5433" max="5433" width="4.140625" style="123" customWidth="1"/>
    <col min="5434" max="5434" width="6.85546875" style="123" customWidth="1"/>
    <col min="5435" max="5435" width="5" style="123" customWidth="1"/>
    <col min="5436" max="5436" width="20.28515625" style="123" customWidth="1"/>
    <col min="5437" max="5437" width="9.140625" style="123"/>
    <col min="5438" max="5438" width="5" style="123" customWidth="1"/>
    <col min="5439" max="5439" width="22.85546875" style="123" bestFit="1" customWidth="1"/>
    <col min="5440" max="5440" width="6" style="123" customWidth="1"/>
    <col min="5441" max="5441" width="4.85546875" style="123" customWidth="1"/>
    <col min="5442" max="5442" width="9.140625" style="123"/>
    <col min="5443" max="5443" width="3.85546875" style="123" customWidth="1"/>
    <col min="5444" max="5444" width="21.85546875" style="123" customWidth="1"/>
    <col min="5445" max="5445" width="9.140625" style="123"/>
    <col min="5446" max="5446" width="4.85546875" style="123" customWidth="1"/>
    <col min="5447" max="5449" width="9.140625" style="123"/>
    <col min="5450" max="5450" width="20.5703125" style="123" bestFit="1" customWidth="1"/>
    <col min="5451" max="5451" width="13.7109375" style="123" customWidth="1"/>
    <col min="5452" max="5452" width="4.7109375" style="123" customWidth="1"/>
    <col min="5453" max="5453" width="13" style="123" customWidth="1"/>
    <col min="5454" max="5454" width="4.5703125" style="123" customWidth="1"/>
    <col min="5455" max="5455" width="12.85546875" style="123" customWidth="1"/>
    <col min="5456" max="5456" width="9.140625" style="123"/>
    <col min="5457" max="5457" width="5" style="123" customWidth="1"/>
    <col min="5458" max="5458" width="6.85546875" style="123" customWidth="1"/>
    <col min="5459" max="5459" width="5.140625" style="123" customWidth="1"/>
    <col min="5460" max="5460" width="12.28515625" style="123" customWidth="1"/>
    <col min="5461" max="5461" width="5" style="123" customWidth="1"/>
    <col min="5462" max="5462" width="12.5703125" style="123" customWidth="1"/>
    <col min="5463" max="5463" width="4.42578125" style="123" customWidth="1"/>
    <col min="5464" max="5464" width="13.5703125" style="123" customWidth="1"/>
    <col min="5465" max="5465" width="5.42578125" style="123" customWidth="1"/>
    <col min="5466" max="5466" width="6.7109375" style="123" customWidth="1"/>
    <col min="5467" max="5467" width="4.28515625" style="123" customWidth="1"/>
    <col min="5468" max="5468" width="7.28515625" style="123" customWidth="1"/>
    <col min="5469" max="5469" width="4.85546875" style="123" customWidth="1"/>
    <col min="5470" max="5470" width="17.28515625" style="123" bestFit="1" customWidth="1"/>
    <col min="5471" max="5471" width="9.140625" style="123"/>
    <col min="5472" max="5472" width="5.28515625" style="123" customWidth="1"/>
    <col min="5473" max="5473" width="9.140625" style="123"/>
    <col min="5474" max="5474" width="4.42578125" style="123" customWidth="1"/>
    <col min="5475" max="5475" width="9.140625" style="123"/>
    <col min="5476" max="5476" width="4.28515625" style="123" customWidth="1"/>
    <col min="5477" max="5477" width="5.42578125" style="123" customWidth="1"/>
    <col min="5478" max="5478" width="4.140625" style="123" customWidth="1"/>
    <col min="5479" max="5479" width="6" style="123" customWidth="1"/>
    <col min="5480" max="5480" width="4.5703125" style="123" customWidth="1"/>
    <col min="5481" max="5481" width="5" style="123" customWidth="1"/>
    <col min="5482" max="5482" width="4.42578125" style="123" customWidth="1"/>
    <col min="5483" max="5483" width="9.140625" style="123"/>
    <col min="5484" max="5484" width="4.7109375" style="123" customWidth="1"/>
    <col min="5485" max="5485" width="9.140625" style="123"/>
    <col min="5486" max="5486" width="4.85546875" style="123" customWidth="1"/>
    <col min="5487" max="5489" width="9.140625" style="123"/>
    <col min="5490" max="5490" width="5.140625" style="123" customWidth="1"/>
    <col min="5491" max="5491" width="3.7109375" style="123" customWidth="1"/>
    <col min="5492" max="5492" width="5.140625" style="123" customWidth="1"/>
    <col min="5493" max="5493" width="3.7109375" style="123" customWidth="1"/>
    <col min="5494" max="5494" width="5.85546875" style="123" customWidth="1"/>
    <col min="5495" max="5495" width="3.28515625" style="123" customWidth="1"/>
    <col min="5496" max="5496" width="5.85546875" style="123" customWidth="1"/>
    <col min="5497" max="5497" width="4.42578125" style="123" customWidth="1"/>
    <col min="5498" max="5498" width="5.42578125" style="123" customWidth="1"/>
    <col min="5499" max="5629" width="9.140625" style="123"/>
    <col min="5630" max="5630" width="20.7109375" style="123" bestFit="1" customWidth="1"/>
    <col min="5631" max="5631" width="13.140625" style="123" bestFit="1" customWidth="1"/>
    <col min="5632" max="5632" width="3" style="123" bestFit="1" customWidth="1"/>
    <col min="5633" max="5633" width="18.7109375" style="123" bestFit="1" customWidth="1"/>
    <col min="5634" max="5635" width="3" style="123" bestFit="1" customWidth="1"/>
    <col min="5636" max="5636" width="15" style="123" bestFit="1" customWidth="1"/>
    <col min="5637" max="5637" width="3" style="123" bestFit="1" customWidth="1"/>
    <col min="5638" max="5638" width="13.42578125" style="123" bestFit="1" customWidth="1"/>
    <col min="5639" max="5642" width="3" style="123" bestFit="1" customWidth="1"/>
    <col min="5643" max="5643" width="10.42578125" style="123" bestFit="1" customWidth="1"/>
    <col min="5644" max="5654" width="9.140625" style="123"/>
    <col min="5655" max="5655" width="15.28515625" style="123" customWidth="1"/>
    <col min="5656" max="5656" width="4.7109375" style="123" customWidth="1"/>
    <col min="5657" max="5657" width="17" style="123" customWidth="1"/>
    <col min="5658" max="5658" width="9.140625" style="123"/>
    <col min="5659" max="5659" width="5" style="123" customWidth="1"/>
    <col min="5660" max="5660" width="17.140625" style="123" customWidth="1"/>
    <col min="5661" max="5661" width="4.85546875" style="123" customWidth="1"/>
    <col min="5662" max="5662" width="17.28515625" style="123" customWidth="1"/>
    <col min="5663" max="5663" width="4.5703125" style="123" customWidth="1"/>
    <col min="5664" max="5664" width="11.140625" style="123" bestFit="1" customWidth="1"/>
    <col min="5665" max="5665" width="4.85546875" style="123" customWidth="1"/>
    <col min="5666" max="5666" width="3.5703125" style="123" customWidth="1"/>
    <col min="5667" max="5667" width="4.5703125" style="123" customWidth="1"/>
    <col min="5668" max="5668" width="4.140625" style="123" customWidth="1"/>
    <col min="5669" max="5669" width="4.28515625" style="123" customWidth="1"/>
    <col min="5670" max="5670" width="4.85546875" style="123" customWidth="1"/>
    <col min="5671" max="5671" width="9.140625" style="123"/>
    <col min="5672" max="5672" width="4.85546875" style="123" customWidth="1"/>
    <col min="5673" max="5674" width="9.140625" style="123"/>
    <col min="5675" max="5675" width="5.28515625" style="123" customWidth="1"/>
    <col min="5676" max="5676" width="11.140625" style="123" bestFit="1" customWidth="1"/>
    <col min="5677" max="5677" width="5" style="123" customWidth="1"/>
    <col min="5678" max="5678" width="9.140625" style="123"/>
    <col min="5679" max="5679" width="3" style="123" bestFit="1" customWidth="1"/>
    <col min="5680" max="5680" width="6.7109375" style="123" customWidth="1"/>
    <col min="5681" max="5681" width="4.5703125" style="123" customWidth="1"/>
    <col min="5682" max="5682" width="9.140625" style="123"/>
    <col min="5683" max="5683" width="4.7109375" style="123" customWidth="1"/>
    <col min="5684" max="5685" width="9.140625" style="123"/>
    <col min="5686" max="5686" width="5.140625" style="123" customWidth="1"/>
    <col min="5687" max="5687" width="22.85546875" style="123" bestFit="1" customWidth="1"/>
    <col min="5688" max="5688" width="9.140625" style="123"/>
    <col min="5689" max="5689" width="4.140625" style="123" customWidth="1"/>
    <col min="5690" max="5690" width="6.85546875" style="123" customWidth="1"/>
    <col min="5691" max="5691" width="5" style="123" customWidth="1"/>
    <col min="5692" max="5692" width="20.28515625" style="123" customWidth="1"/>
    <col min="5693" max="5693" width="9.140625" style="123"/>
    <col min="5694" max="5694" width="5" style="123" customWidth="1"/>
    <col min="5695" max="5695" width="22.85546875" style="123" bestFit="1" customWidth="1"/>
    <col min="5696" max="5696" width="6" style="123" customWidth="1"/>
    <col min="5697" max="5697" width="4.85546875" style="123" customWidth="1"/>
    <col min="5698" max="5698" width="9.140625" style="123"/>
    <col min="5699" max="5699" width="3.85546875" style="123" customWidth="1"/>
    <col min="5700" max="5700" width="21.85546875" style="123" customWidth="1"/>
    <col min="5701" max="5701" width="9.140625" style="123"/>
    <col min="5702" max="5702" width="4.85546875" style="123" customWidth="1"/>
    <col min="5703" max="5705" width="9.140625" style="123"/>
    <col min="5706" max="5706" width="20.5703125" style="123" bestFit="1" customWidth="1"/>
    <col min="5707" max="5707" width="13.7109375" style="123" customWidth="1"/>
    <col min="5708" max="5708" width="4.7109375" style="123" customWidth="1"/>
    <col min="5709" max="5709" width="13" style="123" customWidth="1"/>
    <col min="5710" max="5710" width="4.5703125" style="123" customWidth="1"/>
    <col min="5711" max="5711" width="12.85546875" style="123" customWidth="1"/>
    <col min="5712" max="5712" width="9.140625" style="123"/>
    <col min="5713" max="5713" width="5" style="123" customWidth="1"/>
    <col min="5714" max="5714" width="6.85546875" style="123" customWidth="1"/>
    <col min="5715" max="5715" width="5.140625" style="123" customWidth="1"/>
    <col min="5716" max="5716" width="12.28515625" style="123" customWidth="1"/>
    <col min="5717" max="5717" width="5" style="123" customWidth="1"/>
    <col min="5718" max="5718" width="12.5703125" style="123" customWidth="1"/>
    <col min="5719" max="5719" width="4.42578125" style="123" customWidth="1"/>
    <col min="5720" max="5720" width="13.5703125" style="123" customWidth="1"/>
    <col min="5721" max="5721" width="5.42578125" style="123" customWidth="1"/>
    <col min="5722" max="5722" width="6.7109375" style="123" customWidth="1"/>
    <col min="5723" max="5723" width="4.28515625" style="123" customWidth="1"/>
    <col min="5724" max="5724" width="7.28515625" style="123" customWidth="1"/>
    <col min="5725" max="5725" width="4.85546875" style="123" customWidth="1"/>
    <col min="5726" max="5726" width="17.28515625" style="123" bestFit="1" customWidth="1"/>
    <col min="5727" max="5727" width="9.140625" style="123"/>
    <col min="5728" max="5728" width="5.28515625" style="123" customWidth="1"/>
    <col min="5729" max="5729" width="9.140625" style="123"/>
    <col min="5730" max="5730" width="4.42578125" style="123" customWidth="1"/>
    <col min="5731" max="5731" width="9.140625" style="123"/>
    <col min="5732" max="5732" width="4.28515625" style="123" customWidth="1"/>
    <col min="5733" max="5733" width="5.42578125" style="123" customWidth="1"/>
    <col min="5734" max="5734" width="4.140625" style="123" customWidth="1"/>
    <col min="5735" max="5735" width="6" style="123" customWidth="1"/>
    <col min="5736" max="5736" width="4.5703125" style="123" customWidth="1"/>
    <col min="5737" max="5737" width="5" style="123" customWidth="1"/>
    <col min="5738" max="5738" width="4.42578125" style="123" customWidth="1"/>
    <col min="5739" max="5739" width="9.140625" style="123"/>
    <col min="5740" max="5740" width="4.7109375" style="123" customWidth="1"/>
    <col min="5741" max="5741" width="9.140625" style="123"/>
    <col min="5742" max="5742" width="4.85546875" style="123" customWidth="1"/>
    <col min="5743" max="5745" width="9.140625" style="123"/>
    <col min="5746" max="5746" width="5.140625" style="123" customWidth="1"/>
    <col min="5747" max="5747" width="3.7109375" style="123" customWidth="1"/>
    <col min="5748" max="5748" width="5.140625" style="123" customWidth="1"/>
    <col min="5749" max="5749" width="3.7109375" style="123" customWidth="1"/>
    <col min="5750" max="5750" width="5.85546875" style="123" customWidth="1"/>
    <col min="5751" max="5751" width="3.28515625" style="123" customWidth="1"/>
    <col min="5752" max="5752" width="5.85546875" style="123" customWidth="1"/>
    <col min="5753" max="5753" width="4.42578125" style="123" customWidth="1"/>
    <col min="5754" max="5754" width="5.42578125" style="123" customWidth="1"/>
    <col min="5755" max="5885" width="9.140625" style="123"/>
    <col min="5886" max="5886" width="20.7109375" style="123" bestFit="1" customWidth="1"/>
    <col min="5887" max="5887" width="13.140625" style="123" bestFit="1" customWidth="1"/>
    <col min="5888" max="5888" width="3" style="123" bestFit="1" customWidth="1"/>
    <col min="5889" max="5889" width="18.7109375" style="123" bestFit="1" customWidth="1"/>
    <col min="5890" max="5891" width="3" style="123" bestFit="1" customWidth="1"/>
    <col min="5892" max="5892" width="15" style="123" bestFit="1" customWidth="1"/>
    <col min="5893" max="5893" width="3" style="123" bestFit="1" customWidth="1"/>
    <col min="5894" max="5894" width="13.42578125" style="123" bestFit="1" customWidth="1"/>
    <col min="5895" max="5898" width="3" style="123" bestFit="1" customWidth="1"/>
    <col min="5899" max="5899" width="10.42578125" style="123" bestFit="1" customWidth="1"/>
    <col min="5900" max="5910" width="9.140625" style="123"/>
    <col min="5911" max="5911" width="15.28515625" style="123" customWidth="1"/>
    <col min="5912" max="5912" width="4.7109375" style="123" customWidth="1"/>
    <col min="5913" max="5913" width="17" style="123" customWidth="1"/>
    <col min="5914" max="5914" width="9.140625" style="123"/>
    <col min="5915" max="5915" width="5" style="123" customWidth="1"/>
    <col min="5916" max="5916" width="17.140625" style="123" customWidth="1"/>
    <col min="5917" max="5917" width="4.85546875" style="123" customWidth="1"/>
    <col min="5918" max="5918" width="17.28515625" style="123" customWidth="1"/>
    <col min="5919" max="5919" width="4.5703125" style="123" customWidth="1"/>
    <col min="5920" max="5920" width="11.140625" style="123" bestFit="1" customWidth="1"/>
    <col min="5921" max="5921" width="4.85546875" style="123" customWidth="1"/>
    <col min="5922" max="5922" width="3.5703125" style="123" customWidth="1"/>
    <col min="5923" max="5923" width="4.5703125" style="123" customWidth="1"/>
    <col min="5924" max="5924" width="4.140625" style="123" customWidth="1"/>
    <col min="5925" max="5925" width="4.28515625" style="123" customWidth="1"/>
    <col min="5926" max="5926" width="4.85546875" style="123" customWidth="1"/>
    <col min="5927" max="5927" width="9.140625" style="123"/>
    <col min="5928" max="5928" width="4.85546875" style="123" customWidth="1"/>
    <col min="5929" max="5930" width="9.140625" style="123"/>
    <col min="5931" max="5931" width="5.28515625" style="123" customWidth="1"/>
    <col min="5932" max="5932" width="11.140625" style="123" bestFit="1" customWidth="1"/>
    <col min="5933" max="5933" width="5" style="123" customWidth="1"/>
    <col min="5934" max="5934" width="9.140625" style="123"/>
    <col min="5935" max="5935" width="3" style="123" bestFit="1" customWidth="1"/>
    <col min="5936" max="5936" width="6.7109375" style="123" customWidth="1"/>
    <col min="5937" max="5937" width="4.5703125" style="123" customWidth="1"/>
    <col min="5938" max="5938" width="9.140625" style="123"/>
    <col min="5939" max="5939" width="4.7109375" style="123" customWidth="1"/>
    <col min="5940" max="5941" width="9.140625" style="123"/>
    <col min="5942" max="5942" width="5.140625" style="123" customWidth="1"/>
    <col min="5943" max="5943" width="22.85546875" style="123" bestFit="1" customWidth="1"/>
    <col min="5944" max="5944" width="9.140625" style="123"/>
    <col min="5945" max="5945" width="4.140625" style="123" customWidth="1"/>
    <col min="5946" max="5946" width="6.85546875" style="123" customWidth="1"/>
    <col min="5947" max="5947" width="5" style="123" customWidth="1"/>
    <col min="5948" max="5948" width="20.28515625" style="123" customWidth="1"/>
    <col min="5949" max="5949" width="9.140625" style="123"/>
    <col min="5950" max="5950" width="5" style="123" customWidth="1"/>
    <col min="5951" max="5951" width="22.85546875" style="123" bestFit="1" customWidth="1"/>
    <col min="5952" max="5952" width="6" style="123" customWidth="1"/>
    <col min="5953" max="5953" width="4.85546875" style="123" customWidth="1"/>
    <col min="5954" max="5954" width="9.140625" style="123"/>
    <col min="5955" max="5955" width="3.85546875" style="123" customWidth="1"/>
    <col min="5956" max="5956" width="21.85546875" style="123" customWidth="1"/>
    <col min="5957" max="5957" width="9.140625" style="123"/>
    <col min="5958" max="5958" width="4.85546875" style="123" customWidth="1"/>
    <col min="5959" max="5961" width="9.140625" style="123"/>
    <col min="5962" max="5962" width="20.5703125" style="123" bestFit="1" customWidth="1"/>
    <col min="5963" max="5963" width="13.7109375" style="123" customWidth="1"/>
    <col min="5964" max="5964" width="4.7109375" style="123" customWidth="1"/>
    <col min="5965" max="5965" width="13" style="123" customWidth="1"/>
    <col min="5966" max="5966" width="4.5703125" style="123" customWidth="1"/>
    <col min="5967" max="5967" width="12.85546875" style="123" customWidth="1"/>
    <col min="5968" max="5968" width="9.140625" style="123"/>
    <col min="5969" max="5969" width="5" style="123" customWidth="1"/>
    <col min="5970" max="5970" width="6.85546875" style="123" customWidth="1"/>
    <col min="5971" max="5971" width="5.140625" style="123" customWidth="1"/>
    <col min="5972" max="5972" width="12.28515625" style="123" customWidth="1"/>
    <col min="5973" max="5973" width="5" style="123" customWidth="1"/>
    <col min="5974" max="5974" width="12.5703125" style="123" customWidth="1"/>
    <col min="5975" max="5975" width="4.42578125" style="123" customWidth="1"/>
    <col min="5976" max="5976" width="13.5703125" style="123" customWidth="1"/>
    <col min="5977" max="5977" width="5.42578125" style="123" customWidth="1"/>
    <col min="5978" max="5978" width="6.7109375" style="123" customWidth="1"/>
    <col min="5979" max="5979" width="4.28515625" style="123" customWidth="1"/>
    <col min="5980" max="5980" width="7.28515625" style="123" customWidth="1"/>
    <col min="5981" max="5981" width="4.85546875" style="123" customWidth="1"/>
    <col min="5982" max="5982" width="17.28515625" style="123" bestFit="1" customWidth="1"/>
    <col min="5983" max="5983" width="9.140625" style="123"/>
    <col min="5984" max="5984" width="5.28515625" style="123" customWidth="1"/>
    <col min="5985" max="5985" width="9.140625" style="123"/>
    <col min="5986" max="5986" width="4.42578125" style="123" customWidth="1"/>
    <col min="5987" max="5987" width="9.140625" style="123"/>
    <col min="5988" max="5988" width="4.28515625" style="123" customWidth="1"/>
    <col min="5989" max="5989" width="5.42578125" style="123" customWidth="1"/>
    <col min="5990" max="5990" width="4.140625" style="123" customWidth="1"/>
    <col min="5991" max="5991" width="6" style="123" customWidth="1"/>
    <col min="5992" max="5992" width="4.5703125" style="123" customWidth="1"/>
    <col min="5993" max="5993" width="5" style="123" customWidth="1"/>
    <col min="5994" max="5994" width="4.42578125" style="123" customWidth="1"/>
    <col min="5995" max="5995" width="9.140625" style="123"/>
    <col min="5996" max="5996" width="4.7109375" style="123" customWidth="1"/>
    <col min="5997" max="5997" width="9.140625" style="123"/>
    <col min="5998" max="5998" width="4.85546875" style="123" customWidth="1"/>
    <col min="5999" max="6001" width="9.140625" style="123"/>
    <col min="6002" max="6002" width="5.140625" style="123" customWidth="1"/>
    <col min="6003" max="6003" width="3.7109375" style="123" customWidth="1"/>
    <col min="6004" max="6004" width="5.140625" style="123" customWidth="1"/>
    <col min="6005" max="6005" width="3.7109375" style="123" customWidth="1"/>
    <col min="6006" max="6006" width="5.85546875" style="123" customWidth="1"/>
    <col min="6007" max="6007" width="3.28515625" style="123" customWidth="1"/>
    <col min="6008" max="6008" width="5.85546875" style="123" customWidth="1"/>
    <col min="6009" max="6009" width="4.42578125" style="123" customWidth="1"/>
    <col min="6010" max="6010" width="5.42578125" style="123" customWidth="1"/>
    <col min="6011" max="6141" width="9.140625" style="123"/>
    <col min="6142" max="6142" width="20.7109375" style="123" bestFit="1" customWidth="1"/>
    <col min="6143" max="6143" width="13.140625" style="123" bestFit="1" customWidth="1"/>
    <col min="6144" max="6144" width="3" style="123" bestFit="1" customWidth="1"/>
    <col min="6145" max="6145" width="18.7109375" style="123" bestFit="1" customWidth="1"/>
    <col min="6146" max="6147" width="3" style="123" bestFit="1" customWidth="1"/>
    <col min="6148" max="6148" width="15" style="123" bestFit="1" customWidth="1"/>
    <col min="6149" max="6149" width="3" style="123" bestFit="1" customWidth="1"/>
    <col min="6150" max="6150" width="13.42578125" style="123" bestFit="1" customWidth="1"/>
    <col min="6151" max="6154" width="3" style="123" bestFit="1" customWidth="1"/>
    <col min="6155" max="6155" width="10.42578125" style="123" bestFit="1" customWidth="1"/>
    <col min="6156" max="6166" width="9.140625" style="123"/>
    <col min="6167" max="6167" width="15.28515625" style="123" customWidth="1"/>
    <col min="6168" max="6168" width="4.7109375" style="123" customWidth="1"/>
    <col min="6169" max="6169" width="17" style="123" customWidth="1"/>
    <col min="6170" max="6170" width="9.140625" style="123"/>
    <col min="6171" max="6171" width="5" style="123" customWidth="1"/>
    <col min="6172" max="6172" width="17.140625" style="123" customWidth="1"/>
    <col min="6173" max="6173" width="4.85546875" style="123" customWidth="1"/>
    <col min="6174" max="6174" width="17.28515625" style="123" customWidth="1"/>
    <col min="6175" max="6175" width="4.5703125" style="123" customWidth="1"/>
    <col min="6176" max="6176" width="11.140625" style="123" bestFit="1" customWidth="1"/>
    <col min="6177" max="6177" width="4.85546875" style="123" customWidth="1"/>
    <col min="6178" max="6178" width="3.5703125" style="123" customWidth="1"/>
    <col min="6179" max="6179" width="4.5703125" style="123" customWidth="1"/>
    <col min="6180" max="6180" width="4.140625" style="123" customWidth="1"/>
    <col min="6181" max="6181" width="4.28515625" style="123" customWidth="1"/>
    <col min="6182" max="6182" width="4.85546875" style="123" customWidth="1"/>
    <col min="6183" max="6183" width="9.140625" style="123"/>
    <col min="6184" max="6184" width="4.85546875" style="123" customWidth="1"/>
    <col min="6185" max="6186" width="9.140625" style="123"/>
    <col min="6187" max="6187" width="5.28515625" style="123" customWidth="1"/>
    <col min="6188" max="6188" width="11.140625" style="123" bestFit="1" customWidth="1"/>
    <col min="6189" max="6189" width="5" style="123" customWidth="1"/>
    <col min="6190" max="6190" width="9.140625" style="123"/>
    <col min="6191" max="6191" width="3" style="123" bestFit="1" customWidth="1"/>
    <col min="6192" max="6192" width="6.7109375" style="123" customWidth="1"/>
    <col min="6193" max="6193" width="4.5703125" style="123" customWidth="1"/>
    <col min="6194" max="6194" width="9.140625" style="123"/>
    <col min="6195" max="6195" width="4.7109375" style="123" customWidth="1"/>
    <col min="6196" max="6197" width="9.140625" style="123"/>
    <col min="6198" max="6198" width="5.140625" style="123" customWidth="1"/>
    <col min="6199" max="6199" width="22.85546875" style="123" bestFit="1" customWidth="1"/>
    <col min="6200" max="6200" width="9.140625" style="123"/>
    <col min="6201" max="6201" width="4.140625" style="123" customWidth="1"/>
    <col min="6202" max="6202" width="6.85546875" style="123" customWidth="1"/>
    <col min="6203" max="6203" width="5" style="123" customWidth="1"/>
    <col min="6204" max="6204" width="20.28515625" style="123" customWidth="1"/>
    <col min="6205" max="6205" width="9.140625" style="123"/>
    <col min="6206" max="6206" width="5" style="123" customWidth="1"/>
    <col min="6207" max="6207" width="22.85546875" style="123" bestFit="1" customWidth="1"/>
    <col min="6208" max="6208" width="6" style="123" customWidth="1"/>
    <col min="6209" max="6209" width="4.85546875" style="123" customWidth="1"/>
    <col min="6210" max="6210" width="9.140625" style="123"/>
    <col min="6211" max="6211" width="3.85546875" style="123" customWidth="1"/>
    <col min="6212" max="6212" width="21.85546875" style="123" customWidth="1"/>
    <col min="6213" max="6213" width="9.140625" style="123"/>
    <col min="6214" max="6214" width="4.85546875" style="123" customWidth="1"/>
    <col min="6215" max="6217" width="9.140625" style="123"/>
    <col min="6218" max="6218" width="20.5703125" style="123" bestFit="1" customWidth="1"/>
    <col min="6219" max="6219" width="13.7109375" style="123" customWidth="1"/>
    <col min="6220" max="6220" width="4.7109375" style="123" customWidth="1"/>
    <col min="6221" max="6221" width="13" style="123" customWidth="1"/>
    <col min="6222" max="6222" width="4.5703125" style="123" customWidth="1"/>
    <col min="6223" max="6223" width="12.85546875" style="123" customWidth="1"/>
    <col min="6224" max="6224" width="9.140625" style="123"/>
    <col min="6225" max="6225" width="5" style="123" customWidth="1"/>
    <col min="6226" max="6226" width="6.85546875" style="123" customWidth="1"/>
    <col min="6227" max="6227" width="5.140625" style="123" customWidth="1"/>
    <col min="6228" max="6228" width="12.28515625" style="123" customWidth="1"/>
    <col min="6229" max="6229" width="5" style="123" customWidth="1"/>
    <col min="6230" max="6230" width="12.5703125" style="123" customWidth="1"/>
    <col min="6231" max="6231" width="4.42578125" style="123" customWidth="1"/>
    <col min="6232" max="6232" width="13.5703125" style="123" customWidth="1"/>
    <col min="6233" max="6233" width="5.42578125" style="123" customWidth="1"/>
    <col min="6234" max="6234" width="6.7109375" style="123" customWidth="1"/>
    <col min="6235" max="6235" width="4.28515625" style="123" customWidth="1"/>
    <col min="6236" max="6236" width="7.28515625" style="123" customWidth="1"/>
    <col min="6237" max="6237" width="4.85546875" style="123" customWidth="1"/>
    <col min="6238" max="6238" width="17.28515625" style="123" bestFit="1" customWidth="1"/>
    <col min="6239" max="6239" width="9.140625" style="123"/>
    <col min="6240" max="6240" width="5.28515625" style="123" customWidth="1"/>
    <col min="6241" max="6241" width="9.140625" style="123"/>
    <col min="6242" max="6242" width="4.42578125" style="123" customWidth="1"/>
    <col min="6243" max="6243" width="9.140625" style="123"/>
    <col min="6244" max="6244" width="4.28515625" style="123" customWidth="1"/>
    <col min="6245" max="6245" width="5.42578125" style="123" customWidth="1"/>
    <col min="6246" max="6246" width="4.140625" style="123" customWidth="1"/>
    <col min="6247" max="6247" width="6" style="123" customWidth="1"/>
    <col min="6248" max="6248" width="4.5703125" style="123" customWidth="1"/>
    <col min="6249" max="6249" width="5" style="123" customWidth="1"/>
    <col min="6250" max="6250" width="4.42578125" style="123" customWidth="1"/>
    <col min="6251" max="6251" width="9.140625" style="123"/>
    <col min="6252" max="6252" width="4.7109375" style="123" customWidth="1"/>
    <col min="6253" max="6253" width="9.140625" style="123"/>
    <col min="6254" max="6254" width="4.85546875" style="123" customWidth="1"/>
    <col min="6255" max="6257" width="9.140625" style="123"/>
    <col min="6258" max="6258" width="5.140625" style="123" customWidth="1"/>
    <col min="6259" max="6259" width="3.7109375" style="123" customWidth="1"/>
    <col min="6260" max="6260" width="5.140625" style="123" customWidth="1"/>
    <col min="6261" max="6261" width="3.7109375" style="123" customWidth="1"/>
    <col min="6262" max="6262" width="5.85546875" style="123" customWidth="1"/>
    <col min="6263" max="6263" width="3.28515625" style="123" customWidth="1"/>
    <col min="6264" max="6264" width="5.85546875" style="123" customWidth="1"/>
    <col min="6265" max="6265" width="4.42578125" style="123" customWidth="1"/>
    <col min="6266" max="6266" width="5.42578125" style="123" customWidth="1"/>
    <col min="6267" max="6397" width="9.140625" style="123"/>
    <col min="6398" max="6398" width="20.7109375" style="123" bestFit="1" customWidth="1"/>
    <col min="6399" max="6399" width="13.140625" style="123" bestFit="1" customWidth="1"/>
    <col min="6400" max="6400" width="3" style="123" bestFit="1" customWidth="1"/>
    <col min="6401" max="6401" width="18.7109375" style="123" bestFit="1" customWidth="1"/>
    <col min="6402" max="6403" width="3" style="123" bestFit="1" customWidth="1"/>
    <col min="6404" max="6404" width="15" style="123" bestFit="1" customWidth="1"/>
    <col min="6405" max="6405" width="3" style="123" bestFit="1" customWidth="1"/>
    <col min="6406" max="6406" width="13.42578125" style="123" bestFit="1" customWidth="1"/>
    <col min="6407" max="6410" width="3" style="123" bestFit="1" customWidth="1"/>
    <col min="6411" max="6411" width="10.42578125" style="123" bestFit="1" customWidth="1"/>
    <col min="6412" max="6422" width="9.140625" style="123"/>
    <col min="6423" max="6423" width="15.28515625" style="123" customWidth="1"/>
    <col min="6424" max="6424" width="4.7109375" style="123" customWidth="1"/>
    <col min="6425" max="6425" width="17" style="123" customWidth="1"/>
    <col min="6426" max="6426" width="9.140625" style="123"/>
    <col min="6427" max="6427" width="5" style="123" customWidth="1"/>
    <col min="6428" max="6428" width="17.140625" style="123" customWidth="1"/>
    <col min="6429" max="6429" width="4.85546875" style="123" customWidth="1"/>
    <col min="6430" max="6430" width="17.28515625" style="123" customWidth="1"/>
    <col min="6431" max="6431" width="4.5703125" style="123" customWidth="1"/>
    <col min="6432" max="6432" width="11.140625" style="123" bestFit="1" customWidth="1"/>
    <col min="6433" max="6433" width="4.85546875" style="123" customWidth="1"/>
    <col min="6434" max="6434" width="3.5703125" style="123" customWidth="1"/>
    <col min="6435" max="6435" width="4.5703125" style="123" customWidth="1"/>
    <col min="6436" max="6436" width="4.140625" style="123" customWidth="1"/>
    <col min="6437" max="6437" width="4.28515625" style="123" customWidth="1"/>
    <col min="6438" max="6438" width="4.85546875" style="123" customWidth="1"/>
    <col min="6439" max="6439" width="9.140625" style="123"/>
    <col min="6440" max="6440" width="4.85546875" style="123" customWidth="1"/>
    <col min="6441" max="6442" width="9.140625" style="123"/>
    <col min="6443" max="6443" width="5.28515625" style="123" customWidth="1"/>
    <col min="6444" max="6444" width="11.140625" style="123" bestFit="1" customWidth="1"/>
    <col min="6445" max="6445" width="5" style="123" customWidth="1"/>
    <col min="6446" max="6446" width="9.140625" style="123"/>
    <col min="6447" max="6447" width="3" style="123" bestFit="1" customWidth="1"/>
    <col min="6448" max="6448" width="6.7109375" style="123" customWidth="1"/>
    <col min="6449" max="6449" width="4.5703125" style="123" customWidth="1"/>
    <col min="6450" max="6450" width="9.140625" style="123"/>
    <col min="6451" max="6451" width="4.7109375" style="123" customWidth="1"/>
    <col min="6452" max="6453" width="9.140625" style="123"/>
    <col min="6454" max="6454" width="5.140625" style="123" customWidth="1"/>
    <col min="6455" max="6455" width="22.85546875" style="123" bestFit="1" customWidth="1"/>
    <col min="6456" max="6456" width="9.140625" style="123"/>
    <col min="6457" max="6457" width="4.140625" style="123" customWidth="1"/>
    <col min="6458" max="6458" width="6.85546875" style="123" customWidth="1"/>
    <col min="6459" max="6459" width="5" style="123" customWidth="1"/>
    <col min="6460" max="6460" width="20.28515625" style="123" customWidth="1"/>
    <col min="6461" max="6461" width="9.140625" style="123"/>
    <col min="6462" max="6462" width="5" style="123" customWidth="1"/>
    <col min="6463" max="6463" width="22.85546875" style="123" bestFit="1" customWidth="1"/>
    <col min="6464" max="6464" width="6" style="123" customWidth="1"/>
    <col min="6465" max="6465" width="4.85546875" style="123" customWidth="1"/>
    <col min="6466" max="6466" width="9.140625" style="123"/>
    <col min="6467" max="6467" width="3.85546875" style="123" customWidth="1"/>
    <col min="6468" max="6468" width="21.85546875" style="123" customWidth="1"/>
    <col min="6469" max="6469" width="9.140625" style="123"/>
    <col min="6470" max="6470" width="4.85546875" style="123" customWidth="1"/>
    <col min="6471" max="6473" width="9.140625" style="123"/>
    <col min="6474" max="6474" width="20.5703125" style="123" bestFit="1" customWidth="1"/>
    <col min="6475" max="6475" width="13.7109375" style="123" customWidth="1"/>
    <col min="6476" max="6476" width="4.7109375" style="123" customWidth="1"/>
    <col min="6477" max="6477" width="13" style="123" customWidth="1"/>
    <col min="6478" max="6478" width="4.5703125" style="123" customWidth="1"/>
    <col min="6479" max="6479" width="12.85546875" style="123" customWidth="1"/>
    <col min="6480" max="6480" width="9.140625" style="123"/>
    <col min="6481" max="6481" width="5" style="123" customWidth="1"/>
    <col min="6482" max="6482" width="6.85546875" style="123" customWidth="1"/>
    <col min="6483" max="6483" width="5.140625" style="123" customWidth="1"/>
    <col min="6484" max="6484" width="12.28515625" style="123" customWidth="1"/>
    <col min="6485" max="6485" width="5" style="123" customWidth="1"/>
    <col min="6486" max="6486" width="12.5703125" style="123" customWidth="1"/>
    <col min="6487" max="6487" width="4.42578125" style="123" customWidth="1"/>
    <col min="6488" max="6488" width="13.5703125" style="123" customWidth="1"/>
    <col min="6489" max="6489" width="5.42578125" style="123" customWidth="1"/>
    <col min="6490" max="6490" width="6.7109375" style="123" customWidth="1"/>
    <col min="6491" max="6491" width="4.28515625" style="123" customWidth="1"/>
    <col min="6492" max="6492" width="7.28515625" style="123" customWidth="1"/>
    <col min="6493" max="6493" width="4.85546875" style="123" customWidth="1"/>
    <col min="6494" max="6494" width="17.28515625" style="123" bestFit="1" customWidth="1"/>
    <col min="6495" max="6495" width="9.140625" style="123"/>
    <col min="6496" max="6496" width="5.28515625" style="123" customWidth="1"/>
    <col min="6497" max="6497" width="9.140625" style="123"/>
    <col min="6498" max="6498" width="4.42578125" style="123" customWidth="1"/>
    <col min="6499" max="6499" width="9.140625" style="123"/>
    <col min="6500" max="6500" width="4.28515625" style="123" customWidth="1"/>
    <col min="6501" max="6501" width="5.42578125" style="123" customWidth="1"/>
    <col min="6502" max="6502" width="4.140625" style="123" customWidth="1"/>
    <col min="6503" max="6503" width="6" style="123" customWidth="1"/>
    <col min="6504" max="6504" width="4.5703125" style="123" customWidth="1"/>
    <col min="6505" max="6505" width="5" style="123" customWidth="1"/>
    <col min="6506" max="6506" width="4.42578125" style="123" customWidth="1"/>
    <col min="6507" max="6507" width="9.140625" style="123"/>
    <col min="6508" max="6508" width="4.7109375" style="123" customWidth="1"/>
    <col min="6509" max="6509" width="9.140625" style="123"/>
    <col min="6510" max="6510" width="4.85546875" style="123" customWidth="1"/>
    <col min="6511" max="6513" width="9.140625" style="123"/>
    <col min="6514" max="6514" width="5.140625" style="123" customWidth="1"/>
    <col min="6515" max="6515" width="3.7109375" style="123" customWidth="1"/>
    <col min="6516" max="6516" width="5.140625" style="123" customWidth="1"/>
    <col min="6517" max="6517" width="3.7109375" style="123" customWidth="1"/>
    <col min="6518" max="6518" width="5.85546875" style="123" customWidth="1"/>
    <col min="6519" max="6519" width="3.28515625" style="123" customWidth="1"/>
    <col min="6520" max="6520" width="5.85546875" style="123" customWidth="1"/>
    <col min="6521" max="6521" width="4.42578125" style="123" customWidth="1"/>
    <col min="6522" max="6522" width="5.42578125" style="123" customWidth="1"/>
    <col min="6523" max="6653" width="9.140625" style="123"/>
    <col min="6654" max="6654" width="20.7109375" style="123" bestFit="1" customWidth="1"/>
    <col min="6655" max="6655" width="13.140625" style="123" bestFit="1" customWidth="1"/>
    <col min="6656" max="6656" width="3" style="123" bestFit="1" customWidth="1"/>
    <col min="6657" max="6657" width="18.7109375" style="123" bestFit="1" customWidth="1"/>
    <col min="6658" max="6659" width="3" style="123" bestFit="1" customWidth="1"/>
    <col min="6660" max="6660" width="15" style="123" bestFit="1" customWidth="1"/>
    <col min="6661" max="6661" width="3" style="123" bestFit="1" customWidth="1"/>
    <col min="6662" max="6662" width="13.42578125" style="123" bestFit="1" customWidth="1"/>
    <col min="6663" max="6666" width="3" style="123" bestFit="1" customWidth="1"/>
    <col min="6667" max="6667" width="10.42578125" style="123" bestFit="1" customWidth="1"/>
    <col min="6668" max="6678" width="9.140625" style="123"/>
    <col min="6679" max="6679" width="15.28515625" style="123" customWidth="1"/>
    <col min="6680" max="6680" width="4.7109375" style="123" customWidth="1"/>
    <col min="6681" max="6681" width="17" style="123" customWidth="1"/>
    <col min="6682" max="6682" width="9.140625" style="123"/>
    <col min="6683" max="6683" width="5" style="123" customWidth="1"/>
    <col min="6684" max="6684" width="17.140625" style="123" customWidth="1"/>
    <col min="6685" max="6685" width="4.85546875" style="123" customWidth="1"/>
    <col min="6686" max="6686" width="17.28515625" style="123" customWidth="1"/>
    <col min="6687" max="6687" width="4.5703125" style="123" customWidth="1"/>
    <col min="6688" max="6688" width="11.140625" style="123" bestFit="1" customWidth="1"/>
    <col min="6689" max="6689" width="4.85546875" style="123" customWidth="1"/>
    <col min="6690" max="6690" width="3.5703125" style="123" customWidth="1"/>
    <col min="6691" max="6691" width="4.5703125" style="123" customWidth="1"/>
    <col min="6692" max="6692" width="4.140625" style="123" customWidth="1"/>
    <col min="6693" max="6693" width="4.28515625" style="123" customWidth="1"/>
    <col min="6694" max="6694" width="4.85546875" style="123" customWidth="1"/>
    <col min="6695" max="6695" width="9.140625" style="123"/>
    <col min="6696" max="6696" width="4.85546875" style="123" customWidth="1"/>
    <col min="6697" max="6698" width="9.140625" style="123"/>
    <col min="6699" max="6699" width="5.28515625" style="123" customWidth="1"/>
    <col min="6700" max="6700" width="11.140625" style="123" bestFit="1" customWidth="1"/>
    <col min="6701" max="6701" width="5" style="123" customWidth="1"/>
    <col min="6702" max="6702" width="9.140625" style="123"/>
    <col min="6703" max="6703" width="3" style="123" bestFit="1" customWidth="1"/>
    <col min="6704" max="6704" width="6.7109375" style="123" customWidth="1"/>
    <col min="6705" max="6705" width="4.5703125" style="123" customWidth="1"/>
    <col min="6706" max="6706" width="9.140625" style="123"/>
    <col min="6707" max="6707" width="4.7109375" style="123" customWidth="1"/>
    <col min="6708" max="6709" width="9.140625" style="123"/>
    <col min="6710" max="6710" width="5.140625" style="123" customWidth="1"/>
    <col min="6711" max="6711" width="22.85546875" style="123" bestFit="1" customWidth="1"/>
    <col min="6712" max="6712" width="9.140625" style="123"/>
    <col min="6713" max="6713" width="4.140625" style="123" customWidth="1"/>
    <col min="6714" max="6714" width="6.85546875" style="123" customWidth="1"/>
    <col min="6715" max="6715" width="5" style="123" customWidth="1"/>
    <col min="6716" max="6716" width="20.28515625" style="123" customWidth="1"/>
    <col min="6717" max="6717" width="9.140625" style="123"/>
    <col min="6718" max="6718" width="5" style="123" customWidth="1"/>
    <col min="6719" max="6719" width="22.85546875" style="123" bestFit="1" customWidth="1"/>
    <col min="6720" max="6720" width="6" style="123" customWidth="1"/>
    <col min="6721" max="6721" width="4.85546875" style="123" customWidth="1"/>
    <col min="6722" max="6722" width="9.140625" style="123"/>
    <col min="6723" max="6723" width="3.85546875" style="123" customWidth="1"/>
    <col min="6724" max="6724" width="21.85546875" style="123" customWidth="1"/>
    <col min="6725" max="6725" width="9.140625" style="123"/>
    <col min="6726" max="6726" width="4.85546875" style="123" customWidth="1"/>
    <col min="6727" max="6729" width="9.140625" style="123"/>
    <col min="6730" max="6730" width="20.5703125" style="123" bestFit="1" customWidth="1"/>
    <col min="6731" max="6731" width="13.7109375" style="123" customWidth="1"/>
    <col min="6732" max="6732" width="4.7109375" style="123" customWidth="1"/>
    <col min="6733" max="6733" width="13" style="123" customWidth="1"/>
    <col min="6734" max="6734" width="4.5703125" style="123" customWidth="1"/>
    <col min="6735" max="6735" width="12.85546875" style="123" customWidth="1"/>
    <col min="6736" max="6736" width="9.140625" style="123"/>
    <col min="6737" max="6737" width="5" style="123" customWidth="1"/>
    <col min="6738" max="6738" width="6.85546875" style="123" customWidth="1"/>
    <col min="6739" max="6739" width="5.140625" style="123" customWidth="1"/>
    <col min="6740" max="6740" width="12.28515625" style="123" customWidth="1"/>
    <col min="6741" max="6741" width="5" style="123" customWidth="1"/>
    <col min="6742" max="6742" width="12.5703125" style="123" customWidth="1"/>
    <col min="6743" max="6743" width="4.42578125" style="123" customWidth="1"/>
    <col min="6744" max="6744" width="13.5703125" style="123" customWidth="1"/>
    <col min="6745" max="6745" width="5.42578125" style="123" customWidth="1"/>
    <col min="6746" max="6746" width="6.7109375" style="123" customWidth="1"/>
    <col min="6747" max="6747" width="4.28515625" style="123" customWidth="1"/>
    <col min="6748" max="6748" width="7.28515625" style="123" customWidth="1"/>
    <col min="6749" max="6749" width="4.85546875" style="123" customWidth="1"/>
    <col min="6750" max="6750" width="17.28515625" style="123" bestFit="1" customWidth="1"/>
    <col min="6751" max="6751" width="9.140625" style="123"/>
    <col min="6752" max="6752" width="5.28515625" style="123" customWidth="1"/>
    <col min="6753" max="6753" width="9.140625" style="123"/>
    <col min="6754" max="6754" width="4.42578125" style="123" customWidth="1"/>
    <col min="6755" max="6755" width="9.140625" style="123"/>
    <col min="6756" max="6756" width="4.28515625" style="123" customWidth="1"/>
    <col min="6757" max="6757" width="5.42578125" style="123" customWidth="1"/>
    <col min="6758" max="6758" width="4.140625" style="123" customWidth="1"/>
    <col min="6759" max="6759" width="6" style="123" customWidth="1"/>
    <col min="6760" max="6760" width="4.5703125" style="123" customWidth="1"/>
    <col min="6761" max="6761" width="5" style="123" customWidth="1"/>
    <col min="6762" max="6762" width="4.42578125" style="123" customWidth="1"/>
    <col min="6763" max="6763" width="9.140625" style="123"/>
    <col min="6764" max="6764" width="4.7109375" style="123" customWidth="1"/>
    <col min="6765" max="6765" width="9.140625" style="123"/>
    <col min="6766" max="6766" width="4.85546875" style="123" customWidth="1"/>
    <col min="6767" max="6769" width="9.140625" style="123"/>
    <col min="6770" max="6770" width="5.140625" style="123" customWidth="1"/>
    <col min="6771" max="6771" width="3.7109375" style="123" customWidth="1"/>
    <col min="6772" max="6772" width="5.140625" style="123" customWidth="1"/>
    <col min="6773" max="6773" width="3.7109375" style="123" customWidth="1"/>
    <col min="6774" max="6774" width="5.85546875" style="123" customWidth="1"/>
    <col min="6775" max="6775" width="3.28515625" style="123" customWidth="1"/>
    <col min="6776" max="6776" width="5.85546875" style="123" customWidth="1"/>
    <col min="6777" max="6777" width="4.42578125" style="123" customWidth="1"/>
    <col min="6778" max="6778" width="5.42578125" style="123" customWidth="1"/>
    <col min="6779" max="6909" width="9.140625" style="123"/>
    <col min="6910" max="6910" width="20.7109375" style="123" bestFit="1" customWidth="1"/>
    <col min="6911" max="6911" width="13.140625" style="123" bestFit="1" customWidth="1"/>
    <col min="6912" max="6912" width="3" style="123" bestFit="1" customWidth="1"/>
    <col min="6913" max="6913" width="18.7109375" style="123" bestFit="1" customWidth="1"/>
    <col min="6914" max="6915" width="3" style="123" bestFit="1" customWidth="1"/>
    <col min="6916" max="6916" width="15" style="123" bestFit="1" customWidth="1"/>
    <col min="6917" max="6917" width="3" style="123" bestFit="1" customWidth="1"/>
    <col min="6918" max="6918" width="13.42578125" style="123" bestFit="1" customWidth="1"/>
    <col min="6919" max="6922" width="3" style="123" bestFit="1" customWidth="1"/>
    <col min="6923" max="6923" width="10.42578125" style="123" bestFit="1" customWidth="1"/>
    <col min="6924" max="6934" width="9.140625" style="123"/>
    <col min="6935" max="6935" width="15.28515625" style="123" customWidth="1"/>
    <col min="6936" max="6936" width="4.7109375" style="123" customWidth="1"/>
    <col min="6937" max="6937" width="17" style="123" customWidth="1"/>
    <col min="6938" max="6938" width="9.140625" style="123"/>
    <col min="6939" max="6939" width="5" style="123" customWidth="1"/>
    <col min="6940" max="6940" width="17.140625" style="123" customWidth="1"/>
    <col min="6941" max="6941" width="4.85546875" style="123" customWidth="1"/>
    <col min="6942" max="6942" width="17.28515625" style="123" customWidth="1"/>
    <col min="6943" max="6943" width="4.5703125" style="123" customWidth="1"/>
    <col min="6944" max="6944" width="11.140625" style="123" bestFit="1" customWidth="1"/>
    <col min="6945" max="6945" width="4.85546875" style="123" customWidth="1"/>
    <col min="6946" max="6946" width="3.5703125" style="123" customWidth="1"/>
    <col min="6947" max="6947" width="4.5703125" style="123" customWidth="1"/>
    <col min="6948" max="6948" width="4.140625" style="123" customWidth="1"/>
    <col min="6949" max="6949" width="4.28515625" style="123" customWidth="1"/>
    <col min="6950" max="6950" width="4.85546875" style="123" customWidth="1"/>
    <col min="6951" max="6951" width="9.140625" style="123"/>
    <col min="6952" max="6952" width="4.85546875" style="123" customWidth="1"/>
    <col min="6953" max="6954" width="9.140625" style="123"/>
    <col min="6955" max="6955" width="5.28515625" style="123" customWidth="1"/>
    <col min="6956" max="6956" width="11.140625" style="123" bestFit="1" customWidth="1"/>
    <col min="6957" max="6957" width="5" style="123" customWidth="1"/>
    <col min="6958" max="6958" width="9.140625" style="123"/>
    <col min="6959" max="6959" width="3" style="123" bestFit="1" customWidth="1"/>
    <col min="6960" max="6960" width="6.7109375" style="123" customWidth="1"/>
    <col min="6961" max="6961" width="4.5703125" style="123" customWidth="1"/>
    <col min="6962" max="6962" width="9.140625" style="123"/>
    <col min="6963" max="6963" width="4.7109375" style="123" customWidth="1"/>
    <col min="6964" max="6965" width="9.140625" style="123"/>
    <col min="6966" max="6966" width="5.140625" style="123" customWidth="1"/>
    <col min="6967" max="6967" width="22.85546875" style="123" bestFit="1" customWidth="1"/>
    <col min="6968" max="6968" width="9.140625" style="123"/>
    <col min="6969" max="6969" width="4.140625" style="123" customWidth="1"/>
    <col min="6970" max="6970" width="6.85546875" style="123" customWidth="1"/>
    <col min="6971" max="6971" width="5" style="123" customWidth="1"/>
    <col min="6972" max="6972" width="20.28515625" style="123" customWidth="1"/>
    <col min="6973" max="6973" width="9.140625" style="123"/>
    <col min="6974" max="6974" width="5" style="123" customWidth="1"/>
    <col min="6975" max="6975" width="22.85546875" style="123" bestFit="1" customWidth="1"/>
    <col min="6976" max="6976" width="6" style="123" customWidth="1"/>
    <col min="6977" max="6977" width="4.85546875" style="123" customWidth="1"/>
    <col min="6978" max="6978" width="9.140625" style="123"/>
    <col min="6979" max="6979" width="3.85546875" style="123" customWidth="1"/>
    <col min="6980" max="6980" width="21.85546875" style="123" customWidth="1"/>
    <col min="6981" max="6981" width="9.140625" style="123"/>
    <col min="6982" max="6982" width="4.85546875" style="123" customWidth="1"/>
    <col min="6983" max="6985" width="9.140625" style="123"/>
    <col min="6986" max="6986" width="20.5703125" style="123" bestFit="1" customWidth="1"/>
    <col min="6987" max="6987" width="13.7109375" style="123" customWidth="1"/>
    <col min="6988" max="6988" width="4.7109375" style="123" customWidth="1"/>
    <col min="6989" max="6989" width="13" style="123" customWidth="1"/>
    <col min="6990" max="6990" width="4.5703125" style="123" customWidth="1"/>
    <col min="6991" max="6991" width="12.85546875" style="123" customWidth="1"/>
    <col min="6992" max="6992" width="9.140625" style="123"/>
    <col min="6993" max="6993" width="5" style="123" customWidth="1"/>
    <col min="6994" max="6994" width="6.85546875" style="123" customWidth="1"/>
    <col min="6995" max="6995" width="5.140625" style="123" customWidth="1"/>
    <col min="6996" max="6996" width="12.28515625" style="123" customWidth="1"/>
    <col min="6997" max="6997" width="5" style="123" customWidth="1"/>
    <col min="6998" max="6998" width="12.5703125" style="123" customWidth="1"/>
    <col min="6999" max="6999" width="4.42578125" style="123" customWidth="1"/>
    <col min="7000" max="7000" width="13.5703125" style="123" customWidth="1"/>
    <col min="7001" max="7001" width="5.42578125" style="123" customWidth="1"/>
    <col min="7002" max="7002" width="6.7109375" style="123" customWidth="1"/>
    <col min="7003" max="7003" width="4.28515625" style="123" customWidth="1"/>
    <col min="7004" max="7004" width="7.28515625" style="123" customWidth="1"/>
    <col min="7005" max="7005" width="4.85546875" style="123" customWidth="1"/>
    <col min="7006" max="7006" width="17.28515625" style="123" bestFit="1" customWidth="1"/>
    <col min="7007" max="7007" width="9.140625" style="123"/>
    <col min="7008" max="7008" width="5.28515625" style="123" customWidth="1"/>
    <col min="7009" max="7009" width="9.140625" style="123"/>
    <col min="7010" max="7010" width="4.42578125" style="123" customWidth="1"/>
    <col min="7011" max="7011" width="9.140625" style="123"/>
    <col min="7012" max="7012" width="4.28515625" style="123" customWidth="1"/>
    <col min="7013" max="7013" width="5.42578125" style="123" customWidth="1"/>
    <col min="7014" max="7014" width="4.140625" style="123" customWidth="1"/>
    <col min="7015" max="7015" width="6" style="123" customWidth="1"/>
    <col min="7016" max="7016" width="4.5703125" style="123" customWidth="1"/>
    <col min="7017" max="7017" width="5" style="123" customWidth="1"/>
    <col min="7018" max="7018" width="4.42578125" style="123" customWidth="1"/>
    <col min="7019" max="7019" width="9.140625" style="123"/>
    <col min="7020" max="7020" width="4.7109375" style="123" customWidth="1"/>
    <col min="7021" max="7021" width="9.140625" style="123"/>
    <col min="7022" max="7022" width="4.85546875" style="123" customWidth="1"/>
    <col min="7023" max="7025" width="9.140625" style="123"/>
    <col min="7026" max="7026" width="5.140625" style="123" customWidth="1"/>
    <col min="7027" max="7027" width="3.7109375" style="123" customWidth="1"/>
    <col min="7028" max="7028" width="5.140625" style="123" customWidth="1"/>
    <col min="7029" max="7029" width="3.7109375" style="123" customWidth="1"/>
    <col min="7030" max="7030" width="5.85546875" style="123" customWidth="1"/>
    <col min="7031" max="7031" width="3.28515625" style="123" customWidth="1"/>
    <col min="7032" max="7032" width="5.85546875" style="123" customWidth="1"/>
    <col min="7033" max="7033" width="4.42578125" style="123" customWidth="1"/>
    <col min="7034" max="7034" width="5.42578125" style="123" customWidth="1"/>
    <col min="7035" max="7165" width="9.140625" style="123"/>
    <col min="7166" max="7166" width="20.7109375" style="123" bestFit="1" customWidth="1"/>
    <col min="7167" max="7167" width="13.140625" style="123" bestFit="1" customWidth="1"/>
    <col min="7168" max="7168" width="3" style="123" bestFit="1" customWidth="1"/>
    <col min="7169" max="7169" width="18.7109375" style="123" bestFit="1" customWidth="1"/>
    <col min="7170" max="7171" width="3" style="123" bestFit="1" customWidth="1"/>
    <col min="7172" max="7172" width="15" style="123" bestFit="1" customWidth="1"/>
    <col min="7173" max="7173" width="3" style="123" bestFit="1" customWidth="1"/>
    <col min="7174" max="7174" width="13.42578125" style="123" bestFit="1" customWidth="1"/>
    <col min="7175" max="7178" width="3" style="123" bestFit="1" customWidth="1"/>
    <col min="7179" max="7179" width="10.42578125" style="123" bestFit="1" customWidth="1"/>
    <col min="7180" max="7190" width="9.140625" style="123"/>
    <col min="7191" max="7191" width="15.28515625" style="123" customWidth="1"/>
    <col min="7192" max="7192" width="4.7109375" style="123" customWidth="1"/>
    <col min="7193" max="7193" width="17" style="123" customWidth="1"/>
    <col min="7194" max="7194" width="9.140625" style="123"/>
    <col min="7195" max="7195" width="5" style="123" customWidth="1"/>
    <col min="7196" max="7196" width="17.140625" style="123" customWidth="1"/>
    <col min="7197" max="7197" width="4.85546875" style="123" customWidth="1"/>
    <col min="7198" max="7198" width="17.28515625" style="123" customWidth="1"/>
    <col min="7199" max="7199" width="4.5703125" style="123" customWidth="1"/>
    <col min="7200" max="7200" width="11.140625" style="123" bestFit="1" customWidth="1"/>
    <col min="7201" max="7201" width="4.85546875" style="123" customWidth="1"/>
    <col min="7202" max="7202" width="3.5703125" style="123" customWidth="1"/>
    <col min="7203" max="7203" width="4.5703125" style="123" customWidth="1"/>
    <col min="7204" max="7204" width="4.140625" style="123" customWidth="1"/>
    <col min="7205" max="7205" width="4.28515625" style="123" customWidth="1"/>
    <col min="7206" max="7206" width="4.85546875" style="123" customWidth="1"/>
    <col min="7207" max="7207" width="9.140625" style="123"/>
    <col min="7208" max="7208" width="4.85546875" style="123" customWidth="1"/>
    <col min="7209" max="7210" width="9.140625" style="123"/>
    <col min="7211" max="7211" width="5.28515625" style="123" customWidth="1"/>
    <col min="7212" max="7212" width="11.140625" style="123" bestFit="1" customWidth="1"/>
    <col min="7213" max="7213" width="5" style="123" customWidth="1"/>
    <col min="7214" max="7214" width="9.140625" style="123"/>
    <col min="7215" max="7215" width="3" style="123" bestFit="1" customWidth="1"/>
    <col min="7216" max="7216" width="6.7109375" style="123" customWidth="1"/>
    <col min="7217" max="7217" width="4.5703125" style="123" customWidth="1"/>
    <col min="7218" max="7218" width="9.140625" style="123"/>
    <col min="7219" max="7219" width="4.7109375" style="123" customWidth="1"/>
    <col min="7220" max="7221" width="9.140625" style="123"/>
    <col min="7222" max="7222" width="5.140625" style="123" customWidth="1"/>
    <col min="7223" max="7223" width="22.85546875" style="123" bestFit="1" customWidth="1"/>
    <col min="7224" max="7224" width="9.140625" style="123"/>
    <col min="7225" max="7225" width="4.140625" style="123" customWidth="1"/>
    <col min="7226" max="7226" width="6.85546875" style="123" customWidth="1"/>
    <col min="7227" max="7227" width="5" style="123" customWidth="1"/>
    <col min="7228" max="7228" width="20.28515625" style="123" customWidth="1"/>
    <col min="7229" max="7229" width="9.140625" style="123"/>
    <col min="7230" max="7230" width="5" style="123" customWidth="1"/>
    <col min="7231" max="7231" width="22.85546875" style="123" bestFit="1" customWidth="1"/>
    <col min="7232" max="7232" width="6" style="123" customWidth="1"/>
    <col min="7233" max="7233" width="4.85546875" style="123" customWidth="1"/>
    <col min="7234" max="7234" width="9.140625" style="123"/>
    <col min="7235" max="7235" width="3.85546875" style="123" customWidth="1"/>
    <col min="7236" max="7236" width="21.85546875" style="123" customWidth="1"/>
    <col min="7237" max="7237" width="9.140625" style="123"/>
    <col min="7238" max="7238" width="4.85546875" style="123" customWidth="1"/>
    <col min="7239" max="7241" width="9.140625" style="123"/>
    <col min="7242" max="7242" width="20.5703125" style="123" bestFit="1" customWidth="1"/>
    <col min="7243" max="7243" width="13.7109375" style="123" customWidth="1"/>
    <col min="7244" max="7244" width="4.7109375" style="123" customWidth="1"/>
    <col min="7245" max="7245" width="13" style="123" customWidth="1"/>
    <col min="7246" max="7246" width="4.5703125" style="123" customWidth="1"/>
    <col min="7247" max="7247" width="12.85546875" style="123" customWidth="1"/>
    <col min="7248" max="7248" width="9.140625" style="123"/>
    <col min="7249" max="7249" width="5" style="123" customWidth="1"/>
    <col min="7250" max="7250" width="6.85546875" style="123" customWidth="1"/>
    <col min="7251" max="7251" width="5.140625" style="123" customWidth="1"/>
    <col min="7252" max="7252" width="12.28515625" style="123" customWidth="1"/>
    <col min="7253" max="7253" width="5" style="123" customWidth="1"/>
    <col min="7254" max="7254" width="12.5703125" style="123" customWidth="1"/>
    <col min="7255" max="7255" width="4.42578125" style="123" customWidth="1"/>
    <col min="7256" max="7256" width="13.5703125" style="123" customWidth="1"/>
    <col min="7257" max="7257" width="5.42578125" style="123" customWidth="1"/>
    <col min="7258" max="7258" width="6.7109375" style="123" customWidth="1"/>
    <col min="7259" max="7259" width="4.28515625" style="123" customWidth="1"/>
    <col min="7260" max="7260" width="7.28515625" style="123" customWidth="1"/>
    <col min="7261" max="7261" width="4.85546875" style="123" customWidth="1"/>
    <col min="7262" max="7262" width="17.28515625" style="123" bestFit="1" customWidth="1"/>
    <col min="7263" max="7263" width="9.140625" style="123"/>
    <col min="7264" max="7264" width="5.28515625" style="123" customWidth="1"/>
    <col min="7265" max="7265" width="9.140625" style="123"/>
    <col min="7266" max="7266" width="4.42578125" style="123" customWidth="1"/>
    <col min="7267" max="7267" width="9.140625" style="123"/>
    <col min="7268" max="7268" width="4.28515625" style="123" customWidth="1"/>
    <col min="7269" max="7269" width="5.42578125" style="123" customWidth="1"/>
    <col min="7270" max="7270" width="4.140625" style="123" customWidth="1"/>
    <col min="7271" max="7271" width="6" style="123" customWidth="1"/>
    <col min="7272" max="7272" width="4.5703125" style="123" customWidth="1"/>
    <col min="7273" max="7273" width="5" style="123" customWidth="1"/>
    <col min="7274" max="7274" width="4.42578125" style="123" customWidth="1"/>
    <col min="7275" max="7275" width="9.140625" style="123"/>
    <col min="7276" max="7276" width="4.7109375" style="123" customWidth="1"/>
    <col min="7277" max="7277" width="9.140625" style="123"/>
    <col min="7278" max="7278" width="4.85546875" style="123" customWidth="1"/>
    <col min="7279" max="7281" width="9.140625" style="123"/>
    <col min="7282" max="7282" width="5.140625" style="123" customWidth="1"/>
    <col min="7283" max="7283" width="3.7109375" style="123" customWidth="1"/>
    <col min="7284" max="7284" width="5.140625" style="123" customWidth="1"/>
    <col min="7285" max="7285" width="3.7109375" style="123" customWidth="1"/>
    <col min="7286" max="7286" width="5.85546875" style="123" customWidth="1"/>
    <col min="7287" max="7287" width="3.28515625" style="123" customWidth="1"/>
    <col min="7288" max="7288" width="5.85546875" style="123" customWidth="1"/>
    <col min="7289" max="7289" width="4.42578125" style="123" customWidth="1"/>
    <col min="7290" max="7290" width="5.42578125" style="123" customWidth="1"/>
    <col min="7291" max="7421" width="9.140625" style="123"/>
    <col min="7422" max="7422" width="20.7109375" style="123" bestFit="1" customWidth="1"/>
    <col min="7423" max="7423" width="13.140625" style="123" bestFit="1" customWidth="1"/>
    <col min="7424" max="7424" width="3" style="123" bestFit="1" customWidth="1"/>
    <col min="7425" max="7425" width="18.7109375" style="123" bestFit="1" customWidth="1"/>
    <col min="7426" max="7427" width="3" style="123" bestFit="1" customWidth="1"/>
    <col min="7428" max="7428" width="15" style="123" bestFit="1" customWidth="1"/>
    <col min="7429" max="7429" width="3" style="123" bestFit="1" customWidth="1"/>
    <col min="7430" max="7430" width="13.42578125" style="123" bestFit="1" customWidth="1"/>
    <col min="7431" max="7434" width="3" style="123" bestFit="1" customWidth="1"/>
    <col min="7435" max="7435" width="10.42578125" style="123" bestFit="1" customWidth="1"/>
    <col min="7436" max="7446" width="9.140625" style="123"/>
    <col min="7447" max="7447" width="15.28515625" style="123" customWidth="1"/>
    <col min="7448" max="7448" width="4.7109375" style="123" customWidth="1"/>
    <col min="7449" max="7449" width="17" style="123" customWidth="1"/>
    <col min="7450" max="7450" width="9.140625" style="123"/>
    <col min="7451" max="7451" width="5" style="123" customWidth="1"/>
    <col min="7452" max="7452" width="17.140625" style="123" customWidth="1"/>
    <col min="7453" max="7453" width="4.85546875" style="123" customWidth="1"/>
    <col min="7454" max="7454" width="17.28515625" style="123" customWidth="1"/>
    <col min="7455" max="7455" width="4.5703125" style="123" customWidth="1"/>
    <col min="7456" max="7456" width="11.140625" style="123" bestFit="1" customWidth="1"/>
    <col min="7457" max="7457" width="4.85546875" style="123" customWidth="1"/>
    <col min="7458" max="7458" width="3.5703125" style="123" customWidth="1"/>
    <col min="7459" max="7459" width="4.5703125" style="123" customWidth="1"/>
    <col min="7460" max="7460" width="4.140625" style="123" customWidth="1"/>
    <col min="7461" max="7461" width="4.28515625" style="123" customWidth="1"/>
    <col min="7462" max="7462" width="4.85546875" style="123" customWidth="1"/>
    <col min="7463" max="7463" width="9.140625" style="123"/>
    <col min="7464" max="7464" width="4.85546875" style="123" customWidth="1"/>
    <col min="7465" max="7466" width="9.140625" style="123"/>
    <col min="7467" max="7467" width="5.28515625" style="123" customWidth="1"/>
    <col min="7468" max="7468" width="11.140625" style="123" bestFit="1" customWidth="1"/>
    <col min="7469" max="7469" width="5" style="123" customWidth="1"/>
    <col min="7470" max="7470" width="9.140625" style="123"/>
    <col min="7471" max="7471" width="3" style="123" bestFit="1" customWidth="1"/>
    <col min="7472" max="7472" width="6.7109375" style="123" customWidth="1"/>
    <col min="7473" max="7473" width="4.5703125" style="123" customWidth="1"/>
    <col min="7474" max="7474" width="9.140625" style="123"/>
    <col min="7475" max="7475" width="4.7109375" style="123" customWidth="1"/>
    <col min="7476" max="7477" width="9.140625" style="123"/>
    <col min="7478" max="7478" width="5.140625" style="123" customWidth="1"/>
    <col min="7479" max="7479" width="22.85546875" style="123" bestFit="1" customWidth="1"/>
    <col min="7480" max="7480" width="9.140625" style="123"/>
    <col min="7481" max="7481" width="4.140625" style="123" customWidth="1"/>
    <col min="7482" max="7482" width="6.85546875" style="123" customWidth="1"/>
    <col min="7483" max="7483" width="5" style="123" customWidth="1"/>
    <col min="7484" max="7484" width="20.28515625" style="123" customWidth="1"/>
    <col min="7485" max="7485" width="9.140625" style="123"/>
    <col min="7486" max="7486" width="5" style="123" customWidth="1"/>
    <col min="7487" max="7487" width="22.85546875" style="123" bestFit="1" customWidth="1"/>
    <col min="7488" max="7488" width="6" style="123" customWidth="1"/>
    <col min="7489" max="7489" width="4.85546875" style="123" customWidth="1"/>
    <col min="7490" max="7490" width="9.140625" style="123"/>
    <col min="7491" max="7491" width="3.85546875" style="123" customWidth="1"/>
    <col min="7492" max="7492" width="21.85546875" style="123" customWidth="1"/>
    <col min="7493" max="7493" width="9.140625" style="123"/>
    <col min="7494" max="7494" width="4.85546875" style="123" customWidth="1"/>
    <col min="7495" max="7497" width="9.140625" style="123"/>
    <col min="7498" max="7498" width="20.5703125" style="123" bestFit="1" customWidth="1"/>
    <col min="7499" max="7499" width="13.7109375" style="123" customWidth="1"/>
    <col min="7500" max="7500" width="4.7109375" style="123" customWidth="1"/>
    <col min="7501" max="7501" width="13" style="123" customWidth="1"/>
    <col min="7502" max="7502" width="4.5703125" style="123" customWidth="1"/>
    <col min="7503" max="7503" width="12.85546875" style="123" customWidth="1"/>
    <col min="7504" max="7504" width="9.140625" style="123"/>
    <col min="7505" max="7505" width="5" style="123" customWidth="1"/>
    <col min="7506" max="7506" width="6.85546875" style="123" customWidth="1"/>
    <col min="7507" max="7507" width="5.140625" style="123" customWidth="1"/>
    <col min="7508" max="7508" width="12.28515625" style="123" customWidth="1"/>
    <col min="7509" max="7509" width="5" style="123" customWidth="1"/>
    <col min="7510" max="7510" width="12.5703125" style="123" customWidth="1"/>
    <col min="7511" max="7511" width="4.42578125" style="123" customWidth="1"/>
    <col min="7512" max="7512" width="13.5703125" style="123" customWidth="1"/>
    <col min="7513" max="7513" width="5.42578125" style="123" customWidth="1"/>
    <col min="7514" max="7514" width="6.7109375" style="123" customWidth="1"/>
    <col min="7515" max="7515" width="4.28515625" style="123" customWidth="1"/>
    <col min="7516" max="7516" width="7.28515625" style="123" customWidth="1"/>
    <col min="7517" max="7517" width="4.85546875" style="123" customWidth="1"/>
    <col min="7518" max="7518" width="17.28515625" style="123" bestFit="1" customWidth="1"/>
    <col min="7519" max="7519" width="9.140625" style="123"/>
    <col min="7520" max="7520" width="5.28515625" style="123" customWidth="1"/>
    <col min="7521" max="7521" width="9.140625" style="123"/>
    <col min="7522" max="7522" width="4.42578125" style="123" customWidth="1"/>
    <col min="7523" max="7523" width="9.140625" style="123"/>
    <col min="7524" max="7524" width="4.28515625" style="123" customWidth="1"/>
    <col min="7525" max="7525" width="5.42578125" style="123" customWidth="1"/>
    <col min="7526" max="7526" width="4.140625" style="123" customWidth="1"/>
    <col min="7527" max="7527" width="6" style="123" customWidth="1"/>
    <col min="7528" max="7528" width="4.5703125" style="123" customWidth="1"/>
    <col min="7529" max="7529" width="5" style="123" customWidth="1"/>
    <col min="7530" max="7530" width="4.42578125" style="123" customWidth="1"/>
    <col min="7531" max="7531" width="9.140625" style="123"/>
    <col min="7532" max="7532" width="4.7109375" style="123" customWidth="1"/>
    <col min="7533" max="7533" width="9.140625" style="123"/>
    <col min="7534" max="7534" width="4.85546875" style="123" customWidth="1"/>
    <col min="7535" max="7537" width="9.140625" style="123"/>
    <col min="7538" max="7538" width="5.140625" style="123" customWidth="1"/>
    <col min="7539" max="7539" width="3.7109375" style="123" customWidth="1"/>
    <col min="7540" max="7540" width="5.140625" style="123" customWidth="1"/>
    <col min="7541" max="7541" width="3.7109375" style="123" customWidth="1"/>
    <col min="7542" max="7542" width="5.85546875" style="123" customWidth="1"/>
    <col min="7543" max="7543" width="3.28515625" style="123" customWidth="1"/>
    <col min="7544" max="7544" width="5.85546875" style="123" customWidth="1"/>
    <col min="7545" max="7545" width="4.42578125" style="123" customWidth="1"/>
    <col min="7546" max="7546" width="5.42578125" style="123" customWidth="1"/>
    <col min="7547" max="7677" width="9.140625" style="123"/>
    <col min="7678" max="7678" width="20.7109375" style="123" bestFit="1" customWidth="1"/>
    <col min="7679" max="7679" width="13.140625" style="123" bestFit="1" customWidth="1"/>
    <col min="7680" max="7680" width="3" style="123" bestFit="1" customWidth="1"/>
    <col min="7681" max="7681" width="18.7109375" style="123" bestFit="1" customWidth="1"/>
    <col min="7682" max="7683" width="3" style="123" bestFit="1" customWidth="1"/>
    <col min="7684" max="7684" width="15" style="123" bestFit="1" customWidth="1"/>
    <col min="7685" max="7685" width="3" style="123" bestFit="1" customWidth="1"/>
    <col min="7686" max="7686" width="13.42578125" style="123" bestFit="1" customWidth="1"/>
    <col min="7687" max="7690" width="3" style="123" bestFit="1" customWidth="1"/>
    <col min="7691" max="7691" width="10.42578125" style="123" bestFit="1" customWidth="1"/>
    <col min="7692" max="7702" width="9.140625" style="123"/>
    <col min="7703" max="7703" width="15.28515625" style="123" customWidth="1"/>
    <col min="7704" max="7704" width="4.7109375" style="123" customWidth="1"/>
    <col min="7705" max="7705" width="17" style="123" customWidth="1"/>
    <col min="7706" max="7706" width="9.140625" style="123"/>
    <col min="7707" max="7707" width="5" style="123" customWidth="1"/>
    <col min="7708" max="7708" width="17.140625" style="123" customWidth="1"/>
    <col min="7709" max="7709" width="4.85546875" style="123" customWidth="1"/>
    <col min="7710" max="7710" width="17.28515625" style="123" customWidth="1"/>
    <col min="7711" max="7711" width="4.5703125" style="123" customWidth="1"/>
    <col min="7712" max="7712" width="11.140625" style="123" bestFit="1" customWidth="1"/>
    <col min="7713" max="7713" width="4.85546875" style="123" customWidth="1"/>
    <col min="7714" max="7714" width="3.5703125" style="123" customWidth="1"/>
    <col min="7715" max="7715" width="4.5703125" style="123" customWidth="1"/>
    <col min="7716" max="7716" width="4.140625" style="123" customWidth="1"/>
    <col min="7717" max="7717" width="4.28515625" style="123" customWidth="1"/>
    <col min="7718" max="7718" width="4.85546875" style="123" customWidth="1"/>
    <col min="7719" max="7719" width="9.140625" style="123"/>
    <col min="7720" max="7720" width="4.85546875" style="123" customWidth="1"/>
    <col min="7721" max="7722" width="9.140625" style="123"/>
    <col min="7723" max="7723" width="5.28515625" style="123" customWidth="1"/>
    <col min="7724" max="7724" width="11.140625" style="123" bestFit="1" customWidth="1"/>
    <col min="7725" max="7725" width="5" style="123" customWidth="1"/>
    <col min="7726" max="7726" width="9.140625" style="123"/>
    <col min="7727" max="7727" width="3" style="123" bestFit="1" customWidth="1"/>
    <col min="7728" max="7728" width="6.7109375" style="123" customWidth="1"/>
    <col min="7729" max="7729" width="4.5703125" style="123" customWidth="1"/>
    <col min="7730" max="7730" width="9.140625" style="123"/>
    <col min="7731" max="7731" width="4.7109375" style="123" customWidth="1"/>
    <col min="7732" max="7733" width="9.140625" style="123"/>
    <col min="7734" max="7734" width="5.140625" style="123" customWidth="1"/>
    <col min="7735" max="7735" width="22.85546875" style="123" bestFit="1" customWidth="1"/>
    <col min="7736" max="7736" width="9.140625" style="123"/>
    <col min="7737" max="7737" width="4.140625" style="123" customWidth="1"/>
    <col min="7738" max="7738" width="6.85546875" style="123" customWidth="1"/>
    <col min="7739" max="7739" width="5" style="123" customWidth="1"/>
    <col min="7740" max="7740" width="20.28515625" style="123" customWidth="1"/>
    <col min="7741" max="7741" width="9.140625" style="123"/>
    <col min="7742" max="7742" width="5" style="123" customWidth="1"/>
    <col min="7743" max="7743" width="22.85546875" style="123" bestFit="1" customWidth="1"/>
    <col min="7744" max="7744" width="6" style="123" customWidth="1"/>
    <col min="7745" max="7745" width="4.85546875" style="123" customWidth="1"/>
    <col min="7746" max="7746" width="9.140625" style="123"/>
    <col min="7747" max="7747" width="3.85546875" style="123" customWidth="1"/>
    <col min="7748" max="7748" width="21.85546875" style="123" customWidth="1"/>
    <col min="7749" max="7749" width="9.140625" style="123"/>
    <col min="7750" max="7750" width="4.85546875" style="123" customWidth="1"/>
    <col min="7751" max="7753" width="9.140625" style="123"/>
    <col min="7754" max="7754" width="20.5703125" style="123" bestFit="1" customWidth="1"/>
    <col min="7755" max="7755" width="13.7109375" style="123" customWidth="1"/>
    <col min="7756" max="7756" width="4.7109375" style="123" customWidth="1"/>
    <col min="7757" max="7757" width="13" style="123" customWidth="1"/>
    <col min="7758" max="7758" width="4.5703125" style="123" customWidth="1"/>
    <col min="7759" max="7759" width="12.85546875" style="123" customWidth="1"/>
    <col min="7760" max="7760" width="9.140625" style="123"/>
    <col min="7761" max="7761" width="5" style="123" customWidth="1"/>
    <col min="7762" max="7762" width="6.85546875" style="123" customWidth="1"/>
    <col min="7763" max="7763" width="5.140625" style="123" customWidth="1"/>
    <col min="7764" max="7764" width="12.28515625" style="123" customWidth="1"/>
    <col min="7765" max="7765" width="5" style="123" customWidth="1"/>
    <col min="7766" max="7766" width="12.5703125" style="123" customWidth="1"/>
    <col min="7767" max="7767" width="4.42578125" style="123" customWidth="1"/>
    <col min="7768" max="7768" width="13.5703125" style="123" customWidth="1"/>
    <col min="7769" max="7769" width="5.42578125" style="123" customWidth="1"/>
    <col min="7770" max="7770" width="6.7109375" style="123" customWidth="1"/>
    <col min="7771" max="7771" width="4.28515625" style="123" customWidth="1"/>
    <col min="7772" max="7772" width="7.28515625" style="123" customWidth="1"/>
    <col min="7773" max="7773" width="4.85546875" style="123" customWidth="1"/>
    <col min="7774" max="7774" width="17.28515625" style="123" bestFit="1" customWidth="1"/>
    <col min="7775" max="7775" width="9.140625" style="123"/>
    <col min="7776" max="7776" width="5.28515625" style="123" customWidth="1"/>
    <col min="7777" max="7777" width="9.140625" style="123"/>
    <col min="7778" max="7778" width="4.42578125" style="123" customWidth="1"/>
    <col min="7779" max="7779" width="9.140625" style="123"/>
    <col min="7780" max="7780" width="4.28515625" style="123" customWidth="1"/>
    <col min="7781" max="7781" width="5.42578125" style="123" customWidth="1"/>
    <col min="7782" max="7782" width="4.140625" style="123" customWidth="1"/>
    <col min="7783" max="7783" width="6" style="123" customWidth="1"/>
    <col min="7784" max="7784" width="4.5703125" style="123" customWidth="1"/>
    <col min="7785" max="7785" width="5" style="123" customWidth="1"/>
    <col min="7786" max="7786" width="4.42578125" style="123" customWidth="1"/>
    <col min="7787" max="7787" width="9.140625" style="123"/>
    <col min="7788" max="7788" width="4.7109375" style="123" customWidth="1"/>
    <col min="7789" max="7789" width="9.140625" style="123"/>
    <col min="7790" max="7790" width="4.85546875" style="123" customWidth="1"/>
    <col min="7791" max="7793" width="9.140625" style="123"/>
    <col min="7794" max="7794" width="5.140625" style="123" customWidth="1"/>
    <col min="7795" max="7795" width="3.7109375" style="123" customWidth="1"/>
    <col min="7796" max="7796" width="5.140625" style="123" customWidth="1"/>
    <col min="7797" max="7797" width="3.7109375" style="123" customWidth="1"/>
    <col min="7798" max="7798" width="5.85546875" style="123" customWidth="1"/>
    <col min="7799" max="7799" width="3.28515625" style="123" customWidth="1"/>
    <col min="7800" max="7800" width="5.85546875" style="123" customWidth="1"/>
    <col min="7801" max="7801" width="4.42578125" style="123" customWidth="1"/>
    <col min="7802" max="7802" width="5.42578125" style="123" customWidth="1"/>
    <col min="7803" max="7933" width="9.140625" style="123"/>
    <col min="7934" max="7934" width="20.7109375" style="123" bestFit="1" customWidth="1"/>
    <col min="7935" max="7935" width="13.140625" style="123" bestFit="1" customWidth="1"/>
    <col min="7936" max="7936" width="3" style="123" bestFit="1" customWidth="1"/>
    <col min="7937" max="7937" width="18.7109375" style="123" bestFit="1" customWidth="1"/>
    <col min="7938" max="7939" width="3" style="123" bestFit="1" customWidth="1"/>
    <col min="7940" max="7940" width="15" style="123" bestFit="1" customWidth="1"/>
    <col min="7941" max="7941" width="3" style="123" bestFit="1" customWidth="1"/>
    <col min="7942" max="7942" width="13.42578125" style="123" bestFit="1" customWidth="1"/>
    <col min="7943" max="7946" width="3" style="123" bestFit="1" customWidth="1"/>
    <col min="7947" max="7947" width="10.42578125" style="123" bestFit="1" customWidth="1"/>
    <col min="7948" max="7958" width="9.140625" style="123"/>
    <col min="7959" max="7959" width="15.28515625" style="123" customWidth="1"/>
    <col min="7960" max="7960" width="4.7109375" style="123" customWidth="1"/>
    <col min="7961" max="7961" width="17" style="123" customWidth="1"/>
    <col min="7962" max="7962" width="9.140625" style="123"/>
    <col min="7963" max="7963" width="5" style="123" customWidth="1"/>
    <col min="7964" max="7964" width="17.140625" style="123" customWidth="1"/>
    <col min="7965" max="7965" width="4.85546875" style="123" customWidth="1"/>
    <col min="7966" max="7966" width="17.28515625" style="123" customWidth="1"/>
    <col min="7967" max="7967" width="4.5703125" style="123" customWidth="1"/>
    <col min="7968" max="7968" width="11.140625" style="123" bestFit="1" customWidth="1"/>
    <col min="7969" max="7969" width="4.85546875" style="123" customWidth="1"/>
    <col min="7970" max="7970" width="3.5703125" style="123" customWidth="1"/>
    <col min="7971" max="7971" width="4.5703125" style="123" customWidth="1"/>
    <col min="7972" max="7972" width="4.140625" style="123" customWidth="1"/>
    <col min="7973" max="7973" width="4.28515625" style="123" customWidth="1"/>
    <col min="7974" max="7974" width="4.85546875" style="123" customWidth="1"/>
    <col min="7975" max="7975" width="9.140625" style="123"/>
    <col min="7976" max="7976" width="4.85546875" style="123" customWidth="1"/>
    <col min="7977" max="7978" width="9.140625" style="123"/>
    <col min="7979" max="7979" width="5.28515625" style="123" customWidth="1"/>
    <col min="7980" max="7980" width="11.140625" style="123" bestFit="1" customWidth="1"/>
    <col min="7981" max="7981" width="5" style="123" customWidth="1"/>
    <col min="7982" max="7982" width="9.140625" style="123"/>
    <col min="7983" max="7983" width="3" style="123" bestFit="1" customWidth="1"/>
    <col min="7984" max="7984" width="6.7109375" style="123" customWidth="1"/>
    <col min="7985" max="7985" width="4.5703125" style="123" customWidth="1"/>
    <col min="7986" max="7986" width="9.140625" style="123"/>
    <col min="7987" max="7987" width="4.7109375" style="123" customWidth="1"/>
    <col min="7988" max="7989" width="9.140625" style="123"/>
    <col min="7990" max="7990" width="5.140625" style="123" customWidth="1"/>
    <col min="7991" max="7991" width="22.85546875" style="123" bestFit="1" customWidth="1"/>
    <col min="7992" max="7992" width="9.140625" style="123"/>
    <col min="7993" max="7993" width="4.140625" style="123" customWidth="1"/>
    <col min="7994" max="7994" width="6.85546875" style="123" customWidth="1"/>
    <col min="7995" max="7995" width="5" style="123" customWidth="1"/>
    <col min="7996" max="7996" width="20.28515625" style="123" customWidth="1"/>
    <col min="7997" max="7997" width="9.140625" style="123"/>
    <col min="7998" max="7998" width="5" style="123" customWidth="1"/>
    <col min="7999" max="7999" width="22.85546875" style="123" bestFit="1" customWidth="1"/>
    <col min="8000" max="8000" width="6" style="123" customWidth="1"/>
    <col min="8001" max="8001" width="4.85546875" style="123" customWidth="1"/>
    <col min="8002" max="8002" width="9.140625" style="123"/>
    <col min="8003" max="8003" width="3.85546875" style="123" customWidth="1"/>
    <col min="8004" max="8004" width="21.85546875" style="123" customWidth="1"/>
    <col min="8005" max="8005" width="9.140625" style="123"/>
    <col min="8006" max="8006" width="4.85546875" style="123" customWidth="1"/>
    <col min="8007" max="8009" width="9.140625" style="123"/>
    <col min="8010" max="8010" width="20.5703125" style="123" bestFit="1" customWidth="1"/>
    <col min="8011" max="8011" width="13.7109375" style="123" customWidth="1"/>
    <col min="8012" max="8012" width="4.7109375" style="123" customWidth="1"/>
    <col min="8013" max="8013" width="13" style="123" customWidth="1"/>
    <col min="8014" max="8014" width="4.5703125" style="123" customWidth="1"/>
    <col min="8015" max="8015" width="12.85546875" style="123" customWidth="1"/>
    <col min="8016" max="8016" width="9.140625" style="123"/>
    <col min="8017" max="8017" width="5" style="123" customWidth="1"/>
    <col min="8018" max="8018" width="6.85546875" style="123" customWidth="1"/>
    <col min="8019" max="8019" width="5.140625" style="123" customWidth="1"/>
    <col min="8020" max="8020" width="12.28515625" style="123" customWidth="1"/>
    <col min="8021" max="8021" width="5" style="123" customWidth="1"/>
    <col min="8022" max="8022" width="12.5703125" style="123" customWidth="1"/>
    <col min="8023" max="8023" width="4.42578125" style="123" customWidth="1"/>
    <col min="8024" max="8024" width="13.5703125" style="123" customWidth="1"/>
    <col min="8025" max="8025" width="5.42578125" style="123" customWidth="1"/>
    <col min="8026" max="8026" width="6.7109375" style="123" customWidth="1"/>
    <col min="8027" max="8027" width="4.28515625" style="123" customWidth="1"/>
    <col min="8028" max="8028" width="7.28515625" style="123" customWidth="1"/>
    <col min="8029" max="8029" width="4.85546875" style="123" customWidth="1"/>
    <col min="8030" max="8030" width="17.28515625" style="123" bestFit="1" customWidth="1"/>
    <col min="8031" max="8031" width="9.140625" style="123"/>
    <col min="8032" max="8032" width="5.28515625" style="123" customWidth="1"/>
    <col min="8033" max="8033" width="9.140625" style="123"/>
    <col min="8034" max="8034" width="4.42578125" style="123" customWidth="1"/>
    <col min="8035" max="8035" width="9.140625" style="123"/>
    <col min="8036" max="8036" width="4.28515625" style="123" customWidth="1"/>
    <col min="8037" max="8037" width="5.42578125" style="123" customWidth="1"/>
    <col min="8038" max="8038" width="4.140625" style="123" customWidth="1"/>
    <col min="8039" max="8039" width="6" style="123" customWidth="1"/>
    <col min="8040" max="8040" width="4.5703125" style="123" customWidth="1"/>
    <col min="8041" max="8041" width="5" style="123" customWidth="1"/>
    <col min="8042" max="8042" width="4.42578125" style="123" customWidth="1"/>
    <col min="8043" max="8043" width="9.140625" style="123"/>
    <col min="8044" max="8044" width="4.7109375" style="123" customWidth="1"/>
    <col min="8045" max="8045" width="9.140625" style="123"/>
    <col min="8046" max="8046" width="4.85546875" style="123" customWidth="1"/>
    <col min="8047" max="8049" width="9.140625" style="123"/>
    <col min="8050" max="8050" width="5.140625" style="123" customWidth="1"/>
    <col min="8051" max="8051" width="3.7109375" style="123" customWidth="1"/>
    <col min="8052" max="8052" width="5.140625" style="123" customWidth="1"/>
    <col min="8053" max="8053" width="3.7109375" style="123" customWidth="1"/>
    <col min="8054" max="8054" width="5.85546875" style="123" customWidth="1"/>
    <col min="8055" max="8055" width="3.28515625" style="123" customWidth="1"/>
    <col min="8056" max="8056" width="5.85546875" style="123" customWidth="1"/>
    <col min="8057" max="8057" width="4.42578125" style="123" customWidth="1"/>
    <col min="8058" max="8058" width="5.42578125" style="123" customWidth="1"/>
    <col min="8059" max="8189" width="9.140625" style="123"/>
    <col min="8190" max="8190" width="20.7109375" style="123" bestFit="1" customWidth="1"/>
    <col min="8191" max="8191" width="13.140625" style="123" bestFit="1" customWidth="1"/>
    <col min="8192" max="8192" width="3" style="123" bestFit="1" customWidth="1"/>
    <col min="8193" max="8193" width="18.7109375" style="123" bestFit="1" customWidth="1"/>
    <col min="8194" max="8195" width="3" style="123" bestFit="1" customWidth="1"/>
    <col min="8196" max="8196" width="15" style="123" bestFit="1" customWidth="1"/>
    <col min="8197" max="8197" width="3" style="123" bestFit="1" customWidth="1"/>
    <col min="8198" max="8198" width="13.42578125" style="123" bestFit="1" customWidth="1"/>
    <col min="8199" max="8202" width="3" style="123" bestFit="1" customWidth="1"/>
    <col min="8203" max="8203" width="10.42578125" style="123" bestFit="1" customWidth="1"/>
    <col min="8204" max="8214" width="9.140625" style="123"/>
    <col min="8215" max="8215" width="15.28515625" style="123" customWidth="1"/>
    <col min="8216" max="8216" width="4.7109375" style="123" customWidth="1"/>
    <col min="8217" max="8217" width="17" style="123" customWidth="1"/>
    <col min="8218" max="8218" width="9.140625" style="123"/>
    <col min="8219" max="8219" width="5" style="123" customWidth="1"/>
    <col min="8220" max="8220" width="17.140625" style="123" customWidth="1"/>
    <col min="8221" max="8221" width="4.85546875" style="123" customWidth="1"/>
    <col min="8222" max="8222" width="17.28515625" style="123" customWidth="1"/>
    <col min="8223" max="8223" width="4.5703125" style="123" customWidth="1"/>
    <col min="8224" max="8224" width="11.140625" style="123" bestFit="1" customWidth="1"/>
    <col min="8225" max="8225" width="4.85546875" style="123" customWidth="1"/>
    <col min="8226" max="8226" width="3.5703125" style="123" customWidth="1"/>
    <col min="8227" max="8227" width="4.5703125" style="123" customWidth="1"/>
    <col min="8228" max="8228" width="4.140625" style="123" customWidth="1"/>
    <col min="8229" max="8229" width="4.28515625" style="123" customWidth="1"/>
    <col min="8230" max="8230" width="4.85546875" style="123" customWidth="1"/>
    <col min="8231" max="8231" width="9.140625" style="123"/>
    <col min="8232" max="8232" width="4.85546875" style="123" customWidth="1"/>
    <col min="8233" max="8234" width="9.140625" style="123"/>
    <col min="8235" max="8235" width="5.28515625" style="123" customWidth="1"/>
    <col min="8236" max="8236" width="11.140625" style="123" bestFit="1" customWidth="1"/>
    <col min="8237" max="8237" width="5" style="123" customWidth="1"/>
    <col min="8238" max="8238" width="9.140625" style="123"/>
    <col min="8239" max="8239" width="3" style="123" bestFit="1" customWidth="1"/>
    <col min="8240" max="8240" width="6.7109375" style="123" customWidth="1"/>
    <col min="8241" max="8241" width="4.5703125" style="123" customWidth="1"/>
    <col min="8242" max="8242" width="9.140625" style="123"/>
    <col min="8243" max="8243" width="4.7109375" style="123" customWidth="1"/>
    <col min="8244" max="8245" width="9.140625" style="123"/>
    <col min="8246" max="8246" width="5.140625" style="123" customWidth="1"/>
    <col min="8247" max="8247" width="22.85546875" style="123" bestFit="1" customWidth="1"/>
    <col min="8248" max="8248" width="9.140625" style="123"/>
    <col min="8249" max="8249" width="4.140625" style="123" customWidth="1"/>
    <col min="8250" max="8250" width="6.85546875" style="123" customWidth="1"/>
    <col min="8251" max="8251" width="5" style="123" customWidth="1"/>
    <col min="8252" max="8252" width="20.28515625" style="123" customWidth="1"/>
    <col min="8253" max="8253" width="9.140625" style="123"/>
    <col min="8254" max="8254" width="5" style="123" customWidth="1"/>
    <col min="8255" max="8255" width="22.85546875" style="123" bestFit="1" customWidth="1"/>
    <col min="8256" max="8256" width="6" style="123" customWidth="1"/>
    <col min="8257" max="8257" width="4.85546875" style="123" customWidth="1"/>
    <col min="8258" max="8258" width="9.140625" style="123"/>
    <col min="8259" max="8259" width="3.85546875" style="123" customWidth="1"/>
    <col min="8260" max="8260" width="21.85546875" style="123" customWidth="1"/>
    <col min="8261" max="8261" width="9.140625" style="123"/>
    <col min="8262" max="8262" width="4.85546875" style="123" customWidth="1"/>
    <col min="8263" max="8265" width="9.140625" style="123"/>
    <col min="8266" max="8266" width="20.5703125" style="123" bestFit="1" customWidth="1"/>
    <col min="8267" max="8267" width="13.7109375" style="123" customWidth="1"/>
    <col min="8268" max="8268" width="4.7109375" style="123" customWidth="1"/>
    <col min="8269" max="8269" width="13" style="123" customWidth="1"/>
    <col min="8270" max="8270" width="4.5703125" style="123" customWidth="1"/>
    <col min="8271" max="8271" width="12.85546875" style="123" customWidth="1"/>
    <col min="8272" max="8272" width="9.140625" style="123"/>
    <col min="8273" max="8273" width="5" style="123" customWidth="1"/>
    <col min="8274" max="8274" width="6.85546875" style="123" customWidth="1"/>
    <col min="8275" max="8275" width="5.140625" style="123" customWidth="1"/>
    <col min="8276" max="8276" width="12.28515625" style="123" customWidth="1"/>
    <col min="8277" max="8277" width="5" style="123" customWidth="1"/>
    <col min="8278" max="8278" width="12.5703125" style="123" customWidth="1"/>
    <col min="8279" max="8279" width="4.42578125" style="123" customWidth="1"/>
    <col min="8280" max="8280" width="13.5703125" style="123" customWidth="1"/>
    <col min="8281" max="8281" width="5.42578125" style="123" customWidth="1"/>
    <col min="8282" max="8282" width="6.7109375" style="123" customWidth="1"/>
    <col min="8283" max="8283" width="4.28515625" style="123" customWidth="1"/>
    <col min="8284" max="8284" width="7.28515625" style="123" customWidth="1"/>
    <col min="8285" max="8285" width="4.85546875" style="123" customWidth="1"/>
    <col min="8286" max="8286" width="17.28515625" style="123" bestFit="1" customWidth="1"/>
    <col min="8287" max="8287" width="9.140625" style="123"/>
    <col min="8288" max="8288" width="5.28515625" style="123" customWidth="1"/>
    <col min="8289" max="8289" width="9.140625" style="123"/>
    <col min="8290" max="8290" width="4.42578125" style="123" customWidth="1"/>
    <col min="8291" max="8291" width="9.140625" style="123"/>
    <col min="8292" max="8292" width="4.28515625" style="123" customWidth="1"/>
    <col min="8293" max="8293" width="5.42578125" style="123" customWidth="1"/>
    <col min="8294" max="8294" width="4.140625" style="123" customWidth="1"/>
    <col min="8295" max="8295" width="6" style="123" customWidth="1"/>
    <col min="8296" max="8296" width="4.5703125" style="123" customWidth="1"/>
    <col min="8297" max="8297" width="5" style="123" customWidth="1"/>
    <col min="8298" max="8298" width="4.42578125" style="123" customWidth="1"/>
    <col min="8299" max="8299" width="9.140625" style="123"/>
    <col min="8300" max="8300" width="4.7109375" style="123" customWidth="1"/>
    <col min="8301" max="8301" width="9.140625" style="123"/>
    <col min="8302" max="8302" width="4.85546875" style="123" customWidth="1"/>
    <col min="8303" max="8305" width="9.140625" style="123"/>
    <col min="8306" max="8306" width="5.140625" style="123" customWidth="1"/>
    <col min="8307" max="8307" width="3.7109375" style="123" customWidth="1"/>
    <col min="8308" max="8308" width="5.140625" style="123" customWidth="1"/>
    <col min="8309" max="8309" width="3.7109375" style="123" customWidth="1"/>
    <col min="8310" max="8310" width="5.85546875" style="123" customWidth="1"/>
    <col min="8311" max="8311" width="3.28515625" style="123" customWidth="1"/>
    <col min="8312" max="8312" width="5.85546875" style="123" customWidth="1"/>
    <col min="8313" max="8313" width="4.42578125" style="123" customWidth="1"/>
    <col min="8314" max="8314" width="5.42578125" style="123" customWidth="1"/>
    <col min="8315" max="8445" width="9.140625" style="123"/>
    <col min="8446" max="8446" width="20.7109375" style="123" bestFit="1" customWidth="1"/>
    <col min="8447" max="8447" width="13.140625" style="123" bestFit="1" customWidth="1"/>
    <col min="8448" max="8448" width="3" style="123" bestFit="1" customWidth="1"/>
    <col min="8449" max="8449" width="18.7109375" style="123" bestFit="1" customWidth="1"/>
    <col min="8450" max="8451" width="3" style="123" bestFit="1" customWidth="1"/>
    <col min="8452" max="8452" width="15" style="123" bestFit="1" customWidth="1"/>
    <col min="8453" max="8453" width="3" style="123" bestFit="1" customWidth="1"/>
    <col min="8454" max="8454" width="13.42578125" style="123" bestFit="1" customWidth="1"/>
    <col min="8455" max="8458" width="3" style="123" bestFit="1" customWidth="1"/>
    <col min="8459" max="8459" width="10.42578125" style="123" bestFit="1" customWidth="1"/>
    <col min="8460" max="8470" width="9.140625" style="123"/>
    <col min="8471" max="8471" width="15.28515625" style="123" customWidth="1"/>
    <col min="8472" max="8472" width="4.7109375" style="123" customWidth="1"/>
    <col min="8473" max="8473" width="17" style="123" customWidth="1"/>
    <col min="8474" max="8474" width="9.140625" style="123"/>
    <col min="8475" max="8475" width="5" style="123" customWidth="1"/>
    <col min="8476" max="8476" width="17.140625" style="123" customWidth="1"/>
    <col min="8477" max="8477" width="4.85546875" style="123" customWidth="1"/>
    <col min="8478" max="8478" width="17.28515625" style="123" customWidth="1"/>
    <col min="8479" max="8479" width="4.5703125" style="123" customWidth="1"/>
    <col min="8480" max="8480" width="11.140625" style="123" bestFit="1" customWidth="1"/>
    <col min="8481" max="8481" width="4.85546875" style="123" customWidth="1"/>
    <col min="8482" max="8482" width="3.5703125" style="123" customWidth="1"/>
    <col min="8483" max="8483" width="4.5703125" style="123" customWidth="1"/>
    <col min="8484" max="8484" width="4.140625" style="123" customWidth="1"/>
    <col min="8485" max="8485" width="4.28515625" style="123" customWidth="1"/>
    <col min="8486" max="8486" width="4.85546875" style="123" customWidth="1"/>
    <col min="8487" max="8487" width="9.140625" style="123"/>
    <col min="8488" max="8488" width="4.85546875" style="123" customWidth="1"/>
    <col min="8489" max="8490" width="9.140625" style="123"/>
    <col min="8491" max="8491" width="5.28515625" style="123" customWidth="1"/>
    <col min="8492" max="8492" width="11.140625" style="123" bestFit="1" customWidth="1"/>
    <col min="8493" max="8493" width="5" style="123" customWidth="1"/>
    <col min="8494" max="8494" width="9.140625" style="123"/>
    <col min="8495" max="8495" width="3" style="123" bestFit="1" customWidth="1"/>
    <col min="8496" max="8496" width="6.7109375" style="123" customWidth="1"/>
    <col min="8497" max="8497" width="4.5703125" style="123" customWidth="1"/>
    <col min="8498" max="8498" width="9.140625" style="123"/>
    <col min="8499" max="8499" width="4.7109375" style="123" customWidth="1"/>
    <col min="8500" max="8501" width="9.140625" style="123"/>
    <col min="8502" max="8502" width="5.140625" style="123" customWidth="1"/>
    <col min="8503" max="8503" width="22.85546875" style="123" bestFit="1" customWidth="1"/>
    <col min="8504" max="8504" width="9.140625" style="123"/>
    <col min="8505" max="8505" width="4.140625" style="123" customWidth="1"/>
    <col min="8506" max="8506" width="6.85546875" style="123" customWidth="1"/>
    <col min="8507" max="8507" width="5" style="123" customWidth="1"/>
    <col min="8508" max="8508" width="20.28515625" style="123" customWidth="1"/>
    <col min="8509" max="8509" width="9.140625" style="123"/>
    <col min="8510" max="8510" width="5" style="123" customWidth="1"/>
    <col min="8511" max="8511" width="22.85546875" style="123" bestFit="1" customWidth="1"/>
    <col min="8512" max="8512" width="6" style="123" customWidth="1"/>
    <col min="8513" max="8513" width="4.85546875" style="123" customWidth="1"/>
    <col min="8514" max="8514" width="9.140625" style="123"/>
    <col min="8515" max="8515" width="3.85546875" style="123" customWidth="1"/>
    <col min="8516" max="8516" width="21.85546875" style="123" customWidth="1"/>
    <col min="8517" max="8517" width="9.140625" style="123"/>
    <col min="8518" max="8518" width="4.85546875" style="123" customWidth="1"/>
    <col min="8519" max="8521" width="9.140625" style="123"/>
    <col min="8522" max="8522" width="20.5703125" style="123" bestFit="1" customWidth="1"/>
    <col min="8523" max="8523" width="13.7109375" style="123" customWidth="1"/>
    <col min="8524" max="8524" width="4.7109375" style="123" customWidth="1"/>
    <col min="8525" max="8525" width="13" style="123" customWidth="1"/>
    <col min="8526" max="8526" width="4.5703125" style="123" customWidth="1"/>
    <col min="8527" max="8527" width="12.85546875" style="123" customWidth="1"/>
    <col min="8528" max="8528" width="9.140625" style="123"/>
    <col min="8529" max="8529" width="5" style="123" customWidth="1"/>
    <col min="8530" max="8530" width="6.85546875" style="123" customWidth="1"/>
    <col min="8531" max="8531" width="5.140625" style="123" customWidth="1"/>
    <col min="8532" max="8532" width="12.28515625" style="123" customWidth="1"/>
    <col min="8533" max="8533" width="5" style="123" customWidth="1"/>
    <col min="8534" max="8534" width="12.5703125" style="123" customWidth="1"/>
    <col min="8535" max="8535" width="4.42578125" style="123" customWidth="1"/>
    <col min="8536" max="8536" width="13.5703125" style="123" customWidth="1"/>
    <col min="8537" max="8537" width="5.42578125" style="123" customWidth="1"/>
    <col min="8538" max="8538" width="6.7109375" style="123" customWidth="1"/>
    <col min="8539" max="8539" width="4.28515625" style="123" customWidth="1"/>
    <col min="8540" max="8540" width="7.28515625" style="123" customWidth="1"/>
    <col min="8541" max="8541" width="4.85546875" style="123" customWidth="1"/>
    <col min="8542" max="8542" width="17.28515625" style="123" bestFit="1" customWidth="1"/>
    <col min="8543" max="8543" width="9.140625" style="123"/>
    <col min="8544" max="8544" width="5.28515625" style="123" customWidth="1"/>
    <col min="8545" max="8545" width="9.140625" style="123"/>
    <col min="8546" max="8546" width="4.42578125" style="123" customWidth="1"/>
    <col min="8547" max="8547" width="9.140625" style="123"/>
    <col min="8548" max="8548" width="4.28515625" style="123" customWidth="1"/>
    <col min="8549" max="8549" width="5.42578125" style="123" customWidth="1"/>
    <col min="8550" max="8550" width="4.140625" style="123" customWidth="1"/>
    <col min="8551" max="8551" width="6" style="123" customWidth="1"/>
    <col min="8552" max="8552" width="4.5703125" style="123" customWidth="1"/>
    <col min="8553" max="8553" width="5" style="123" customWidth="1"/>
    <col min="8554" max="8554" width="4.42578125" style="123" customWidth="1"/>
    <col min="8555" max="8555" width="9.140625" style="123"/>
    <col min="8556" max="8556" width="4.7109375" style="123" customWidth="1"/>
    <col min="8557" max="8557" width="9.140625" style="123"/>
    <col min="8558" max="8558" width="4.85546875" style="123" customWidth="1"/>
    <col min="8559" max="8561" width="9.140625" style="123"/>
    <col min="8562" max="8562" width="5.140625" style="123" customWidth="1"/>
    <col min="8563" max="8563" width="3.7109375" style="123" customWidth="1"/>
    <col min="8564" max="8564" width="5.140625" style="123" customWidth="1"/>
    <col min="8565" max="8565" width="3.7109375" style="123" customWidth="1"/>
    <col min="8566" max="8566" width="5.85546875" style="123" customWidth="1"/>
    <col min="8567" max="8567" width="3.28515625" style="123" customWidth="1"/>
    <col min="8568" max="8568" width="5.85546875" style="123" customWidth="1"/>
    <col min="8569" max="8569" width="4.42578125" style="123" customWidth="1"/>
    <col min="8570" max="8570" width="5.42578125" style="123" customWidth="1"/>
    <col min="8571" max="8701" width="9.140625" style="123"/>
    <col min="8702" max="8702" width="20.7109375" style="123" bestFit="1" customWidth="1"/>
    <col min="8703" max="8703" width="13.140625" style="123" bestFit="1" customWidth="1"/>
    <col min="8704" max="8704" width="3" style="123" bestFit="1" customWidth="1"/>
    <col min="8705" max="8705" width="18.7109375" style="123" bestFit="1" customWidth="1"/>
    <col min="8706" max="8707" width="3" style="123" bestFit="1" customWidth="1"/>
    <col min="8708" max="8708" width="15" style="123" bestFit="1" customWidth="1"/>
    <col min="8709" max="8709" width="3" style="123" bestFit="1" customWidth="1"/>
    <col min="8710" max="8710" width="13.42578125" style="123" bestFit="1" customWidth="1"/>
    <col min="8711" max="8714" width="3" style="123" bestFit="1" customWidth="1"/>
    <col min="8715" max="8715" width="10.42578125" style="123" bestFit="1" customWidth="1"/>
    <col min="8716" max="8726" width="9.140625" style="123"/>
    <col min="8727" max="8727" width="15.28515625" style="123" customWidth="1"/>
    <col min="8728" max="8728" width="4.7109375" style="123" customWidth="1"/>
    <col min="8729" max="8729" width="17" style="123" customWidth="1"/>
    <col min="8730" max="8730" width="9.140625" style="123"/>
    <col min="8731" max="8731" width="5" style="123" customWidth="1"/>
    <col min="8732" max="8732" width="17.140625" style="123" customWidth="1"/>
    <col min="8733" max="8733" width="4.85546875" style="123" customWidth="1"/>
    <col min="8734" max="8734" width="17.28515625" style="123" customWidth="1"/>
    <col min="8735" max="8735" width="4.5703125" style="123" customWidth="1"/>
    <col min="8736" max="8736" width="11.140625" style="123" bestFit="1" customWidth="1"/>
    <col min="8737" max="8737" width="4.85546875" style="123" customWidth="1"/>
    <col min="8738" max="8738" width="3.5703125" style="123" customWidth="1"/>
    <col min="8739" max="8739" width="4.5703125" style="123" customWidth="1"/>
    <col min="8740" max="8740" width="4.140625" style="123" customWidth="1"/>
    <col min="8741" max="8741" width="4.28515625" style="123" customWidth="1"/>
    <col min="8742" max="8742" width="4.85546875" style="123" customWidth="1"/>
    <col min="8743" max="8743" width="9.140625" style="123"/>
    <col min="8744" max="8744" width="4.85546875" style="123" customWidth="1"/>
    <col min="8745" max="8746" width="9.140625" style="123"/>
    <col min="8747" max="8747" width="5.28515625" style="123" customWidth="1"/>
    <col min="8748" max="8748" width="11.140625" style="123" bestFit="1" customWidth="1"/>
    <col min="8749" max="8749" width="5" style="123" customWidth="1"/>
    <col min="8750" max="8750" width="9.140625" style="123"/>
    <col min="8751" max="8751" width="3" style="123" bestFit="1" customWidth="1"/>
    <col min="8752" max="8752" width="6.7109375" style="123" customWidth="1"/>
    <col min="8753" max="8753" width="4.5703125" style="123" customWidth="1"/>
    <col min="8754" max="8754" width="9.140625" style="123"/>
    <col min="8755" max="8755" width="4.7109375" style="123" customWidth="1"/>
    <col min="8756" max="8757" width="9.140625" style="123"/>
    <col min="8758" max="8758" width="5.140625" style="123" customWidth="1"/>
    <col min="8759" max="8759" width="22.85546875" style="123" bestFit="1" customWidth="1"/>
    <col min="8760" max="8760" width="9.140625" style="123"/>
    <col min="8761" max="8761" width="4.140625" style="123" customWidth="1"/>
    <col min="8762" max="8762" width="6.85546875" style="123" customWidth="1"/>
    <col min="8763" max="8763" width="5" style="123" customWidth="1"/>
    <col min="8764" max="8764" width="20.28515625" style="123" customWidth="1"/>
    <col min="8765" max="8765" width="9.140625" style="123"/>
    <col min="8766" max="8766" width="5" style="123" customWidth="1"/>
    <col min="8767" max="8767" width="22.85546875" style="123" bestFit="1" customWidth="1"/>
    <col min="8768" max="8768" width="6" style="123" customWidth="1"/>
    <col min="8769" max="8769" width="4.85546875" style="123" customWidth="1"/>
    <col min="8770" max="8770" width="9.140625" style="123"/>
    <col min="8771" max="8771" width="3.85546875" style="123" customWidth="1"/>
    <col min="8772" max="8772" width="21.85546875" style="123" customWidth="1"/>
    <col min="8773" max="8773" width="9.140625" style="123"/>
    <col min="8774" max="8774" width="4.85546875" style="123" customWidth="1"/>
    <col min="8775" max="8777" width="9.140625" style="123"/>
    <col min="8778" max="8778" width="20.5703125" style="123" bestFit="1" customWidth="1"/>
    <col min="8779" max="8779" width="13.7109375" style="123" customWidth="1"/>
    <col min="8780" max="8780" width="4.7109375" style="123" customWidth="1"/>
    <col min="8781" max="8781" width="13" style="123" customWidth="1"/>
    <col min="8782" max="8782" width="4.5703125" style="123" customWidth="1"/>
    <col min="8783" max="8783" width="12.85546875" style="123" customWidth="1"/>
    <col min="8784" max="8784" width="9.140625" style="123"/>
    <col min="8785" max="8785" width="5" style="123" customWidth="1"/>
    <col min="8786" max="8786" width="6.85546875" style="123" customWidth="1"/>
    <col min="8787" max="8787" width="5.140625" style="123" customWidth="1"/>
    <col min="8788" max="8788" width="12.28515625" style="123" customWidth="1"/>
    <col min="8789" max="8789" width="5" style="123" customWidth="1"/>
    <col min="8790" max="8790" width="12.5703125" style="123" customWidth="1"/>
    <col min="8791" max="8791" width="4.42578125" style="123" customWidth="1"/>
    <col min="8792" max="8792" width="13.5703125" style="123" customWidth="1"/>
    <col min="8793" max="8793" width="5.42578125" style="123" customWidth="1"/>
    <col min="8794" max="8794" width="6.7109375" style="123" customWidth="1"/>
    <col min="8795" max="8795" width="4.28515625" style="123" customWidth="1"/>
    <col min="8796" max="8796" width="7.28515625" style="123" customWidth="1"/>
    <col min="8797" max="8797" width="4.85546875" style="123" customWidth="1"/>
    <col min="8798" max="8798" width="17.28515625" style="123" bestFit="1" customWidth="1"/>
    <col min="8799" max="8799" width="9.140625" style="123"/>
    <col min="8800" max="8800" width="5.28515625" style="123" customWidth="1"/>
    <col min="8801" max="8801" width="9.140625" style="123"/>
    <col min="8802" max="8802" width="4.42578125" style="123" customWidth="1"/>
    <col min="8803" max="8803" width="9.140625" style="123"/>
    <col min="8804" max="8804" width="4.28515625" style="123" customWidth="1"/>
    <col min="8805" max="8805" width="5.42578125" style="123" customWidth="1"/>
    <col min="8806" max="8806" width="4.140625" style="123" customWidth="1"/>
    <col min="8807" max="8807" width="6" style="123" customWidth="1"/>
    <col min="8808" max="8808" width="4.5703125" style="123" customWidth="1"/>
    <col min="8809" max="8809" width="5" style="123" customWidth="1"/>
    <col min="8810" max="8810" width="4.42578125" style="123" customWidth="1"/>
    <col min="8811" max="8811" width="9.140625" style="123"/>
    <col min="8812" max="8812" width="4.7109375" style="123" customWidth="1"/>
    <col min="8813" max="8813" width="9.140625" style="123"/>
    <col min="8814" max="8814" width="4.85546875" style="123" customWidth="1"/>
    <col min="8815" max="8817" width="9.140625" style="123"/>
    <col min="8818" max="8818" width="5.140625" style="123" customWidth="1"/>
    <col min="8819" max="8819" width="3.7109375" style="123" customWidth="1"/>
    <col min="8820" max="8820" width="5.140625" style="123" customWidth="1"/>
    <col min="8821" max="8821" width="3.7109375" style="123" customWidth="1"/>
    <col min="8822" max="8822" width="5.85546875" style="123" customWidth="1"/>
    <col min="8823" max="8823" width="3.28515625" style="123" customWidth="1"/>
    <col min="8824" max="8824" width="5.85546875" style="123" customWidth="1"/>
    <col min="8825" max="8825" width="4.42578125" style="123" customWidth="1"/>
    <col min="8826" max="8826" width="5.42578125" style="123" customWidth="1"/>
    <col min="8827" max="8957" width="9.140625" style="123"/>
    <col min="8958" max="8958" width="20.7109375" style="123" bestFit="1" customWidth="1"/>
    <col min="8959" max="8959" width="13.140625" style="123" bestFit="1" customWidth="1"/>
    <col min="8960" max="8960" width="3" style="123" bestFit="1" customWidth="1"/>
    <col min="8961" max="8961" width="18.7109375" style="123" bestFit="1" customWidth="1"/>
    <col min="8962" max="8963" width="3" style="123" bestFit="1" customWidth="1"/>
    <col min="8964" max="8964" width="15" style="123" bestFit="1" customWidth="1"/>
    <col min="8965" max="8965" width="3" style="123" bestFit="1" customWidth="1"/>
    <col min="8966" max="8966" width="13.42578125" style="123" bestFit="1" customWidth="1"/>
    <col min="8967" max="8970" width="3" style="123" bestFit="1" customWidth="1"/>
    <col min="8971" max="8971" width="10.42578125" style="123" bestFit="1" customWidth="1"/>
    <col min="8972" max="8982" width="9.140625" style="123"/>
    <col min="8983" max="8983" width="15.28515625" style="123" customWidth="1"/>
    <col min="8984" max="8984" width="4.7109375" style="123" customWidth="1"/>
    <col min="8985" max="8985" width="17" style="123" customWidth="1"/>
    <col min="8986" max="8986" width="9.140625" style="123"/>
    <col min="8987" max="8987" width="5" style="123" customWidth="1"/>
    <col min="8988" max="8988" width="17.140625" style="123" customWidth="1"/>
    <col min="8989" max="8989" width="4.85546875" style="123" customWidth="1"/>
    <col min="8990" max="8990" width="17.28515625" style="123" customWidth="1"/>
    <col min="8991" max="8991" width="4.5703125" style="123" customWidth="1"/>
    <col min="8992" max="8992" width="11.140625" style="123" bestFit="1" customWidth="1"/>
    <col min="8993" max="8993" width="4.85546875" style="123" customWidth="1"/>
    <col min="8994" max="8994" width="3.5703125" style="123" customWidth="1"/>
    <col min="8995" max="8995" width="4.5703125" style="123" customWidth="1"/>
    <col min="8996" max="8996" width="4.140625" style="123" customWidth="1"/>
    <col min="8997" max="8997" width="4.28515625" style="123" customWidth="1"/>
    <col min="8998" max="8998" width="4.85546875" style="123" customWidth="1"/>
    <col min="8999" max="8999" width="9.140625" style="123"/>
    <col min="9000" max="9000" width="4.85546875" style="123" customWidth="1"/>
    <col min="9001" max="9002" width="9.140625" style="123"/>
    <col min="9003" max="9003" width="5.28515625" style="123" customWidth="1"/>
    <col min="9004" max="9004" width="11.140625" style="123" bestFit="1" customWidth="1"/>
    <col min="9005" max="9005" width="5" style="123" customWidth="1"/>
    <col min="9006" max="9006" width="9.140625" style="123"/>
    <col min="9007" max="9007" width="3" style="123" bestFit="1" customWidth="1"/>
    <col min="9008" max="9008" width="6.7109375" style="123" customWidth="1"/>
    <col min="9009" max="9009" width="4.5703125" style="123" customWidth="1"/>
    <col min="9010" max="9010" width="9.140625" style="123"/>
    <col min="9011" max="9011" width="4.7109375" style="123" customWidth="1"/>
    <col min="9012" max="9013" width="9.140625" style="123"/>
    <col min="9014" max="9014" width="5.140625" style="123" customWidth="1"/>
    <col min="9015" max="9015" width="22.85546875" style="123" bestFit="1" customWidth="1"/>
    <col min="9016" max="9016" width="9.140625" style="123"/>
    <col min="9017" max="9017" width="4.140625" style="123" customWidth="1"/>
    <col min="9018" max="9018" width="6.85546875" style="123" customWidth="1"/>
    <col min="9019" max="9019" width="5" style="123" customWidth="1"/>
    <col min="9020" max="9020" width="20.28515625" style="123" customWidth="1"/>
    <col min="9021" max="9021" width="9.140625" style="123"/>
    <col min="9022" max="9022" width="5" style="123" customWidth="1"/>
    <col min="9023" max="9023" width="22.85546875" style="123" bestFit="1" customWidth="1"/>
    <col min="9024" max="9024" width="6" style="123" customWidth="1"/>
    <col min="9025" max="9025" width="4.85546875" style="123" customWidth="1"/>
    <col min="9026" max="9026" width="9.140625" style="123"/>
    <col min="9027" max="9027" width="3.85546875" style="123" customWidth="1"/>
    <col min="9028" max="9028" width="21.85546875" style="123" customWidth="1"/>
    <col min="9029" max="9029" width="9.140625" style="123"/>
    <col min="9030" max="9030" width="4.85546875" style="123" customWidth="1"/>
    <col min="9031" max="9033" width="9.140625" style="123"/>
    <col min="9034" max="9034" width="20.5703125" style="123" bestFit="1" customWidth="1"/>
    <col min="9035" max="9035" width="13.7109375" style="123" customWidth="1"/>
    <col min="9036" max="9036" width="4.7109375" style="123" customWidth="1"/>
    <col min="9037" max="9037" width="13" style="123" customWidth="1"/>
    <col min="9038" max="9038" width="4.5703125" style="123" customWidth="1"/>
    <col min="9039" max="9039" width="12.85546875" style="123" customWidth="1"/>
    <col min="9040" max="9040" width="9.140625" style="123"/>
    <col min="9041" max="9041" width="5" style="123" customWidth="1"/>
    <col min="9042" max="9042" width="6.85546875" style="123" customWidth="1"/>
    <col min="9043" max="9043" width="5.140625" style="123" customWidth="1"/>
    <col min="9044" max="9044" width="12.28515625" style="123" customWidth="1"/>
    <col min="9045" max="9045" width="5" style="123" customWidth="1"/>
    <col min="9046" max="9046" width="12.5703125" style="123" customWidth="1"/>
    <col min="9047" max="9047" width="4.42578125" style="123" customWidth="1"/>
    <col min="9048" max="9048" width="13.5703125" style="123" customWidth="1"/>
    <col min="9049" max="9049" width="5.42578125" style="123" customWidth="1"/>
    <col min="9050" max="9050" width="6.7109375" style="123" customWidth="1"/>
    <col min="9051" max="9051" width="4.28515625" style="123" customWidth="1"/>
    <col min="9052" max="9052" width="7.28515625" style="123" customWidth="1"/>
    <col min="9053" max="9053" width="4.85546875" style="123" customWidth="1"/>
    <col min="9054" max="9054" width="17.28515625" style="123" bestFit="1" customWidth="1"/>
    <col min="9055" max="9055" width="9.140625" style="123"/>
    <col min="9056" max="9056" width="5.28515625" style="123" customWidth="1"/>
    <col min="9057" max="9057" width="9.140625" style="123"/>
    <col min="9058" max="9058" width="4.42578125" style="123" customWidth="1"/>
    <col min="9059" max="9059" width="9.140625" style="123"/>
    <col min="9060" max="9060" width="4.28515625" style="123" customWidth="1"/>
    <col min="9061" max="9061" width="5.42578125" style="123" customWidth="1"/>
    <col min="9062" max="9062" width="4.140625" style="123" customWidth="1"/>
    <col min="9063" max="9063" width="6" style="123" customWidth="1"/>
    <col min="9064" max="9064" width="4.5703125" style="123" customWidth="1"/>
    <col min="9065" max="9065" width="5" style="123" customWidth="1"/>
    <col min="9066" max="9066" width="4.42578125" style="123" customWidth="1"/>
    <col min="9067" max="9067" width="9.140625" style="123"/>
    <col min="9068" max="9068" width="4.7109375" style="123" customWidth="1"/>
    <col min="9069" max="9069" width="9.140625" style="123"/>
    <col min="9070" max="9070" width="4.85546875" style="123" customWidth="1"/>
    <col min="9071" max="9073" width="9.140625" style="123"/>
    <col min="9074" max="9074" width="5.140625" style="123" customWidth="1"/>
    <col min="9075" max="9075" width="3.7109375" style="123" customWidth="1"/>
    <col min="9076" max="9076" width="5.140625" style="123" customWidth="1"/>
    <col min="9077" max="9077" width="3.7109375" style="123" customWidth="1"/>
    <col min="9078" max="9078" width="5.85546875" style="123" customWidth="1"/>
    <col min="9079" max="9079" width="3.28515625" style="123" customWidth="1"/>
    <col min="9080" max="9080" width="5.85546875" style="123" customWidth="1"/>
    <col min="9081" max="9081" width="4.42578125" style="123" customWidth="1"/>
    <col min="9082" max="9082" width="5.42578125" style="123" customWidth="1"/>
    <col min="9083" max="9213" width="9.140625" style="123"/>
    <col min="9214" max="9214" width="20.7109375" style="123" bestFit="1" customWidth="1"/>
    <col min="9215" max="9215" width="13.140625" style="123" bestFit="1" customWidth="1"/>
    <col min="9216" max="9216" width="3" style="123" bestFit="1" customWidth="1"/>
    <col min="9217" max="9217" width="18.7109375" style="123" bestFit="1" customWidth="1"/>
    <col min="9218" max="9219" width="3" style="123" bestFit="1" customWidth="1"/>
    <col min="9220" max="9220" width="15" style="123" bestFit="1" customWidth="1"/>
    <col min="9221" max="9221" width="3" style="123" bestFit="1" customWidth="1"/>
    <col min="9222" max="9222" width="13.42578125" style="123" bestFit="1" customWidth="1"/>
    <col min="9223" max="9226" width="3" style="123" bestFit="1" customWidth="1"/>
    <col min="9227" max="9227" width="10.42578125" style="123" bestFit="1" customWidth="1"/>
    <col min="9228" max="9238" width="9.140625" style="123"/>
    <col min="9239" max="9239" width="15.28515625" style="123" customWidth="1"/>
    <col min="9240" max="9240" width="4.7109375" style="123" customWidth="1"/>
    <col min="9241" max="9241" width="17" style="123" customWidth="1"/>
    <col min="9242" max="9242" width="9.140625" style="123"/>
    <col min="9243" max="9243" width="5" style="123" customWidth="1"/>
    <col min="9244" max="9244" width="17.140625" style="123" customWidth="1"/>
    <col min="9245" max="9245" width="4.85546875" style="123" customWidth="1"/>
    <col min="9246" max="9246" width="17.28515625" style="123" customWidth="1"/>
    <col min="9247" max="9247" width="4.5703125" style="123" customWidth="1"/>
    <col min="9248" max="9248" width="11.140625" style="123" bestFit="1" customWidth="1"/>
    <col min="9249" max="9249" width="4.85546875" style="123" customWidth="1"/>
    <col min="9250" max="9250" width="3.5703125" style="123" customWidth="1"/>
    <col min="9251" max="9251" width="4.5703125" style="123" customWidth="1"/>
    <col min="9252" max="9252" width="4.140625" style="123" customWidth="1"/>
    <col min="9253" max="9253" width="4.28515625" style="123" customWidth="1"/>
    <col min="9254" max="9254" width="4.85546875" style="123" customWidth="1"/>
    <col min="9255" max="9255" width="9.140625" style="123"/>
    <col min="9256" max="9256" width="4.85546875" style="123" customWidth="1"/>
    <col min="9257" max="9258" width="9.140625" style="123"/>
    <col min="9259" max="9259" width="5.28515625" style="123" customWidth="1"/>
    <col min="9260" max="9260" width="11.140625" style="123" bestFit="1" customWidth="1"/>
    <col min="9261" max="9261" width="5" style="123" customWidth="1"/>
    <col min="9262" max="9262" width="9.140625" style="123"/>
    <col min="9263" max="9263" width="3" style="123" bestFit="1" customWidth="1"/>
    <col min="9264" max="9264" width="6.7109375" style="123" customWidth="1"/>
    <col min="9265" max="9265" width="4.5703125" style="123" customWidth="1"/>
    <col min="9266" max="9266" width="9.140625" style="123"/>
    <col min="9267" max="9267" width="4.7109375" style="123" customWidth="1"/>
    <col min="9268" max="9269" width="9.140625" style="123"/>
    <col min="9270" max="9270" width="5.140625" style="123" customWidth="1"/>
    <col min="9271" max="9271" width="22.85546875" style="123" bestFit="1" customWidth="1"/>
    <col min="9272" max="9272" width="9.140625" style="123"/>
    <col min="9273" max="9273" width="4.140625" style="123" customWidth="1"/>
    <col min="9274" max="9274" width="6.85546875" style="123" customWidth="1"/>
    <col min="9275" max="9275" width="5" style="123" customWidth="1"/>
    <col min="9276" max="9276" width="20.28515625" style="123" customWidth="1"/>
    <col min="9277" max="9277" width="9.140625" style="123"/>
    <col min="9278" max="9278" width="5" style="123" customWidth="1"/>
    <col min="9279" max="9279" width="22.85546875" style="123" bestFit="1" customWidth="1"/>
    <col min="9280" max="9280" width="6" style="123" customWidth="1"/>
    <col min="9281" max="9281" width="4.85546875" style="123" customWidth="1"/>
    <col min="9282" max="9282" width="9.140625" style="123"/>
    <col min="9283" max="9283" width="3.85546875" style="123" customWidth="1"/>
    <col min="9284" max="9284" width="21.85546875" style="123" customWidth="1"/>
    <col min="9285" max="9285" width="9.140625" style="123"/>
    <col min="9286" max="9286" width="4.85546875" style="123" customWidth="1"/>
    <col min="9287" max="9289" width="9.140625" style="123"/>
    <col min="9290" max="9290" width="20.5703125" style="123" bestFit="1" customWidth="1"/>
    <col min="9291" max="9291" width="13.7109375" style="123" customWidth="1"/>
    <col min="9292" max="9292" width="4.7109375" style="123" customWidth="1"/>
    <col min="9293" max="9293" width="13" style="123" customWidth="1"/>
    <col min="9294" max="9294" width="4.5703125" style="123" customWidth="1"/>
    <col min="9295" max="9295" width="12.85546875" style="123" customWidth="1"/>
    <col min="9296" max="9296" width="9.140625" style="123"/>
    <col min="9297" max="9297" width="5" style="123" customWidth="1"/>
    <col min="9298" max="9298" width="6.85546875" style="123" customWidth="1"/>
    <col min="9299" max="9299" width="5.140625" style="123" customWidth="1"/>
    <col min="9300" max="9300" width="12.28515625" style="123" customWidth="1"/>
    <col min="9301" max="9301" width="5" style="123" customWidth="1"/>
    <col min="9302" max="9302" width="12.5703125" style="123" customWidth="1"/>
    <col min="9303" max="9303" width="4.42578125" style="123" customWidth="1"/>
    <col min="9304" max="9304" width="13.5703125" style="123" customWidth="1"/>
    <col min="9305" max="9305" width="5.42578125" style="123" customWidth="1"/>
    <col min="9306" max="9306" width="6.7109375" style="123" customWidth="1"/>
    <col min="9307" max="9307" width="4.28515625" style="123" customWidth="1"/>
    <col min="9308" max="9308" width="7.28515625" style="123" customWidth="1"/>
    <col min="9309" max="9309" width="4.85546875" style="123" customWidth="1"/>
    <col min="9310" max="9310" width="17.28515625" style="123" bestFit="1" customWidth="1"/>
    <col min="9311" max="9311" width="9.140625" style="123"/>
    <col min="9312" max="9312" width="5.28515625" style="123" customWidth="1"/>
    <col min="9313" max="9313" width="9.140625" style="123"/>
    <col min="9314" max="9314" width="4.42578125" style="123" customWidth="1"/>
    <col min="9315" max="9315" width="9.140625" style="123"/>
    <col min="9316" max="9316" width="4.28515625" style="123" customWidth="1"/>
    <col min="9317" max="9317" width="5.42578125" style="123" customWidth="1"/>
    <col min="9318" max="9318" width="4.140625" style="123" customWidth="1"/>
    <col min="9319" max="9319" width="6" style="123" customWidth="1"/>
    <col min="9320" max="9320" width="4.5703125" style="123" customWidth="1"/>
    <col min="9321" max="9321" width="5" style="123" customWidth="1"/>
    <col min="9322" max="9322" width="4.42578125" style="123" customWidth="1"/>
    <col min="9323" max="9323" width="9.140625" style="123"/>
    <col min="9324" max="9324" width="4.7109375" style="123" customWidth="1"/>
    <col min="9325" max="9325" width="9.140625" style="123"/>
    <col min="9326" max="9326" width="4.85546875" style="123" customWidth="1"/>
    <col min="9327" max="9329" width="9.140625" style="123"/>
    <col min="9330" max="9330" width="5.140625" style="123" customWidth="1"/>
    <col min="9331" max="9331" width="3.7109375" style="123" customWidth="1"/>
    <col min="9332" max="9332" width="5.140625" style="123" customWidth="1"/>
    <col min="9333" max="9333" width="3.7109375" style="123" customWidth="1"/>
    <col min="9334" max="9334" width="5.85546875" style="123" customWidth="1"/>
    <col min="9335" max="9335" width="3.28515625" style="123" customWidth="1"/>
    <col min="9336" max="9336" width="5.85546875" style="123" customWidth="1"/>
    <col min="9337" max="9337" width="4.42578125" style="123" customWidth="1"/>
    <col min="9338" max="9338" width="5.42578125" style="123" customWidth="1"/>
    <col min="9339" max="9469" width="9.140625" style="123"/>
    <col min="9470" max="9470" width="20.7109375" style="123" bestFit="1" customWidth="1"/>
    <col min="9471" max="9471" width="13.140625" style="123" bestFit="1" customWidth="1"/>
    <col min="9472" max="9472" width="3" style="123" bestFit="1" customWidth="1"/>
    <col min="9473" max="9473" width="18.7109375" style="123" bestFit="1" customWidth="1"/>
    <col min="9474" max="9475" width="3" style="123" bestFit="1" customWidth="1"/>
    <col min="9476" max="9476" width="15" style="123" bestFit="1" customWidth="1"/>
    <col min="9477" max="9477" width="3" style="123" bestFit="1" customWidth="1"/>
    <col min="9478" max="9478" width="13.42578125" style="123" bestFit="1" customWidth="1"/>
    <col min="9479" max="9482" width="3" style="123" bestFit="1" customWidth="1"/>
    <col min="9483" max="9483" width="10.42578125" style="123" bestFit="1" customWidth="1"/>
    <col min="9484" max="9494" width="9.140625" style="123"/>
    <col min="9495" max="9495" width="15.28515625" style="123" customWidth="1"/>
    <col min="9496" max="9496" width="4.7109375" style="123" customWidth="1"/>
    <col min="9497" max="9497" width="17" style="123" customWidth="1"/>
    <col min="9498" max="9498" width="9.140625" style="123"/>
    <col min="9499" max="9499" width="5" style="123" customWidth="1"/>
    <col min="9500" max="9500" width="17.140625" style="123" customWidth="1"/>
    <col min="9501" max="9501" width="4.85546875" style="123" customWidth="1"/>
    <col min="9502" max="9502" width="17.28515625" style="123" customWidth="1"/>
    <col min="9503" max="9503" width="4.5703125" style="123" customWidth="1"/>
    <col min="9504" max="9504" width="11.140625" style="123" bestFit="1" customWidth="1"/>
    <col min="9505" max="9505" width="4.85546875" style="123" customWidth="1"/>
    <col min="9506" max="9506" width="3.5703125" style="123" customWidth="1"/>
    <col min="9507" max="9507" width="4.5703125" style="123" customWidth="1"/>
    <col min="9508" max="9508" width="4.140625" style="123" customWidth="1"/>
    <col min="9509" max="9509" width="4.28515625" style="123" customWidth="1"/>
    <col min="9510" max="9510" width="4.85546875" style="123" customWidth="1"/>
    <col min="9511" max="9511" width="9.140625" style="123"/>
    <col min="9512" max="9512" width="4.85546875" style="123" customWidth="1"/>
    <col min="9513" max="9514" width="9.140625" style="123"/>
    <col min="9515" max="9515" width="5.28515625" style="123" customWidth="1"/>
    <col min="9516" max="9516" width="11.140625" style="123" bestFit="1" customWidth="1"/>
    <col min="9517" max="9517" width="5" style="123" customWidth="1"/>
    <col min="9518" max="9518" width="9.140625" style="123"/>
    <col min="9519" max="9519" width="3" style="123" bestFit="1" customWidth="1"/>
    <col min="9520" max="9520" width="6.7109375" style="123" customWidth="1"/>
    <col min="9521" max="9521" width="4.5703125" style="123" customWidth="1"/>
    <col min="9522" max="9522" width="9.140625" style="123"/>
    <col min="9523" max="9523" width="4.7109375" style="123" customWidth="1"/>
    <col min="9524" max="9525" width="9.140625" style="123"/>
    <col min="9526" max="9526" width="5.140625" style="123" customWidth="1"/>
    <col min="9527" max="9527" width="22.85546875" style="123" bestFit="1" customWidth="1"/>
    <col min="9528" max="9528" width="9.140625" style="123"/>
    <col min="9529" max="9529" width="4.140625" style="123" customWidth="1"/>
    <col min="9530" max="9530" width="6.85546875" style="123" customWidth="1"/>
    <col min="9531" max="9531" width="5" style="123" customWidth="1"/>
    <col min="9532" max="9532" width="20.28515625" style="123" customWidth="1"/>
    <col min="9533" max="9533" width="9.140625" style="123"/>
    <col min="9534" max="9534" width="5" style="123" customWidth="1"/>
    <col min="9535" max="9535" width="22.85546875" style="123" bestFit="1" customWidth="1"/>
    <col min="9536" max="9536" width="6" style="123" customWidth="1"/>
    <col min="9537" max="9537" width="4.85546875" style="123" customWidth="1"/>
    <col min="9538" max="9538" width="9.140625" style="123"/>
    <col min="9539" max="9539" width="3.85546875" style="123" customWidth="1"/>
    <col min="9540" max="9540" width="21.85546875" style="123" customWidth="1"/>
    <col min="9541" max="9541" width="9.140625" style="123"/>
    <col min="9542" max="9542" width="4.85546875" style="123" customWidth="1"/>
    <col min="9543" max="9545" width="9.140625" style="123"/>
    <col min="9546" max="9546" width="20.5703125" style="123" bestFit="1" customWidth="1"/>
    <col min="9547" max="9547" width="13.7109375" style="123" customWidth="1"/>
    <col min="9548" max="9548" width="4.7109375" style="123" customWidth="1"/>
    <col min="9549" max="9549" width="13" style="123" customWidth="1"/>
    <col min="9550" max="9550" width="4.5703125" style="123" customWidth="1"/>
    <col min="9551" max="9551" width="12.85546875" style="123" customWidth="1"/>
    <col min="9552" max="9552" width="9.140625" style="123"/>
    <col min="9553" max="9553" width="5" style="123" customWidth="1"/>
    <col min="9554" max="9554" width="6.85546875" style="123" customWidth="1"/>
    <col min="9555" max="9555" width="5.140625" style="123" customWidth="1"/>
    <col min="9556" max="9556" width="12.28515625" style="123" customWidth="1"/>
    <col min="9557" max="9557" width="5" style="123" customWidth="1"/>
    <col min="9558" max="9558" width="12.5703125" style="123" customWidth="1"/>
    <col min="9559" max="9559" width="4.42578125" style="123" customWidth="1"/>
    <col min="9560" max="9560" width="13.5703125" style="123" customWidth="1"/>
    <col min="9561" max="9561" width="5.42578125" style="123" customWidth="1"/>
    <col min="9562" max="9562" width="6.7109375" style="123" customWidth="1"/>
    <col min="9563" max="9563" width="4.28515625" style="123" customWidth="1"/>
    <col min="9564" max="9564" width="7.28515625" style="123" customWidth="1"/>
    <col min="9565" max="9565" width="4.85546875" style="123" customWidth="1"/>
    <col min="9566" max="9566" width="17.28515625" style="123" bestFit="1" customWidth="1"/>
    <col min="9567" max="9567" width="9.140625" style="123"/>
    <col min="9568" max="9568" width="5.28515625" style="123" customWidth="1"/>
    <col min="9569" max="9569" width="9.140625" style="123"/>
    <col min="9570" max="9570" width="4.42578125" style="123" customWidth="1"/>
    <col min="9571" max="9571" width="9.140625" style="123"/>
    <col min="9572" max="9572" width="4.28515625" style="123" customWidth="1"/>
    <col min="9573" max="9573" width="5.42578125" style="123" customWidth="1"/>
    <col min="9574" max="9574" width="4.140625" style="123" customWidth="1"/>
    <col min="9575" max="9575" width="6" style="123" customWidth="1"/>
    <col min="9576" max="9576" width="4.5703125" style="123" customWidth="1"/>
    <col min="9577" max="9577" width="5" style="123" customWidth="1"/>
    <col min="9578" max="9578" width="4.42578125" style="123" customWidth="1"/>
    <col min="9579" max="9579" width="9.140625" style="123"/>
    <col min="9580" max="9580" width="4.7109375" style="123" customWidth="1"/>
    <col min="9581" max="9581" width="9.140625" style="123"/>
    <col min="9582" max="9582" width="4.85546875" style="123" customWidth="1"/>
    <col min="9583" max="9585" width="9.140625" style="123"/>
    <col min="9586" max="9586" width="5.140625" style="123" customWidth="1"/>
    <col min="9587" max="9587" width="3.7109375" style="123" customWidth="1"/>
    <col min="9588" max="9588" width="5.140625" style="123" customWidth="1"/>
    <col min="9589" max="9589" width="3.7109375" style="123" customWidth="1"/>
    <col min="9590" max="9590" width="5.85546875" style="123" customWidth="1"/>
    <col min="9591" max="9591" width="3.28515625" style="123" customWidth="1"/>
    <col min="9592" max="9592" width="5.85546875" style="123" customWidth="1"/>
    <col min="9593" max="9593" width="4.42578125" style="123" customWidth="1"/>
    <col min="9594" max="9594" width="5.42578125" style="123" customWidth="1"/>
    <col min="9595" max="9725" width="9.140625" style="123"/>
    <col min="9726" max="9726" width="20.7109375" style="123" bestFit="1" customWidth="1"/>
    <col min="9727" max="9727" width="13.140625" style="123" bestFit="1" customWidth="1"/>
    <col min="9728" max="9728" width="3" style="123" bestFit="1" customWidth="1"/>
    <col min="9729" max="9729" width="18.7109375" style="123" bestFit="1" customWidth="1"/>
    <col min="9730" max="9731" width="3" style="123" bestFit="1" customWidth="1"/>
    <col min="9732" max="9732" width="15" style="123" bestFit="1" customWidth="1"/>
    <col min="9733" max="9733" width="3" style="123" bestFit="1" customWidth="1"/>
    <col min="9734" max="9734" width="13.42578125" style="123" bestFit="1" customWidth="1"/>
    <col min="9735" max="9738" width="3" style="123" bestFit="1" customWidth="1"/>
    <col min="9739" max="9739" width="10.42578125" style="123" bestFit="1" customWidth="1"/>
    <col min="9740" max="9750" width="9.140625" style="123"/>
    <col min="9751" max="9751" width="15.28515625" style="123" customWidth="1"/>
    <col min="9752" max="9752" width="4.7109375" style="123" customWidth="1"/>
    <col min="9753" max="9753" width="17" style="123" customWidth="1"/>
    <col min="9754" max="9754" width="9.140625" style="123"/>
    <col min="9755" max="9755" width="5" style="123" customWidth="1"/>
    <col min="9756" max="9756" width="17.140625" style="123" customWidth="1"/>
    <col min="9757" max="9757" width="4.85546875" style="123" customWidth="1"/>
    <col min="9758" max="9758" width="17.28515625" style="123" customWidth="1"/>
    <col min="9759" max="9759" width="4.5703125" style="123" customWidth="1"/>
    <col min="9760" max="9760" width="11.140625" style="123" bestFit="1" customWidth="1"/>
    <col min="9761" max="9761" width="4.85546875" style="123" customWidth="1"/>
    <col min="9762" max="9762" width="3.5703125" style="123" customWidth="1"/>
    <col min="9763" max="9763" width="4.5703125" style="123" customWidth="1"/>
    <col min="9764" max="9764" width="4.140625" style="123" customWidth="1"/>
    <col min="9765" max="9765" width="4.28515625" style="123" customWidth="1"/>
    <col min="9766" max="9766" width="4.85546875" style="123" customWidth="1"/>
    <col min="9767" max="9767" width="9.140625" style="123"/>
    <col min="9768" max="9768" width="4.85546875" style="123" customWidth="1"/>
    <col min="9769" max="9770" width="9.140625" style="123"/>
    <col min="9771" max="9771" width="5.28515625" style="123" customWidth="1"/>
    <col min="9772" max="9772" width="11.140625" style="123" bestFit="1" customWidth="1"/>
    <col min="9773" max="9773" width="5" style="123" customWidth="1"/>
    <col min="9774" max="9774" width="9.140625" style="123"/>
    <col min="9775" max="9775" width="3" style="123" bestFit="1" customWidth="1"/>
    <col min="9776" max="9776" width="6.7109375" style="123" customWidth="1"/>
    <col min="9777" max="9777" width="4.5703125" style="123" customWidth="1"/>
    <col min="9778" max="9778" width="9.140625" style="123"/>
    <col min="9779" max="9779" width="4.7109375" style="123" customWidth="1"/>
    <col min="9780" max="9781" width="9.140625" style="123"/>
    <col min="9782" max="9782" width="5.140625" style="123" customWidth="1"/>
    <col min="9783" max="9783" width="22.85546875" style="123" bestFit="1" customWidth="1"/>
    <col min="9784" max="9784" width="9.140625" style="123"/>
    <col min="9785" max="9785" width="4.140625" style="123" customWidth="1"/>
    <col min="9786" max="9786" width="6.85546875" style="123" customWidth="1"/>
    <col min="9787" max="9787" width="5" style="123" customWidth="1"/>
    <col min="9788" max="9788" width="20.28515625" style="123" customWidth="1"/>
    <col min="9789" max="9789" width="9.140625" style="123"/>
    <col min="9790" max="9790" width="5" style="123" customWidth="1"/>
    <col min="9791" max="9791" width="22.85546875" style="123" bestFit="1" customWidth="1"/>
    <col min="9792" max="9792" width="6" style="123" customWidth="1"/>
    <col min="9793" max="9793" width="4.85546875" style="123" customWidth="1"/>
    <col min="9794" max="9794" width="9.140625" style="123"/>
    <col min="9795" max="9795" width="3.85546875" style="123" customWidth="1"/>
    <col min="9796" max="9796" width="21.85546875" style="123" customWidth="1"/>
    <col min="9797" max="9797" width="9.140625" style="123"/>
    <col min="9798" max="9798" width="4.85546875" style="123" customWidth="1"/>
    <col min="9799" max="9801" width="9.140625" style="123"/>
    <col min="9802" max="9802" width="20.5703125" style="123" bestFit="1" customWidth="1"/>
    <col min="9803" max="9803" width="13.7109375" style="123" customWidth="1"/>
    <col min="9804" max="9804" width="4.7109375" style="123" customWidth="1"/>
    <col min="9805" max="9805" width="13" style="123" customWidth="1"/>
    <col min="9806" max="9806" width="4.5703125" style="123" customWidth="1"/>
    <col min="9807" max="9807" width="12.85546875" style="123" customWidth="1"/>
    <col min="9808" max="9808" width="9.140625" style="123"/>
    <col min="9809" max="9809" width="5" style="123" customWidth="1"/>
    <col min="9810" max="9810" width="6.85546875" style="123" customWidth="1"/>
    <col min="9811" max="9811" width="5.140625" style="123" customWidth="1"/>
    <col min="9812" max="9812" width="12.28515625" style="123" customWidth="1"/>
    <col min="9813" max="9813" width="5" style="123" customWidth="1"/>
    <col min="9814" max="9814" width="12.5703125" style="123" customWidth="1"/>
    <col min="9815" max="9815" width="4.42578125" style="123" customWidth="1"/>
    <col min="9816" max="9816" width="13.5703125" style="123" customWidth="1"/>
    <col min="9817" max="9817" width="5.42578125" style="123" customWidth="1"/>
    <col min="9818" max="9818" width="6.7109375" style="123" customWidth="1"/>
    <col min="9819" max="9819" width="4.28515625" style="123" customWidth="1"/>
    <col min="9820" max="9820" width="7.28515625" style="123" customWidth="1"/>
    <col min="9821" max="9821" width="4.85546875" style="123" customWidth="1"/>
    <col min="9822" max="9822" width="17.28515625" style="123" bestFit="1" customWidth="1"/>
    <col min="9823" max="9823" width="9.140625" style="123"/>
    <col min="9824" max="9824" width="5.28515625" style="123" customWidth="1"/>
    <col min="9825" max="9825" width="9.140625" style="123"/>
    <col min="9826" max="9826" width="4.42578125" style="123" customWidth="1"/>
    <col min="9827" max="9827" width="9.140625" style="123"/>
    <col min="9828" max="9828" width="4.28515625" style="123" customWidth="1"/>
    <col min="9829" max="9829" width="5.42578125" style="123" customWidth="1"/>
    <col min="9830" max="9830" width="4.140625" style="123" customWidth="1"/>
    <col min="9831" max="9831" width="6" style="123" customWidth="1"/>
    <col min="9832" max="9832" width="4.5703125" style="123" customWidth="1"/>
    <col min="9833" max="9833" width="5" style="123" customWidth="1"/>
    <col min="9834" max="9834" width="4.42578125" style="123" customWidth="1"/>
    <col min="9835" max="9835" width="9.140625" style="123"/>
    <col min="9836" max="9836" width="4.7109375" style="123" customWidth="1"/>
    <col min="9837" max="9837" width="9.140625" style="123"/>
    <col min="9838" max="9838" width="4.85546875" style="123" customWidth="1"/>
    <col min="9839" max="9841" width="9.140625" style="123"/>
    <col min="9842" max="9842" width="5.140625" style="123" customWidth="1"/>
    <col min="9843" max="9843" width="3.7109375" style="123" customWidth="1"/>
    <col min="9844" max="9844" width="5.140625" style="123" customWidth="1"/>
    <col min="9845" max="9845" width="3.7109375" style="123" customWidth="1"/>
    <col min="9846" max="9846" width="5.85546875" style="123" customWidth="1"/>
    <col min="9847" max="9847" width="3.28515625" style="123" customWidth="1"/>
    <col min="9848" max="9848" width="5.85546875" style="123" customWidth="1"/>
    <col min="9849" max="9849" width="4.42578125" style="123" customWidth="1"/>
    <col min="9850" max="9850" width="5.42578125" style="123" customWidth="1"/>
    <col min="9851" max="9981" width="9.140625" style="123"/>
    <col min="9982" max="9982" width="20.7109375" style="123" bestFit="1" customWidth="1"/>
    <col min="9983" max="9983" width="13.140625" style="123" bestFit="1" customWidth="1"/>
    <col min="9984" max="9984" width="3" style="123" bestFit="1" customWidth="1"/>
    <col min="9985" max="9985" width="18.7109375" style="123" bestFit="1" customWidth="1"/>
    <col min="9986" max="9987" width="3" style="123" bestFit="1" customWidth="1"/>
    <col min="9988" max="9988" width="15" style="123" bestFit="1" customWidth="1"/>
    <col min="9989" max="9989" width="3" style="123" bestFit="1" customWidth="1"/>
    <col min="9990" max="9990" width="13.42578125" style="123" bestFit="1" customWidth="1"/>
    <col min="9991" max="9994" width="3" style="123" bestFit="1" customWidth="1"/>
    <col min="9995" max="9995" width="10.42578125" style="123" bestFit="1" customWidth="1"/>
    <col min="9996" max="10006" width="9.140625" style="123"/>
    <col min="10007" max="10007" width="15.28515625" style="123" customWidth="1"/>
    <col min="10008" max="10008" width="4.7109375" style="123" customWidth="1"/>
    <col min="10009" max="10009" width="17" style="123" customWidth="1"/>
    <col min="10010" max="10010" width="9.140625" style="123"/>
    <col min="10011" max="10011" width="5" style="123" customWidth="1"/>
    <col min="10012" max="10012" width="17.140625" style="123" customWidth="1"/>
    <col min="10013" max="10013" width="4.85546875" style="123" customWidth="1"/>
    <col min="10014" max="10014" width="17.28515625" style="123" customWidth="1"/>
    <col min="10015" max="10015" width="4.5703125" style="123" customWidth="1"/>
    <col min="10016" max="10016" width="11.140625" style="123" bestFit="1" customWidth="1"/>
    <col min="10017" max="10017" width="4.85546875" style="123" customWidth="1"/>
    <col min="10018" max="10018" width="3.5703125" style="123" customWidth="1"/>
    <col min="10019" max="10019" width="4.5703125" style="123" customWidth="1"/>
    <col min="10020" max="10020" width="4.140625" style="123" customWidth="1"/>
    <col min="10021" max="10021" width="4.28515625" style="123" customWidth="1"/>
    <col min="10022" max="10022" width="4.85546875" style="123" customWidth="1"/>
    <col min="10023" max="10023" width="9.140625" style="123"/>
    <col min="10024" max="10024" width="4.85546875" style="123" customWidth="1"/>
    <col min="10025" max="10026" width="9.140625" style="123"/>
    <col min="10027" max="10027" width="5.28515625" style="123" customWidth="1"/>
    <col min="10028" max="10028" width="11.140625" style="123" bestFit="1" customWidth="1"/>
    <col min="10029" max="10029" width="5" style="123" customWidth="1"/>
    <col min="10030" max="10030" width="9.140625" style="123"/>
    <col min="10031" max="10031" width="3" style="123" bestFit="1" customWidth="1"/>
    <col min="10032" max="10032" width="6.7109375" style="123" customWidth="1"/>
    <col min="10033" max="10033" width="4.5703125" style="123" customWidth="1"/>
    <col min="10034" max="10034" width="9.140625" style="123"/>
    <col min="10035" max="10035" width="4.7109375" style="123" customWidth="1"/>
    <col min="10036" max="10037" width="9.140625" style="123"/>
    <col min="10038" max="10038" width="5.140625" style="123" customWidth="1"/>
    <col min="10039" max="10039" width="22.85546875" style="123" bestFit="1" customWidth="1"/>
    <col min="10040" max="10040" width="9.140625" style="123"/>
    <col min="10041" max="10041" width="4.140625" style="123" customWidth="1"/>
    <col min="10042" max="10042" width="6.85546875" style="123" customWidth="1"/>
    <col min="10043" max="10043" width="5" style="123" customWidth="1"/>
    <col min="10044" max="10044" width="20.28515625" style="123" customWidth="1"/>
    <col min="10045" max="10045" width="9.140625" style="123"/>
    <col min="10046" max="10046" width="5" style="123" customWidth="1"/>
    <col min="10047" max="10047" width="22.85546875" style="123" bestFit="1" customWidth="1"/>
    <col min="10048" max="10048" width="6" style="123" customWidth="1"/>
    <col min="10049" max="10049" width="4.85546875" style="123" customWidth="1"/>
    <col min="10050" max="10050" width="9.140625" style="123"/>
    <col min="10051" max="10051" width="3.85546875" style="123" customWidth="1"/>
    <col min="10052" max="10052" width="21.85546875" style="123" customWidth="1"/>
    <col min="10053" max="10053" width="9.140625" style="123"/>
    <col min="10054" max="10054" width="4.85546875" style="123" customWidth="1"/>
    <col min="10055" max="10057" width="9.140625" style="123"/>
    <col min="10058" max="10058" width="20.5703125" style="123" bestFit="1" customWidth="1"/>
    <col min="10059" max="10059" width="13.7109375" style="123" customWidth="1"/>
    <col min="10060" max="10060" width="4.7109375" style="123" customWidth="1"/>
    <col min="10061" max="10061" width="13" style="123" customWidth="1"/>
    <col min="10062" max="10062" width="4.5703125" style="123" customWidth="1"/>
    <col min="10063" max="10063" width="12.85546875" style="123" customWidth="1"/>
    <col min="10064" max="10064" width="9.140625" style="123"/>
    <col min="10065" max="10065" width="5" style="123" customWidth="1"/>
    <col min="10066" max="10066" width="6.85546875" style="123" customWidth="1"/>
    <col min="10067" max="10067" width="5.140625" style="123" customWidth="1"/>
    <col min="10068" max="10068" width="12.28515625" style="123" customWidth="1"/>
    <col min="10069" max="10069" width="5" style="123" customWidth="1"/>
    <col min="10070" max="10070" width="12.5703125" style="123" customWidth="1"/>
    <col min="10071" max="10071" width="4.42578125" style="123" customWidth="1"/>
    <col min="10072" max="10072" width="13.5703125" style="123" customWidth="1"/>
    <col min="10073" max="10073" width="5.42578125" style="123" customWidth="1"/>
    <col min="10074" max="10074" width="6.7109375" style="123" customWidth="1"/>
    <col min="10075" max="10075" width="4.28515625" style="123" customWidth="1"/>
    <col min="10076" max="10076" width="7.28515625" style="123" customWidth="1"/>
    <col min="10077" max="10077" width="4.85546875" style="123" customWidth="1"/>
    <col min="10078" max="10078" width="17.28515625" style="123" bestFit="1" customWidth="1"/>
    <col min="10079" max="10079" width="9.140625" style="123"/>
    <col min="10080" max="10080" width="5.28515625" style="123" customWidth="1"/>
    <col min="10081" max="10081" width="9.140625" style="123"/>
    <col min="10082" max="10082" width="4.42578125" style="123" customWidth="1"/>
    <col min="10083" max="10083" width="9.140625" style="123"/>
    <col min="10084" max="10084" width="4.28515625" style="123" customWidth="1"/>
    <col min="10085" max="10085" width="5.42578125" style="123" customWidth="1"/>
    <col min="10086" max="10086" width="4.140625" style="123" customWidth="1"/>
    <col min="10087" max="10087" width="6" style="123" customWidth="1"/>
    <col min="10088" max="10088" width="4.5703125" style="123" customWidth="1"/>
    <col min="10089" max="10089" width="5" style="123" customWidth="1"/>
    <col min="10090" max="10090" width="4.42578125" style="123" customWidth="1"/>
    <col min="10091" max="10091" width="9.140625" style="123"/>
    <col min="10092" max="10092" width="4.7109375" style="123" customWidth="1"/>
    <col min="10093" max="10093" width="9.140625" style="123"/>
    <col min="10094" max="10094" width="4.85546875" style="123" customWidth="1"/>
    <col min="10095" max="10097" width="9.140625" style="123"/>
    <col min="10098" max="10098" width="5.140625" style="123" customWidth="1"/>
    <col min="10099" max="10099" width="3.7109375" style="123" customWidth="1"/>
    <col min="10100" max="10100" width="5.140625" style="123" customWidth="1"/>
    <col min="10101" max="10101" width="3.7109375" style="123" customWidth="1"/>
    <col min="10102" max="10102" width="5.85546875" style="123" customWidth="1"/>
    <col min="10103" max="10103" width="3.28515625" style="123" customWidth="1"/>
    <col min="10104" max="10104" width="5.85546875" style="123" customWidth="1"/>
    <col min="10105" max="10105" width="4.42578125" style="123" customWidth="1"/>
    <col min="10106" max="10106" width="5.42578125" style="123" customWidth="1"/>
    <col min="10107" max="10237" width="9.140625" style="123"/>
    <col min="10238" max="10238" width="20.7109375" style="123" bestFit="1" customWidth="1"/>
    <col min="10239" max="10239" width="13.140625" style="123" bestFit="1" customWidth="1"/>
    <col min="10240" max="10240" width="3" style="123" bestFit="1" customWidth="1"/>
    <col min="10241" max="10241" width="18.7109375" style="123" bestFit="1" customWidth="1"/>
    <col min="10242" max="10243" width="3" style="123" bestFit="1" customWidth="1"/>
    <col min="10244" max="10244" width="15" style="123" bestFit="1" customWidth="1"/>
    <col min="10245" max="10245" width="3" style="123" bestFit="1" customWidth="1"/>
    <col min="10246" max="10246" width="13.42578125" style="123" bestFit="1" customWidth="1"/>
    <col min="10247" max="10250" width="3" style="123" bestFit="1" customWidth="1"/>
    <col min="10251" max="10251" width="10.42578125" style="123" bestFit="1" customWidth="1"/>
    <col min="10252" max="10262" width="9.140625" style="123"/>
    <col min="10263" max="10263" width="15.28515625" style="123" customWidth="1"/>
    <col min="10264" max="10264" width="4.7109375" style="123" customWidth="1"/>
    <col min="10265" max="10265" width="17" style="123" customWidth="1"/>
    <col min="10266" max="10266" width="9.140625" style="123"/>
    <col min="10267" max="10267" width="5" style="123" customWidth="1"/>
    <col min="10268" max="10268" width="17.140625" style="123" customWidth="1"/>
    <col min="10269" max="10269" width="4.85546875" style="123" customWidth="1"/>
    <col min="10270" max="10270" width="17.28515625" style="123" customWidth="1"/>
    <col min="10271" max="10271" width="4.5703125" style="123" customWidth="1"/>
    <col min="10272" max="10272" width="11.140625" style="123" bestFit="1" customWidth="1"/>
    <col min="10273" max="10273" width="4.85546875" style="123" customWidth="1"/>
    <col min="10274" max="10274" width="3.5703125" style="123" customWidth="1"/>
    <col min="10275" max="10275" width="4.5703125" style="123" customWidth="1"/>
    <col min="10276" max="10276" width="4.140625" style="123" customWidth="1"/>
    <col min="10277" max="10277" width="4.28515625" style="123" customWidth="1"/>
    <col min="10278" max="10278" width="4.85546875" style="123" customWidth="1"/>
    <col min="10279" max="10279" width="9.140625" style="123"/>
    <col min="10280" max="10280" width="4.85546875" style="123" customWidth="1"/>
    <col min="10281" max="10282" width="9.140625" style="123"/>
    <col min="10283" max="10283" width="5.28515625" style="123" customWidth="1"/>
    <col min="10284" max="10284" width="11.140625" style="123" bestFit="1" customWidth="1"/>
    <col min="10285" max="10285" width="5" style="123" customWidth="1"/>
    <col min="10286" max="10286" width="9.140625" style="123"/>
    <col min="10287" max="10287" width="3" style="123" bestFit="1" customWidth="1"/>
    <col min="10288" max="10288" width="6.7109375" style="123" customWidth="1"/>
    <col min="10289" max="10289" width="4.5703125" style="123" customWidth="1"/>
    <col min="10290" max="10290" width="9.140625" style="123"/>
    <col min="10291" max="10291" width="4.7109375" style="123" customWidth="1"/>
    <col min="10292" max="10293" width="9.140625" style="123"/>
    <col min="10294" max="10294" width="5.140625" style="123" customWidth="1"/>
    <col min="10295" max="10295" width="22.85546875" style="123" bestFit="1" customWidth="1"/>
    <col min="10296" max="10296" width="9.140625" style="123"/>
    <col min="10297" max="10297" width="4.140625" style="123" customWidth="1"/>
    <col min="10298" max="10298" width="6.85546875" style="123" customWidth="1"/>
    <col min="10299" max="10299" width="5" style="123" customWidth="1"/>
    <col min="10300" max="10300" width="20.28515625" style="123" customWidth="1"/>
    <col min="10301" max="10301" width="9.140625" style="123"/>
    <col min="10302" max="10302" width="5" style="123" customWidth="1"/>
    <col min="10303" max="10303" width="22.85546875" style="123" bestFit="1" customWidth="1"/>
    <col min="10304" max="10304" width="6" style="123" customWidth="1"/>
    <col min="10305" max="10305" width="4.85546875" style="123" customWidth="1"/>
    <col min="10306" max="10306" width="9.140625" style="123"/>
    <col min="10307" max="10307" width="3.85546875" style="123" customWidth="1"/>
    <col min="10308" max="10308" width="21.85546875" style="123" customWidth="1"/>
    <col min="10309" max="10309" width="9.140625" style="123"/>
    <col min="10310" max="10310" width="4.85546875" style="123" customWidth="1"/>
    <col min="10311" max="10313" width="9.140625" style="123"/>
    <col min="10314" max="10314" width="20.5703125" style="123" bestFit="1" customWidth="1"/>
    <col min="10315" max="10315" width="13.7109375" style="123" customWidth="1"/>
    <col min="10316" max="10316" width="4.7109375" style="123" customWidth="1"/>
    <col min="10317" max="10317" width="13" style="123" customWidth="1"/>
    <col min="10318" max="10318" width="4.5703125" style="123" customWidth="1"/>
    <col min="10319" max="10319" width="12.85546875" style="123" customWidth="1"/>
    <col min="10320" max="10320" width="9.140625" style="123"/>
    <col min="10321" max="10321" width="5" style="123" customWidth="1"/>
    <col min="10322" max="10322" width="6.85546875" style="123" customWidth="1"/>
    <col min="10323" max="10323" width="5.140625" style="123" customWidth="1"/>
    <col min="10324" max="10324" width="12.28515625" style="123" customWidth="1"/>
    <col min="10325" max="10325" width="5" style="123" customWidth="1"/>
    <col min="10326" max="10326" width="12.5703125" style="123" customWidth="1"/>
    <col min="10327" max="10327" width="4.42578125" style="123" customWidth="1"/>
    <col min="10328" max="10328" width="13.5703125" style="123" customWidth="1"/>
    <col min="10329" max="10329" width="5.42578125" style="123" customWidth="1"/>
    <col min="10330" max="10330" width="6.7109375" style="123" customWidth="1"/>
    <col min="10331" max="10331" width="4.28515625" style="123" customWidth="1"/>
    <col min="10332" max="10332" width="7.28515625" style="123" customWidth="1"/>
    <col min="10333" max="10333" width="4.85546875" style="123" customWidth="1"/>
    <col min="10334" max="10334" width="17.28515625" style="123" bestFit="1" customWidth="1"/>
    <col min="10335" max="10335" width="9.140625" style="123"/>
    <col min="10336" max="10336" width="5.28515625" style="123" customWidth="1"/>
    <col min="10337" max="10337" width="9.140625" style="123"/>
    <col min="10338" max="10338" width="4.42578125" style="123" customWidth="1"/>
    <col min="10339" max="10339" width="9.140625" style="123"/>
    <col min="10340" max="10340" width="4.28515625" style="123" customWidth="1"/>
    <col min="10341" max="10341" width="5.42578125" style="123" customWidth="1"/>
    <col min="10342" max="10342" width="4.140625" style="123" customWidth="1"/>
    <col min="10343" max="10343" width="6" style="123" customWidth="1"/>
    <col min="10344" max="10344" width="4.5703125" style="123" customWidth="1"/>
    <col min="10345" max="10345" width="5" style="123" customWidth="1"/>
    <col min="10346" max="10346" width="4.42578125" style="123" customWidth="1"/>
    <col min="10347" max="10347" width="9.140625" style="123"/>
    <col min="10348" max="10348" width="4.7109375" style="123" customWidth="1"/>
    <col min="10349" max="10349" width="9.140625" style="123"/>
    <col min="10350" max="10350" width="4.85546875" style="123" customWidth="1"/>
    <col min="10351" max="10353" width="9.140625" style="123"/>
    <col min="10354" max="10354" width="5.140625" style="123" customWidth="1"/>
    <col min="10355" max="10355" width="3.7109375" style="123" customWidth="1"/>
    <col min="10356" max="10356" width="5.140625" style="123" customWidth="1"/>
    <col min="10357" max="10357" width="3.7109375" style="123" customWidth="1"/>
    <col min="10358" max="10358" width="5.85546875" style="123" customWidth="1"/>
    <col min="10359" max="10359" width="3.28515625" style="123" customWidth="1"/>
    <col min="10360" max="10360" width="5.85546875" style="123" customWidth="1"/>
    <col min="10361" max="10361" width="4.42578125" style="123" customWidth="1"/>
    <col min="10362" max="10362" width="5.42578125" style="123" customWidth="1"/>
    <col min="10363" max="10493" width="9.140625" style="123"/>
    <col min="10494" max="10494" width="20.7109375" style="123" bestFit="1" customWidth="1"/>
    <col min="10495" max="10495" width="13.140625" style="123" bestFit="1" customWidth="1"/>
    <col min="10496" max="10496" width="3" style="123" bestFit="1" customWidth="1"/>
    <col min="10497" max="10497" width="18.7109375" style="123" bestFit="1" customWidth="1"/>
    <col min="10498" max="10499" width="3" style="123" bestFit="1" customWidth="1"/>
    <col min="10500" max="10500" width="15" style="123" bestFit="1" customWidth="1"/>
    <col min="10501" max="10501" width="3" style="123" bestFit="1" customWidth="1"/>
    <col min="10502" max="10502" width="13.42578125" style="123" bestFit="1" customWidth="1"/>
    <col min="10503" max="10506" width="3" style="123" bestFit="1" customWidth="1"/>
    <col min="10507" max="10507" width="10.42578125" style="123" bestFit="1" customWidth="1"/>
    <col min="10508" max="10518" width="9.140625" style="123"/>
    <col min="10519" max="10519" width="15.28515625" style="123" customWidth="1"/>
    <col min="10520" max="10520" width="4.7109375" style="123" customWidth="1"/>
    <col min="10521" max="10521" width="17" style="123" customWidth="1"/>
    <col min="10522" max="10522" width="9.140625" style="123"/>
    <col min="10523" max="10523" width="5" style="123" customWidth="1"/>
    <col min="10524" max="10524" width="17.140625" style="123" customWidth="1"/>
    <col min="10525" max="10525" width="4.85546875" style="123" customWidth="1"/>
    <col min="10526" max="10526" width="17.28515625" style="123" customWidth="1"/>
    <col min="10527" max="10527" width="4.5703125" style="123" customWidth="1"/>
    <col min="10528" max="10528" width="11.140625" style="123" bestFit="1" customWidth="1"/>
    <col min="10529" max="10529" width="4.85546875" style="123" customWidth="1"/>
    <col min="10530" max="10530" width="3.5703125" style="123" customWidth="1"/>
    <col min="10531" max="10531" width="4.5703125" style="123" customWidth="1"/>
    <col min="10532" max="10532" width="4.140625" style="123" customWidth="1"/>
    <col min="10533" max="10533" width="4.28515625" style="123" customWidth="1"/>
    <col min="10534" max="10534" width="4.85546875" style="123" customWidth="1"/>
    <col min="10535" max="10535" width="9.140625" style="123"/>
    <col min="10536" max="10536" width="4.85546875" style="123" customWidth="1"/>
    <col min="10537" max="10538" width="9.140625" style="123"/>
    <col min="10539" max="10539" width="5.28515625" style="123" customWidth="1"/>
    <col min="10540" max="10540" width="11.140625" style="123" bestFit="1" customWidth="1"/>
    <col min="10541" max="10541" width="5" style="123" customWidth="1"/>
    <col min="10542" max="10542" width="9.140625" style="123"/>
    <col min="10543" max="10543" width="3" style="123" bestFit="1" customWidth="1"/>
    <col min="10544" max="10544" width="6.7109375" style="123" customWidth="1"/>
    <col min="10545" max="10545" width="4.5703125" style="123" customWidth="1"/>
    <col min="10546" max="10546" width="9.140625" style="123"/>
    <col min="10547" max="10547" width="4.7109375" style="123" customWidth="1"/>
    <col min="10548" max="10549" width="9.140625" style="123"/>
    <col min="10550" max="10550" width="5.140625" style="123" customWidth="1"/>
    <col min="10551" max="10551" width="22.85546875" style="123" bestFit="1" customWidth="1"/>
    <col min="10552" max="10552" width="9.140625" style="123"/>
    <col min="10553" max="10553" width="4.140625" style="123" customWidth="1"/>
    <col min="10554" max="10554" width="6.85546875" style="123" customWidth="1"/>
    <col min="10555" max="10555" width="5" style="123" customWidth="1"/>
    <col min="10556" max="10556" width="20.28515625" style="123" customWidth="1"/>
    <col min="10557" max="10557" width="9.140625" style="123"/>
    <col min="10558" max="10558" width="5" style="123" customWidth="1"/>
    <col min="10559" max="10559" width="22.85546875" style="123" bestFit="1" customWidth="1"/>
    <col min="10560" max="10560" width="6" style="123" customWidth="1"/>
    <col min="10561" max="10561" width="4.85546875" style="123" customWidth="1"/>
    <col min="10562" max="10562" width="9.140625" style="123"/>
    <col min="10563" max="10563" width="3.85546875" style="123" customWidth="1"/>
    <col min="10564" max="10564" width="21.85546875" style="123" customWidth="1"/>
    <col min="10565" max="10565" width="9.140625" style="123"/>
    <col min="10566" max="10566" width="4.85546875" style="123" customWidth="1"/>
    <col min="10567" max="10569" width="9.140625" style="123"/>
    <col min="10570" max="10570" width="20.5703125" style="123" bestFit="1" customWidth="1"/>
    <col min="10571" max="10571" width="13.7109375" style="123" customWidth="1"/>
    <col min="10572" max="10572" width="4.7109375" style="123" customWidth="1"/>
    <col min="10573" max="10573" width="13" style="123" customWidth="1"/>
    <col min="10574" max="10574" width="4.5703125" style="123" customWidth="1"/>
    <col min="10575" max="10575" width="12.85546875" style="123" customWidth="1"/>
    <col min="10576" max="10576" width="9.140625" style="123"/>
    <col min="10577" max="10577" width="5" style="123" customWidth="1"/>
    <col min="10578" max="10578" width="6.85546875" style="123" customWidth="1"/>
    <col min="10579" max="10579" width="5.140625" style="123" customWidth="1"/>
    <col min="10580" max="10580" width="12.28515625" style="123" customWidth="1"/>
    <col min="10581" max="10581" width="5" style="123" customWidth="1"/>
    <col min="10582" max="10582" width="12.5703125" style="123" customWidth="1"/>
    <col min="10583" max="10583" width="4.42578125" style="123" customWidth="1"/>
    <col min="10584" max="10584" width="13.5703125" style="123" customWidth="1"/>
    <col min="10585" max="10585" width="5.42578125" style="123" customWidth="1"/>
    <col min="10586" max="10586" width="6.7109375" style="123" customWidth="1"/>
    <col min="10587" max="10587" width="4.28515625" style="123" customWidth="1"/>
    <col min="10588" max="10588" width="7.28515625" style="123" customWidth="1"/>
    <col min="10589" max="10589" width="4.85546875" style="123" customWidth="1"/>
    <col min="10590" max="10590" width="17.28515625" style="123" bestFit="1" customWidth="1"/>
    <col min="10591" max="10591" width="9.140625" style="123"/>
    <col min="10592" max="10592" width="5.28515625" style="123" customWidth="1"/>
    <col min="10593" max="10593" width="9.140625" style="123"/>
    <col min="10594" max="10594" width="4.42578125" style="123" customWidth="1"/>
    <col min="10595" max="10595" width="9.140625" style="123"/>
    <col min="10596" max="10596" width="4.28515625" style="123" customWidth="1"/>
    <col min="10597" max="10597" width="5.42578125" style="123" customWidth="1"/>
    <col min="10598" max="10598" width="4.140625" style="123" customWidth="1"/>
    <col min="10599" max="10599" width="6" style="123" customWidth="1"/>
    <col min="10600" max="10600" width="4.5703125" style="123" customWidth="1"/>
    <col min="10601" max="10601" width="5" style="123" customWidth="1"/>
    <col min="10602" max="10602" width="4.42578125" style="123" customWidth="1"/>
    <col min="10603" max="10603" width="9.140625" style="123"/>
    <col min="10604" max="10604" width="4.7109375" style="123" customWidth="1"/>
    <col min="10605" max="10605" width="9.140625" style="123"/>
    <col min="10606" max="10606" width="4.85546875" style="123" customWidth="1"/>
    <col min="10607" max="10609" width="9.140625" style="123"/>
    <col min="10610" max="10610" width="5.140625" style="123" customWidth="1"/>
    <col min="10611" max="10611" width="3.7109375" style="123" customWidth="1"/>
    <col min="10612" max="10612" width="5.140625" style="123" customWidth="1"/>
    <col min="10613" max="10613" width="3.7109375" style="123" customWidth="1"/>
    <col min="10614" max="10614" width="5.85546875" style="123" customWidth="1"/>
    <col min="10615" max="10615" width="3.28515625" style="123" customWidth="1"/>
    <col min="10616" max="10616" width="5.85546875" style="123" customWidth="1"/>
    <col min="10617" max="10617" width="4.42578125" style="123" customWidth="1"/>
    <col min="10618" max="10618" width="5.42578125" style="123" customWidth="1"/>
    <col min="10619" max="10749" width="9.140625" style="123"/>
    <col min="10750" max="10750" width="20.7109375" style="123" bestFit="1" customWidth="1"/>
    <col min="10751" max="10751" width="13.140625" style="123" bestFit="1" customWidth="1"/>
    <col min="10752" max="10752" width="3" style="123" bestFit="1" customWidth="1"/>
    <col min="10753" max="10753" width="18.7109375" style="123" bestFit="1" customWidth="1"/>
    <col min="10754" max="10755" width="3" style="123" bestFit="1" customWidth="1"/>
    <col min="10756" max="10756" width="15" style="123" bestFit="1" customWidth="1"/>
    <col min="10757" max="10757" width="3" style="123" bestFit="1" customWidth="1"/>
    <col min="10758" max="10758" width="13.42578125" style="123" bestFit="1" customWidth="1"/>
    <col min="10759" max="10762" width="3" style="123" bestFit="1" customWidth="1"/>
    <col min="10763" max="10763" width="10.42578125" style="123" bestFit="1" customWidth="1"/>
    <col min="10764" max="10774" width="9.140625" style="123"/>
    <col min="10775" max="10775" width="15.28515625" style="123" customWidth="1"/>
    <col min="10776" max="10776" width="4.7109375" style="123" customWidth="1"/>
    <col min="10777" max="10777" width="17" style="123" customWidth="1"/>
    <col min="10778" max="10778" width="9.140625" style="123"/>
    <col min="10779" max="10779" width="5" style="123" customWidth="1"/>
    <col min="10780" max="10780" width="17.140625" style="123" customWidth="1"/>
    <col min="10781" max="10781" width="4.85546875" style="123" customWidth="1"/>
    <col min="10782" max="10782" width="17.28515625" style="123" customWidth="1"/>
    <col min="10783" max="10783" width="4.5703125" style="123" customWidth="1"/>
    <col min="10784" max="10784" width="11.140625" style="123" bestFit="1" customWidth="1"/>
    <col min="10785" max="10785" width="4.85546875" style="123" customWidth="1"/>
    <col min="10786" max="10786" width="3.5703125" style="123" customWidth="1"/>
    <col min="10787" max="10787" width="4.5703125" style="123" customWidth="1"/>
    <col min="10788" max="10788" width="4.140625" style="123" customWidth="1"/>
    <col min="10789" max="10789" width="4.28515625" style="123" customWidth="1"/>
    <col min="10790" max="10790" width="4.85546875" style="123" customWidth="1"/>
    <col min="10791" max="10791" width="9.140625" style="123"/>
    <col min="10792" max="10792" width="4.85546875" style="123" customWidth="1"/>
    <col min="10793" max="10794" width="9.140625" style="123"/>
    <col min="10795" max="10795" width="5.28515625" style="123" customWidth="1"/>
    <col min="10796" max="10796" width="11.140625" style="123" bestFit="1" customWidth="1"/>
    <col min="10797" max="10797" width="5" style="123" customWidth="1"/>
    <col min="10798" max="10798" width="9.140625" style="123"/>
    <col min="10799" max="10799" width="3" style="123" bestFit="1" customWidth="1"/>
    <col min="10800" max="10800" width="6.7109375" style="123" customWidth="1"/>
    <col min="10801" max="10801" width="4.5703125" style="123" customWidth="1"/>
    <col min="10802" max="10802" width="9.140625" style="123"/>
    <col min="10803" max="10803" width="4.7109375" style="123" customWidth="1"/>
    <col min="10804" max="10805" width="9.140625" style="123"/>
    <col min="10806" max="10806" width="5.140625" style="123" customWidth="1"/>
    <col min="10807" max="10807" width="22.85546875" style="123" bestFit="1" customWidth="1"/>
    <col min="10808" max="10808" width="9.140625" style="123"/>
    <col min="10809" max="10809" width="4.140625" style="123" customWidth="1"/>
    <col min="10810" max="10810" width="6.85546875" style="123" customWidth="1"/>
    <col min="10811" max="10811" width="5" style="123" customWidth="1"/>
    <col min="10812" max="10812" width="20.28515625" style="123" customWidth="1"/>
    <col min="10813" max="10813" width="9.140625" style="123"/>
    <col min="10814" max="10814" width="5" style="123" customWidth="1"/>
    <col min="10815" max="10815" width="22.85546875" style="123" bestFit="1" customWidth="1"/>
    <col min="10816" max="10816" width="6" style="123" customWidth="1"/>
    <col min="10817" max="10817" width="4.85546875" style="123" customWidth="1"/>
    <col min="10818" max="10818" width="9.140625" style="123"/>
    <col min="10819" max="10819" width="3.85546875" style="123" customWidth="1"/>
    <col min="10820" max="10820" width="21.85546875" style="123" customWidth="1"/>
    <col min="10821" max="10821" width="9.140625" style="123"/>
    <col min="10822" max="10822" width="4.85546875" style="123" customWidth="1"/>
    <col min="10823" max="10825" width="9.140625" style="123"/>
    <col min="10826" max="10826" width="20.5703125" style="123" bestFit="1" customWidth="1"/>
    <col min="10827" max="10827" width="13.7109375" style="123" customWidth="1"/>
    <col min="10828" max="10828" width="4.7109375" style="123" customWidth="1"/>
    <col min="10829" max="10829" width="13" style="123" customWidth="1"/>
    <col min="10830" max="10830" width="4.5703125" style="123" customWidth="1"/>
    <col min="10831" max="10831" width="12.85546875" style="123" customWidth="1"/>
    <col min="10832" max="10832" width="9.140625" style="123"/>
    <col min="10833" max="10833" width="5" style="123" customWidth="1"/>
    <col min="10834" max="10834" width="6.85546875" style="123" customWidth="1"/>
    <col min="10835" max="10835" width="5.140625" style="123" customWidth="1"/>
    <col min="10836" max="10836" width="12.28515625" style="123" customWidth="1"/>
    <col min="10837" max="10837" width="5" style="123" customWidth="1"/>
    <col min="10838" max="10838" width="12.5703125" style="123" customWidth="1"/>
    <col min="10839" max="10839" width="4.42578125" style="123" customWidth="1"/>
    <col min="10840" max="10840" width="13.5703125" style="123" customWidth="1"/>
    <col min="10841" max="10841" width="5.42578125" style="123" customWidth="1"/>
    <col min="10842" max="10842" width="6.7109375" style="123" customWidth="1"/>
    <col min="10843" max="10843" width="4.28515625" style="123" customWidth="1"/>
    <col min="10844" max="10844" width="7.28515625" style="123" customWidth="1"/>
    <col min="10845" max="10845" width="4.85546875" style="123" customWidth="1"/>
    <col min="10846" max="10846" width="17.28515625" style="123" bestFit="1" customWidth="1"/>
    <col min="10847" max="10847" width="9.140625" style="123"/>
    <col min="10848" max="10848" width="5.28515625" style="123" customWidth="1"/>
    <col min="10849" max="10849" width="9.140625" style="123"/>
    <col min="10850" max="10850" width="4.42578125" style="123" customWidth="1"/>
    <col min="10851" max="10851" width="9.140625" style="123"/>
    <col min="10852" max="10852" width="4.28515625" style="123" customWidth="1"/>
    <col min="10853" max="10853" width="5.42578125" style="123" customWidth="1"/>
    <col min="10854" max="10854" width="4.140625" style="123" customWidth="1"/>
    <col min="10855" max="10855" width="6" style="123" customWidth="1"/>
    <col min="10856" max="10856" width="4.5703125" style="123" customWidth="1"/>
    <col min="10857" max="10857" width="5" style="123" customWidth="1"/>
    <col min="10858" max="10858" width="4.42578125" style="123" customWidth="1"/>
    <col min="10859" max="10859" width="9.140625" style="123"/>
    <col min="10860" max="10860" width="4.7109375" style="123" customWidth="1"/>
    <col min="10861" max="10861" width="9.140625" style="123"/>
    <col min="10862" max="10862" width="4.85546875" style="123" customWidth="1"/>
    <col min="10863" max="10865" width="9.140625" style="123"/>
    <col min="10866" max="10866" width="5.140625" style="123" customWidth="1"/>
    <col min="10867" max="10867" width="3.7109375" style="123" customWidth="1"/>
    <col min="10868" max="10868" width="5.140625" style="123" customWidth="1"/>
    <col min="10869" max="10869" width="3.7109375" style="123" customWidth="1"/>
    <col min="10870" max="10870" width="5.85546875" style="123" customWidth="1"/>
    <col min="10871" max="10871" width="3.28515625" style="123" customWidth="1"/>
    <col min="10872" max="10872" width="5.85546875" style="123" customWidth="1"/>
    <col min="10873" max="10873" width="4.42578125" style="123" customWidth="1"/>
    <col min="10874" max="10874" width="5.42578125" style="123" customWidth="1"/>
    <col min="10875" max="11005" width="9.140625" style="123"/>
    <col min="11006" max="11006" width="20.7109375" style="123" bestFit="1" customWidth="1"/>
    <col min="11007" max="11007" width="13.140625" style="123" bestFit="1" customWidth="1"/>
    <col min="11008" max="11008" width="3" style="123" bestFit="1" customWidth="1"/>
    <col min="11009" max="11009" width="18.7109375" style="123" bestFit="1" customWidth="1"/>
    <col min="11010" max="11011" width="3" style="123" bestFit="1" customWidth="1"/>
    <col min="11012" max="11012" width="15" style="123" bestFit="1" customWidth="1"/>
    <col min="11013" max="11013" width="3" style="123" bestFit="1" customWidth="1"/>
    <col min="11014" max="11014" width="13.42578125" style="123" bestFit="1" customWidth="1"/>
    <col min="11015" max="11018" width="3" style="123" bestFit="1" customWidth="1"/>
    <col min="11019" max="11019" width="10.42578125" style="123" bestFit="1" customWidth="1"/>
    <col min="11020" max="11030" width="9.140625" style="123"/>
    <col min="11031" max="11031" width="15.28515625" style="123" customWidth="1"/>
    <col min="11032" max="11032" width="4.7109375" style="123" customWidth="1"/>
    <col min="11033" max="11033" width="17" style="123" customWidth="1"/>
    <col min="11034" max="11034" width="9.140625" style="123"/>
    <col min="11035" max="11035" width="5" style="123" customWidth="1"/>
    <col min="11036" max="11036" width="17.140625" style="123" customWidth="1"/>
    <col min="11037" max="11037" width="4.85546875" style="123" customWidth="1"/>
    <col min="11038" max="11038" width="17.28515625" style="123" customWidth="1"/>
    <col min="11039" max="11039" width="4.5703125" style="123" customWidth="1"/>
    <col min="11040" max="11040" width="11.140625" style="123" bestFit="1" customWidth="1"/>
    <col min="11041" max="11041" width="4.85546875" style="123" customWidth="1"/>
    <col min="11042" max="11042" width="3.5703125" style="123" customWidth="1"/>
    <col min="11043" max="11043" width="4.5703125" style="123" customWidth="1"/>
    <col min="11044" max="11044" width="4.140625" style="123" customWidth="1"/>
    <col min="11045" max="11045" width="4.28515625" style="123" customWidth="1"/>
    <col min="11046" max="11046" width="4.85546875" style="123" customWidth="1"/>
    <col min="11047" max="11047" width="9.140625" style="123"/>
    <col min="11048" max="11048" width="4.85546875" style="123" customWidth="1"/>
    <col min="11049" max="11050" width="9.140625" style="123"/>
    <col min="11051" max="11051" width="5.28515625" style="123" customWidth="1"/>
    <col min="11052" max="11052" width="11.140625" style="123" bestFit="1" customWidth="1"/>
    <col min="11053" max="11053" width="5" style="123" customWidth="1"/>
    <col min="11054" max="11054" width="9.140625" style="123"/>
    <col min="11055" max="11055" width="3" style="123" bestFit="1" customWidth="1"/>
    <col min="11056" max="11056" width="6.7109375" style="123" customWidth="1"/>
    <col min="11057" max="11057" width="4.5703125" style="123" customWidth="1"/>
    <col min="11058" max="11058" width="9.140625" style="123"/>
    <col min="11059" max="11059" width="4.7109375" style="123" customWidth="1"/>
    <col min="11060" max="11061" width="9.140625" style="123"/>
    <col min="11062" max="11062" width="5.140625" style="123" customWidth="1"/>
    <col min="11063" max="11063" width="22.85546875" style="123" bestFit="1" customWidth="1"/>
    <col min="11064" max="11064" width="9.140625" style="123"/>
    <col min="11065" max="11065" width="4.140625" style="123" customWidth="1"/>
    <col min="11066" max="11066" width="6.85546875" style="123" customWidth="1"/>
    <col min="11067" max="11067" width="5" style="123" customWidth="1"/>
    <col min="11068" max="11068" width="20.28515625" style="123" customWidth="1"/>
    <col min="11069" max="11069" width="9.140625" style="123"/>
    <col min="11070" max="11070" width="5" style="123" customWidth="1"/>
    <col min="11071" max="11071" width="22.85546875" style="123" bestFit="1" customWidth="1"/>
    <col min="11072" max="11072" width="6" style="123" customWidth="1"/>
    <col min="11073" max="11073" width="4.85546875" style="123" customWidth="1"/>
    <col min="11074" max="11074" width="9.140625" style="123"/>
    <col min="11075" max="11075" width="3.85546875" style="123" customWidth="1"/>
    <col min="11076" max="11076" width="21.85546875" style="123" customWidth="1"/>
    <col min="11077" max="11077" width="9.140625" style="123"/>
    <col min="11078" max="11078" width="4.85546875" style="123" customWidth="1"/>
    <col min="11079" max="11081" width="9.140625" style="123"/>
    <col min="11082" max="11082" width="20.5703125" style="123" bestFit="1" customWidth="1"/>
    <col min="11083" max="11083" width="13.7109375" style="123" customWidth="1"/>
    <col min="11084" max="11084" width="4.7109375" style="123" customWidth="1"/>
    <col min="11085" max="11085" width="13" style="123" customWidth="1"/>
    <col min="11086" max="11086" width="4.5703125" style="123" customWidth="1"/>
    <col min="11087" max="11087" width="12.85546875" style="123" customWidth="1"/>
    <col min="11088" max="11088" width="9.140625" style="123"/>
    <col min="11089" max="11089" width="5" style="123" customWidth="1"/>
    <col min="11090" max="11090" width="6.85546875" style="123" customWidth="1"/>
    <col min="11091" max="11091" width="5.140625" style="123" customWidth="1"/>
    <col min="11092" max="11092" width="12.28515625" style="123" customWidth="1"/>
    <col min="11093" max="11093" width="5" style="123" customWidth="1"/>
    <col min="11094" max="11094" width="12.5703125" style="123" customWidth="1"/>
    <col min="11095" max="11095" width="4.42578125" style="123" customWidth="1"/>
    <col min="11096" max="11096" width="13.5703125" style="123" customWidth="1"/>
    <col min="11097" max="11097" width="5.42578125" style="123" customWidth="1"/>
    <col min="11098" max="11098" width="6.7109375" style="123" customWidth="1"/>
    <col min="11099" max="11099" width="4.28515625" style="123" customWidth="1"/>
    <col min="11100" max="11100" width="7.28515625" style="123" customWidth="1"/>
    <col min="11101" max="11101" width="4.85546875" style="123" customWidth="1"/>
    <col min="11102" max="11102" width="17.28515625" style="123" bestFit="1" customWidth="1"/>
    <col min="11103" max="11103" width="9.140625" style="123"/>
    <col min="11104" max="11104" width="5.28515625" style="123" customWidth="1"/>
    <col min="11105" max="11105" width="9.140625" style="123"/>
    <col min="11106" max="11106" width="4.42578125" style="123" customWidth="1"/>
    <col min="11107" max="11107" width="9.140625" style="123"/>
    <col min="11108" max="11108" width="4.28515625" style="123" customWidth="1"/>
    <col min="11109" max="11109" width="5.42578125" style="123" customWidth="1"/>
    <col min="11110" max="11110" width="4.140625" style="123" customWidth="1"/>
    <col min="11111" max="11111" width="6" style="123" customWidth="1"/>
    <col min="11112" max="11112" width="4.5703125" style="123" customWidth="1"/>
    <col min="11113" max="11113" width="5" style="123" customWidth="1"/>
    <col min="11114" max="11114" width="4.42578125" style="123" customWidth="1"/>
    <col min="11115" max="11115" width="9.140625" style="123"/>
    <col min="11116" max="11116" width="4.7109375" style="123" customWidth="1"/>
    <col min="11117" max="11117" width="9.140625" style="123"/>
    <col min="11118" max="11118" width="4.85546875" style="123" customWidth="1"/>
    <col min="11119" max="11121" width="9.140625" style="123"/>
    <col min="11122" max="11122" width="5.140625" style="123" customWidth="1"/>
    <col min="11123" max="11123" width="3.7109375" style="123" customWidth="1"/>
    <col min="11124" max="11124" width="5.140625" style="123" customWidth="1"/>
    <col min="11125" max="11125" width="3.7109375" style="123" customWidth="1"/>
    <col min="11126" max="11126" width="5.85546875" style="123" customWidth="1"/>
    <col min="11127" max="11127" width="3.28515625" style="123" customWidth="1"/>
    <col min="11128" max="11128" width="5.85546875" style="123" customWidth="1"/>
    <col min="11129" max="11129" width="4.42578125" style="123" customWidth="1"/>
    <col min="11130" max="11130" width="5.42578125" style="123" customWidth="1"/>
    <col min="11131" max="11261" width="9.140625" style="123"/>
    <col min="11262" max="11262" width="20.7109375" style="123" bestFit="1" customWidth="1"/>
    <col min="11263" max="11263" width="13.140625" style="123" bestFit="1" customWidth="1"/>
    <col min="11264" max="11264" width="3" style="123" bestFit="1" customWidth="1"/>
    <col min="11265" max="11265" width="18.7109375" style="123" bestFit="1" customWidth="1"/>
    <col min="11266" max="11267" width="3" style="123" bestFit="1" customWidth="1"/>
    <col min="11268" max="11268" width="15" style="123" bestFit="1" customWidth="1"/>
    <col min="11269" max="11269" width="3" style="123" bestFit="1" customWidth="1"/>
    <col min="11270" max="11270" width="13.42578125" style="123" bestFit="1" customWidth="1"/>
    <col min="11271" max="11274" width="3" style="123" bestFit="1" customWidth="1"/>
    <col min="11275" max="11275" width="10.42578125" style="123" bestFit="1" customWidth="1"/>
    <col min="11276" max="11286" width="9.140625" style="123"/>
    <col min="11287" max="11287" width="15.28515625" style="123" customWidth="1"/>
    <col min="11288" max="11288" width="4.7109375" style="123" customWidth="1"/>
    <col min="11289" max="11289" width="17" style="123" customWidth="1"/>
    <col min="11290" max="11290" width="9.140625" style="123"/>
    <col min="11291" max="11291" width="5" style="123" customWidth="1"/>
    <col min="11292" max="11292" width="17.140625" style="123" customWidth="1"/>
    <col min="11293" max="11293" width="4.85546875" style="123" customWidth="1"/>
    <col min="11294" max="11294" width="17.28515625" style="123" customWidth="1"/>
    <col min="11295" max="11295" width="4.5703125" style="123" customWidth="1"/>
    <col min="11296" max="11296" width="11.140625" style="123" bestFit="1" customWidth="1"/>
    <col min="11297" max="11297" width="4.85546875" style="123" customWidth="1"/>
    <col min="11298" max="11298" width="3.5703125" style="123" customWidth="1"/>
    <col min="11299" max="11299" width="4.5703125" style="123" customWidth="1"/>
    <col min="11300" max="11300" width="4.140625" style="123" customWidth="1"/>
    <col min="11301" max="11301" width="4.28515625" style="123" customWidth="1"/>
    <col min="11302" max="11302" width="4.85546875" style="123" customWidth="1"/>
    <col min="11303" max="11303" width="9.140625" style="123"/>
    <col min="11304" max="11304" width="4.85546875" style="123" customWidth="1"/>
    <col min="11305" max="11306" width="9.140625" style="123"/>
    <col min="11307" max="11307" width="5.28515625" style="123" customWidth="1"/>
    <col min="11308" max="11308" width="11.140625" style="123" bestFit="1" customWidth="1"/>
    <col min="11309" max="11309" width="5" style="123" customWidth="1"/>
    <col min="11310" max="11310" width="9.140625" style="123"/>
    <col min="11311" max="11311" width="3" style="123" bestFit="1" customWidth="1"/>
    <col min="11312" max="11312" width="6.7109375" style="123" customWidth="1"/>
    <col min="11313" max="11313" width="4.5703125" style="123" customWidth="1"/>
    <col min="11314" max="11314" width="9.140625" style="123"/>
    <col min="11315" max="11315" width="4.7109375" style="123" customWidth="1"/>
    <col min="11316" max="11317" width="9.140625" style="123"/>
    <col min="11318" max="11318" width="5.140625" style="123" customWidth="1"/>
    <col min="11319" max="11319" width="22.85546875" style="123" bestFit="1" customWidth="1"/>
    <col min="11320" max="11320" width="9.140625" style="123"/>
    <col min="11321" max="11321" width="4.140625" style="123" customWidth="1"/>
    <col min="11322" max="11322" width="6.85546875" style="123" customWidth="1"/>
    <col min="11323" max="11323" width="5" style="123" customWidth="1"/>
    <col min="11324" max="11324" width="20.28515625" style="123" customWidth="1"/>
    <col min="11325" max="11325" width="9.140625" style="123"/>
    <col min="11326" max="11326" width="5" style="123" customWidth="1"/>
    <col min="11327" max="11327" width="22.85546875" style="123" bestFit="1" customWidth="1"/>
    <col min="11328" max="11328" width="6" style="123" customWidth="1"/>
    <col min="11329" max="11329" width="4.85546875" style="123" customWidth="1"/>
    <col min="11330" max="11330" width="9.140625" style="123"/>
    <col min="11331" max="11331" width="3.85546875" style="123" customWidth="1"/>
    <col min="11332" max="11332" width="21.85546875" style="123" customWidth="1"/>
    <col min="11333" max="11333" width="9.140625" style="123"/>
    <col min="11334" max="11334" width="4.85546875" style="123" customWidth="1"/>
    <col min="11335" max="11337" width="9.140625" style="123"/>
    <col min="11338" max="11338" width="20.5703125" style="123" bestFit="1" customWidth="1"/>
    <col min="11339" max="11339" width="13.7109375" style="123" customWidth="1"/>
    <col min="11340" max="11340" width="4.7109375" style="123" customWidth="1"/>
    <col min="11341" max="11341" width="13" style="123" customWidth="1"/>
    <col min="11342" max="11342" width="4.5703125" style="123" customWidth="1"/>
    <col min="11343" max="11343" width="12.85546875" style="123" customWidth="1"/>
    <col min="11344" max="11344" width="9.140625" style="123"/>
    <col min="11345" max="11345" width="5" style="123" customWidth="1"/>
    <col min="11346" max="11346" width="6.85546875" style="123" customWidth="1"/>
    <col min="11347" max="11347" width="5.140625" style="123" customWidth="1"/>
    <col min="11348" max="11348" width="12.28515625" style="123" customWidth="1"/>
    <col min="11349" max="11349" width="5" style="123" customWidth="1"/>
    <col min="11350" max="11350" width="12.5703125" style="123" customWidth="1"/>
    <col min="11351" max="11351" width="4.42578125" style="123" customWidth="1"/>
    <col min="11352" max="11352" width="13.5703125" style="123" customWidth="1"/>
    <col min="11353" max="11353" width="5.42578125" style="123" customWidth="1"/>
    <col min="11354" max="11354" width="6.7109375" style="123" customWidth="1"/>
    <col min="11355" max="11355" width="4.28515625" style="123" customWidth="1"/>
    <col min="11356" max="11356" width="7.28515625" style="123" customWidth="1"/>
    <col min="11357" max="11357" width="4.85546875" style="123" customWidth="1"/>
    <col min="11358" max="11358" width="17.28515625" style="123" bestFit="1" customWidth="1"/>
    <col min="11359" max="11359" width="9.140625" style="123"/>
    <col min="11360" max="11360" width="5.28515625" style="123" customWidth="1"/>
    <col min="11361" max="11361" width="9.140625" style="123"/>
    <col min="11362" max="11362" width="4.42578125" style="123" customWidth="1"/>
    <col min="11363" max="11363" width="9.140625" style="123"/>
    <col min="11364" max="11364" width="4.28515625" style="123" customWidth="1"/>
    <col min="11365" max="11365" width="5.42578125" style="123" customWidth="1"/>
    <col min="11366" max="11366" width="4.140625" style="123" customWidth="1"/>
    <col min="11367" max="11367" width="6" style="123" customWidth="1"/>
    <col min="11368" max="11368" width="4.5703125" style="123" customWidth="1"/>
    <col min="11369" max="11369" width="5" style="123" customWidth="1"/>
    <col min="11370" max="11370" width="4.42578125" style="123" customWidth="1"/>
    <col min="11371" max="11371" width="9.140625" style="123"/>
    <col min="11372" max="11372" width="4.7109375" style="123" customWidth="1"/>
    <col min="11373" max="11373" width="9.140625" style="123"/>
    <col min="11374" max="11374" width="4.85546875" style="123" customWidth="1"/>
    <col min="11375" max="11377" width="9.140625" style="123"/>
    <col min="11378" max="11378" width="5.140625" style="123" customWidth="1"/>
    <col min="11379" max="11379" width="3.7109375" style="123" customWidth="1"/>
    <col min="11380" max="11380" width="5.140625" style="123" customWidth="1"/>
    <col min="11381" max="11381" width="3.7109375" style="123" customWidth="1"/>
    <col min="11382" max="11382" width="5.85546875" style="123" customWidth="1"/>
    <col min="11383" max="11383" width="3.28515625" style="123" customWidth="1"/>
    <col min="11384" max="11384" width="5.85546875" style="123" customWidth="1"/>
    <col min="11385" max="11385" width="4.42578125" style="123" customWidth="1"/>
    <col min="11386" max="11386" width="5.42578125" style="123" customWidth="1"/>
    <col min="11387" max="11517" width="9.140625" style="123"/>
    <col min="11518" max="11518" width="20.7109375" style="123" bestFit="1" customWidth="1"/>
    <col min="11519" max="11519" width="13.140625" style="123" bestFit="1" customWidth="1"/>
    <col min="11520" max="11520" width="3" style="123" bestFit="1" customWidth="1"/>
    <col min="11521" max="11521" width="18.7109375" style="123" bestFit="1" customWidth="1"/>
    <col min="11522" max="11523" width="3" style="123" bestFit="1" customWidth="1"/>
    <col min="11524" max="11524" width="15" style="123" bestFit="1" customWidth="1"/>
    <col min="11525" max="11525" width="3" style="123" bestFit="1" customWidth="1"/>
    <col min="11526" max="11526" width="13.42578125" style="123" bestFit="1" customWidth="1"/>
    <col min="11527" max="11530" width="3" style="123" bestFit="1" customWidth="1"/>
    <col min="11531" max="11531" width="10.42578125" style="123" bestFit="1" customWidth="1"/>
    <col min="11532" max="11542" width="9.140625" style="123"/>
    <col min="11543" max="11543" width="15.28515625" style="123" customWidth="1"/>
    <col min="11544" max="11544" width="4.7109375" style="123" customWidth="1"/>
    <col min="11545" max="11545" width="17" style="123" customWidth="1"/>
    <col min="11546" max="11546" width="9.140625" style="123"/>
    <col min="11547" max="11547" width="5" style="123" customWidth="1"/>
    <col min="11548" max="11548" width="17.140625" style="123" customWidth="1"/>
    <col min="11549" max="11549" width="4.85546875" style="123" customWidth="1"/>
    <col min="11550" max="11550" width="17.28515625" style="123" customWidth="1"/>
    <col min="11551" max="11551" width="4.5703125" style="123" customWidth="1"/>
    <col min="11552" max="11552" width="11.140625" style="123" bestFit="1" customWidth="1"/>
    <col min="11553" max="11553" width="4.85546875" style="123" customWidth="1"/>
    <col min="11554" max="11554" width="3.5703125" style="123" customWidth="1"/>
    <col min="11555" max="11555" width="4.5703125" style="123" customWidth="1"/>
    <col min="11556" max="11556" width="4.140625" style="123" customWidth="1"/>
    <col min="11557" max="11557" width="4.28515625" style="123" customWidth="1"/>
    <col min="11558" max="11558" width="4.85546875" style="123" customWidth="1"/>
    <col min="11559" max="11559" width="9.140625" style="123"/>
    <col min="11560" max="11560" width="4.85546875" style="123" customWidth="1"/>
    <col min="11561" max="11562" width="9.140625" style="123"/>
    <col min="11563" max="11563" width="5.28515625" style="123" customWidth="1"/>
    <col min="11564" max="11564" width="11.140625" style="123" bestFit="1" customWidth="1"/>
    <col min="11565" max="11565" width="5" style="123" customWidth="1"/>
    <col min="11566" max="11566" width="9.140625" style="123"/>
    <col min="11567" max="11567" width="3" style="123" bestFit="1" customWidth="1"/>
    <col min="11568" max="11568" width="6.7109375" style="123" customWidth="1"/>
    <col min="11569" max="11569" width="4.5703125" style="123" customWidth="1"/>
    <col min="11570" max="11570" width="9.140625" style="123"/>
    <col min="11571" max="11571" width="4.7109375" style="123" customWidth="1"/>
    <col min="11572" max="11573" width="9.140625" style="123"/>
    <col min="11574" max="11574" width="5.140625" style="123" customWidth="1"/>
    <col min="11575" max="11575" width="22.85546875" style="123" bestFit="1" customWidth="1"/>
    <col min="11576" max="11576" width="9.140625" style="123"/>
    <col min="11577" max="11577" width="4.140625" style="123" customWidth="1"/>
    <col min="11578" max="11578" width="6.85546875" style="123" customWidth="1"/>
    <col min="11579" max="11579" width="5" style="123" customWidth="1"/>
    <col min="11580" max="11580" width="20.28515625" style="123" customWidth="1"/>
    <col min="11581" max="11581" width="9.140625" style="123"/>
    <col min="11582" max="11582" width="5" style="123" customWidth="1"/>
    <col min="11583" max="11583" width="22.85546875" style="123" bestFit="1" customWidth="1"/>
    <col min="11584" max="11584" width="6" style="123" customWidth="1"/>
    <col min="11585" max="11585" width="4.85546875" style="123" customWidth="1"/>
    <col min="11586" max="11586" width="9.140625" style="123"/>
    <col min="11587" max="11587" width="3.85546875" style="123" customWidth="1"/>
    <col min="11588" max="11588" width="21.85546875" style="123" customWidth="1"/>
    <col min="11589" max="11589" width="9.140625" style="123"/>
    <col min="11590" max="11590" width="4.85546875" style="123" customWidth="1"/>
    <col min="11591" max="11593" width="9.140625" style="123"/>
    <col min="11594" max="11594" width="20.5703125" style="123" bestFit="1" customWidth="1"/>
    <col min="11595" max="11595" width="13.7109375" style="123" customWidth="1"/>
    <col min="11596" max="11596" width="4.7109375" style="123" customWidth="1"/>
    <col min="11597" max="11597" width="13" style="123" customWidth="1"/>
    <col min="11598" max="11598" width="4.5703125" style="123" customWidth="1"/>
    <col min="11599" max="11599" width="12.85546875" style="123" customWidth="1"/>
    <col min="11600" max="11600" width="9.140625" style="123"/>
    <col min="11601" max="11601" width="5" style="123" customWidth="1"/>
    <col min="11602" max="11602" width="6.85546875" style="123" customWidth="1"/>
    <col min="11603" max="11603" width="5.140625" style="123" customWidth="1"/>
    <col min="11604" max="11604" width="12.28515625" style="123" customWidth="1"/>
    <col min="11605" max="11605" width="5" style="123" customWidth="1"/>
    <col min="11606" max="11606" width="12.5703125" style="123" customWidth="1"/>
    <col min="11607" max="11607" width="4.42578125" style="123" customWidth="1"/>
    <col min="11608" max="11608" width="13.5703125" style="123" customWidth="1"/>
    <col min="11609" max="11609" width="5.42578125" style="123" customWidth="1"/>
    <col min="11610" max="11610" width="6.7109375" style="123" customWidth="1"/>
    <col min="11611" max="11611" width="4.28515625" style="123" customWidth="1"/>
    <col min="11612" max="11612" width="7.28515625" style="123" customWidth="1"/>
    <col min="11613" max="11613" width="4.85546875" style="123" customWidth="1"/>
    <col min="11614" max="11614" width="17.28515625" style="123" bestFit="1" customWidth="1"/>
    <col min="11615" max="11615" width="9.140625" style="123"/>
    <col min="11616" max="11616" width="5.28515625" style="123" customWidth="1"/>
    <col min="11617" max="11617" width="9.140625" style="123"/>
    <col min="11618" max="11618" width="4.42578125" style="123" customWidth="1"/>
    <col min="11619" max="11619" width="9.140625" style="123"/>
    <col min="11620" max="11620" width="4.28515625" style="123" customWidth="1"/>
    <col min="11621" max="11621" width="5.42578125" style="123" customWidth="1"/>
    <col min="11622" max="11622" width="4.140625" style="123" customWidth="1"/>
    <col min="11623" max="11623" width="6" style="123" customWidth="1"/>
    <col min="11624" max="11624" width="4.5703125" style="123" customWidth="1"/>
    <col min="11625" max="11625" width="5" style="123" customWidth="1"/>
    <col min="11626" max="11626" width="4.42578125" style="123" customWidth="1"/>
    <col min="11627" max="11627" width="9.140625" style="123"/>
    <col min="11628" max="11628" width="4.7109375" style="123" customWidth="1"/>
    <col min="11629" max="11629" width="9.140625" style="123"/>
    <col min="11630" max="11630" width="4.85546875" style="123" customWidth="1"/>
    <col min="11631" max="11633" width="9.140625" style="123"/>
    <col min="11634" max="11634" width="5.140625" style="123" customWidth="1"/>
    <col min="11635" max="11635" width="3.7109375" style="123" customWidth="1"/>
    <col min="11636" max="11636" width="5.140625" style="123" customWidth="1"/>
    <col min="11637" max="11637" width="3.7109375" style="123" customWidth="1"/>
    <col min="11638" max="11638" width="5.85546875" style="123" customWidth="1"/>
    <col min="11639" max="11639" width="3.28515625" style="123" customWidth="1"/>
    <col min="11640" max="11640" width="5.85546875" style="123" customWidth="1"/>
    <col min="11641" max="11641" width="4.42578125" style="123" customWidth="1"/>
    <col min="11642" max="11642" width="5.42578125" style="123" customWidth="1"/>
    <col min="11643" max="11773" width="9.140625" style="123"/>
    <col min="11774" max="11774" width="20.7109375" style="123" bestFit="1" customWidth="1"/>
    <col min="11775" max="11775" width="13.140625" style="123" bestFit="1" customWidth="1"/>
    <col min="11776" max="11776" width="3" style="123" bestFit="1" customWidth="1"/>
    <col min="11777" max="11777" width="18.7109375" style="123" bestFit="1" customWidth="1"/>
    <col min="11778" max="11779" width="3" style="123" bestFit="1" customWidth="1"/>
    <col min="11780" max="11780" width="15" style="123" bestFit="1" customWidth="1"/>
    <col min="11781" max="11781" width="3" style="123" bestFit="1" customWidth="1"/>
    <col min="11782" max="11782" width="13.42578125" style="123" bestFit="1" customWidth="1"/>
    <col min="11783" max="11786" width="3" style="123" bestFit="1" customWidth="1"/>
    <col min="11787" max="11787" width="10.42578125" style="123" bestFit="1" customWidth="1"/>
    <col min="11788" max="11798" width="9.140625" style="123"/>
    <col min="11799" max="11799" width="15.28515625" style="123" customWidth="1"/>
    <col min="11800" max="11800" width="4.7109375" style="123" customWidth="1"/>
    <col min="11801" max="11801" width="17" style="123" customWidth="1"/>
    <col min="11802" max="11802" width="9.140625" style="123"/>
    <col min="11803" max="11803" width="5" style="123" customWidth="1"/>
    <col min="11804" max="11804" width="17.140625" style="123" customWidth="1"/>
    <col min="11805" max="11805" width="4.85546875" style="123" customWidth="1"/>
    <col min="11806" max="11806" width="17.28515625" style="123" customWidth="1"/>
    <col min="11807" max="11807" width="4.5703125" style="123" customWidth="1"/>
    <col min="11808" max="11808" width="11.140625" style="123" bestFit="1" customWidth="1"/>
    <col min="11809" max="11809" width="4.85546875" style="123" customWidth="1"/>
    <col min="11810" max="11810" width="3.5703125" style="123" customWidth="1"/>
    <col min="11811" max="11811" width="4.5703125" style="123" customWidth="1"/>
    <col min="11812" max="11812" width="4.140625" style="123" customWidth="1"/>
    <col min="11813" max="11813" width="4.28515625" style="123" customWidth="1"/>
    <col min="11814" max="11814" width="4.85546875" style="123" customWidth="1"/>
    <col min="11815" max="11815" width="9.140625" style="123"/>
    <col min="11816" max="11816" width="4.85546875" style="123" customWidth="1"/>
    <col min="11817" max="11818" width="9.140625" style="123"/>
    <col min="11819" max="11819" width="5.28515625" style="123" customWidth="1"/>
    <col min="11820" max="11820" width="11.140625" style="123" bestFit="1" customWidth="1"/>
    <col min="11821" max="11821" width="5" style="123" customWidth="1"/>
    <col min="11822" max="11822" width="9.140625" style="123"/>
    <col min="11823" max="11823" width="3" style="123" bestFit="1" customWidth="1"/>
    <col min="11824" max="11824" width="6.7109375" style="123" customWidth="1"/>
    <col min="11825" max="11825" width="4.5703125" style="123" customWidth="1"/>
    <col min="11826" max="11826" width="9.140625" style="123"/>
    <col min="11827" max="11827" width="4.7109375" style="123" customWidth="1"/>
    <col min="11828" max="11829" width="9.140625" style="123"/>
    <col min="11830" max="11830" width="5.140625" style="123" customWidth="1"/>
    <col min="11831" max="11831" width="22.85546875" style="123" bestFit="1" customWidth="1"/>
    <col min="11832" max="11832" width="9.140625" style="123"/>
    <col min="11833" max="11833" width="4.140625" style="123" customWidth="1"/>
    <col min="11834" max="11834" width="6.85546875" style="123" customWidth="1"/>
    <col min="11835" max="11835" width="5" style="123" customWidth="1"/>
    <col min="11836" max="11836" width="20.28515625" style="123" customWidth="1"/>
    <col min="11837" max="11837" width="9.140625" style="123"/>
    <col min="11838" max="11838" width="5" style="123" customWidth="1"/>
    <col min="11839" max="11839" width="22.85546875" style="123" bestFit="1" customWidth="1"/>
    <col min="11840" max="11840" width="6" style="123" customWidth="1"/>
    <col min="11841" max="11841" width="4.85546875" style="123" customWidth="1"/>
    <col min="11842" max="11842" width="9.140625" style="123"/>
    <col min="11843" max="11843" width="3.85546875" style="123" customWidth="1"/>
    <col min="11844" max="11844" width="21.85546875" style="123" customWidth="1"/>
    <col min="11845" max="11845" width="9.140625" style="123"/>
    <col min="11846" max="11846" width="4.85546875" style="123" customWidth="1"/>
    <col min="11847" max="11849" width="9.140625" style="123"/>
    <col min="11850" max="11850" width="20.5703125" style="123" bestFit="1" customWidth="1"/>
    <col min="11851" max="11851" width="13.7109375" style="123" customWidth="1"/>
    <col min="11852" max="11852" width="4.7109375" style="123" customWidth="1"/>
    <col min="11853" max="11853" width="13" style="123" customWidth="1"/>
    <col min="11854" max="11854" width="4.5703125" style="123" customWidth="1"/>
    <col min="11855" max="11855" width="12.85546875" style="123" customWidth="1"/>
    <col min="11856" max="11856" width="9.140625" style="123"/>
    <col min="11857" max="11857" width="5" style="123" customWidth="1"/>
    <col min="11858" max="11858" width="6.85546875" style="123" customWidth="1"/>
    <col min="11859" max="11859" width="5.140625" style="123" customWidth="1"/>
    <col min="11860" max="11860" width="12.28515625" style="123" customWidth="1"/>
    <col min="11861" max="11861" width="5" style="123" customWidth="1"/>
    <col min="11862" max="11862" width="12.5703125" style="123" customWidth="1"/>
    <col min="11863" max="11863" width="4.42578125" style="123" customWidth="1"/>
    <col min="11864" max="11864" width="13.5703125" style="123" customWidth="1"/>
    <col min="11865" max="11865" width="5.42578125" style="123" customWidth="1"/>
    <col min="11866" max="11866" width="6.7109375" style="123" customWidth="1"/>
    <col min="11867" max="11867" width="4.28515625" style="123" customWidth="1"/>
    <col min="11868" max="11868" width="7.28515625" style="123" customWidth="1"/>
    <col min="11869" max="11869" width="4.85546875" style="123" customWidth="1"/>
    <col min="11870" max="11870" width="17.28515625" style="123" bestFit="1" customWidth="1"/>
    <col min="11871" max="11871" width="9.140625" style="123"/>
    <col min="11872" max="11872" width="5.28515625" style="123" customWidth="1"/>
    <col min="11873" max="11873" width="9.140625" style="123"/>
    <col min="11874" max="11874" width="4.42578125" style="123" customWidth="1"/>
    <col min="11875" max="11875" width="9.140625" style="123"/>
    <col min="11876" max="11876" width="4.28515625" style="123" customWidth="1"/>
    <col min="11877" max="11877" width="5.42578125" style="123" customWidth="1"/>
    <col min="11878" max="11878" width="4.140625" style="123" customWidth="1"/>
    <col min="11879" max="11879" width="6" style="123" customWidth="1"/>
    <col min="11880" max="11880" width="4.5703125" style="123" customWidth="1"/>
    <col min="11881" max="11881" width="5" style="123" customWidth="1"/>
    <col min="11882" max="11882" width="4.42578125" style="123" customWidth="1"/>
    <col min="11883" max="11883" width="9.140625" style="123"/>
    <col min="11884" max="11884" width="4.7109375" style="123" customWidth="1"/>
    <col min="11885" max="11885" width="9.140625" style="123"/>
    <col min="11886" max="11886" width="4.85546875" style="123" customWidth="1"/>
    <col min="11887" max="11889" width="9.140625" style="123"/>
    <col min="11890" max="11890" width="5.140625" style="123" customWidth="1"/>
    <col min="11891" max="11891" width="3.7109375" style="123" customWidth="1"/>
    <col min="11892" max="11892" width="5.140625" style="123" customWidth="1"/>
    <col min="11893" max="11893" width="3.7109375" style="123" customWidth="1"/>
    <col min="11894" max="11894" width="5.85546875" style="123" customWidth="1"/>
    <col min="11895" max="11895" width="3.28515625" style="123" customWidth="1"/>
    <col min="11896" max="11896" width="5.85546875" style="123" customWidth="1"/>
    <col min="11897" max="11897" width="4.42578125" style="123" customWidth="1"/>
    <col min="11898" max="11898" width="5.42578125" style="123" customWidth="1"/>
    <col min="11899" max="12029" width="9.140625" style="123"/>
    <col min="12030" max="12030" width="20.7109375" style="123" bestFit="1" customWidth="1"/>
    <col min="12031" max="12031" width="13.140625" style="123" bestFit="1" customWidth="1"/>
    <col min="12032" max="12032" width="3" style="123" bestFit="1" customWidth="1"/>
    <col min="12033" max="12033" width="18.7109375" style="123" bestFit="1" customWidth="1"/>
    <col min="12034" max="12035" width="3" style="123" bestFit="1" customWidth="1"/>
    <col min="12036" max="12036" width="15" style="123" bestFit="1" customWidth="1"/>
    <col min="12037" max="12037" width="3" style="123" bestFit="1" customWidth="1"/>
    <col min="12038" max="12038" width="13.42578125" style="123" bestFit="1" customWidth="1"/>
    <col min="12039" max="12042" width="3" style="123" bestFit="1" customWidth="1"/>
    <col min="12043" max="12043" width="10.42578125" style="123" bestFit="1" customWidth="1"/>
    <col min="12044" max="12054" width="9.140625" style="123"/>
    <col min="12055" max="12055" width="15.28515625" style="123" customWidth="1"/>
    <col min="12056" max="12056" width="4.7109375" style="123" customWidth="1"/>
    <col min="12057" max="12057" width="17" style="123" customWidth="1"/>
    <col min="12058" max="12058" width="9.140625" style="123"/>
    <col min="12059" max="12059" width="5" style="123" customWidth="1"/>
    <col min="12060" max="12060" width="17.140625" style="123" customWidth="1"/>
    <col min="12061" max="12061" width="4.85546875" style="123" customWidth="1"/>
    <col min="12062" max="12062" width="17.28515625" style="123" customWidth="1"/>
    <col min="12063" max="12063" width="4.5703125" style="123" customWidth="1"/>
    <col min="12064" max="12064" width="11.140625" style="123" bestFit="1" customWidth="1"/>
    <col min="12065" max="12065" width="4.85546875" style="123" customWidth="1"/>
    <col min="12066" max="12066" width="3.5703125" style="123" customWidth="1"/>
    <col min="12067" max="12067" width="4.5703125" style="123" customWidth="1"/>
    <col min="12068" max="12068" width="4.140625" style="123" customWidth="1"/>
    <col min="12069" max="12069" width="4.28515625" style="123" customWidth="1"/>
    <col min="12070" max="12070" width="4.85546875" style="123" customWidth="1"/>
    <col min="12071" max="12071" width="9.140625" style="123"/>
    <col min="12072" max="12072" width="4.85546875" style="123" customWidth="1"/>
    <col min="12073" max="12074" width="9.140625" style="123"/>
    <col min="12075" max="12075" width="5.28515625" style="123" customWidth="1"/>
    <col min="12076" max="12076" width="11.140625" style="123" bestFit="1" customWidth="1"/>
    <col min="12077" max="12077" width="5" style="123" customWidth="1"/>
    <col min="12078" max="12078" width="9.140625" style="123"/>
    <col min="12079" max="12079" width="3" style="123" bestFit="1" customWidth="1"/>
    <col min="12080" max="12080" width="6.7109375" style="123" customWidth="1"/>
    <col min="12081" max="12081" width="4.5703125" style="123" customWidth="1"/>
    <col min="12082" max="12082" width="9.140625" style="123"/>
    <col min="12083" max="12083" width="4.7109375" style="123" customWidth="1"/>
    <col min="12084" max="12085" width="9.140625" style="123"/>
    <col min="12086" max="12086" width="5.140625" style="123" customWidth="1"/>
    <col min="12087" max="12087" width="22.85546875" style="123" bestFit="1" customWidth="1"/>
    <col min="12088" max="12088" width="9.140625" style="123"/>
    <col min="12089" max="12089" width="4.140625" style="123" customWidth="1"/>
    <col min="12090" max="12090" width="6.85546875" style="123" customWidth="1"/>
    <col min="12091" max="12091" width="5" style="123" customWidth="1"/>
    <col min="12092" max="12092" width="20.28515625" style="123" customWidth="1"/>
    <col min="12093" max="12093" width="9.140625" style="123"/>
    <col min="12094" max="12094" width="5" style="123" customWidth="1"/>
    <col min="12095" max="12095" width="22.85546875" style="123" bestFit="1" customWidth="1"/>
    <col min="12096" max="12096" width="6" style="123" customWidth="1"/>
    <col min="12097" max="12097" width="4.85546875" style="123" customWidth="1"/>
    <col min="12098" max="12098" width="9.140625" style="123"/>
    <col min="12099" max="12099" width="3.85546875" style="123" customWidth="1"/>
    <col min="12100" max="12100" width="21.85546875" style="123" customWidth="1"/>
    <col min="12101" max="12101" width="9.140625" style="123"/>
    <col min="12102" max="12102" width="4.85546875" style="123" customWidth="1"/>
    <col min="12103" max="12105" width="9.140625" style="123"/>
    <col min="12106" max="12106" width="20.5703125" style="123" bestFit="1" customWidth="1"/>
    <col min="12107" max="12107" width="13.7109375" style="123" customWidth="1"/>
    <col min="12108" max="12108" width="4.7109375" style="123" customWidth="1"/>
    <col min="12109" max="12109" width="13" style="123" customWidth="1"/>
    <col min="12110" max="12110" width="4.5703125" style="123" customWidth="1"/>
    <col min="12111" max="12111" width="12.85546875" style="123" customWidth="1"/>
    <col min="12112" max="12112" width="9.140625" style="123"/>
    <col min="12113" max="12113" width="5" style="123" customWidth="1"/>
    <col min="12114" max="12114" width="6.85546875" style="123" customWidth="1"/>
    <col min="12115" max="12115" width="5.140625" style="123" customWidth="1"/>
    <col min="12116" max="12116" width="12.28515625" style="123" customWidth="1"/>
    <col min="12117" max="12117" width="5" style="123" customWidth="1"/>
    <col min="12118" max="12118" width="12.5703125" style="123" customWidth="1"/>
    <col min="12119" max="12119" width="4.42578125" style="123" customWidth="1"/>
    <col min="12120" max="12120" width="13.5703125" style="123" customWidth="1"/>
    <col min="12121" max="12121" width="5.42578125" style="123" customWidth="1"/>
    <col min="12122" max="12122" width="6.7109375" style="123" customWidth="1"/>
    <col min="12123" max="12123" width="4.28515625" style="123" customWidth="1"/>
    <col min="12124" max="12124" width="7.28515625" style="123" customWidth="1"/>
    <col min="12125" max="12125" width="4.85546875" style="123" customWidth="1"/>
    <col min="12126" max="12126" width="17.28515625" style="123" bestFit="1" customWidth="1"/>
    <col min="12127" max="12127" width="9.140625" style="123"/>
    <col min="12128" max="12128" width="5.28515625" style="123" customWidth="1"/>
    <col min="12129" max="12129" width="9.140625" style="123"/>
    <col min="12130" max="12130" width="4.42578125" style="123" customWidth="1"/>
    <col min="12131" max="12131" width="9.140625" style="123"/>
    <col min="12132" max="12132" width="4.28515625" style="123" customWidth="1"/>
    <col min="12133" max="12133" width="5.42578125" style="123" customWidth="1"/>
    <col min="12134" max="12134" width="4.140625" style="123" customWidth="1"/>
    <col min="12135" max="12135" width="6" style="123" customWidth="1"/>
    <col min="12136" max="12136" width="4.5703125" style="123" customWidth="1"/>
    <col min="12137" max="12137" width="5" style="123" customWidth="1"/>
    <col min="12138" max="12138" width="4.42578125" style="123" customWidth="1"/>
    <col min="12139" max="12139" width="9.140625" style="123"/>
    <col min="12140" max="12140" width="4.7109375" style="123" customWidth="1"/>
    <col min="12141" max="12141" width="9.140625" style="123"/>
    <col min="12142" max="12142" width="4.85546875" style="123" customWidth="1"/>
    <col min="12143" max="12145" width="9.140625" style="123"/>
    <col min="12146" max="12146" width="5.140625" style="123" customWidth="1"/>
    <col min="12147" max="12147" width="3.7109375" style="123" customWidth="1"/>
    <col min="12148" max="12148" width="5.140625" style="123" customWidth="1"/>
    <col min="12149" max="12149" width="3.7109375" style="123" customWidth="1"/>
    <col min="12150" max="12150" width="5.85546875" style="123" customWidth="1"/>
    <col min="12151" max="12151" width="3.28515625" style="123" customWidth="1"/>
    <col min="12152" max="12152" width="5.85546875" style="123" customWidth="1"/>
    <col min="12153" max="12153" width="4.42578125" style="123" customWidth="1"/>
    <col min="12154" max="12154" width="5.42578125" style="123" customWidth="1"/>
    <col min="12155" max="12285" width="9.140625" style="123"/>
    <col min="12286" max="12286" width="20.7109375" style="123" bestFit="1" customWidth="1"/>
    <col min="12287" max="12287" width="13.140625" style="123" bestFit="1" customWidth="1"/>
    <col min="12288" max="12288" width="3" style="123" bestFit="1" customWidth="1"/>
    <col min="12289" max="12289" width="18.7109375" style="123" bestFit="1" customWidth="1"/>
    <col min="12290" max="12291" width="3" style="123" bestFit="1" customWidth="1"/>
    <col min="12292" max="12292" width="15" style="123" bestFit="1" customWidth="1"/>
    <col min="12293" max="12293" width="3" style="123" bestFit="1" customWidth="1"/>
    <col min="12294" max="12294" width="13.42578125" style="123" bestFit="1" customWidth="1"/>
    <col min="12295" max="12298" width="3" style="123" bestFit="1" customWidth="1"/>
    <col min="12299" max="12299" width="10.42578125" style="123" bestFit="1" customWidth="1"/>
    <col min="12300" max="12310" width="9.140625" style="123"/>
    <col min="12311" max="12311" width="15.28515625" style="123" customWidth="1"/>
    <col min="12312" max="12312" width="4.7109375" style="123" customWidth="1"/>
    <col min="12313" max="12313" width="17" style="123" customWidth="1"/>
    <col min="12314" max="12314" width="9.140625" style="123"/>
    <col min="12315" max="12315" width="5" style="123" customWidth="1"/>
    <col min="12316" max="12316" width="17.140625" style="123" customWidth="1"/>
    <col min="12317" max="12317" width="4.85546875" style="123" customWidth="1"/>
    <col min="12318" max="12318" width="17.28515625" style="123" customWidth="1"/>
    <col min="12319" max="12319" width="4.5703125" style="123" customWidth="1"/>
    <col min="12320" max="12320" width="11.140625" style="123" bestFit="1" customWidth="1"/>
    <col min="12321" max="12321" width="4.85546875" style="123" customWidth="1"/>
    <col min="12322" max="12322" width="3.5703125" style="123" customWidth="1"/>
    <col min="12323" max="12323" width="4.5703125" style="123" customWidth="1"/>
    <col min="12324" max="12324" width="4.140625" style="123" customWidth="1"/>
    <col min="12325" max="12325" width="4.28515625" style="123" customWidth="1"/>
    <col min="12326" max="12326" width="4.85546875" style="123" customWidth="1"/>
    <col min="12327" max="12327" width="9.140625" style="123"/>
    <col min="12328" max="12328" width="4.85546875" style="123" customWidth="1"/>
    <col min="12329" max="12330" width="9.140625" style="123"/>
    <col min="12331" max="12331" width="5.28515625" style="123" customWidth="1"/>
    <col min="12332" max="12332" width="11.140625" style="123" bestFit="1" customWidth="1"/>
    <col min="12333" max="12333" width="5" style="123" customWidth="1"/>
    <col min="12334" max="12334" width="9.140625" style="123"/>
    <col min="12335" max="12335" width="3" style="123" bestFit="1" customWidth="1"/>
    <col min="12336" max="12336" width="6.7109375" style="123" customWidth="1"/>
    <col min="12337" max="12337" width="4.5703125" style="123" customWidth="1"/>
    <col min="12338" max="12338" width="9.140625" style="123"/>
    <col min="12339" max="12339" width="4.7109375" style="123" customWidth="1"/>
    <col min="12340" max="12341" width="9.140625" style="123"/>
    <col min="12342" max="12342" width="5.140625" style="123" customWidth="1"/>
    <col min="12343" max="12343" width="22.85546875" style="123" bestFit="1" customWidth="1"/>
    <col min="12344" max="12344" width="9.140625" style="123"/>
    <col min="12345" max="12345" width="4.140625" style="123" customWidth="1"/>
    <col min="12346" max="12346" width="6.85546875" style="123" customWidth="1"/>
    <col min="12347" max="12347" width="5" style="123" customWidth="1"/>
    <col min="12348" max="12348" width="20.28515625" style="123" customWidth="1"/>
    <col min="12349" max="12349" width="9.140625" style="123"/>
    <col min="12350" max="12350" width="5" style="123" customWidth="1"/>
    <col min="12351" max="12351" width="22.85546875" style="123" bestFit="1" customWidth="1"/>
    <col min="12352" max="12352" width="6" style="123" customWidth="1"/>
    <col min="12353" max="12353" width="4.85546875" style="123" customWidth="1"/>
    <col min="12354" max="12354" width="9.140625" style="123"/>
    <col min="12355" max="12355" width="3.85546875" style="123" customWidth="1"/>
    <col min="12356" max="12356" width="21.85546875" style="123" customWidth="1"/>
    <col min="12357" max="12357" width="9.140625" style="123"/>
    <col min="12358" max="12358" width="4.85546875" style="123" customWidth="1"/>
    <col min="12359" max="12361" width="9.140625" style="123"/>
    <col min="12362" max="12362" width="20.5703125" style="123" bestFit="1" customWidth="1"/>
    <col min="12363" max="12363" width="13.7109375" style="123" customWidth="1"/>
    <col min="12364" max="12364" width="4.7109375" style="123" customWidth="1"/>
    <col min="12365" max="12365" width="13" style="123" customWidth="1"/>
    <col min="12366" max="12366" width="4.5703125" style="123" customWidth="1"/>
    <col min="12367" max="12367" width="12.85546875" style="123" customWidth="1"/>
    <col min="12368" max="12368" width="9.140625" style="123"/>
    <col min="12369" max="12369" width="5" style="123" customWidth="1"/>
    <col min="12370" max="12370" width="6.85546875" style="123" customWidth="1"/>
    <col min="12371" max="12371" width="5.140625" style="123" customWidth="1"/>
    <col min="12372" max="12372" width="12.28515625" style="123" customWidth="1"/>
    <col min="12373" max="12373" width="5" style="123" customWidth="1"/>
    <col min="12374" max="12374" width="12.5703125" style="123" customWidth="1"/>
    <col min="12375" max="12375" width="4.42578125" style="123" customWidth="1"/>
    <col min="12376" max="12376" width="13.5703125" style="123" customWidth="1"/>
    <col min="12377" max="12377" width="5.42578125" style="123" customWidth="1"/>
    <col min="12378" max="12378" width="6.7109375" style="123" customWidth="1"/>
    <col min="12379" max="12379" width="4.28515625" style="123" customWidth="1"/>
    <col min="12380" max="12380" width="7.28515625" style="123" customWidth="1"/>
    <col min="12381" max="12381" width="4.85546875" style="123" customWidth="1"/>
    <col min="12382" max="12382" width="17.28515625" style="123" bestFit="1" customWidth="1"/>
    <col min="12383" max="12383" width="9.140625" style="123"/>
    <col min="12384" max="12384" width="5.28515625" style="123" customWidth="1"/>
    <col min="12385" max="12385" width="9.140625" style="123"/>
    <col min="12386" max="12386" width="4.42578125" style="123" customWidth="1"/>
    <col min="12387" max="12387" width="9.140625" style="123"/>
    <col min="12388" max="12388" width="4.28515625" style="123" customWidth="1"/>
    <col min="12389" max="12389" width="5.42578125" style="123" customWidth="1"/>
    <col min="12390" max="12390" width="4.140625" style="123" customWidth="1"/>
    <col min="12391" max="12391" width="6" style="123" customWidth="1"/>
    <col min="12392" max="12392" width="4.5703125" style="123" customWidth="1"/>
    <col min="12393" max="12393" width="5" style="123" customWidth="1"/>
    <col min="12394" max="12394" width="4.42578125" style="123" customWidth="1"/>
    <col min="12395" max="12395" width="9.140625" style="123"/>
    <col min="12396" max="12396" width="4.7109375" style="123" customWidth="1"/>
    <col min="12397" max="12397" width="9.140625" style="123"/>
    <col min="12398" max="12398" width="4.85546875" style="123" customWidth="1"/>
    <col min="12399" max="12401" width="9.140625" style="123"/>
    <col min="12402" max="12402" width="5.140625" style="123" customWidth="1"/>
    <col min="12403" max="12403" width="3.7109375" style="123" customWidth="1"/>
    <col min="12404" max="12404" width="5.140625" style="123" customWidth="1"/>
    <col min="12405" max="12405" width="3.7109375" style="123" customWidth="1"/>
    <col min="12406" max="12406" width="5.85546875" style="123" customWidth="1"/>
    <col min="12407" max="12407" width="3.28515625" style="123" customWidth="1"/>
    <col min="12408" max="12408" width="5.85546875" style="123" customWidth="1"/>
    <col min="12409" max="12409" width="4.42578125" style="123" customWidth="1"/>
    <col min="12410" max="12410" width="5.42578125" style="123" customWidth="1"/>
    <col min="12411" max="12541" width="9.140625" style="123"/>
    <col min="12542" max="12542" width="20.7109375" style="123" bestFit="1" customWidth="1"/>
    <col min="12543" max="12543" width="13.140625" style="123" bestFit="1" customWidth="1"/>
    <col min="12544" max="12544" width="3" style="123" bestFit="1" customWidth="1"/>
    <col min="12545" max="12545" width="18.7109375" style="123" bestFit="1" customWidth="1"/>
    <col min="12546" max="12547" width="3" style="123" bestFit="1" customWidth="1"/>
    <col min="12548" max="12548" width="15" style="123" bestFit="1" customWidth="1"/>
    <col min="12549" max="12549" width="3" style="123" bestFit="1" customWidth="1"/>
    <col min="12550" max="12550" width="13.42578125" style="123" bestFit="1" customWidth="1"/>
    <col min="12551" max="12554" width="3" style="123" bestFit="1" customWidth="1"/>
    <col min="12555" max="12555" width="10.42578125" style="123" bestFit="1" customWidth="1"/>
    <col min="12556" max="12566" width="9.140625" style="123"/>
    <col min="12567" max="12567" width="15.28515625" style="123" customWidth="1"/>
    <col min="12568" max="12568" width="4.7109375" style="123" customWidth="1"/>
    <col min="12569" max="12569" width="17" style="123" customWidth="1"/>
    <col min="12570" max="12570" width="9.140625" style="123"/>
    <col min="12571" max="12571" width="5" style="123" customWidth="1"/>
    <col min="12572" max="12572" width="17.140625" style="123" customWidth="1"/>
    <col min="12573" max="12573" width="4.85546875" style="123" customWidth="1"/>
    <col min="12574" max="12574" width="17.28515625" style="123" customWidth="1"/>
    <col min="12575" max="12575" width="4.5703125" style="123" customWidth="1"/>
    <col min="12576" max="12576" width="11.140625" style="123" bestFit="1" customWidth="1"/>
    <col min="12577" max="12577" width="4.85546875" style="123" customWidth="1"/>
    <col min="12578" max="12578" width="3.5703125" style="123" customWidth="1"/>
    <col min="12579" max="12579" width="4.5703125" style="123" customWidth="1"/>
    <col min="12580" max="12580" width="4.140625" style="123" customWidth="1"/>
    <col min="12581" max="12581" width="4.28515625" style="123" customWidth="1"/>
    <col min="12582" max="12582" width="4.85546875" style="123" customWidth="1"/>
    <col min="12583" max="12583" width="9.140625" style="123"/>
    <col min="12584" max="12584" width="4.85546875" style="123" customWidth="1"/>
    <col min="12585" max="12586" width="9.140625" style="123"/>
    <col min="12587" max="12587" width="5.28515625" style="123" customWidth="1"/>
    <col min="12588" max="12588" width="11.140625" style="123" bestFit="1" customWidth="1"/>
    <col min="12589" max="12589" width="5" style="123" customWidth="1"/>
    <col min="12590" max="12590" width="9.140625" style="123"/>
    <col min="12591" max="12591" width="3" style="123" bestFit="1" customWidth="1"/>
    <col min="12592" max="12592" width="6.7109375" style="123" customWidth="1"/>
    <col min="12593" max="12593" width="4.5703125" style="123" customWidth="1"/>
    <col min="12594" max="12594" width="9.140625" style="123"/>
    <col min="12595" max="12595" width="4.7109375" style="123" customWidth="1"/>
    <col min="12596" max="12597" width="9.140625" style="123"/>
    <col min="12598" max="12598" width="5.140625" style="123" customWidth="1"/>
    <col min="12599" max="12599" width="22.85546875" style="123" bestFit="1" customWidth="1"/>
    <col min="12600" max="12600" width="9.140625" style="123"/>
    <col min="12601" max="12601" width="4.140625" style="123" customWidth="1"/>
    <col min="12602" max="12602" width="6.85546875" style="123" customWidth="1"/>
    <col min="12603" max="12603" width="5" style="123" customWidth="1"/>
    <col min="12604" max="12604" width="20.28515625" style="123" customWidth="1"/>
    <col min="12605" max="12605" width="9.140625" style="123"/>
    <col min="12606" max="12606" width="5" style="123" customWidth="1"/>
    <col min="12607" max="12607" width="22.85546875" style="123" bestFit="1" customWidth="1"/>
    <col min="12608" max="12608" width="6" style="123" customWidth="1"/>
    <col min="12609" max="12609" width="4.85546875" style="123" customWidth="1"/>
    <col min="12610" max="12610" width="9.140625" style="123"/>
    <col min="12611" max="12611" width="3.85546875" style="123" customWidth="1"/>
    <col min="12612" max="12612" width="21.85546875" style="123" customWidth="1"/>
    <col min="12613" max="12613" width="9.140625" style="123"/>
    <col min="12614" max="12614" width="4.85546875" style="123" customWidth="1"/>
    <col min="12615" max="12617" width="9.140625" style="123"/>
    <col min="12618" max="12618" width="20.5703125" style="123" bestFit="1" customWidth="1"/>
    <col min="12619" max="12619" width="13.7109375" style="123" customWidth="1"/>
    <col min="12620" max="12620" width="4.7109375" style="123" customWidth="1"/>
    <col min="12621" max="12621" width="13" style="123" customWidth="1"/>
    <col min="12622" max="12622" width="4.5703125" style="123" customWidth="1"/>
    <col min="12623" max="12623" width="12.85546875" style="123" customWidth="1"/>
    <col min="12624" max="12624" width="9.140625" style="123"/>
    <col min="12625" max="12625" width="5" style="123" customWidth="1"/>
    <col min="12626" max="12626" width="6.85546875" style="123" customWidth="1"/>
    <col min="12627" max="12627" width="5.140625" style="123" customWidth="1"/>
    <col min="12628" max="12628" width="12.28515625" style="123" customWidth="1"/>
    <col min="12629" max="12629" width="5" style="123" customWidth="1"/>
    <col min="12630" max="12630" width="12.5703125" style="123" customWidth="1"/>
    <col min="12631" max="12631" width="4.42578125" style="123" customWidth="1"/>
    <col min="12632" max="12632" width="13.5703125" style="123" customWidth="1"/>
    <col min="12633" max="12633" width="5.42578125" style="123" customWidth="1"/>
    <col min="12634" max="12634" width="6.7109375" style="123" customWidth="1"/>
    <col min="12635" max="12635" width="4.28515625" style="123" customWidth="1"/>
    <col min="12636" max="12636" width="7.28515625" style="123" customWidth="1"/>
    <col min="12637" max="12637" width="4.85546875" style="123" customWidth="1"/>
    <col min="12638" max="12638" width="17.28515625" style="123" bestFit="1" customWidth="1"/>
    <col min="12639" max="12639" width="9.140625" style="123"/>
    <col min="12640" max="12640" width="5.28515625" style="123" customWidth="1"/>
    <col min="12641" max="12641" width="9.140625" style="123"/>
    <col min="12642" max="12642" width="4.42578125" style="123" customWidth="1"/>
    <col min="12643" max="12643" width="9.140625" style="123"/>
    <col min="12644" max="12644" width="4.28515625" style="123" customWidth="1"/>
    <col min="12645" max="12645" width="5.42578125" style="123" customWidth="1"/>
    <col min="12646" max="12646" width="4.140625" style="123" customWidth="1"/>
    <col min="12647" max="12647" width="6" style="123" customWidth="1"/>
    <col min="12648" max="12648" width="4.5703125" style="123" customWidth="1"/>
    <col min="12649" max="12649" width="5" style="123" customWidth="1"/>
    <col min="12650" max="12650" width="4.42578125" style="123" customWidth="1"/>
    <col min="12651" max="12651" width="9.140625" style="123"/>
    <col min="12652" max="12652" width="4.7109375" style="123" customWidth="1"/>
    <col min="12653" max="12653" width="9.140625" style="123"/>
    <col min="12654" max="12654" width="4.85546875" style="123" customWidth="1"/>
    <col min="12655" max="12657" width="9.140625" style="123"/>
    <col min="12658" max="12658" width="5.140625" style="123" customWidth="1"/>
    <col min="12659" max="12659" width="3.7109375" style="123" customWidth="1"/>
    <col min="12660" max="12660" width="5.140625" style="123" customWidth="1"/>
    <col min="12661" max="12661" width="3.7109375" style="123" customWidth="1"/>
    <col min="12662" max="12662" width="5.85546875" style="123" customWidth="1"/>
    <col min="12663" max="12663" width="3.28515625" style="123" customWidth="1"/>
    <col min="12664" max="12664" width="5.85546875" style="123" customWidth="1"/>
    <col min="12665" max="12665" width="4.42578125" style="123" customWidth="1"/>
    <col min="12666" max="12666" width="5.42578125" style="123" customWidth="1"/>
    <col min="12667" max="12797" width="9.140625" style="123"/>
    <col min="12798" max="12798" width="20.7109375" style="123" bestFit="1" customWidth="1"/>
    <col min="12799" max="12799" width="13.140625" style="123" bestFit="1" customWidth="1"/>
    <col min="12800" max="12800" width="3" style="123" bestFit="1" customWidth="1"/>
    <col min="12801" max="12801" width="18.7109375" style="123" bestFit="1" customWidth="1"/>
    <col min="12802" max="12803" width="3" style="123" bestFit="1" customWidth="1"/>
    <col min="12804" max="12804" width="15" style="123" bestFit="1" customWidth="1"/>
    <col min="12805" max="12805" width="3" style="123" bestFit="1" customWidth="1"/>
    <col min="12806" max="12806" width="13.42578125" style="123" bestFit="1" customWidth="1"/>
    <col min="12807" max="12810" width="3" style="123" bestFit="1" customWidth="1"/>
    <col min="12811" max="12811" width="10.42578125" style="123" bestFit="1" customWidth="1"/>
    <col min="12812" max="12822" width="9.140625" style="123"/>
    <col min="12823" max="12823" width="15.28515625" style="123" customWidth="1"/>
    <col min="12824" max="12824" width="4.7109375" style="123" customWidth="1"/>
    <col min="12825" max="12825" width="17" style="123" customWidth="1"/>
    <col min="12826" max="12826" width="9.140625" style="123"/>
    <col min="12827" max="12827" width="5" style="123" customWidth="1"/>
    <col min="12828" max="12828" width="17.140625" style="123" customWidth="1"/>
    <col min="12829" max="12829" width="4.85546875" style="123" customWidth="1"/>
    <col min="12830" max="12830" width="17.28515625" style="123" customWidth="1"/>
    <col min="12831" max="12831" width="4.5703125" style="123" customWidth="1"/>
    <col min="12832" max="12832" width="11.140625" style="123" bestFit="1" customWidth="1"/>
    <col min="12833" max="12833" width="4.85546875" style="123" customWidth="1"/>
    <col min="12834" max="12834" width="3.5703125" style="123" customWidth="1"/>
    <col min="12835" max="12835" width="4.5703125" style="123" customWidth="1"/>
    <col min="12836" max="12836" width="4.140625" style="123" customWidth="1"/>
    <col min="12837" max="12837" width="4.28515625" style="123" customWidth="1"/>
    <col min="12838" max="12838" width="4.85546875" style="123" customWidth="1"/>
    <col min="12839" max="12839" width="9.140625" style="123"/>
    <col min="12840" max="12840" width="4.85546875" style="123" customWidth="1"/>
    <col min="12841" max="12842" width="9.140625" style="123"/>
    <col min="12843" max="12843" width="5.28515625" style="123" customWidth="1"/>
    <col min="12844" max="12844" width="11.140625" style="123" bestFit="1" customWidth="1"/>
    <col min="12845" max="12845" width="5" style="123" customWidth="1"/>
    <col min="12846" max="12846" width="9.140625" style="123"/>
    <col min="12847" max="12847" width="3" style="123" bestFit="1" customWidth="1"/>
    <col min="12848" max="12848" width="6.7109375" style="123" customWidth="1"/>
    <col min="12849" max="12849" width="4.5703125" style="123" customWidth="1"/>
    <col min="12850" max="12850" width="9.140625" style="123"/>
    <col min="12851" max="12851" width="4.7109375" style="123" customWidth="1"/>
    <col min="12852" max="12853" width="9.140625" style="123"/>
    <col min="12854" max="12854" width="5.140625" style="123" customWidth="1"/>
    <col min="12855" max="12855" width="22.85546875" style="123" bestFit="1" customWidth="1"/>
    <col min="12856" max="12856" width="9.140625" style="123"/>
    <col min="12857" max="12857" width="4.140625" style="123" customWidth="1"/>
    <col min="12858" max="12858" width="6.85546875" style="123" customWidth="1"/>
    <col min="12859" max="12859" width="5" style="123" customWidth="1"/>
    <col min="12860" max="12860" width="20.28515625" style="123" customWidth="1"/>
    <col min="12861" max="12861" width="9.140625" style="123"/>
    <col min="12862" max="12862" width="5" style="123" customWidth="1"/>
    <col min="12863" max="12863" width="22.85546875" style="123" bestFit="1" customWidth="1"/>
    <col min="12864" max="12864" width="6" style="123" customWidth="1"/>
    <col min="12865" max="12865" width="4.85546875" style="123" customWidth="1"/>
    <col min="12866" max="12866" width="9.140625" style="123"/>
    <col min="12867" max="12867" width="3.85546875" style="123" customWidth="1"/>
    <col min="12868" max="12868" width="21.85546875" style="123" customWidth="1"/>
    <col min="12869" max="12869" width="9.140625" style="123"/>
    <col min="12870" max="12870" width="4.85546875" style="123" customWidth="1"/>
    <col min="12871" max="12873" width="9.140625" style="123"/>
    <col min="12874" max="12874" width="20.5703125" style="123" bestFit="1" customWidth="1"/>
    <col min="12875" max="12875" width="13.7109375" style="123" customWidth="1"/>
    <col min="12876" max="12876" width="4.7109375" style="123" customWidth="1"/>
    <col min="12877" max="12877" width="13" style="123" customWidth="1"/>
    <col min="12878" max="12878" width="4.5703125" style="123" customWidth="1"/>
    <col min="12879" max="12879" width="12.85546875" style="123" customWidth="1"/>
    <col min="12880" max="12880" width="9.140625" style="123"/>
    <col min="12881" max="12881" width="5" style="123" customWidth="1"/>
    <col min="12882" max="12882" width="6.85546875" style="123" customWidth="1"/>
    <col min="12883" max="12883" width="5.140625" style="123" customWidth="1"/>
    <col min="12884" max="12884" width="12.28515625" style="123" customWidth="1"/>
    <col min="12885" max="12885" width="5" style="123" customWidth="1"/>
    <col min="12886" max="12886" width="12.5703125" style="123" customWidth="1"/>
    <col min="12887" max="12887" width="4.42578125" style="123" customWidth="1"/>
    <col min="12888" max="12888" width="13.5703125" style="123" customWidth="1"/>
    <col min="12889" max="12889" width="5.42578125" style="123" customWidth="1"/>
    <col min="12890" max="12890" width="6.7109375" style="123" customWidth="1"/>
    <col min="12891" max="12891" width="4.28515625" style="123" customWidth="1"/>
    <col min="12892" max="12892" width="7.28515625" style="123" customWidth="1"/>
    <col min="12893" max="12893" width="4.85546875" style="123" customWidth="1"/>
    <col min="12894" max="12894" width="17.28515625" style="123" bestFit="1" customWidth="1"/>
    <col min="12895" max="12895" width="9.140625" style="123"/>
    <col min="12896" max="12896" width="5.28515625" style="123" customWidth="1"/>
    <col min="12897" max="12897" width="9.140625" style="123"/>
    <col min="12898" max="12898" width="4.42578125" style="123" customWidth="1"/>
    <col min="12899" max="12899" width="9.140625" style="123"/>
    <col min="12900" max="12900" width="4.28515625" style="123" customWidth="1"/>
    <col min="12901" max="12901" width="5.42578125" style="123" customWidth="1"/>
    <col min="12902" max="12902" width="4.140625" style="123" customWidth="1"/>
    <col min="12903" max="12903" width="6" style="123" customWidth="1"/>
    <col min="12904" max="12904" width="4.5703125" style="123" customWidth="1"/>
    <col min="12905" max="12905" width="5" style="123" customWidth="1"/>
    <col min="12906" max="12906" width="4.42578125" style="123" customWidth="1"/>
    <col min="12907" max="12907" width="9.140625" style="123"/>
    <col min="12908" max="12908" width="4.7109375" style="123" customWidth="1"/>
    <col min="12909" max="12909" width="9.140625" style="123"/>
    <col min="12910" max="12910" width="4.85546875" style="123" customWidth="1"/>
    <col min="12911" max="12913" width="9.140625" style="123"/>
    <col min="12914" max="12914" width="5.140625" style="123" customWidth="1"/>
    <col min="12915" max="12915" width="3.7109375" style="123" customWidth="1"/>
    <col min="12916" max="12916" width="5.140625" style="123" customWidth="1"/>
    <col min="12917" max="12917" width="3.7109375" style="123" customWidth="1"/>
    <col min="12918" max="12918" width="5.85546875" style="123" customWidth="1"/>
    <col min="12919" max="12919" width="3.28515625" style="123" customWidth="1"/>
    <col min="12920" max="12920" width="5.85546875" style="123" customWidth="1"/>
    <col min="12921" max="12921" width="4.42578125" style="123" customWidth="1"/>
    <col min="12922" max="12922" width="5.42578125" style="123" customWidth="1"/>
    <col min="12923" max="13053" width="9.140625" style="123"/>
    <col min="13054" max="13054" width="20.7109375" style="123" bestFit="1" customWidth="1"/>
    <col min="13055" max="13055" width="13.140625" style="123" bestFit="1" customWidth="1"/>
    <col min="13056" max="13056" width="3" style="123" bestFit="1" customWidth="1"/>
    <col min="13057" max="13057" width="18.7109375" style="123" bestFit="1" customWidth="1"/>
    <col min="13058" max="13059" width="3" style="123" bestFit="1" customWidth="1"/>
    <col min="13060" max="13060" width="15" style="123" bestFit="1" customWidth="1"/>
    <col min="13061" max="13061" width="3" style="123" bestFit="1" customWidth="1"/>
    <col min="13062" max="13062" width="13.42578125" style="123" bestFit="1" customWidth="1"/>
    <col min="13063" max="13066" width="3" style="123" bestFit="1" customWidth="1"/>
    <col min="13067" max="13067" width="10.42578125" style="123" bestFit="1" customWidth="1"/>
    <col min="13068" max="13078" width="9.140625" style="123"/>
    <col min="13079" max="13079" width="15.28515625" style="123" customWidth="1"/>
    <col min="13080" max="13080" width="4.7109375" style="123" customWidth="1"/>
    <col min="13081" max="13081" width="17" style="123" customWidth="1"/>
    <col min="13082" max="13082" width="9.140625" style="123"/>
    <col min="13083" max="13083" width="5" style="123" customWidth="1"/>
    <col min="13084" max="13084" width="17.140625" style="123" customWidth="1"/>
    <col min="13085" max="13085" width="4.85546875" style="123" customWidth="1"/>
    <col min="13086" max="13086" width="17.28515625" style="123" customWidth="1"/>
    <col min="13087" max="13087" width="4.5703125" style="123" customWidth="1"/>
    <col min="13088" max="13088" width="11.140625" style="123" bestFit="1" customWidth="1"/>
    <col min="13089" max="13089" width="4.85546875" style="123" customWidth="1"/>
    <col min="13090" max="13090" width="3.5703125" style="123" customWidth="1"/>
    <col min="13091" max="13091" width="4.5703125" style="123" customWidth="1"/>
    <col min="13092" max="13092" width="4.140625" style="123" customWidth="1"/>
    <col min="13093" max="13093" width="4.28515625" style="123" customWidth="1"/>
    <col min="13094" max="13094" width="4.85546875" style="123" customWidth="1"/>
    <col min="13095" max="13095" width="9.140625" style="123"/>
    <col min="13096" max="13096" width="4.85546875" style="123" customWidth="1"/>
    <col min="13097" max="13098" width="9.140625" style="123"/>
    <col min="13099" max="13099" width="5.28515625" style="123" customWidth="1"/>
    <col min="13100" max="13100" width="11.140625" style="123" bestFit="1" customWidth="1"/>
    <col min="13101" max="13101" width="5" style="123" customWidth="1"/>
    <col min="13102" max="13102" width="9.140625" style="123"/>
    <col min="13103" max="13103" width="3" style="123" bestFit="1" customWidth="1"/>
    <col min="13104" max="13104" width="6.7109375" style="123" customWidth="1"/>
    <col min="13105" max="13105" width="4.5703125" style="123" customWidth="1"/>
    <col min="13106" max="13106" width="9.140625" style="123"/>
    <col min="13107" max="13107" width="4.7109375" style="123" customWidth="1"/>
    <col min="13108" max="13109" width="9.140625" style="123"/>
    <col min="13110" max="13110" width="5.140625" style="123" customWidth="1"/>
    <col min="13111" max="13111" width="22.85546875" style="123" bestFit="1" customWidth="1"/>
    <col min="13112" max="13112" width="9.140625" style="123"/>
    <col min="13113" max="13113" width="4.140625" style="123" customWidth="1"/>
    <col min="13114" max="13114" width="6.85546875" style="123" customWidth="1"/>
    <col min="13115" max="13115" width="5" style="123" customWidth="1"/>
    <col min="13116" max="13116" width="20.28515625" style="123" customWidth="1"/>
    <col min="13117" max="13117" width="9.140625" style="123"/>
    <col min="13118" max="13118" width="5" style="123" customWidth="1"/>
    <col min="13119" max="13119" width="22.85546875" style="123" bestFit="1" customWidth="1"/>
    <col min="13120" max="13120" width="6" style="123" customWidth="1"/>
    <col min="13121" max="13121" width="4.85546875" style="123" customWidth="1"/>
    <col min="13122" max="13122" width="9.140625" style="123"/>
    <col min="13123" max="13123" width="3.85546875" style="123" customWidth="1"/>
    <col min="13124" max="13124" width="21.85546875" style="123" customWidth="1"/>
    <col min="13125" max="13125" width="9.140625" style="123"/>
    <col min="13126" max="13126" width="4.85546875" style="123" customWidth="1"/>
    <col min="13127" max="13129" width="9.140625" style="123"/>
    <col min="13130" max="13130" width="20.5703125" style="123" bestFit="1" customWidth="1"/>
    <col min="13131" max="13131" width="13.7109375" style="123" customWidth="1"/>
    <col min="13132" max="13132" width="4.7109375" style="123" customWidth="1"/>
    <col min="13133" max="13133" width="13" style="123" customWidth="1"/>
    <col min="13134" max="13134" width="4.5703125" style="123" customWidth="1"/>
    <col min="13135" max="13135" width="12.85546875" style="123" customWidth="1"/>
    <col min="13136" max="13136" width="9.140625" style="123"/>
    <col min="13137" max="13137" width="5" style="123" customWidth="1"/>
    <col min="13138" max="13138" width="6.85546875" style="123" customWidth="1"/>
    <col min="13139" max="13139" width="5.140625" style="123" customWidth="1"/>
    <col min="13140" max="13140" width="12.28515625" style="123" customWidth="1"/>
    <col min="13141" max="13141" width="5" style="123" customWidth="1"/>
    <col min="13142" max="13142" width="12.5703125" style="123" customWidth="1"/>
    <col min="13143" max="13143" width="4.42578125" style="123" customWidth="1"/>
    <col min="13144" max="13144" width="13.5703125" style="123" customWidth="1"/>
    <col min="13145" max="13145" width="5.42578125" style="123" customWidth="1"/>
    <col min="13146" max="13146" width="6.7109375" style="123" customWidth="1"/>
    <col min="13147" max="13147" width="4.28515625" style="123" customWidth="1"/>
    <col min="13148" max="13148" width="7.28515625" style="123" customWidth="1"/>
    <col min="13149" max="13149" width="4.85546875" style="123" customWidth="1"/>
    <col min="13150" max="13150" width="17.28515625" style="123" bestFit="1" customWidth="1"/>
    <col min="13151" max="13151" width="9.140625" style="123"/>
    <col min="13152" max="13152" width="5.28515625" style="123" customWidth="1"/>
    <col min="13153" max="13153" width="9.140625" style="123"/>
    <col min="13154" max="13154" width="4.42578125" style="123" customWidth="1"/>
    <col min="13155" max="13155" width="9.140625" style="123"/>
    <col min="13156" max="13156" width="4.28515625" style="123" customWidth="1"/>
    <col min="13157" max="13157" width="5.42578125" style="123" customWidth="1"/>
    <col min="13158" max="13158" width="4.140625" style="123" customWidth="1"/>
    <col min="13159" max="13159" width="6" style="123" customWidth="1"/>
    <col min="13160" max="13160" width="4.5703125" style="123" customWidth="1"/>
    <col min="13161" max="13161" width="5" style="123" customWidth="1"/>
    <col min="13162" max="13162" width="4.42578125" style="123" customWidth="1"/>
    <col min="13163" max="13163" width="9.140625" style="123"/>
    <col min="13164" max="13164" width="4.7109375" style="123" customWidth="1"/>
    <col min="13165" max="13165" width="9.140625" style="123"/>
    <col min="13166" max="13166" width="4.85546875" style="123" customWidth="1"/>
    <col min="13167" max="13169" width="9.140625" style="123"/>
    <col min="13170" max="13170" width="5.140625" style="123" customWidth="1"/>
    <col min="13171" max="13171" width="3.7109375" style="123" customWidth="1"/>
    <col min="13172" max="13172" width="5.140625" style="123" customWidth="1"/>
    <col min="13173" max="13173" width="3.7109375" style="123" customWidth="1"/>
    <col min="13174" max="13174" width="5.85546875" style="123" customWidth="1"/>
    <col min="13175" max="13175" width="3.28515625" style="123" customWidth="1"/>
    <col min="13176" max="13176" width="5.85546875" style="123" customWidth="1"/>
    <col min="13177" max="13177" width="4.42578125" style="123" customWidth="1"/>
    <col min="13178" max="13178" width="5.42578125" style="123" customWidth="1"/>
    <col min="13179" max="13309" width="9.140625" style="123"/>
    <col min="13310" max="13310" width="20.7109375" style="123" bestFit="1" customWidth="1"/>
    <col min="13311" max="13311" width="13.140625" style="123" bestFit="1" customWidth="1"/>
    <col min="13312" max="13312" width="3" style="123" bestFit="1" customWidth="1"/>
    <col min="13313" max="13313" width="18.7109375" style="123" bestFit="1" customWidth="1"/>
    <col min="13314" max="13315" width="3" style="123" bestFit="1" customWidth="1"/>
    <col min="13316" max="13316" width="15" style="123" bestFit="1" customWidth="1"/>
    <col min="13317" max="13317" width="3" style="123" bestFit="1" customWidth="1"/>
    <col min="13318" max="13318" width="13.42578125" style="123" bestFit="1" customWidth="1"/>
    <col min="13319" max="13322" width="3" style="123" bestFit="1" customWidth="1"/>
    <col min="13323" max="13323" width="10.42578125" style="123" bestFit="1" customWidth="1"/>
    <col min="13324" max="13334" width="9.140625" style="123"/>
    <col min="13335" max="13335" width="15.28515625" style="123" customWidth="1"/>
    <col min="13336" max="13336" width="4.7109375" style="123" customWidth="1"/>
    <col min="13337" max="13337" width="17" style="123" customWidth="1"/>
    <col min="13338" max="13338" width="9.140625" style="123"/>
    <col min="13339" max="13339" width="5" style="123" customWidth="1"/>
    <col min="13340" max="13340" width="17.140625" style="123" customWidth="1"/>
    <col min="13341" max="13341" width="4.85546875" style="123" customWidth="1"/>
    <col min="13342" max="13342" width="17.28515625" style="123" customWidth="1"/>
    <col min="13343" max="13343" width="4.5703125" style="123" customWidth="1"/>
    <col min="13344" max="13344" width="11.140625" style="123" bestFit="1" customWidth="1"/>
    <col min="13345" max="13345" width="4.85546875" style="123" customWidth="1"/>
    <col min="13346" max="13346" width="3.5703125" style="123" customWidth="1"/>
    <col min="13347" max="13347" width="4.5703125" style="123" customWidth="1"/>
    <col min="13348" max="13348" width="4.140625" style="123" customWidth="1"/>
    <col min="13349" max="13349" width="4.28515625" style="123" customWidth="1"/>
    <col min="13350" max="13350" width="4.85546875" style="123" customWidth="1"/>
    <col min="13351" max="13351" width="9.140625" style="123"/>
    <col min="13352" max="13352" width="4.85546875" style="123" customWidth="1"/>
    <col min="13353" max="13354" width="9.140625" style="123"/>
    <col min="13355" max="13355" width="5.28515625" style="123" customWidth="1"/>
    <col min="13356" max="13356" width="11.140625" style="123" bestFit="1" customWidth="1"/>
    <col min="13357" max="13357" width="5" style="123" customWidth="1"/>
    <col min="13358" max="13358" width="9.140625" style="123"/>
    <col min="13359" max="13359" width="3" style="123" bestFit="1" customWidth="1"/>
    <col min="13360" max="13360" width="6.7109375" style="123" customWidth="1"/>
    <col min="13361" max="13361" width="4.5703125" style="123" customWidth="1"/>
    <col min="13362" max="13362" width="9.140625" style="123"/>
    <col min="13363" max="13363" width="4.7109375" style="123" customWidth="1"/>
    <col min="13364" max="13365" width="9.140625" style="123"/>
    <col min="13366" max="13366" width="5.140625" style="123" customWidth="1"/>
    <col min="13367" max="13367" width="22.85546875" style="123" bestFit="1" customWidth="1"/>
    <col min="13368" max="13368" width="9.140625" style="123"/>
    <col min="13369" max="13369" width="4.140625" style="123" customWidth="1"/>
    <col min="13370" max="13370" width="6.85546875" style="123" customWidth="1"/>
    <col min="13371" max="13371" width="5" style="123" customWidth="1"/>
    <col min="13372" max="13372" width="20.28515625" style="123" customWidth="1"/>
    <col min="13373" max="13373" width="9.140625" style="123"/>
    <col min="13374" max="13374" width="5" style="123" customWidth="1"/>
    <col min="13375" max="13375" width="22.85546875" style="123" bestFit="1" customWidth="1"/>
    <col min="13376" max="13376" width="6" style="123" customWidth="1"/>
    <col min="13377" max="13377" width="4.85546875" style="123" customWidth="1"/>
    <col min="13378" max="13378" width="9.140625" style="123"/>
    <col min="13379" max="13379" width="3.85546875" style="123" customWidth="1"/>
    <col min="13380" max="13380" width="21.85546875" style="123" customWidth="1"/>
    <col min="13381" max="13381" width="9.140625" style="123"/>
    <col min="13382" max="13382" width="4.85546875" style="123" customWidth="1"/>
    <col min="13383" max="13385" width="9.140625" style="123"/>
    <col min="13386" max="13386" width="20.5703125" style="123" bestFit="1" customWidth="1"/>
    <col min="13387" max="13387" width="13.7109375" style="123" customWidth="1"/>
    <col min="13388" max="13388" width="4.7109375" style="123" customWidth="1"/>
    <col min="13389" max="13389" width="13" style="123" customWidth="1"/>
    <col min="13390" max="13390" width="4.5703125" style="123" customWidth="1"/>
    <col min="13391" max="13391" width="12.85546875" style="123" customWidth="1"/>
    <col min="13392" max="13392" width="9.140625" style="123"/>
    <col min="13393" max="13393" width="5" style="123" customWidth="1"/>
    <col min="13394" max="13394" width="6.85546875" style="123" customWidth="1"/>
    <col min="13395" max="13395" width="5.140625" style="123" customWidth="1"/>
    <col min="13396" max="13396" width="12.28515625" style="123" customWidth="1"/>
    <col min="13397" max="13397" width="5" style="123" customWidth="1"/>
    <col min="13398" max="13398" width="12.5703125" style="123" customWidth="1"/>
    <col min="13399" max="13399" width="4.42578125" style="123" customWidth="1"/>
    <col min="13400" max="13400" width="13.5703125" style="123" customWidth="1"/>
    <col min="13401" max="13401" width="5.42578125" style="123" customWidth="1"/>
    <col min="13402" max="13402" width="6.7109375" style="123" customWidth="1"/>
    <col min="13403" max="13403" width="4.28515625" style="123" customWidth="1"/>
    <col min="13404" max="13404" width="7.28515625" style="123" customWidth="1"/>
    <col min="13405" max="13405" width="4.85546875" style="123" customWidth="1"/>
    <col min="13406" max="13406" width="17.28515625" style="123" bestFit="1" customWidth="1"/>
    <col min="13407" max="13407" width="9.140625" style="123"/>
    <col min="13408" max="13408" width="5.28515625" style="123" customWidth="1"/>
    <col min="13409" max="13409" width="9.140625" style="123"/>
    <col min="13410" max="13410" width="4.42578125" style="123" customWidth="1"/>
    <col min="13411" max="13411" width="9.140625" style="123"/>
    <col min="13412" max="13412" width="4.28515625" style="123" customWidth="1"/>
    <col min="13413" max="13413" width="5.42578125" style="123" customWidth="1"/>
    <col min="13414" max="13414" width="4.140625" style="123" customWidth="1"/>
    <col min="13415" max="13415" width="6" style="123" customWidth="1"/>
    <col min="13416" max="13416" width="4.5703125" style="123" customWidth="1"/>
    <col min="13417" max="13417" width="5" style="123" customWidth="1"/>
    <col min="13418" max="13418" width="4.42578125" style="123" customWidth="1"/>
    <col min="13419" max="13419" width="9.140625" style="123"/>
    <col min="13420" max="13420" width="4.7109375" style="123" customWidth="1"/>
    <col min="13421" max="13421" width="9.140625" style="123"/>
    <col min="13422" max="13422" width="4.85546875" style="123" customWidth="1"/>
    <col min="13423" max="13425" width="9.140625" style="123"/>
    <col min="13426" max="13426" width="5.140625" style="123" customWidth="1"/>
    <col min="13427" max="13427" width="3.7109375" style="123" customWidth="1"/>
    <col min="13428" max="13428" width="5.140625" style="123" customWidth="1"/>
    <col min="13429" max="13429" width="3.7109375" style="123" customWidth="1"/>
    <col min="13430" max="13430" width="5.85546875" style="123" customWidth="1"/>
    <col min="13431" max="13431" width="3.28515625" style="123" customWidth="1"/>
    <col min="13432" max="13432" width="5.85546875" style="123" customWidth="1"/>
    <col min="13433" max="13433" width="4.42578125" style="123" customWidth="1"/>
    <col min="13434" max="13434" width="5.42578125" style="123" customWidth="1"/>
    <col min="13435" max="13565" width="9.140625" style="123"/>
    <col min="13566" max="13566" width="20.7109375" style="123" bestFit="1" customWidth="1"/>
    <col min="13567" max="13567" width="13.140625" style="123" bestFit="1" customWidth="1"/>
    <col min="13568" max="13568" width="3" style="123" bestFit="1" customWidth="1"/>
    <col min="13569" max="13569" width="18.7109375" style="123" bestFit="1" customWidth="1"/>
    <col min="13570" max="13571" width="3" style="123" bestFit="1" customWidth="1"/>
    <col min="13572" max="13572" width="15" style="123" bestFit="1" customWidth="1"/>
    <col min="13573" max="13573" width="3" style="123" bestFit="1" customWidth="1"/>
    <col min="13574" max="13574" width="13.42578125" style="123" bestFit="1" customWidth="1"/>
    <col min="13575" max="13578" width="3" style="123" bestFit="1" customWidth="1"/>
    <col min="13579" max="13579" width="10.42578125" style="123" bestFit="1" customWidth="1"/>
    <col min="13580" max="13590" width="9.140625" style="123"/>
    <col min="13591" max="13591" width="15.28515625" style="123" customWidth="1"/>
    <col min="13592" max="13592" width="4.7109375" style="123" customWidth="1"/>
    <col min="13593" max="13593" width="17" style="123" customWidth="1"/>
    <col min="13594" max="13594" width="9.140625" style="123"/>
    <col min="13595" max="13595" width="5" style="123" customWidth="1"/>
    <col min="13596" max="13596" width="17.140625" style="123" customWidth="1"/>
    <col min="13597" max="13597" width="4.85546875" style="123" customWidth="1"/>
    <col min="13598" max="13598" width="17.28515625" style="123" customWidth="1"/>
    <col min="13599" max="13599" width="4.5703125" style="123" customWidth="1"/>
    <col min="13600" max="13600" width="11.140625" style="123" bestFit="1" customWidth="1"/>
    <col min="13601" max="13601" width="4.85546875" style="123" customWidth="1"/>
    <col min="13602" max="13602" width="3.5703125" style="123" customWidth="1"/>
    <col min="13603" max="13603" width="4.5703125" style="123" customWidth="1"/>
    <col min="13604" max="13604" width="4.140625" style="123" customWidth="1"/>
    <col min="13605" max="13605" width="4.28515625" style="123" customWidth="1"/>
    <col min="13606" max="13606" width="4.85546875" style="123" customWidth="1"/>
    <col min="13607" max="13607" width="9.140625" style="123"/>
    <col min="13608" max="13608" width="4.85546875" style="123" customWidth="1"/>
    <col min="13609" max="13610" width="9.140625" style="123"/>
    <col min="13611" max="13611" width="5.28515625" style="123" customWidth="1"/>
    <col min="13612" max="13612" width="11.140625" style="123" bestFit="1" customWidth="1"/>
    <col min="13613" max="13613" width="5" style="123" customWidth="1"/>
    <col min="13614" max="13614" width="9.140625" style="123"/>
    <col min="13615" max="13615" width="3" style="123" bestFit="1" customWidth="1"/>
    <col min="13616" max="13616" width="6.7109375" style="123" customWidth="1"/>
    <col min="13617" max="13617" width="4.5703125" style="123" customWidth="1"/>
    <col min="13618" max="13618" width="9.140625" style="123"/>
    <col min="13619" max="13619" width="4.7109375" style="123" customWidth="1"/>
    <col min="13620" max="13621" width="9.140625" style="123"/>
    <col min="13622" max="13622" width="5.140625" style="123" customWidth="1"/>
    <col min="13623" max="13623" width="22.85546875" style="123" bestFit="1" customWidth="1"/>
    <col min="13624" max="13624" width="9.140625" style="123"/>
    <col min="13625" max="13625" width="4.140625" style="123" customWidth="1"/>
    <col min="13626" max="13626" width="6.85546875" style="123" customWidth="1"/>
    <col min="13627" max="13627" width="5" style="123" customWidth="1"/>
    <col min="13628" max="13628" width="20.28515625" style="123" customWidth="1"/>
    <col min="13629" max="13629" width="9.140625" style="123"/>
    <col min="13630" max="13630" width="5" style="123" customWidth="1"/>
    <col min="13631" max="13631" width="22.85546875" style="123" bestFit="1" customWidth="1"/>
    <col min="13632" max="13632" width="6" style="123" customWidth="1"/>
    <col min="13633" max="13633" width="4.85546875" style="123" customWidth="1"/>
    <col min="13634" max="13634" width="9.140625" style="123"/>
    <col min="13635" max="13635" width="3.85546875" style="123" customWidth="1"/>
    <col min="13636" max="13636" width="21.85546875" style="123" customWidth="1"/>
    <col min="13637" max="13637" width="9.140625" style="123"/>
    <col min="13638" max="13638" width="4.85546875" style="123" customWidth="1"/>
    <col min="13639" max="13641" width="9.140625" style="123"/>
    <col min="13642" max="13642" width="20.5703125" style="123" bestFit="1" customWidth="1"/>
    <col min="13643" max="13643" width="13.7109375" style="123" customWidth="1"/>
    <col min="13644" max="13644" width="4.7109375" style="123" customWidth="1"/>
    <col min="13645" max="13645" width="13" style="123" customWidth="1"/>
    <col min="13646" max="13646" width="4.5703125" style="123" customWidth="1"/>
    <col min="13647" max="13647" width="12.85546875" style="123" customWidth="1"/>
    <col min="13648" max="13648" width="9.140625" style="123"/>
    <col min="13649" max="13649" width="5" style="123" customWidth="1"/>
    <col min="13650" max="13650" width="6.85546875" style="123" customWidth="1"/>
    <col min="13651" max="13651" width="5.140625" style="123" customWidth="1"/>
    <col min="13652" max="13652" width="12.28515625" style="123" customWidth="1"/>
    <col min="13653" max="13653" width="5" style="123" customWidth="1"/>
    <col min="13654" max="13654" width="12.5703125" style="123" customWidth="1"/>
    <col min="13655" max="13655" width="4.42578125" style="123" customWidth="1"/>
    <col min="13656" max="13656" width="13.5703125" style="123" customWidth="1"/>
    <col min="13657" max="13657" width="5.42578125" style="123" customWidth="1"/>
    <col min="13658" max="13658" width="6.7109375" style="123" customWidth="1"/>
    <col min="13659" max="13659" width="4.28515625" style="123" customWidth="1"/>
    <col min="13660" max="13660" width="7.28515625" style="123" customWidth="1"/>
    <col min="13661" max="13661" width="4.85546875" style="123" customWidth="1"/>
    <col min="13662" max="13662" width="17.28515625" style="123" bestFit="1" customWidth="1"/>
    <col min="13663" max="13663" width="9.140625" style="123"/>
    <col min="13664" max="13664" width="5.28515625" style="123" customWidth="1"/>
    <col min="13665" max="13665" width="9.140625" style="123"/>
    <col min="13666" max="13666" width="4.42578125" style="123" customWidth="1"/>
    <col min="13667" max="13667" width="9.140625" style="123"/>
    <col min="13668" max="13668" width="4.28515625" style="123" customWidth="1"/>
    <col min="13669" max="13669" width="5.42578125" style="123" customWidth="1"/>
    <col min="13670" max="13670" width="4.140625" style="123" customWidth="1"/>
    <col min="13671" max="13671" width="6" style="123" customWidth="1"/>
    <col min="13672" max="13672" width="4.5703125" style="123" customWidth="1"/>
    <col min="13673" max="13673" width="5" style="123" customWidth="1"/>
    <col min="13674" max="13674" width="4.42578125" style="123" customWidth="1"/>
    <col min="13675" max="13675" width="9.140625" style="123"/>
    <col min="13676" max="13676" width="4.7109375" style="123" customWidth="1"/>
    <col min="13677" max="13677" width="9.140625" style="123"/>
    <col min="13678" max="13678" width="4.85546875" style="123" customWidth="1"/>
    <col min="13679" max="13681" width="9.140625" style="123"/>
    <col min="13682" max="13682" width="5.140625" style="123" customWidth="1"/>
    <col min="13683" max="13683" width="3.7109375" style="123" customWidth="1"/>
    <col min="13684" max="13684" width="5.140625" style="123" customWidth="1"/>
    <col min="13685" max="13685" width="3.7109375" style="123" customWidth="1"/>
    <col min="13686" max="13686" width="5.85546875" style="123" customWidth="1"/>
    <col min="13687" max="13687" width="3.28515625" style="123" customWidth="1"/>
    <col min="13688" max="13688" width="5.85546875" style="123" customWidth="1"/>
    <col min="13689" max="13689" width="4.42578125" style="123" customWidth="1"/>
    <col min="13690" max="13690" width="5.42578125" style="123" customWidth="1"/>
    <col min="13691" max="13821" width="9.140625" style="123"/>
    <col min="13822" max="13822" width="20.7109375" style="123" bestFit="1" customWidth="1"/>
    <col min="13823" max="13823" width="13.140625" style="123" bestFit="1" customWidth="1"/>
    <col min="13824" max="13824" width="3" style="123" bestFit="1" customWidth="1"/>
    <col min="13825" max="13825" width="18.7109375" style="123" bestFit="1" customWidth="1"/>
    <col min="13826" max="13827" width="3" style="123" bestFit="1" customWidth="1"/>
    <col min="13828" max="13828" width="15" style="123" bestFit="1" customWidth="1"/>
    <col min="13829" max="13829" width="3" style="123" bestFit="1" customWidth="1"/>
    <col min="13830" max="13830" width="13.42578125" style="123" bestFit="1" customWidth="1"/>
    <col min="13831" max="13834" width="3" style="123" bestFit="1" customWidth="1"/>
    <col min="13835" max="13835" width="10.42578125" style="123" bestFit="1" customWidth="1"/>
    <col min="13836" max="13846" width="9.140625" style="123"/>
    <col min="13847" max="13847" width="15.28515625" style="123" customWidth="1"/>
    <col min="13848" max="13848" width="4.7109375" style="123" customWidth="1"/>
    <col min="13849" max="13849" width="17" style="123" customWidth="1"/>
    <col min="13850" max="13850" width="9.140625" style="123"/>
    <col min="13851" max="13851" width="5" style="123" customWidth="1"/>
    <col min="13852" max="13852" width="17.140625" style="123" customWidth="1"/>
    <col min="13853" max="13853" width="4.85546875" style="123" customWidth="1"/>
    <col min="13854" max="13854" width="17.28515625" style="123" customWidth="1"/>
    <col min="13855" max="13855" width="4.5703125" style="123" customWidth="1"/>
    <col min="13856" max="13856" width="11.140625" style="123" bestFit="1" customWidth="1"/>
    <col min="13857" max="13857" width="4.85546875" style="123" customWidth="1"/>
    <col min="13858" max="13858" width="3.5703125" style="123" customWidth="1"/>
    <col min="13859" max="13859" width="4.5703125" style="123" customWidth="1"/>
    <col min="13860" max="13860" width="4.140625" style="123" customWidth="1"/>
    <col min="13861" max="13861" width="4.28515625" style="123" customWidth="1"/>
    <col min="13862" max="13862" width="4.85546875" style="123" customWidth="1"/>
    <col min="13863" max="13863" width="9.140625" style="123"/>
    <col min="13864" max="13864" width="4.85546875" style="123" customWidth="1"/>
    <col min="13865" max="13866" width="9.140625" style="123"/>
    <col min="13867" max="13867" width="5.28515625" style="123" customWidth="1"/>
    <col min="13868" max="13868" width="11.140625" style="123" bestFit="1" customWidth="1"/>
    <col min="13869" max="13869" width="5" style="123" customWidth="1"/>
    <col min="13870" max="13870" width="9.140625" style="123"/>
    <col min="13871" max="13871" width="3" style="123" bestFit="1" customWidth="1"/>
    <col min="13872" max="13872" width="6.7109375" style="123" customWidth="1"/>
    <col min="13873" max="13873" width="4.5703125" style="123" customWidth="1"/>
    <col min="13874" max="13874" width="9.140625" style="123"/>
    <col min="13875" max="13875" width="4.7109375" style="123" customWidth="1"/>
    <col min="13876" max="13877" width="9.140625" style="123"/>
    <col min="13878" max="13878" width="5.140625" style="123" customWidth="1"/>
    <col min="13879" max="13879" width="22.85546875" style="123" bestFit="1" customWidth="1"/>
    <col min="13880" max="13880" width="9.140625" style="123"/>
    <col min="13881" max="13881" width="4.140625" style="123" customWidth="1"/>
    <col min="13882" max="13882" width="6.85546875" style="123" customWidth="1"/>
    <col min="13883" max="13883" width="5" style="123" customWidth="1"/>
    <col min="13884" max="13884" width="20.28515625" style="123" customWidth="1"/>
    <col min="13885" max="13885" width="9.140625" style="123"/>
    <col min="13886" max="13886" width="5" style="123" customWidth="1"/>
    <col min="13887" max="13887" width="22.85546875" style="123" bestFit="1" customWidth="1"/>
    <col min="13888" max="13888" width="6" style="123" customWidth="1"/>
    <col min="13889" max="13889" width="4.85546875" style="123" customWidth="1"/>
    <col min="13890" max="13890" width="9.140625" style="123"/>
    <col min="13891" max="13891" width="3.85546875" style="123" customWidth="1"/>
    <col min="13892" max="13892" width="21.85546875" style="123" customWidth="1"/>
    <col min="13893" max="13893" width="9.140625" style="123"/>
    <col min="13894" max="13894" width="4.85546875" style="123" customWidth="1"/>
    <col min="13895" max="13897" width="9.140625" style="123"/>
    <col min="13898" max="13898" width="20.5703125" style="123" bestFit="1" customWidth="1"/>
    <col min="13899" max="13899" width="13.7109375" style="123" customWidth="1"/>
    <col min="13900" max="13900" width="4.7109375" style="123" customWidth="1"/>
    <col min="13901" max="13901" width="13" style="123" customWidth="1"/>
    <col min="13902" max="13902" width="4.5703125" style="123" customWidth="1"/>
    <col min="13903" max="13903" width="12.85546875" style="123" customWidth="1"/>
    <col min="13904" max="13904" width="9.140625" style="123"/>
    <col min="13905" max="13905" width="5" style="123" customWidth="1"/>
    <col min="13906" max="13906" width="6.85546875" style="123" customWidth="1"/>
    <col min="13907" max="13907" width="5.140625" style="123" customWidth="1"/>
    <col min="13908" max="13908" width="12.28515625" style="123" customWidth="1"/>
    <col min="13909" max="13909" width="5" style="123" customWidth="1"/>
    <col min="13910" max="13910" width="12.5703125" style="123" customWidth="1"/>
    <col min="13911" max="13911" width="4.42578125" style="123" customWidth="1"/>
    <col min="13912" max="13912" width="13.5703125" style="123" customWidth="1"/>
    <col min="13913" max="13913" width="5.42578125" style="123" customWidth="1"/>
    <col min="13914" max="13914" width="6.7109375" style="123" customWidth="1"/>
    <col min="13915" max="13915" width="4.28515625" style="123" customWidth="1"/>
    <col min="13916" max="13916" width="7.28515625" style="123" customWidth="1"/>
    <col min="13917" max="13917" width="4.85546875" style="123" customWidth="1"/>
    <col min="13918" max="13918" width="17.28515625" style="123" bestFit="1" customWidth="1"/>
    <col min="13919" max="13919" width="9.140625" style="123"/>
    <col min="13920" max="13920" width="5.28515625" style="123" customWidth="1"/>
    <col min="13921" max="13921" width="9.140625" style="123"/>
    <col min="13922" max="13922" width="4.42578125" style="123" customWidth="1"/>
    <col min="13923" max="13923" width="9.140625" style="123"/>
    <col min="13924" max="13924" width="4.28515625" style="123" customWidth="1"/>
    <col min="13925" max="13925" width="5.42578125" style="123" customWidth="1"/>
    <col min="13926" max="13926" width="4.140625" style="123" customWidth="1"/>
    <col min="13927" max="13927" width="6" style="123" customWidth="1"/>
    <col min="13928" max="13928" width="4.5703125" style="123" customWidth="1"/>
    <col min="13929" max="13929" width="5" style="123" customWidth="1"/>
    <col min="13930" max="13930" width="4.42578125" style="123" customWidth="1"/>
    <col min="13931" max="13931" width="9.140625" style="123"/>
    <col min="13932" max="13932" width="4.7109375" style="123" customWidth="1"/>
    <col min="13933" max="13933" width="9.140625" style="123"/>
    <col min="13934" max="13934" width="4.85546875" style="123" customWidth="1"/>
    <col min="13935" max="13937" width="9.140625" style="123"/>
    <col min="13938" max="13938" width="5.140625" style="123" customWidth="1"/>
    <col min="13939" max="13939" width="3.7109375" style="123" customWidth="1"/>
    <col min="13940" max="13940" width="5.140625" style="123" customWidth="1"/>
    <col min="13941" max="13941" width="3.7109375" style="123" customWidth="1"/>
    <col min="13942" max="13942" width="5.85546875" style="123" customWidth="1"/>
    <col min="13943" max="13943" width="3.28515625" style="123" customWidth="1"/>
    <col min="13944" max="13944" width="5.85546875" style="123" customWidth="1"/>
    <col min="13945" max="13945" width="4.42578125" style="123" customWidth="1"/>
    <col min="13946" max="13946" width="5.42578125" style="123" customWidth="1"/>
    <col min="13947" max="14077" width="9.140625" style="123"/>
    <col min="14078" max="14078" width="20.7109375" style="123" bestFit="1" customWidth="1"/>
    <col min="14079" max="14079" width="13.140625" style="123" bestFit="1" customWidth="1"/>
    <col min="14080" max="14080" width="3" style="123" bestFit="1" customWidth="1"/>
    <col min="14081" max="14081" width="18.7109375" style="123" bestFit="1" customWidth="1"/>
    <col min="14082" max="14083" width="3" style="123" bestFit="1" customWidth="1"/>
    <col min="14084" max="14084" width="15" style="123" bestFit="1" customWidth="1"/>
    <col min="14085" max="14085" width="3" style="123" bestFit="1" customWidth="1"/>
    <col min="14086" max="14086" width="13.42578125" style="123" bestFit="1" customWidth="1"/>
    <col min="14087" max="14090" width="3" style="123" bestFit="1" customWidth="1"/>
    <col min="14091" max="14091" width="10.42578125" style="123" bestFit="1" customWidth="1"/>
    <col min="14092" max="14102" width="9.140625" style="123"/>
    <col min="14103" max="14103" width="15.28515625" style="123" customWidth="1"/>
    <col min="14104" max="14104" width="4.7109375" style="123" customWidth="1"/>
    <col min="14105" max="14105" width="17" style="123" customWidth="1"/>
    <col min="14106" max="14106" width="9.140625" style="123"/>
    <col min="14107" max="14107" width="5" style="123" customWidth="1"/>
    <col min="14108" max="14108" width="17.140625" style="123" customWidth="1"/>
    <col min="14109" max="14109" width="4.85546875" style="123" customWidth="1"/>
    <col min="14110" max="14110" width="17.28515625" style="123" customWidth="1"/>
    <col min="14111" max="14111" width="4.5703125" style="123" customWidth="1"/>
    <col min="14112" max="14112" width="11.140625" style="123" bestFit="1" customWidth="1"/>
    <col min="14113" max="14113" width="4.85546875" style="123" customWidth="1"/>
    <col min="14114" max="14114" width="3.5703125" style="123" customWidth="1"/>
    <col min="14115" max="14115" width="4.5703125" style="123" customWidth="1"/>
    <col min="14116" max="14116" width="4.140625" style="123" customWidth="1"/>
    <col min="14117" max="14117" width="4.28515625" style="123" customWidth="1"/>
    <col min="14118" max="14118" width="4.85546875" style="123" customWidth="1"/>
    <col min="14119" max="14119" width="9.140625" style="123"/>
    <col min="14120" max="14120" width="4.85546875" style="123" customWidth="1"/>
    <col min="14121" max="14122" width="9.140625" style="123"/>
    <col min="14123" max="14123" width="5.28515625" style="123" customWidth="1"/>
    <col min="14124" max="14124" width="11.140625" style="123" bestFit="1" customWidth="1"/>
    <col min="14125" max="14125" width="5" style="123" customWidth="1"/>
    <col min="14126" max="14126" width="9.140625" style="123"/>
    <col min="14127" max="14127" width="3" style="123" bestFit="1" customWidth="1"/>
    <col min="14128" max="14128" width="6.7109375" style="123" customWidth="1"/>
    <col min="14129" max="14129" width="4.5703125" style="123" customWidth="1"/>
    <col min="14130" max="14130" width="9.140625" style="123"/>
    <col min="14131" max="14131" width="4.7109375" style="123" customWidth="1"/>
    <col min="14132" max="14133" width="9.140625" style="123"/>
    <col min="14134" max="14134" width="5.140625" style="123" customWidth="1"/>
    <col min="14135" max="14135" width="22.85546875" style="123" bestFit="1" customWidth="1"/>
    <col min="14136" max="14136" width="9.140625" style="123"/>
    <col min="14137" max="14137" width="4.140625" style="123" customWidth="1"/>
    <col min="14138" max="14138" width="6.85546875" style="123" customWidth="1"/>
    <col min="14139" max="14139" width="5" style="123" customWidth="1"/>
    <col min="14140" max="14140" width="20.28515625" style="123" customWidth="1"/>
    <col min="14141" max="14141" width="9.140625" style="123"/>
    <col min="14142" max="14142" width="5" style="123" customWidth="1"/>
    <col min="14143" max="14143" width="22.85546875" style="123" bestFit="1" customWidth="1"/>
    <col min="14144" max="14144" width="6" style="123" customWidth="1"/>
    <col min="14145" max="14145" width="4.85546875" style="123" customWidth="1"/>
    <col min="14146" max="14146" width="9.140625" style="123"/>
    <col min="14147" max="14147" width="3.85546875" style="123" customWidth="1"/>
    <col min="14148" max="14148" width="21.85546875" style="123" customWidth="1"/>
    <col min="14149" max="14149" width="9.140625" style="123"/>
    <col min="14150" max="14150" width="4.85546875" style="123" customWidth="1"/>
    <col min="14151" max="14153" width="9.140625" style="123"/>
    <col min="14154" max="14154" width="20.5703125" style="123" bestFit="1" customWidth="1"/>
    <col min="14155" max="14155" width="13.7109375" style="123" customWidth="1"/>
    <col min="14156" max="14156" width="4.7109375" style="123" customWidth="1"/>
    <col min="14157" max="14157" width="13" style="123" customWidth="1"/>
    <col min="14158" max="14158" width="4.5703125" style="123" customWidth="1"/>
    <col min="14159" max="14159" width="12.85546875" style="123" customWidth="1"/>
    <col min="14160" max="14160" width="9.140625" style="123"/>
    <col min="14161" max="14161" width="5" style="123" customWidth="1"/>
    <col min="14162" max="14162" width="6.85546875" style="123" customWidth="1"/>
    <col min="14163" max="14163" width="5.140625" style="123" customWidth="1"/>
    <col min="14164" max="14164" width="12.28515625" style="123" customWidth="1"/>
    <col min="14165" max="14165" width="5" style="123" customWidth="1"/>
    <col min="14166" max="14166" width="12.5703125" style="123" customWidth="1"/>
    <col min="14167" max="14167" width="4.42578125" style="123" customWidth="1"/>
    <col min="14168" max="14168" width="13.5703125" style="123" customWidth="1"/>
    <col min="14169" max="14169" width="5.42578125" style="123" customWidth="1"/>
    <col min="14170" max="14170" width="6.7109375" style="123" customWidth="1"/>
    <col min="14171" max="14171" width="4.28515625" style="123" customWidth="1"/>
    <col min="14172" max="14172" width="7.28515625" style="123" customWidth="1"/>
    <col min="14173" max="14173" width="4.85546875" style="123" customWidth="1"/>
    <col min="14174" max="14174" width="17.28515625" style="123" bestFit="1" customWidth="1"/>
    <col min="14175" max="14175" width="9.140625" style="123"/>
    <col min="14176" max="14176" width="5.28515625" style="123" customWidth="1"/>
    <col min="14177" max="14177" width="9.140625" style="123"/>
    <col min="14178" max="14178" width="4.42578125" style="123" customWidth="1"/>
    <col min="14179" max="14179" width="9.140625" style="123"/>
    <col min="14180" max="14180" width="4.28515625" style="123" customWidth="1"/>
    <col min="14181" max="14181" width="5.42578125" style="123" customWidth="1"/>
    <col min="14182" max="14182" width="4.140625" style="123" customWidth="1"/>
    <col min="14183" max="14183" width="6" style="123" customWidth="1"/>
    <col min="14184" max="14184" width="4.5703125" style="123" customWidth="1"/>
    <col min="14185" max="14185" width="5" style="123" customWidth="1"/>
    <col min="14186" max="14186" width="4.42578125" style="123" customWidth="1"/>
    <col min="14187" max="14187" width="9.140625" style="123"/>
    <col min="14188" max="14188" width="4.7109375" style="123" customWidth="1"/>
    <col min="14189" max="14189" width="9.140625" style="123"/>
    <col min="14190" max="14190" width="4.85546875" style="123" customWidth="1"/>
    <col min="14191" max="14193" width="9.140625" style="123"/>
    <col min="14194" max="14194" width="5.140625" style="123" customWidth="1"/>
    <col min="14195" max="14195" width="3.7109375" style="123" customWidth="1"/>
    <col min="14196" max="14196" width="5.140625" style="123" customWidth="1"/>
    <col min="14197" max="14197" width="3.7109375" style="123" customWidth="1"/>
    <col min="14198" max="14198" width="5.85546875" style="123" customWidth="1"/>
    <col min="14199" max="14199" width="3.28515625" style="123" customWidth="1"/>
    <col min="14200" max="14200" width="5.85546875" style="123" customWidth="1"/>
    <col min="14201" max="14201" width="4.42578125" style="123" customWidth="1"/>
    <col min="14202" max="14202" width="5.42578125" style="123" customWidth="1"/>
    <col min="14203" max="14333" width="9.140625" style="123"/>
    <col min="14334" max="14334" width="20.7109375" style="123" bestFit="1" customWidth="1"/>
    <col min="14335" max="14335" width="13.140625" style="123" bestFit="1" customWidth="1"/>
    <col min="14336" max="14336" width="3" style="123" bestFit="1" customWidth="1"/>
    <col min="14337" max="14337" width="18.7109375" style="123" bestFit="1" customWidth="1"/>
    <col min="14338" max="14339" width="3" style="123" bestFit="1" customWidth="1"/>
    <col min="14340" max="14340" width="15" style="123" bestFit="1" customWidth="1"/>
    <col min="14341" max="14341" width="3" style="123" bestFit="1" customWidth="1"/>
    <col min="14342" max="14342" width="13.42578125" style="123" bestFit="1" customWidth="1"/>
    <col min="14343" max="14346" width="3" style="123" bestFit="1" customWidth="1"/>
    <col min="14347" max="14347" width="10.42578125" style="123" bestFit="1" customWidth="1"/>
    <col min="14348" max="14358" width="9.140625" style="123"/>
    <col min="14359" max="14359" width="15.28515625" style="123" customWidth="1"/>
    <col min="14360" max="14360" width="4.7109375" style="123" customWidth="1"/>
    <col min="14361" max="14361" width="17" style="123" customWidth="1"/>
    <col min="14362" max="14362" width="9.140625" style="123"/>
    <col min="14363" max="14363" width="5" style="123" customWidth="1"/>
    <col min="14364" max="14364" width="17.140625" style="123" customWidth="1"/>
    <col min="14365" max="14365" width="4.85546875" style="123" customWidth="1"/>
    <col min="14366" max="14366" width="17.28515625" style="123" customWidth="1"/>
    <col min="14367" max="14367" width="4.5703125" style="123" customWidth="1"/>
    <col min="14368" max="14368" width="11.140625" style="123" bestFit="1" customWidth="1"/>
    <col min="14369" max="14369" width="4.85546875" style="123" customWidth="1"/>
    <col min="14370" max="14370" width="3.5703125" style="123" customWidth="1"/>
    <col min="14371" max="14371" width="4.5703125" style="123" customWidth="1"/>
    <col min="14372" max="14372" width="4.140625" style="123" customWidth="1"/>
    <col min="14373" max="14373" width="4.28515625" style="123" customWidth="1"/>
    <col min="14374" max="14374" width="4.85546875" style="123" customWidth="1"/>
    <col min="14375" max="14375" width="9.140625" style="123"/>
    <col min="14376" max="14376" width="4.85546875" style="123" customWidth="1"/>
    <col min="14377" max="14378" width="9.140625" style="123"/>
    <col min="14379" max="14379" width="5.28515625" style="123" customWidth="1"/>
    <col min="14380" max="14380" width="11.140625" style="123" bestFit="1" customWidth="1"/>
    <col min="14381" max="14381" width="5" style="123" customWidth="1"/>
    <col min="14382" max="14382" width="9.140625" style="123"/>
    <col min="14383" max="14383" width="3" style="123" bestFit="1" customWidth="1"/>
    <col min="14384" max="14384" width="6.7109375" style="123" customWidth="1"/>
    <col min="14385" max="14385" width="4.5703125" style="123" customWidth="1"/>
    <col min="14386" max="14386" width="9.140625" style="123"/>
    <col min="14387" max="14387" width="4.7109375" style="123" customWidth="1"/>
    <col min="14388" max="14389" width="9.140625" style="123"/>
    <col min="14390" max="14390" width="5.140625" style="123" customWidth="1"/>
    <col min="14391" max="14391" width="22.85546875" style="123" bestFit="1" customWidth="1"/>
    <col min="14392" max="14392" width="9.140625" style="123"/>
    <col min="14393" max="14393" width="4.140625" style="123" customWidth="1"/>
    <col min="14394" max="14394" width="6.85546875" style="123" customWidth="1"/>
    <col min="14395" max="14395" width="5" style="123" customWidth="1"/>
    <col min="14396" max="14396" width="20.28515625" style="123" customWidth="1"/>
    <col min="14397" max="14397" width="9.140625" style="123"/>
    <col min="14398" max="14398" width="5" style="123" customWidth="1"/>
    <col min="14399" max="14399" width="22.85546875" style="123" bestFit="1" customWidth="1"/>
    <col min="14400" max="14400" width="6" style="123" customWidth="1"/>
    <col min="14401" max="14401" width="4.85546875" style="123" customWidth="1"/>
    <col min="14402" max="14402" width="9.140625" style="123"/>
    <col min="14403" max="14403" width="3.85546875" style="123" customWidth="1"/>
    <col min="14404" max="14404" width="21.85546875" style="123" customWidth="1"/>
    <col min="14405" max="14405" width="9.140625" style="123"/>
    <col min="14406" max="14406" width="4.85546875" style="123" customWidth="1"/>
    <col min="14407" max="14409" width="9.140625" style="123"/>
    <col min="14410" max="14410" width="20.5703125" style="123" bestFit="1" customWidth="1"/>
    <col min="14411" max="14411" width="13.7109375" style="123" customWidth="1"/>
    <col min="14412" max="14412" width="4.7109375" style="123" customWidth="1"/>
    <col min="14413" max="14413" width="13" style="123" customWidth="1"/>
    <col min="14414" max="14414" width="4.5703125" style="123" customWidth="1"/>
    <col min="14415" max="14415" width="12.85546875" style="123" customWidth="1"/>
    <col min="14416" max="14416" width="9.140625" style="123"/>
    <col min="14417" max="14417" width="5" style="123" customWidth="1"/>
    <col min="14418" max="14418" width="6.85546875" style="123" customWidth="1"/>
    <col min="14419" max="14419" width="5.140625" style="123" customWidth="1"/>
    <col min="14420" max="14420" width="12.28515625" style="123" customWidth="1"/>
    <col min="14421" max="14421" width="5" style="123" customWidth="1"/>
    <col min="14422" max="14422" width="12.5703125" style="123" customWidth="1"/>
    <col min="14423" max="14423" width="4.42578125" style="123" customWidth="1"/>
    <col min="14424" max="14424" width="13.5703125" style="123" customWidth="1"/>
    <col min="14425" max="14425" width="5.42578125" style="123" customWidth="1"/>
    <col min="14426" max="14426" width="6.7109375" style="123" customWidth="1"/>
    <col min="14427" max="14427" width="4.28515625" style="123" customWidth="1"/>
    <col min="14428" max="14428" width="7.28515625" style="123" customWidth="1"/>
    <col min="14429" max="14429" width="4.85546875" style="123" customWidth="1"/>
    <col min="14430" max="14430" width="17.28515625" style="123" bestFit="1" customWidth="1"/>
    <col min="14431" max="14431" width="9.140625" style="123"/>
    <col min="14432" max="14432" width="5.28515625" style="123" customWidth="1"/>
    <col min="14433" max="14433" width="9.140625" style="123"/>
    <col min="14434" max="14434" width="4.42578125" style="123" customWidth="1"/>
    <col min="14435" max="14435" width="9.140625" style="123"/>
    <col min="14436" max="14436" width="4.28515625" style="123" customWidth="1"/>
    <col min="14437" max="14437" width="5.42578125" style="123" customWidth="1"/>
    <col min="14438" max="14438" width="4.140625" style="123" customWidth="1"/>
    <col min="14439" max="14439" width="6" style="123" customWidth="1"/>
    <col min="14440" max="14440" width="4.5703125" style="123" customWidth="1"/>
    <col min="14441" max="14441" width="5" style="123" customWidth="1"/>
    <col min="14442" max="14442" width="4.42578125" style="123" customWidth="1"/>
    <col min="14443" max="14443" width="9.140625" style="123"/>
    <col min="14444" max="14444" width="4.7109375" style="123" customWidth="1"/>
    <col min="14445" max="14445" width="9.140625" style="123"/>
    <col min="14446" max="14446" width="4.85546875" style="123" customWidth="1"/>
    <col min="14447" max="14449" width="9.140625" style="123"/>
    <col min="14450" max="14450" width="5.140625" style="123" customWidth="1"/>
    <col min="14451" max="14451" width="3.7109375" style="123" customWidth="1"/>
    <col min="14452" max="14452" width="5.140625" style="123" customWidth="1"/>
    <col min="14453" max="14453" width="3.7109375" style="123" customWidth="1"/>
    <col min="14454" max="14454" width="5.85546875" style="123" customWidth="1"/>
    <col min="14455" max="14455" width="3.28515625" style="123" customWidth="1"/>
    <col min="14456" max="14456" width="5.85546875" style="123" customWidth="1"/>
    <col min="14457" max="14457" width="4.42578125" style="123" customWidth="1"/>
    <col min="14458" max="14458" width="5.42578125" style="123" customWidth="1"/>
    <col min="14459" max="14589" width="9.140625" style="123"/>
    <col min="14590" max="14590" width="20.7109375" style="123" bestFit="1" customWidth="1"/>
    <col min="14591" max="14591" width="13.140625" style="123" bestFit="1" customWidth="1"/>
    <col min="14592" max="14592" width="3" style="123" bestFit="1" customWidth="1"/>
    <col min="14593" max="14593" width="18.7109375" style="123" bestFit="1" customWidth="1"/>
    <col min="14594" max="14595" width="3" style="123" bestFit="1" customWidth="1"/>
    <col min="14596" max="14596" width="15" style="123" bestFit="1" customWidth="1"/>
    <col min="14597" max="14597" width="3" style="123" bestFit="1" customWidth="1"/>
    <col min="14598" max="14598" width="13.42578125" style="123" bestFit="1" customWidth="1"/>
    <col min="14599" max="14602" width="3" style="123" bestFit="1" customWidth="1"/>
    <col min="14603" max="14603" width="10.42578125" style="123" bestFit="1" customWidth="1"/>
    <col min="14604" max="14614" width="9.140625" style="123"/>
    <col min="14615" max="14615" width="15.28515625" style="123" customWidth="1"/>
    <col min="14616" max="14616" width="4.7109375" style="123" customWidth="1"/>
    <col min="14617" max="14617" width="17" style="123" customWidth="1"/>
    <col min="14618" max="14618" width="9.140625" style="123"/>
    <col min="14619" max="14619" width="5" style="123" customWidth="1"/>
    <col min="14620" max="14620" width="17.140625" style="123" customWidth="1"/>
    <col min="14621" max="14621" width="4.85546875" style="123" customWidth="1"/>
    <col min="14622" max="14622" width="17.28515625" style="123" customWidth="1"/>
    <col min="14623" max="14623" width="4.5703125" style="123" customWidth="1"/>
    <col min="14624" max="14624" width="11.140625" style="123" bestFit="1" customWidth="1"/>
    <col min="14625" max="14625" width="4.85546875" style="123" customWidth="1"/>
    <col min="14626" max="14626" width="3.5703125" style="123" customWidth="1"/>
    <col min="14627" max="14627" width="4.5703125" style="123" customWidth="1"/>
    <col min="14628" max="14628" width="4.140625" style="123" customWidth="1"/>
    <col min="14629" max="14629" width="4.28515625" style="123" customWidth="1"/>
    <col min="14630" max="14630" width="4.85546875" style="123" customWidth="1"/>
    <col min="14631" max="14631" width="9.140625" style="123"/>
    <col min="14632" max="14632" width="4.85546875" style="123" customWidth="1"/>
    <col min="14633" max="14634" width="9.140625" style="123"/>
    <col min="14635" max="14635" width="5.28515625" style="123" customWidth="1"/>
    <col min="14636" max="14636" width="11.140625" style="123" bestFit="1" customWidth="1"/>
    <col min="14637" max="14637" width="5" style="123" customWidth="1"/>
    <col min="14638" max="14638" width="9.140625" style="123"/>
    <col min="14639" max="14639" width="3" style="123" bestFit="1" customWidth="1"/>
    <col min="14640" max="14640" width="6.7109375" style="123" customWidth="1"/>
    <col min="14641" max="14641" width="4.5703125" style="123" customWidth="1"/>
    <col min="14642" max="14642" width="9.140625" style="123"/>
    <col min="14643" max="14643" width="4.7109375" style="123" customWidth="1"/>
    <col min="14644" max="14645" width="9.140625" style="123"/>
    <col min="14646" max="14646" width="5.140625" style="123" customWidth="1"/>
    <col min="14647" max="14647" width="22.85546875" style="123" bestFit="1" customWidth="1"/>
    <col min="14648" max="14648" width="9.140625" style="123"/>
    <col min="14649" max="14649" width="4.140625" style="123" customWidth="1"/>
    <col min="14650" max="14650" width="6.85546875" style="123" customWidth="1"/>
    <col min="14651" max="14651" width="5" style="123" customWidth="1"/>
    <col min="14652" max="14652" width="20.28515625" style="123" customWidth="1"/>
    <col min="14653" max="14653" width="9.140625" style="123"/>
    <col min="14654" max="14654" width="5" style="123" customWidth="1"/>
    <col min="14655" max="14655" width="22.85546875" style="123" bestFit="1" customWidth="1"/>
    <col min="14656" max="14656" width="6" style="123" customWidth="1"/>
    <col min="14657" max="14657" width="4.85546875" style="123" customWidth="1"/>
    <col min="14658" max="14658" width="9.140625" style="123"/>
    <col min="14659" max="14659" width="3.85546875" style="123" customWidth="1"/>
    <col min="14660" max="14660" width="21.85546875" style="123" customWidth="1"/>
    <col min="14661" max="14661" width="9.140625" style="123"/>
    <col min="14662" max="14662" width="4.85546875" style="123" customWidth="1"/>
    <col min="14663" max="14665" width="9.140625" style="123"/>
    <col min="14666" max="14666" width="20.5703125" style="123" bestFit="1" customWidth="1"/>
    <col min="14667" max="14667" width="13.7109375" style="123" customWidth="1"/>
    <col min="14668" max="14668" width="4.7109375" style="123" customWidth="1"/>
    <col min="14669" max="14669" width="13" style="123" customWidth="1"/>
    <col min="14670" max="14670" width="4.5703125" style="123" customWidth="1"/>
    <col min="14671" max="14671" width="12.85546875" style="123" customWidth="1"/>
    <col min="14672" max="14672" width="9.140625" style="123"/>
    <col min="14673" max="14673" width="5" style="123" customWidth="1"/>
    <col min="14674" max="14674" width="6.85546875" style="123" customWidth="1"/>
    <col min="14675" max="14675" width="5.140625" style="123" customWidth="1"/>
    <col min="14676" max="14676" width="12.28515625" style="123" customWidth="1"/>
    <col min="14677" max="14677" width="5" style="123" customWidth="1"/>
    <col min="14678" max="14678" width="12.5703125" style="123" customWidth="1"/>
    <col min="14679" max="14679" width="4.42578125" style="123" customWidth="1"/>
    <col min="14680" max="14680" width="13.5703125" style="123" customWidth="1"/>
    <col min="14681" max="14681" width="5.42578125" style="123" customWidth="1"/>
    <col min="14682" max="14682" width="6.7109375" style="123" customWidth="1"/>
    <col min="14683" max="14683" width="4.28515625" style="123" customWidth="1"/>
    <col min="14684" max="14684" width="7.28515625" style="123" customWidth="1"/>
    <col min="14685" max="14685" width="4.85546875" style="123" customWidth="1"/>
    <col min="14686" max="14686" width="17.28515625" style="123" bestFit="1" customWidth="1"/>
    <col min="14687" max="14687" width="9.140625" style="123"/>
    <col min="14688" max="14688" width="5.28515625" style="123" customWidth="1"/>
    <col min="14689" max="14689" width="9.140625" style="123"/>
    <col min="14690" max="14690" width="4.42578125" style="123" customWidth="1"/>
    <col min="14691" max="14691" width="9.140625" style="123"/>
    <col min="14692" max="14692" width="4.28515625" style="123" customWidth="1"/>
    <col min="14693" max="14693" width="5.42578125" style="123" customWidth="1"/>
    <col min="14694" max="14694" width="4.140625" style="123" customWidth="1"/>
    <col min="14695" max="14695" width="6" style="123" customWidth="1"/>
    <col min="14696" max="14696" width="4.5703125" style="123" customWidth="1"/>
    <col min="14697" max="14697" width="5" style="123" customWidth="1"/>
    <col min="14698" max="14698" width="4.42578125" style="123" customWidth="1"/>
    <col min="14699" max="14699" width="9.140625" style="123"/>
    <col min="14700" max="14700" width="4.7109375" style="123" customWidth="1"/>
    <col min="14701" max="14701" width="9.140625" style="123"/>
    <col min="14702" max="14702" width="4.85546875" style="123" customWidth="1"/>
    <col min="14703" max="14705" width="9.140625" style="123"/>
    <col min="14706" max="14706" width="5.140625" style="123" customWidth="1"/>
    <col min="14707" max="14707" width="3.7109375" style="123" customWidth="1"/>
    <col min="14708" max="14708" width="5.140625" style="123" customWidth="1"/>
    <col min="14709" max="14709" width="3.7109375" style="123" customWidth="1"/>
    <col min="14710" max="14710" width="5.85546875" style="123" customWidth="1"/>
    <col min="14711" max="14711" width="3.28515625" style="123" customWidth="1"/>
    <col min="14712" max="14712" width="5.85546875" style="123" customWidth="1"/>
    <col min="14713" max="14713" width="4.42578125" style="123" customWidth="1"/>
    <col min="14714" max="14714" width="5.42578125" style="123" customWidth="1"/>
    <col min="14715" max="14845" width="9.140625" style="123"/>
    <col min="14846" max="14846" width="20.7109375" style="123" bestFit="1" customWidth="1"/>
    <col min="14847" max="14847" width="13.140625" style="123" bestFit="1" customWidth="1"/>
    <col min="14848" max="14848" width="3" style="123" bestFit="1" customWidth="1"/>
    <col min="14849" max="14849" width="18.7109375" style="123" bestFit="1" customWidth="1"/>
    <col min="14850" max="14851" width="3" style="123" bestFit="1" customWidth="1"/>
    <col min="14852" max="14852" width="15" style="123" bestFit="1" customWidth="1"/>
    <col min="14853" max="14853" width="3" style="123" bestFit="1" customWidth="1"/>
    <col min="14854" max="14854" width="13.42578125" style="123" bestFit="1" customWidth="1"/>
    <col min="14855" max="14858" width="3" style="123" bestFit="1" customWidth="1"/>
    <col min="14859" max="14859" width="10.42578125" style="123" bestFit="1" customWidth="1"/>
    <col min="14860" max="14870" width="9.140625" style="123"/>
    <col min="14871" max="14871" width="15.28515625" style="123" customWidth="1"/>
    <col min="14872" max="14872" width="4.7109375" style="123" customWidth="1"/>
    <col min="14873" max="14873" width="17" style="123" customWidth="1"/>
    <col min="14874" max="14874" width="9.140625" style="123"/>
    <col min="14875" max="14875" width="5" style="123" customWidth="1"/>
    <col min="14876" max="14876" width="17.140625" style="123" customWidth="1"/>
    <col min="14877" max="14877" width="4.85546875" style="123" customWidth="1"/>
    <col min="14878" max="14878" width="17.28515625" style="123" customWidth="1"/>
    <col min="14879" max="14879" width="4.5703125" style="123" customWidth="1"/>
    <col min="14880" max="14880" width="11.140625" style="123" bestFit="1" customWidth="1"/>
    <col min="14881" max="14881" width="4.85546875" style="123" customWidth="1"/>
    <col min="14882" max="14882" width="3.5703125" style="123" customWidth="1"/>
    <col min="14883" max="14883" width="4.5703125" style="123" customWidth="1"/>
    <col min="14884" max="14884" width="4.140625" style="123" customWidth="1"/>
    <col min="14885" max="14885" width="4.28515625" style="123" customWidth="1"/>
    <col min="14886" max="14886" width="4.85546875" style="123" customWidth="1"/>
    <col min="14887" max="14887" width="9.140625" style="123"/>
    <col min="14888" max="14888" width="4.85546875" style="123" customWidth="1"/>
    <col min="14889" max="14890" width="9.140625" style="123"/>
    <col min="14891" max="14891" width="5.28515625" style="123" customWidth="1"/>
    <col min="14892" max="14892" width="11.140625" style="123" bestFit="1" customWidth="1"/>
    <col min="14893" max="14893" width="5" style="123" customWidth="1"/>
    <col min="14894" max="14894" width="9.140625" style="123"/>
    <col min="14895" max="14895" width="3" style="123" bestFit="1" customWidth="1"/>
    <col min="14896" max="14896" width="6.7109375" style="123" customWidth="1"/>
    <col min="14897" max="14897" width="4.5703125" style="123" customWidth="1"/>
    <col min="14898" max="14898" width="9.140625" style="123"/>
    <col min="14899" max="14899" width="4.7109375" style="123" customWidth="1"/>
    <col min="14900" max="14901" width="9.140625" style="123"/>
    <col min="14902" max="14902" width="5.140625" style="123" customWidth="1"/>
    <col min="14903" max="14903" width="22.85546875" style="123" bestFit="1" customWidth="1"/>
    <col min="14904" max="14904" width="9.140625" style="123"/>
    <col min="14905" max="14905" width="4.140625" style="123" customWidth="1"/>
    <col min="14906" max="14906" width="6.85546875" style="123" customWidth="1"/>
    <col min="14907" max="14907" width="5" style="123" customWidth="1"/>
    <col min="14908" max="14908" width="20.28515625" style="123" customWidth="1"/>
    <col min="14909" max="14909" width="9.140625" style="123"/>
    <col min="14910" max="14910" width="5" style="123" customWidth="1"/>
    <col min="14911" max="14911" width="22.85546875" style="123" bestFit="1" customWidth="1"/>
    <col min="14912" max="14912" width="6" style="123" customWidth="1"/>
    <col min="14913" max="14913" width="4.85546875" style="123" customWidth="1"/>
    <col min="14914" max="14914" width="9.140625" style="123"/>
    <col min="14915" max="14915" width="3.85546875" style="123" customWidth="1"/>
    <col min="14916" max="14916" width="21.85546875" style="123" customWidth="1"/>
    <col min="14917" max="14917" width="9.140625" style="123"/>
    <col min="14918" max="14918" width="4.85546875" style="123" customWidth="1"/>
    <col min="14919" max="14921" width="9.140625" style="123"/>
    <col min="14922" max="14922" width="20.5703125" style="123" bestFit="1" customWidth="1"/>
    <col min="14923" max="14923" width="13.7109375" style="123" customWidth="1"/>
    <col min="14924" max="14924" width="4.7109375" style="123" customWidth="1"/>
    <col min="14925" max="14925" width="13" style="123" customWidth="1"/>
    <col min="14926" max="14926" width="4.5703125" style="123" customWidth="1"/>
    <col min="14927" max="14927" width="12.85546875" style="123" customWidth="1"/>
    <col min="14928" max="14928" width="9.140625" style="123"/>
    <col min="14929" max="14929" width="5" style="123" customWidth="1"/>
    <col min="14930" max="14930" width="6.85546875" style="123" customWidth="1"/>
    <col min="14931" max="14931" width="5.140625" style="123" customWidth="1"/>
    <col min="14932" max="14932" width="12.28515625" style="123" customWidth="1"/>
    <col min="14933" max="14933" width="5" style="123" customWidth="1"/>
    <col min="14934" max="14934" width="12.5703125" style="123" customWidth="1"/>
    <col min="14935" max="14935" width="4.42578125" style="123" customWidth="1"/>
    <col min="14936" max="14936" width="13.5703125" style="123" customWidth="1"/>
    <col min="14937" max="14937" width="5.42578125" style="123" customWidth="1"/>
    <col min="14938" max="14938" width="6.7109375" style="123" customWidth="1"/>
    <col min="14939" max="14939" width="4.28515625" style="123" customWidth="1"/>
    <col min="14940" max="14940" width="7.28515625" style="123" customWidth="1"/>
    <col min="14941" max="14941" width="4.85546875" style="123" customWidth="1"/>
    <col min="14942" max="14942" width="17.28515625" style="123" bestFit="1" customWidth="1"/>
    <col min="14943" max="14943" width="9.140625" style="123"/>
    <col min="14944" max="14944" width="5.28515625" style="123" customWidth="1"/>
    <col min="14945" max="14945" width="9.140625" style="123"/>
    <col min="14946" max="14946" width="4.42578125" style="123" customWidth="1"/>
    <col min="14947" max="14947" width="9.140625" style="123"/>
    <col min="14948" max="14948" width="4.28515625" style="123" customWidth="1"/>
    <col min="14949" max="14949" width="5.42578125" style="123" customWidth="1"/>
    <col min="14950" max="14950" width="4.140625" style="123" customWidth="1"/>
    <col min="14951" max="14951" width="6" style="123" customWidth="1"/>
    <col min="14952" max="14952" width="4.5703125" style="123" customWidth="1"/>
    <col min="14953" max="14953" width="5" style="123" customWidth="1"/>
    <col min="14954" max="14954" width="4.42578125" style="123" customWidth="1"/>
    <col min="14955" max="14955" width="9.140625" style="123"/>
    <col min="14956" max="14956" width="4.7109375" style="123" customWidth="1"/>
    <col min="14957" max="14957" width="9.140625" style="123"/>
    <col min="14958" max="14958" width="4.85546875" style="123" customWidth="1"/>
    <col min="14959" max="14961" width="9.140625" style="123"/>
    <col min="14962" max="14962" width="5.140625" style="123" customWidth="1"/>
    <col min="14963" max="14963" width="3.7109375" style="123" customWidth="1"/>
    <col min="14964" max="14964" width="5.140625" style="123" customWidth="1"/>
    <col min="14965" max="14965" width="3.7109375" style="123" customWidth="1"/>
    <col min="14966" max="14966" width="5.85546875" style="123" customWidth="1"/>
    <col min="14967" max="14967" width="3.28515625" style="123" customWidth="1"/>
    <col min="14968" max="14968" width="5.85546875" style="123" customWidth="1"/>
    <col min="14969" max="14969" width="4.42578125" style="123" customWidth="1"/>
    <col min="14970" max="14970" width="5.42578125" style="123" customWidth="1"/>
    <col min="14971" max="15101" width="9.140625" style="123"/>
    <col min="15102" max="15102" width="20.7109375" style="123" bestFit="1" customWidth="1"/>
    <col min="15103" max="15103" width="13.140625" style="123" bestFit="1" customWidth="1"/>
    <col min="15104" max="15104" width="3" style="123" bestFit="1" customWidth="1"/>
    <col min="15105" max="15105" width="18.7109375" style="123" bestFit="1" customWidth="1"/>
    <col min="15106" max="15107" width="3" style="123" bestFit="1" customWidth="1"/>
    <col min="15108" max="15108" width="15" style="123" bestFit="1" customWidth="1"/>
    <col min="15109" max="15109" width="3" style="123" bestFit="1" customWidth="1"/>
    <col min="15110" max="15110" width="13.42578125" style="123" bestFit="1" customWidth="1"/>
    <col min="15111" max="15114" width="3" style="123" bestFit="1" customWidth="1"/>
    <col min="15115" max="15115" width="10.42578125" style="123" bestFit="1" customWidth="1"/>
    <col min="15116" max="15126" width="9.140625" style="123"/>
    <col min="15127" max="15127" width="15.28515625" style="123" customWidth="1"/>
    <col min="15128" max="15128" width="4.7109375" style="123" customWidth="1"/>
    <col min="15129" max="15129" width="17" style="123" customWidth="1"/>
    <col min="15130" max="15130" width="9.140625" style="123"/>
    <col min="15131" max="15131" width="5" style="123" customWidth="1"/>
    <col min="15132" max="15132" width="17.140625" style="123" customWidth="1"/>
    <col min="15133" max="15133" width="4.85546875" style="123" customWidth="1"/>
    <col min="15134" max="15134" width="17.28515625" style="123" customWidth="1"/>
    <col min="15135" max="15135" width="4.5703125" style="123" customWidth="1"/>
    <col min="15136" max="15136" width="11.140625" style="123" bestFit="1" customWidth="1"/>
    <col min="15137" max="15137" width="4.85546875" style="123" customWidth="1"/>
    <col min="15138" max="15138" width="3.5703125" style="123" customWidth="1"/>
    <col min="15139" max="15139" width="4.5703125" style="123" customWidth="1"/>
    <col min="15140" max="15140" width="4.140625" style="123" customWidth="1"/>
    <col min="15141" max="15141" width="4.28515625" style="123" customWidth="1"/>
    <col min="15142" max="15142" width="4.85546875" style="123" customWidth="1"/>
    <col min="15143" max="15143" width="9.140625" style="123"/>
    <col min="15144" max="15144" width="4.85546875" style="123" customWidth="1"/>
    <col min="15145" max="15146" width="9.140625" style="123"/>
    <col min="15147" max="15147" width="5.28515625" style="123" customWidth="1"/>
    <col min="15148" max="15148" width="11.140625" style="123" bestFit="1" customWidth="1"/>
    <col min="15149" max="15149" width="5" style="123" customWidth="1"/>
    <col min="15150" max="15150" width="9.140625" style="123"/>
    <col min="15151" max="15151" width="3" style="123" bestFit="1" customWidth="1"/>
    <col min="15152" max="15152" width="6.7109375" style="123" customWidth="1"/>
    <col min="15153" max="15153" width="4.5703125" style="123" customWidth="1"/>
    <col min="15154" max="15154" width="9.140625" style="123"/>
    <col min="15155" max="15155" width="4.7109375" style="123" customWidth="1"/>
    <col min="15156" max="15157" width="9.140625" style="123"/>
    <col min="15158" max="15158" width="5.140625" style="123" customWidth="1"/>
    <col min="15159" max="15159" width="22.85546875" style="123" bestFit="1" customWidth="1"/>
    <col min="15160" max="15160" width="9.140625" style="123"/>
    <col min="15161" max="15161" width="4.140625" style="123" customWidth="1"/>
    <col min="15162" max="15162" width="6.85546875" style="123" customWidth="1"/>
    <col min="15163" max="15163" width="5" style="123" customWidth="1"/>
    <col min="15164" max="15164" width="20.28515625" style="123" customWidth="1"/>
    <col min="15165" max="15165" width="9.140625" style="123"/>
    <col min="15166" max="15166" width="5" style="123" customWidth="1"/>
    <col min="15167" max="15167" width="22.85546875" style="123" bestFit="1" customWidth="1"/>
    <col min="15168" max="15168" width="6" style="123" customWidth="1"/>
    <col min="15169" max="15169" width="4.85546875" style="123" customWidth="1"/>
    <col min="15170" max="15170" width="9.140625" style="123"/>
    <col min="15171" max="15171" width="3.85546875" style="123" customWidth="1"/>
    <col min="15172" max="15172" width="21.85546875" style="123" customWidth="1"/>
    <col min="15173" max="15173" width="9.140625" style="123"/>
    <col min="15174" max="15174" width="4.85546875" style="123" customWidth="1"/>
    <col min="15175" max="15177" width="9.140625" style="123"/>
    <col min="15178" max="15178" width="20.5703125" style="123" bestFit="1" customWidth="1"/>
    <col min="15179" max="15179" width="13.7109375" style="123" customWidth="1"/>
    <col min="15180" max="15180" width="4.7109375" style="123" customWidth="1"/>
    <col min="15181" max="15181" width="13" style="123" customWidth="1"/>
    <col min="15182" max="15182" width="4.5703125" style="123" customWidth="1"/>
    <col min="15183" max="15183" width="12.85546875" style="123" customWidth="1"/>
    <col min="15184" max="15184" width="9.140625" style="123"/>
    <col min="15185" max="15185" width="5" style="123" customWidth="1"/>
    <col min="15186" max="15186" width="6.85546875" style="123" customWidth="1"/>
    <col min="15187" max="15187" width="5.140625" style="123" customWidth="1"/>
    <col min="15188" max="15188" width="12.28515625" style="123" customWidth="1"/>
    <col min="15189" max="15189" width="5" style="123" customWidth="1"/>
    <col min="15190" max="15190" width="12.5703125" style="123" customWidth="1"/>
    <col min="15191" max="15191" width="4.42578125" style="123" customWidth="1"/>
    <col min="15192" max="15192" width="13.5703125" style="123" customWidth="1"/>
    <col min="15193" max="15193" width="5.42578125" style="123" customWidth="1"/>
    <col min="15194" max="15194" width="6.7109375" style="123" customWidth="1"/>
    <col min="15195" max="15195" width="4.28515625" style="123" customWidth="1"/>
    <col min="15196" max="15196" width="7.28515625" style="123" customWidth="1"/>
    <col min="15197" max="15197" width="4.85546875" style="123" customWidth="1"/>
    <col min="15198" max="15198" width="17.28515625" style="123" bestFit="1" customWidth="1"/>
    <col min="15199" max="15199" width="9.140625" style="123"/>
    <col min="15200" max="15200" width="5.28515625" style="123" customWidth="1"/>
    <col min="15201" max="15201" width="9.140625" style="123"/>
    <col min="15202" max="15202" width="4.42578125" style="123" customWidth="1"/>
    <col min="15203" max="15203" width="9.140625" style="123"/>
    <col min="15204" max="15204" width="4.28515625" style="123" customWidth="1"/>
    <col min="15205" max="15205" width="5.42578125" style="123" customWidth="1"/>
    <col min="15206" max="15206" width="4.140625" style="123" customWidth="1"/>
    <col min="15207" max="15207" width="6" style="123" customWidth="1"/>
    <col min="15208" max="15208" width="4.5703125" style="123" customWidth="1"/>
    <col min="15209" max="15209" width="5" style="123" customWidth="1"/>
    <col min="15210" max="15210" width="4.42578125" style="123" customWidth="1"/>
    <col min="15211" max="15211" width="9.140625" style="123"/>
    <col min="15212" max="15212" width="4.7109375" style="123" customWidth="1"/>
    <col min="15213" max="15213" width="9.140625" style="123"/>
    <col min="15214" max="15214" width="4.85546875" style="123" customWidth="1"/>
    <col min="15215" max="15217" width="9.140625" style="123"/>
    <col min="15218" max="15218" width="5.140625" style="123" customWidth="1"/>
    <col min="15219" max="15219" width="3.7109375" style="123" customWidth="1"/>
    <col min="15220" max="15220" width="5.140625" style="123" customWidth="1"/>
    <col min="15221" max="15221" width="3.7109375" style="123" customWidth="1"/>
    <col min="15222" max="15222" width="5.85546875" style="123" customWidth="1"/>
    <col min="15223" max="15223" width="3.28515625" style="123" customWidth="1"/>
    <col min="15224" max="15224" width="5.85546875" style="123" customWidth="1"/>
    <col min="15225" max="15225" width="4.42578125" style="123" customWidth="1"/>
    <col min="15226" max="15226" width="5.42578125" style="123" customWidth="1"/>
    <col min="15227" max="15357" width="9.140625" style="123"/>
    <col min="15358" max="15358" width="20.7109375" style="123" bestFit="1" customWidth="1"/>
    <col min="15359" max="15359" width="13.140625" style="123" bestFit="1" customWidth="1"/>
    <col min="15360" max="15360" width="3" style="123" bestFit="1" customWidth="1"/>
    <col min="15361" max="15361" width="18.7109375" style="123" bestFit="1" customWidth="1"/>
    <col min="15362" max="15363" width="3" style="123" bestFit="1" customWidth="1"/>
    <col min="15364" max="15364" width="15" style="123" bestFit="1" customWidth="1"/>
    <col min="15365" max="15365" width="3" style="123" bestFit="1" customWidth="1"/>
    <col min="15366" max="15366" width="13.42578125" style="123" bestFit="1" customWidth="1"/>
    <col min="15367" max="15370" width="3" style="123" bestFit="1" customWidth="1"/>
    <col min="15371" max="15371" width="10.42578125" style="123" bestFit="1" customWidth="1"/>
    <col min="15372" max="15382" width="9.140625" style="123"/>
    <col min="15383" max="15383" width="15.28515625" style="123" customWidth="1"/>
    <col min="15384" max="15384" width="4.7109375" style="123" customWidth="1"/>
    <col min="15385" max="15385" width="17" style="123" customWidth="1"/>
    <col min="15386" max="15386" width="9.140625" style="123"/>
    <col min="15387" max="15387" width="5" style="123" customWidth="1"/>
    <col min="15388" max="15388" width="17.140625" style="123" customWidth="1"/>
    <col min="15389" max="15389" width="4.85546875" style="123" customWidth="1"/>
    <col min="15390" max="15390" width="17.28515625" style="123" customWidth="1"/>
    <col min="15391" max="15391" width="4.5703125" style="123" customWidth="1"/>
    <col min="15392" max="15392" width="11.140625" style="123" bestFit="1" customWidth="1"/>
    <col min="15393" max="15393" width="4.85546875" style="123" customWidth="1"/>
    <col min="15394" max="15394" width="3.5703125" style="123" customWidth="1"/>
    <col min="15395" max="15395" width="4.5703125" style="123" customWidth="1"/>
    <col min="15396" max="15396" width="4.140625" style="123" customWidth="1"/>
    <col min="15397" max="15397" width="4.28515625" style="123" customWidth="1"/>
    <col min="15398" max="15398" width="4.85546875" style="123" customWidth="1"/>
    <col min="15399" max="15399" width="9.140625" style="123"/>
    <col min="15400" max="15400" width="4.85546875" style="123" customWidth="1"/>
    <col min="15401" max="15402" width="9.140625" style="123"/>
    <col min="15403" max="15403" width="5.28515625" style="123" customWidth="1"/>
    <col min="15404" max="15404" width="11.140625" style="123" bestFit="1" customWidth="1"/>
    <col min="15405" max="15405" width="5" style="123" customWidth="1"/>
    <col min="15406" max="15406" width="9.140625" style="123"/>
    <col min="15407" max="15407" width="3" style="123" bestFit="1" customWidth="1"/>
    <col min="15408" max="15408" width="6.7109375" style="123" customWidth="1"/>
    <col min="15409" max="15409" width="4.5703125" style="123" customWidth="1"/>
    <col min="15410" max="15410" width="9.140625" style="123"/>
    <col min="15411" max="15411" width="4.7109375" style="123" customWidth="1"/>
    <col min="15412" max="15413" width="9.140625" style="123"/>
    <col min="15414" max="15414" width="5.140625" style="123" customWidth="1"/>
    <col min="15415" max="15415" width="22.85546875" style="123" bestFit="1" customWidth="1"/>
    <col min="15416" max="15416" width="9.140625" style="123"/>
    <col min="15417" max="15417" width="4.140625" style="123" customWidth="1"/>
    <col min="15418" max="15418" width="6.85546875" style="123" customWidth="1"/>
    <col min="15419" max="15419" width="5" style="123" customWidth="1"/>
    <col min="15420" max="15420" width="20.28515625" style="123" customWidth="1"/>
    <col min="15421" max="15421" width="9.140625" style="123"/>
    <col min="15422" max="15422" width="5" style="123" customWidth="1"/>
    <col min="15423" max="15423" width="22.85546875" style="123" bestFit="1" customWidth="1"/>
    <col min="15424" max="15424" width="6" style="123" customWidth="1"/>
    <col min="15425" max="15425" width="4.85546875" style="123" customWidth="1"/>
    <col min="15426" max="15426" width="9.140625" style="123"/>
    <col min="15427" max="15427" width="3.85546875" style="123" customWidth="1"/>
    <col min="15428" max="15428" width="21.85546875" style="123" customWidth="1"/>
    <col min="15429" max="15429" width="9.140625" style="123"/>
    <col min="15430" max="15430" width="4.85546875" style="123" customWidth="1"/>
    <col min="15431" max="15433" width="9.140625" style="123"/>
    <col min="15434" max="15434" width="20.5703125" style="123" bestFit="1" customWidth="1"/>
    <col min="15435" max="15435" width="13.7109375" style="123" customWidth="1"/>
    <col min="15436" max="15436" width="4.7109375" style="123" customWidth="1"/>
    <col min="15437" max="15437" width="13" style="123" customWidth="1"/>
    <col min="15438" max="15438" width="4.5703125" style="123" customWidth="1"/>
    <col min="15439" max="15439" width="12.85546875" style="123" customWidth="1"/>
    <col min="15440" max="15440" width="9.140625" style="123"/>
    <col min="15441" max="15441" width="5" style="123" customWidth="1"/>
    <col min="15442" max="15442" width="6.85546875" style="123" customWidth="1"/>
    <col min="15443" max="15443" width="5.140625" style="123" customWidth="1"/>
    <col min="15444" max="15444" width="12.28515625" style="123" customWidth="1"/>
    <col min="15445" max="15445" width="5" style="123" customWidth="1"/>
    <col min="15446" max="15446" width="12.5703125" style="123" customWidth="1"/>
    <col min="15447" max="15447" width="4.42578125" style="123" customWidth="1"/>
    <col min="15448" max="15448" width="13.5703125" style="123" customWidth="1"/>
    <col min="15449" max="15449" width="5.42578125" style="123" customWidth="1"/>
    <col min="15450" max="15450" width="6.7109375" style="123" customWidth="1"/>
    <col min="15451" max="15451" width="4.28515625" style="123" customWidth="1"/>
    <col min="15452" max="15452" width="7.28515625" style="123" customWidth="1"/>
    <col min="15453" max="15453" width="4.85546875" style="123" customWidth="1"/>
    <col min="15454" max="15454" width="17.28515625" style="123" bestFit="1" customWidth="1"/>
    <col min="15455" max="15455" width="9.140625" style="123"/>
    <col min="15456" max="15456" width="5.28515625" style="123" customWidth="1"/>
    <col min="15457" max="15457" width="9.140625" style="123"/>
    <col min="15458" max="15458" width="4.42578125" style="123" customWidth="1"/>
    <col min="15459" max="15459" width="9.140625" style="123"/>
    <col min="15460" max="15460" width="4.28515625" style="123" customWidth="1"/>
    <col min="15461" max="15461" width="5.42578125" style="123" customWidth="1"/>
    <col min="15462" max="15462" width="4.140625" style="123" customWidth="1"/>
    <col min="15463" max="15463" width="6" style="123" customWidth="1"/>
    <col min="15464" max="15464" width="4.5703125" style="123" customWidth="1"/>
    <col min="15465" max="15465" width="5" style="123" customWidth="1"/>
    <col min="15466" max="15466" width="4.42578125" style="123" customWidth="1"/>
    <col min="15467" max="15467" width="9.140625" style="123"/>
    <col min="15468" max="15468" width="4.7109375" style="123" customWidth="1"/>
    <col min="15469" max="15469" width="9.140625" style="123"/>
    <col min="15470" max="15470" width="4.85546875" style="123" customWidth="1"/>
    <col min="15471" max="15473" width="9.140625" style="123"/>
    <col min="15474" max="15474" width="5.140625" style="123" customWidth="1"/>
    <col min="15475" max="15475" width="3.7109375" style="123" customWidth="1"/>
    <col min="15476" max="15476" width="5.140625" style="123" customWidth="1"/>
    <col min="15477" max="15477" width="3.7109375" style="123" customWidth="1"/>
    <col min="15478" max="15478" width="5.85546875" style="123" customWidth="1"/>
    <col min="15479" max="15479" width="3.28515625" style="123" customWidth="1"/>
    <col min="15480" max="15480" width="5.85546875" style="123" customWidth="1"/>
    <col min="15481" max="15481" width="4.42578125" style="123" customWidth="1"/>
    <col min="15482" max="15482" width="5.42578125" style="123" customWidth="1"/>
    <col min="15483" max="15613" width="9.140625" style="123"/>
    <col min="15614" max="15614" width="20.7109375" style="123" bestFit="1" customWidth="1"/>
    <col min="15615" max="15615" width="13.140625" style="123" bestFit="1" customWidth="1"/>
    <col min="15616" max="15616" width="3" style="123" bestFit="1" customWidth="1"/>
    <col min="15617" max="15617" width="18.7109375" style="123" bestFit="1" customWidth="1"/>
    <col min="15618" max="15619" width="3" style="123" bestFit="1" customWidth="1"/>
    <col min="15620" max="15620" width="15" style="123" bestFit="1" customWidth="1"/>
    <col min="15621" max="15621" width="3" style="123" bestFit="1" customWidth="1"/>
    <col min="15622" max="15622" width="13.42578125" style="123" bestFit="1" customWidth="1"/>
    <col min="15623" max="15626" width="3" style="123" bestFit="1" customWidth="1"/>
    <col min="15627" max="15627" width="10.42578125" style="123" bestFit="1" customWidth="1"/>
    <col min="15628" max="15638" width="9.140625" style="123"/>
    <col min="15639" max="15639" width="15.28515625" style="123" customWidth="1"/>
    <col min="15640" max="15640" width="4.7109375" style="123" customWidth="1"/>
    <col min="15641" max="15641" width="17" style="123" customWidth="1"/>
    <col min="15642" max="15642" width="9.140625" style="123"/>
    <col min="15643" max="15643" width="5" style="123" customWidth="1"/>
    <col min="15644" max="15644" width="17.140625" style="123" customWidth="1"/>
    <col min="15645" max="15645" width="4.85546875" style="123" customWidth="1"/>
    <col min="15646" max="15646" width="17.28515625" style="123" customWidth="1"/>
    <col min="15647" max="15647" width="4.5703125" style="123" customWidth="1"/>
    <col min="15648" max="15648" width="11.140625" style="123" bestFit="1" customWidth="1"/>
    <col min="15649" max="15649" width="4.85546875" style="123" customWidth="1"/>
    <col min="15650" max="15650" width="3.5703125" style="123" customWidth="1"/>
    <col min="15651" max="15651" width="4.5703125" style="123" customWidth="1"/>
    <col min="15652" max="15652" width="4.140625" style="123" customWidth="1"/>
    <col min="15653" max="15653" width="4.28515625" style="123" customWidth="1"/>
    <col min="15654" max="15654" width="4.85546875" style="123" customWidth="1"/>
    <col min="15655" max="15655" width="9.140625" style="123"/>
    <col min="15656" max="15656" width="4.85546875" style="123" customWidth="1"/>
    <col min="15657" max="15658" width="9.140625" style="123"/>
    <col min="15659" max="15659" width="5.28515625" style="123" customWidth="1"/>
    <col min="15660" max="15660" width="11.140625" style="123" bestFit="1" customWidth="1"/>
    <col min="15661" max="15661" width="5" style="123" customWidth="1"/>
    <col min="15662" max="15662" width="9.140625" style="123"/>
    <col min="15663" max="15663" width="3" style="123" bestFit="1" customWidth="1"/>
    <col min="15664" max="15664" width="6.7109375" style="123" customWidth="1"/>
    <col min="15665" max="15665" width="4.5703125" style="123" customWidth="1"/>
    <col min="15666" max="15666" width="9.140625" style="123"/>
    <col min="15667" max="15667" width="4.7109375" style="123" customWidth="1"/>
    <col min="15668" max="15669" width="9.140625" style="123"/>
    <col min="15670" max="15670" width="5.140625" style="123" customWidth="1"/>
    <col min="15671" max="15671" width="22.85546875" style="123" bestFit="1" customWidth="1"/>
    <col min="15672" max="15672" width="9.140625" style="123"/>
    <col min="15673" max="15673" width="4.140625" style="123" customWidth="1"/>
    <col min="15674" max="15674" width="6.85546875" style="123" customWidth="1"/>
    <col min="15675" max="15675" width="5" style="123" customWidth="1"/>
    <col min="15676" max="15676" width="20.28515625" style="123" customWidth="1"/>
    <col min="15677" max="15677" width="9.140625" style="123"/>
    <col min="15678" max="15678" width="5" style="123" customWidth="1"/>
    <col min="15679" max="15679" width="22.85546875" style="123" bestFit="1" customWidth="1"/>
    <col min="15680" max="15680" width="6" style="123" customWidth="1"/>
    <col min="15681" max="15681" width="4.85546875" style="123" customWidth="1"/>
    <col min="15682" max="15682" width="9.140625" style="123"/>
    <col min="15683" max="15683" width="3.85546875" style="123" customWidth="1"/>
    <col min="15684" max="15684" width="21.85546875" style="123" customWidth="1"/>
    <col min="15685" max="15685" width="9.140625" style="123"/>
    <col min="15686" max="15686" width="4.85546875" style="123" customWidth="1"/>
    <col min="15687" max="15689" width="9.140625" style="123"/>
    <col min="15690" max="15690" width="20.5703125" style="123" bestFit="1" customWidth="1"/>
    <col min="15691" max="15691" width="13.7109375" style="123" customWidth="1"/>
    <col min="15692" max="15692" width="4.7109375" style="123" customWidth="1"/>
    <col min="15693" max="15693" width="13" style="123" customWidth="1"/>
    <col min="15694" max="15694" width="4.5703125" style="123" customWidth="1"/>
    <col min="15695" max="15695" width="12.85546875" style="123" customWidth="1"/>
    <col min="15696" max="15696" width="9.140625" style="123"/>
    <col min="15697" max="15697" width="5" style="123" customWidth="1"/>
    <col min="15698" max="15698" width="6.85546875" style="123" customWidth="1"/>
    <col min="15699" max="15699" width="5.140625" style="123" customWidth="1"/>
    <col min="15700" max="15700" width="12.28515625" style="123" customWidth="1"/>
    <col min="15701" max="15701" width="5" style="123" customWidth="1"/>
    <col min="15702" max="15702" width="12.5703125" style="123" customWidth="1"/>
    <col min="15703" max="15703" width="4.42578125" style="123" customWidth="1"/>
    <col min="15704" max="15704" width="13.5703125" style="123" customWidth="1"/>
    <col min="15705" max="15705" width="5.42578125" style="123" customWidth="1"/>
    <col min="15706" max="15706" width="6.7109375" style="123" customWidth="1"/>
    <col min="15707" max="15707" width="4.28515625" style="123" customWidth="1"/>
    <col min="15708" max="15708" width="7.28515625" style="123" customWidth="1"/>
    <col min="15709" max="15709" width="4.85546875" style="123" customWidth="1"/>
    <col min="15710" max="15710" width="17.28515625" style="123" bestFit="1" customWidth="1"/>
    <col min="15711" max="15711" width="9.140625" style="123"/>
    <col min="15712" max="15712" width="5.28515625" style="123" customWidth="1"/>
    <col min="15713" max="15713" width="9.140625" style="123"/>
    <col min="15714" max="15714" width="4.42578125" style="123" customWidth="1"/>
    <col min="15715" max="15715" width="9.140625" style="123"/>
    <col min="15716" max="15716" width="4.28515625" style="123" customWidth="1"/>
    <col min="15717" max="15717" width="5.42578125" style="123" customWidth="1"/>
    <col min="15718" max="15718" width="4.140625" style="123" customWidth="1"/>
    <col min="15719" max="15719" width="6" style="123" customWidth="1"/>
    <col min="15720" max="15720" width="4.5703125" style="123" customWidth="1"/>
    <col min="15721" max="15721" width="5" style="123" customWidth="1"/>
    <col min="15722" max="15722" width="4.42578125" style="123" customWidth="1"/>
    <col min="15723" max="15723" width="9.140625" style="123"/>
    <col min="15724" max="15724" width="4.7109375" style="123" customWidth="1"/>
    <col min="15725" max="15725" width="9.140625" style="123"/>
    <col min="15726" max="15726" width="4.85546875" style="123" customWidth="1"/>
    <col min="15727" max="15729" width="9.140625" style="123"/>
    <col min="15730" max="15730" width="5.140625" style="123" customWidth="1"/>
    <col min="15731" max="15731" width="3.7109375" style="123" customWidth="1"/>
    <col min="15732" max="15732" width="5.140625" style="123" customWidth="1"/>
    <col min="15733" max="15733" width="3.7109375" style="123" customWidth="1"/>
    <col min="15734" max="15734" width="5.85546875" style="123" customWidth="1"/>
    <col min="15735" max="15735" width="3.28515625" style="123" customWidth="1"/>
    <col min="15736" max="15736" width="5.85546875" style="123" customWidth="1"/>
    <col min="15737" max="15737" width="4.42578125" style="123" customWidth="1"/>
    <col min="15738" max="15738" width="5.42578125" style="123" customWidth="1"/>
    <col min="15739" max="15869" width="9.140625" style="123"/>
    <col min="15870" max="15870" width="20.7109375" style="123" bestFit="1" customWidth="1"/>
    <col min="15871" max="15871" width="13.140625" style="123" bestFit="1" customWidth="1"/>
    <col min="15872" max="15872" width="3" style="123" bestFit="1" customWidth="1"/>
    <col min="15873" max="15873" width="18.7109375" style="123" bestFit="1" customWidth="1"/>
    <col min="15874" max="15875" width="3" style="123" bestFit="1" customWidth="1"/>
    <col min="15876" max="15876" width="15" style="123" bestFit="1" customWidth="1"/>
    <col min="15877" max="15877" width="3" style="123" bestFit="1" customWidth="1"/>
    <col min="15878" max="15878" width="13.42578125" style="123" bestFit="1" customWidth="1"/>
    <col min="15879" max="15882" width="3" style="123" bestFit="1" customWidth="1"/>
    <col min="15883" max="15883" width="10.42578125" style="123" bestFit="1" customWidth="1"/>
    <col min="15884" max="15894" width="9.140625" style="123"/>
    <col min="15895" max="15895" width="15.28515625" style="123" customWidth="1"/>
    <col min="15896" max="15896" width="4.7109375" style="123" customWidth="1"/>
    <col min="15897" max="15897" width="17" style="123" customWidth="1"/>
    <col min="15898" max="15898" width="9.140625" style="123"/>
    <col min="15899" max="15899" width="5" style="123" customWidth="1"/>
    <col min="15900" max="15900" width="17.140625" style="123" customWidth="1"/>
    <col min="15901" max="15901" width="4.85546875" style="123" customWidth="1"/>
    <col min="15902" max="15902" width="17.28515625" style="123" customWidth="1"/>
    <col min="15903" max="15903" width="4.5703125" style="123" customWidth="1"/>
    <col min="15904" max="15904" width="11.140625" style="123" bestFit="1" customWidth="1"/>
    <col min="15905" max="15905" width="4.85546875" style="123" customWidth="1"/>
    <col min="15906" max="15906" width="3.5703125" style="123" customWidth="1"/>
    <col min="15907" max="15907" width="4.5703125" style="123" customWidth="1"/>
    <col min="15908" max="15908" width="4.140625" style="123" customWidth="1"/>
    <col min="15909" max="15909" width="4.28515625" style="123" customWidth="1"/>
    <col min="15910" max="15910" width="4.85546875" style="123" customWidth="1"/>
    <col min="15911" max="15911" width="9.140625" style="123"/>
    <col min="15912" max="15912" width="4.85546875" style="123" customWidth="1"/>
    <col min="15913" max="15914" width="9.140625" style="123"/>
    <col min="15915" max="15915" width="5.28515625" style="123" customWidth="1"/>
    <col min="15916" max="15916" width="11.140625" style="123" bestFit="1" customWidth="1"/>
    <col min="15917" max="15917" width="5" style="123" customWidth="1"/>
    <col min="15918" max="15918" width="9.140625" style="123"/>
    <col min="15919" max="15919" width="3" style="123" bestFit="1" customWidth="1"/>
    <col min="15920" max="15920" width="6.7109375" style="123" customWidth="1"/>
    <col min="15921" max="15921" width="4.5703125" style="123" customWidth="1"/>
    <col min="15922" max="15922" width="9.140625" style="123"/>
    <col min="15923" max="15923" width="4.7109375" style="123" customWidth="1"/>
    <col min="15924" max="15925" width="9.140625" style="123"/>
    <col min="15926" max="15926" width="5.140625" style="123" customWidth="1"/>
    <col min="15927" max="15927" width="22.85546875" style="123" bestFit="1" customWidth="1"/>
    <col min="15928" max="15928" width="9.140625" style="123"/>
    <col min="15929" max="15929" width="4.140625" style="123" customWidth="1"/>
    <col min="15930" max="15930" width="6.85546875" style="123" customWidth="1"/>
    <col min="15931" max="15931" width="5" style="123" customWidth="1"/>
    <col min="15932" max="15932" width="20.28515625" style="123" customWidth="1"/>
    <col min="15933" max="15933" width="9.140625" style="123"/>
    <col min="15934" max="15934" width="5" style="123" customWidth="1"/>
    <col min="15935" max="15935" width="22.85546875" style="123" bestFit="1" customWidth="1"/>
    <col min="15936" max="15936" width="6" style="123" customWidth="1"/>
    <col min="15937" max="15937" width="4.85546875" style="123" customWidth="1"/>
    <col min="15938" max="15938" width="9.140625" style="123"/>
    <col min="15939" max="15939" width="3.85546875" style="123" customWidth="1"/>
    <col min="15940" max="15940" width="21.85546875" style="123" customWidth="1"/>
    <col min="15941" max="15941" width="9.140625" style="123"/>
    <col min="15942" max="15942" width="4.85546875" style="123" customWidth="1"/>
    <col min="15943" max="15945" width="9.140625" style="123"/>
    <col min="15946" max="15946" width="20.5703125" style="123" bestFit="1" customWidth="1"/>
    <col min="15947" max="15947" width="13.7109375" style="123" customWidth="1"/>
    <col min="15948" max="15948" width="4.7109375" style="123" customWidth="1"/>
    <col min="15949" max="15949" width="13" style="123" customWidth="1"/>
    <col min="15950" max="15950" width="4.5703125" style="123" customWidth="1"/>
    <col min="15951" max="15951" width="12.85546875" style="123" customWidth="1"/>
    <col min="15952" max="15952" width="9.140625" style="123"/>
    <col min="15953" max="15953" width="5" style="123" customWidth="1"/>
    <col min="15954" max="15954" width="6.85546875" style="123" customWidth="1"/>
    <col min="15955" max="15955" width="5.140625" style="123" customWidth="1"/>
    <col min="15956" max="15956" width="12.28515625" style="123" customWidth="1"/>
    <col min="15957" max="15957" width="5" style="123" customWidth="1"/>
    <col min="15958" max="15958" width="12.5703125" style="123" customWidth="1"/>
    <col min="15959" max="15959" width="4.42578125" style="123" customWidth="1"/>
    <col min="15960" max="15960" width="13.5703125" style="123" customWidth="1"/>
    <col min="15961" max="15961" width="5.42578125" style="123" customWidth="1"/>
    <col min="15962" max="15962" width="6.7109375" style="123" customWidth="1"/>
    <col min="15963" max="15963" width="4.28515625" style="123" customWidth="1"/>
    <col min="15964" max="15964" width="7.28515625" style="123" customWidth="1"/>
    <col min="15965" max="15965" width="4.85546875" style="123" customWidth="1"/>
    <col min="15966" max="15966" width="17.28515625" style="123" bestFit="1" customWidth="1"/>
    <col min="15967" max="15967" width="9.140625" style="123"/>
    <col min="15968" max="15968" width="5.28515625" style="123" customWidth="1"/>
    <col min="15969" max="15969" width="9.140625" style="123"/>
    <col min="15970" max="15970" width="4.42578125" style="123" customWidth="1"/>
    <col min="15971" max="15971" width="9.140625" style="123"/>
    <col min="15972" max="15972" width="4.28515625" style="123" customWidth="1"/>
    <col min="15973" max="15973" width="5.42578125" style="123" customWidth="1"/>
    <col min="15974" max="15974" width="4.140625" style="123" customWidth="1"/>
    <col min="15975" max="15975" width="6" style="123" customWidth="1"/>
    <col min="15976" max="15976" width="4.5703125" style="123" customWidth="1"/>
    <col min="15977" max="15977" width="5" style="123" customWidth="1"/>
    <col min="15978" max="15978" width="4.42578125" style="123" customWidth="1"/>
    <col min="15979" max="15979" width="9.140625" style="123"/>
    <col min="15980" max="15980" width="4.7109375" style="123" customWidth="1"/>
    <col min="15981" max="15981" width="9.140625" style="123"/>
    <col min="15982" max="15982" width="4.85546875" style="123" customWidth="1"/>
    <col min="15983" max="15985" width="9.140625" style="123"/>
    <col min="15986" max="15986" width="5.140625" style="123" customWidth="1"/>
    <col min="15987" max="15987" width="3.7109375" style="123" customWidth="1"/>
    <col min="15988" max="15988" width="5.140625" style="123" customWidth="1"/>
    <col min="15989" max="15989" width="3.7109375" style="123" customWidth="1"/>
    <col min="15990" max="15990" width="5.85546875" style="123" customWidth="1"/>
    <col min="15991" max="15991" width="3.28515625" style="123" customWidth="1"/>
    <col min="15992" max="15992" width="5.85546875" style="123" customWidth="1"/>
    <col min="15993" max="15993" width="4.42578125" style="123" customWidth="1"/>
    <col min="15994" max="15994" width="5.42578125" style="123" customWidth="1"/>
    <col min="15995" max="16125" width="9.140625" style="123"/>
    <col min="16126" max="16126" width="20.7109375" style="123" bestFit="1" customWidth="1"/>
    <col min="16127" max="16127" width="13.140625" style="123" bestFit="1" customWidth="1"/>
    <col min="16128" max="16128" width="3" style="123" bestFit="1" customWidth="1"/>
    <col min="16129" max="16129" width="18.7109375" style="123" bestFit="1" customWidth="1"/>
    <col min="16130" max="16131" width="3" style="123" bestFit="1" customWidth="1"/>
    <col min="16132" max="16132" width="15" style="123" bestFit="1" customWidth="1"/>
    <col min="16133" max="16133" width="3" style="123" bestFit="1" customWidth="1"/>
    <col min="16134" max="16134" width="13.42578125" style="123" bestFit="1" customWidth="1"/>
    <col min="16135" max="16138" width="3" style="123" bestFit="1" customWidth="1"/>
    <col min="16139" max="16139" width="10.42578125" style="123" bestFit="1" customWidth="1"/>
    <col min="16140" max="16150" width="9.140625" style="123"/>
    <col min="16151" max="16151" width="15.28515625" style="123" customWidth="1"/>
    <col min="16152" max="16152" width="4.7109375" style="123" customWidth="1"/>
    <col min="16153" max="16153" width="17" style="123" customWidth="1"/>
    <col min="16154" max="16154" width="9.140625" style="123"/>
    <col min="16155" max="16155" width="5" style="123" customWidth="1"/>
    <col min="16156" max="16156" width="17.140625" style="123" customWidth="1"/>
    <col min="16157" max="16157" width="4.85546875" style="123" customWidth="1"/>
    <col min="16158" max="16158" width="17.28515625" style="123" customWidth="1"/>
    <col min="16159" max="16159" width="4.5703125" style="123" customWidth="1"/>
    <col min="16160" max="16160" width="11.140625" style="123" bestFit="1" customWidth="1"/>
    <col min="16161" max="16161" width="4.85546875" style="123" customWidth="1"/>
    <col min="16162" max="16162" width="3.5703125" style="123" customWidth="1"/>
    <col min="16163" max="16163" width="4.5703125" style="123" customWidth="1"/>
    <col min="16164" max="16164" width="4.140625" style="123" customWidth="1"/>
    <col min="16165" max="16165" width="4.28515625" style="123" customWidth="1"/>
    <col min="16166" max="16166" width="4.85546875" style="123" customWidth="1"/>
    <col min="16167" max="16167" width="9.140625" style="123"/>
    <col min="16168" max="16168" width="4.85546875" style="123" customWidth="1"/>
    <col min="16169" max="16170" width="9.140625" style="123"/>
    <col min="16171" max="16171" width="5.28515625" style="123" customWidth="1"/>
    <col min="16172" max="16172" width="11.140625" style="123" bestFit="1" customWidth="1"/>
    <col min="16173" max="16173" width="5" style="123" customWidth="1"/>
    <col min="16174" max="16174" width="9.140625" style="123"/>
    <col min="16175" max="16175" width="3" style="123" bestFit="1" customWidth="1"/>
    <col min="16176" max="16176" width="6.7109375" style="123" customWidth="1"/>
    <col min="16177" max="16177" width="4.5703125" style="123" customWidth="1"/>
    <col min="16178" max="16178" width="9.140625" style="123"/>
    <col min="16179" max="16179" width="4.7109375" style="123" customWidth="1"/>
    <col min="16180" max="16181" width="9.140625" style="123"/>
    <col min="16182" max="16182" width="5.140625" style="123" customWidth="1"/>
    <col min="16183" max="16183" width="22.85546875" style="123" bestFit="1" customWidth="1"/>
    <col min="16184" max="16184" width="9.140625" style="123"/>
    <col min="16185" max="16185" width="4.140625" style="123" customWidth="1"/>
    <col min="16186" max="16186" width="6.85546875" style="123" customWidth="1"/>
    <col min="16187" max="16187" width="5" style="123" customWidth="1"/>
    <col min="16188" max="16188" width="20.28515625" style="123" customWidth="1"/>
    <col min="16189" max="16189" width="9.140625" style="123"/>
    <col min="16190" max="16190" width="5" style="123" customWidth="1"/>
    <col min="16191" max="16191" width="22.85546875" style="123" bestFit="1" customWidth="1"/>
    <col min="16192" max="16192" width="6" style="123" customWidth="1"/>
    <col min="16193" max="16193" width="4.85546875" style="123" customWidth="1"/>
    <col min="16194" max="16194" width="9.140625" style="123"/>
    <col min="16195" max="16195" width="3.85546875" style="123" customWidth="1"/>
    <col min="16196" max="16196" width="21.85546875" style="123" customWidth="1"/>
    <col min="16197" max="16197" width="9.140625" style="123"/>
    <col min="16198" max="16198" width="4.85546875" style="123" customWidth="1"/>
    <col min="16199" max="16201" width="9.140625" style="123"/>
    <col min="16202" max="16202" width="20.5703125" style="123" bestFit="1" customWidth="1"/>
    <col min="16203" max="16203" width="13.7109375" style="123" customWidth="1"/>
    <col min="16204" max="16204" width="4.7109375" style="123" customWidth="1"/>
    <col min="16205" max="16205" width="13" style="123" customWidth="1"/>
    <col min="16206" max="16206" width="4.5703125" style="123" customWidth="1"/>
    <col min="16207" max="16207" width="12.85546875" style="123" customWidth="1"/>
    <col min="16208" max="16208" width="9.140625" style="123"/>
    <col min="16209" max="16209" width="5" style="123" customWidth="1"/>
    <col min="16210" max="16210" width="6.85546875" style="123" customWidth="1"/>
    <col min="16211" max="16211" width="5.140625" style="123" customWidth="1"/>
    <col min="16212" max="16212" width="12.28515625" style="123" customWidth="1"/>
    <col min="16213" max="16213" width="5" style="123" customWidth="1"/>
    <col min="16214" max="16214" width="12.5703125" style="123" customWidth="1"/>
    <col min="16215" max="16215" width="4.42578125" style="123" customWidth="1"/>
    <col min="16216" max="16216" width="13.5703125" style="123" customWidth="1"/>
    <col min="16217" max="16217" width="5.42578125" style="123" customWidth="1"/>
    <col min="16218" max="16218" width="6.7109375" style="123" customWidth="1"/>
    <col min="16219" max="16219" width="4.28515625" style="123" customWidth="1"/>
    <col min="16220" max="16220" width="7.28515625" style="123" customWidth="1"/>
    <col min="16221" max="16221" width="4.85546875" style="123" customWidth="1"/>
    <col min="16222" max="16222" width="17.28515625" style="123" bestFit="1" customWidth="1"/>
    <col min="16223" max="16223" width="9.140625" style="123"/>
    <col min="16224" max="16224" width="5.28515625" style="123" customWidth="1"/>
    <col min="16225" max="16225" width="9.140625" style="123"/>
    <col min="16226" max="16226" width="4.42578125" style="123" customWidth="1"/>
    <col min="16227" max="16227" width="9.140625" style="123"/>
    <col min="16228" max="16228" width="4.28515625" style="123" customWidth="1"/>
    <col min="16229" max="16229" width="5.42578125" style="123" customWidth="1"/>
    <col min="16230" max="16230" width="4.140625" style="123" customWidth="1"/>
    <col min="16231" max="16231" width="6" style="123" customWidth="1"/>
    <col min="16232" max="16232" width="4.5703125" style="123" customWidth="1"/>
    <col min="16233" max="16233" width="5" style="123" customWidth="1"/>
    <col min="16234" max="16234" width="4.42578125" style="123" customWidth="1"/>
    <col min="16235" max="16235" width="9.140625" style="123"/>
    <col min="16236" max="16236" width="4.7109375" style="123" customWidth="1"/>
    <col min="16237" max="16237" width="9.140625" style="123"/>
    <col min="16238" max="16238" width="4.85546875" style="123" customWidth="1"/>
    <col min="16239" max="16241" width="9.140625" style="123"/>
    <col min="16242" max="16242" width="5.140625" style="123" customWidth="1"/>
    <col min="16243" max="16243" width="3.7109375" style="123" customWidth="1"/>
    <col min="16244" max="16244" width="5.140625" style="123" customWidth="1"/>
    <col min="16245" max="16245" width="3.7109375" style="123" customWidth="1"/>
    <col min="16246" max="16246" width="5.85546875" style="123" customWidth="1"/>
    <col min="16247" max="16247" width="3.28515625" style="123" customWidth="1"/>
    <col min="16248" max="16248" width="5.85546875" style="123" customWidth="1"/>
    <col min="16249" max="16249" width="4.42578125" style="123" customWidth="1"/>
    <col min="16250" max="16250" width="5.42578125" style="123" customWidth="1"/>
    <col min="16251" max="16384" width="9.140625" style="123"/>
  </cols>
  <sheetData>
    <row r="1" spans="1:135" s="34" customFormat="1" ht="12.75" x14ac:dyDescent="0.2">
      <c r="A1" s="32"/>
      <c r="B1" s="33"/>
      <c r="C1" s="32" t="s">
        <v>29</v>
      </c>
      <c r="O1" s="33"/>
      <c r="P1" s="34" t="s">
        <v>38</v>
      </c>
      <c r="Y1" s="32" t="s">
        <v>30</v>
      </c>
      <c r="AK1" s="33"/>
      <c r="AM1" s="32" t="s">
        <v>31</v>
      </c>
      <c r="BE1" s="32"/>
      <c r="BP1" s="33"/>
      <c r="BR1" s="32" t="s">
        <v>32</v>
      </c>
      <c r="BY1" s="32" t="s">
        <v>33</v>
      </c>
      <c r="CD1" s="33"/>
      <c r="CF1" s="35" t="s">
        <v>34</v>
      </c>
      <c r="CH1" s="32" t="s">
        <v>35</v>
      </c>
      <c r="CL1" s="33"/>
      <c r="CN1" s="32" t="s">
        <v>36</v>
      </c>
      <c r="DB1" s="32" t="s">
        <v>37</v>
      </c>
      <c r="DQ1" s="33"/>
      <c r="DT1" s="32" t="s">
        <v>39</v>
      </c>
      <c r="DZ1" s="32" t="s">
        <v>40</v>
      </c>
      <c r="EE1" s="33"/>
    </row>
    <row r="2" spans="1:135" s="38" customFormat="1" ht="13.5" thickBot="1" x14ac:dyDescent="0.25">
      <c r="A2" s="36"/>
      <c r="B2" s="37"/>
      <c r="C2" s="36">
        <v>18</v>
      </c>
      <c r="D2" s="38" t="s">
        <v>41</v>
      </c>
      <c r="E2" s="38">
        <v>19</v>
      </c>
      <c r="F2" s="38" t="s">
        <v>42</v>
      </c>
      <c r="G2" s="38">
        <v>20</v>
      </c>
      <c r="H2" s="38">
        <v>22</v>
      </c>
      <c r="I2" s="38" t="s">
        <v>43</v>
      </c>
      <c r="J2" s="38">
        <v>25</v>
      </c>
      <c r="K2" s="38" t="s">
        <v>44</v>
      </c>
      <c r="L2" s="38">
        <v>37</v>
      </c>
      <c r="M2" s="38">
        <v>38</v>
      </c>
      <c r="N2" s="38">
        <v>39</v>
      </c>
      <c r="O2" s="37">
        <v>40</v>
      </c>
      <c r="P2" s="38">
        <v>42</v>
      </c>
      <c r="Q2" s="38" t="s">
        <v>74</v>
      </c>
      <c r="R2" s="38">
        <v>43</v>
      </c>
      <c r="S2" s="38" t="s">
        <v>74</v>
      </c>
      <c r="T2" s="38">
        <v>44</v>
      </c>
      <c r="U2" s="38" t="s">
        <v>74</v>
      </c>
      <c r="V2" s="38">
        <v>45</v>
      </c>
      <c r="W2" s="38" t="s">
        <v>74</v>
      </c>
      <c r="X2" s="38">
        <v>46</v>
      </c>
      <c r="Y2" s="36">
        <v>54</v>
      </c>
      <c r="Z2" s="38" t="s">
        <v>45</v>
      </c>
      <c r="AA2" s="38">
        <v>55</v>
      </c>
      <c r="AB2" s="38">
        <v>56</v>
      </c>
      <c r="AC2" s="38">
        <v>57</v>
      </c>
      <c r="AD2" s="38">
        <v>58</v>
      </c>
      <c r="AE2" s="38">
        <v>59</v>
      </c>
      <c r="AF2" s="38">
        <v>60</v>
      </c>
      <c r="AG2" s="38">
        <v>61</v>
      </c>
      <c r="AH2" s="38">
        <v>62</v>
      </c>
      <c r="AI2" s="38">
        <v>63</v>
      </c>
      <c r="AJ2" s="38" t="s">
        <v>46</v>
      </c>
      <c r="AK2" s="37">
        <v>64</v>
      </c>
      <c r="AL2" s="38" t="s">
        <v>47</v>
      </c>
      <c r="AM2" s="36">
        <v>66</v>
      </c>
      <c r="AN2" s="38" t="s">
        <v>48</v>
      </c>
      <c r="AO2" s="38">
        <v>67</v>
      </c>
      <c r="AP2" s="38" t="s">
        <v>48</v>
      </c>
      <c r="AQ2" s="38">
        <v>68</v>
      </c>
      <c r="AR2" s="38" t="s">
        <v>49</v>
      </c>
      <c r="AS2" s="38">
        <v>69</v>
      </c>
      <c r="AT2" s="38">
        <v>70</v>
      </c>
      <c r="AU2" s="38">
        <v>71</v>
      </c>
      <c r="AV2" s="38">
        <v>72</v>
      </c>
      <c r="AW2" s="38">
        <v>73</v>
      </c>
      <c r="AX2" s="38">
        <v>74</v>
      </c>
      <c r="AY2" s="38" t="s">
        <v>50</v>
      </c>
      <c r="AZ2" s="38">
        <v>75</v>
      </c>
      <c r="BA2" s="38" t="s">
        <v>50</v>
      </c>
      <c r="BB2" s="38">
        <v>76</v>
      </c>
      <c r="BC2" s="38">
        <v>77</v>
      </c>
      <c r="BD2" s="38">
        <v>78</v>
      </c>
      <c r="BE2" s="36">
        <v>79</v>
      </c>
      <c r="BF2" s="38" t="s">
        <v>51</v>
      </c>
      <c r="BG2" s="38">
        <v>80</v>
      </c>
      <c r="BH2" s="38">
        <v>81</v>
      </c>
      <c r="BI2" s="38" t="s">
        <v>52</v>
      </c>
      <c r="BJ2" s="38">
        <v>82</v>
      </c>
      <c r="BK2" s="38" t="s">
        <v>53</v>
      </c>
      <c r="BL2" s="38">
        <v>83</v>
      </c>
      <c r="BM2" s="38" t="s">
        <v>54</v>
      </c>
      <c r="BN2" s="38">
        <v>84</v>
      </c>
      <c r="BO2" s="38">
        <v>85</v>
      </c>
      <c r="BP2" s="37">
        <v>86</v>
      </c>
      <c r="BQ2" s="38" t="s">
        <v>53</v>
      </c>
      <c r="BR2" s="36">
        <v>87</v>
      </c>
      <c r="BS2" s="38">
        <v>88</v>
      </c>
      <c r="BT2" s="38" t="s">
        <v>55</v>
      </c>
      <c r="BU2" s="38">
        <v>89</v>
      </c>
      <c r="BV2" s="38" t="s">
        <v>56</v>
      </c>
      <c r="BW2" s="38">
        <v>93</v>
      </c>
      <c r="BX2" s="38" t="s">
        <v>57</v>
      </c>
      <c r="BY2" s="36">
        <v>94</v>
      </c>
      <c r="BZ2" s="38">
        <v>95</v>
      </c>
      <c r="CA2" s="38" t="s">
        <v>58</v>
      </c>
      <c r="CB2" s="38">
        <v>96</v>
      </c>
      <c r="CC2" s="38" t="s">
        <v>54</v>
      </c>
      <c r="CD2" s="37">
        <v>97</v>
      </c>
      <c r="CE2" s="38" t="s">
        <v>59</v>
      </c>
      <c r="CF2" s="39">
        <v>112</v>
      </c>
      <c r="CG2" s="38" t="s">
        <v>60</v>
      </c>
      <c r="CH2" s="36">
        <v>108</v>
      </c>
      <c r="CI2" s="38" t="s">
        <v>61</v>
      </c>
      <c r="CJ2" s="38">
        <v>109</v>
      </c>
      <c r="CK2" s="38" t="s">
        <v>62</v>
      </c>
      <c r="CL2" s="37">
        <v>110</v>
      </c>
      <c r="CM2" s="38" t="s">
        <v>62</v>
      </c>
      <c r="CN2" s="36">
        <v>124</v>
      </c>
      <c r="CO2" s="38" t="s">
        <v>63</v>
      </c>
      <c r="CP2" s="38">
        <v>125</v>
      </c>
      <c r="CQ2" s="38" t="s">
        <v>64</v>
      </c>
      <c r="CR2" s="38">
        <v>126</v>
      </c>
      <c r="CS2" s="38" t="s">
        <v>65</v>
      </c>
      <c r="CT2" s="38">
        <v>127</v>
      </c>
      <c r="CU2" s="38" t="s">
        <v>64</v>
      </c>
      <c r="CV2" s="38">
        <v>132</v>
      </c>
      <c r="CW2" s="38" t="s">
        <v>66</v>
      </c>
      <c r="CX2" s="38">
        <v>134</v>
      </c>
      <c r="CY2" s="38" t="s">
        <v>67</v>
      </c>
      <c r="CZ2" s="38">
        <v>135</v>
      </c>
      <c r="DA2" s="38" t="s">
        <v>68</v>
      </c>
      <c r="DB2" s="36">
        <v>136</v>
      </c>
      <c r="DC2" s="38" t="s">
        <v>69</v>
      </c>
      <c r="DD2" s="38">
        <v>137</v>
      </c>
      <c r="DE2" s="38" t="s">
        <v>70</v>
      </c>
      <c r="DF2" s="38">
        <v>138</v>
      </c>
      <c r="DG2" s="38" t="s">
        <v>71</v>
      </c>
      <c r="DH2" s="38">
        <v>139</v>
      </c>
      <c r="DI2" s="38" t="s">
        <v>71</v>
      </c>
      <c r="DJ2" s="38">
        <v>140</v>
      </c>
      <c r="DK2" s="38" t="s">
        <v>71</v>
      </c>
      <c r="DL2" s="38">
        <v>141</v>
      </c>
      <c r="DM2" s="38" t="s">
        <v>72</v>
      </c>
      <c r="DN2" s="38">
        <v>142</v>
      </c>
      <c r="DO2" s="38" t="s">
        <v>73</v>
      </c>
      <c r="DP2" s="38">
        <v>143</v>
      </c>
      <c r="DQ2" s="37">
        <v>144</v>
      </c>
      <c r="DR2" s="38" t="s">
        <v>71</v>
      </c>
      <c r="DS2" s="38" t="s">
        <v>74</v>
      </c>
      <c r="DT2" s="36">
        <v>104</v>
      </c>
      <c r="DU2" s="38">
        <v>105</v>
      </c>
      <c r="DV2" s="38">
        <v>106</v>
      </c>
      <c r="DW2" s="38">
        <v>107</v>
      </c>
      <c r="DX2" s="38">
        <v>143</v>
      </c>
      <c r="DY2" s="38">
        <v>167</v>
      </c>
      <c r="DZ2" s="36">
        <v>49</v>
      </c>
      <c r="EA2" s="38">
        <v>51</v>
      </c>
      <c r="EB2" s="38">
        <v>52</v>
      </c>
      <c r="EC2" s="38">
        <v>102</v>
      </c>
      <c r="ED2" s="38">
        <v>103</v>
      </c>
      <c r="EE2" s="37">
        <v>166</v>
      </c>
    </row>
    <row r="3" spans="1:135" x14ac:dyDescent="0.25">
      <c r="A3" s="40"/>
      <c r="CA3" s="20"/>
      <c r="DA3" s="20"/>
      <c r="DI3" s="20"/>
      <c r="DK3" s="20"/>
      <c r="DM3" s="20"/>
    </row>
    <row r="4" spans="1:135" x14ac:dyDescent="0.25">
      <c r="C4" s="3">
        <v>1</v>
      </c>
      <c r="D4" s="3"/>
      <c r="E4" s="5">
        <v>3</v>
      </c>
      <c r="G4" s="5">
        <v>3</v>
      </c>
      <c r="H4" s="14">
        <v>5</v>
      </c>
      <c r="J4" s="14">
        <v>1</v>
      </c>
      <c r="L4" s="14">
        <v>2</v>
      </c>
      <c r="M4" s="14">
        <v>1</v>
      </c>
      <c r="N4" s="14">
        <v>1</v>
      </c>
      <c r="O4" s="26">
        <v>1</v>
      </c>
      <c r="P4" s="5">
        <v>2</v>
      </c>
      <c r="R4" s="14">
        <v>2</v>
      </c>
      <c r="T4" s="14">
        <v>2</v>
      </c>
      <c r="V4" s="5">
        <v>2</v>
      </c>
      <c r="X4" s="5">
        <v>2</v>
      </c>
      <c r="Y4" s="3">
        <v>2</v>
      </c>
      <c r="AA4" s="5">
        <v>0</v>
      </c>
      <c r="AB4" s="5">
        <v>0</v>
      </c>
      <c r="AC4" s="5">
        <v>0</v>
      </c>
      <c r="AD4" s="14">
        <v>0</v>
      </c>
      <c r="AE4" s="14">
        <v>0</v>
      </c>
      <c r="AF4" s="14">
        <v>0</v>
      </c>
      <c r="AG4" s="14">
        <v>0</v>
      </c>
      <c r="AH4" s="14">
        <v>0</v>
      </c>
      <c r="AI4" s="14">
        <v>0</v>
      </c>
      <c r="AK4" s="26">
        <v>0</v>
      </c>
      <c r="AM4" s="3">
        <v>1</v>
      </c>
      <c r="AO4" s="5">
        <v>3</v>
      </c>
      <c r="AQ4" s="5">
        <v>2</v>
      </c>
      <c r="AS4" s="5">
        <v>1</v>
      </c>
      <c r="AT4" s="14">
        <v>1</v>
      </c>
      <c r="AU4" s="14">
        <v>1</v>
      </c>
      <c r="AV4" s="14">
        <v>0</v>
      </c>
      <c r="AW4" s="14">
        <v>0</v>
      </c>
      <c r="AX4" s="14">
        <v>2</v>
      </c>
      <c r="AZ4" s="14">
        <v>2</v>
      </c>
      <c r="BB4" s="14">
        <v>2</v>
      </c>
      <c r="BC4" s="14">
        <v>0</v>
      </c>
      <c r="BD4" s="14">
        <v>0</v>
      </c>
      <c r="BE4" s="3">
        <v>3</v>
      </c>
      <c r="BG4" s="14">
        <v>5</v>
      </c>
      <c r="BH4" s="14">
        <v>2</v>
      </c>
      <c r="BJ4" s="14">
        <v>2</v>
      </c>
      <c r="BL4" s="14">
        <v>2</v>
      </c>
      <c r="BN4" s="5">
        <v>2</v>
      </c>
      <c r="BO4" s="14">
        <v>2</v>
      </c>
      <c r="BP4" s="26">
        <v>4</v>
      </c>
      <c r="BR4" s="3">
        <v>2</v>
      </c>
      <c r="BS4" s="5" t="s">
        <v>174</v>
      </c>
      <c r="BT4" s="20"/>
      <c r="BU4" s="5" t="s">
        <v>174</v>
      </c>
      <c r="BW4" s="5" t="s">
        <v>174</v>
      </c>
      <c r="BX4" s="20"/>
      <c r="BY4" s="3">
        <v>1</v>
      </c>
      <c r="BZ4" s="5">
        <v>2</v>
      </c>
      <c r="CB4" s="5">
        <v>2</v>
      </c>
      <c r="CD4" s="26">
        <v>4</v>
      </c>
      <c r="CF4" s="1">
        <v>0</v>
      </c>
      <c r="CH4" s="3">
        <v>2</v>
      </c>
      <c r="CJ4" s="5">
        <v>1</v>
      </c>
      <c r="CL4" s="4">
        <v>2</v>
      </c>
      <c r="CN4" s="3">
        <v>2</v>
      </c>
      <c r="CP4" s="5">
        <v>2</v>
      </c>
      <c r="CR4" s="5">
        <v>2</v>
      </c>
      <c r="CT4" s="5">
        <v>2</v>
      </c>
      <c r="CV4" s="5">
        <v>2</v>
      </c>
      <c r="CX4" s="5">
        <v>4</v>
      </c>
      <c r="CZ4" s="5">
        <v>2</v>
      </c>
      <c r="DA4" s="20"/>
      <c r="DB4" s="3">
        <v>1</v>
      </c>
      <c r="DD4" s="5">
        <v>1</v>
      </c>
      <c r="DF4" s="5">
        <v>3</v>
      </c>
      <c r="DH4" s="5">
        <v>2</v>
      </c>
      <c r="DI4" s="20"/>
      <c r="DJ4" s="5">
        <v>1</v>
      </c>
      <c r="DK4" s="20"/>
      <c r="DL4" s="5">
        <v>1</v>
      </c>
      <c r="DM4" s="20"/>
      <c r="DN4" s="5">
        <v>2</v>
      </c>
      <c r="DP4" s="5">
        <v>2</v>
      </c>
      <c r="DQ4" s="26">
        <v>1</v>
      </c>
      <c r="DT4" s="3">
        <v>1</v>
      </c>
      <c r="DU4" s="14">
        <v>1</v>
      </c>
      <c r="DV4" s="14">
        <v>1</v>
      </c>
      <c r="DW4" s="14">
        <v>1</v>
      </c>
      <c r="DX4" s="5">
        <v>2</v>
      </c>
      <c r="DY4" s="20">
        <v>1</v>
      </c>
      <c r="DZ4" s="3">
        <v>1</v>
      </c>
      <c r="EA4" s="14">
        <v>4</v>
      </c>
      <c r="EB4" s="14">
        <v>3</v>
      </c>
      <c r="EC4" s="14">
        <v>2</v>
      </c>
      <c r="ED4" s="14">
        <v>2</v>
      </c>
      <c r="EE4" s="4">
        <v>3</v>
      </c>
    </row>
    <row r="5" spans="1:135" x14ac:dyDescent="0.25">
      <c r="A5" s="40"/>
      <c r="C5" s="3">
        <v>1</v>
      </c>
      <c r="D5" s="3"/>
      <c r="E5" s="5">
        <v>1</v>
      </c>
      <c r="G5" s="5">
        <v>2</v>
      </c>
      <c r="H5" s="14">
        <v>0</v>
      </c>
      <c r="J5" s="14">
        <v>3</v>
      </c>
      <c r="L5" s="14">
        <v>2</v>
      </c>
      <c r="M5" s="14">
        <v>2</v>
      </c>
      <c r="N5" s="14">
        <v>1</v>
      </c>
      <c r="O5" s="26">
        <v>1</v>
      </c>
      <c r="P5" s="5">
        <v>2</v>
      </c>
      <c r="R5" s="14">
        <v>2</v>
      </c>
      <c r="T5" s="14">
        <v>2</v>
      </c>
      <c r="V5" s="5">
        <v>2</v>
      </c>
      <c r="X5" s="5">
        <v>2</v>
      </c>
      <c r="Y5" s="3">
        <v>2</v>
      </c>
      <c r="AA5" s="14">
        <v>0</v>
      </c>
      <c r="AB5" s="14">
        <v>0</v>
      </c>
      <c r="AC5" s="14">
        <v>0</v>
      </c>
      <c r="AD5" s="14">
        <v>0</v>
      </c>
      <c r="AE5" s="14">
        <v>0</v>
      </c>
      <c r="AF5" s="14">
        <v>0</v>
      </c>
      <c r="AG5" s="14">
        <v>0</v>
      </c>
      <c r="AH5" s="14">
        <v>0</v>
      </c>
      <c r="AI5" s="14">
        <v>0</v>
      </c>
      <c r="AK5" s="26">
        <v>0</v>
      </c>
      <c r="AM5" s="3">
        <v>1</v>
      </c>
      <c r="AO5" s="5">
        <v>2</v>
      </c>
      <c r="AQ5" s="5">
        <v>2</v>
      </c>
      <c r="AS5" s="5">
        <v>1</v>
      </c>
      <c r="AT5" s="14">
        <v>0</v>
      </c>
      <c r="AU5" s="14">
        <v>0</v>
      </c>
      <c r="AV5" s="14">
        <v>0</v>
      </c>
      <c r="AW5" s="14">
        <v>0</v>
      </c>
      <c r="AX5" s="14">
        <v>2</v>
      </c>
      <c r="AZ5" s="14">
        <v>2</v>
      </c>
      <c r="BB5" s="14">
        <v>2</v>
      </c>
      <c r="BC5" s="14">
        <v>0</v>
      </c>
      <c r="BD5" s="14">
        <v>0</v>
      </c>
      <c r="BE5" s="3">
        <v>3</v>
      </c>
      <c r="BG5" s="14">
        <v>4</v>
      </c>
      <c r="BH5" s="14">
        <v>2</v>
      </c>
      <c r="BJ5" s="23">
        <v>2</v>
      </c>
      <c r="BL5" s="23">
        <v>1</v>
      </c>
      <c r="BN5" s="5">
        <v>2</v>
      </c>
      <c r="BO5" s="14">
        <v>2</v>
      </c>
      <c r="BP5" s="27">
        <v>4</v>
      </c>
      <c r="BR5" s="18">
        <v>2</v>
      </c>
      <c r="BS5" s="5" t="s">
        <v>174</v>
      </c>
      <c r="BT5" s="20"/>
      <c r="BU5" s="5" t="s">
        <v>174</v>
      </c>
      <c r="BW5" s="5" t="s">
        <v>174</v>
      </c>
      <c r="BY5" s="3">
        <v>2</v>
      </c>
      <c r="BZ5" s="5" t="s">
        <v>174</v>
      </c>
      <c r="CA5" s="20"/>
      <c r="CB5" s="5" t="s">
        <v>174</v>
      </c>
      <c r="CD5" s="5" t="s">
        <v>174</v>
      </c>
      <c r="CF5" s="21">
        <v>3</v>
      </c>
      <c r="CH5" s="18">
        <v>1</v>
      </c>
      <c r="CJ5" s="20">
        <v>1</v>
      </c>
      <c r="CL5" s="22">
        <v>2</v>
      </c>
      <c r="CN5" s="18">
        <v>2</v>
      </c>
      <c r="CP5" s="20">
        <v>1</v>
      </c>
      <c r="CR5" s="20">
        <v>2</v>
      </c>
      <c r="CT5" s="5">
        <v>1</v>
      </c>
      <c r="CV5" s="20">
        <v>2</v>
      </c>
      <c r="CX5" s="20">
        <v>3</v>
      </c>
      <c r="CZ5" s="5">
        <v>3</v>
      </c>
      <c r="DB5" s="18">
        <v>2</v>
      </c>
      <c r="DD5" s="20">
        <v>1</v>
      </c>
      <c r="DF5" s="20">
        <v>2</v>
      </c>
      <c r="DH5" s="20">
        <v>2</v>
      </c>
      <c r="DI5" s="20"/>
      <c r="DJ5" s="20">
        <v>2</v>
      </c>
      <c r="DK5" s="20"/>
      <c r="DL5" s="20">
        <v>2</v>
      </c>
      <c r="DM5" s="20"/>
      <c r="DN5" s="20">
        <v>1</v>
      </c>
      <c r="DP5" s="5">
        <v>1</v>
      </c>
      <c r="DQ5" s="27">
        <v>2</v>
      </c>
      <c r="DT5" s="18">
        <v>1</v>
      </c>
      <c r="DU5" s="23">
        <v>1</v>
      </c>
      <c r="DV5" s="23">
        <v>1</v>
      </c>
      <c r="DW5" s="23">
        <v>1</v>
      </c>
      <c r="DX5" s="20">
        <v>1</v>
      </c>
      <c r="DY5" s="20">
        <v>1</v>
      </c>
      <c r="DZ5" s="3">
        <v>1</v>
      </c>
      <c r="EA5" s="14">
        <v>1</v>
      </c>
      <c r="EB5" s="14">
        <v>2</v>
      </c>
      <c r="EC5" s="20">
        <v>1</v>
      </c>
      <c r="ED5" s="5">
        <v>1</v>
      </c>
      <c r="EE5" s="4">
        <v>1</v>
      </c>
    </row>
    <row r="6" spans="1:135" x14ac:dyDescent="0.25">
      <c r="A6" s="40"/>
      <c r="C6" s="3" t="s">
        <v>214</v>
      </c>
      <c r="H6" s="14"/>
      <c r="J6" s="14"/>
      <c r="L6" s="14"/>
      <c r="M6" s="14"/>
      <c r="N6" s="14"/>
      <c r="O6" s="26"/>
      <c r="R6" s="14"/>
      <c r="T6" s="14"/>
      <c r="AA6" s="14"/>
      <c r="AB6" s="14"/>
      <c r="AC6" s="14"/>
      <c r="AD6" s="14"/>
      <c r="AE6" s="14"/>
      <c r="AF6" s="14"/>
      <c r="AG6" s="14"/>
      <c r="AH6" s="14"/>
      <c r="AI6" s="14"/>
      <c r="AK6" s="14"/>
      <c r="AT6" s="14"/>
      <c r="AU6" s="14"/>
      <c r="AV6" s="14"/>
      <c r="AW6" s="14"/>
      <c r="AX6" s="14"/>
      <c r="AZ6" s="14"/>
      <c r="BB6" s="14"/>
      <c r="BC6" s="14"/>
      <c r="BD6" s="14"/>
      <c r="BG6" s="14"/>
      <c r="BH6" s="14"/>
      <c r="BJ6" s="23"/>
      <c r="BL6" s="23"/>
      <c r="BO6" s="14"/>
      <c r="BP6" s="27"/>
      <c r="BR6" s="18"/>
      <c r="BT6" s="20"/>
      <c r="CA6" s="20"/>
      <c r="CD6" s="5"/>
      <c r="CF6" s="21"/>
      <c r="CH6" s="18"/>
      <c r="CJ6" s="20"/>
      <c r="CL6" s="22"/>
      <c r="CN6" s="18"/>
      <c r="CP6" s="20"/>
      <c r="CR6" s="20"/>
      <c r="CV6" s="20"/>
      <c r="CX6" s="20"/>
      <c r="DB6" s="18"/>
      <c r="DD6" s="20"/>
      <c r="DF6" s="20"/>
      <c r="DH6" s="20"/>
      <c r="DI6" s="20"/>
      <c r="DJ6" s="20"/>
      <c r="DK6" s="20"/>
      <c r="DL6" s="20"/>
      <c r="DM6" s="20"/>
      <c r="DN6" s="20"/>
      <c r="DQ6" s="27"/>
      <c r="DT6" s="18"/>
      <c r="DU6" s="23"/>
      <c r="DV6" s="23"/>
      <c r="DW6" s="23"/>
      <c r="DX6" s="20"/>
      <c r="DY6" s="20"/>
      <c r="EA6" s="14"/>
      <c r="EB6" s="14"/>
      <c r="EC6" s="20"/>
    </row>
    <row r="7" spans="1:135" x14ac:dyDescent="0.25">
      <c r="A7" s="40"/>
      <c r="C7" s="3">
        <v>1</v>
      </c>
      <c r="E7" s="14">
        <v>1</v>
      </c>
      <c r="G7" s="14">
        <v>1</v>
      </c>
      <c r="H7" s="14">
        <v>0</v>
      </c>
      <c r="J7" s="14">
        <v>3</v>
      </c>
      <c r="L7" s="14">
        <v>1</v>
      </c>
      <c r="M7" s="14">
        <v>1</v>
      </c>
      <c r="N7" s="14">
        <v>1</v>
      </c>
      <c r="O7" s="4">
        <v>2</v>
      </c>
      <c r="P7" s="14">
        <v>2</v>
      </c>
      <c r="R7" s="14">
        <v>2</v>
      </c>
      <c r="T7" s="14">
        <v>2</v>
      </c>
      <c r="V7" s="14">
        <v>2</v>
      </c>
      <c r="X7" s="14">
        <v>2</v>
      </c>
      <c r="Y7" s="3">
        <v>2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M7" s="3">
        <v>3</v>
      </c>
      <c r="AO7" s="14">
        <v>4</v>
      </c>
      <c r="AQ7" s="14">
        <v>7</v>
      </c>
      <c r="AS7" s="14">
        <v>1</v>
      </c>
      <c r="AT7" s="14">
        <v>0</v>
      </c>
      <c r="AU7" s="14">
        <v>0</v>
      </c>
      <c r="AV7" s="14">
        <v>0</v>
      </c>
      <c r="AW7" s="14">
        <v>0</v>
      </c>
      <c r="AX7" s="14">
        <v>2</v>
      </c>
      <c r="AZ7" s="14">
        <v>2</v>
      </c>
      <c r="BB7" s="14">
        <v>2</v>
      </c>
      <c r="BC7" s="14">
        <v>0</v>
      </c>
      <c r="BD7" s="14">
        <v>0</v>
      </c>
      <c r="BE7" s="3">
        <v>2</v>
      </c>
      <c r="BG7" s="14">
        <v>2</v>
      </c>
      <c r="BH7" s="14">
        <v>2</v>
      </c>
      <c r="BJ7" s="23">
        <v>1</v>
      </c>
      <c r="BL7" s="23">
        <v>1</v>
      </c>
      <c r="BN7" s="14">
        <v>1</v>
      </c>
      <c r="BO7" s="14">
        <v>0</v>
      </c>
      <c r="BP7" s="4">
        <v>0</v>
      </c>
      <c r="BR7" s="3">
        <v>2</v>
      </c>
      <c r="BS7" s="5" t="s">
        <v>174</v>
      </c>
      <c r="BT7" s="20"/>
      <c r="BU7" s="5" t="s">
        <v>174</v>
      </c>
      <c r="BW7" s="5" t="s">
        <v>174</v>
      </c>
      <c r="BY7" s="3">
        <v>1</v>
      </c>
      <c r="BZ7" s="14">
        <v>4</v>
      </c>
      <c r="CA7" s="20"/>
      <c r="CB7" s="23">
        <v>2</v>
      </c>
      <c r="CD7" s="4">
        <v>3</v>
      </c>
      <c r="CF7" s="1">
        <v>0</v>
      </c>
      <c r="CH7" s="3">
        <v>1</v>
      </c>
      <c r="CJ7" s="23">
        <v>1</v>
      </c>
      <c r="CL7" s="4">
        <v>1</v>
      </c>
      <c r="CN7" s="3">
        <v>2</v>
      </c>
      <c r="CP7" s="23">
        <v>1</v>
      </c>
      <c r="CR7" s="23">
        <v>1</v>
      </c>
      <c r="CT7" s="14">
        <v>0</v>
      </c>
      <c r="CV7" s="23">
        <v>3</v>
      </c>
      <c r="CX7" s="23">
        <v>0</v>
      </c>
      <c r="CZ7" s="14">
        <v>0</v>
      </c>
      <c r="DA7" s="20"/>
      <c r="DB7" s="3">
        <v>2</v>
      </c>
      <c r="DD7" s="23">
        <v>2</v>
      </c>
      <c r="DF7" s="23">
        <v>2</v>
      </c>
      <c r="DH7" s="23">
        <v>2</v>
      </c>
      <c r="DI7" s="20"/>
      <c r="DJ7" s="23">
        <v>2</v>
      </c>
      <c r="DK7" s="20"/>
      <c r="DL7" s="23">
        <v>3</v>
      </c>
      <c r="DM7" s="20"/>
      <c r="DN7" s="23">
        <v>3</v>
      </c>
      <c r="DP7" s="14">
        <v>1</v>
      </c>
      <c r="DQ7" s="4">
        <v>2</v>
      </c>
      <c r="DT7" s="3">
        <v>1</v>
      </c>
      <c r="DU7" s="23">
        <v>1</v>
      </c>
      <c r="DV7" s="23">
        <v>1</v>
      </c>
      <c r="DW7" s="23">
        <v>2</v>
      </c>
      <c r="DX7" s="23">
        <v>1</v>
      </c>
      <c r="DY7" s="23">
        <v>1</v>
      </c>
      <c r="DZ7" s="3">
        <v>1</v>
      </c>
      <c r="EA7" s="14">
        <v>2</v>
      </c>
      <c r="EB7" s="14">
        <v>1</v>
      </c>
      <c r="EC7" s="23">
        <v>1</v>
      </c>
      <c r="ED7" s="23">
        <v>1</v>
      </c>
      <c r="EE7" s="4">
        <v>1</v>
      </c>
    </row>
    <row r="8" spans="1:135" x14ac:dyDescent="0.25">
      <c r="A8" s="40"/>
      <c r="C8" s="3">
        <v>1</v>
      </c>
      <c r="E8" s="14">
        <v>3</v>
      </c>
      <c r="G8" s="14">
        <v>1</v>
      </c>
      <c r="H8" s="14">
        <v>0</v>
      </c>
      <c r="J8" s="14">
        <v>2</v>
      </c>
      <c r="L8" s="14">
        <v>1</v>
      </c>
      <c r="M8" s="14">
        <v>1</v>
      </c>
      <c r="N8" s="14">
        <v>1</v>
      </c>
      <c r="O8" s="4">
        <v>1</v>
      </c>
      <c r="P8" s="14">
        <v>2</v>
      </c>
      <c r="R8" s="14">
        <v>2</v>
      </c>
      <c r="T8" s="14">
        <v>2</v>
      </c>
      <c r="V8" s="14">
        <v>2</v>
      </c>
      <c r="X8" s="14">
        <v>2</v>
      </c>
      <c r="Y8" s="3">
        <v>1</v>
      </c>
      <c r="AA8" s="5" t="s">
        <v>211</v>
      </c>
      <c r="AB8" s="5" t="s">
        <v>211</v>
      </c>
      <c r="AC8" s="5" t="s">
        <v>211</v>
      </c>
      <c r="AD8" s="14">
        <v>0</v>
      </c>
      <c r="AE8" s="14" t="s">
        <v>211</v>
      </c>
      <c r="AF8" s="14" t="s">
        <v>211</v>
      </c>
      <c r="AG8" s="14">
        <v>0</v>
      </c>
      <c r="AH8" s="14" t="s">
        <v>211</v>
      </c>
      <c r="AI8" s="14">
        <v>4</v>
      </c>
      <c r="AK8" s="4">
        <v>2</v>
      </c>
      <c r="AM8" s="3">
        <v>2</v>
      </c>
      <c r="AO8" s="14">
        <v>3</v>
      </c>
      <c r="AQ8" s="14">
        <v>2</v>
      </c>
      <c r="AS8" s="14">
        <v>0</v>
      </c>
      <c r="AT8" s="14">
        <v>0</v>
      </c>
      <c r="AU8" s="14">
        <v>0</v>
      </c>
      <c r="AV8" s="14">
        <v>0</v>
      </c>
      <c r="AW8" s="14">
        <v>0</v>
      </c>
      <c r="AX8" s="14">
        <v>1</v>
      </c>
      <c r="AZ8" s="14">
        <v>2</v>
      </c>
      <c r="BB8" s="14">
        <v>2</v>
      </c>
      <c r="BC8" s="14">
        <v>3</v>
      </c>
      <c r="BD8" s="14">
        <v>3</v>
      </c>
      <c r="BE8" s="3">
        <v>3</v>
      </c>
      <c r="BG8" s="14">
        <v>3</v>
      </c>
      <c r="BH8" s="14">
        <v>2</v>
      </c>
      <c r="BJ8" s="23">
        <v>1</v>
      </c>
      <c r="BL8" s="23">
        <v>1</v>
      </c>
      <c r="BN8" s="14">
        <v>2</v>
      </c>
      <c r="BO8" s="14">
        <v>0</v>
      </c>
      <c r="BP8" s="4">
        <v>5</v>
      </c>
      <c r="BR8" s="3">
        <v>1</v>
      </c>
      <c r="BS8" s="14">
        <v>3</v>
      </c>
      <c r="BT8" s="20"/>
      <c r="BU8" s="23">
        <v>2</v>
      </c>
      <c r="BW8" s="14">
        <v>3</v>
      </c>
      <c r="BY8" s="3">
        <v>1</v>
      </c>
      <c r="BZ8" s="14">
        <v>1</v>
      </c>
      <c r="CA8" s="20"/>
      <c r="CB8" s="23">
        <v>1</v>
      </c>
      <c r="CD8" s="4">
        <v>3</v>
      </c>
      <c r="CF8" s="1">
        <v>0</v>
      </c>
      <c r="CH8" s="3">
        <v>2</v>
      </c>
      <c r="CJ8" s="23">
        <v>1</v>
      </c>
      <c r="CL8" s="4">
        <v>1</v>
      </c>
      <c r="CN8" s="3">
        <v>3</v>
      </c>
      <c r="CP8" s="23">
        <v>2</v>
      </c>
      <c r="CR8" s="23">
        <v>3</v>
      </c>
      <c r="CT8" s="14">
        <v>2</v>
      </c>
      <c r="CV8" s="23">
        <v>3</v>
      </c>
      <c r="CX8" s="23">
        <v>6</v>
      </c>
      <c r="CZ8" s="14">
        <v>0</v>
      </c>
      <c r="DA8" s="20"/>
      <c r="DB8" s="3">
        <v>2</v>
      </c>
      <c r="DD8" s="23">
        <v>2</v>
      </c>
      <c r="DF8" s="23">
        <v>2</v>
      </c>
      <c r="DH8" s="23">
        <v>2</v>
      </c>
      <c r="DI8" s="20"/>
      <c r="DJ8" s="23">
        <v>2</v>
      </c>
      <c r="DK8" s="20"/>
      <c r="DL8" s="23">
        <v>3</v>
      </c>
      <c r="DM8" s="20"/>
      <c r="DN8" s="23">
        <v>3</v>
      </c>
      <c r="DP8" s="14">
        <v>1</v>
      </c>
      <c r="DQ8" s="4">
        <v>2</v>
      </c>
      <c r="DT8" s="3">
        <v>1</v>
      </c>
      <c r="DU8" s="23">
        <v>1</v>
      </c>
      <c r="DV8" s="23">
        <v>1</v>
      </c>
      <c r="DW8" s="23">
        <v>1</v>
      </c>
      <c r="DX8" s="23">
        <v>1</v>
      </c>
      <c r="DY8" s="23">
        <v>1</v>
      </c>
      <c r="DZ8" s="3">
        <v>1</v>
      </c>
      <c r="EA8" s="14">
        <v>1</v>
      </c>
      <c r="EB8" s="14">
        <v>1</v>
      </c>
      <c r="EC8" s="23">
        <v>1</v>
      </c>
      <c r="ED8" s="23">
        <v>1</v>
      </c>
      <c r="EE8" s="4">
        <v>2</v>
      </c>
    </row>
    <row r="9" spans="1:135" x14ac:dyDescent="0.25">
      <c r="A9" s="40"/>
      <c r="C9" s="3">
        <v>1</v>
      </c>
      <c r="E9" s="14">
        <v>2</v>
      </c>
      <c r="G9" s="14">
        <v>1</v>
      </c>
      <c r="H9" s="14">
        <v>0</v>
      </c>
      <c r="J9" s="14">
        <v>3</v>
      </c>
      <c r="L9" s="14">
        <v>2</v>
      </c>
      <c r="M9" s="14">
        <v>1</v>
      </c>
      <c r="N9" s="14">
        <v>1</v>
      </c>
      <c r="O9" s="4">
        <v>1</v>
      </c>
      <c r="P9" s="14">
        <v>2</v>
      </c>
      <c r="R9" s="14">
        <v>2</v>
      </c>
      <c r="T9" s="14">
        <v>2</v>
      </c>
      <c r="V9" s="14">
        <v>2</v>
      </c>
      <c r="X9" s="14">
        <v>2</v>
      </c>
      <c r="Y9" s="3">
        <v>1</v>
      </c>
      <c r="AA9" s="14">
        <v>1</v>
      </c>
      <c r="AB9" s="14">
        <v>0</v>
      </c>
      <c r="AC9" s="14">
        <v>1</v>
      </c>
      <c r="AD9" s="14">
        <v>0</v>
      </c>
      <c r="AE9" s="14">
        <v>1</v>
      </c>
      <c r="AF9" s="14">
        <v>1</v>
      </c>
      <c r="AG9" s="14">
        <v>0</v>
      </c>
      <c r="AH9" s="14">
        <v>1</v>
      </c>
      <c r="AI9" s="14">
        <v>5</v>
      </c>
      <c r="AK9" s="4">
        <v>3</v>
      </c>
      <c r="AM9" s="3">
        <v>1</v>
      </c>
      <c r="AO9" s="14">
        <v>3</v>
      </c>
      <c r="AQ9" s="14">
        <v>1</v>
      </c>
      <c r="AS9" s="14">
        <v>1</v>
      </c>
      <c r="AT9" s="14">
        <v>1</v>
      </c>
      <c r="AU9" s="14">
        <v>1</v>
      </c>
      <c r="AV9" s="14">
        <v>0</v>
      </c>
      <c r="AW9" s="14">
        <v>0</v>
      </c>
      <c r="AX9" s="14">
        <v>1</v>
      </c>
      <c r="AZ9" s="14">
        <v>1</v>
      </c>
      <c r="BB9" s="14">
        <v>2</v>
      </c>
      <c r="BC9" s="14">
        <v>4</v>
      </c>
      <c r="BD9" s="14">
        <v>3</v>
      </c>
      <c r="BE9" s="3">
        <v>3</v>
      </c>
      <c r="BG9" s="14">
        <v>2</v>
      </c>
      <c r="BH9" s="14">
        <v>3</v>
      </c>
      <c r="BJ9" s="14">
        <v>2</v>
      </c>
      <c r="BL9" s="14">
        <v>2</v>
      </c>
      <c r="BN9" s="14">
        <v>1</v>
      </c>
      <c r="BO9" s="14">
        <v>2</v>
      </c>
      <c r="BP9" s="4">
        <v>0</v>
      </c>
      <c r="BR9" s="3">
        <v>1</v>
      </c>
      <c r="BS9" s="14">
        <v>4</v>
      </c>
      <c r="BT9" s="20"/>
      <c r="BU9" s="23">
        <v>3</v>
      </c>
      <c r="BW9" s="14">
        <v>2</v>
      </c>
      <c r="BY9" s="3">
        <v>1</v>
      </c>
      <c r="BZ9" s="14">
        <v>3</v>
      </c>
      <c r="CA9" s="20"/>
      <c r="CB9" s="23">
        <v>2</v>
      </c>
      <c r="CD9" s="4">
        <v>3</v>
      </c>
      <c r="CF9" s="1">
        <v>0</v>
      </c>
      <c r="CH9" s="3">
        <v>2</v>
      </c>
      <c r="CJ9" s="14">
        <v>2</v>
      </c>
      <c r="CL9" s="4">
        <v>3</v>
      </c>
      <c r="CN9" s="3">
        <v>4</v>
      </c>
      <c r="CP9" s="14">
        <v>2</v>
      </c>
      <c r="CR9" s="14">
        <v>4</v>
      </c>
      <c r="CT9" s="14">
        <v>2</v>
      </c>
      <c r="CV9" s="14">
        <v>5</v>
      </c>
      <c r="CX9" s="14">
        <v>4</v>
      </c>
      <c r="CZ9" s="14">
        <v>2</v>
      </c>
      <c r="DA9" s="20"/>
      <c r="DB9" s="3">
        <v>2</v>
      </c>
      <c r="DD9" s="14">
        <v>2</v>
      </c>
      <c r="DF9" s="14">
        <v>2</v>
      </c>
      <c r="DH9" s="14">
        <v>2</v>
      </c>
      <c r="DI9" s="20"/>
      <c r="DJ9" s="14">
        <v>2</v>
      </c>
      <c r="DK9" s="20"/>
      <c r="DL9" s="14">
        <v>1</v>
      </c>
      <c r="DM9" s="20"/>
      <c r="DN9" s="14">
        <v>3</v>
      </c>
      <c r="DP9" s="14">
        <v>1</v>
      </c>
      <c r="DQ9" s="4">
        <v>2</v>
      </c>
      <c r="DT9" s="3">
        <v>1</v>
      </c>
      <c r="DU9" s="14">
        <v>1</v>
      </c>
      <c r="DV9" s="14">
        <v>1</v>
      </c>
      <c r="DW9" s="14">
        <v>1</v>
      </c>
      <c r="DX9" s="14">
        <v>1</v>
      </c>
      <c r="DY9" s="14">
        <v>1</v>
      </c>
      <c r="DZ9" s="3">
        <v>1</v>
      </c>
      <c r="EA9" s="14">
        <v>2</v>
      </c>
      <c r="EB9" s="14">
        <v>1</v>
      </c>
      <c r="EC9" s="14">
        <v>2</v>
      </c>
      <c r="ED9" s="14">
        <v>1</v>
      </c>
      <c r="EE9" s="4">
        <v>3</v>
      </c>
    </row>
    <row r="10" spans="1:135" x14ac:dyDescent="0.25">
      <c r="A10" s="40"/>
      <c r="C10" s="3" t="s">
        <v>215</v>
      </c>
      <c r="E10" s="14"/>
      <c r="G10" s="14"/>
      <c r="H10" s="14"/>
      <c r="J10" s="14"/>
      <c r="L10" s="14"/>
      <c r="M10" s="14"/>
      <c r="N10" s="14"/>
      <c r="P10" s="14"/>
      <c r="R10" s="14"/>
      <c r="T10" s="14"/>
      <c r="V10" s="14"/>
      <c r="X10" s="14"/>
      <c r="AA10" s="14"/>
      <c r="AB10" s="14"/>
      <c r="AC10" s="14"/>
      <c r="AD10" s="14"/>
      <c r="AE10" s="14"/>
      <c r="AF10" s="14"/>
      <c r="AG10" s="14"/>
      <c r="AH10" s="14"/>
      <c r="AI10" s="14"/>
      <c r="AO10" s="14"/>
      <c r="AQ10" s="14"/>
      <c r="AS10" s="14"/>
      <c r="AT10" s="14"/>
      <c r="AU10" s="14"/>
      <c r="AV10" s="14"/>
      <c r="AW10" s="14"/>
      <c r="AX10" s="14"/>
      <c r="AZ10" s="14"/>
      <c r="BB10" s="14"/>
      <c r="BC10" s="14"/>
      <c r="BD10" s="14"/>
      <c r="BG10" s="14"/>
      <c r="BH10" s="14"/>
      <c r="BJ10" s="14"/>
      <c r="BL10" s="14"/>
      <c r="BN10" s="14"/>
      <c r="BO10" s="14"/>
      <c r="BS10" s="14"/>
      <c r="BT10" s="20"/>
      <c r="BU10" s="23"/>
      <c r="BW10" s="14"/>
      <c r="BZ10" s="14"/>
      <c r="CA10" s="20"/>
      <c r="CB10" s="23"/>
      <c r="CD10" s="5"/>
      <c r="CJ10" s="14"/>
      <c r="CP10" s="14"/>
      <c r="CR10" s="14"/>
      <c r="CT10" s="14"/>
      <c r="CV10" s="14"/>
      <c r="CX10" s="14"/>
      <c r="CZ10" s="14"/>
      <c r="DA10" s="20"/>
      <c r="DD10" s="14"/>
      <c r="DF10" s="14"/>
      <c r="DH10" s="14"/>
      <c r="DI10" s="20"/>
      <c r="DJ10" s="14"/>
      <c r="DK10" s="20"/>
      <c r="DL10" s="14"/>
      <c r="DM10" s="20"/>
      <c r="DN10" s="14"/>
      <c r="DP10" s="14"/>
      <c r="DU10" s="14"/>
      <c r="DV10" s="14"/>
      <c r="DW10" s="14"/>
      <c r="DX10" s="14"/>
      <c r="DY10" s="14"/>
      <c r="EA10" s="14"/>
      <c r="EB10" s="14"/>
      <c r="EC10" s="14"/>
      <c r="ED10" s="14"/>
    </row>
    <row r="11" spans="1:135" x14ac:dyDescent="0.25">
      <c r="A11" s="40"/>
      <c r="C11" s="3">
        <v>1</v>
      </c>
      <c r="E11" s="5">
        <v>3</v>
      </c>
      <c r="G11" s="5">
        <v>2</v>
      </c>
      <c r="H11" s="14">
        <v>0</v>
      </c>
      <c r="J11" s="14">
        <v>2</v>
      </c>
      <c r="L11" s="14">
        <v>1</v>
      </c>
      <c r="M11" s="14">
        <v>1</v>
      </c>
      <c r="N11" s="14">
        <v>1</v>
      </c>
      <c r="O11" s="26">
        <v>1</v>
      </c>
      <c r="P11" s="5">
        <v>2</v>
      </c>
      <c r="R11" s="14">
        <v>2</v>
      </c>
      <c r="T11" s="14">
        <v>2</v>
      </c>
      <c r="V11" s="5">
        <v>2</v>
      </c>
      <c r="X11" s="5">
        <v>2</v>
      </c>
      <c r="Y11" s="3">
        <v>1</v>
      </c>
      <c r="AA11" s="14">
        <v>0</v>
      </c>
      <c r="AB11" s="14">
        <v>1</v>
      </c>
      <c r="AC11" s="14">
        <v>0</v>
      </c>
      <c r="AD11" s="14">
        <v>0</v>
      </c>
      <c r="AE11" s="14">
        <v>0</v>
      </c>
      <c r="AF11" s="14">
        <v>0</v>
      </c>
      <c r="AG11" s="14">
        <v>1</v>
      </c>
      <c r="AH11" s="14">
        <v>0</v>
      </c>
      <c r="AI11" s="14">
        <v>0</v>
      </c>
      <c r="AK11" s="26">
        <v>0</v>
      </c>
      <c r="AM11" s="3">
        <v>2</v>
      </c>
      <c r="AO11" s="5">
        <v>3</v>
      </c>
      <c r="AQ11" s="5">
        <v>3</v>
      </c>
      <c r="AS11" s="5">
        <v>1</v>
      </c>
      <c r="AT11" s="14">
        <v>0</v>
      </c>
      <c r="AU11" s="14">
        <v>0</v>
      </c>
      <c r="AV11" s="14">
        <v>0</v>
      </c>
      <c r="AW11" s="14">
        <v>0</v>
      </c>
      <c r="AX11" s="14">
        <v>2</v>
      </c>
      <c r="AZ11" s="14">
        <v>2</v>
      </c>
      <c r="BB11" s="14">
        <v>2</v>
      </c>
      <c r="BC11" s="14">
        <v>0</v>
      </c>
      <c r="BD11" s="14">
        <v>0</v>
      </c>
      <c r="BE11" s="3">
        <v>2</v>
      </c>
      <c r="BG11" s="14">
        <v>2</v>
      </c>
      <c r="BH11" s="14">
        <v>2</v>
      </c>
      <c r="BJ11" s="14">
        <v>2</v>
      </c>
      <c r="BL11" s="14">
        <v>1</v>
      </c>
      <c r="BN11" s="5">
        <v>1</v>
      </c>
      <c r="BO11" s="14">
        <v>1</v>
      </c>
      <c r="BP11" s="26">
        <v>0</v>
      </c>
      <c r="BR11" s="3">
        <v>1</v>
      </c>
      <c r="BS11" s="14">
        <v>1</v>
      </c>
      <c r="BT11" s="20"/>
      <c r="BU11" s="23">
        <v>1</v>
      </c>
      <c r="BW11" s="14">
        <v>3</v>
      </c>
      <c r="BY11" s="18">
        <v>2</v>
      </c>
      <c r="BZ11" s="5" t="s">
        <v>174</v>
      </c>
      <c r="CA11" s="20"/>
      <c r="CB11" s="5" t="s">
        <v>174</v>
      </c>
      <c r="CD11" s="5" t="s">
        <v>174</v>
      </c>
      <c r="CF11" s="21">
        <v>3</v>
      </c>
      <c r="CH11" s="18">
        <v>2</v>
      </c>
      <c r="CJ11" s="20">
        <v>1</v>
      </c>
      <c r="CL11" s="22">
        <v>1</v>
      </c>
      <c r="CM11" s="20"/>
      <c r="CN11" s="18">
        <v>3</v>
      </c>
      <c r="CP11" s="20">
        <v>2</v>
      </c>
      <c r="CR11" s="20">
        <v>2</v>
      </c>
      <c r="CT11" s="20">
        <v>2</v>
      </c>
      <c r="CV11" s="20">
        <v>3</v>
      </c>
      <c r="CX11" s="20">
        <v>5</v>
      </c>
      <c r="CZ11" s="20">
        <v>3</v>
      </c>
      <c r="DA11" s="20"/>
      <c r="DB11" s="18">
        <v>2</v>
      </c>
      <c r="DD11" s="20">
        <v>2</v>
      </c>
      <c r="DF11" s="20">
        <v>2</v>
      </c>
      <c r="DH11" s="20">
        <v>2</v>
      </c>
      <c r="DI11" s="20"/>
      <c r="DJ11" s="20">
        <v>2</v>
      </c>
      <c r="DK11" s="20"/>
      <c r="DL11" s="20">
        <v>2</v>
      </c>
      <c r="DM11" s="20"/>
      <c r="DN11" s="20">
        <v>3</v>
      </c>
      <c r="DP11" s="5">
        <v>1</v>
      </c>
      <c r="DQ11" s="27">
        <v>2</v>
      </c>
      <c r="DT11" s="18">
        <v>1</v>
      </c>
      <c r="DU11" s="23">
        <v>1</v>
      </c>
      <c r="DV11" s="23">
        <v>1</v>
      </c>
      <c r="DW11" s="23">
        <v>1</v>
      </c>
      <c r="DX11" s="23">
        <v>1</v>
      </c>
      <c r="DY11" s="20">
        <v>1</v>
      </c>
      <c r="DZ11" s="3">
        <v>1</v>
      </c>
      <c r="EA11" s="14">
        <v>1</v>
      </c>
      <c r="EB11" s="14">
        <v>1</v>
      </c>
      <c r="EC11" s="23">
        <v>1</v>
      </c>
      <c r="ED11" s="23">
        <v>1</v>
      </c>
      <c r="EE11" s="22">
        <v>3</v>
      </c>
    </row>
    <row r="12" spans="1:135" x14ac:dyDescent="0.25">
      <c r="A12" s="40"/>
      <c r="C12" s="3">
        <v>1</v>
      </c>
      <c r="E12" s="5">
        <v>2</v>
      </c>
      <c r="G12" s="5">
        <v>1</v>
      </c>
      <c r="H12" s="14">
        <v>0</v>
      </c>
      <c r="J12" s="14">
        <v>3</v>
      </c>
      <c r="L12" s="14">
        <v>2</v>
      </c>
      <c r="M12" s="14">
        <v>1</v>
      </c>
      <c r="N12" s="14">
        <v>1</v>
      </c>
      <c r="O12" s="26">
        <v>1</v>
      </c>
      <c r="P12" s="5">
        <v>2</v>
      </c>
      <c r="R12" s="14">
        <v>2</v>
      </c>
      <c r="T12" s="14">
        <v>2</v>
      </c>
      <c r="V12" s="5">
        <v>2</v>
      </c>
      <c r="X12" s="5">
        <v>2</v>
      </c>
      <c r="Y12" s="3">
        <v>1</v>
      </c>
      <c r="AA12" s="14">
        <v>1</v>
      </c>
      <c r="AB12" s="14">
        <v>1</v>
      </c>
      <c r="AC12" s="14">
        <v>0</v>
      </c>
      <c r="AD12" s="14">
        <v>0</v>
      </c>
      <c r="AE12" s="14">
        <v>1</v>
      </c>
      <c r="AF12" s="14">
        <v>1</v>
      </c>
      <c r="AG12" s="14">
        <v>1</v>
      </c>
      <c r="AH12" s="14">
        <v>0</v>
      </c>
      <c r="AI12" s="14">
        <v>4</v>
      </c>
      <c r="AK12" s="26">
        <v>3</v>
      </c>
      <c r="AM12" s="3">
        <v>1</v>
      </c>
      <c r="AO12" s="5">
        <v>1</v>
      </c>
      <c r="AQ12" s="5">
        <v>1</v>
      </c>
      <c r="AS12" s="5">
        <v>1</v>
      </c>
      <c r="AT12" s="14">
        <v>1</v>
      </c>
      <c r="AU12" s="14">
        <v>0</v>
      </c>
      <c r="AV12" s="14">
        <v>0</v>
      </c>
      <c r="AW12" s="14">
        <v>0</v>
      </c>
      <c r="AX12" s="14">
        <v>2</v>
      </c>
      <c r="AZ12" s="14">
        <v>1</v>
      </c>
      <c r="BB12" s="14">
        <v>1</v>
      </c>
      <c r="BC12" s="14">
        <v>4</v>
      </c>
      <c r="BD12" s="14">
        <v>3</v>
      </c>
      <c r="BE12" s="3">
        <v>3</v>
      </c>
      <c r="BG12" s="14">
        <v>1</v>
      </c>
      <c r="BH12" s="14">
        <v>2</v>
      </c>
      <c r="BJ12" s="14">
        <v>1</v>
      </c>
      <c r="BL12" s="14">
        <v>1</v>
      </c>
      <c r="BN12" s="5">
        <v>2</v>
      </c>
      <c r="BO12" s="14">
        <v>1</v>
      </c>
      <c r="BP12" s="26">
        <v>4</v>
      </c>
      <c r="BR12" s="3">
        <v>1</v>
      </c>
      <c r="BS12" s="14">
        <v>2</v>
      </c>
      <c r="BT12" s="20"/>
      <c r="BU12" s="23">
        <v>1</v>
      </c>
      <c r="BV12" s="20"/>
      <c r="BW12" s="23">
        <v>3</v>
      </c>
      <c r="BX12" s="20"/>
      <c r="BY12" s="3">
        <v>2</v>
      </c>
      <c r="BZ12" s="5" t="s">
        <v>174</v>
      </c>
      <c r="CA12" s="20"/>
      <c r="CB12" s="5" t="s">
        <v>174</v>
      </c>
      <c r="CD12" s="5" t="s">
        <v>174</v>
      </c>
      <c r="CF12" s="1">
        <v>0</v>
      </c>
      <c r="CH12" s="3">
        <v>2</v>
      </c>
      <c r="CJ12" s="5">
        <v>1</v>
      </c>
      <c r="CL12" s="4">
        <v>1</v>
      </c>
      <c r="CN12" s="3">
        <v>2</v>
      </c>
      <c r="CP12" s="5">
        <v>2</v>
      </c>
      <c r="CR12" s="5">
        <v>2</v>
      </c>
      <c r="CT12" s="5">
        <v>2</v>
      </c>
      <c r="CV12" s="5">
        <v>4</v>
      </c>
      <c r="CX12" s="5">
        <v>4</v>
      </c>
      <c r="CZ12" s="5">
        <v>3</v>
      </c>
      <c r="DB12" s="3">
        <v>2</v>
      </c>
      <c r="DD12" s="5">
        <v>1</v>
      </c>
      <c r="DF12" s="5">
        <v>2</v>
      </c>
      <c r="DH12" s="5">
        <v>2</v>
      </c>
      <c r="DI12" s="20"/>
      <c r="DJ12" s="5">
        <v>2</v>
      </c>
      <c r="DK12" s="20"/>
      <c r="DL12" s="5">
        <v>4</v>
      </c>
      <c r="DM12" s="20"/>
      <c r="DN12" s="5">
        <v>2</v>
      </c>
      <c r="DP12" s="5">
        <v>1</v>
      </c>
      <c r="DQ12" s="26">
        <v>2</v>
      </c>
      <c r="DT12" s="3">
        <v>1</v>
      </c>
      <c r="DU12" s="14">
        <v>1</v>
      </c>
      <c r="DV12" s="14">
        <v>1</v>
      </c>
      <c r="DW12" s="14">
        <v>1</v>
      </c>
      <c r="DX12" s="14">
        <v>1</v>
      </c>
      <c r="DY12" s="5">
        <v>1</v>
      </c>
      <c r="DZ12" s="3">
        <v>1</v>
      </c>
      <c r="EA12" s="14">
        <v>3</v>
      </c>
      <c r="EB12" s="14">
        <v>3</v>
      </c>
      <c r="EC12" s="5">
        <v>1</v>
      </c>
      <c r="ED12" s="5">
        <v>1</v>
      </c>
      <c r="EE12" s="4">
        <v>2</v>
      </c>
    </row>
    <row r="13" spans="1:135" x14ac:dyDescent="0.25">
      <c r="A13" s="40"/>
      <c r="C13" s="3">
        <v>2</v>
      </c>
      <c r="E13" s="5" t="s">
        <v>174</v>
      </c>
      <c r="G13" s="5" t="s">
        <v>174</v>
      </c>
      <c r="H13" s="5" t="s">
        <v>174</v>
      </c>
      <c r="J13" s="14" t="s">
        <v>174</v>
      </c>
      <c r="L13" s="14" t="s">
        <v>174</v>
      </c>
      <c r="M13" s="14" t="s">
        <v>174</v>
      </c>
      <c r="N13" s="14" t="s">
        <v>174</v>
      </c>
      <c r="O13" s="26" t="s">
        <v>174</v>
      </c>
      <c r="P13" s="5">
        <v>2</v>
      </c>
      <c r="R13" s="5">
        <v>2</v>
      </c>
      <c r="T13" s="5">
        <v>2</v>
      </c>
      <c r="V13" s="5">
        <v>2</v>
      </c>
      <c r="X13" s="5">
        <v>2</v>
      </c>
      <c r="Y13" s="3">
        <v>2</v>
      </c>
      <c r="AA13" s="5" t="s">
        <v>174</v>
      </c>
      <c r="AB13" s="5" t="s">
        <v>174</v>
      </c>
      <c r="AC13" s="5" t="s">
        <v>174</v>
      </c>
      <c r="AD13" s="14" t="s">
        <v>174</v>
      </c>
      <c r="AE13" s="14" t="s">
        <v>174</v>
      </c>
      <c r="AF13" s="14" t="s">
        <v>174</v>
      </c>
      <c r="AG13" s="14" t="s">
        <v>174</v>
      </c>
      <c r="AH13" s="14" t="s">
        <v>174</v>
      </c>
      <c r="AI13" s="14" t="s">
        <v>174</v>
      </c>
      <c r="AK13" s="26" t="s">
        <v>174</v>
      </c>
      <c r="AM13" s="3">
        <v>3</v>
      </c>
      <c r="AO13" s="5">
        <v>3</v>
      </c>
      <c r="AQ13" s="5">
        <v>3</v>
      </c>
      <c r="AS13" s="5">
        <v>0</v>
      </c>
      <c r="AT13" s="14">
        <v>0</v>
      </c>
      <c r="AU13" s="14">
        <v>0</v>
      </c>
      <c r="AV13" s="14">
        <v>0</v>
      </c>
      <c r="AW13" s="14">
        <v>1</v>
      </c>
      <c r="AX13" s="14">
        <v>2</v>
      </c>
      <c r="AZ13" s="14">
        <v>2</v>
      </c>
      <c r="BB13" s="14">
        <v>2</v>
      </c>
      <c r="BC13" s="14">
        <v>0</v>
      </c>
      <c r="BD13" s="14">
        <v>0</v>
      </c>
      <c r="BE13" s="3">
        <v>2</v>
      </c>
      <c r="BG13" s="14">
        <v>3</v>
      </c>
      <c r="BH13" s="14">
        <v>2</v>
      </c>
      <c r="BJ13" s="14">
        <v>1</v>
      </c>
      <c r="BL13" s="14">
        <v>1</v>
      </c>
      <c r="BN13" s="5">
        <v>1</v>
      </c>
      <c r="BO13" s="14">
        <v>0</v>
      </c>
      <c r="BP13" s="26">
        <v>0</v>
      </c>
      <c r="BR13" s="3">
        <v>2</v>
      </c>
      <c r="BS13" s="5" t="s">
        <v>174</v>
      </c>
      <c r="BT13" s="20"/>
      <c r="BU13" s="5" t="s">
        <v>174</v>
      </c>
      <c r="BV13" s="20"/>
      <c r="BW13" s="5" t="s">
        <v>174</v>
      </c>
      <c r="BX13" s="20"/>
      <c r="BY13" s="3">
        <v>2</v>
      </c>
      <c r="BZ13" s="5" t="s">
        <v>174</v>
      </c>
      <c r="CA13" s="20"/>
      <c r="CB13" s="5" t="s">
        <v>174</v>
      </c>
      <c r="CD13" s="5" t="s">
        <v>174</v>
      </c>
      <c r="CF13" s="1">
        <v>3</v>
      </c>
      <c r="CH13" s="3">
        <v>1</v>
      </c>
      <c r="CJ13" s="5">
        <v>1</v>
      </c>
      <c r="CL13" s="4">
        <v>1</v>
      </c>
      <c r="CM13" s="20"/>
      <c r="CN13" s="3">
        <v>1</v>
      </c>
      <c r="CP13" s="5">
        <v>1</v>
      </c>
      <c r="CR13" s="5">
        <v>1</v>
      </c>
      <c r="CT13" s="5">
        <v>0</v>
      </c>
      <c r="CV13" s="5">
        <v>3</v>
      </c>
      <c r="CX13" s="5">
        <v>0</v>
      </c>
      <c r="CZ13" s="5">
        <v>0</v>
      </c>
      <c r="DB13" s="3">
        <v>2</v>
      </c>
      <c r="DD13" s="5">
        <v>2</v>
      </c>
      <c r="DF13" s="5">
        <v>2</v>
      </c>
      <c r="DH13" s="5">
        <v>2</v>
      </c>
      <c r="DI13" s="20"/>
      <c r="DJ13" s="5">
        <v>2</v>
      </c>
      <c r="DK13" s="20"/>
      <c r="DL13" s="5">
        <v>1</v>
      </c>
      <c r="DM13" s="20"/>
      <c r="DN13" s="5">
        <v>3</v>
      </c>
      <c r="DP13" s="5">
        <v>2</v>
      </c>
      <c r="DQ13" s="26">
        <v>2</v>
      </c>
      <c r="DT13" s="3">
        <v>1</v>
      </c>
      <c r="DU13" s="14">
        <v>1</v>
      </c>
      <c r="DV13" s="14">
        <v>1</v>
      </c>
      <c r="DW13" s="14">
        <v>1</v>
      </c>
      <c r="DX13" s="14">
        <v>2</v>
      </c>
      <c r="DY13" s="5">
        <v>2</v>
      </c>
      <c r="DZ13" s="3">
        <v>1</v>
      </c>
      <c r="EA13" s="14">
        <v>1</v>
      </c>
      <c r="EB13" s="14">
        <v>1</v>
      </c>
      <c r="EC13" s="5">
        <v>1</v>
      </c>
      <c r="ED13" s="5">
        <v>1</v>
      </c>
      <c r="EE13" s="4">
        <v>1</v>
      </c>
    </row>
    <row r="14" spans="1:135" x14ac:dyDescent="0.25">
      <c r="A14" s="40"/>
      <c r="C14" s="3">
        <v>1</v>
      </c>
      <c r="E14" s="5">
        <v>3</v>
      </c>
      <c r="G14" s="5">
        <v>2</v>
      </c>
      <c r="H14" s="14">
        <v>0</v>
      </c>
      <c r="J14" s="14">
        <v>3</v>
      </c>
      <c r="L14" s="14">
        <v>1</v>
      </c>
      <c r="M14" s="14">
        <v>1</v>
      </c>
      <c r="N14" s="14">
        <v>1</v>
      </c>
      <c r="O14" s="26">
        <v>1</v>
      </c>
      <c r="P14" s="5">
        <v>2</v>
      </c>
      <c r="R14" s="14">
        <v>2</v>
      </c>
      <c r="T14" s="14">
        <v>2</v>
      </c>
      <c r="V14" s="5">
        <v>2</v>
      </c>
      <c r="X14" s="5">
        <v>2</v>
      </c>
      <c r="Y14" s="3">
        <v>1</v>
      </c>
      <c r="AA14" s="14">
        <v>1</v>
      </c>
      <c r="AB14" s="14">
        <v>0</v>
      </c>
      <c r="AC14" s="14">
        <v>1</v>
      </c>
      <c r="AD14" s="14">
        <v>0</v>
      </c>
      <c r="AE14" s="14">
        <v>0</v>
      </c>
      <c r="AF14" s="14">
        <v>0</v>
      </c>
      <c r="AG14" s="14">
        <v>1</v>
      </c>
      <c r="AH14" s="14">
        <v>0</v>
      </c>
      <c r="AI14" s="14">
        <v>5</v>
      </c>
      <c r="AK14" s="26">
        <v>3</v>
      </c>
      <c r="AM14" s="3">
        <v>1</v>
      </c>
      <c r="AO14" s="5">
        <v>2</v>
      </c>
      <c r="AQ14" s="5">
        <v>7</v>
      </c>
      <c r="AS14" s="5">
        <v>1</v>
      </c>
      <c r="AT14" s="14">
        <v>0</v>
      </c>
      <c r="AU14" s="14">
        <v>0</v>
      </c>
      <c r="AV14" s="14">
        <v>1</v>
      </c>
      <c r="AW14" s="14">
        <v>0</v>
      </c>
      <c r="AX14" s="14">
        <v>2</v>
      </c>
      <c r="AZ14" s="14">
        <v>2</v>
      </c>
      <c r="BB14" s="14">
        <v>2</v>
      </c>
      <c r="BC14" s="14">
        <v>0</v>
      </c>
      <c r="BD14" s="14">
        <v>0</v>
      </c>
      <c r="BE14" s="3">
        <v>3</v>
      </c>
      <c r="BG14" s="14">
        <v>3</v>
      </c>
      <c r="BH14" s="14">
        <v>1</v>
      </c>
      <c r="BJ14" s="14">
        <v>1</v>
      </c>
      <c r="BL14" s="14">
        <v>1</v>
      </c>
      <c r="BN14" s="5">
        <v>2</v>
      </c>
      <c r="BO14" s="14">
        <v>1</v>
      </c>
      <c r="BP14" s="26">
        <v>5</v>
      </c>
      <c r="BR14" s="3">
        <v>1</v>
      </c>
      <c r="BS14" s="14">
        <v>2</v>
      </c>
      <c r="BT14" s="20"/>
      <c r="BU14" s="23">
        <v>2</v>
      </c>
      <c r="BV14" s="20"/>
      <c r="BW14" s="23">
        <v>3</v>
      </c>
      <c r="BX14" s="20"/>
      <c r="BY14" s="3">
        <v>1</v>
      </c>
      <c r="BZ14" s="14">
        <v>2</v>
      </c>
      <c r="CB14" s="14">
        <v>2</v>
      </c>
      <c r="CD14" s="26">
        <v>3</v>
      </c>
      <c r="CF14" s="1">
        <v>4</v>
      </c>
      <c r="CH14" s="3">
        <v>1</v>
      </c>
      <c r="CJ14" s="5">
        <v>1</v>
      </c>
      <c r="CL14" s="4">
        <v>1</v>
      </c>
      <c r="CN14" s="3">
        <v>2</v>
      </c>
      <c r="CP14" s="5">
        <v>2</v>
      </c>
      <c r="CR14" s="5">
        <v>2</v>
      </c>
      <c r="CT14" s="5">
        <v>2</v>
      </c>
      <c r="CV14" s="5">
        <v>3</v>
      </c>
      <c r="CX14" s="5">
        <v>5</v>
      </c>
      <c r="CZ14" s="5">
        <v>3</v>
      </c>
      <c r="DB14" s="3">
        <v>2</v>
      </c>
      <c r="DD14" s="5">
        <v>1</v>
      </c>
      <c r="DF14" s="5">
        <v>2</v>
      </c>
      <c r="DH14" s="5">
        <v>2</v>
      </c>
      <c r="DI14" s="20"/>
      <c r="DJ14" s="5">
        <v>1</v>
      </c>
      <c r="DK14" s="20"/>
      <c r="DL14" s="5">
        <v>2</v>
      </c>
      <c r="DM14" s="20"/>
      <c r="DN14" s="5">
        <v>3</v>
      </c>
      <c r="DP14" s="5">
        <v>1</v>
      </c>
      <c r="DQ14" s="26">
        <v>2</v>
      </c>
      <c r="DT14" s="3">
        <v>1</v>
      </c>
      <c r="DU14" s="14">
        <v>1</v>
      </c>
      <c r="DV14" s="14">
        <v>1</v>
      </c>
      <c r="DW14" s="14">
        <v>1</v>
      </c>
      <c r="DX14" s="5">
        <v>1</v>
      </c>
      <c r="DY14" s="5">
        <v>1</v>
      </c>
      <c r="DZ14" s="3">
        <v>1</v>
      </c>
      <c r="EA14" s="14">
        <v>2</v>
      </c>
      <c r="EB14" s="14">
        <v>1</v>
      </c>
      <c r="EC14" s="5">
        <v>1</v>
      </c>
      <c r="ED14" s="5">
        <v>1</v>
      </c>
      <c r="EE14" s="4">
        <v>1</v>
      </c>
    </row>
    <row r="15" spans="1:135" x14ac:dyDescent="0.25">
      <c r="A15" s="40"/>
      <c r="BT15" s="20"/>
      <c r="BV15" s="20"/>
      <c r="BX15" s="20"/>
      <c r="CA15" s="20"/>
      <c r="CE15" s="20"/>
      <c r="CM15" s="20"/>
      <c r="DI15" s="20"/>
      <c r="DK15" s="20"/>
      <c r="DM15" s="20"/>
    </row>
    <row r="16" spans="1:135" x14ac:dyDescent="0.25">
      <c r="A16" s="40"/>
      <c r="BT16" s="20"/>
      <c r="BV16" s="20"/>
      <c r="BX16" s="20"/>
      <c r="CA16" s="20"/>
      <c r="CE16" s="20"/>
      <c r="CM16" s="20"/>
      <c r="DI16" s="20"/>
      <c r="DK16" s="20"/>
      <c r="DM16" s="20"/>
    </row>
    <row r="17" spans="1:135" x14ac:dyDescent="0.25">
      <c r="A17" s="40"/>
      <c r="C17" s="3">
        <v>1</v>
      </c>
      <c r="E17" s="5">
        <v>3</v>
      </c>
      <c r="G17" s="5">
        <v>2</v>
      </c>
      <c r="H17" s="14">
        <v>0</v>
      </c>
      <c r="J17" s="14">
        <v>2</v>
      </c>
      <c r="L17" s="14">
        <v>2</v>
      </c>
      <c r="M17" s="14">
        <v>1</v>
      </c>
      <c r="N17" s="14">
        <v>1</v>
      </c>
      <c r="O17" s="4">
        <v>2</v>
      </c>
      <c r="P17" s="14">
        <v>2</v>
      </c>
      <c r="Q17" s="14">
        <v>2</v>
      </c>
      <c r="R17" s="14">
        <v>2</v>
      </c>
      <c r="S17" s="14">
        <v>2</v>
      </c>
      <c r="T17" s="14">
        <v>2</v>
      </c>
      <c r="U17" s="14">
        <v>2</v>
      </c>
      <c r="V17" s="14">
        <v>2</v>
      </c>
      <c r="W17" s="14">
        <v>2</v>
      </c>
      <c r="X17" s="14">
        <v>2</v>
      </c>
      <c r="Y17" s="3">
        <v>2</v>
      </c>
      <c r="AA17" s="5" t="s">
        <v>174</v>
      </c>
      <c r="AB17" s="5" t="s">
        <v>174</v>
      </c>
      <c r="AC17" s="5" t="s">
        <v>174</v>
      </c>
      <c r="AD17" s="14" t="s">
        <v>174</v>
      </c>
      <c r="AE17" s="14" t="s">
        <v>174</v>
      </c>
      <c r="AF17" s="14" t="s">
        <v>174</v>
      </c>
      <c r="AG17" s="14" t="s">
        <v>174</v>
      </c>
      <c r="AH17" s="14" t="s">
        <v>174</v>
      </c>
      <c r="AI17" s="14" t="s">
        <v>174</v>
      </c>
      <c r="AK17" s="26" t="s">
        <v>174</v>
      </c>
      <c r="AM17" s="3">
        <v>1</v>
      </c>
      <c r="AO17" s="14">
        <v>3</v>
      </c>
      <c r="AQ17" s="14">
        <v>3</v>
      </c>
      <c r="AS17" s="14">
        <v>0</v>
      </c>
      <c r="AT17" s="14">
        <v>0</v>
      </c>
      <c r="AU17" s="14">
        <v>0</v>
      </c>
      <c r="AV17" s="14">
        <v>1</v>
      </c>
      <c r="AW17" s="14">
        <v>0</v>
      </c>
      <c r="AX17" s="14">
        <v>1</v>
      </c>
      <c r="AZ17" s="14">
        <v>2</v>
      </c>
      <c r="BB17" s="14">
        <v>2</v>
      </c>
      <c r="BC17" s="14">
        <v>4</v>
      </c>
      <c r="BD17" s="14">
        <v>2</v>
      </c>
      <c r="BE17" s="3">
        <v>1</v>
      </c>
      <c r="BG17" s="14">
        <v>2</v>
      </c>
      <c r="BH17" s="14">
        <v>2</v>
      </c>
      <c r="BJ17" s="14">
        <v>1</v>
      </c>
      <c r="BL17" s="14">
        <v>1</v>
      </c>
      <c r="BN17" s="14">
        <v>2</v>
      </c>
      <c r="BO17" s="14">
        <v>1</v>
      </c>
      <c r="BP17" s="4">
        <v>5</v>
      </c>
      <c r="BR17" s="3">
        <v>1</v>
      </c>
      <c r="BS17" s="14">
        <v>2</v>
      </c>
      <c r="BT17" s="20"/>
      <c r="BU17" s="23">
        <v>1</v>
      </c>
      <c r="BV17" s="20"/>
      <c r="BW17" s="23">
        <v>3</v>
      </c>
      <c r="BX17" s="20"/>
      <c r="BY17" s="3">
        <v>2</v>
      </c>
      <c r="BZ17" s="5" t="s">
        <v>174</v>
      </c>
      <c r="CA17" s="20"/>
      <c r="CB17" s="5" t="s">
        <v>174</v>
      </c>
      <c r="CD17" s="5" t="s">
        <v>174</v>
      </c>
      <c r="CF17" s="1">
        <v>2</v>
      </c>
      <c r="CH17" s="3">
        <v>1</v>
      </c>
      <c r="CJ17" s="14">
        <v>2</v>
      </c>
      <c r="CL17" s="4">
        <v>3</v>
      </c>
      <c r="CN17" s="3">
        <v>2</v>
      </c>
      <c r="CP17" s="14">
        <v>2</v>
      </c>
      <c r="CR17" s="14">
        <v>2</v>
      </c>
      <c r="CT17" s="14">
        <v>2</v>
      </c>
      <c r="CV17" s="14">
        <v>3</v>
      </c>
      <c r="CX17" s="14">
        <v>4</v>
      </c>
      <c r="CZ17" s="14">
        <v>2</v>
      </c>
      <c r="DB17" s="3">
        <v>2</v>
      </c>
      <c r="DD17" s="14">
        <v>2</v>
      </c>
      <c r="DF17" s="14">
        <v>2</v>
      </c>
      <c r="DH17" s="14">
        <v>2</v>
      </c>
      <c r="DI17" s="20"/>
      <c r="DJ17" s="14">
        <v>2</v>
      </c>
      <c r="DK17" s="20"/>
      <c r="DL17" s="14">
        <v>2</v>
      </c>
      <c r="DM17" s="20"/>
      <c r="DN17" s="14">
        <v>1</v>
      </c>
      <c r="DP17" s="14">
        <v>1</v>
      </c>
      <c r="DQ17" s="4">
        <v>2</v>
      </c>
      <c r="DT17" s="3">
        <v>1</v>
      </c>
      <c r="DU17" s="14">
        <v>1</v>
      </c>
      <c r="DV17" s="14">
        <v>1</v>
      </c>
      <c r="DW17" s="14">
        <v>1</v>
      </c>
      <c r="DX17" s="14">
        <v>1</v>
      </c>
      <c r="DY17" s="14">
        <v>1</v>
      </c>
      <c r="DZ17" s="3">
        <v>1</v>
      </c>
      <c r="EA17" s="14">
        <v>1</v>
      </c>
      <c r="EB17" s="14">
        <v>2</v>
      </c>
      <c r="EC17" s="14">
        <v>2</v>
      </c>
      <c r="ED17" s="14">
        <v>1</v>
      </c>
      <c r="EE17" s="4">
        <v>1</v>
      </c>
    </row>
    <row r="18" spans="1:135" x14ac:dyDescent="0.25">
      <c r="A18" s="40"/>
      <c r="C18" s="3">
        <v>1</v>
      </c>
      <c r="E18" s="5">
        <v>3</v>
      </c>
      <c r="G18" s="5">
        <v>3</v>
      </c>
      <c r="H18" s="14">
        <v>0</v>
      </c>
      <c r="J18" s="14">
        <v>1</v>
      </c>
      <c r="L18" s="14">
        <v>2</v>
      </c>
      <c r="M18" s="14">
        <v>1</v>
      </c>
      <c r="N18" s="14">
        <v>1</v>
      </c>
      <c r="O18" s="4">
        <v>1</v>
      </c>
      <c r="P18" s="14">
        <v>2</v>
      </c>
      <c r="R18" s="14">
        <v>2</v>
      </c>
      <c r="T18" s="14">
        <v>2</v>
      </c>
      <c r="V18" s="5">
        <v>2</v>
      </c>
      <c r="X18" s="5">
        <v>2</v>
      </c>
      <c r="Y18" s="3">
        <v>2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4">
        <v>0</v>
      </c>
      <c r="AG18" s="14">
        <v>0</v>
      </c>
      <c r="AH18" s="14">
        <v>0</v>
      </c>
      <c r="AI18" s="14">
        <v>0</v>
      </c>
      <c r="AK18" s="4">
        <v>0</v>
      </c>
      <c r="AM18" s="3">
        <v>2</v>
      </c>
      <c r="AO18" s="5">
        <v>4</v>
      </c>
      <c r="AQ18" s="5">
        <v>3</v>
      </c>
      <c r="AS18" s="5">
        <v>1</v>
      </c>
      <c r="AT18" s="14">
        <v>1</v>
      </c>
      <c r="AU18" s="14">
        <v>0</v>
      </c>
      <c r="AV18" s="14">
        <v>0</v>
      </c>
      <c r="AW18" s="14">
        <v>0</v>
      </c>
      <c r="AX18" s="14">
        <v>1</v>
      </c>
      <c r="AZ18" s="14">
        <v>1</v>
      </c>
      <c r="BB18" s="14">
        <v>2</v>
      </c>
      <c r="BC18" s="14">
        <v>4</v>
      </c>
      <c r="BD18" s="14">
        <v>2</v>
      </c>
      <c r="BE18" s="3">
        <v>1</v>
      </c>
      <c r="BG18" s="14">
        <v>2</v>
      </c>
      <c r="BH18" s="14">
        <v>2</v>
      </c>
      <c r="BJ18" s="14">
        <v>3</v>
      </c>
      <c r="BL18" s="14">
        <v>1</v>
      </c>
      <c r="BN18" s="5">
        <v>2</v>
      </c>
      <c r="BO18" s="14">
        <v>2</v>
      </c>
      <c r="BP18" s="4">
        <v>5</v>
      </c>
      <c r="BR18" s="3">
        <v>2</v>
      </c>
      <c r="BS18" s="5" t="s">
        <v>174</v>
      </c>
      <c r="BT18" s="20"/>
      <c r="BU18" s="5" t="s">
        <v>174</v>
      </c>
      <c r="BW18" s="5" t="s">
        <v>174</v>
      </c>
      <c r="BX18" s="20"/>
      <c r="BY18" s="3">
        <v>1</v>
      </c>
      <c r="BZ18" s="14">
        <v>4</v>
      </c>
      <c r="CB18" s="14">
        <v>3</v>
      </c>
      <c r="CD18" s="4">
        <v>1</v>
      </c>
      <c r="CF18" s="1">
        <v>0</v>
      </c>
      <c r="CH18" s="3">
        <v>4</v>
      </c>
      <c r="CJ18" s="5">
        <v>1</v>
      </c>
      <c r="CL18" s="4">
        <v>2</v>
      </c>
      <c r="CN18" s="3">
        <v>4</v>
      </c>
      <c r="CP18" s="5">
        <v>3</v>
      </c>
      <c r="CR18" s="5">
        <v>4</v>
      </c>
      <c r="CT18" s="5">
        <v>2</v>
      </c>
      <c r="CV18" s="5">
        <v>5</v>
      </c>
      <c r="CX18" s="5">
        <v>3</v>
      </c>
      <c r="CZ18" s="5">
        <v>2</v>
      </c>
      <c r="DB18" s="3">
        <v>2</v>
      </c>
      <c r="DD18" s="5">
        <v>2</v>
      </c>
      <c r="DF18" s="5">
        <v>2</v>
      </c>
      <c r="DH18" s="5">
        <v>2</v>
      </c>
      <c r="DI18" s="20"/>
      <c r="DJ18" s="5">
        <v>2</v>
      </c>
      <c r="DK18" s="20"/>
      <c r="DL18" s="5">
        <v>1</v>
      </c>
      <c r="DM18" s="20"/>
      <c r="DN18" s="5">
        <v>3</v>
      </c>
      <c r="DP18" s="5">
        <v>1</v>
      </c>
      <c r="DQ18" s="4">
        <v>1</v>
      </c>
      <c r="DT18" s="3">
        <v>1</v>
      </c>
      <c r="DU18" s="5">
        <v>1</v>
      </c>
      <c r="DV18" s="5">
        <v>1</v>
      </c>
      <c r="DW18" s="14">
        <v>1</v>
      </c>
      <c r="DX18" s="14">
        <v>1</v>
      </c>
      <c r="DY18" s="14">
        <v>1</v>
      </c>
      <c r="DZ18" s="3">
        <v>1</v>
      </c>
      <c r="EA18" s="5">
        <v>1</v>
      </c>
      <c r="EB18" s="5">
        <v>1</v>
      </c>
      <c r="EC18" s="14">
        <v>1</v>
      </c>
      <c r="ED18" s="14">
        <v>2</v>
      </c>
      <c r="EE18" s="4">
        <v>4</v>
      </c>
    </row>
    <row r="19" spans="1:135" ht="11.25" customHeight="1" x14ac:dyDescent="0.25">
      <c r="A19" s="40"/>
      <c r="C19" s="3">
        <v>2</v>
      </c>
      <c r="E19" s="5" t="s">
        <v>211</v>
      </c>
      <c r="G19" s="5" t="s">
        <v>211</v>
      </c>
      <c r="H19" s="5" t="s">
        <v>211</v>
      </c>
      <c r="J19" s="14" t="s">
        <v>211</v>
      </c>
      <c r="L19" s="14">
        <v>2</v>
      </c>
      <c r="M19" s="14">
        <v>1</v>
      </c>
      <c r="N19" s="14">
        <v>1</v>
      </c>
      <c r="O19" s="4">
        <v>2</v>
      </c>
      <c r="P19" s="14">
        <v>2</v>
      </c>
      <c r="R19" s="14">
        <v>2</v>
      </c>
      <c r="T19" s="14">
        <v>2</v>
      </c>
      <c r="V19" s="14">
        <v>2</v>
      </c>
      <c r="X19" s="14">
        <v>2</v>
      </c>
      <c r="Y19" s="3">
        <v>1</v>
      </c>
      <c r="AA19" s="14">
        <v>0</v>
      </c>
      <c r="AB19" s="5" t="s">
        <v>211</v>
      </c>
      <c r="AC19" s="14">
        <v>0</v>
      </c>
      <c r="AD19" s="5" t="s">
        <v>211</v>
      </c>
      <c r="AE19" s="5" t="s">
        <v>211</v>
      </c>
      <c r="AF19" s="5">
        <v>0</v>
      </c>
      <c r="AG19" s="5">
        <v>0</v>
      </c>
      <c r="AH19" s="5" t="s">
        <v>211</v>
      </c>
      <c r="AI19" s="5">
        <v>6</v>
      </c>
      <c r="AK19" s="4">
        <v>2</v>
      </c>
      <c r="AM19" s="3">
        <v>2</v>
      </c>
      <c r="AO19" s="14">
        <v>3</v>
      </c>
      <c r="AQ19" s="14">
        <v>3</v>
      </c>
      <c r="AS19" s="5" t="s">
        <v>211</v>
      </c>
      <c r="AT19" s="5" t="s">
        <v>211</v>
      </c>
      <c r="AU19" s="5" t="s">
        <v>211</v>
      </c>
      <c r="AV19" s="14">
        <v>0</v>
      </c>
      <c r="AW19" s="14">
        <v>0</v>
      </c>
      <c r="AX19" s="14">
        <v>1</v>
      </c>
      <c r="AZ19" s="14">
        <v>1</v>
      </c>
      <c r="BB19" s="14">
        <v>2</v>
      </c>
      <c r="BC19" s="14">
        <v>5</v>
      </c>
      <c r="BD19" s="14">
        <v>2</v>
      </c>
      <c r="BE19" s="3">
        <v>3</v>
      </c>
      <c r="BG19" s="14">
        <v>0</v>
      </c>
      <c r="BH19" s="14">
        <v>2</v>
      </c>
      <c r="BJ19" s="14">
        <v>2</v>
      </c>
      <c r="BL19" s="14">
        <v>1</v>
      </c>
      <c r="BN19" s="14">
        <v>2</v>
      </c>
      <c r="BO19" s="14">
        <v>1</v>
      </c>
      <c r="BP19" s="4">
        <v>6</v>
      </c>
      <c r="BQ19" s="20"/>
      <c r="BR19" s="3">
        <v>1</v>
      </c>
      <c r="BS19" s="14">
        <v>3</v>
      </c>
      <c r="BT19" s="20"/>
      <c r="BU19" s="23">
        <v>1</v>
      </c>
      <c r="BV19" s="20"/>
      <c r="BW19" s="23">
        <v>5</v>
      </c>
      <c r="BX19" s="20"/>
      <c r="BY19" s="3">
        <v>1</v>
      </c>
      <c r="BZ19" s="14">
        <v>3</v>
      </c>
      <c r="CA19" s="20"/>
      <c r="CB19" s="23">
        <v>1</v>
      </c>
      <c r="CD19" s="4">
        <v>3</v>
      </c>
      <c r="CF19" s="1" t="s">
        <v>211</v>
      </c>
      <c r="CH19" s="3">
        <v>2</v>
      </c>
      <c r="CJ19" s="14">
        <v>2</v>
      </c>
      <c r="CL19" s="4">
        <v>2</v>
      </c>
      <c r="CN19" s="3">
        <v>2</v>
      </c>
      <c r="CP19" s="14">
        <v>2</v>
      </c>
      <c r="CR19" s="14">
        <v>3</v>
      </c>
      <c r="CT19" s="14">
        <v>1</v>
      </c>
      <c r="CV19" s="14">
        <v>2</v>
      </c>
      <c r="CX19" s="14">
        <v>4</v>
      </c>
      <c r="CZ19" s="14">
        <v>2</v>
      </c>
      <c r="DA19" s="20"/>
      <c r="DB19" s="3">
        <v>1</v>
      </c>
      <c r="DD19" s="14">
        <v>1</v>
      </c>
      <c r="DF19" s="14">
        <v>2</v>
      </c>
      <c r="DH19" s="14">
        <v>2</v>
      </c>
      <c r="DI19" s="20"/>
      <c r="DJ19" s="14">
        <v>1</v>
      </c>
      <c r="DK19" s="20"/>
      <c r="DL19" s="14">
        <v>3</v>
      </c>
      <c r="DM19" s="20"/>
      <c r="DN19" s="14">
        <v>4</v>
      </c>
      <c r="DP19" s="14">
        <v>1</v>
      </c>
      <c r="DQ19" s="4">
        <v>2</v>
      </c>
      <c r="DT19" s="3">
        <v>1</v>
      </c>
      <c r="DU19" s="14">
        <v>1</v>
      </c>
      <c r="DV19" s="14">
        <v>1</v>
      </c>
      <c r="DW19" s="14">
        <v>1</v>
      </c>
      <c r="DX19" s="14">
        <v>1</v>
      </c>
      <c r="DY19" s="14">
        <v>1</v>
      </c>
      <c r="DZ19" s="3">
        <v>1</v>
      </c>
      <c r="EA19" s="14">
        <v>2</v>
      </c>
      <c r="EB19" s="14">
        <v>2</v>
      </c>
      <c r="EC19" s="14">
        <v>1</v>
      </c>
      <c r="ED19" s="23">
        <v>2</v>
      </c>
      <c r="EE19" s="22">
        <v>2</v>
      </c>
    </row>
    <row r="20" spans="1:135" x14ac:dyDescent="0.25">
      <c r="A20" s="40"/>
      <c r="C20" s="3">
        <v>1</v>
      </c>
      <c r="E20" s="5">
        <v>1</v>
      </c>
      <c r="G20" s="5">
        <v>1</v>
      </c>
      <c r="H20" s="14">
        <v>0</v>
      </c>
      <c r="J20" s="14">
        <v>3</v>
      </c>
      <c r="L20" s="14">
        <v>2</v>
      </c>
      <c r="M20" s="14">
        <v>1</v>
      </c>
      <c r="N20" s="14">
        <v>1</v>
      </c>
      <c r="O20" s="4">
        <v>2</v>
      </c>
      <c r="P20" s="14">
        <v>2</v>
      </c>
      <c r="R20" s="14">
        <v>2</v>
      </c>
      <c r="T20" s="14">
        <v>2</v>
      </c>
      <c r="V20" s="5">
        <v>2</v>
      </c>
      <c r="X20" s="5">
        <v>2</v>
      </c>
      <c r="Y20" s="3">
        <v>1</v>
      </c>
      <c r="AA20" s="14">
        <v>1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>
        <v>1</v>
      </c>
      <c r="AH20" s="14">
        <v>0</v>
      </c>
      <c r="AI20" s="14">
        <v>4</v>
      </c>
      <c r="AK20" s="4">
        <v>3</v>
      </c>
      <c r="AM20" s="3">
        <v>2</v>
      </c>
      <c r="AO20" s="5">
        <v>3</v>
      </c>
      <c r="AQ20" s="5">
        <v>7</v>
      </c>
      <c r="AS20" s="5">
        <v>1</v>
      </c>
      <c r="AT20" s="14">
        <v>0</v>
      </c>
      <c r="AU20" s="14">
        <v>1</v>
      </c>
      <c r="AV20" s="14">
        <v>0</v>
      </c>
      <c r="AW20" s="14">
        <v>0</v>
      </c>
      <c r="AX20" s="14">
        <v>1</v>
      </c>
      <c r="AZ20" s="14">
        <v>2</v>
      </c>
      <c r="BB20" s="14">
        <v>2</v>
      </c>
      <c r="BC20" s="14">
        <v>2</v>
      </c>
      <c r="BD20" s="14">
        <v>5</v>
      </c>
      <c r="BE20" s="3">
        <v>3</v>
      </c>
      <c r="BG20" s="14">
        <v>4</v>
      </c>
      <c r="BH20" s="14">
        <v>1</v>
      </c>
      <c r="BJ20" s="14">
        <v>1</v>
      </c>
      <c r="BL20" s="14">
        <v>1</v>
      </c>
      <c r="BN20" s="5">
        <v>2</v>
      </c>
      <c r="BO20" s="14">
        <v>2</v>
      </c>
      <c r="BP20" s="4">
        <v>4</v>
      </c>
      <c r="BR20" s="3">
        <v>2</v>
      </c>
      <c r="BS20" s="5" t="s">
        <v>174</v>
      </c>
      <c r="BT20" s="20"/>
      <c r="BU20" s="5" t="s">
        <v>174</v>
      </c>
      <c r="BW20" s="5" t="s">
        <v>174</v>
      </c>
      <c r="BY20" s="3">
        <v>1</v>
      </c>
      <c r="BZ20" s="5">
        <v>4</v>
      </c>
      <c r="CA20" s="20"/>
      <c r="CB20" s="5">
        <v>2</v>
      </c>
      <c r="CD20" s="4">
        <v>3</v>
      </c>
      <c r="CF20" s="1">
        <v>0</v>
      </c>
      <c r="CH20" s="3">
        <v>1</v>
      </c>
      <c r="CJ20" s="5">
        <v>1</v>
      </c>
      <c r="CL20" s="4">
        <v>2</v>
      </c>
      <c r="CN20" s="3">
        <v>2</v>
      </c>
      <c r="CP20" s="5">
        <v>1</v>
      </c>
      <c r="CR20" s="5">
        <v>2</v>
      </c>
      <c r="CT20" s="5">
        <v>1</v>
      </c>
      <c r="CV20" s="5">
        <v>3</v>
      </c>
      <c r="CX20" s="5">
        <v>2</v>
      </c>
      <c r="CZ20" s="5">
        <v>3</v>
      </c>
      <c r="DA20" s="20"/>
      <c r="DB20" s="3">
        <v>2</v>
      </c>
      <c r="DD20" s="5">
        <v>1</v>
      </c>
      <c r="DF20" s="5">
        <v>2</v>
      </c>
      <c r="DH20" s="5">
        <v>2</v>
      </c>
      <c r="DI20" s="20"/>
      <c r="DJ20" s="5">
        <v>1</v>
      </c>
      <c r="DK20" s="20"/>
      <c r="DL20" s="5">
        <v>1</v>
      </c>
      <c r="DM20" s="20"/>
      <c r="DN20" s="5">
        <v>3</v>
      </c>
      <c r="DP20" s="5">
        <v>1</v>
      </c>
      <c r="DQ20" s="4">
        <v>1</v>
      </c>
      <c r="DT20" s="3">
        <v>1</v>
      </c>
      <c r="DU20" s="14">
        <v>1</v>
      </c>
      <c r="DV20" s="14">
        <v>1</v>
      </c>
      <c r="DW20" s="14">
        <v>1</v>
      </c>
      <c r="DX20" s="14">
        <v>1</v>
      </c>
      <c r="DY20" s="14">
        <v>1</v>
      </c>
      <c r="DZ20" s="3">
        <v>1</v>
      </c>
      <c r="EA20" s="14">
        <v>1</v>
      </c>
      <c r="EB20" s="14">
        <v>1</v>
      </c>
      <c r="EC20" s="5">
        <v>1</v>
      </c>
      <c r="ED20" s="5">
        <v>2</v>
      </c>
      <c r="EE20" s="4">
        <v>1</v>
      </c>
    </row>
    <row r="21" spans="1:135" x14ac:dyDescent="0.25">
      <c r="A21" s="40"/>
      <c r="BE21" s="18"/>
      <c r="BH21" s="20"/>
      <c r="BJ21" s="20"/>
      <c r="BL21" s="20"/>
      <c r="BP21" s="22"/>
      <c r="BR21" s="18"/>
      <c r="BS21" s="20"/>
      <c r="BT21" s="20"/>
      <c r="BU21" s="20"/>
      <c r="BV21" s="20"/>
      <c r="BW21" s="20"/>
      <c r="BX21" s="20"/>
      <c r="BY21" s="18"/>
      <c r="BZ21" s="20"/>
      <c r="CA21" s="20"/>
      <c r="CB21" s="20"/>
      <c r="CD21" s="22"/>
      <c r="CH21" s="18"/>
      <c r="CJ21" s="20"/>
      <c r="CL21" s="22"/>
      <c r="CM21" s="20"/>
      <c r="CN21" s="18"/>
      <c r="CT21" s="20"/>
      <c r="CV21" s="20"/>
      <c r="CX21" s="20"/>
      <c r="CZ21" s="20"/>
      <c r="DA21" s="20"/>
      <c r="DB21" s="18"/>
      <c r="DD21" s="20"/>
      <c r="DF21" s="20"/>
      <c r="DH21" s="20"/>
      <c r="DI21" s="20"/>
      <c r="DJ21" s="20"/>
      <c r="DK21" s="20"/>
      <c r="DL21" s="20"/>
      <c r="DM21" s="20"/>
      <c r="DN21" s="20"/>
      <c r="DQ21" s="22"/>
      <c r="DT21" s="18"/>
      <c r="DU21" s="20"/>
      <c r="DV21" s="20"/>
      <c r="DW21" s="20"/>
      <c r="DX21" s="20"/>
      <c r="DY21" s="20"/>
      <c r="EC21" s="20"/>
    </row>
    <row r="22" spans="1:135" x14ac:dyDescent="0.25">
      <c r="A22" s="40"/>
      <c r="C22" s="3">
        <v>1</v>
      </c>
      <c r="E22" s="14">
        <v>4</v>
      </c>
      <c r="G22" s="14">
        <v>3</v>
      </c>
      <c r="H22" s="14">
        <v>4</v>
      </c>
      <c r="J22" s="14">
        <v>3</v>
      </c>
      <c r="L22" s="14">
        <v>1</v>
      </c>
      <c r="M22" s="14">
        <v>1</v>
      </c>
      <c r="N22" s="14">
        <v>1</v>
      </c>
      <c r="O22" s="4">
        <v>1</v>
      </c>
      <c r="P22" s="14">
        <v>2</v>
      </c>
      <c r="R22" s="14">
        <v>2</v>
      </c>
      <c r="T22" s="14">
        <v>2</v>
      </c>
      <c r="V22" s="14">
        <v>2</v>
      </c>
      <c r="X22" s="14">
        <v>2</v>
      </c>
      <c r="Y22" s="3">
        <v>1</v>
      </c>
      <c r="AA22" s="5" t="s">
        <v>211</v>
      </c>
      <c r="AB22" s="5">
        <v>0</v>
      </c>
      <c r="AC22" s="14" t="s">
        <v>211</v>
      </c>
      <c r="AD22" s="14" t="s">
        <v>211</v>
      </c>
      <c r="AE22" s="14" t="s">
        <v>211</v>
      </c>
      <c r="AF22" s="5">
        <v>0</v>
      </c>
      <c r="AG22" s="5">
        <v>0</v>
      </c>
      <c r="AH22" s="5">
        <v>0</v>
      </c>
      <c r="AI22" s="14">
        <v>4</v>
      </c>
      <c r="AK22" s="4">
        <v>3</v>
      </c>
      <c r="AM22" s="3">
        <v>1</v>
      </c>
      <c r="AO22" s="14">
        <v>1</v>
      </c>
      <c r="AQ22" s="14">
        <v>3</v>
      </c>
      <c r="AS22" s="14">
        <v>0</v>
      </c>
      <c r="AT22" s="14">
        <v>0</v>
      </c>
      <c r="AU22" s="14">
        <v>0</v>
      </c>
      <c r="AV22" s="14">
        <v>0</v>
      </c>
      <c r="AW22" s="14" t="s">
        <v>211</v>
      </c>
      <c r="AX22" s="14">
        <v>2</v>
      </c>
      <c r="AZ22" s="14">
        <v>2</v>
      </c>
      <c r="BB22" s="14">
        <v>2</v>
      </c>
      <c r="BC22" s="14">
        <v>0</v>
      </c>
      <c r="BD22" s="14">
        <v>0</v>
      </c>
      <c r="BE22" s="3">
        <v>2</v>
      </c>
      <c r="BG22" s="14">
        <v>2</v>
      </c>
      <c r="BH22" s="23">
        <v>3</v>
      </c>
      <c r="BJ22" s="23">
        <v>3</v>
      </c>
      <c r="BL22" s="23">
        <v>3</v>
      </c>
      <c r="BN22" s="14">
        <v>2</v>
      </c>
      <c r="BO22" s="14">
        <v>1</v>
      </c>
      <c r="BP22" s="4">
        <v>4</v>
      </c>
      <c r="BR22" s="3">
        <v>1</v>
      </c>
      <c r="BS22" s="14">
        <v>2</v>
      </c>
      <c r="BT22" s="20"/>
      <c r="BU22" s="23">
        <v>2</v>
      </c>
      <c r="BV22" s="20"/>
      <c r="BW22" s="23">
        <v>3</v>
      </c>
      <c r="BX22" s="20"/>
      <c r="BY22" s="3">
        <v>1</v>
      </c>
      <c r="BZ22" s="14">
        <v>2</v>
      </c>
      <c r="CB22" s="14">
        <v>2</v>
      </c>
      <c r="CD22" s="4">
        <v>3</v>
      </c>
      <c r="CF22" s="1">
        <v>3</v>
      </c>
      <c r="CH22" s="3">
        <v>2</v>
      </c>
      <c r="CJ22" s="23">
        <v>2</v>
      </c>
      <c r="CL22" s="4">
        <v>2</v>
      </c>
      <c r="CN22" s="3">
        <v>4</v>
      </c>
      <c r="CP22" s="14">
        <v>3</v>
      </c>
      <c r="CR22" s="14">
        <v>4</v>
      </c>
      <c r="CT22" s="23">
        <v>3</v>
      </c>
      <c r="CV22" s="23">
        <v>5</v>
      </c>
      <c r="CX22" s="23">
        <v>4</v>
      </c>
      <c r="CZ22" s="23">
        <v>2</v>
      </c>
      <c r="DA22" s="20"/>
      <c r="DB22" s="3">
        <v>2</v>
      </c>
      <c r="DD22" s="23">
        <v>2</v>
      </c>
      <c r="DF22" s="23">
        <v>2</v>
      </c>
      <c r="DH22" s="23">
        <v>2</v>
      </c>
      <c r="DJ22" s="23">
        <v>3</v>
      </c>
      <c r="DK22" s="20"/>
      <c r="DL22" s="23">
        <v>2</v>
      </c>
      <c r="DM22" s="20"/>
      <c r="DN22" s="23">
        <v>3</v>
      </c>
      <c r="DP22" s="14">
        <v>1</v>
      </c>
      <c r="DQ22" s="4">
        <v>2</v>
      </c>
      <c r="DT22" s="3">
        <v>1</v>
      </c>
      <c r="DU22" s="23">
        <v>1</v>
      </c>
      <c r="DV22" s="23">
        <v>1</v>
      </c>
      <c r="DW22" s="23">
        <v>1</v>
      </c>
      <c r="DX22" s="23">
        <v>1</v>
      </c>
      <c r="DY22" s="23">
        <v>1</v>
      </c>
      <c r="DZ22" s="3">
        <v>1</v>
      </c>
      <c r="EA22" s="14">
        <v>3</v>
      </c>
      <c r="EB22" s="14">
        <v>2</v>
      </c>
      <c r="EC22" s="23">
        <v>2</v>
      </c>
      <c r="ED22" s="23">
        <v>1</v>
      </c>
      <c r="EE22" s="4">
        <v>3</v>
      </c>
    </row>
    <row r="23" spans="1:135" x14ac:dyDescent="0.25">
      <c r="A23" s="40"/>
      <c r="C23" s="3" t="s">
        <v>213</v>
      </c>
      <c r="E23" s="14"/>
      <c r="G23" s="14"/>
      <c r="H23" s="14"/>
      <c r="J23" s="14"/>
      <c r="L23" s="14"/>
      <c r="M23" s="14"/>
      <c r="N23" s="14"/>
      <c r="P23" s="14"/>
      <c r="R23" s="14"/>
      <c r="T23" s="14"/>
      <c r="V23" s="14"/>
      <c r="X23" s="14"/>
      <c r="AC23" s="14"/>
      <c r="AD23" s="14"/>
      <c r="AE23" s="14"/>
      <c r="AI23" s="14"/>
      <c r="AO23" s="14"/>
      <c r="AQ23" s="14"/>
      <c r="AS23" s="14"/>
      <c r="AT23" s="14"/>
      <c r="AU23" s="14"/>
      <c r="AV23" s="14"/>
      <c r="AW23" s="14"/>
      <c r="AX23" s="14"/>
      <c r="AZ23" s="14"/>
      <c r="BB23" s="14"/>
      <c r="BC23" s="14"/>
      <c r="BD23" s="14"/>
      <c r="BG23" s="14"/>
      <c r="BH23" s="23"/>
      <c r="BJ23" s="23"/>
      <c r="BL23" s="23"/>
      <c r="BN23" s="14"/>
      <c r="BO23" s="14"/>
      <c r="BS23" s="14"/>
      <c r="BT23" s="20"/>
      <c r="BU23" s="23"/>
      <c r="BV23" s="20"/>
      <c r="BW23" s="23"/>
      <c r="BX23" s="20"/>
      <c r="BZ23" s="14"/>
      <c r="CB23" s="14"/>
      <c r="CJ23" s="23"/>
      <c r="CP23" s="14"/>
      <c r="CR23" s="14"/>
      <c r="CT23" s="23"/>
      <c r="CV23" s="23"/>
      <c r="CX23" s="23"/>
      <c r="CZ23" s="23"/>
      <c r="DA23" s="20"/>
      <c r="DD23" s="23"/>
      <c r="DF23" s="23"/>
      <c r="DH23" s="23"/>
      <c r="DJ23" s="23"/>
      <c r="DK23" s="20"/>
      <c r="DL23" s="23"/>
      <c r="DM23" s="20"/>
      <c r="DN23" s="23"/>
      <c r="DP23" s="14"/>
      <c r="DU23" s="23"/>
      <c r="DV23" s="23"/>
      <c r="DW23" s="23"/>
      <c r="DX23" s="23"/>
      <c r="DY23" s="23"/>
      <c r="EA23" s="14"/>
      <c r="EB23" s="14"/>
      <c r="EC23" s="23"/>
      <c r="ED23" s="23"/>
    </row>
    <row r="24" spans="1:135" x14ac:dyDescent="0.25">
      <c r="A24" s="40"/>
      <c r="C24" s="3">
        <v>1</v>
      </c>
      <c r="E24" s="14">
        <v>3</v>
      </c>
      <c r="G24" s="14">
        <v>1</v>
      </c>
      <c r="H24" s="14">
        <v>0</v>
      </c>
      <c r="J24" s="14">
        <v>2</v>
      </c>
      <c r="L24" s="14">
        <v>2</v>
      </c>
      <c r="M24" s="14">
        <v>2</v>
      </c>
      <c r="N24" s="14">
        <v>1</v>
      </c>
      <c r="O24" s="4">
        <v>1</v>
      </c>
      <c r="P24" s="14">
        <v>2</v>
      </c>
      <c r="R24" s="14">
        <v>2</v>
      </c>
      <c r="T24" s="14">
        <v>2</v>
      </c>
      <c r="V24" s="14">
        <v>2</v>
      </c>
      <c r="X24" s="14">
        <v>2</v>
      </c>
      <c r="Y24" s="3">
        <v>2</v>
      </c>
      <c r="AA24" s="5" t="s">
        <v>211</v>
      </c>
      <c r="AB24" s="5" t="s">
        <v>211</v>
      </c>
      <c r="AC24" s="5" t="s">
        <v>211</v>
      </c>
      <c r="AD24" s="14" t="s">
        <v>211</v>
      </c>
      <c r="AE24" s="14" t="s">
        <v>211</v>
      </c>
      <c r="AF24" s="14" t="s">
        <v>211</v>
      </c>
      <c r="AG24" s="14" t="s">
        <v>211</v>
      </c>
      <c r="AH24" s="14" t="s">
        <v>211</v>
      </c>
      <c r="AI24" s="14" t="s">
        <v>211</v>
      </c>
      <c r="AK24" s="4" t="s">
        <v>211</v>
      </c>
      <c r="AM24" s="3">
        <v>2</v>
      </c>
      <c r="AO24" s="14">
        <v>2</v>
      </c>
      <c r="AQ24" s="14">
        <v>3</v>
      </c>
      <c r="AS24" s="5" t="s">
        <v>211</v>
      </c>
      <c r="AT24" s="14">
        <v>1</v>
      </c>
      <c r="AU24" s="5" t="s">
        <v>211</v>
      </c>
      <c r="AV24" s="5" t="s">
        <v>211</v>
      </c>
      <c r="AW24" s="14" t="s">
        <v>211</v>
      </c>
      <c r="AX24" s="14">
        <v>2</v>
      </c>
      <c r="AZ24" s="14">
        <v>2</v>
      </c>
      <c r="BB24" s="14">
        <v>2</v>
      </c>
      <c r="BC24" s="14">
        <v>0</v>
      </c>
      <c r="BD24" s="14">
        <v>0</v>
      </c>
      <c r="BE24" s="3">
        <v>1</v>
      </c>
      <c r="BG24" s="14">
        <v>3</v>
      </c>
      <c r="BH24" s="23">
        <v>1</v>
      </c>
      <c r="BJ24" s="23">
        <v>2</v>
      </c>
      <c r="BL24" s="23">
        <v>1</v>
      </c>
      <c r="BN24" s="14">
        <v>2</v>
      </c>
      <c r="BO24" s="14">
        <v>1</v>
      </c>
      <c r="BP24" s="4">
        <v>5</v>
      </c>
      <c r="BR24" s="3">
        <v>1</v>
      </c>
      <c r="BS24" s="14">
        <v>2</v>
      </c>
      <c r="BT24" s="20"/>
      <c r="BU24" s="23">
        <v>2</v>
      </c>
      <c r="BV24" s="20"/>
      <c r="BW24" s="23">
        <v>3</v>
      </c>
      <c r="BX24" s="20"/>
      <c r="BY24" s="3" t="s">
        <v>211</v>
      </c>
      <c r="BZ24" s="14">
        <v>1</v>
      </c>
      <c r="CA24" s="20"/>
      <c r="CB24" s="14">
        <v>1</v>
      </c>
      <c r="CD24" s="4">
        <v>3</v>
      </c>
      <c r="CF24" s="1" t="s">
        <v>211</v>
      </c>
      <c r="CH24" s="3">
        <v>1</v>
      </c>
      <c r="CJ24" s="23">
        <v>1</v>
      </c>
      <c r="CL24" s="4">
        <v>1</v>
      </c>
      <c r="CM24" s="20"/>
      <c r="CN24" s="3">
        <v>2</v>
      </c>
      <c r="CP24" s="14">
        <v>1</v>
      </c>
      <c r="CR24" s="14">
        <v>2</v>
      </c>
      <c r="CT24" s="23">
        <v>1</v>
      </c>
      <c r="CV24" s="23">
        <v>3</v>
      </c>
      <c r="CX24" s="23">
        <v>5</v>
      </c>
      <c r="CZ24" s="23">
        <v>2</v>
      </c>
      <c r="DA24" s="20"/>
      <c r="DB24" s="3">
        <v>2</v>
      </c>
      <c r="DD24" s="23">
        <v>2</v>
      </c>
      <c r="DF24" s="23">
        <v>2</v>
      </c>
      <c r="DH24" s="23">
        <v>2</v>
      </c>
      <c r="DI24" s="20"/>
      <c r="DJ24" s="23">
        <v>2</v>
      </c>
      <c r="DK24" s="20"/>
      <c r="DL24" s="23">
        <v>2</v>
      </c>
      <c r="DN24" s="23">
        <v>3</v>
      </c>
      <c r="DP24" s="14">
        <v>1</v>
      </c>
      <c r="DQ24" s="4">
        <v>2</v>
      </c>
      <c r="DT24" s="3">
        <v>1</v>
      </c>
      <c r="DU24" s="23">
        <v>1</v>
      </c>
      <c r="DV24" s="23">
        <v>1</v>
      </c>
      <c r="DW24" s="23">
        <v>1</v>
      </c>
      <c r="DX24" s="23">
        <v>1</v>
      </c>
      <c r="DY24" s="23">
        <v>1</v>
      </c>
      <c r="DZ24" s="3">
        <v>1</v>
      </c>
      <c r="EA24" s="14">
        <v>2</v>
      </c>
      <c r="EB24" s="14">
        <v>1</v>
      </c>
      <c r="EC24" s="23">
        <v>1</v>
      </c>
      <c r="ED24" s="23">
        <v>1</v>
      </c>
      <c r="EE24" s="4">
        <v>3</v>
      </c>
    </row>
    <row r="25" spans="1:135" x14ac:dyDescent="0.25">
      <c r="A25" s="40"/>
      <c r="C25" s="3">
        <v>1</v>
      </c>
      <c r="E25" s="5">
        <v>2</v>
      </c>
      <c r="G25" s="5" t="s">
        <v>211</v>
      </c>
      <c r="H25" s="5">
        <v>2</v>
      </c>
      <c r="J25" s="5">
        <v>3</v>
      </c>
      <c r="L25" s="5">
        <v>1</v>
      </c>
      <c r="M25" s="14">
        <v>1</v>
      </c>
      <c r="N25" s="14">
        <v>1</v>
      </c>
      <c r="O25" s="4">
        <v>2</v>
      </c>
      <c r="P25" s="14">
        <v>2</v>
      </c>
      <c r="R25" s="14">
        <v>2</v>
      </c>
      <c r="T25" s="14">
        <v>2</v>
      </c>
      <c r="V25" s="5">
        <v>2</v>
      </c>
      <c r="X25" s="5">
        <v>1</v>
      </c>
      <c r="Y25" s="3">
        <v>2</v>
      </c>
      <c r="AA25" s="5" t="s">
        <v>211</v>
      </c>
      <c r="AB25" s="5" t="s">
        <v>211</v>
      </c>
      <c r="AC25" s="5" t="s">
        <v>211</v>
      </c>
      <c r="AD25" s="14" t="s">
        <v>211</v>
      </c>
      <c r="AE25" s="14" t="s">
        <v>211</v>
      </c>
      <c r="AF25" s="14" t="s">
        <v>212</v>
      </c>
      <c r="AG25" s="14" t="s">
        <v>211</v>
      </c>
      <c r="AH25" s="14" t="s">
        <v>211</v>
      </c>
      <c r="AI25" s="14" t="s">
        <v>211</v>
      </c>
      <c r="AK25" s="4" t="s">
        <v>211</v>
      </c>
      <c r="AM25" s="3">
        <v>4</v>
      </c>
      <c r="AO25" s="5">
        <v>3</v>
      </c>
      <c r="AQ25" s="5">
        <v>3</v>
      </c>
      <c r="AS25" s="5" t="s">
        <v>211</v>
      </c>
      <c r="AT25" s="5" t="s">
        <v>211</v>
      </c>
      <c r="AU25" s="5" t="s">
        <v>211</v>
      </c>
      <c r="AV25" s="14" t="s">
        <v>211</v>
      </c>
      <c r="AW25" s="5">
        <v>0</v>
      </c>
      <c r="AX25" s="5">
        <v>1</v>
      </c>
      <c r="AZ25" s="5">
        <v>1</v>
      </c>
      <c r="BB25" s="14">
        <v>2</v>
      </c>
      <c r="BC25" s="14">
        <v>3</v>
      </c>
      <c r="BD25" s="14">
        <v>2</v>
      </c>
      <c r="BE25" s="3">
        <v>2</v>
      </c>
      <c r="BG25" s="14">
        <v>1</v>
      </c>
      <c r="BH25" s="14">
        <v>3</v>
      </c>
      <c r="BJ25" s="14">
        <v>2</v>
      </c>
      <c r="BL25" s="14">
        <v>1</v>
      </c>
      <c r="BN25" s="5">
        <v>2</v>
      </c>
      <c r="BO25" s="14">
        <v>1</v>
      </c>
      <c r="BP25" s="4">
        <v>4</v>
      </c>
      <c r="BR25" s="3">
        <v>1</v>
      </c>
      <c r="BS25" s="14">
        <v>3</v>
      </c>
      <c r="BT25" s="20"/>
      <c r="BU25" s="23">
        <v>2</v>
      </c>
      <c r="BV25" s="20"/>
      <c r="BW25" s="23">
        <v>3</v>
      </c>
      <c r="BX25" s="20"/>
      <c r="BY25" s="3">
        <v>2</v>
      </c>
      <c r="BZ25" s="14">
        <v>0</v>
      </c>
      <c r="CB25" s="14">
        <v>0</v>
      </c>
      <c r="CD25" s="4">
        <v>0</v>
      </c>
      <c r="CF25" s="1">
        <v>2</v>
      </c>
      <c r="CH25" s="3">
        <v>1</v>
      </c>
      <c r="CJ25" s="5">
        <v>1</v>
      </c>
      <c r="CL25" s="4">
        <v>1</v>
      </c>
      <c r="CN25" s="3">
        <v>3</v>
      </c>
      <c r="CP25" s="5">
        <v>2</v>
      </c>
      <c r="CR25" s="5">
        <v>3</v>
      </c>
      <c r="CT25" s="5">
        <v>2</v>
      </c>
      <c r="CV25" s="5">
        <v>3</v>
      </c>
      <c r="CX25" s="5">
        <v>4</v>
      </c>
      <c r="CZ25" s="5">
        <v>2</v>
      </c>
      <c r="DB25" s="3">
        <v>2</v>
      </c>
      <c r="DD25" s="5">
        <v>2</v>
      </c>
      <c r="DF25" s="5">
        <v>3</v>
      </c>
      <c r="DH25" s="5">
        <v>2</v>
      </c>
      <c r="DI25" s="20"/>
      <c r="DJ25" s="5">
        <v>2</v>
      </c>
      <c r="DK25" s="20"/>
      <c r="DL25" s="5">
        <v>3</v>
      </c>
      <c r="DM25" s="20"/>
      <c r="DN25" s="5">
        <v>2</v>
      </c>
      <c r="DP25" s="5">
        <v>2</v>
      </c>
      <c r="DQ25" s="4">
        <v>2</v>
      </c>
      <c r="DT25" s="3">
        <v>1</v>
      </c>
      <c r="DU25" s="14">
        <v>1</v>
      </c>
      <c r="DV25" s="14">
        <v>1</v>
      </c>
      <c r="DW25" s="14">
        <v>1</v>
      </c>
      <c r="DX25" s="14">
        <v>2</v>
      </c>
      <c r="DY25" s="14">
        <v>1</v>
      </c>
      <c r="DZ25" s="3">
        <v>1</v>
      </c>
      <c r="EA25" s="14">
        <v>2</v>
      </c>
      <c r="EB25" s="14">
        <v>1</v>
      </c>
      <c r="EC25" s="14">
        <v>1</v>
      </c>
      <c r="ED25" s="14">
        <v>1</v>
      </c>
      <c r="EE25" s="4">
        <v>1</v>
      </c>
    </row>
    <row r="26" spans="1:135" x14ac:dyDescent="0.25">
      <c r="A26" s="40"/>
      <c r="C26" s="3">
        <v>1</v>
      </c>
      <c r="E26" s="5">
        <v>4</v>
      </c>
      <c r="G26" s="5">
        <v>3</v>
      </c>
      <c r="H26" s="14">
        <v>5</v>
      </c>
      <c r="J26" s="14">
        <v>3</v>
      </c>
      <c r="L26" s="14">
        <v>1</v>
      </c>
      <c r="M26" s="14">
        <v>1</v>
      </c>
      <c r="N26" s="14">
        <v>1</v>
      </c>
      <c r="O26" s="4">
        <v>1</v>
      </c>
      <c r="P26" s="14">
        <v>2</v>
      </c>
      <c r="R26" s="14">
        <v>2</v>
      </c>
      <c r="T26" s="14">
        <v>2</v>
      </c>
      <c r="V26" s="5">
        <v>2</v>
      </c>
      <c r="X26" s="5">
        <v>2</v>
      </c>
      <c r="Y26" s="3">
        <v>1</v>
      </c>
      <c r="AA26" s="14">
        <v>0</v>
      </c>
      <c r="AB26" s="14">
        <v>0</v>
      </c>
      <c r="AC26" s="5" t="s">
        <v>211</v>
      </c>
      <c r="AD26" s="5" t="s">
        <v>211</v>
      </c>
      <c r="AE26" s="5">
        <v>0</v>
      </c>
      <c r="AF26" s="14">
        <v>0</v>
      </c>
      <c r="AG26" s="14" t="s">
        <v>211</v>
      </c>
      <c r="AH26" s="5" t="s">
        <v>211</v>
      </c>
      <c r="AI26" s="5">
        <v>5</v>
      </c>
      <c r="AK26" s="4">
        <v>2</v>
      </c>
      <c r="AM26" s="3">
        <v>4</v>
      </c>
      <c r="AO26" s="5">
        <v>5</v>
      </c>
      <c r="AQ26" s="5">
        <v>5</v>
      </c>
      <c r="AS26" s="5">
        <v>0</v>
      </c>
      <c r="AT26" s="14">
        <v>0</v>
      </c>
      <c r="AU26" s="14">
        <v>0</v>
      </c>
      <c r="AV26" s="5" t="s">
        <v>211</v>
      </c>
      <c r="AW26" s="5" t="s">
        <v>211</v>
      </c>
      <c r="AX26" s="14">
        <v>1</v>
      </c>
      <c r="AZ26" s="5">
        <v>1</v>
      </c>
      <c r="BB26" s="5">
        <v>1</v>
      </c>
      <c r="BC26" s="14">
        <v>5</v>
      </c>
      <c r="BD26" s="14">
        <v>1</v>
      </c>
      <c r="BE26" s="18">
        <v>3</v>
      </c>
      <c r="BG26" s="14">
        <v>1</v>
      </c>
      <c r="BH26" s="23">
        <v>3</v>
      </c>
      <c r="BJ26" s="23">
        <v>3</v>
      </c>
      <c r="BL26" s="23">
        <v>2</v>
      </c>
      <c r="BN26" s="5">
        <v>3</v>
      </c>
      <c r="BO26" s="14">
        <v>2</v>
      </c>
      <c r="BP26" s="22">
        <v>5</v>
      </c>
      <c r="BR26" s="3">
        <v>1</v>
      </c>
      <c r="BS26" s="14">
        <v>2</v>
      </c>
      <c r="BT26" s="20"/>
      <c r="BU26" s="23">
        <v>3</v>
      </c>
      <c r="BW26" s="14">
        <v>3</v>
      </c>
      <c r="BY26" s="18">
        <v>1</v>
      </c>
      <c r="BZ26" s="23">
        <v>4</v>
      </c>
      <c r="CB26" s="14">
        <v>3</v>
      </c>
      <c r="CD26" s="4">
        <v>2</v>
      </c>
      <c r="CF26" s="1" t="s">
        <v>211</v>
      </c>
      <c r="CH26" s="18">
        <v>4</v>
      </c>
      <c r="CJ26" s="20">
        <v>2</v>
      </c>
      <c r="CL26" s="22">
        <v>3</v>
      </c>
      <c r="CN26" s="18">
        <v>4</v>
      </c>
      <c r="CP26" s="20">
        <v>3</v>
      </c>
      <c r="CR26" s="20">
        <v>4</v>
      </c>
      <c r="CT26" s="20">
        <v>3</v>
      </c>
      <c r="CV26" s="20">
        <v>5</v>
      </c>
      <c r="CX26" s="20">
        <v>5</v>
      </c>
      <c r="CZ26" s="20">
        <v>1</v>
      </c>
      <c r="DA26" s="20"/>
      <c r="DB26" s="18">
        <v>1</v>
      </c>
      <c r="DD26" s="20">
        <v>1</v>
      </c>
      <c r="DF26" s="20" t="s">
        <v>211</v>
      </c>
      <c r="DH26" s="20">
        <v>1</v>
      </c>
      <c r="DI26" s="20"/>
      <c r="DJ26" s="20">
        <v>1</v>
      </c>
      <c r="DK26" s="20"/>
      <c r="DL26" s="20">
        <v>1</v>
      </c>
      <c r="DM26" s="20"/>
      <c r="DN26" s="20">
        <v>1</v>
      </c>
      <c r="DP26" s="5">
        <v>1</v>
      </c>
      <c r="DQ26" s="22">
        <v>1</v>
      </c>
      <c r="DT26" s="18">
        <v>1</v>
      </c>
      <c r="DU26" s="23">
        <v>1</v>
      </c>
      <c r="DV26" s="23">
        <v>1</v>
      </c>
      <c r="DW26" s="23">
        <v>1</v>
      </c>
      <c r="DX26" s="23">
        <v>1</v>
      </c>
      <c r="DY26" s="23">
        <v>1</v>
      </c>
      <c r="DZ26" s="3">
        <v>3</v>
      </c>
      <c r="EA26" s="14">
        <v>3</v>
      </c>
      <c r="EB26" s="14">
        <v>3</v>
      </c>
      <c r="EC26" s="23">
        <v>3</v>
      </c>
      <c r="ED26" s="23">
        <v>3</v>
      </c>
      <c r="EE26" s="4">
        <v>4</v>
      </c>
    </row>
    <row r="27" spans="1:135" x14ac:dyDescent="0.25">
      <c r="A27" s="40"/>
      <c r="C27" s="3" t="s">
        <v>213</v>
      </c>
      <c r="BJ27" s="20"/>
      <c r="BL27" s="20"/>
      <c r="BP27" s="22"/>
      <c r="BR27" s="18"/>
      <c r="BY27" s="18"/>
      <c r="CA27" s="20"/>
      <c r="CH27" s="18"/>
      <c r="CJ27" s="20"/>
      <c r="CL27" s="22"/>
      <c r="CP27" s="20"/>
      <c r="CR27" s="20"/>
      <c r="CT27" s="20"/>
      <c r="CV27" s="20"/>
      <c r="CX27" s="20"/>
      <c r="CZ27" s="20"/>
      <c r="DB27" s="18"/>
      <c r="DD27" s="20"/>
      <c r="DF27" s="20"/>
      <c r="DH27" s="20"/>
      <c r="DI27" s="20"/>
      <c r="DJ27" s="20"/>
      <c r="DK27" s="20"/>
      <c r="DL27" s="20"/>
      <c r="DM27" s="20"/>
      <c r="DN27" s="20"/>
      <c r="DQ27" s="22"/>
      <c r="DT27" s="18"/>
      <c r="DU27" s="20"/>
      <c r="DV27" s="20"/>
      <c r="DW27" s="20"/>
      <c r="DX27" s="20"/>
      <c r="DY27" s="20"/>
      <c r="EC27" s="20"/>
      <c r="ED27" s="20"/>
      <c r="EE27" s="22"/>
    </row>
    <row r="28" spans="1:135" x14ac:dyDescent="0.25">
      <c r="A28" s="40"/>
      <c r="C28" s="3">
        <v>2</v>
      </c>
      <c r="E28" s="5" t="s">
        <v>211</v>
      </c>
      <c r="G28" s="5" t="s">
        <v>211</v>
      </c>
      <c r="H28" s="5" t="s">
        <v>211</v>
      </c>
      <c r="J28" s="14" t="s">
        <v>211</v>
      </c>
      <c r="L28" s="5">
        <v>2</v>
      </c>
      <c r="M28" s="5">
        <v>2</v>
      </c>
      <c r="N28" s="5">
        <v>2</v>
      </c>
      <c r="O28" s="4">
        <v>2</v>
      </c>
      <c r="P28" s="14">
        <v>2</v>
      </c>
      <c r="R28" s="14">
        <v>2</v>
      </c>
      <c r="T28" s="14">
        <v>2</v>
      </c>
      <c r="V28" s="5">
        <v>2</v>
      </c>
      <c r="X28" s="5">
        <v>2</v>
      </c>
      <c r="Y28" s="3">
        <v>2</v>
      </c>
      <c r="AA28" s="5" t="s">
        <v>211</v>
      </c>
      <c r="AB28" s="5" t="s">
        <v>211</v>
      </c>
      <c r="AC28" s="5" t="s">
        <v>211</v>
      </c>
      <c r="AD28" s="14" t="s">
        <v>211</v>
      </c>
      <c r="AE28" s="14" t="s">
        <v>211</v>
      </c>
      <c r="AF28" s="14" t="s">
        <v>211</v>
      </c>
      <c r="AG28" s="14" t="s">
        <v>211</v>
      </c>
      <c r="AH28" s="14" t="s">
        <v>211</v>
      </c>
      <c r="AI28" s="14" t="s">
        <v>211</v>
      </c>
      <c r="AK28" s="4" t="s">
        <v>211</v>
      </c>
      <c r="AM28" s="3">
        <v>3</v>
      </c>
      <c r="AO28" s="5">
        <v>3</v>
      </c>
      <c r="AQ28" s="5">
        <v>3</v>
      </c>
      <c r="AS28" s="5" t="s">
        <v>211</v>
      </c>
      <c r="AT28" s="5" t="s">
        <v>211</v>
      </c>
      <c r="AU28" s="5" t="s">
        <v>211</v>
      </c>
      <c r="AV28" s="14" t="s">
        <v>211</v>
      </c>
      <c r="AW28" s="5">
        <v>0</v>
      </c>
      <c r="AX28" s="5">
        <v>2</v>
      </c>
      <c r="AZ28" s="5">
        <v>2</v>
      </c>
      <c r="BB28" s="14">
        <v>2</v>
      </c>
      <c r="BC28" s="14">
        <v>0</v>
      </c>
      <c r="BD28" s="5" t="s">
        <v>211</v>
      </c>
      <c r="BE28" s="3">
        <v>1</v>
      </c>
      <c r="BG28" s="14">
        <v>3</v>
      </c>
      <c r="BH28" s="14">
        <v>1</v>
      </c>
      <c r="BJ28" s="14">
        <v>1</v>
      </c>
      <c r="BL28" s="14">
        <v>1</v>
      </c>
      <c r="BN28" s="5">
        <v>1</v>
      </c>
      <c r="BO28" s="5" t="s">
        <v>211</v>
      </c>
      <c r="BP28" s="4" t="s">
        <v>211</v>
      </c>
      <c r="BR28" s="3">
        <v>1</v>
      </c>
      <c r="BS28" s="5">
        <v>2</v>
      </c>
      <c r="BT28" s="20"/>
      <c r="BU28" s="5">
        <v>1</v>
      </c>
      <c r="BV28" s="20"/>
      <c r="BW28" s="23">
        <v>3</v>
      </c>
      <c r="BX28" s="20"/>
      <c r="BY28" s="3">
        <v>2</v>
      </c>
      <c r="BZ28" s="5" t="s">
        <v>211</v>
      </c>
      <c r="CA28" s="20"/>
      <c r="CB28" s="5" t="s">
        <v>211</v>
      </c>
      <c r="CD28" s="4" t="s">
        <v>211</v>
      </c>
      <c r="CF28" s="1">
        <v>4</v>
      </c>
      <c r="CH28" s="3">
        <v>1</v>
      </c>
      <c r="CJ28" s="5">
        <v>1</v>
      </c>
      <c r="CL28" s="4">
        <v>1</v>
      </c>
      <c r="CM28" s="20"/>
      <c r="CN28" s="3">
        <v>3</v>
      </c>
      <c r="CP28" s="5">
        <v>2</v>
      </c>
      <c r="CR28" s="5">
        <v>2</v>
      </c>
      <c r="CT28" s="5">
        <v>2</v>
      </c>
      <c r="CV28" s="5">
        <v>3</v>
      </c>
      <c r="CX28" s="5">
        <v>0</v>
      </c>
      <c r="CZ28" s="5">
        <v>5</v>
      </c>
      <c r="DA28" s="20"/>
      <c r="DB28" s="3">
        <v>2</v>
      </c>
      <c r="DD28" s="5">
        <v>2</v>
      </c>
      <c r="DF28" s="5">
        <v>2</v>
      </c>
      <c r="DH28" s="5">
        <v>2</v>
      </c>
      <c r="DI28" s="20"/>
      <c r="DJ28" s="5">
        <v>2</v>
      </c>
      <c r="DK28" s="20"/>
      <c r="DL28" s="5">
        <v>4</v>
      </c>
      <c r="DM28" s="20"/>
      <c r="DN28" s="5">
        <v>3</v>
      </c>
      <c r="DP28" s="5">
        <v>1</v>
      </c>
      <c r="DQ28" s="4">
        <v>2</v>
      </c>
      <c r="DT28" s="3">
        <v>1</v>
      </c>
      <c r="DU28" s="14">
        <v>1</v>
      </c>
      <c r="DV28" s="14">
        <v>2</v>
      </c>
      <c r="DW28" s="14">
        <v>1</v>
      </c>
      <c r="DX28" s="14">
        <v>1</v>
      </c>
      <c r="DY28" s="23">
        <v>2</v>
      </c>
      <c r="DZ28" s="3">
        <v>1</v>
      </c>
      <c r="EA28" s="14">
        <v>1</v>
      </c>
      <c r="EB28" s="14">
        <v>1</v>
      </c>
      <c r="EC28" s="14">
        <v>1</v>
      </c>
      <c r="ED28" s="14">
        <v>1</v>
      </c>
      <c r="EE28" s="4">
        <v>1</v>
      </c>
    </row>
    <row r="29" spans="1:135" x14ac:dyDescent="0.25">
      <c r="A29" s="40"/>
      <c r="C29" s="3" t="s">
        <v>213</v>
      </c>
      <c r="BT29" s="20"/>
      <c r="CM29" s="20"/>
      <c r="DI29" s="20"/>
      <c r="DK29" s="20"/>
      <c r="DM29" s="20"/>
    </row>
    <row r="30" spans="1:135" x14ac:dyDescent="0.25">
      <c r="C30" s="3">
        <v>1</v>
      </c>
      <c r="D30" s="3"/>
      <c r="E30" s="5">
        <v>3</v>
      </c>
      <c r="G30" s="5">
        <v>1</v>
      </c>
      <c r="H30" s="14">
        <v>0</v>
      </c>
      <c r="J30" s="14">
        <v>3</v>
      </c>
      <c r="L30" s="14">
        <v>2</v>
      </c>
      <c r="M30" s="14">
        <v>2</v>
      </c>
      <c r="N30" s="14">
        <v>2</v>
      </c>
      <c r="O30" s="4">
        <v>2</v>
      </c>
      <c r="P30" s="14">
        <v>2</v>
      </c>
      <c r="R30" s="14">
        <v>2</v>
      </c>
      <c r="T30" s="14">
        <v>2</v>
      </c>
      <c r="V30" s="5">
        <v>2</v>
      </c>
      <c r="X30" s="5">
        <v>2</v>
      </c>
      <c r="Y30" s="3">
        <v>2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0</v>
      </c>
      <c r="AK30" s="4">
        <v>0</v>
      </c>
      <c r="AM30" s="3">
        <v>1</v>
      </c>
      <c r="AO30" s="5">
        <v>1</v>
      </c>
      <c r="AQ30" s="5">
        <v>1</v>
      </c>
      <c r="AS30" s="5">
        <v>1</v>
      </c>
      <c r="AU30" s="5">
        <v>0</v>
      </c>
      <c r="AV30" s="14">
        <v>1</v>
      </c>
      <c r="AW30" s="14">
        <v>0</v>
      </c>
      <c r="AX30" s="14">
        <v>2</v>
      </c>
      <c r="AZ30" s="14">
        <v>1</v>
      </c>
      <c r="BB30" s="14">
        <v>2</v>
      </c>
      <c r="BC30" s="14">
        <v>3</v>
      </c>
      <c r="BD30" s="14">
        <v>2</v>
      </c>
      <c r="BE30" s="3">
        <v>3</v>
      </c>
      <c r="BG30" s="14">
        <v>2</v>
      </c>
      <c r="BH30" s="14">
        <v>3</v>
      </c>
      <c r="BJ30" s="14">
        <v>2</v>
      </c>
      <c r="BL30" s="14">
        <v>2</v>
      </c>
      <c r="BN30" s="5">
        <v>2</v>
      </c>
      <c r="BO30" s="14">
        <v>2</v>
      </c>
      <c r="BP30" s="4">
        <v>3</v>
      </c>
      <c r="BR30" s="3">
        <v>1</v>
      </c>
      <c r="BS30" s="14">
        <v>3</v>
      </c>
      <c r="BT30" s="20"/>
      <c r="BU30" s="23">
        <v>2</v>
      </c>
      <c r="BV30" s="20"/>
      <c r="BW30" s="23">
        <v>2</v>
      </c>
      <c r="BX30" s="20"/>
      <c r="BY30" s="18">
        <v>1</v>
      </c>
      <c r="BZ30" s="23">
        <v>2</v>
      </c>
      <c r="CA30" s="20"/>
      <c r="CB30" s="23">
        <v>2</v>
      </c>
      <c r="CD30" s="22">
        <v>3</v>
      </c>
      <c r="CH30" s="18">
        <v>2</v>
      </c>
      <c r="CJ30" s="20">
        <v>1</v>
      </c>
      <c r="CL30" s="22">
        <v>1</v>
      </c>
      <c r="CM30" s="20"/>
      <c r="CN30" s="18">
        <v>3</v>
      </c>
      <c r="CP30" s="20">
        <v>2</v>
      </c>
      <c r="CR30" s="20">
        <v>2</v>
      </c>
      <c r="CT30" s="20">
        <v>1</v>
      </c>
      <c r="CV30" s="20">
        <v>3</v>
      </c>
      <c r="CX30" s="20">
        <v>3</v>
      </c>
      <c r="CZ30" s="20">
        <v>2</v>
      </c>
      <c r="DA30" s="20"/>
      <c r="DB30" s="18">
        <v>1</v>
      </c>
      <c r="DD30" s="20">
        <v>2</v>
      </c>
      <c r="DF30" s="20">
        <v>2</v>
      </c>
      <c r="DH30" s="20">
        <v>2</v>
      </c>
      <c r="DI30" s="20"/>
      <c r="DJ30" s="20">
        <v>1</v>
      </c>
      <c r="DK30" s="20"/>
      <c r="DL30" s="20">
        <v>1</v>
      </c>
      <c r="DM30" s="20"/>
      <c r="DN30" s="20">
        <v>1</v>
      </c>
      <c r="DP30" s="5">
        <v>1</v>
      </c>
      <c r="DQ30" s="22">
        <v>1</v>
      </c>
      <c r="DT30" s="18">
        <v>1</v>
      </c>
      <c r="DU30" s="23">
        <v>1</v>
      </c>
      <c r="DV30" s="23">
        <v>1</v>
      </c>
      <c r="DW30" s="23">
        <v>1</v>
      </c>
      <c r="DX30" s="23">
        <v>1</v>
      </c>
      <c r="DY30" s="23">
        <v>1</v>
      </c>
      <c r="DZ30" s="3">
        <v>1</v>
      </c>
      <c r="EA30" s="14">
        <v>2</v>
      </c>
      <c r="EB30" s="14">
        <v>3</v>
      </c>
      <c r="EC30" s="23">
        <v>1</v>
      </c>
      <c r="ED30" s="23">
        <v>1</v>
      </c>
      <c r="EE30" s="22">
        <v>1</v>
      </c>
    </row>
    <row r="31" spans="1:135" x14ac:dyDescent="0.25">
      <c r="C31" s="3" t="s">
        <v>216</v>
      </c>
      <c r="BT31" s="20"/>
      <c r="BV31" s="20"/>
      <c r="BX31" s="20"/>
      <c r="BY31" s="18"/>
      <c r="BZ31" s="20"/>
      <c r="CA31" s="20"/>
      <c r="CB31" s="20"/>
      <c r="CD31" s="22"/>
      <c r="CH31" s="18"/>
      <c r="CJ31" s="20"/>
      <c r="CL31" s="22"/>
      <c r="CM31" s="20"/>
      <c r="CN31" s="18"/>
      <c r="CP31" s="20"/>
      <c r="CR31" s="20"/>
      <c r="CT31" s="20"/>
      <c r="CV31" s="20"/>
      <c r="CX31" s="20"/>
      <c r="CZ31" s="20"/>
      <c r="DA31" s="20"/>
      <c r="DB31" s="18"/>
      <c r="DD31" s="20"/>
      <c r="DF31" s="20"/>
      <c r="DH31" s="20"/>
      <c r="DI31" s="20"/>
      <c r="DJ31" s="20"/>
      <c r="DK31" s="20"/>
      <c r="DL31" s="20"/>
      <c r="DM31" s="20"/>
      <c r="DN31" s="20"/>
      <c r="DQ31" s="22"/>
      <c r="DT31" s="18"/>
      <c r="DU31" s="20"/>
      <c r="DV31" s="20"/>
      <c r="DW31" s="20"/>
      <c r="DX31" s="20"/>
      <c r="DY31" s="20"/>
      <c r="EC31" s="20"/>
      <c r="ED31" s="20"/>
      <c r="EE31" s="22"/>
    </row>
    <row r="32" spans="1:135" x14ac:dyDescent="0.25">
      <c r="C32" s="3" t="s">
        <v>176</v>
      </c>
      <c r="BT32" s="20"/>
      <c r="BV32" s="20"/>
      <c r="BX32" s="20"/>
      <c r="DA32" s="20"/>
      <c r="DI32" s="20"/>
      <c r="DK32" s="20"/>
      <c r="DM32" s="20"/>
    </row>
    <row r="33" spans="1:136" x14ac:dyDescent="0.25">
      <c r="C33" s="3">
        <v>1</v>
      </c>
      <c r="E33" s="5">
        <v>1</v>
      </c>
      <c r="G33" s="5">
        <v>1</v>
      </c>
      <c r="H33" s="14">
        <v>0</v>
      </c>
      <c r="J33" s="14">
        <v>3</v>
      </c>
      <c r="L33" s="14">
        <v>2</v>
      </c>
      <c r="M33" s="14">
        <v>2</v>
      </c>
      <c r="N33" s="14">
        <v>2</v>
      </c>
      <c r="O33" s="4">
        <v>2</v>
      </c>
      <c r="P33" s="14">
        <v>2</v>
      </c>
      <c r="R33" s="14">
        <v>2</v>
      </c>
      <c r="T33" s="14">
        <v>2</v>
      </c>
      <c r="V33" s="5">
        <v>2</v>
      </c>
      <c r="X33" s="5">
        <v>2</v>
      </c>
      <c r="Y33" s="3">
        <v>1</v>
      </c>
      <c r="AA33" s="14">
        <v>0</v>
      </c>
      <c r="AB33" s="14">
        <v>0</v>
      </c>
      <c r="AC33" s="14">
        <v>0</v>
      </c>
      <c r="AD33" s="14">
        <v>0</v>
      </c>
      <c r="AE33" s="14">
        <v>0</v>
      </c>
      <c r="AF33" s="14">
        <v>0</v>
      </c>
      <c r="AG33" s="14">
        <v>0</v>
      </c>
      <c r="AH33" s="14">
        <v>0</v>
      </c>
      <c r="AI33" s="14">
        <v>5</v>
      </c>
      <c r="AK33" s="4">
        <v>3</v>
      </c>
      <c r="AM33" s="3">
        <v>5</v>
      </c>
      <c r="AO33" s="5">
        <v>3</v>
      </c>
      <c r="AQ33" s="5">
        <v>3</v>
      </c>
      <c r="AS33" s="5">
        <v>0</v>
      </c>
      <c r="AT33" s="14">
        <v>0</v>
      </c>
      <c r="AU33" s="14">
        <v>0</v>
      </c>
      <c r="AV33" s="14">
        <v>0</v>
      </c>
      <c r="AW33" s="14">
        <v>0</v>
      </c>
      <c r="AX33" s="14">
        <v>2</v>
      </c>
      <c r="AZ33" s="14">
        <v>2</v>
      </c>
      <c r="BB33" s="14">
        <v>2</v>
      </c>
      <c r="BC33" s="14">
        <v>0</v>
      </c>
      <c r="BD33" s="14">
        <v>0</v>
      </c>
      <c r="BE33" s="18">
        <v>3</v>
      </c>
      <c r="BG33" s="14">
        <v>3</v>
      </c>
      <c r="BH33" s="23">
        <v>0</v>
      </c>
      <c r="BJ33" s="23">
        <v>1</v>
      </c>
      <c r="BL33" s="23">
        <v>1</v>
      </c>
      <c r="BN33" s="5">
        <v>1</v>
      </c>
      <c r="BO33" s="14">
        <v>2</v>
      </c>
      <c r="BP33" s="22">
        <v>0</v>
      </c>
      <c r="BR33" s="18">
        <v>2</v>
      </c>
      <c r="BS33" s="5" t="s">
        <v>174</v>
      </c>
      <c r="BT33" s="20"/>
      <c r="BU33" s="5" t="s">
        <v>174</v>
      </c>
      <c r="BW33" s="5" t="s">
        <v>174</v>
      </c>
      <c r="BX33" s="20"/>
      <c r="BY33" s="18">
        <v>1</v>
      </c>
      <c r="BZ33" s="5">
        <v>1</v>
      </c>
      <c r="CA33" s="20"/>
      <c r="CB33" s="23">
        <v>2</v>
      </c>
      <c r="CD33" s="4">
        <v>6</v>
      </c>
      <c r="CF33" s="1">
        <v>4</v>
      </c>
      <c r="CH33" s="18">
        <v>1</v>
      </c>
      <c r="CJ33" s="20">
        <v>1</v>
      </c>
      <c r="CL33" s="22">
        <v>1</v>
      </c>
      <c r="CN33" s="18">
        <v>3</v>
      </c>
      <c r="CP33" s="20">
        <v>2</v>
      </c>
      <c r="CR33" s="20">
        <v>2</v>
      </c>
      <c r="CT33" s="20">
        <v>1</v>
      </c>
      <c r="CV33" s="20">
        <v>3</v>
      </c>
      <c r="CX33" s="20">
        <v>4</v>
      </c>
      <c r="CZ33" s="20">
        <v>3</v>
      </c>
      <c r="DA33" s="20"/>
      <c r="DB33" s="18">
        <v>1</v>
      </c>
      <c r="DD33" s="20">
        <v>1</v>
      </c>
      <c r="DF33" s="20">
        <v>3</v>
      </c>
      <c r="DH33" s="20">
        <v>1</v>
      </c>
      <c r="DI33" s="20"/>
      <c r="DJ33" s="20">
        <v>3</v>
      </c>
      <c r="DK33" s="20"/>
      <c r="DL33" s="20">
        <v>2</v>
      </c>
      <c r="DM33" s="20"/>
      <c r="DN33" s="20">
        <v>5</v>
      </c>
      <c r="DP33" s="5">
        <v>1</v>
      </c>
      <c r="DQ33" s="22">
        <v>2</v>
      </c>
      <c r="DT33" s="18">
        <v>1</v>
      </c>
      <c r="DU33" s="23">
        <v>1</v>
      </c>
      <c r="DV33" s="23">
        <v>1</v>
      </c>
      <c r="DW33" s="23">
        <v>1</v>
      </c>
      <c r="DX33" s="23">
        <v>1</v>
      </c>
      <c r="DY33" s="23">
        <v>1</v>
      </c>
      <c r="DZ33" s="3">
        <v>1</v>
      </c>
      <c r="EA33" s="14">
        <v>1</v>
      </c>
      <c r="EB33" s="14">
        <v>1</v>
      </c>
      <c r="EC33" s="23">
        <v>1</v>
      </c>
      <c r="ED33" s="23">
        <v>1</v>
      </c>
      <c r="EE33" s="4">
        <v>1</v>
      </c>
    </row>
    <row r="34" spans="1:136" x14ac:dyDescent="0.25">
      <c r="C34" s="3">
        <v>1</v>
      </c>
      <c r="E34" s="5">
        <v>1</v>
      </c>
      <c r="G34" s="5">
        <v>1</v>
      </c>
      <c r="H34" s="14">
        <v>0</v>
      </c>
      <c r="J34" s="14">
        <v>4</v>
      </c>
      <c r="L34" s="14">
        <v>2</v>
      </c>
      <c r="M34" s="14">
        <v>1</v>
      </c>
      <c r="N34" s="14">
        <v>1</v>
      </c>
      <c r="O34" s="4">
        <v>2</v>
      </c>
      <c r="P34" s="14">
        <v>2</v>
      </c>
      <c r="R34" s="14">
        <v>2</v>
      </c>
      <c r="T34" s="14">
        <v>2</v>
      </c>
      <c r="V34" s="5">
        <v>2</v>
      </c>
      <c r="X34" s="5">
        <v>2</v>
      </c>
      <c r="Y34" s="3">
        <v>2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4">
        <v>0</v>
      </c>
      <c r="AH34" s="14">
        <v>0</v>
      </c>
      <c r="AI34" s="14">
        <v>0</v>
      </c>
      <c r="AK34" s="4">
        <v>0</v>
      </c>
      <c r="AM34" s="3">
        <v>3</v>
      </c>
      <c r="AO34" s="5">
        <v>3</v>
      </c>
      <c r="AQ34" s="5">
        <v>3</v>
      </c>
      <c r="AS34" s="5">
        <v>1</v>
      </c>
      <c r="AT34" s="14">
        <v>0</v>
      </c>
      <c r="AU34" s="14">
        <v>0</v>
      </c>
      <c r="AV34" s="14">
        <v>0</v>
      </c>
      <c r="AW34" s="14">
        <v>0</v>
      </c>
      <c r="AX34" s="14">
        <v>2</v>
      </c>
      <c r="AZ34" s="14">
        <v>2</v>
      </c>
      <c r="BB34" s="14">
        <v>2</v>
      </c>
      <c r="BC34" s="14">
        <v>0</v>
      </c>
      <c r="BD34" s="14">
        <v>0</v>
      </c>
      <c r="BE34" s="3">
        <v>3</v>
      </c>
      <c r="BG34" s="14">
        <v>4</v>
      </c>
      <c r="BH34" s="14">
        <v>2</v>
      </c>
      <c r="BJ34" s="14">
        <v>2</v>
      </c>
      <c r="BL34" s="14">
        <v>1</v>
      </c>
      <c r="BN34" s="5">
        <v>2</v>
      </c>
      <c r="BO34" s="14">
        <v>2</v>
      </c>
      <c r="BP34" s="4">
        <v>4</v>
      </c>
      <c r="BQ34" s="20"/>
      <c r="BR34" s="3">
        <v>1</v>
      </c>
      <c r="BS34" s="14">
        <v>1</v>
      </c>
      <c r="BT34" s="20"/>
      <c r="BU34" s="23">
        <v>1</v>
      </c>
      <c r="BV34" s="20"/>
      <c r="BW34" s="23">
        <v>4</v>
      </c>
      <c r="BX34" s="20"/>
      <c r="BY34" s="18">
        <v>1</v>
      </c>
      <c r="BZ34" s="23">
        <v>1</v>
      </c>
      <c r="CA34" s="20"/>
      <c r="CB34" s="23">
        <v>1</v>
      </c>
      <c r="CD34" s="22">
        <v>4</v>
      </c>
      <c r="CE34" s="20"/>
      <c r="CF34" s="1">
        <v>3</v>
      </c>
      <c r="CH34" s="18">
        <v>1</v>
      </c>
      <c r="CJ34" s="20">
        <v>1</v>
      </c>
      <c r="CL34" s="22">
        <v>1</v>
      </c>
      <c r="CN34" s="18">
        <v>2</v>
      </c>
      <c r="CP34" s="20">
        <v>1</v>
      </c>
      <c r="CR34" s="20">
        <v>1</v>
      </c>
      <c r="CT34" s="20">
        <v>0</v>
      </c>
      <c r="CV34" s="20">
        <v>3</v>
      </c>
      <c r="CX34" s="20">
        <v>0</v>
      </c>
      <c r="CZ34" s="20">
        <v>0</v>
      </c>
      <c r="DA34" s="20"/>
      <c r="DB34" s="18">
        <v>2</v>
      </c>
      <c r="DD34" s="20">
        <v>1</v>
      </c>
      <c r="DF34" s="20">
        <v>2</v>
      </c>
      <c r="DH34" s="20">
        <v>2</v>
      </c>
      <c r="DI34" s="20"/>
      <c r="DJ34" s="20">
        <v>2</v>
      </c>
      <c r="DK34" s="20"/>
      <c r="DL34" s="20">
        <v>3</v>
      </c>
      <c r="DM34" s="20"/>
      <c r="DN34" s="20">
        <v>4</v>
      </c>
      <c r="DP34" s="5">
        <v>2</v>
      </c>
      <c r="DQ34" s="22"/>
      <c r="DT34" s="18">
        <v>1</v>
      </c>
      <c r="DU34" s="20">
        <v>1</v>
      </c>
      <c r="DV34" s="20">
        <v>1</v>
      </c>
      <c r="DW34" s="23">
        <v>1</v>
      </c>
      <c r="DX34" s="23">
        <v>2</v>
      </c>
      <c r="DY34" s="23">
        <v>1</v>
      </c>
      <c r="DZ34" s="3">
        <v>1</v>
      </c>
      <c r="EA34" s="14">
        <v>1</v>
      </c>
      <c r="EB34" s="14">
        <v>1</v>
      </c>
      <c r="EC34" s="23">
        <v>1</v>
      </c>
      <c r="ED34" s="23">
        <v>3</v>
      </c>
      <c r="EE34" s="4">
        <v>1</v>
      </c>
    </row>
    <row r="35" spans="1:136" x14ac:dyDescent="0.25">
      <c r="C35" s="3" t="s">
        <v>214</v>
      </c>
      <c r="BQ35" s="20"/>
      <c r="BT35" s="20"/>
      <c r="BV35" s="20"/>
      <c r="BX35" s="20"/>
      <c r="BY35" s="18"/>
      <c r="BZ35" s="20"/>
      <c r="CA35" s="20"/>
      <c r="CB35" s="20"/>
      <c r="CD35" s="22"/>
      <c r="CE35" s="20"/>
      <c r="CH35" s="18"/>
      <c r="CJ35" s="20"/>
      <c r="CL35" s="22"/>
      <c r="CN35" s="18"/>
      <c r="CP35" s="20"/>
      <c r="CR35" s="20"/>
      <c r="CT35" s="20"/>
      <c r="CV35" s="20"/>
      <c r="CX35" s="20"/>
      <c r="CZ35" s="20"/>
      <c r="DA35" s="20"/>
      <c r="DB35" s="18"/>
      <c r="DD35" s="20"/>
      <c r="DF35" s="20"/>
      <c r="DH35" s="20"/>
      <c r="DI35" s="20"/>
      <c r="DJ35" s="20"/>
      <c r="DK35" s="20"/>
      <c r="DL35" s="20"/>
      <c r="DM35" s="20"/>
      <c r="DN35" s="20"/>
      <c r="DQ35" s="22"/>
      <c r="DT35" s="18"/>
      <c r="DU35" s="20"/>
      <c r="DV35" s="20"/>
      <c r="DW35" s="20"/>
      <c r="DX35" s="20"/>
      <c r="DY35" s="20"/>
      <c r="EC35" s="20"/>
    </row>
    <row r="36" spans="1:136" x14ac:dyDescent="0.25">
      <c r="C36" s="3">
        <v>1</v>
      </c>
      <c r="E36" s="5">
        <v>2</v>
      </c>
      <c r="G36" s="5">
        <v>2</v>
      </c>
      <c r="H36" s="14">
        <v>1</v>
      </c>
      <c r="J36" s="14">
        <v>3</v>
      </c>
      <c r="L36" s="14">
        <v>2</v>
      </c>
      <c r="M36" s="14">
        <v>2</v>
      </c>
      <c r="N36" s="14">
        <v>2</v>
      </c>
      <c r="O36" s="4">
        <v>1</v>
      </c>
      <c r="P36" s="14">
        <v>2</v>
      </c>
      <c r="R36" s="14">
        <v>2</v>
      </c>
      <c r="T36" s="14">
        <v>2</v>
      </c>
      <c r="V36" s="5">
        <v>2</v>
      </c>
      <c r="X36" s="5">
        <v>2</v>
      </c>
      <c r="Y36" s="3">
        <v>2</v>
      </c>
      <c r="AA36" s="14">
        <v>0</v>
      </c>
      <c r="AB36" s="14">
        <v>0</v>
      </c>
      <c r="AC36" s="14">
        <v>0</v>
      </c>
      <c r="AD36" s="14">
        <v>0</v>
      </c>
      <c r="AE36" s="14">
        <v>0</v>
      </c>
      <c r="AF36" s="14">
        <v>0</v>
      </c>
      <c r="AG36" s="14">
        <v>0</v>
      </c>
      <c r="AH36" s="14">
        <v>0</v>
      </c>
      <c r="AI36" s="14">
        <v>0</v>
      </c>
      <c r="AK36" s="4">
        <v>0</v>
      </c>
      <c r="AM36" s="3">
        <v>4</v>
      </c>
      <c r="AO36" s="5">
        <v>4</v>
      </c>
      <c r="AQ36" s="5">
        <v>5</v>
      </c>
      <c r="AS36" s="5">
        <v>0</v>
      </c>
      <c r="AT36" s="14">
        <v>0</v>
      </c>
      <c r="AU36" s="14">
        <v>0</v>
      </c>
      <c r="AV36" s="14">
        <v>0</v>
      </c>
      <c r="AW36" s="14">
        <v>1</v>
      </c>
      <c r="AX36" s="14">
        <v>2</v>
      </c>
      <c r="AZ36" s="14">
        <v>2</v>
      </c>
      <c r="BB36" s="14">
        <v>2</v>
      </c>
      <c r="BC36" s="14">
        <v>0</v>
      </c>
      <c r="BD36" s="14">
        <v>0</v>
      </c>
      <c r="BE36" s="3">
        <v>2</v>
      </c>
      <c r="BG36" s="14">
        <v>2</v>
      </c>
      <c r="BH36" s="14">
        <v>2</v>
      </c>
      <c r="BJ36" s="14">
        <v>1</v>
      </c>
      <c r="BL36" s="14">
        <v>1</v>
      </c>
      <c r="BN36" s="5">
        <v>2</v>
      </c>
      <c r="BO36" s="14">
        <v>1</v>
      </c>
      <c r="BP36" s="4">
        <v>6</v>
      </c>
      <c r="BQ36" s="20"/>
      <c r="BR36" s="3">
        <v>1</v>
      </c>
      <c r="BS36" s="14">
        <v>2</v>
      </c>
      <c r="BT36" s="20"/>
      <c r="BU36" s="23">
        <v>2</v>
      </c>
      <c r="BV36" s="20"/>
      <c r="BW36" s="23">
        <v>5</v>
      </c>
      <c r="BX36" s="20"/>
      <c r="BY36" s="18">
        <v>1</v>
      </c>
      <c r="BZ36" s="23">
        <v>2</v>
      </c>
      <c r="CA36" s="20"/>
      <c r="CB36" s="23">
        <v>2</v>
      </c>
      <c r="CD36" s="22">
        <v>5</v>
      </c>
      <c r="CE36" s="20"/>
      <c r="CF36" s="1">
        <v>2</v>
      </c>
      <c r="CH36" s="18">
        <v>2</v>
      </c>
      <c r="CJ36" s="20">
        <v>1</v>
      </c>
      <c r="CL36" s="22">
        <v>2</v>
      </c>
      <c r="CN36" s="18">
        <v>4</v>
      </c>
      <c r="CP36" s="20">
        <v>3</v>
      </c>
      <c r="CR36" s="20">
        <v>1</v>
      </c>
      <c r="CT36" s="20">
        <v>1</v>
      </c>
      <c r="CV36" s="20">
        <v>5</v>
      </c>
      <c r="CX36" s="20">
        <v>0</v>
      </c>
      <c r="CZ36" s="20">
        <v>0</v>
      </c>
      <c r="DA36" s="20"/>
      <c r="DB36" s="18">
        <v>2</v>
      </c>
      <c r="DD36" s="20">
        <v>1</v>
      </c>
      <c r="DF36" s="20">
        <v>2</v>
      </c>
      <c r="DH36" s="20">
        <v>2</v>
      </c>
      <c r="DI36" s="20"/>
      <c r="DJ36" s="20">
        <v>2</v>
      </c>
      <c r="DK36" s="20"/>
      <c r="DL36" s="20">
        <v>2</v>
      </c>
      <c r="DM36" s="20"/>
      <c r="DN36" s="20">
        <v>4</v>
      </c>
      <c r="DP36" s="5">
        <v>1</v>
      </c>
      <c r="DQ36" s="22">
        <v>2</v>
      </c>
      <c r="DT36" s="18">
        <v>1</v>
      </c>
      <c r="DU36" s="23">
        <v>1</v>
      </c>
      <c r="DV36" s="23">
        <v>1</v>
      </c>
      <c r="DW36" s="23">
        <v>1</v>
      </c>
      <c r="DX36" s="23">
        <v>1</v>
      </c>
      <c r="DY36" s="23">
        <v>1</v>
      </c>
      <c r="DZ36" s="3">
        <v>1</v>
      </c>
      <c r="EA36" s="14">
        <v>2</v>
      </c>
      <c r="EB36" s="14">
        <v>1</v>
      </c>
      <c r="EC36" s="23">
        <v>1</v>
      </c>
      <c r="ED36" s="23">
        <v>1</v>
      </c>
      <c r="EE36" s="4">
        <v>1</v>
      </c>
    </row>
    <row r="37" spans="1:136" x14ac:dyDescent="0.25">
      <c r="A37" s="40"/>
      <c r="C37" s="3" t="s">
        <v>176</v>
      </c>
      <c r="BJ37" s="20"/>
      <c r="BL37" s="20"/>
      <c r="BP37" s="22"/>
      <c r="BR37" s="18"/>
      <c r="BT37" s="20"/>
      <c r="BV37" s="20"/>
      <c r="BX37" s="20"/>
      <c r="BY37" s="18"/>
      <c r="CH37" s="18"/>
      <c r="CJ37" s="20"/>
      <c r="CL37" s="22"/>
      <c r="DA37" s="20"/>
      <c r="DI37" s="20"/>
      <c r="DK37" s="20"/>
      <c r="DM37" s="20"/>
      <c r="DT37" s="18"/>
      <c r="DU37" s="20"/>
      <c r="DV37" s="20"/>
      <c r="DW37" s="20"/>
      <c r="EC37" s="20"/>
    </row>
    <row r="38" spans="1:136" x14ac:dyDescent="0.25">
      <c r="A38" s="40"/>
      <c r="C38" s="3">
        <v>1</v>
      </c>
      <c r="E38" s="14">
        <v>3</v>
      </c>
      <c r="G38" s="14">
        <v>2</v>
      </c>
      <c r="H38" s="14">
        <v>0</v>
      </c>
      <c r="J38" s="14">
        <v>3</v>
      </c>
      <c r="L38" s="14">
        <v>2</v>
      </c>
      <c r="M38" s="14">
        <v>1</v>
      </c>
      <c r="N38" s="14">
        <v>1</v>
      </c>
      <c r="O38" s="4">
        <v>1</v>
      </c>
      <c r="P38" s="14">
        <v>2</v>
      </c>
      <c r="R38" s="14">
        <v>2</v>
      </c>
      <c r="T38" s="14">
        <v>2</v>
      </c>
      <c r="V38" s="14">
        <v>2</v>
      </c>
      <c r="X38" s="14">
        <v>2</v>
      </c>
      <c r="Y38" s="3">
        <v>2</v>
      </c>
      <c r="AA38" s="5" t="s">
        <v>211</v>
      </c>
      <c r="AB38" s="5" t="s">
        <v>211</v>
      </c>
      <c r="AC38" s="5" t="s">
        <v>211</v>
      </c>
      <c r="AD38" s="14" t="s">
        <v>211</v>
      </c>
      <c r="AE38" s="14" t="s">
        <v>211</v>
      </c>
      <c r="AF38" s="14" t="s">
        <v>211</v>
      </c>
      <c r="AG38" s="14" t="s">
        <v>211</v>
      </c>
      <c r="AH38" s="14" t="s">
        <v>211</v>
      </c>
      <c r="AI38" s="14" t="s">
        <v>211</v>
      </c>
      <c r="AK38" s="4" t="s">
        <v>211</v>
      </c>
      <c r="AM38" s="3">
        <v>2</v>
      </c>
      <c r="AO38" s="14">
        <v>3</v>
      </c>
      <c r="AQ38" s="14">
        <v>7</v>
      </c>
      <c r="AS38" s="5" t="s">
        <v>211</v>
      </c>
      <c r="AT38" s="5" t="s">
        <v>211</v>
      </c>
      <c r="AU38" s="5" t="s">
        <v>211</v>
      </c>
      <c r="AV38" s="14" t="s">
        <v>211</v>
      </c>
      <c r="AW38" s="14">
        <v>1</v>
      </c>
      <c r="AX38" s="14">
        <v>2</v>
      </c>
      <c r="AZ38" s="14">
        <v>2</v>
      </c>
      <c r="BB38" s="14">
        <v>2</v>
      </c>
      <c r="BC38" s="14">
        <v>0</v>
      </c>
      <c r="BD38" s="14">
        <v>0</v>
      </c>
      <c r="BE38" s="3">
        <v>2</v>
      </c>
      <c r="BG38" s="14">
        <v>3</v>
      </c>
      <c r="BH38" s="14">
        <v>1</v>
      </c>
      <c r="BJ38" s="23">
        <v>1</v>
      </c>
      <c r="BL38" s="23">
        <v>1</v>
      </c>
      <c r="BN38" s="14">
        <v>1</v>
      </c>
      <c r="BO38" s="5" t="s">
        <v>211</v>
      </c>
      <c r="BP38" s="22" t="s">
        <v>211</v>
      </c>
      <c r="BR38" s="18">
        <v>1</v>
      </c>
      <c r="BS38" s="5">
        <v>2</v>
      </c>
      <c r="BT38" s="20"/>
      <c r="BU38" s="5">
        <v>1</v>
      </c>
      <c r="BV38" s="20"/>
      <c r="BW38" s="23">
        <v>3</v>
      </c>
      <c r="BX38" s="20"/>
      <c r="BY38" s="18">
        <v>2</v>
      </c>
      <c r="BZ38" s="5" t="s">
        <v>211</v>
      </c>
      <c r="CB38" s="5" t="s">
        <v>211</v>
      </c>
      <c r="CD38" s="4" t="s">
        <v>211</v>
      </c>
      <c r="CF38" s="1" t="s">
        <v>211</v>
      </c>
      <c r="CH38" s="18">
        <v>1</v>
      </c>
      <c r="CJ38" s="23">
        <v>1</v>
      </c>
      <c r="CL38" s="22">
        <v>1</v>
      </c>
      <c r="CN38" s="3">
        <v>3</v>
      </c>
      <c r="CP38" s="14">
        <v>1</v>
      </c>
      <c r="CR38" s="14">
        <v>1</v>
      </c>
      <c r="CT38" s="5" t="s">
        <v>211</v>
      </c>
      <c r="CV38" s="14">
        <v>3</v>
      </c>
      <c r="CX38" s="14">
        <v>0</v>
      </c>
      <c r="CZ38" s="14">
        <v>0</v>
      </c>
      <c r="DA38" s="20"/>
      <c r="DB38" s="3">
        <v>2</v>
      </c>
      <c r="DD38" s="14">
        <v>2</v>
      </c>
      <c r="DF38" s="14">
        <v>2</v>
      </c>
      <c r="DH38" s="14">
        <v>2</v>
      </c>
      <c r="DI38" s="20"/>
      <c r="DJ38" s="14">
        <v>1</v>
      </c>
      <c r="DK38" s="20"/>
      <c r="DL38" s="14">
        <v>3</v>
      </c>
      <c r="DM38" s="20"/>
      <c r="DN38" s="14">
        <v>3</v>
      </c>
      <c r="DP38" s="14">
        <v>1</v>
      </c>
      <c r="DT38" s="18">
        <v>1</v>
      </c>
      <c r="DU38" s="23">
        <v>1</v>
      </c>
      <c r="DV38" s="23">
        <v>1</v>
      </c>
      <c r="DW38" s="23">
        <v>1</v>
      </c>
      <c r="DX38" s="23">
        <v>1</v>
      </c>
      <c r="DY38" s="23">
        <v>2</v>
      </c>
      <c r="DZ38" s="3">
        <v>1</v>
      </c>
      <c r="EA38" s="14">
        <v>1</v>
      </c>
      <c r="EB38" s="14">
        <v>1</v>
      </c>
      <c r="EC38" s="23">
        <v>1</v>
      </c>
      <c r="ED38" s="23">
        <v>1</v>
      </c>
      <c r="EE38" s="4">
        <v>1</v>
      </c>
    </row>
    <row r="39" spans="1:136" x14ac:dyDescent="0.25">
      <c r="C39" s="3">
        <v>1</v>
      </c>
      <c r="E39" s="5">
        <v>3</v>
      </c>
      <c r="G39" s="5">
        <v>2</v>
      </c>
      <c r="H39" s="14">
        <v>0</v>
      </c>
      <c r="J39" s="14">
        <v>3</v>
      </c>
      <c r="L39" s="14">
        <v>1</v>
      </c>
      <c r="M39" s="14">
        <v>1</v>
      </c>
      <c r="N39" s="14">
        <v>1</v>
      </c>
      <c r="O39" s="4">
        <v>1</v>
      </c>
      <c r="P39" s="14">
        <v>2</v>
      </c>
      <c r="R39" s="14">
        <v>2</v>
      </c>
      <c r="T39" s="14">
        <v>2</v>
      </c>
      <c r="V39" s="5">
        <v>2</v>
      </c>
      <c r="X39" s="5">
        <v>2</v>
      </c>
      <c r="Y39" s="3">
        <v>1</v>
      </c>
      <c r="AA39" s="14">
        <v>0</v>
      </c>
      <c r="AB39" s="14">
        <v>0</v>
      </c>
      <c r="AC39" s="14">
        <v>0</v>
      </c>
      <c r="AD39" s="14">
        <v>0</v>
      </c>
      <c r="AE39" s="14">
        <v>0</v>
      </c>
      <c r="AF39" s="14">
        <v>0</v>
      </c>
      <c r="AG39" s="14">
        <v>0</v>
      </c>
      <c r="AH39" s="14">
        <v>0</v>
      </c>
      <c r="AI39" s="14">
        <v>0</v>
      </c>
      <c r="AK39" s="4">
        <v>3</v>
      </c>
      <c r="AM39" s="3">
        <v>2</v>
      </c>
      <c r="AO39" s="5">
        <v>2</v>
      </c>
      <c r="AQ39" s="5">
        <v>3</v>
      </c>
      <c r="AS39" s="5">
        <v>0</v>
      </c>
      <c r="AT39" s="14">
        <v>0</v>
      </c>
      <c r="AU39" s="14">
        <v>0</v>
      </c>
      <c r="AV39" s="14">
        <v>0</v>
      </c>
      <c r="AW39" s="14">
        <v>0</v>
      </c>
      <c r="AX39" s="14">
        <v>2</v>
      </c>
      <c r="AZ39" s="14">
        <v>1</v>
      </c>
      <c r="BB39" s="14">
        <v>1</v>
      </c>
      <c r="BC39" s="14">
        <v>4</v>
      </c>
      <c r="BD39" s="14">
        <v>3</v>
      </c>
      <c r="BE39" s="3">
        <v>1</v>
      </c>
      <c r="BG39" s="14">
        <v>3</v>
      </c>
      <c r="BH39" s="14">
        <v>1</v>
      </c>
      <c r="BJ39" s="14">
        <v>2</v>
      </c>
      <c r="BL39" s="14">
        <v>1</v>
      </c>
      <c r="BN39" s="5">
        <v>2</v>
      </c>
      <c r="BO39" s="14">
        <v>2</v>
      </c>
      <c r="BP39" s="4">
        <v>4</v>
      </c>
      <c r="BR39" s="3">
        <v>1</v>
      </c>
      <c r="BS39" s="14">
        <v>1</v>
      </c>
      <c r="BT39" s="20"/>
      <c r="BU39" s="23">
        <v>1</v>
      </c>
      <c r="BV39" s="20"/>
      <c r="BW39" s="23">
        <v>3</v>
      </c>
      <c r="BX39" s="20"/>
      <c r="BY39" s="3">
        <v>1</v>
      </c>
      <c r="BZ39" s="14">
        <v>1</v>
      </c>
      <c r="CA39" s="20"/>
      <c r="CB39" s="23">
        <v>1</v>
      </c>
      <c r="CD39" s="4">
        <v>3</v>
      </c>
      <c r="CE39" s="20"/>
      <c r="CF39" s="1">
        <v>0</v>
      </c>
      <c r="CH39" s="3">
        <v>2</v>
      </c>
      <c r="CJ39" s="5">
        <v>1</v>
      </c>
      <c r="CL39" s="4">
        <v>2</v>
      </c>
      <c r="CM39" s="20"/>
      <c r="CN39" s="3">
        <v>1</v>
      </c>
      <c r="CP39" s="5">
        <v>1</v>
      </c>
      <c r="CR39" s="5">
        <v>2</v>
      </c>
      <c r="CT39" s="5">
        <v>2</v>
      </c>
      <c r="CV39" s="5">
        <v>3</v>
      </c>
      <c r="CX39" s="5">
        <v>4</v>
      </c>
      <c r="CZ39" s="5">
        <v>2</v>
      </c>
      <c r="DB39" s="3">
        <v>1</v>
      </c>
      <c r="DD39" s="5" t="s">
        <v>211</v>
      </c>
      <c r="DF39" s="5">
        <v>2</v>
      </c>
      <c r="DH39" s="5">
        <v>2</v>
      </c>
      <c r="DJ39" s="5">
        <v>1</v>
      </c>
      <c r="DK39" s="20"/>
      <c r="DL39" s="5">
        <v>2</v>
      </c>
      <c r="DN39" s="5">
        <v>3</v>
      </c>
      <c r="DP39" s="5">
        <v>1</v>
      </c>
      <c r="DQ39" s="4">
        <v>1</v>
      </c>
      <c r="DT39" s="3">
        <v>1</v>
      </c>
      <c r="DU39" s="14">
        <v>1</v>
      </c>
      <c r="DV39" s="14">
        <v>1</v>
      </c>
      <c r="DW39" s="14">
        <v>1</v>
      </c>
      <c r="DX39" s="14">
        <v>1</v>
      </c>
      <c r="DY39" s="14">
        <v>1</v>
      </c>
      <c r="DZ39" s="3">
        <v>1</v>
      </c>
      <c r="EA39" s="14">
        <v>3</v>
      </c>
      <c r="EB39" s="14">
        <v>1</v>
      </c>
      <c r="EC39" s="14">
        <v>1</v>
      </c>
      <c r="ED39" s="23">
        <v>1</v>
      </c>
      <c r="EE39" s="22">
        <v>3</v>
      </c>
    </row>
    <row r="40" spans="1:136" x14ac:dyDescent="0.25">
      <c r="C40" s="3">
        <v>1</v>
      </c>
      <c r="E40" s="5">
        <v>2</v>
      </c>
      <c r="G40" s="5">
        <v>1</v>
      </c>
      <c r="H40" s="14">
        <v>0</v>
      </c>
      <c r="J40" s="14">
        <v>3</v>
      </c>
      <c r="L40" s="14">
        <v>1</v>
      </c>
      <c r="M40" s="14">
        <v>1</v>
      </c>
      <c r="N40" s="14">
        <v>1</v>
      </c>
      <c r="O40" s="4">
        <v>1</v>
      </c>
      <c r="P40" s="14">
        <v>2</v>
      </c>
      <c r="R40" s="14">
        <v>2</v>
      </c>
      <c r="T40" s="14">
        <v>2</v>
      </c>
      <c r="V40" s="5">
        <v>2</v>
      </c>
      <c r="X40" s="5">
        <v>2</v>
      </c>
      <c r="Y40" s="3">
        <v>1</v>
      </c>
      <c r="AA40" s="14">
        <v>0</v>
      </c>
      <c r="AB40" s="14">
        <v>1</v>
      </c>
      <c r="AC40" s="14">
        <v>0</v>
      </c>
      <c r="AD40" s="14">
        <v>0</v>
      </c>
      <c r="AE40" s="14">
        <v>1</v>
      </c>
      <c r="AF40" s="14">
        <v>0</v>
      </c>
      <c r="AG40" s="14">
        <v>1</v>
      </c>
      <c r="AH40" s="14">
        <v>0</v>
      </c>
      <c r="AI40" s="14">
        <v>5</v>
      </c>
      <c r="AK40" s="4">
        <v>3</v>
      </c>
      <c r="AM40" s="3">
        <v>3</v>
      </c>
      <c r="AO40" s="5">
        <v>3</v>
      </c>
      <c r="AQ40" s="5">
        <v>3</v>
      </c>
      <c r="AS40" s="5">
        <v>0</v>
      </c>
      <c r="AT40" s="14">
        <v>0</v>
      </c>
      <c r="AU40" s="14">
        <v>0</v>
      </c>
      <c r="AV40" s="14">
        <v>0</v>
      </c>
      <c r="AW40" s="14">
        <v>1</v>
      </c>
      <c r="AX40" s="14">
        <v>1</v>
      </c>
      <c r="AZ40" s="14">
        <v>1</v>
      </c>
      <c r="BB40" s="14">
        <v>2</v>
      </c>
      <c r="BC40" s="14">
        <v>5</v>
      </c>
      <c r="BD40" s="14">
        <v>3</v>
      </c>
      <c r="BE40" s="3">
        <v>1</v>
      </c>
      <c r="BG40" s="14">
        <v>3</v>
      </c>
      <c r="BH40" s="14">
        <v>1</v>
      </c>
      <c r="BJ40" s="14">
        <v>2</v>
      </c>
      <c r="BL40" s="14">
        <v>1</v>
      </c>
      <c r="BN40" s="5">
        <v>2</v>
      </c>
      <c r="BO40" s="14">
        <v>2</v>
      </c>
      <c r="BP40" s="4">
        <v>5</v>
      </c>
      <c r="BR40" s="3">
        <v>2</v>
      </c>
      <c r="BS40" s="14">
        <v>0</v>
      </c>
      <c r="BU40" s="14">
        <v>0</v>
      </c>
      <c r="BW40" s="14">
        <v>0</v>
      </c>
      <c r="BY40" s="3">
        <v>1</v>
      </c>
      <c r="BZ40" s="14">
        <v>1</v>
      </c>
      <c r="CB40" s="14">
        <v>1</v>
      </c>
      <c r="CD40" s="4">
        <v>3</v>
      </c>
      <c r="CF40" s="1">
        <v>4</v>
      </c>
      <c r="CH40" s="3">
        <v>1</v>
      </c>
      <c r="CJ40" s="5">
        <v>1</v>
      </c>
      <c r="CL40" s="4">
        <v>1</v>
      </c>
      <c r="CN40" s="3">
        <v>4</v>
      </c>
      <c r="CP40" s="5">
        <v>2</v>
      </c>
      <c r="CR40" s="5">
        <v>2</v>
      </c>
      <c r="CT40" s="5">
        <v>1</v>
      </c>
      <c r="CV40" s="5">
        <v>3</v>
      </c>
      <c r="CX40" s="5">
        <v>5</v>
      </c>
      <c r="CZ40" s="5">
        <v>3</v>
      </c>
      <c r="DA40" s="20"/>
      <c r="DB40" s="3">
        <v>2</v>
      </c>
      <c r="DD40" s="5">
        <v>2</v>
      </c>
      <c r="DF40" s="5">
        <v>2</v>
      </c>
      <c r="DH40" s="5">
        <v>2</v>
      </c>
      <c r="DI40" s="20"/>
      <c r="DJ40" s="5">
        <v>2</v>
      </c>
      <c r="DK40" s="20"/>
      <c r="DL40" s="5">
        <v>3</v>
      </c>
      <c r="DM40" s="20"/>
      <c r="DN40" s="5">
        <v>5</v>
      </c>
      <c r="DP40" s="5">
        <v>1</v>
      </c>
      <c r="DQ40" s="4">
        <v>2</v>
      </c>
      <c r="DT40" s="3">
        <v>1</v>
      </c>
      <c r="DU40" s="14">
        <v>1</v>
      </c>
      <c r="DV40" s="14">
        <v>1</v>
      </c>
      <c r="DW40" s="14">
        <v>1</v>
      </c>
      <c r="DX40" s="14">
        <v>1</v>
      </c>
      <c r="DY40" s="14">
        <v>1</v>
      </c>
      <c r="DZ40" s="3">
        <v>1</v>
      </c>
      <c r="EA40" s="14">
        <v>1</v>
      </c>
      <c r="EB40" s="14">
        <v>1</v>
      </c>
      <c r="EC40" s="14">
        <v>1</v>
      </c>
      <c r="ED40" s="14">
        <v>1</v>
      </c>
      <c r="EE40" s="4">
        <v>3</v>
      </c>
    </row>
    <row r="41" spans="1:136" x14ac:dyDescent="0.25">
      <c r="A41" s="40"/>
      <c r="C41" s="3">
        <v>1</v>
      </c>
      <c r="E41" s="14">
        <v>4</v>
      </c>
      <c r="G41" s="14">
        <v>3</v>
      </c>
      <c r="H41" s="14">
        <v>5</v>
      </c>
      <c r="J41" s="14">
        <v>3</v>
      </c>
      <c r="L41" s="14">
        <v>0</v>
      </c>
      <c r="M41" s="14">
        <v>1</v>
      </c>
      <c r="N41" s="14">
        <v>1</v>
      </c>
      <c r="O41" s="4">
        <v>1</v>
      </c>
      <c r="P41" s="14">
        <v>2</v>
      </c>
      <c r="R41" s="14">
        <v>2</v>
      </c>
      <c r="T41" s="14">
        <v>2</v>
      </c>
      <c r="V41" s="14">
        <v>2</v>
      </c>
      <c r="X41" s="14">
        <v>2</v>
      </c>
      <c r="Y41" s="3">
        <v>1</v>
      </c>
      <c r="AA41" s="14">
        <v>1</v>
      </c>
      <c r="AB41" s="14">
        <v>1</v>
      </c>
      <c r="AC41" s="14">
        <v>1</v>
      </c>
      <c r="AD41" s="14">
        <v>0</v>
      </c>
      <c r="AE41" s="14">
        <v>1</v>
      </c>
      <c r="AF41" s="14">
        <v>1</v>
      </c>
      <c r="AG41" s="14">
        <v>0</v>
      </c>
      <c r="AH41" s="14">
        <v>0</v>
      </c>
      <c r="AI41" s="14">
        <v>5</v>
      </c>
      <c r="AK41" s="4">
        <v>1</v>
      </c>
      <c r="AM41" s="3">
        <v>1</v>
      </c>
      <c r="AO41" s="14">
        <v>2</v>
      </c>
      <c r="AQ41" s="14">
        <v>1</v>
      </c>
      <c r="AS41" s="14">
        <v>1</v>
      </c>
      <c r="AT41" s="14">
        <v>1</v>
      </c>
      <c r="AU41" s="14">
        <v>1</v>
      </c>
      <c r="AV41" s="14">
        <v>1</v>
      </c>
      <c r="AW41" s="14">
        <v>0</v>
      </c>
      <c r="AX41" s="14">
        <v>1</v>
      </c>
      <c r="AZ41" s="14">
        <v>1</v>
      </c>
      <c r="BB41" s="14">
        <v>2</v>
      </c>
      <c r="BC41" s="14">
        <v>5</v>
      </c>
      <c r="BD41" s="14">
        <v>1</v>
      </c>
      <c r="BE41" s="3">
        <v>3</v>
      </c>
      <c r="BG41" s="14">
        <v>1</v>
      </c>
      <c r="BH41" s="14">
        <v>3</v>
      </c>
      <c r="BJ41" s="23">
        <v>3</v>
      </c>
      <c r="BL41" s="23">
        <v>1</v>
      </c>
      <c r="BN41" s="14">
        <v>3</v>
      </c>
      <c r="BO41" s="14">
        <v>2</v>
      </c>
      <c r="BP41" s="22">
        <v>5</v>
      </c>
      <c r="BR41" s="18">
        <v>1</v>
      </c>
      <c r="BS41" s="23">
        <v>4</v>
      </c>
      <c r="BT41" s="20"/>
      <c r="BU41" s="23">
        <v>3</v>
      </c>
      <c r="BV41" s="20"/>
      <c r="BW41" s="23">
        <v>3</v>
      </c>
      <c r="BX41" s="20"/>
      <c r="BY41" s="18">
        <v>2</v>
      </c>
      <c r="BZ41" s="23">
        <v>0</v>
      </c>
      <c r="CA41" s="20"/>
      <c r="CB41" s="23">
        <v>0</v>
      </c>
      <c r="CD41" s="22">
        <v>0</v>
      </c>
      <c r="CF41" s="1">
        <v>0</v>
      </c>
      <c r="CH41" s="18">
        <v>2</v>
      </c>
      <c r="CJ41" s="23">
        <v>1</v>
      </c>
      <c r="CL41" s="22">
        <v>2</v>
      </c>
      <c r="CM41" s="20"/>
      <c r="CN41" s="3">
        <v>4</v>
      </c>
      <c r="CP41" s="14">
        <v>3</v>
      </c>
      <c r="CR41" s="14">
        <v>4</v>
      </c>
      <c r="CT41" s="14">
        <v>3</v>
      </c>
      <c r="CV41" s="14">
        <v>3</v>
      </c>
      <c r="CX41" s="14">
        <v>5</v>
      </c>
      <c r="CZ41" s="14">
        <v>1</v>
      </c>
      <c r="DA41" s="20"/>
      <c r="DB41" s="3">
        <v>1</v>
      </c>
      <c r="DD41" s="5">
        <v>2</v>
      </c>
      <c r="DF41" s="14">
        <v>2</v>
      </c>
      <c r="DH41" s="14">
        <v>2</v>
      </c>
      <c r="DI41" s="20"/>
      <c r="DJ41" s="14">
        <v>1</v>
      </c>
      <c r="DK41" s="20"/>
      <c r="DL41" s="14">
        <v>1</v>
      </c>
      <c r="DM41" s="20"/>
      <c r="DN41" s="14">
        <v>3</v>
      </c>
      <c r="DP41" s="14">
        <v>1</v>
      </c>
      <c r="DQ41" s="4">
        <v>0</v>
      </c>
      <c r="DT41" s="18">
        <v>1</v>
      </c>
      <c r="DU41" s="23">
        <v>1</v>
      </c>
      <c r="DV41" s="23">
        <v>1</v>
      </c>
      <c r="DW41" s="23">
        <v>1</v>
      </c>
      <c r="DX41" s="23">
        <v>1</v>
      </c>
      <c r="DY41" s="23">
        <v>1</v>
      </c>
      <c r="DZ41" s="3">
        <v>2</v>
      </c>
      <c r="EA41" s="14">
        <v>3</v>
      </c>
      <c r="EB41" s="14">
        <v>2</v>
      </c>
      <c r="EC41" s="23">
        <v>2</v>
      </c>
      <c r="ED41" s="23">
        <v>3</v>
      </c>
      <c r="EE41" s="4">
        <v>2</v>
      </c>
    </row>
    <row r="42" spans="1:136" x14ac:dyDescent="0.25">
      <c r="A42" s="40"/>
      <c r="C42" s="3">
        <v>2</v>
      </c>
      <c r="E42" s="5" t="s">
        <v>211</v>
      </c>
      <c r="G42" s="5" t="s">
        <v>212</v>
      </c>
      <c r="H42" s="5" t="s">
        <v>211</v>
      </c>
      <c r="J42" s="14" t="s">
        <v>211</v>
      </c>
      <c r="L42" s="5">
        <v>1</v>
      </c>
      <c r="M42" s="5">
        <v>1</v>
      </c>
      <c r="N42" s="5">
        <v>1</v>
      </c>
      <c r="O42" s="4">
        <v>2</v>
      </c>
      <c r="P42" s="14">
        <v>2</v>
      </c>
      <c r="R42" s="14">
        <v>2</v>
      </c>
      <c r="T42" s="14">
        <v>2</v>
      </c>
      <c r="V42" s="5">
        <v>2</v>
      </c>
      <c r="X42" s="5">
        <v>2</v>
      </c>
      <c r="Y42" s="3">
        <v>2</v>
      </c>
      <c r="AA42" s="5" t="s">
        <v>212</v>
      </c>
      <c r="AB42" s="5" t="s">
        <v>211</v>
      </c>
      <c r="AC42" s="5" t="s">
        <v>211</v>
      </c>
      <c r="AD42" s="14" t="s">
        <v>211</v>
      </c>
      <c r="AE42" s="14" t="s">
        <v>211</v>
      </c>
      <c r="AF42" s="14" t="s">
        <v>211</v>
      </c>
      <c r="AG42" s="14" t="s">
        <v>211</v>
      </c>
      <c r="AH42" s="14" t="s">
        <v>211</v>
      </c>
      <c r="AI42" s="14" t="s">
        <v>211</v>
      </c>
      <c r="AK42" s="4" t="s">
        <v>211</v>
      </c>
      <c r="AM42" s="3">
        <v>3</v>
      </c>
      <c r="AO42" s="5">
        <v>3</v>
      </c>
      <c r="AQ42" s="5">
        <v>3</v>
      </c>
      <c r="AS42" s="5" t="s">
        <v>211</v>
      </c>
      <c r="AT42" s="5" t="s">
        <v>211</v>
      </c>
      <c r="AU42" s="5" t="s">
        <v>211</v>
      </c>
      <c r="AV42" s="14" t="s">
        <v>211</v>
      </c>
      <c r="AW42" s="5">
        <v>0</v>
      </c>
      <c r="AX42" s="14" t="s">
        <v>211</v>
      </c>
      <c r="AZ42" s="14" t="s">
        <v>211</v>
      </c>
      <c r="BB42" s="5" t="s">
        <v>211</v>
      </c>
      <c r="BC42" s="5">
        <v>0</v>
      </c>
      <c r="BD42" s="5">
        <v>0</v>
      </c>
      <c r="BE42" s="3">
        <v>3</v>
      </c>
      <c r="BG42" s="14">
        <v>3</v>
      </c>
      <c r="BH42" s="14">
        <v>2</v>
      </c>
      <c r="BJ42" s="14">
        <v>2</v>
      </c>
      <c r="BL42" s="14">
        <v>1</v>
      </c>
      <c r="BN42" s="5">
        <v>2</v>
      </c>
      <c r="BO42" s="14">
        <v>2</v>
      </c>
      <c r="BP42" s="4">
        <v>5</v>
      </c>
      <c r="BR42" s="3">
        <v>1</v>
      </c>
      <c r="BS42" s="14">
        <v>2</v>
      </c>
      <c r="BT42" s="20"/>
      <c r="BU42" s="23">
        <v>2</v>
      </c>
      <c r="BV42" s="20"/>
      <c r="BW42" s="23">
        <v>3</v>
      </c>
      <c r="BX42" s="20"/>
      <c r="BY42" s="3">
        <v>1</v>
      </c>
      <c r="BZ42" s="14">
        <v>3</v>
      </c>
      <c r="CA42" s="20"/>
      <c r="CB42" s="23">
        <v>2</v>
      </c>
      <c r="CD42" s="4">
        <v>3</v>
      </c>
      <c r="CF42" s="1" t="s">
        <v>211</v>
      </c>
      <c r="CH42" s="3">
        <v>1</v>
      </c>
      <c r="CJ42" s="5">
        <v>1</v>
      </c>
      <c r="CL42" s="4">
        <v>1</v>
      </c>
      <c r="CN42" s="3">
        <v>1</v>
      </c>
      <c r="CP42" s="5" t="s">
        <v>211</v>
      </c>
      <c r="CR42" s="5">
        <v>3</v>
      </c>
      <c r="CT42" s="5">
        <v>2</v>
      </c>
      <c r="CV42" s="5">
        <v>3</v>
      </c>
      <c r="CX42" s="5">
        <v>5</v>
      </c>
      <c r="CZ42" s="5">
        <v>3</v>
      </c>
      <c r="DB42" s="3">
        <v>2</v>
      </c>
      <c r="DD42" s="5">
        <v>2</v>
      </c>
      <c r="DF42" s="5">
        <v>2</v>
      </c>
      <c r="DH42" s="5">
        <v>2</v>
      </c>
      <c r="DI42" s="20"/>
      <c r="DJ42" s="5">
        <v>2</v>
      </c>
      <c r="DK42" s="20"/>
      <c r="DL42" s="5">
        <v>3</v>
      </c>
      <c r="DM42" s="20"/>
      <c r="DN42" s="5">
        <v>3</v>
      </c>
      <c r="DP42" s="5">
        <v>1</v>
      </c>
      <c r="DQ42" s="4">
        <v>2</v>
      </c>
      <c r="DT42" s="3">
        <v>1</v>
      </c>
      <c r="DU42" s="14">
        <v>1</v>
      </c>
      <c r="DV42" s="14">
        <v>1</v>
      </c>
      <c r="DW42" s="14">
        <v>1</v>
      </c>
      <c r="DX42" s="14">
        <v>1</v>
      </c>
      <c r="DY42" s="14">
        <v>1</v>
      </c>
      <c r="DZ42" s="3">
        <v>2</v>
      </c>
      <c r="EA42" s="14">
        <v>1</v>
      </c>
      <c r="EB42" s="14">
        <v>1</v>
      </c>
      <c r="EC42" s="14">
        <v>2</v>
      </c>
      <c r="ED42" s="14">
        <v>1</v>
      </c>
      <c r="EE42" s="4">
        <v>2</v>
      </c>
    </row>
    <row r="43" spans="1:136" x14ac:dyDescent="0.25">
      <c r="C43" s="3">
        <v>1</v>
      </c>
      <c r="E43" s="5">
        <v>2</v>
      </c>
      <c r="G43" s="5">
        <v>1</v>
      </c>
      <c r="H43" s="14">
        <v>0</v>
      </c>
      <c r="J43" s="14">
        <v>2</v>
      </c>
      <c r="L43" s="14">
        <v>2</v>
      </c>
      <c r="M43" s="14">
        <v>1</v>
      </c>
      <c r="N43" s="14">
        <v>1</v>
      </c>
      <c r="O43" s="4">
        <v>1</v>
      </c>
      <c r="P43" s="14">
        <v>2</v>
      </c>
      <c r="R43" s="14">
        <v>2</v>
      </c>
      <c r="T43" s="14">
        <v>2</v>
      </c>
      <c r="V43" s="5">
        <v>2</v>
      </c>
      <c r="X43" s="5">
        <v>2</v>
      </c>
      <c r="Y43" s="3">
        <v>2</v>
      </c>
      <c r="AA43" s="5" t="s">
        <v>211</v>
      </c>
      <c r="AB43" s="5" t="s">
        <v>211</v>
      </c>
      <c r="AC43" s="5" t="s">
        <v>211</v>
      </c>
      <c r="AD43" s="14" t="s">
        <v>211</v>
      </c>
      <c r="AE43" s="14" t="s">
        <v>211</v>
      </c>
      <c r="AF43" s="14" t="s">
        <v>211</v>
      </c>
      <c r="AG43" s="14" t="s">
        <v>211</v>
      </c>
      <c r="AH43" s="14" t="s">
        <v>211</v>
      </c>
      <c r="AI43" s="14" t="s">
        <v>211</v>
      </c>
      <c r="AK43" s="4" t="s">
        <v>211</v>
      </c>
      <c r="AM43" s="3">
        <v>1</v>
      </c>
      <c r="AO43" s="5">
        <v>2</v>
      </c>
      <c r="AQ43" s="5">
        <v>3</v>
      </c>
      <c r="AS43" s="5">
        <v>1</v>
      </c>
      <c r="AT43" s="14">
        <v>1</v>
      </c>
      <c r="AU43" s="14">
        <v>1</v>
      </c>
      <c r="AV43" s="14">
        <v>1</v>
      </c>
      <c r="AW43" s="5" t="s">
        <v>211</v>
      </c>
      <c r="AX43" s="14">
        <v>2</v>
      </c>
      <c r="AZ43" s="14">
        <v>2</v>
      </c>
      <c r="BB43" s="5">
        <v>2</v>
      </c>
      <c r="BC43" s="14">
        <v>0</v>
      </c>
      <c r="BD43" s="14">
        <v>0</v>
      </c>
      <c r="BE43" s="3">
        <v>3</v>
      </c>
      <c r="BG43" s="14">
        <v>3</v>
      </c>
      <c r="BH43" s="14">
        <v>2</v>
      </c>
      <c r="BJ43" s="14">
        <v>2</v>
      </c>
      <c r="BL43" s="14">
        <v>1</v>
      </c>
      <c r="BN43" s="5">
        <v>2</v>
      </c>
      <c r="BO43" s="14">
        <v>2</v>
      </c>
      <c r="BP43" s="4">
        <v>1</v>
      </c>
      <c r="BR43" s="3">
        <v>1</v>
      </c>
      <c r="BS43" s="14">
        <v>1</v>
      </c>
      <c r="BT43" s="20"/>
      <c r="BU43" s="23">
        <v>1</v>
      </c>
      <c r="BV43" s="20"/>
      <c r="BW43" s="23">
        <v>5</v>
      </c>
      <c r="BX43" s="20"/>
      <c r="BY43" s="3">
        <v>2</v>
      </c>
      <c r="BZ43" s="5" t="s">
        <v>211</v>
      </c>
      <c r="CB43" s="5" t="s">
        <v>211</v>
      </c>
      <c r="CD43" s="4" t="s">
        <v>211</v>
      </c>
      <c r="CF43" s="1" t="s">
        <v>211</v>
      </c>
      <c r="CH43" s="3">
        <v>1</v>
      </c>
      <c r="CJ43" s="5">
        <v>1</v>
      </c>
      <c r="CL43" s="4">
        <v>1</v>
      </c>
      <c r="CN43" s="3">
        <v>3</v>
      </c>
      <c r="CP43" s="5">
        <v>1</v>
      </c>
      <c r="CR43" s="5">
        <v>2</v>
      </c>
      <c r="CT43" s="5">
        <v>1</v>
      </c>
      <c r="CV43" s="5">
        <v>3</v>
      </c>
      <c r="CX43" s="5">
        <v>4</v>
      </c>
      <c r="CZ43" s="5">
        <v>3</v>
      </c>
      <c r="DB43" s="3">
        <v>2</v>
      </c>
      <c r="DD43" s="5">
        <v>2</v>
      </c>
      <c r="DF43" s="5">
        <v>2</v>
      </c>
      <c r="DH43" s="5">
        <v>2</v>
      </c>
      <c r="DI43" s="20"/>
      <c r="DJ43" s="5">
        <v>2</v>
      </c>
      <c r="DK43" s="20"/>
      <c r="DL43" s="5">
        <v>2</v>
      </c>
      <c r="DM43" s="20"/>
      <c r="DN43" s="5">
        <v>3</v>
      </c>
      <c r="DP43" s="5">
        <v>1</v>
      </c>
      <c r="DQ43" s="4">
        <v>2</v>
      </c>
      <c r="DT43" s="3">
        <v>1</v>
      </c>
      <c r="DU43" s="14">
        <v>1</v>
      </c>
      <c r="DV43" s="14">
        <v>1</v>
      </c>
      <c r="DW43" s="14">
        <v>1</v>
      </c>
      <c r="DX43" s="14">
        <v>1</v>
      </c>
      <c r="DY43" s="14">
        <v>1</v>
      </c>
      <c r="DZ43" s="3">
        <v>1</v>
      </c>
      <c r="EA43" s="14">
        <v>1</v>
      </c>
      <c r="EB43" s="14">
        <v>1</v>
      </c>
      <c r="EC43" s="14">
        <v>1</v>
      </c>
      <c r="ED43" s="14">
        <v>1</v>
      </c>
      <c r="EE43" s="4">
        <v>3</v>
      </c>
    </row>
    <row r="44" spans="1:136" x14ac:dyDescent="0.25">
      <c r="C44" s="3">
        <v>1</v>
      </c>
      <c r="E44" s="14">
        <v>3</v>
      </c>
      <c r="G44" s="14">
        <v>1</v>
      </c>
      <c r="H44" s="14">
        <v>0</v>
      </c>
      <c r="J44" s="14">
        <v>3</v>
      </c>
      <c r="L44" s="14">
        <v>2</v>
      </c>
      <c r="M44" s="14">
        <v>1</v>
      </c>
      <c r="N44" s="14">
        <v>1</v>
      </c>
      <c r="O44" s="4">
        <v>1</v>
      </c>
      <c r="P44" s="14">
        <v>2</v>
      </c>
      <c r="R44" s="14">
        <v>2</v>
      </c>
      <c r="T44" s="14">
        <v>2</v>
      </c>
      <c r="V44" s="14">
        <v>2</v>
      </c>
      <c r="X44" s="14">
        <v>2</v>
      </c>
      <c r="Y44" s="3">
        <v>1</v>
      </c>
      <c r="AA44" s="14">
        <v>1</v>
      </c>
      <c r="AB44" s="14">
        <v>1</v>
      </c>
      <c r="AC44" s="14">
        <v>0</v>
      </c>
      <c r="AD44" s="14">
        <v>0</v>
      </c>
      <c r="AE44" s="14">
        <v>0</v>
      </c>
      <c r="AF44" s="14">
        <v>1</v>
      </c>
      <c r="AG44" s="14">
        <v>1</v>
      </c>
      <c r="AH44" s="14">
        <v>0</v>
      </c>
      <c r="AI44" s="14">
        <v>4</v>
      </c>
      <c r="AK44" s="4">
        <v>3</v>
      </c>
      <c r="AM44" s="3">
        <v>1</v>
      </c>
      <c r="AO44" s="14">
        <v>2</v>
      </c>
      <c r="AQ44" s="14">
        <v>2</v>
      </c>
      <c r="AS44" s="14">
        <v>1</v>
      </c>
      <c r="AT44" s="14">
        <v>1</v>
      </c>
      <c r="AU44" s="14">
        <v>1</v>
      </c>
      <c r="AV44" s="14">
        <v>0</v>
      </c>
      <c r="AW44" s="14">
        <v>0</v>
      </c>
      <c r="AX44" s="14">
        <v>2</v>
      </c>
      <c r="AZ44" s="14">
        <v>1</v>
      </c>
      <c r="BB44" s="14">
        <v>2</v>
      </c>
      <c r="BC44" s="14">
        <v>3</v>
      </c>
      <c r="BD44" s="14">
        <v>3</v>
      </c>
      <c r="BE44" s="3">
        <v>2</v>
      </c>
      <c r="BG44" s="14">
        <v>3</v>
      </c>
      <c r="BH44" s="14">
        <v>3</v>
      </c>
      <c r="BJ44" s="14">
        <v>1</v>
      </c>
      <c r="BL44" s="14">
        <v>1</v>
      </c>
      <c r="BN44" s="14">
        <v>2</v>
      </c>
      <c r="BO44" s="14">
        <v>1</v>
      </c>
      <c r="BP44" s="4">
        <v>5</v>
      </c>
      <c r="BR44" s="3">
        <v>1</v>
      </c>
      <c r="BS44" s="14"/>
      <c r="BT44" s="20"/>
      <c r="BU44" s="23"/>
      <c r="BV44" s="20"/>
      <c r="BW44" s="23"/>
      <c r="BX44" s="20"/>
      <c r="BZ44" s="14"/>
      <c r="CB44" s="14"/>
      <c r="CZ44" s="14">
        <v>3</v>
      </c>
      <c r="DB44" s="3">
        <v>2</v>
      </c>
      <c r="DD44" s="14">
        <v>1</v>
      </c>
      <c r="DF44" s="14">
        <v>2</v>
      </c>
      <c r="DH44" s="14">
        <v>2</v>
      </c>
      <c r="DI44" s="20"/>
      <c r="DJ44" s="14">
        <v>1</v>
      </c>
      <c r="DK44" s="20"/>
      <c r="DL44" s="14">
        <v>1</v>
      </c>
      <c r="DM44" s="20"/>
      <c r="DN44" s="14">
        <v>3</v>
      </c>
      <c r="DP44" s="14">
        <v>1</v>
      </c>
      <c r="DT44" s="3">
        <v>1</v>
      </c>
      <c r="DU44" s="14">
        <v>1</v>
      </c>
      <c r="DV44" s="14">
        <v>1</v>
      </c>
      <c r="DW44" s="14">
        <v>1</v>
      </c>
      <c r="DX44" s="14">
        <v>1</v>
      </c>
      <c r="DY44" s="14">
        <v>1</v>
      </c>
      <c r="DZ44" s="3">
        <v>1</v>
      </c>
      <c r="EA44" s="14">
        <v>1</v>
      </c>
      <c r="EB44" s="14">
        <v>2</v>
      </c>
      <c r="EC44" s="14">
        <v>1</v>
      </c>
      <c r="ED44" s="14">
        <v>1</v>
      </c>
      <c r="EE44" s="4">
        <v>2</v>
      </c>
    </row>
    <row r="45" spans="1:136" x14ac:dyDescent="0.25">
      <c r="A45" s="40"/>
      <c r="C45" s="3">
        <v>1</v>
      </c>
      <c r="E45" s="14">
        <v>3</v>
      </c>
      <c r="G45" s="14">
        <v>2</v>
      </c>
      <c r="H45" s="14">
        <v>0</v>
      </c>
      <c r="J45" s="14">
        <v>3</v>
      </c>
      <c r="L45" s="14">
        <v>1</v>
      </c>
      <c r="M45" s="14">
        <v>1</v>
      </c>
      <c r="N45" s="14">
        <v>1</v>
      </c>
      <c r="O45" s="4">
        <v>1</v>
      </c>
      <c r="P45" s="14">
        <v>2</v>
      </c>
      <c r="R45" s="14">
        <v>2</v>
      </c>
      <c r="T45" s="14">
        <v>2</v>
      </c>
      <c r="V45" s="14">
        <v>2</v>
      </c>
      <c r="X45" s="14">
        <v>2</v>
      </c>
      <c r="Y45" s="3">
        <v>1</v>
      </c>
      <c r="AA45" s="14">
        <v>1</v>
      </c>
      <c r="AB45" s="14">
        <v>1</v>
      </c>
      <c r="AC45" s="14">
        <v>1</v>
      </c>
      <c r="AD45" s="5" t="s">
        <v>211</v>
      </c>
      <c r="AE45" s="14">
        <v>1</v>
      </c>
      <c r="AF45" s="14">
        <v>1</v>
      </c>
      <c r="AG45" s="14">
        <v>1</v>
      </c>
      <c r="AH45" s="5" t="s">
        <v>211</v>
      </c>
      <c r="AI45" s="14">
        <v>5</v>
      </c>
      <c r="AK45" s="4">
        <v>3</v>
      </c>
      <c r="AM45" s="3">
        <v>3</v>
      </c>
      <c r="AO45" s="14">
        <v>3</v>
      </c>
      <c r="AQ45" s="14">
        <v>3</v>
      </c>
      <c r="AS45" s="5" t="s">
        <v>211</v>
      </c>
      <c r="AT45" s="5" t="s">
        <v>211</v>
      </c>
      <c r="AU45" s="5" t="s">
        <v>211</v>
      </c>
      <c r="AV45" s="14" t="s">
        <v>211</v>
      </c>
      <c r="AW45" s="14">
        <v>1</v>
      </c>
      <c r="AX45" s="14">
        <v>1</v>
      </c>
      <c r="AZ45" s="14">
        <v>1</v>
      </c>
      <c r="BB45" s="14">
        <v>2</v>
      </c>
      <c r="BC45" s="14">
        <v>5</v>
      </c>
      <c r="BD45" s="14">
        <v>3</v>
      </c>
      <c r="BE45" s="3">
        <v>2</v>
      </c>
      <c r="BG45" s="14">
        <v>3</v>
      </c>
      <c r="BH45" s="14">
        <v>1</v>
      </c>
      <c r="BJ45" s="23">
        <v>2</v>
      </c>
      <c r="BL45" s="23">
        <v>1</v>
      </c>
      <c r="BN45" s="14">
        <v>2</v>
      </c>
      <c r="BO45" s="14">
        <v>2</v>
      </c>
      <c r="BP45" s="22">
        <v>5</v>
      </c>
      <c r="BR45" s="18">
        <v>1</v>
      </c>
      <c r="BS45" s="23">
        <v>2</v>
      </c>
      <c r="BU45" s="23">
        <v>1</v>
      </c>
      <c r="BW45" s="23">
        <v>3</v>
      </c>
      <c r="BY45" s="18">
        <v>2</v>
      </c>
      <c r="BZ45" s="5" t="s">
        <v>211</v>
      </c>
      <c r="CB45" s="5" t="s">
        <v>211</v>
      </c>
      <c r="CD45" s="4" t="s">
        <v>211</v>
      </c>
      <c r="CH45" s="18"/>
      <c r="CJ45" s="20"/>
      <c r="CL45" s="22"/>
      <c r="CN45" s="18">
        <v>3</v>
      </c>
      <c r="CP45" s="14">
        <v>2</v>
      </c>
      <c r="CR45" s="14">
        <v>3</v>
      </c>
      <c r="CT45" s="14">
        <v>2</v>
      </c>
      <c r="CV45" s="14">
        <v>4</v>
      </c>
      <c r="CX45" s="14">
        <v>5</v>
      </c>
      <c r="CZ45" s="14">
        <v>3</v>
      </c>
      <c r="DB45" s="3">
        <v>2</v>
      </c>
      <c r="DD45" s="14">
        <v>2</v>
      </c>
      <c r="DF45" s="14">
        <v>2</v>
      </c>
      <c r="DH45" s="14">
        <v>2</v>
      </c>
      <c r="DJ45" s="14">
        <v>2</v>
      </c>
      <c r="DL45" s="14">
        <v>2</v>
      </c>
      <c r="DM45" s="20"/>
      <c r="DN45" s="14">
        <v>3</v>
      </c>
      <c r="DP45" s="14">
        <v>1</v>
      </c>
      <c r="DT45" s="18">
        <v>1</v>
      </c>
      <c r="DU45" s="23">
        <v>1</v>
      </c>
      <c r="DV45" s="23">
        <v>1</v>
      </c>
      <c r="DW45" s="23">
        <v>1</v>
      </c>
      <c r="DX45" s="23">
        <v>1</v>
      </c>
      <c r="DY45" s="23">
        <v>1</v>
      </c>
      <c r="DZ45" s="3">
        <v>1</v>
      </c>
      <c r="EA45" s="14">
        <v>1</v>
      </c>
      <c r="EB45" s="14">
        <v>1</v>
      </c>
      <c r="EC45" s="23">
        <v>2</v>
      </c>
      <c r="ED45" s="23">
        <v>3</v>
      </c>
      <c r="EE45" s="4">
        <v>3</v>
      </c>
    </row>
    <row r="46" spans="1:136" x14ac:dyDescent="0.25">
      <c r="C46" s="3">
        <v>1</v>
      </c>
      <c r="E46" s="5">
        <v>4</v>
      </c>
      <c r="G46" s="5">
        <v>2</v>
      </c>
      <c r="H46" s="14">
        <v>0</v>
      </c>
      <c r="J46" s="14">
        <v>2</v>
      </c>
      <c r="L46" s="14">
        <v>2</v>
      </c>
      <c r="M46" s="14">
        <v>1</v>
      </c>
      <c r="N46" s="14">
        <v>1</v>
      </c>
      <c r="O46" s="4">
        <v>2</v>
      </c>
      <c r="P46" s="14">
        <v>2</v>
      </c>
      <c r="R46" s="14">
        <v>2</v>
      </c>
      <c r="T46" s="14">
        <v>2</v>
      </c>
      <c r="V46" s="5">
        <v>2</v>
      </c>
      <c r="X46" s="5">
        <v>2</v>
      </c>
      <c r="Y46" s="3">
        <v>2</v>
      </c>
      <c r="AA46" s="5" t="s">
        <v>211</v>
      </c>
      <c r="AB46" s="5" t="s">
        <v>211</v>
      </c>
      <c r="AC46" s="5" t="s">
        <v>211</v>
      </c>
      <c r="AD46" s="14" t="s">
        <v>211</v>
      </c>
      <c r="AE46" s="14" t="s">
        <v>211</v>
      </c>
      <c r="AF46" s="14" t="s">
        <v>211</v>
      </c>
      <c r="AG46" s="14" t="s">
        <v>211</v>
      </c>
      <c r="AH46" s="14" t="s">
        <v>211</v>
      </c>
      <c r="AI46" s="14" t="s">
        <v>211</v>
      </c>
      <c r="AK46" s="4" t="s">
        <v>211</v>
      </c>
      <c r="AM46" s="3">
        <v>1</v>
      </c>
      <c r="AO46" s="5">
        <v>3</v>
      </c>
      <c r="AQ46" s="5">
        <v>7</v>
      </c>
      <c r="AS46" s="5">
        <v>1</v>
      </c>
      <c r="AT46" s="14">
        <v>0</v>
      </c>
      <c r="AU46" s="14">
        <v>0</v>
      </c>
      <c r="AV46" s="14">
        <v>0</v>
      </c>
      <c r="AW46" s="14">
        <v>0</v>
      </c>
      <c r="AX46" s="14">
        <v>2</v>
      </c>
      <c r="AZ46" s="14">
        <v>2</v>
      </c>
      <c r="BB46" s="14">
        <v>2</v>
      </c>
      <c r="BC46" s="14">
        <v>0</v>
      </c>
      <c r="BD46" s="14">
        <v>0</v>
      </c>
      <c r="BE46" s="3">
        <v>3</v>
      </c>
      <c r="BG46" s="14">
        <v>3</v>
      </c>
      <c r="BH46" s="14">
        <v>1</v>
      </c>
      <c r="BJ46" s="14">
        <v>2</v>
      </c>
      <c r="BL46" s="14">
        <v>1</v>
      </c>
      <c r="BN46" s="5">
        <v>2</v>
      </c>
      <c r="BO46" s="14">
        <v>2</v>
      </c>
      <c r="BP46" s="4">
        <v>5</v>
      </c>
      <c r="BR46" s="3">
        <v>1</v>
      </c>
      <c r="BS46" s="14">
        <v>3</v>
      </c>
      <c r="BT46" s="20"/>
      <c r="BU46" s="23">
        <v>2</v>
      </c>
      <c r="BV46" s="20"/>
      <c r="BW46" s="23">
        <v>3</v>
      </c>
      <c r="BX46" s="20"/>
      <c r="BY46" s="18">
        <v>1</v>
      </c>
      <c r="BZ46" s="23">
        <v>2</v>
      </c>
      <c r="CB46" s="5" t="s">
        <v>211</v>
      </c>
      <c r="CD46" s="4">
        <v>3</v>
      </c>
      <c r="CF46" s="1" t="s">
        <v>211</v>
      </c>
      <c r="CH46" s="18">
        <v>1</v>
      </c>
      <c r="CJ46" s="20">
        <v>1</v>
      </c>
      <c r="CL46" s="22">
        <v>1</v>
      </c>
      <c r="CN46" s="18">
        <v>3</v>
      </c>
      <c r="CP46" s="20">
        <v>2</v>
      </c>
      <c r="CR46" s="20">
        <v>3</v>
      </c>
      <c r="CT46" s="20">
        <v>1</v>
      </c>
      <c r="CV46" s="20">
        <v>3</v>
      </c>
      <c r="CX46" s="20">
        <v>5</v>
      </c>
      <c r="CZ46" s="20">
        <v>3</v>
      </c>
      <c r="DA46" s="20"/>
      <c r="DB46" s="18">
        <v>2</v>
      </c>
      <c r="DD46" s="20">
        <v>2</v>
      </c>
      <c r="DF46" s="20">
        <v>2</v>
      </c>
      <c r="DH46" s="20">
        <v>2</v>
      </c>
      <c r="DI46" s="20"/>
      <c r="DJ46" s="20">
        <v>3</v>
      </c>
      <c r="DK46" s="20"/>
      <c r="DL46" s="20">
        <v>1</v>
      </c>
      <c r="DM46" s="20"/>
      <c r="DN46" s="20">
        <v>1</v>
      </c>
      <c r="DP46" s="5">
        <v>1</v>
      </c>
      <c r="DQ46" s="22">
        <v>2</v>
      </c>
      <c r="DT46" s="18">
        <v>1</v>
      </c>
      <c r="DU46" s="23">
        <v>1</v>
      </c>
      <c r="DV46" s="23">
        <v>1</v>
      </c>
      <c r="DW46" s="23">
        <v>2</v>
      </c>
      <c r="DX46" s="23">
        <v>1</v>
      </c>
      <c r="DY46" s="20" t="s">
        <v>211</v>
      </c>
      <c r="DZ46" s="3">
        <v>1</v>
      </c>
      <c r="EA46" s="14">
        <v>1</v>
      </c>
      <c r="EB46" s="14">
        <v>2</v>
      </c>
      <c r="EC46" s="23">
        <v>2</v>
      </c>
      <c r="ED46" s="23">
        <v>1</v>
      </c>
      <c r="EE46" s="4">
        <v>3</v>
      </c>
    </row>
    <row r="47" spans="1:136" x14ac:dyDescent="0.25">
      <c r="C47" s="3">
        <v>1</v>
      </c>
      <c r="E47" s="5">
        <v>3</v>
      </c>
      <c r="G47" s="5">
        <v>2</v>
      </c>
      <c r="H47" s="14">
        <v>0</v>
      </c>
      <c r="J47" s="14">
        <v>3</v>
      </c>
      <c r="L47" s="14">
        <v>1</v>
      </c>
      <c r="M47" s="14">
        <v>2</v>
      </c>
      <c r="N47" s="14">
        <v>2</v>
      </c>
      <c r="O47" s="4">
        <v>1</v>
      </c>
      <c r="P47" s="14">
        <v>2</v>
      </c>
      <c r="R47" s="14">
        <v>2</v>
      </c>
      <c r="V47" s="5">
        <v>2</v>
      </c>
      <c r="X47" s="5">
        <v>2</v>
      </c>
      <c r="Y47" s="3">
        <v>2</v>
      </c>
      <c r="AA47" s="5" t="s">
        <v>211</v>
      </c>
      <c r="AB47" s="5" t="s">
        <v>211</v>
      </c>
      <c r="AC47" s="5" t="s">
        <v>211</v>
      </c>
      <c r="AD47" s="14" t="s">
        <v>211</v>
      </c>
      <c r="AE47" s="14" t="s">
        <v>211</v>
      </c>
      <c r="AF47" s="14" t="s">
        <v>211</v>
      </c>
      <c r="AG47" s="14" t="s">
        <v>211</v>
      </c>
      <c r="AH47" s="14" t="s">
        <v>211</v>
      </c>
      <c r="AI47" s="14" t="s">
        <v>211</v>
      </c>
      <c r="AK47" s="4" t="s">
        <v>211</v>
      </c>
      <c r="AM47" s="3">
        <v>3</v>
      </c>
      <c r="AO47" s="5">
        <v>3</v>
      </c>
      <c r="AQ47" s="5">
        <v>3</v>
      </c>
      <c r="AS47" s="5">
        <v>1</v>
      </c>
      <c r="AT47" s="14">
        <v>1</v>
      </c>
      <c r="AU47" s="5" t="s">
        <v>211</v>
      </c>
      <c r="AV47" s="5" t="s">
        <v>211</v>
      </c>
      <c r="AW47" s="5" t="s">
        <v>211</v>
      </c>
      <c r="AX47" s="5">
        <v>2</v>
      </c>
      <c r="AZ47" s="5">
        <v>2</v>
      </c>
      <c r="BB47" s="5">
        <v>2</v>
      </c>
      <c r="BC47" s="14">
        <v>2</v>
      </c>
      <c r="BD47" s="14">
        <v>2</v>
      </c>
      <c r="BE47" s="3">
        <v>1</v>
      </c>
      <c r="BG47" s="14">
        <v>3</v>
      </c>
      <c r="BH47" s="14">
        <v>2</v>
      </c>
      <c r="BJ47" s="14">
        <v>3</v>
      </c>
      <c r="BL47" s="14">
        <v>1</v>
      </c>
      <c r="BN47" s="5">
        <v>2</v>
      </c>
      <c r="BO47" s="14">
        <v>2</v>
      </c>
      <c r="BP47" s="4">
        <v>1</v>
      </c>
      <c r="BR47" s="3">
        <v>1</v>
      </c>
      <c r="BS47" s="14">
        <v>3</v>
      </c>
      <c r="BT47" s="20"/>
      <c r="BU47" s="23">
        <v>2</v>
      </c>
      <c r="BV47" s="20"/>
      <c r="BW47" s="23">
        <v>3</v>
      </c>
      <c r="BX47" s="20"/>
      <c r="BY47" s="18">
        <v>1</v>
      </c>
      <c r="BZ47" s="23">
        <v>3</v>
      </c>
      <c r="CB47" s="14">
        <v>2</v>
      </c>
      <c r="CD47" s="4">
        <v>3</v>
      </c>
      <c r="CF47" s="1">
        <v>3</v>
      </c>
      <c r="CH47" s="18">
        <v>1</v>
      </c>
      <c r="CJ47" s="20">
        <v>1</v>
      </c>
      <c r="CL47" s="22">
        <v>2</v>
      </c>
      <c r="CN47" s="18">
        <v>1</v>
      </c>
      <c r="CP47" s="20" t="s">
        <v>211</v>
      </c>
      <c r="CR47" s="20">
        <v>2</v>
      </c>
      <c r="CT47" s="20">
        <v>1</v>
      </c>
      <c r="CV47" s="20">
        <v>3</v>
      </c>
      <c r="CX47" s="20">
        <v>5</v>
      </c>
      <c r="CZ47" s="20">
        <v>3</v>
      </c>
      <c r="DA47" s="20"/>
      <c r="DB47" s="18">
        <v>2</v>
      </c>
      <c r="DD47" s="20">
        <v>2</v>
      </c>
      <c r="DF47" s="20">
        <v>2</v>
      </c>
      <c r="DH47" s="20">
        <v>2</v>
      </c>
      <c r="DI47" s="20"/>
      <c r="DJ47" s="20">
        <v>2</v>
      </c>
      <c r="DK47" s="20"/>
      <c r="DL47" s="20">
        <v>4</v>
      </c>
      <c r="DM47" s="20"/>
      <c r="DN47" s="20">
        <v>3</v>
      </c>
      <c r="DP47" s="5">
        <v>1</v>
      </c>
      <c r="DQ47" s="22">
        <v>2</v>
      </c>
      <c r="DT47" s="18">
        <v>1</v>
      </c>
      <c r="DU47" s="23">
        <v>1</v>
      </c>
      <c r="DV47" s="23">
        <v>1</v>
      </c>
      <c r="DW47" s="23">
        <v>1</v>
      </c>
      <c r="DX47" s="23">
        <v>1</v>
      </c>
      <c r="DY47" s="23">
        <v>1</v>
      </c>
      <c r="DZ47" s="3">
        <v>1</v>
      </c>
      <c r="EA47" s="14">
        <v>1</v>
      </c>
      <c r="EB47" s="14">
        <v>1</v>
      </c>
      <c r="EC47" s="23">
        <v>1</v>
      </c>
      <c r="ED47" s="23">
        <v>1</v>
      </c>
      <c r="EE47" s="4">
        <v>1</v>
      </c>
      <c r="EF47" s="14"/>
    </row>
    <row r="48" spans="1:136" x14ac:dyDescent="0.25">
      <c r="C48" s="3">
        <v>1</v>
      </c>
      <c r="E48" s="14">
        <v>2</v>
      </c>
      <c r="G48" s="14">
        <v>1</v>
      </c>
      <c r="H48" s="14">
        <v>0</v>
      </c>
      <c r="J48" s="14">
        <v>3</v>
      </c>
      <c r="L48" s="14">
        <v>2</v>
      </c>
      <c r="M48" s="14">
        <v>1</v>
      </c>
      <c r="N48" s="14">
        <v>2</v>
      </c>
      <c r="O48" s="4">
        <v>1</v>
      </c>
      <c r="P48" s="14">
        <v>2</v>
      </c>
      <c r="R48" s="14">
        <v>2</v>
      </c>
      <c r="T48" s="14">
        <v>2</v>
      </c>
      <c r="V48" s="14">
        <v>2</v>
      </c>
      <c r="X48" s="14">
        <v>2</v>
      </c>
      <c r="Y48" s="3">
        <v>1</v>
      </c>
      <c r="AA48" s="14">
        <v>1</v>
      </c>
      <c r="AB48" s="14">
        <v>0</v>
      </c>
      <c r="AC48" s="14">
        <v>1</v>
      </c>
      <c r="AD48" s="14">
        <v>0</v>
      </c>
      <c r="AE48" s="14">
        <v>0</v>
      </c>
      <c r="AF48" s="14">
        <v>1</v>
      </c>
      <c r="AG48" s="14">
        <v>0</v>
      </c>
      <c r="AH48" s="14">
        <v>0</v>
      </c>
      <c r="AI48" s="14">
        <v>4</v>
      </c>
      <c r="AK48" s="4">
        <v>3</v>
      </c>
      <c r="AM48" s="3">
        <v>3</v>
      </c>
      <c r="AO48" s="14">
        <v>3</v>
      </c>
      <c r="AQ48" s="14">
        <v>3</v>
      </c>
      <c r="AS48" s="14">
        <v>1</v>
      </c>
      <c r="AT48" s="14">
        <v>0</v>
      </c>
      <c r="AU48" s="14">
        <v>1</v>
      </c>
      <c r="AV48" s="14">
        <v>0</v>
      </c>
      <c r="AW48" s="14">
        <v>0</v>
      </c>
      <c r="AX48" s="14">
        <v>2</v>
      </c>
      <c r="AZ48" s="14">
        <v>2</v>
      </c>
      <c r="BB48" s="14">
        <v>2</v>
      </c>
      <c r="BC48" s="14">
        <v>0</v>
      </c>
      <c r="BD48" s="14">
        <v>0</v>
      </c>
      <c r="BE48" s="3">
        <v>2</v>
      </c>
      <c r="BG48" s="14">
        <v>3</v>
      </c>
      <c r="BH48" s="14">
        <v>2</v>
      </c>
      <c r="BJ48" s="14">
        <v>2</v>
      </c>
      <c r="BL48" s="14">
        <v>1</v>
      </c>
      <c r="BN48" s="14">
        <v>2</v>
      </c>
      <c r="BO48" s="14">
        <v>2</v>
      </c>
      <c r="BP48" s="4">
        <v>4</v>
      </c>
      <c r="BR48" s="3">
        <v>1</v>
      </c>
      <c r="BS48" s="14">
        <v>2</v>
      </c>
      <c r="BT48" s="20"/>
      <c r="BU48" s="23">
        <v>2</v>
      </c>
      <c r="BW48" s="23">
        <v>2</v>
      </c>
      <c r="BY48" s="18">
        <v>1</v>
      </c>
      <c r="BZ48" s="23">
        <v>2</v>
      </c>
      <c r="CA48" s="20"/>
      <c r="CB48" s="23">
        <v>2</v>
      </c>
      <c r="CD48" s="4">
        <v>3</v>
      </c>
      <c r="CF48" s="93"/>
      <c r="CH48" s="18">
        <v>2</v>
      </c>
      <c r="CJ48" s="23">
        <v>2</v>
      </c>
      <c r="CL48" s="22">
        <v>1</v>
      </c>
      <c r="CN48" s="18">
        <v>2</v>
      </c>
      <c r="CP48" s="20">
        <v>1</v>
      </c>
      <c r="CR48" s="23">
        <v>2</v>
      </c>
      <c r="CT48" s="23">
        <v>1</v>
      </c>
      <c r="CV48" s="23">
        <v>3</v>
      </c>
      <c r="CX48" s="23">
        <v>4</v>
      </c>
      <c r="CZ48" s="23">
        <v>5</v>
      </c>
      <c r="DB48" s="18">
        <v>2</v>
      </c>
      <c r="DD48" s="23">
        <v>2</v>
      </c>
      <c r="DF48" s="23">
        <v>2</v>
      </c>
      <c r="DH48" s="23">
        <v>2</v>
      </c>
      <c r="DI48" s="20"/>
      <c r="DJ48" s="23">
        <v>2</v>
      </c>
      <c r="DK48" s="20"/>
      <c r="DL48" s="23">
        <v>4</v>
      </c>
      <c r="DN48" s="23">
        <v>3</v>
      </c>
      <c r="DP48" s="14">
        <v>1</v>
      </c>
      <c r="DQ48" s="22"/>
      <c r="DT48" s="18">
        <v>1</v>
      </c>
      <c r="DU48" s="23">
        <v>1</v>
      </c>
      <c r="DV48" s="23">
        <v>1</v>
      </c>
      <c r="DW48" s="23">
        <v>1</v>
      </c>
      <c r="DX48" s="23">
        <v>1</v>
      </c>
      <c r="DY48" s="23">
        <v>1</v>
      </c>
      <c r="DZ48" s="3">
        <v>1</v>
      </c>
      <c r="EA48" s="14">
        <v>1</v>
      </c>
      <c r="EB48" s="14">
        <v>1</v>
      </c>
      <c r="EC48" s="23">
        <v>1</v>
      </c>
      <c r="ED48" s="23">
        <v>2</v>
      </c>
      <c r="EE48" s="4">
        <v>2</v>
      </c>
    </row>
    <row r="49" spans="1:135" x14ac:dyDescent="0.25">
      <c r="A49" s="40"/>
      <c r="C49" s="3">
        <v>1</v>
      </c>
      <c r="E49" s="14">
        <v>3</v>
      </c>
      <c r="G49" s="14">
        <v>2</v>
      </c>
      <c r="H49" s="14">
        <v>0</v>
      </c>
      <c r="J49" s="14">
        <v>3</v>
      </c>
      <c r="L49" s="14">
        <v>2</v>
      </c>
      <c r="M49" s="14">
        <v>1</v>
      </c>
      <c r="N49" s="14">
        <v>1</v>
      </c>
      <c r="O49" s="4">
        <v>1</v>
      </c>
      <c r="P49" s="14">
        <v>2</v>
      </c>
      <c r="R49" s="14">
        <v>2</v>
      </c>
      <c r="T49" s="14">
        <v>2</v>
      </c>
      <c r="V49" s="14">
        <v>2</v>
      </c>
      <c r="X49" s="14">
        <v>2</v>
      </c>
      <c r="Y49" s="3">
        <v>1</v>
      </c>
      <c r="AA49" s="14" t="s">
        <v>211</v>
      </c>
      <c r="AB49" s="14">
        <v>1</v>
      </c>
      <c r="AC49" s="5" t="s">
        <v>211</v>
      </c>
      <c r="AD49" s="5" t="s">
        <v>211</v>
      </c>
      <c r="AE49" s="5">
        <v>1</v>
      </c>
      <c r="AF49" s="5">
        <v>0</v>
      </c>
      <c r="AG49" s="14">
        <v>1</v>
      </c>
      <c r="AH49" s="14">
        <v>0</v>
      </c>
      <c r="AI49" s="14">
        <v>6</v>
      </c>
      <c r="AK49" s="4">
        <v>3</v>
      </c>
      <c r="AM49" s="3">
        <v>3</v>
      </c>
      <c r="AO49" s="14">
        <v>3</v>
      </c>
      <c r="AQ49" s="14">
        <v>3</v>
      </c>
      <c r="AS49" s="5" t="s">
        <v>211</v>
      </c>
      <c r="AT49" s="5" t="s">
        <v>211</v>
      </c>
      <c r="AU49" s="5" t="s">
        <v>211</v>
      </c>
      <c r="AV49" s="14" t="s">
        <v>211</v>
      </c>
      <c r="AW49" s="14">
        <v>1</v>
      </c>
      <c r="AX49" s="14">
        <v>2</v>
      </c>
      <c r="AZ49" s="14">
        <v>2</v>
      </c>
      <c r="BB49" s="14">
        <v>2</v>
      </c>
      <c r="BC49" s="14">
        <v>0</v>
      </c>
      <c r="BD49" s="14">
        <v>0</v>
      </c>
      <c r="BE49" s="3">
        <v>3</v>
      </c>
      <c r="BG49" s="14">
        <v>3</v>
      </c>
      <c r="BH49" s="14">
        <v>2</v>
      </c>
      <c r="BJ49" s="23">
        <v>1</v>
      </c>
      <c r="BL49" s="23">
        <v>1</v>
      </c>
      <c r="BN49" s="14">
        <v>1</v>
      </c>
      <c r="BO49" s="14">
        <v>2</v>
      </c>
      <c r="BP49" s="22" t="s">
        <v>211</v>
      </c>
      <c r="BR49" s="18">
        <v>1</v>
      </c>
      <c r="BS49" s="23">
        <v>2</v>
      </c>
      <c r="BT49" s="20"/>
      <c r="BU49" s="23">
        <v>1</v>
      </c>
      <c r="BW49" s="23">
        <v>3</v>
      </c>
      <c r="BX49" s="20"/>
      <c r="BY49" s="18">
        <v>1</v>
      </c>
      <c r="BZ49" s="23">
        <v>2</v>
      </c>
      <c r="CA49" s="20"/>
      <c r="CB49" s="23">
        <v>1</v>
      </c>
      <c r="CD49" s="22">
        <v>3</v>
      </c>
      <c r="CF49" s="1" t="s">
        <v>211</v>
      </c>
      <c r="CH49" s="18">
        <v>1</v>
      </c>
      <c r="CJ49" s="23">
        <v>1</v>
      </c>
      <c r="CL49" s="22">
        <v>1</v>
      </c>
      <c r="CN49" s="3">
        <v>3</v>
      </c>
      <c r="CP49" s="20">
        <v>1</v>
      </c>
      <c r="CR49" s="23">
        <v>2</v>
      </c>
      <c r="CT49" s="23">
        <v>1</v>
      </c>
      <c r="CV49" s="23">
        <v>3</v>
      </c>
      <c r="CX49" s="23">
        <v>5</v>
      </c>
      <c r="CZ49" s="23">
        <v>3</v>
      </c>
      <c r="DA49" s="20"/>
      <c r="DB49" s="18">
        <v>2</v>
      </c>
      <c r="DD49" s="23">
        <v>1</v>
      </c>
      <c r="DF49" s="23">
        <v>2</v>
      </c>
      <c r="DH49" s="23">
        <v>2</v>
      </c>
      <c r="DI49" s="20"/>
      <c r="DJ49" s="23">
        <v>2</v>
      </c>
      <c r="DK49" s="20"/>
      <c r="DL49" s="23">
        <v>3</v>
      </c>
      <c r="DN49" s="23">
        <v>4</v>
      </c>
      <c r="DP49" s="14">
        <v>1</v>
      </c>
      <c r="DQ49" s="22"/>
      <c r="DT49" s="18">
        <v>1</v>
      </c>
      <c r="DU49" s="23">
        <v>1</v>
      </c>
      <c r="DV49" s="23">
        <v>1</v>
      </c>
      <c r="DW49" s="23">
        <v>1</v>
      </c>
      <c r="DX49" s="23">
        <v>1</v>
      </c>
      <c r="DY49" s="23">
        <v>1</v>
      </c>
      <c r="DZ49" s="3">
        <v>1</v>
      </c>
      <c r="EA49" s="14">
        <v>2</v>
      </c>
      <c r="EB49" s="14">
        <v>1</v>
      </c>
      <c r="EC49" s="23">
        <v>1</v>
      </c>
      <c r="ED49" s="23">
        <v>1</v>
      </c>
      <c r="EE49" s="22">
        <v>2</v>
      </c>
    </row>
    <row r="50" spans="1:135" x14ac:dyDescent="0.25">
      <c r="C50" s="3" t="s">
        <v>213</v>
      </c>
      <c r="BQ50" s="20"/>
      <c r="BT50" s="20"/>
      <c r="BV50" s="20"/>
      <c r="BX50" s="20"/>
      <c r="CM50" s="20"/>
      <c r="DA50" s="20"/>
      <c r="DI50" s="20"/>
      <c r="DK50" s="20"/>
      <c r="DM50" s="20"/>
      <c r="ED50" s="20"/>
    </row>
    <row r="51" spans="1:135" x14ac:dyDescent="0.25">
      <c r="C51" s="3">
        <v>1</v>
      </c>
      <c r="E51" s="14">
        <v>2</v>
      </c>
      <c r="G51" s="5" t="s">
        <v>211</v>
      </c>
      <c r="H51" s="14">
        <v>0</v>
      </c>
      <c r="J51" s="14">
        <v>3</v>
      </c>
      <c r="L51" s="14">
        <v>2</v>
      </c>
      <c r="M51" s="14">
        <v>1</v>
      </c>
      <c r="N51" s="5" t="s">
        <v>211</v>
      </c>
      <c r="O51" s="4">
        <v>1</v>
      </c>
      <c r="P51" s="14">
        <v>2</v>
      </c>
      <c r="R51" s="14">
        <v>2</v>
      </c>
      <c r="T51" s="14">
        <v>2</v>
      </c>
      <c r="V51" s="14">
        <v>2</v>
      </c>
      <c r="X51" s="14">
        <v>2</v>
      </c>
      <c r="Y51" s="3">
        <v>2</v>
      </c>
      <c r="AA51" s="5" t="s">
        <v>212</v>
      </c>
      <c r="AB51" s="5" t="s">
        <v>211</v>
      </c>
      <c r="AC51" s="5" t="s">
        <v>211</v>
      </c>
      <c r="AD51" s="14" t="s">
        <v>211</v>
      </c>
      <c r="AE51" s="14" t="s">
        <v>211</v>
      </c>
      <c r="AF51" s="14" t="s">
        <v>211</v>
      </c>
      <c r="AG51" s="14" t="s">
        <v>211</v>
      </c>
      <c r="AH51" s="14" t="s">
        <v>211</v>
      </c>
      <c r="AI51" s="14" t="s">
        <v>211</v>
      </c>
      <c r="AK51" s="4" t="s">
        <v>211</v>
      </c>
      <c r="AM51" s="3">
        <v>3</v>
      </c>
      <c r="AO51" s="14">
        <v>3</v>
      </c>
      <c r="AQ51" s="14">
        <v>3</v>
      </c>
      <c r="AS51" s="14">
        <v>1</v>
      </c>
      <c r="AT51" s="5" t="s">
        <v>211</v>
      </c>
      <c r="AU51" s="5" t="s">
        <v>211</v>
      </c>
      <c r="AV51" s="5" t="s">
        <v>211</v>
      </c>
      <c r="AW51" s="14" t="s">
        <v>211</v>
      </c>
      <c r="AX51" s="14">
        <v>2</v>
      </c>
      <c r="AZ51" s="14">
        <v>2</v>
      </c>
      <c r="BB51" s="14">
        <v>2</v>
      </c>
      <c r="BC51" s="5" t="s">
        <v>211</v>
      </c>
      <c r="BD51" s="5" t="s">
        <v>211</v>
      </c>
      <c r="BE51" s="3">
        <v>1</v>
      </c>
      <c r="BG51" s="14">
        <v>2</v>
      </c>
      <c r="BH51" s="14">
        <v>2</v>
      </c>
      <c r="BJ51" s="14">
        <v>2</v>
      </c>
      <c r="BL51" s="14">
        <v>1</v>
      </c>
      <c r="BN51" s="14">
        <v>2</v>
      </c>
      <c r="BO51" s="14">
        <v>2</v>
      </c>
      <c r="BP51" s="4">
        <v>5</v>
      </c>
      <c r="BR51" s="3">
        <v>1</v>
      </c>
      <c r="BS51" s="14">
        <v>2</v>
      </c>
      <c r="BU51" s="14">
        <v>1</v>
      </c>
      <c r="BW51" s="5" t="s">
        <v>211</v>
      </c>
      <c r="BY51" s="18">
        <v>1</v>
      </c>
      <c r="BZ51" s="14">
        <v>2</v>
      </c>
      <c r="CB51" s="5">
        <v>1</v>
      </c>
      <c r="CD51" s="4">
        <v>5</v>
      </c>
      <c r="CF51" s="1">
        <v>0</v>
      </c>
      <c r="CH51" s="18">
        <v>1</v>
      </c>
      <c r="CJ51" s="23">
        <v>1</v>
      </c>
      <c r="CL51" s="22">
        <v>2</v>
      </c>
      <c r="CN51" s="18">
        <v>2</v>
      </c>
      <c r="CP51" s="20">
        <v>1</v>
      </c>
      <c r="CR51" s="23">
        <v>2</v>
      </c>
      <c r="CT51" s="23">
        <v>1</v>
      </c>
      <c r="CV51" s="23">
        <v>3</v>
      </c>
      <c r="CX51" s="23">
        <v>5</v>
      </c>
      <c r="CZ51" s="23">
        <v>4</v>
      </c>
      <c r="DA51" s="20"/>
      <c r="DB51" s="18">
        <v>2</v>
      </c>
      <c r="DD51" s="23">
        <v>2</v>
      </c>
      <c r="DF51" s="23">
        <v>2</v>
      </c>
      <c r="DH51" s="23">
        <v>2</v>
      </c>
      <c r="DI51" s="20"/>
      <c r="DJ51" s="23">
        <v>2</v>
      </c>
      <c r="DK51" s="20"/>
      <c r="DL51" s="23">
        <v>2</v>
      </c>
      <c r="DM51" s="20"/>
      <c r="DN51" s="23">
        <v>2</v>
      </c>
      <c r="DP51" s="14">
        <v>1</v>
      </c>
      <c r="DQ51" s="22"/>
      <c r="DT51" s="18">
        <v>1</v>
      </c>
      <c r="DU51" s="23">
        <v>1</v>
      </c>
      <c r="DV51" s="23">
        <v>1</v>
      </c>
      <c r="DW51" s="23">
        <v>1</v>
      </c>
      <c r="DX51" s="23">
        <v>1</v>
      </c>
      <c r="DY51" s="23">
        <v>1</v>
      </c>
      <c r="DZ51" s="3">
        <v>2</v>
      </c>
      <c r="EA51" s="14">
        <v>1</v>
      </c>
      <c r="EB51" s="14">
        <v>1</v>
      </c>
      <c r="EC51" s="23">
        <v>1</v>
      </c>
      <c r="ED51" s="23">
        <v>1</v>
      </c>
      <c r="EE51" s="4">
        <v>1</v>
      </c>
    </row>
    <row r="52" spans="1:135" x14ac:dyDescent="0.25">
      <c r="C52" s="3">
        <v>2</v>
      </c>
      <c r="E52" s="5" t="s">
        <v>211</v>
      </c>
      <c r="G52" s="5" t="s">
        <v>211</v>
      </c>
      <c r="H52" s="5" t="s">
        <v>211</v>
      </c>
      <c r="J52" s="14" t="s">
        <v>211</v>
      </c>
      <c r="L52" s="14">
        <v>2</v>
      </c>
      <c r="M52" s="14">
        <v>1</v>
      </c>
      <c r="N52" s="5">
        <v>1</v>
      </c>
      <c r="O52" s="4">
        <v>1</v>
      </c>
      <c r="P52" s="14">
        <v>2</v>
      </c>
      <c r="R52" s="14">
        <v>2</v>
      </c>
      <c r="T52" s="14">
        <v>2</v>
      </c>
      <c r="V52" s="5">
        <v>2</v>
      </c>
      <c r="X52" s="5">
        <v>2</v>
      </c>
      <c r="Y52" s="3">
        <v>2</v>
      </c>
      <c r="AA52" s="5" t="s">
        <v>211</v>
      </c>
      <c r="AB52" s="5" t="s">
        <v>211</v>
      </c>
      <c r="AC52" s="5" t="s">
        <v>211</v>
      </c>
      <c r="AD52" s="14" t="s">
        <v>211</v>
      </c>
      <c r="AE52" s="14" t="s">
        <v>211</v>
      </c>
      <c r="AF52" s="14" t="s">
        <v>211</v>
      </c>
      <c r="AG52" s="14" t="s">
        <v>211</v>
      </c>
      <c r="AH52" s="14" t="s">
        <v>211</v>
      </c>
      <c r="AI52" s="14" t="s">
        <v>211</v>
      </c>
      <c r="AK52" s="4" t="s">
        <v>211</v>
      </c>
      <c r="AM52" s="3">
        <v>2</v>
      </c>
      <c r="AO52" s="5">
        <v>3</v>
      </c>
      <c r="AQ52" s="5">
        <v>3</v>
      </c>
      <c r="AS52" s="5" t="s">
        <v>211</v>
      </c>
      <c r="AT52" s="5" t="s">
        <v>211</v>
      </c>
      <c r="AU52" s="5" t="s">
        <v>211</v>
      </c>
      <c r="AV52" s="14" t="s">
        <v>211</v>
      </c>
      <c r="AW52" s="5">
        <v>0</v>
      </c>
      <c r="AX52" s="5">
        <v>1</v>
      </c>
      <c r="AZ52" s="5">
        <v>1</v>
      </c>
      <c r="BB52" s="14">
        <v>2</v>
      </c>
      <c r="BC52" s="14">
        <v>5</v>
      </c>
      <c r="BD52" s="14">
        <v>3</v>
      </c>
      <c r="BE52" s="3">
        <v>2</v>
      </c>
      <c r="BG52" s="14">
        <v>1</v>
      </c>
      <c r="BH52" s="14">
        <v>3</v>
      </c>
      <c r="BJ52" s="14">
        <v>3</v>
      </c>
      <c r="BL52" s="14">
        <v>2</v>
      </c>
      <c r="BN52" s="5">
        <v>3</v>
      </c>
      <c r="BO52" s="14">
        <v>1</v>
      </c>
      <c r="BP52" s="4">
        <v>5</v>
      </c>
      <c r="BQ52" s="20"/>
      <c r="BR52" s="3">
        <v>1</v>
      </c>
      <c r="BS52" s="14">
        <v>2</v>
      </c>
      <c r="BT52" s="20"/>
      <c r="BU52" s="23">
        <v>2</v>
      </c>
      <c r="BV52" s="20"/>
      <c r="BW52" s="23">
        <v>3</v>
      </c>
      <c r="BX52" s="20"/>
      <c r="BY52" s="3">
        <v>2</v>
      </c>
      <c r="BZ52" s="5" t="s">
        <v>211</v>
      </c>
      <c r="CB52" s="5" t="s">
        <v>211</v>
      </c>
      <c r="CD52" s="4" t="s">
        <v>211</v>
      </c>
      <c r="CF52" s="1">
        <v>4</v>
      </c>
      <c r="CH52" s="3">
        <v>1</v>
      </c>
      <c r="CJ52" s="5">
        <v>2</v>
      </c>
      <c r="CL52" s="4">
        <v>2</v>
      </c>
      <c r="CM52" s="20"/>
      <c r="CN52" s="3">
        <v>3</v>
      </c>
      <c r="CP52" s="5">
        <v>2</v>
      </c>
      <c r="CR52" s="5">
        <v>3</v>
      </c>
      <c r="CT52" s="5">
        <v>3</v>
      </c>
      <c r="CV52" s="5">
        <v>4</v>
      </c>
      <c r="CX52" s="5">
        <v>5</v>
      </c>
      <c r="CZ52" s="5">
        <v>3</v>
      </c>
      <c r="DA52" s="20"/>
      <c r="DB52" s="3">
        <v>2</v>
      </c>
      <c r="DD52" s="5">
        <v>1</v>
      </c>
      <c r="DF52" s="5">
        <v>2</v>
      </c>
      <c r="DH52" s="5">
        <v>2</v>
      </c>
      <c r="DI52" s="20"/>
      <c r="DJ52" s="5">
        <v>2</v>
      </c>
      <c r="DK52" s="20"/>
      <c r="DL52" s="5">
        <v>2</v>
      </c>
      <c r="DN52" s="5">
        <v>3</v>
      </c>
      <c r="DP52" s="5">
        <v>2</v>
      </c>
      <c r="DQ52" s="4">
        <v>2</v>
      </c>
      <c r="DT52" s="3">
        <v>1</v>
      </c>
      <c r="DU52" s="14">
        <v>1</v>
      </c>
      <c r="DV52" s="14">
        <v>1</v>
      </c>
      <c r="DW52" s="14">
        <v>1</v>
      </c>
      <c r="DX52" s="14">
        <v>2</v>
      </c>
      <c r="DY52" s="14">
        <v>2</v>
      </c>
      <c r="DZ52" s="3">
        <v>1</v>
      </c>
      <c r="EA52" s="14">
        <v>3</v>
      </c>
      <c r="EB52" s="14">
        <v>1</v>
      </c>
      <c r="EC52" s="14">
        <v>2</v>
      </c>
      <c r="ED52" s="14">
        <v>1</v>
      </c>
      <c r="EE52" s="4">
        <v>1</v>
      </c>
    </row>
    <row r="53" spans="1:135" x14ac:dyDescent="0.25">
      <c r="C53" s="3">
        <v>1</v>
      </c>
      <c r="E53" s="14">
        <v>3</v>
      </c>
      <c r="G53" s="5">
        <v>2</v>
      </c>
      <c r="H53" s="14">
        <v>1</v>
      </c>
      <c r="J53" s="14">
        <v>2</v>
      </c>
      <c r="L53" s="14">
        <v>1</v>
      </c>
      <c r="M53" s="14">
        <v>2</v>
      </c>
      <c r="N53" s="14">
        <v>2</v>
      </c>
      <c r="O53" s="4">
        <v>1</v>
      </c>
      <c r="P53" s="14">
        <v>2</v>
      </c>
      <c r="R53" s="14">
        <v>2</v>
      </c>
      <c r="T53" s="14">
        <v>2</v>
      </c>
      <c r="V53" s="14">
        <v>2</v>
      </c>
      <c r="X53" s="14">
        <v>1</v>
      </c>
      <c r="Y53" s="3">
        <v>1</v>
      </c>
      <c r="AA53" s="14">
        <v>0</v>
      </c>
      <c r="AB53" s="14">
        <v>1</v>
      </c>
      <c r="AC53" s="14">
        <v>0</v>
      </c>
      <c r="AD53" s="14">
        <v>0</v>
      </c>
      <c r="AE53" s="14">
        <v>1</v>
      </c>
      <c r="AF53" s="14">
        <v>1</v>
      </c>
      <c r="AG53" s="14">
        <v>1</v>
      </c>
      <c r="AH53" s="14">
        <v>0</v>
      </c>
      <c r="AI53" s="14">
        <v>3</v>
      </c>
      <c r="AK53" s="4">
        <v>3</v>
      </c>
      <c r="AM53" s="3">
        <v>4</v>
      </c>
      <c r="AO53" s="14">
        <v>5</v>
      </c>
      <c r="AQ53" s="14">
        <v>3</v>
      </c>
      <c r="AS53" s="5">
        <v>0</v>
      </c>
      <c r="AT53" s="14">
        <v>1</v>
      </c>
      <c r="AU53" s="14">
        <v>0</v>
      </c>
      <c r="AV53" s="14">
        <v>0</v>
      </c>
      <c r="AW53" s="14">
        <v>0</v>
      </c>
      <c r="AX53" s="14">
        <v>2</v>
      </c>
      <c r="AZ53" s="14">
        <v>1</v>
      </c>
      <c r="BB53" s="14">
        <v>2</v>
      </c>
      <c r="BC53" s="14">
        <v>3</v>
      </c>
      <c r="BD53" s="14">
        <v>3</v>
      </c>
      <c r="BE53" s="3">
        <v>1</v>
      </c>
      <c r="BG53" s="14">
        <v>1</v>
      </c>
      <c r="BH53" s="14">
        <v>2</v>
      </c>
      <c r="BJ53" s="14">
        <v>2</v>
      </c>
      <c r="BL53" s="14">
        <v>2</v>
      </c>
      <c r="BN53" s="14">
        <v>2</v>
      </c>
      <c r="BO53" s="14">
        <v>2</v>
      </c>
      <c r="BP53" s="4">
        <v>3</v>
      </c>
      <c r="BR53" s="3">
        <v>2</v>
      </c>
      <c r="BS53" s="5" t="s">
        <v>211</v>
      </c>
      <c r="BT53" s="20"/>
      <c r="BU53" s="5" t="s">
        <v>211</v>
      </c>
      <c r="BV53" s="20"/>
      <c r="BW53" s="5" t="s">
        <v>211</v>
      </c>
      <c r="BX53" s="20"/>
      <c r="BY53" s="18">
        <v>1</v>
      </c>
      <c r="BZ53" s="14">
        <v>1</v>
      </c>
      <c r="CB53" s="14">
        <v>2</v>
      </c>
      <c r="CD53" s="4">
        <v>6</v>
      </c>
      <c r="CF53" s="1" t="s">
        <v>211</v>
      </c>
      <c r="CH53" s="18">
        <v>1</v>
      </c>
      <c r="CJ53" s="23">
        <v>1</v>
      </c>
      <c r="CL53" s="22">
        <v>1</v>
      </c>
      <c r="CN53" s="3">
        <v>4</v>
      </c>
      <c r="CP53" s="14">
        <v>3</v>
      </c>
      <c r="CR53" s="14">
        <v>4</v>
      </c>
      <c r="CT53" s="14">
        <v>3</v>
      </c>
      <c r="CV53" s="14">
        <v>5</v>
      </c>
      <c r="CX53" s="14">
        <v>4</v>
      </c>
      <c r="CZ53" s="14">
        <v>2</v>
      </c>
      <c r="DB53" s="3">
        <v>2</v>
      </c>
      <c r="DD53" s="14">
        <v>2</v>
      </c>
      <c r="DF53" s="14">
        <v>2</v>
      </c>
      <c r="DH53" s="14">
        <v>2</v>
      </c>
      <c r="DI53" s="20"/>
      <c r="DJ53" s="14">
        <v>2</v>
      </c>
      <c r="DK53" s="20"/>
      <c r="DL53" s="14">
        <v>1</v>
      </c>
      <c r="DM53" s="20"/>
      <c r="DN53" s="14">
        <v>1</v>
      </c>
      <c r="DP53" s="14">
        <v>2</v>
      </c>
      <c r="DT53" s="18">
        <v>1</v>
      </c>
      <c r="DU53" s="23">
        <v>1</v>
      </c>
      <c r="DV53" s="23">
        <v>1</v>
      </c>
      <c r="DW53" s="23">
        <v>1</v>
      </c>
      <c r="DX53" s="23">
        <v>2</v>
      </c>
      <c r="DY53" s="23">
        <v>1</v>
      </c>
      <c r="DZ53" s="3">
        <v>1</v>
      </c>
      <c r="EA53" s="14">
        <v>1</v>
      </c>
      <c r="EB53" s="14">
        <v>3</v>
      </c>
      <c r="EC53" s="23">
        <v>1</v>
      </c>
      <c r="ED53" s="23">
        <v>4</v>
      </c>
      <c r="EE53" s="22">
        <v>3</v>
      </c>
    </row>
    <row r="54" spans="1:135" x14ac:dyDescent="0.25">
      <c r="A54" s="40"/>
      <c r="C54" s="3">
        <v>1</v>
      </c>
      <c r="E54" s="5">
        <v>3</v>
      </c>
      <c r="G54" s="5">
        <v>2</v>
      </c>
      <c r="H54" s="14">
        <v>0</v>
      </c>
      <c r="J54" s="14">
        <v>1</v>
      </c>
      <c r="L54" s="14">
        <v>2</v>
      </c>
      <c r="M54" s="14">
        <v>1</v>
      </c>
      <c r="N54" s="14">
        <v>1</v>
      </c>
      <c r="O54" s="4">
        <v>1</v>
      </c>
      <c r="P54" s="14">
        <v>2</v>
      </c>
      <c r="R54" s="14">
        <v>2</v>
      </c>
      <c r="T54" s="14">
        <v>2</v>
      </c>
      <c r="V54" s="14">
        <v>2</v>
      </c>
      <c r="X54" s="14">
        <v>2</v>
      </c>
      <c r="Y54" s="3">
        <v>1</v>
      </c>
      <c r="AA54" s="14" t="s">
        <v>211</v>
      </c>
      <c r="AB54" s="5">
        <v>1</v>
      </c>
      <c r="AC54" s="14">
        <v>1</v>
      </c>
      <c r="AD54" s="14" t="s">
        <v>211</v>
      </c>
      <c r="AE54" s="5">
        <v>1</v>
      </c>
      <c r="AF54" s="5" t="s">
        <v>211</v>
      </c>
      <c r="AG54" s="5" t="s">
        <v>211</v>
      </c>
      <c r="AH54" s="14" t="s">
        <v>211</v>
      </c>
      <c r="AI54" s="5">
        <v>4</v>
      </c>
      <c r="AK54" s="4">
        <v>3</v>
      </c>
      <c r="AM54" s="3">
        <v>4</v>
      </c>
      <c r="AO54" s="14">
        <v>3</v>
      </c>
      <c r="AQ54" s="14">
        <v>7</v>
      </c>
      <c r="AS54" s="5" t="s">
        <v>211</v>
      </c>
      <c r="AT54" s="5">
        <v>1</v>
      </c>
      <c r="AU54" s="14" t="s">
        <v>211</v>
      </c>
      <c r="AV54" s="5">
        <v>1</v>
      </c>
      <c r="AW54" s="5" t="s">
        <v>211</v>
      </c>
      <c r="AX54" s="14">
        <v>2</v>
      </c>
      <c r="AZ54" s="14">
        <v>2</v>
      </c>
      <c r="BB54" s="14">
        <v>2</v>
      </c>
      <c r="BC54" s="14">
        <v>0</v>
      </c>
      <c r="BD54" s="14">
        <v>1</v>
      </c>
      <c r="BE54" s="3">
        <v>1</v>
      </c>
      <c r="BG54" s="14">
        <v>1</v>
      </c>
      <c r="BH54" s="14">
        <v>3</v>
      </c>
      <c r="BJ54" s="23">
        <v>3</v>
      </c>
      <c r="BL54" s="23">
        <v>1</v>
      </c>
      <c r="BN54" s="14">
        <v>3</v>
      </c>
      <c r="BO54" s="14">
        <v>2</v>
      </c>
      <c r="BP54" s="22">
        <v>5</v>
      </c>
      <c r="BR54" s="18">
        <v>1</v>
      </c>
      <c r="BS54" s="23">
        <v>4</v>
      </c>
      <c r="BU54" s="14">
        <v>3</v>
      </c>
      <c r="BW54" s="14">
        <v>2</v>
      </c>
      <c r="BY54" s="18">
        <v>2</v>
      </c>
      <c r="BZ54" s="5" t="s">
        <v>211</v>
      </c>
      <c r="CB54" s="5" t="s">
        <v>211</v>
      </c>
      <c r="CD54" s="4" t="s">
        <v>211</v>
      </c>
      <c r="CF54" s="1" t="s">
        <v>211</v>
      </c>
      <c r="CH54" s="18">
        <v>1</v>
      </c>
      <c r="CJ54" s="23">
        <v>1</v>
      </c>
      <c r="CL54" s="22">
        <v>1</v>
      </c>
      <c r="CN54" s="3">
        <v>4</v>
      </c>
      <c r="CP54" s="14">
        <v>3</v>
      </c>
      <c r="CR54" s="14">
        <v>1</v>
      </c>
      <c r="CT54" s="5" t="s">
        <v>211</v>
      </c>
      <c r="CV54" s="14">
        <v>5</v>
      </c>
      <c r="CX54" s="14">
        <v>4</v>
      </c>
      <c r="CZ54" s="14">
        <v>1</v>
      </c>
      <c r="DB54" s="3">
        <v>2</v>
      </c>
      <c r="DD54" s="14">
        <v>2</v>
      </c>
      <c r="DF54" s="14">
        <v>2</v>
      </c>
      <c r="DH54" s="14">
        <v>2</v>
      </c>
      <c r="DI54" s="20"/>
      <c r="DJ54" s="14">
        <v>2</v>
      </c>
      <c r="DK54" s="20"/>
      <c r="DL54" s="14">
        <v>1</v>
      </c>
      <c r="DM54" s="20"/>
      <c r="DN54" s="14">
        <v>1</v>
      </c>
      <c r="DP54" s="14">
        <v>2</v>
      </c>
      <c r="DT54" s="18">
        <v>1</v>
      </c>
      <c r="DU54" s="23">
        <v>1</v>
      </c>
      <c r="DV54" s="23">
        <v>1</v>
      </c>
      <c r="DW54" s="23">
        <v>1</v>
      </c>
      <c r="DX54" s="23">
        <v>2</v>
      </c>
      <c r="DY54" s="23">
        <v>1</v>
      </c>
      <c r="DZ54" s="3">
        <v>2</v>
      </c>
      <c r="EA54" s="14">
        <v>1</v>
      </c>
      <c r="EB54" s="14">
        <v>3</v>
      </c>
      <c r="EC54" s="23">
        <v>1</v>
      </c>
      <c r="ED54" s="23">
        <v>1</v>
      </c>
      <c r="EE54" s="4">
        <v>4</v>
      </c>
    </row>
    <row r="55" spans="1:135" x14ac:dyDescent="0.25">
      <c r="C55" s="3">
        <v>1</v>
      </c>
      <c r="E55" s="14">
        <v>3</v>
      </c>
      <c r="G55" s="5">
        <v>3</v>
      </c>
      <c r="H55" s="14">
        <v>5</v>
      </c>
      <c r="J55" s="14">
        <v>3</v>
      </c>
      <c r="L55" s="14">
        <v>1</v>
      </c>
      <c r="M55" s="14">
        <v>1</v>
      </c>
      <c r="N55" s="14">
        <v>1</v>
      </c>
      <c r="O55" s="4">
        <v>1</v>
      </c>
      <c r="P55" s="14">
        <v>2</v>
      </c>
      <c r="R55" s="14">
        <v>2</v>
      </c>
      <c r="T55" s="14">
        <v>2</v>
      </c>
      <c r="V55" s="14">
        <v>2</v>
      </c>
      <c r="X55" s="14">
        <v>2</v>
      </c>
      <c r="Y55" s="3">
        <v>1</v>
      </c>
      <c r="AA55" s="14">
        <v>1</v>
      </c>
      <c r="AB55" s="14">
        <v>1</v>
      </c>
      <c r="AC55" s="5" t="s">
        <v>211</v>
      </c>
      <c r="AD55" s="14" t="s">
        <v>211</v>
      </c>
      <c r="AE55" s="5" t="s">
        <v>211</v>
      </c>
      <c r="AF55" s="14" t="s">
        <v>211</v>
      </c>
      <c r="AG55" s="5">
        <v>1</v>
      </c>
      <c r="AH55" s="14" t="s">
        <v>211</v>
      </c>
      <c r="AI55" s="5">
        <v>5</v>
      </c>
      <c r="AK55" s="4">
        <v>3</v>
      </c>
      <c r="AM55" s="3">
        <v>3</v>
      </c>
      <c r="AO55" s="14">
        <v>3</v>
      </c>
      <c r="AQ55" s="14">
        <v>7</v>
      </c>
      <c r="AS55" s="5" t="s">
        <v>211</v>
      </c>
      <c r="AT55" s="5" t="s">
        <v>211</v>
      </c>
      <c r="AU55" s="14" t="s">
        <v>211</v>
      </c>
      <c r="AV55" s="5">
        <v>1</v>
      </c>
      <c r="AW55" s="14" t="s">
        <v>211</v>
      </c>
      <c r="AX55" s="14">
        <v>2</v>
      </c>
      <c r="AZ55" s="14">
        <v>2</v>
      </c>
      <c r="BB55" s="14">
        <v>2</v>
      </c>
      <c r="BC55" s="14">
        <v>0</v>
      </c>
      <c r="BD55" s="14">
        <v>0</v>
      </c>
      <c r="BE55" s="3">
        <v>2</v>
      </c>
      <c r="BG55" s="14">
        <v>2</v>
      </c>
      <c r="BH55" s="14">
        <v>3</v>
      </c>
      <c r="BJ55" s="23">
        <v>2</v>
      </c>
      <c r="BL55" s="23">
        <v>1</v>
      </c>
      <c r="BN55" s="14">
        <v>2</v>
      </c>
      <c r="BO55" s="14">
        <v>1</v>
      </c>
      <c r="BP55" s="4">
        <v>4</v>
      </c>
      <c r="BR55" s="3">
        <v>1</v>
      </c>
      <c r="BS55" s="23">
        <v>3</v>
      </c>
      <c r="BT55" s="20"/>
      <c r="BU55" s="23">
        <v>2</v>
      </c>
      <c r="BV55" s="20"/>
      <c r="BW55" s="23">
        <v>3</v>
      </c>
      <c r="BX55" s="20"/>
      <c r="BY55" s="3">
        <v>1</v>
      </c>
      <c r="BZ55" s="14">
        <v>2</v>
      </c>
      <c r="CA55" s="20"/>
      <c r="CB55" s="23">
        <v>2</v>
      </c>
      <c r="CD55" s="4">
        <v>3</v>
      </c>
      <c r="CF55" s="1" t="s">
        <v>211</v>
      </c>
      <c r="CH55" s="3">
        <v>1</v>
      </c>
      <c r="CJ55" s="23">
        <v>1</v>
      </c>
      <c r="CL55" s="4">
        <v>2</v>
      </c>
      <c r="CN55" s="3">
        <v>3</v>
      </c>
      <c r="CP55" s="14">
        <v>2</v>
      </c>
      <c r="CR55" s="14">
        <v>2</v>
      </c>
      <c r="CT55" s="14">
        <v>1</v>
      </c>
      <c r="CV55" s="14">
        <v>3</v>
      </c>
      <c r="CX55" s="14">
        <v>4</v>
      </c>
      <c r="CZ55" s="14">
        <v>3</v>
      </c>
      <c r="DA55" s="20"/>
      <c r="DB55" s="3">
        <v>2</v>
      </c>
      <c r="DD55" s="14">
        <v>2</v>
      </c>
      <c r="DF55" s="14">
        <v>2</v>
      </c>
      <c r="DH55" s="14">
        <v>2</v>
      </c>
      <c r="DI55" s="20"/>
      <c r="DJ55" s="14">
        <v>2</v>
      </c>
      <c r="DK55" s="20"/>
      <c r="DL55" s="14">
        <v>3</v>
      </c>
      <c r="DM55" s="20"/>
      <c r="DN55" s="14">
        <v>3</v>
      </c>
      <c r="DP55" s="14">
        <v>1</v>
      </c>
      <c r="DT55" s="3">
        <v>1</v>
      </c>
      <c r="DU55" s="23">
        <v>1</v>
      </c>
      <c r="DV55" s="23">
        <v>1</v>
      </c>
      <c r="DW55" s="23">
        <v>1</v>
      </c>
      <c r="DX55" s="23">
        <v>1</v>
      </c>
      <c r="DY55" s="23">
        <v>1</v>
      </c>
      <c r="DZ55" s="3">
        <v>1</v>
      </c>
      <c r="EA55" s="14">
        <v>1</v>
      </c>
      <c r="EB55" s="14">
        <v>1</v>
      </c>
      <c r="EC55" s="23">
        <v>1</v>
      </c>
      <c r="ED55" s="23">
        <v>1</v>
      </c>
      <c r="EE55" s="4">
        <v>3</v>
      </c>
    </row>
    <row r="56" spans="1:135" x14ac:dyDescent="0.25">
      <c r="C56" s="3">
        <v>1</v>
      </c>
      <c r="E56" s="5">
        <v>2</v>
      </c>
      <c r="G56" s="5">
        <v>2</v>
      </c>
      <c r="H56" s="14">
        <v>1</v>
      </c>
      <c r="J56" s="14">
        <v>2</v>
      </c>
      <c r="L56" s="14">
        <v>2</v>
      </c>
      <c r="M56" s="14">
        <v>2</v>
      </c>
      <c r="N56" s="14">
        <v>1</v>
      </c>
      <c r="O56" s="4">
        <v>2</v>
      </c>
      <c r="P56" s="14">
        <v>2</v>
      </c>
      <c r="R56" s="14">
        <v>2</v>
      </c>
      <c r="T56" s="14">
        <v>2</v>
      </c>
      <c r="V56" s="5">
        <v>2</v>
      </c>
      <c r="X56" s="5">
        <v>1</v>
      </c>
      <c r="Y56" s="3" t="s">
        <v>211</v>
      </c>
      <c r="AA56" s="5" t="s">
        <v>211</v>
      </c>
      <c r="AB56" s="5">
        <v>1</v>
      </c>
      <c r="AC56" s="5" t="s">
        <v>211</v>
      </c>
      <c r="AD56" s="14" t="s">
        <v>211</v>
      </c>
      <c r="AE56" s="14" t="s">
        <v>211</v>
      </c>
      <c r="AF56" s="5">
        <v>1</v>
      </c>
      <c r="AG56" s="14" t="s">
        <v>211</v>
      </c>
      <c r="AH56" s="14" t="s">
        <v>211</v>
      </c>
      <c r="AI56" s="5">
        <v>4</v>
      </c>
      <c r="AK56" s="4">
        <v>2</v>
      </c>
      <c r="AM56" s="3">
        <v>3</v>
      </c>
      <c r="AO56" s="5">
        <v>3</v>
      </c>
      <c r="AQ56" s="5">
        <v>3</v>
      </c>
      <c r="AS56" s="5">
        <v>1</v>
      </c>
      <c r="AT56" s="14">
        <v>1</v>
      </c>
      <c r="AU56" s="14">
        <v>0</v>
      </c>
      <c r="AV56" s="14">
        <v>0</v>
      </c>
      <c r="AW56" s="14">
        <v>0</v>
      </c>
      <c r="AX56" s="14">
        <v>1</v>
      </c>
      <c r="AZ56" s="14">
        <v>1</v>
      </c>
      <c r="BB56" s="14">
        <v>2</v>
      </c>
      <c r="BC56" s="14">
        <v>3</v>
      </c>
      <c r="BD56" s="14">
        <v>2</v>
      </c>
      <c r="BE56" s="3">
        <v>2</v>
      </c>
      <c r="BG56" s="14">
        <v>3</v>
      </c>
      <c r="BH56" s="14">
        <v>2</v>
      </c>
      <c r="BJ56" s="14">
        <v>3</v>
      </c>
      <c r="BL56" s="14">
        <v>2</v>
      </c>
      <c r="BN56" s="5">
        <v>3</v>
      </c>
      <c r="BO56" s="14">
        <v>2</v>
      </c>
      <c r="BP56" s="4">
        <v>6</v>
      </c>
      <c r="BR56" s="3">
        <v>1</v>
      </c>
      <c r="BS56" s="14">
        <v>2</v>
      </c>
      <c r="BT56" s="20"/>
      <c r="BU56" s="23">
        <v>3</v>
      </c>
      <c r="BV56" s="20"/>
      <c r="BW56" s="23">
        <v>6</v>
      </c>
      <c r="BX56" s="20"/>
      <c r="BY56" s="3">
        <v>2</v>
      </c>
      <c r="BZ56" s="14">
        <v>0</v>
      </c>
      <c r="CA56" s="20"/>
      <c r="CB56" s="23">
        <v>0</v>
      </c>
      <c r="CD56" s="4">
        <v>0</v>
      </c>
      <c r="CF56" s="1">
        <v>0</v>
      </c>
      <c r="CH56" s="3">
        <v>2</v>
      </c>
      <c r="CJ56" s="5">
        <v>1</v>
      </c>
      <c r="CL56" s="4">
        <v>1</v>
      </c>
      <c r="CN56" s="3">
        <v>4</v>
      </c>
      <c r="CP56" s="5">
        <v>3</v>
      </c>
      <c r="CR56" s="5">
        <v>1</v>
      </c>
      <c r="CT56" s="5" t="s">
        <v>211</v>
      </c>
      <c r="CV56" s="5">
        <v>3</v>
      </c>
      <c r="CX56" s="5">
        <v>5</v>
      </c>
      <c r="CZ56" s="5">
        <v>2</v>
      </c>
      <c r="DA56" s="20"/>
      <c r="DB56" s="3">
        <v>2</v>
      </c>
      <c r="DD56" s="5">
        <v>2</v>
      </c>
      <c r="DF56" s="5">
        <v>2</v>
      </c>
      <c r="DH56" s="5">
        <v>2</v>
      </c>
      <c r="DI56" s="20"/>
      <c r="DJ56" s="5">
        <v>2</v>
      </c>
      <c r="DK56" s="20"/>
      <c r="DL56" s="5">
        <v>3</v>
      </c>
      <c r="DM56" s="20"/>
      <c r="DN56" s="5">
        <v>3</v>
      </c>
      <c r="DP56" s="5">
        <v>1</v>
      </c>
      <c r="DT56" s="3">
        <v>1</v>
      </c>
      <c r="DU56" s="5">
        <v>1</v>
      </c>
      <c r="DV56" s="5">
        <v>1</v>
      </c>
      <c r="DW56" s="14">
        <v>1</v>
      </c>
      <c r="DX56" s="14">
        <v>1</v>
      </c>
      <c r="DY56" s="23">
        <v>2</v>
      </c>
      <c r="DZ56" s="3">
        <v>1</v>
      </c>
      <c r="EA56" s="14">
        <v>1</v>
      </c>
      <c r="EB56" s="14">
        <v>1</v>
      </c>
      <c r="EC56" s="14">
        <v>1</v>
      </c>
      <c r="ED56" s="14">
        <v>1</v>
      </c>
      <c r="EE56" s="4">
        <v>2</v>
      </c>
    </row>
    <row r="57" spans="1:135" x14ac:dyDescent="0.25">
      <c r="C57" s="3">
        <v>1</v>
      </c>
      <c r="E57" s="5">
        <v>3</v>
      </c>
      <c r="G57" s="5">
        <v>2</v>
      </c>
      <c r="H57" s="14">
        <v>0</v>
      </c>
      <c r="J57" s="14">
        <v>2</v>
      </c>
      <c r="L57" s="14">
        <v>1</v>
      </c>
      <c r="M57" s="14">
        <v>1</v>
      </c>
      <c r="N57" s="14">
        <v>1</v>
      </c>
      <c r="O57" s="4">
        <v>1</v>
      </c>
      <c r="P57" s="14">
        <v>2</v>
      </c>
      <c r="R57" s="14">
        <v>2</v>
      </c>
      <c r="T57" s="14">
        <v>2</v>
      </c>
      <c r="V57" s="14">
        <v>1</v>
      </c>
      <c r="X57" s="14">
        <v>1</v>
      </c>
      <c r="Y57" s="3">
        <v>2</v>
      </c>
      <c r="AA57" s="5" t="s">
        <v>211</v>
      </c>
      <c r="AB57" s="5" t="s">
        <v>211</v>
      </c>
      <c r="AC57" s="5" t="s">
        <v>211</v>
      </c>
      <c r="AD57" s="14" t="s">
        <v>211</v>
      </c>
      <c r="AE57" s="14" t="s">
        <v>211</v>
      </c>
      <c r="AF57" s="14" t="s">
        <v>211</v>
      </c>
      <c r="AG57" s="14" t="s">
        <v>211</v>
      </c>
      <c r="AH57" s="14" t="s">
        <v>212</v>
      </c>
      <c r="AI57" s="14" t="s">
        <v>211</v>
      </c>
      <c r="AK57" s="4" t="s">
        <v>211</v>
      </c>
      <c r="AM57" s="3">
        <v>2</v>
      </c>
      <c r="AO57" s="14">
        <v>3</v>
      </c>
      <c r="AQ57" s="14">
        <v>2</v>
      </c>
      <c r="AS57" s="5" t="s">
        <v>211</v>
      </c>
      <c r="AT57" s="5">
        <v>1</v>
      </c>
      <c r="AU57" s="5" t="s">
        <v>211</v>
      </c>
      <c r="AV57" s="5" t="s">
        <v>211</v>
      </c>
      <c r="AW57" s="14" t="s">
        <v>211</v>
      </c>
      <c r="AX57" s="14">
        <v>1</v>
      </c>
      <c r="AZ57" s="14">
        <v>1</v>
      </c>
      <c r="BB57" s="14">
        <v>1</v>
      </c>
      <c r="BC57" s="14">
        <v>5</v>
      </c>
      <c r="BD57" s="14">
        <v>1</v>
      </c>
      <c r="BE57" s="3">
        <v>1</v>
      </c>
      <c r="BG57" s="14">
        <v>3</v>
      </c>
      <c r="BH57" s="14">
        <v>3</v>
      </c>
      <c r="BJ57" s="14">
        <v>3</v>
      </c>
      <c r="BL57" s="14">
        <v>1</v>
      </c>
      <c r="BN57" s="14">
        <v>2</v>
      </c>
      <c r="BO57" s="14">
        <v>2</v>
      </c>
      <c r="BP57" s="4">
        <v>5</v>
      </c>
      <c r="BR57" s="3">
        <v>1</v>
      </c>
      <c r="BS57" s="14">
        <v>2</v>
      </c>
      <c r="BT57" s="20"/>
      <c r="BU57" s="23">
        <v>2</v>
      </c>
      <c r="BV57" s="20"/>
      <c r="BW57" s="23">
        <v>3</v>
      </c>
      <c r="BX57" s="20"/>
      <c r="BY57" s="18">
        <v>1</v>
      </c>
      <c r="BZ57" s="23">
        <v>4</v>
      </c>
      <c r="CB57" s="14">
        <v>2</v>
      </c>
      <c r="CD57" s="4">
        <v>3</v>
      </c>
      <c r="CF57" s="1" t="s">
        <v>211</v>
      </c>
      <c r="CH57" s="18">
        <v>2</v>
      </c>
      <c r="CJ57" s="23">
        <v>4</v>
      </c>
      <c r="CL57" s="22">
        <v>4</v>
      </c>
      <c r="CN57" s="18">
        <v>3</v>
      </c>
      <c r="CP57" s="23">
        <v>3</v>
      </c>
      <c r="CR57" s="23">
        <v>3</v>
      </c>
      <c r="CT57" s="20">
        <v>2</v>
      </c>
      <c r="CV57" s="23">
        <v>3</v>
      </c>
      <c r="CX57" s="23">
        <v>4</v>
      </c>
      <c r="CZ57" s="23">
        <v>2</v>
      </c>
      <c r="DA57" s="20"/>
      <c r="DB57" s="18">
        <v>2</v>
      </c>
      <c r="DD57" s="23">
        <v>2</v>
      </c>
      <c r="DF57" s="23">
        <v>3</v>
      </c>
      <c r="DH57" s="23">
        <v>2</v>
      </c>
      <c r="DI57" s="20"/>
      <c r="DJ57" s="23">
        <v>3</v>
      </c>
      <c r="DK57" s="20"/>
      <c r="DL57" s="23">
        <v>1</v>
      </c>
      <c r="DM57" s="20"/>
      <c r="DN57" s="23">
        <v>1</v>
      </c>
      <c r="DP57" s="14">
        <v>1</v>
      </c>
      <c r="DQ57" s="22"/>
      <c r="DT57" s="18">
        <v>1</v>
      </c>
      <c r="DU57" s="23">
        <v>1</v>
      </c>
      <c r="DV57" s="23">
        <v>2</v>
      </c>
      <c r="DW57" s="23">
        <v>1</v>
      </c>
      <c r="DX57" s="23">
        <v>1</v>
      </c>
      <c r="DY57" s="23">
        <v>1</v>
      </c>
      <c r="DZ57" s="3">
        <v>2</v>
      </c>
      <c r="EA57" s="14">
        <v>3</v>
      </c>
      <c r="EB57" s="14">
        <v>2</v>
      </c>
      <c r="EC57" s="23">
        <v>4</v>
      </c>
      <c r="ED57" s="23">
        <v>1</v>
      </c>
      <c r="EE57" s="4">
        <v>3</v>
      </c>
    </row>
    <row r="58" spans="1:135" x14ac:dyDescent="0.25">
      <c r="C58" s="3">
        <v>1</v>
      </c>
      <c r="E58" s="14">
        <v>2</v>
      </c>
      <c r="G58" s="14">
        <v>3</v>
      </c>
      <c r="H58" s="14">
        <v>0</v>
      </c>
      <c r="J58" s="14">
        <v>2</v>
      </c>
      <c r="L58" s="14">
        <v>1</v>
      </c>
      <c r="M58" s="14">
        <v>1</v>
      </c>
      <c r="N58" s="14">
        <v>1</v>
      </c>
      <c r="O58" s="4">
        <v>2</v>
      </c>
      <c r="P58" s="14">
        <v>1</v>
      </c>
      <c r="R58" s="14">
        <v>2</v>
      </c>
      <c r="T58" s="14">
        <v>2</v>
      </c>
      <c r="V58" s="14">
        <v>2</v>
      </c>
      <c r="X58" s="14">
        <v>2</v>
      </c>
      <c r="Y58" s="3">
        <v>2</v>
      </c>
      <c r="AB58" s="5" t="s">
        <v>211</v>
      </c>
      <c r="AC58" s="14" t="s">
        <v>211</v>
      </c>
      <c r="AD58" s="14" t="s">
        <v>211</v>
      </c>
      <c r="AE58" s="14" t="s">
        <v>211</v>
      </c>
      <c r="AF58" s="14" t="s">
        <v>211</v>
      </c>
      <c r="AG58" s="14" t="s">
        <v>211</v>
      </c>
      <c r="AH58" s="14" t="s">
        <v>211</v>
      </c>
      <c r="AI58" s="14" t="s">
        <v>211</v>
      </c>
      <c r="AK58" s="4" t="s">
        <v>211</v>
      </c>
      <c r="AM58" s="3">
        <v>1</v>
      </c>
      <c r="AO58" s="14">
        <v>3</v>
      </c>
      <c r="AQ58" s="14">
        <v>3</v>
      </c>
      <c r="AS58" s="5">
        <v>1</v>
      </c>
      <c r="AT58" s="5" t="s">
        <v>211</v>
      </c>
      <c r="AU58" s="14" t="s">
        <v>211</v>
      </c>
      <c r="AV58" s="5" t="s">
        <v>211</v>
      </c>
      <c r="AW58" s="14" t="s">
        <v>211</v>
      </c>
      <c r="AX58" s="14">
        <v>2</v>
      </c>
      <c r="AZ58" s="14">
        <v>2</v>
      </c>
      <c r="BB58" s="14">
        <v>2</v>
      </c>
      <c r="BC58" s="14">
        <v>0</v>
      </c>
      <c r="BD58" s="14">
        <v>0</v>
      </c>
      <c r="BE58" s="3">
        <v>1</v>
      </c>
      <c r="BG58" s="14">
        <v>1</v>
      </c>
      <c r="BH58" s="14">
        <v>2</v>
      </c>
      <c r="BJ58" s="14">
        <v>1</v>
      </c>
      <c r="BL58" s="14">
        <v>1</v>
      </c>
      <c r="BN58" s="14">
        <v>2</v>
      </c>
      <c r="BO58" s="14">
        <v>2</v>
      </c>
      <c r="BP58" s="4">
        <v>4</v>
      </c>
      <c r="BR58" s="3">
        <v>1</v>
      </c>
      <c r="BS58" s="14">
        <v>2</v>
      </c>
      <c r="BT58" s="20"/>
      <c r="BU58" s="23">
        <v>2</v>
      </c>
      <c r="BV58" s="20"/>
      <c r="BW58" s="23">
        <v>3</v>
      </c>
      <c r="BX58" s="20"/>
      <c r="BY58" s="3">
        <v>1</v>
      </c>
      <c r="BZ58" s="23">
        <v>2</v>
      </c>
      <c r="CA58" s="20"/>
      <c r="CB58" s="23">
        <v>2</v>
      </c>
      <c r="CD58" s="4">
        <v>3</v>
      </c>
      <c r="CE58" s="20"/>
      <c r="CH58" s="3">
        <v>2</v>
      </c>
      <c r="CJ58" s="23">
        <v>1</v>
      </c>
      <c r="CL58" s="4">
        <v>1</v>
      </c>
      <c r="CM58" s="20"/>
      <c r="CN58" s="3">
        <v>3</v>
      </c>
      <c r="CP58" s="23">
        <v>2</v>
      </c>
      <c r="CR58" s="23">
        <v>2</v>
      </c>
      <c r="CT58" s="23">
        <v>2</v>
      </c>
      <c r="CV58" s="23">
        <v>3</v>
      </c>
      <c r="CX58" s="23">
        <v>4</v>
      </c>
      <c r="CZ58" s="23">
        <v>3</v>
      </c>
      <c r="DA58" s="20"/>
      <c r="DB58" s="3">
        <v>2</v>
      </c>
      <c r="DD58" s="23">
        <v>2</v>
      </c>
      <c r="DF58" s="23">
        <v>2</v>
      </c>
      <c r="DH58" s="23">
        <v>2</v>
      </c>
      <c r="DI58" s="20"/>
      <c r="DJ58" s="23">
        <v>2</v>
      </c>
      <c r="DK58" s="20"/>
      <c r="DL58" s="23">
        <v>3</v>
      </c>
      <c r="DM58" s="20"/>
      <c r="DN58" s="23">
        <v>5</v>
      </c>
      <c r="DP58" s="14">
        <v>1</v>
      </c>
      <c r="DT58" s="3">
        <v>1</v>
      </c>
      <c r="DU58" s="23">
        <v>1</v>
      </c>
      <c r="DV58" s="23">
        <v>1</v>
      </c>
      <c r="DW58" s="23">
        <v>1</v>
      </c>
      <c r="DX58" s="23">
        <v>1</v>
      </c>
      <c r="DY58" s="23">
        <v>1</v>
      </c>
      <c r="DZ58" s="3">
        <v>1</v>
      </c>
      <c r="EA58" s="14">
        <v>3</v>
      </c>
      <c r="EB58" s="14">
        <v>1</v>
      </c>
      <c r="EC58" s="23">
        <v>1</v>
      </c>
      <c r="ED58" s="23">
        <v>1</v>
      </c>
      <c r="EE58" s="4">
        <v>3</v>
      </c>
    </row>
    <row r="59" spans="1:135" x14ac:dyDescent="0.25">
      <c r="C59" s="3">
        <v>1</v>
      </c>
      <c r="E59" s="14">
        <v>2</v>
      </c>
      <c r="G59" s="14">
        <v>1</v>
      </c>
      <c r="H59" s="14">
        <v>0</v>
      </c>
      <c r="J59" s="14">
        <v>3</v>
      </c>
      <c r="L59" s="14">
        <v>1</v>
      </c>
      <c r="M59" s="14">
        <v>1</v>
      </c>
      <c r="N59" s="14">
        <v>2</v>
      </c>
      <c r="O59" s="4">
        <v>1</v>
      </c>
      <c r="P59" s="14">
        <v>2</v>
      </c>
      <c r="R59" s="14">
        <v>2</v>
      </c>
      <c r="T59" s="14">
        <v>2</v>
      </c>
      <c r="V59" s="14">
        <v>2</v>
      </c>
      <c r="X59" s="14">
        <v>2</v>
      </c>
      <c r="Y59" s="3">
        <v>1</v>
      </c>
      <c r="AA59" s="14" t="s">
        <v>211</v>
      </c>
      <c r="AB59" s="5" t="s">
        <v>211</v>
      </c>
      <c r="AC59" s="5">
        <v>1</v>
      </c>
      <c r="AD59" s="14" t="s">
        <v>211</v>
      </c>
      <c r="AE59" s="5">
        <v>1</v>
      </c>
      <c r="AF59" s="5">
        <v>1</v>
      </c>
      <c r="AG59" s="14">
        <v>1</v>
      </c>
      <c r="AH59" s="14" t="s">
        <v>211</v>
      </c>
      <c r="AI59" s="14">
        <v>4</v>
      </c>
      <c r="AK59" s="4">
        <v>3</v>
      </c>
      <c r="AM59" s="3">
        <v>1</v>
      </c>
      <c r="AO59" s="14">
        <v>2</v>
      </c>
      <c r="AQ59" s="14">
        <v>2</v>
      </c>
      <c r="AS59" s="14" t="s">
        <v>211</v>
      </c>
      <c r="AT59" s="5" t="s">
        <v>211</v>
      </c>
      <c r="AU59" s="14" t="s">
        <v>211</v>
      </c>
      <c r="AV59" s="14" t="s">
        <v>211</v>
      </c>
      <c r="AW59" s="5">
        <v>1</v>
      </c>
      <c r="AX59" s="14">
        <v>1</v>
      </c>
      <c r="AZ59" s="14">
        <v>1</v>
      </c>
      <c r="BB59" s="14">
        <v>2</v>
      </c>
      <c r="BC59" s="14">
        <v>3</v>
      </c>
      <c r="BD59" s="14">
        <v>1</v>
      </c>
      <c r="BE59" s="3">
        <v>2</v>
      </c>
      <c r="BG59" s="14">
        <v>2</v>
      </c>
      <c r="BH59" s="14">
        <v>2</v>
      </c>
      <c r="BJ59" s="14">
        <v>3</v>
      </c>
      <c r="BL59" s="14">
        <v>2</v>
      </c>
      <c r="BN59" s="14">
        <v>2</v>
      </c>
      <c r="BO59" s="14">
        <v>2</v>
      </c>
      <c r="BP59" s="4">
        <v>4</v>
      </c>
      <c r="BR59" s="3">
        <v>1</v>
      </c>
      <c r="BS59" s="14">
        <v>4</v>
      </c>
      <c r="BT59" s="20"/>
      <c r="BU59" s="23">
        <v>2</v>
      </c>
      <c r="BV59" s="20"/>
      <c r="BW59" s="23">
        <v>3</v>
      </c>
      <c r="BX59" s="20"/>
      <c r="BY59" s="3">
        <v>2</v>
      </c>
      <c r="BZ59" s="5" t="s">
        <v>211</v>
      </c>
      <c r="CA59" s="20"/>
      <c r="CB59" s="5" t="s">
        <v>211</v>
      </c>
      <c r="CD59" s="4" t="s">
        <v>211</v>
      </c>
      <c r="CE59" s="20"/>
      <c r="CF59" s="1" t="s">
        <v>211</v>
      </c>
      <c r="CH59" s="3">
        <v>4</v>
      </c>
      <c r="CJ59" s="14">
        <v>1</v>
      </c>
      <c r="CL59" s="4">
        <v>4</v>
      </c>
      <c r="CM59" s="20"/>
      <c r="CN59" s="3">
        <v>4</v>
      </c>
      <c r="CP59" s="14">
        <v>2</v>
      </c>
      <c r="CR59" s="14">
        <v>3</v>
      </c>
      <c r="CT59" s="5">
        <v>2</v>
      </c>
      <c r="CV59" s="14">
        <v>4</v>
      </c>
      <c r="CX59" s="14">
        <v>3</v>
      </c>
      <c r="CZ59" s="14">
        <v>2</v>
      </c>
      <c r="DA59" s="20"/>
      <c r="DB59" s="3">
        <v>2</v>
      </c>
      <c r="DD59" s="14">
        <v>1</v>
      </c>
      <c r="DF59" s="14">
        <v>2</v>
      </c>
      <c r="DH59" s="14">
        <v>2</v>
      </c>
      <c r="DI59" s="20"/>
      <c r="DJ59" s="14">
        <v>2</v>
      </c>
      <c r="DK59" s="20"/>
      <c r="DL59" s="14">
        <v>1</v>
      </c>
      <c r="DM59" s="20"/>
      <c r="DN59" s="14">
        <v>3</v>
      </c>
      <c r="DP59" s="14">
        <v>1</v>
      </c>
      <c r="DT59" s="3">
        <v>1</v>
      </c>
      <c r="DU59" s="14">
        <v>1</v>
      </c>
      <c r="DV59" s="14">
        <v>1</v>
      </c>
      <c r="DW59" s="14">
        <v>1</v>
      </c>
      <c r="DX59" s="14">
        <v>1</v>
      </c>
      <c r="DY59" s="14">
        <v>1</v>
      </c>
      <c r="DZ59" s="3">
        <v>2</v>
      </c>
      <c r="EA59" s="14">
        <v>2</v>
      </c>
      <c r="EB59" s="14">
        <v>2</v>
      </c>
      <c r="EC59" s="14">
        <v>2</v>
      </c>
      <c r="ED59" s="14">
        <v>2</v>
      </c>
      <c r="EE59" s="4">
        <v>1</v>
      </c>
    </row>
    <row r="60" spans="1:135" x14ac:dyDescent="0.25">
      <c r="C60" s="3" t="s">
        <v>215</v>
      </c>
      <c r="CA60" s="20"/>
      <c r="CM60" s="20"/>
      <c r="DA60" s="20"/>
      <c r="DI60" s="20"/>
      <c r="DK60" s="20"/>
      <c r="DM60" s="20"/>
      <c r="ED60" s="20"/>
      <c r="EE60" s="22"/>
    </row>
    <row r="61" spans="1:135" x14ac:dyDescent="0.25">
      <c r="A61" s="40"/>
      <c r="D61" s="5" t="s">
        <v>215</v>
      </c>
      <c r="BJ61" s="20"/>
      <c r="BL61" s="20"/>
      <c r="BP61" s="22"/>
      <c r="BR61" s="18"/>
      <c r="BS61" s="20"/>
      <c r="BT61" s="20"/>
      <c r="BU61" s="20"/>
      <c r="BV61" s="20"/>
      <c r="BW61" s="20"/>
      <c r="BX61" s="20"/>
      <c r="BY61" s="18"/>
      <c r="CH61" s="18"/>
      <c r="CJ61" s="20"/>
      <c r="CL61" s="22"/>
      <c r="CN61" s="18"/>
      <c r="CP61" s="20"/>
      <c r="CR61" s="20"/>
      <c r="CV61" s="20"/>
      <c r="CX61" s="20"/>
      <c r="CZ61" s="20"/>
      <c r="DB61" s="18"/>
      <c r="DD61" s="20"/>
      <c r="DF61" s="20"/>
      <c r="DH61" s="20"/>
      <c r="DI61" s="20"/>
      <c r="DJ61" s="20"/>
      <c r="DK61" s="20"/>
      <c r="DL61" s="20"/>
      <c r="DM61" s="20"/>
      <c r="DN61" s="20"/>
      <c r="DQ61" s="22"/>
      <c r="DT61" s="18"/>
      <c r="DU61" s="20"/>
      <c r="DV61" s="20"/>
      <c r="DW61" s="20"/>
      <c r="DX61" s="20"/>
      <c r="DY61" s="20"/>
      <c r="EC61" s="20"/>
    </row>
    <row r="62" spans="1:135" x14ac:dyDescent="0.25">
      <c r="A62" s="40"/>
      <c r="C62" s="3">
        <v>1</v>
      </c>
      <c r="E62" s="14">
        <v>1</v>
      </c>
      <c r="G62" s="14">
        <v>1</v>
      </c>
      <c r="H62" s="14">
        <v>0</v>
      </c>
      <c r="J62" s="14">
        <v>3</v>
      </c>
      <c r="L62" s="14">
        <v>1</v>
      </c>
      <c r="M62" s="14">
        <v>1</v>
      </c>
      <c r="N62" s="14">
        <v>1</v>
      </c>
      <c r="O62" s="4">
        <v>1</v>
      </c>
      <c r="P62" s="14">
        <v>2</v>
      </c>
      <c r="R62" s="14">
        <v>2</v>
      </c>
      <c r="T62" s="14">
        <v>2</v>
      </c>
      <c r="V62" s="14">
        <v>2</v>
      </c>
      <c r="X62" s="14">
        <v>2</v>
      </c>
      <c r="Y62" s="3">
        <v>1</v>
      </c>
      <c r="AA62" s="5" t="s">
        <v>211</v>
      </c>
      <c r="AB62" s="5">
        <v>1</v>
      </c>
      <c r="AC62" s="5" t="s">
        <v>211</v>
      </c>
      <c r="AD62" s="14" t="s">
        <v>211</v>
      </c>
      <c r="AE62" s="14" t="s">
        <v>211</v>
      </c>
      <c r="AF62" s="5">
        <v>1</v>
      </c>
      <c r="AG62" s="14" t="s">
        <v>211</v>
      </c>
      <c r="AH62" s="14" t="s">
        <v>211</v>
      </c>
      <c r="AI62" s="5">
        <v>5</v>
      </c>
      <c r="AK62" s="4">
        <v>3</v>
      </c>
      <c r="AM62" s="3">
        <v>3</v>
      </c>
      <c r="AO62" s="14">
        <v>3</v>
      </c>
      <c r="AQ62" s="14">
        <v>3</v>
      </c>
      <c r="AS62" s="5" t="s">
        <v>211</v>
      </c>
      <c r="AT62" s="5" t="s">
        <v>211</v>
      </c>
      <c r="AU62" s="14" t="s">
        <v>211</v>
      </c>
      <c r="AV62" s="14" t="s">
        <v>211</v>
      </c>
      <c r="AW62" s="5">
        <v>1</v>
      </c>
      <c r="AX62" s="14">
        <v>1</v>
      </c>
      <c r="AZ62" s="14">
        <v>1</v>
      </c>
      <c r="BB62" s="14">
        <v>2</v>
      </c>
      <c r="BC62" s="14">
        <v>5</v>
      </c>
      <c r="BD62" s="14">
        <v>3</v>
      </c>
      <c r="BE62" s="3">
        <v>2</v>
      </c>
      <c r="BG62" s="14">
        <v>2</v>
      </c>
      <c r="BH62" s="14">
        <v>2</v>
      </c>
      <c r="BJ62" s="23">
        <v>1</v>
      </c>
      <c r="BL62" s="23">
        <v>1</v>
      </c>
      <c r="BN62" s="14">
        <v>2</v>
      </c>
      <c r="BO62" s="14">
        <v>1</v>
      </c>
      <c r="BP62" s="4">
        <v>5</v>
      </c>
      <c r="BQ62" s="20"/>
      <c r="BR62" s="3">
        <v>2</v>
      </c>
      <c r="BS62" s="5" t="s">
        <v>211</v>
      </c>
      <c r="BT62" s="20"/>
      <c r="BU62" s="5" t="s">
        <v>211</v>
      </c>
      <c r="BV62" s="20"/>
      <c r="BW62" s="5" t="s">
        <v>211</v>
      </c>
      <c r="BX62" s="20"/>
      <c r="BY62" s="3">
        <v>1</v>
      </c>
      <c r="BZ62" s="5">
        <v>2</v>
      </c>
      <c r="CA62" s="20"/>
      <c r="CB62" s="5">
        <v>1</v>
      </c>
      <c r="CD62" s="4">
        <v>4</v>
      </c>
      <c r="CF62" s="1" t="s">
        <v>211</v>
      </c>
      <c r="CH62" s="3">
        <v>2</v>
      </c>
      <c r="CJ62" s="23">
        <v>2</v>
      </c>
      <c r="CL62" s="4">
        <v>2</v>
      </c>
      <c r="CM62" s="20"/>
      <c r="CN62" s="3">
        <v>3</v>
      </c>
      <c r="CP62" s="23">
        <v>2</v>
      </c>
      <c r="CR62" s="23">
        <v>2</v>
      </c>
      <c r="CT62" s="14">
        <v>1</v>
      </c>
      <c r="CV62" s="23">
        <v>3</v>
      </c>
      <c r="CX62" s="23">
        <v>5</v>
      </c>
      <c r="CZ62" s="23">
        <v>3</v>
      </c>
      <c r="DA62" s="20"/>
      <c r="DB62" s="3">
        <v>2</v>
      </c>
      <c r="DD62" s="23">
        <v>2</v>
      </c>
      <c r="DF62" s="23">
        <v>2</v>
      </c>
      <c r="DH62" s="23">
        <v>2</v>
      </c>
      <c r="DI62" s="20"/>
      <c r="DJ62" s="23">
        <v>1</v>
      </c>
      <c r="DK62" s="20"/>
      <c r="DL62" s="23">
        <v>2</v>
      </c>
      <c r="DN62" s="23">
        <v>3</v>
      </c>
      <c r="DP62" s="14">
        <v>1</v>
      </c>
      <c r="DT62" s="3">
        <v>1</v>
      </c>
      <c r="DU62" s="23">
        <v>2</v>
      </c>
      <c r="DV62" s="23">
        <v>1</v>
      </c>
      <c r="DW62" s="23">
        <v>1</v>
      </c>
      <c r="DX62" s="23">
        <v>1</v>
      </c>
      <c r="DY62" s="23">
        <v>1</v>
      </c>
      <c r="DZ62" s="3">
        <v>1</v>
      </c>
      <c r="EA62" s="14">
        <v>1</v>
      </c>
      <c r="EB62" s="14">
        <v>2</v>
      </c>
      <c r="EC62" s="23">
        <v>2</v>
      </c>
      <c r="ED62" s="23">
        <v>1</v>
      </c>
      <c r="EE62" s="4">
        <v>3</v>
      </c>
    </row>
    <row r="63" spans="1:135" x14ac:dyDescent="0.25">
      <c r="A63" s="40"/>
      <c r="C63" s="3">
        <v>1</v>
      </c>
      <c r="E63" s="5">
        <v>3</v>
      </c>
      <c r="G63" s="5">
        <v>2</v>
      </c>
      <c r="H63" s="14">
        <v>0</v>
      </c>
      <c r="J63" s="14">
        <v>3</v>
      </c>
      <c r="L63" s="14">
        <v>1</v>
      </c>
      <c r="M63" s="14">
        <v>1</v>
      </c>
      <c r="N63" s="14">
        <v>1</v>
      </c>
      <c r="O63" s="4">
        <v>1</v>
      </c>
      <c r="P63" s="14">
        <v>2</v>
      </c>
      <c r="R63" s="14">
        <v>2</v>
      </c>
      <c r="T63" s="14">
        <v>2</v>
      </c>
      <c r="V63" s="5">
        <v>2</v>
      </c>
      <c r="X63" s="5">
        <v>2</v>
      </c>
      <c r="Y63" s="3">
        <v>1</v>
      </c>
      <c r="AA63" s="5" t="s">
        <v>211</v>
      </c>
      <c r="AB63" s="5" t="s">
        <v>211</v>
      </c>
      <c r="AC63" s="5">
        <v>1</v>
      </c>
      <c r="AD63" s="5" t="s">
        <v>211</v>
      </c>
      <c r="AE63" s="14" t="s">
        <v>211</v>
      </c>
      <c r="AF63" s="5">
        <v>1</v>
      </c>
      <c r="AG63" s="14" t="s">
        <v>211</v>
      </c>
      <c r="AH63" s="14" t="s">
        <v>211</v>
      </c>
      <c r="AI63" s="5">
        <v>5</v>
      </c>
      <c r="AK63" s="4">
        <v>3</v>
      </c>
      <c r="AM63" s="3">
        <v>2</v>
      </c>
      <c r="AO63" s="5">
        <v>3</v>
      </c>
      <c r="AQ63" s="5">
        <v>7</v>
      </c>
      <c r="AS63" s="5">
        <v>1</v>
      </c>
      <c r="AT63" s="14">
        <v>1</v>
      </c>
      <c r="AU63" s="14">
        <v>1</v>
      </c>
      <c r="AV63" s="5" t="s">
        <v>211</v>
      </c>
      <c r="AW63" s="14">
        <v>1</v>
      </c>
      <c r="AX63" s="14">
        <v>2</v>
      </c>
      <c r="AZ63" s="14">
        <v>2</v>
      </c>
      <c r="BB63" s="14">
        <v>2</v>
      </c>
      <c r="BC63" s="14">
        <v>0</v>
      </c>
      <c r="BD63" s="14">
        <v>0</v>
      </c>
      <c r="BE63" s="3">
        <v>3</v>
      </c>
      <c r="BG63" s="14">
        <v>4</v>
      </c>
      <c r="BH63" s="14">
        <v>1</v>
      </c>
      <c r="BJ63" s="23">
        <v>1</v>
      </c>
      <c r="BL63" s="23">
        <v>1</v>
      </c>
      <c r="BN63" s="5">
        <v>2</v>
      </c>
      <c r="BO63" s="14">
        <v>1</v>
      </c>
      <c r="BP63" s="22">
        <v>5</v>
      </c>
      <c r="BR63" s="18">
        <v>1</v>
      </c>
      <c r="BS63" s="23">
        <v>2</v>
      </c>
      <c r="BT63" s="20"/>
      <c r="BU63" s="23">
        <v>1</v>
      </c>
      <c r="BV63" s="20"/>
      <c r="BW63" s="23">
        <v>3</v>
      </c>
      <c r="BX63" s="20"/>
      <c r="BY63" s="18">
        <v>1</v>
      </c>
      <c r="BZ63" s="23">
        <v>1</v>
      </c>
      <c r="CA63" s="20"/>
      <c r="CB63" s="23">
        <v>1</v>
      </c>
      <c r="CD63" s="22">
        <v>3</v>
      </c>
      <c r="CF63" s="1" t="s">
        <v>211</v>
      </c>
      <c r="CH63" s="18">
        <v>1</v>
      </c>
      <c r="CJ63" s="20">
        <v>1</v>
      </c>
      <c r="CL63" s="22">
        <v>1</v>
      </c>
      <c r="CN63" s="3">
        <v>3</v>
      </c>
      <c r="CP63" s="20">
        <v>2</v>
      </c>
      <c r="CR63" s="20">
        <v>2</v>
      </c>
      <c r="CT63" s="20">
        <v>1</v>
      </c>
      <c r="CV63" s="20">
        <v>3</v>
      </c>
      <c r="CX63" s="20">
        <v>0</v>
      </c>
      <c r="CZ63" s="20">
        <v>0</v>
      </c>
      <c r="DA63" s="20"/>
      <c r="DB63" s="18">
        <v>2</v>
      </c>
      <c r="DD63" s="20">
        <v>2</v>
      </c>
      <c r="DF63" s="20">
        <v>2</v>
      </c>
      <c r="DH63" s="20">
        <v>2</v>
      </c>
      <c r="DI63" s="20"/>
      <c r="DJ63" s="20">
        <v>2</v>
      </c>
      <c r="DK63" s="20"/>
      <c r="DL63" s="20">
        <v>4</v>
      </c>
      <c r="DM63" s="20"/>
      <c r="DN63" s="20">
        <v>3</v>
      </c>
      <c r="DP63" s="5">
        <v>1</v>
      </c>
      <c r="DQ63" s="22"/>
      <c r="DT63" s="18">
        <v>1</v>
      </c>
      <c r="DU63" s="20">
        <v>1</v>
      </c>
      <c r="DV63" s="20">
        <v>1</v>
      </c>
      <c r="DW63" s="23">
        <v>1</v>
      </c>
      <c r="DX63" s="23">
        <v>1</v>
      </c>
      <c r="DY63" s="23">
        <v>1</v>
      </c>
      <c r="DZ63" s="3">
        <v>1</v>
      </c>
      <c r="EA63" s="14">
        <v>1</v>
      </c>
      <c r="EB63" s="14">
        <v>1</v>
      </c>
      <c r="EC63" s="23">
        <v>1</v>
      </c>
      <c r="ED63" s="23">
        <v>1</v>
      </c>
      <c r="EE63" s="4">
        <v>3</v>
      </c>
    </row>
    <row r="64" spans="1:135" x14ac:dyDescent="0.25">
      <c r="C64" s="3">
        <v>2</v>
      </c>
      <c r="E64" s="5" t="s">
        <v>211</v>
      </c>
      <c r="G64" s="5" t="s">
        <v>211</v>
      </c>
      <c r="H64" s="5" t="s">
        <v>211</v>
      </c>
      <c r="J64" s="14" t="s">
        <v>211</v>
      </c>
      <c r="L64" s="14">
        <v>2</v>
      </c>
      <c r="M64" s="14">
        <v>2</v>
      </c>
      <c r="N64" s="14">
        <v>2</v>
      </c>
      <c r="O64" s="4">
        <v>2</v>
      </c>
      <c r="P64" s="14">
        <v>2</v>
      </c>
      <c r="R64" s="14">
        <v>2</v>
      </c>
      <c r="T64" s="14">
        <v>2</v>
      </c>
      <c r="V64" s="5">
        <v>2</v>
      </c>
      <c r="X64" s="5">
        <v>2</v>
      </c>
      <c r="Y64" s="3">
        <v>2</v>
      </c>
      <c r="AA64" s="5" t="s">
        <v>211</v>
      </c>
      <c r="AB64" s="5" t="s">
        <v>211</v>
      </c>
      <c r="AC64" s="5" t="s">
        <v>211</v>
      </c>
      <c r="AD64" s="14" t="s">
        <v>211</v>
      </c>
      <c r="AE64" s="14" t="s">
        <v>211</v>
      </c>
      <c r="AF64" s="14" t="s">
        <v>211</v>
      </c>
      <c r="AG64" s="14" t="s">
        <v>211</v>
      </c>
      <c r="AH64" s="14" t="s">
        <v>211</v>
      </c>
      <c r="AI64" s="14" t="s">
        <v>211</v>
      </c>
      <c r="AK64" s="4" t="s">
        <v>211</v>
      </c>
      <c r="AM64" s="3">
        <v>3</v>
      </c>
      <c r="AO64" s="5">
        <v>3</v>
      </c>
      <c r="AQ64" s="5">
        <v>3</v>
      </c>
      <c r="AS64" s="5">
        <v>1</v>
      </c>
      <c r="AT64" s="5" t="s">
        <v>211</v>
      </c>
      <c r="AU64" s="5" t="s">
        <v>211</v>
      </c>
      <c r="AV64" s="5" t="s">
        <v>211</v>
      </c>
      <c r="AW64" s="14" t="s">
        <v>211</v>
      </c>
      <c r="AX64" s="5">
        <v>1</v>
      </c>
      <c r="AZ64" s="5">
        <v>2</v>
      </c>
      <c r="BB64" s="5">
        <v>2</v>
      </c>
      <c r="BC64" s="14">
        <v>2</v>
      </c>
      <c r="BD64" s="14">
        <v>2</v>
      </c>
      <c r="BE64" s="3">
        <v>3</v>
      </c>
      <c r="BG64" s="14">
        <v>3</v>
      </c>
      <c r="BH64" s="14">
        <v>2</v>
      </c>
      <c r="BJ64" s="14">
        <v>2</v>
      </c>
      <c r="BL64" s="14">
        <v>2</v>
      </c>
      <c r="BN64" s="5">
        <v>2</v>
      </c>
      <c r="BO64" s="14">
        <v>1</v>
      </c>
      <c r="BP64" s="4">
        <v>1</v>
      </c>
      <c r="BR64" s="3">
        <v>2</v>
      </c>
      <c r="BS64" s="14" t="s">
        <v>211</v>
      </c>
      <c r="BT64" s="20"/>
      <c r="BU64" s="5" t="s">
        <v>211</v>
      </c>
      <c r="BV64" s="20"/>
      <c r="BW64" s="5" t="s">
        <v>211</v>
      </c>
      <c r="BX64" s="20"/>
      <c r="BY64" s="18">
        <v>1</v>
      </c>
      <c r="BZ64" s="20">
        <v>2</v>
      </c>
      <c r="CA64" s="20"/>
      <c r="CB64" s="5">
        <v>1</v>
      </c>
      <c r="CD64" s="4">
        <v>5</v>
      </c>
      <c r="CH64" s="18">
        <v>2</v>
      </c>
      <c r="CJ64" s="20">
        <v>2</v>
      </c>
      <c r="CL64" s="22">
        <v>2</v>
      </c>
      <c r="CM64" s="20"/>
      <c r="CN64" s="18">
        <v>2</v>
      </c>
      <c r="CP64" s="20">
        <v>1</v>
      </c>
      <c r="CR64" s="20">
        <v>1</v>
      </c>
      <c r="CT64" s="20">
        <v>1</v>
      </c>
      <c r="CV64" s="20">
        <v>3</v>
      </c>
      <c r="CX64" s="20">
        <v>0</v>
      </c>
      <c r="CZ64" s="20">
        <v>0</v>
      </c>
      <c r="DA64" s="20"/>
      <c r="DB64" s="18">
        <v>2</v>
      </c>
      <c r="DD64" s="20">
        <v>1</v>
      </c>
      <c r="DF64" s="20">
        <v>2</v>
      </c>
      <c r="DH64" s="20">
        <v>2</v>
      </c>
      <c r="DI64" s="20"/>
      <c r="DJ64" s="20">
        <v>2</v>
      </c>
      <c r="DK64" s="20"/>
      <c r="DL64" s="20">
        <v>4</v>
      </c>
      <c r="DM64" s="20"/>
      <c r="DN64" s="20">
        <v>2</v>
      </c>
      <c r="DP64" s="5">
        <v>1</v>
      </c>
      <c r="DQ64" s="22"/>
      <c r="DT64" s="18">
        <v>1</v>
      </c>
      <c r="DU64" s="20">
        <v>1</v>
      </c>
      <c r="DV64" s="20">
        <v>1</v>
      </c>
      <c r="DW64" s="23">
        <v>1</v>
      </c>
      <c r="DX64" s="23">
        <v>1</v>
      </c>
      <c r="DY64" s="23">
        <v>1</v>
      </c>
      <c r="DZ64" s="3">
        <v>1</v>
      </c>
      <c r="EA64" s="14">
        <v>1</v>
      </c>
      <c r="EB64" s="14">
        <v>1</v>
      </c>
      <c r="EC64" s="23">
        <v>2</v>
      </c>
      <c r="ED64" s="23">
        <v>1</v>
      </c>
      <c r="EE64" s="22">
        <v>2</v>
      </c>
    </row>
    <row r="65" spans="1:135" x14ac:dyDescent="0.25">
      <c r="A65" s="40"/>
      <c r="C65" s="3">
        <v>1</v>
      </c>
      <c r="E65" s="5">
        <v>2</v>
      </c>
      <c r="G65" s="5">
        <v>1</v>
      </c>
      <c r="H65" s="14">
        <v>4</v>
      </c>
      <c r="J65" s="14">
        <v>0</v>
      </c>
      <c r="L65" s="14">
        <v>1</v>
      </c>
      <c r="M65" s="14">
        <v>2</v>
      </c>
      <c r="N65" s="14">
        <v>2</v>
      </c>
      <c r="O65" s="4">
        <v>1</v>
      </c>
      <c r="P65" s="14">
        <v>2</v>
      </c>
      <c r="R65" s="14">
        <v>2</v>
      </c>
      <c r="T65" s="14">
        <v>2</v>
      </c>
      <c r="V65" s="14">
        <v>2</v>
      </c>
      <c r="X65" s="14">
        <v>1</v>
      </c>
      <c r="Y65" s="3">
        <v>2</v>
      </c>
      <c r="AA65" s="14" t="s">
        <v>211</v>
      </c>
      <c r="AB65" s="5" t="s">
        <v>211</v>
      </c>
      <c r="AC65" s="5" t="s">
        <v>211</v>
      </c>
      <c r="AD65" s="14" t="s">
        <v>211</v>
      </c>
      <c r="AE65" s="14" t="s">
        <v>211</v>
      </c>
      <c r="AF65" s="14" t="s">
        <v>211</v>
      </c>
      <c r="AG65" s="14" t="s">
        <v>211</v>
      </c>
      <c r="AH65" s="14" t="s">
        <v>211</v>
      </c>
      <c r="AI65" s="14" t="s">
        <v>211</v>
      </c>
      <c r="AK65" s="4" t="s">
        <v>211</v>
      </c>
      <c r="AM65" s="3">
        <v>3</v>
      </c>
      <c r="AO65" s="14">
        <v>3</v>
      </c>
      <c r="AQ65" s="14">
        <v>3</v>
      </c>
      <c r="AS65" s="5" t="s">
        <v>211</v>
      </c>
      <c r="AT65" s="5">
        <v>1</v>
      </c>
      <c r="AU65" s="5" t="s">
        <v>211</v>
      </c>
      <c r="AV65" s="14" t="s">
        <v>211</v>
      </c>
      <c r="AW65" s="14" t="s">
        <v>211</v>
      </c>
      <c r="AX65" s="14">
        <v>2</v>
      </c>
      <c r="AZ65" s="14">
        <v>2</v>
      </c>
      <c r="BB65" s="14">
        <v>2</v>
      </c>
      <c r="BC65" s="14">
        <v>1</v>
      </c>
      <c r="BD65" s="5" t="s">
        <v>211</v>
      </c>
      <c r="BE65" s="3">
        <v>2</v>
      </c>
      <c r="BG65" s="14">
        <v>3</v>
      </c>
      <c r="BH65" s="14">
        <v>3</v>
      </c>
      <c r="BJ65" s="23">
        <v>3</v>
      </c>
      <c r="BL65" s="23">
        <v>2</v>
      </c>
      <c r="BN65" s="14">
        <v>2</v>
      </c>
      <c r="BO65" s="14">
        <v>1</v>
      </c>
      <c r="BP65" s="22">
        <v>4</v>
      </c>
      <c r="BS65" s="14">
        <v>2</v>
      </c>
      <c r="BU65" s="5">
        <v>1</v>
      </c>
      <c r="BW65" s="5">
        <v>3</v>
      </c>
      <c r="BY65" s="3">
        <v>1</v>
      </c>
      <c r="BZ65" s="23">
        <v>1</v>
      </c>
      <c r="CB65" s="14">
        <v>2</v>
      </c>
      <c r="CD65" s="4">
        <v>6</v>
      </c>
      <c r="CF65" s="1" t="s">
        <v>211</v>
      </c>
      <c r="CH65" s="18">
        <v>1</v>
      </c>
      <c r="CJ65" s="23">
        <v>1</v>
      </c>
      <c r="CL65" s="22">
        <v>1</v>
      </c>
      <c r="CM65" s="20"/>
      <c r="CN65" s="18">
        <v>2</v>
      </c>
      <c r="CP65" s="23">
        <v>1</v>
      </c>
      <c r="CR65" s="23">
        <v>1</v>
      </c>
      <c r="CT65" s="5" t="s">
        <v>211</v>
      </c>
      <c r="CV65" s="23">
        <v>4</v>
      </c>
      <c r="CX65" s="23">
        <v>0</v>
      </c>
      <c r="CZ65" s="23">
        <v>0</v>
      </c>
      <c r="DB65" s="18">
        <v>2</v>
      </c>
      <c r="DD65" s="23">
        <v>2</v>
      </c>
      <c r="DF65" s="23">
        <v>2</v>
      </c>
      <c r="DH65" s="23">
        <v>2</v>
      </c>
      <c r="DI65" s="20"/>
      <c r="DJ65" s="23">
        <v>2</v>
      </c>
      <c r="DK65" s="20"/>
      <c r="DL65" s="23">
        <v>2</v>
      </c>
      <c r="DM65" s="20"/>
      <c r="DN65" s="23">
        <v>2</v>
      </c>
      <c r="DP65" s="14">
        <v>2</v>
      </c>
      <c r="DQ65" s="22"/>
      <c r="DT65" s="18">
        <v>1</v>
      </c>
      <c r="DU65" s="23">
        <v>1</v>
      </c>
      <c r="DV65" s="23">
        <v>1</v>
      </c>
      <c r="DW65" s="23">
        <v>1</v>
      </c>
      <c r="DX65" s="23">
        <v>2</v>
      </c>
      <c r="DY65" s="23">
        <v>1</v>
      </c>
      <c r="DZ65" s="3">
        <v>2</v>
      </c>
      <c r="EA65" s="14">
        <v>1</v>
      </c>
      <c r="EB65" s="14">
        <v>1</v>
      </c>
      <c r="EC65" s="23">
        <v>1</v>
      </c>
      <c r="ED65" s="23">
        <v>1</v>
      </c>
      <c r="EE65" s="4">
        <v>1</v>
      </c>
    </row>
    <row r="66" spans="1:135" x14ac:dyDescent="0.25">
      <c r="C66" s="3">
        <v>1</v>
      </c>
      <c r="E66" s="14">
        <v>3</v>
      </c>
      <c r="G66" s="14">
        <v>2</v>
      </c>
      <c r="H66" s="14">
        <v>0</v>
      </c>
      <c r="J66" s="14">
        <v>3</v>
      </c>
      <c r="L66" s="14">
        <v>1</v>
      </c>
      <c r="M66" s="14">
        <v>1</v>
      </c>
      <c r="N66" s="14">
        <v>1</v>
      </c>
      <c r="O66" s="4">
        <v>1</v>
      </c>
      <c r="P66" s="14">
        <v>2</v>
      </c>
      <c r="R66" s="14">
        <v>2</v>
      </c>
      <c r="T66" s="14">
        <v>2</v>
      </c>
      <c r="V66" s="14">
        <v>2</v>
      </c>
      <c r="X66" s="14">
        <v>1</v>
      </c>
      <c r="Y66" s="3">
        <v>1</v>
      </c>
      <c r="AB66" s="5">
        <v>1</v>
      </c>
      <c r="AC66" s="14">
        <v>0</v>
      </c>
      <c r="AD66" s="14">
        <v>0</v>
      </c>
      <c r="AE66" s="14">
        <v>0</v>
      </c>
      <c r="AF66" s="14">
        <v>0</v>
      </c>
      <c r="AG66" s="14">
        <v>1</v>
      </c>
      <c r="AH66" s="14">
        <v>0</v>
      </c>
      <c r="AI66" s="14">
        <v>5</v>
      </c>
      <c r="AK66" s="4">
        <v>4</v>
      </c>
      <c r="AM66" s="3">
        <v>2</v>
      </c>
      <c r="AO66" s="14">
        <v>3</v>
      </c>
      <c r="AQ66" s="14">
        <v>3</v>
      </c>
      <c r="AS66" s="5">
        <v>0</v>
      </c>
      <c r="AT66" s="14">
        <v>0</v>
      </c>
      <c r="AU66" s="14">
        <v>0</v>
      </c>
      <c r="AV66" s="14">
        <v>1</v>
      </c>
      <c r="AW66" s="14">
        <v>0</v>
      </c>
      <c r="AX66" s="14">
        <v>2</v>
      </c>
      <c r="AZ66" s="14">
        <v>2</v>
      </c>
      <c r="BB66" s="14">
        <v>1</v>
      </c>
      <c r="BC66" s="14">
        <v>4</v>
      </c>
      <c r="BD66" s="14">
        <v>3</v>
      </c>
      <c r="BE66" s="3">
        <v>2</v>
      </c>
      <c r="BG66" s="14">
        <v>3</v>
      </c>
      <c r="BH66" s="14">
        <v>1</v>
      </c>
      <c r="BJ66" s="23">
        <v>1</v>
      </c>
      <c r="BL66" s="23">
        <v>1</v>
      </c>
      <c r="BN66" s="14">
        <v>2</v>
      </c>
      <c r="BO66" s="14">
        <v>1</v>
      </c>
      <c r="BP66" s="4">
        <v>5</v>
      </c>
      <c r="BR66" s="3">
        <v>2</v>
      </c>
      <c r="BS66" s="14">
        <v>1</v>
      </c>
      <c r="BT66" s="20"/>
      <c r="BU66" s="23">
        <v>1</v>
      </c>
      <c r="BV66" s="20"/>
      <c r="BW66" s="23">
        <v>4</v>
      </c>
      <c r="BX66" s="20"/>
      <c r="BY66" s="3">
        <v>1</v>
      </c>
      <c r="BZ66" s="23">
        <v>3</v>
      </c>
      <c r="CA66" s="20"/>
      <c r="CB66" s="23">
        <v>2</v>
      </c>
      <c r="CD66" s="4">
        <v>2</v>
      </c>
      <c r="CH66" s="3">
        <v>1</v>
      </c>
      <c r="CJ66" s="23">
        <v>1</v>
      </c>
      <c r="CL66" s="4">
        <v>1</v>
      </c>
      <c r="CN66" s="3">
        <v>2</v>
      </c>
      <c r="CP66" s="23">
        <v>2</v>
      </c>
      <c r="CR66" s="23">
        <v>3</v>
      </c>
      <c r="CT66" s="14">
        <v>2</v>
      </c>
      <c r="CV66" s="23">
        <v>2</v>
      </c>
      <c r="CX66" s="23">
        <v>3</v>
      </c>
      <c r="CZ66" s="23">
        <v>2</v>
      </c>
      <c r="DB66" s="3">
        <v>1</v>
      </c>
      <c r="DD66" s="23">
        <v>1</v>
      </c>
      <c r="DF66" s="23">
        <v>2</v>
      </c>
      <c r="DH66" s="23">
        <v>2</v>
      </c>
      <c r="DI66" s="20"/>
      <c r="DJ66" s="23">
        <v>2</v>
      </c>
      <c r="DK66" s="20"/>
      <c r="DL66" s="23">
        <v>2</v>
      </c>
      <c r="DM66" s="20"/>
      <c r="DN66" s="23">
        <v>2</v>
      </c>
      <c r="DP66" s="14">
        <v>1</v>
      </c>
      <c r="DT66" s="3">
        <v>1</v>
      </c>
      <c r="DU66" s="23">
        <v>1</v>
      </c>
      <c r="DV66" s="23">
        <v>1</v>
      </c>
      <c r="DW66" s="23">
        <v>1</v>
      </c>
      <c r="DX66" s="23">
        <v>1</v>
      </c>
      <c r="DY66" s="23">
        <v>1</v>
      </c>
      <c r="DZ66" s="3">
        <v>1</v>
      </c>
      <c r="EA66" s="14">
        <v>1</v>
      </c>
      <c r="EB66" s="14">
        <v>1</v>
      </c>
      <c r="EC66" s="23">
        <v>1</v>
      </c>
      <c r="ED66" s="23">
        <v>3</v>
      </c>
      <c r="EE66" s="4">
        <v>3</v>
      </c>
    </row>
    <row r="67" spans="1:135" x14ac:dyDescent="0.25">
      <c r="C67" s="3">
        <v>1</v>
      </c>
      <c r="E67" s="14">
        <v>2</v>
      </c>
      <c r="G67" s="14">
        <v>2</v>
      </c>
      <c r="H67" s="14">
        <v>0</v>
      </c>
      <c r="J67" s="14">
        <v>4</v>
      </c>
      <c r="L67" s="14">
        <v>2</v>
      </c>
      <c r="M67" s="14">
        <v>1</v>
      </c>
      <c r="N67" s="14">
        <v>2</v>
      </c>
      <c r="O67" s="4">
        <v>1</v>
      </c>
      <c r="P67" s="14">
        <v>2</v>
      </c>
      <c r="R67" s="14">
        <v>2</v>
      </c>
      <c r="T67" s="14">
        <v>2</v>
      </c>
      <c r="V67" s="14">
        <v>2</v>
      </c>
      <c r="X67" s="14">
        <v>2</v>
      </c>
      <c r="Y67" s="3">
        <v>1</v>
      </c>
      <c r="AA67" s="14">
        <v>0</v>
      </c>
      <c r="AB67" s="14">
        <v>1</v>
      </c>
      <c r="AC67" s="14">
        <v>1</v>
      </c>
      <c r="AD67" s="14">
        <v>0</v>
      </c>
      <c r="AE67" s="14">
        <v>1</v>
      </c>
      <c r="AF67" s="14">
        <v>1</v>
      </c>
      <c r="AG67" s="14">
        <v>1</v>
      </c>
      <c r="AH67" s="14">
        <v>0</v>
      </c>
      <c r="AI67" s="14">
        <v>5</v>
      </c>
      <c r="AK67" s="4">
        <v>3</v>
      </c>
      <c r="AM67" s="3">
        <v>4</v>
      </c>
      <c r="AO67" s="14">
        <v>4</v>
      </c>
      <c r="AQ67" s="14">
        <v>5</v>
      </c>
      <c r="AS67" s="5">
        <v>0</v>
      </c>
      <c r="AT67" s="14">
        <v>0</v>
      </c>
      <c r="AU67" s="14">
        <v>1</v>
      </c>
      <c r="AV67" s="14">
        <v>0</v>
      </c>
      <c r="AW67" s="14">
        <v>0</v>
      </c>
      <c r="AX67" s="14">
        <v>1</v>
      </c>
      <c r="AZ67" s="14">
        <v>1</v>
      </c>
      <c r="BB67" s="14">
        <v>2</v>
      </c>
      <c r="BC67" s="14">
        <v>4</v>
      </c>
      <c r="BD67" s="14">
        <v>4</v>
      </c>
      <c r="BE67" s="3">
        <v>2</v>
      </c>
      <c r="BG67" s="14">
        <v>2</v>
      </c>
      <c r="BH67" s="14">
        <v>3</v>
      </c>
      <c r="BJ67" s="14">
        <v>2</v>
      </c>
      <c r="BL67" s="14">
        <v>1</v>
      </c>
      <c r="BN67" s="14">
        <v>2</v>
      </c>
      <c r="BO67" s="14">
        <v>2</v>
      </c>
      <c r="BP67" s="4">
        <v>5</v>
      </c>
      <c r="BR67" s="3">
        <v>1</v>
      </c>
      <c r="BS67" s="14">
        <v>2</v>
      </c>
      <c r="BT67" s="20"/>
      <c r="BU67" s="23">
        <v>1</v>
      </c>
      <c r="BV67" s="20"/>
      <c r="BW67" s="23">
        <v>4</v>
      </c>
      <c r="BX67" s="20"/>
      <c r="BY67" s="3">
        <v>1</v>
      </c>
      <c r="BZ67" s="14">
        <v>1</v>
      </c>
      <c r="CA67" s="20"/>
      <c r="CB67" s="23">
        <v>1</v>
      </c>
      <c r="CD67" s="4">
        <v>5</v>
      </c>
      <c r="CH67" s="3">
        <v>1</v>
      </c>
      <c r="CJ67" s="14">
        <v>1</v>
      </c>
      <c r="CL67" s="4">
        <v>1</v>
      </c>
      <c r="CN67" s="3">
        <v>2</v>
      </c>
      <c r="CP67" s="14">
        <v>2</v>
      </c>
      <c r="CR67" s="14">
        <v>1</v>
      </c>
      <c r="CT67" s="5" t="s">
        <v>211</v>
      </c>
      <c r="CV67" s="14">
        <v>3</v>
      </c>
      <c r="CX67" s="14">
        <v>5</v>
      </c>
      <c r="CZ67" s="14">
        <v>5</v>
      </c>
      <c r="DB67" s="3">
        <v>2</v>
      </c>
      <c r="DD67" s="14">
        <v>2</v>
      </c>
      <c r="DF67" s="14">
        <v>2</v>
      </c>
      <c r="DH67" s="14">
        <v>2</v>
      </c>
      <c r="DI67" s="20"/>
      <c r="DJ67" s="14">
        <v>2</v>
      </c>
      <c r="DK67" s="20"/>
      <c r="DL67" s="14">
        <v>3</v>
      </c>
      <c r="DM67" s="20"/>
      <c r="DN67" s="14">
        <v>4</v>
      </c>
      <c r="DP67" s="14">
        <v>1</v>
      </c>
      <c r="DT67" s="3">
        <v>1</v>
      </c>
      <c r="DU67" s="14">
        <v>1</v>
      </c>
      <c r="DV67" s="14">
        <v>1</v>
      </c>
      <c r="DW67" s="14">
        <v>1</v>
      </c>
      <c r="DX67" s="14">
        <v>1</v>
      </c>
      <c r="DY67" s="14">
        <v>1</v>
      </c>
      <c r="DZ67" s="3">
        <v>1</v>
      </c>
      <c r="EA67" s="14">
        <v>3</v>
      </c>
      <c r="EB67" s="14">
        <v>1</v>
      </c>
      <c r="EC67" s="14">
        <v>3</v>
      </c>
      <c r="ED67" s="23">
        <v>1</v>
      </c>
      <c r="EE67" s="4">
        <v>1</v>
      </c>
    </row>
    <row r="68" spans="1:135" x14ac:dyDescent="0.25">
      <c r="C68" s="3" t="s">
        <v>176</v>
      </c>
      <c r="BT68" s="20"/>
      <c r="BV68" s="20"/>
      <c r="BX68" s="20"/>
      <c r="BY68" s="18"/>
      <c r="CH68" s="18"/>
      <c r="CJ68" s="20"/>
      <c r="CL68" s="22"/>
      <c r="CN68" s="18"/>
      <c r="CP68" s="20"/>
      <c r="CR68" s="20"/>
      <c r="CT68" s="20"/>
      <c r="CV68" s="20"/>
      <c r="CX68" s="20"/>
      <c r="CZ68" s="20"/>
      <c r="DA68" s="20"/>
      <c r="DB68" s="18"/>
      <c r="DD68" s="20"/>
      <c r="DF68" s="20"/>
      <c r="DH68" s="20"/>
      <c r="DI68" s="20"/>
      <c r="DJ68" s="20"/>
      <c r="DK68" s="20"/>
      <c r="DL68" s="20"/>
      <c r="DM68" s="20"/>
      <c r="DN68" s="20"/>
      <c r="DQ68" s="22"/>
      <c r="DT68" s="18"/>
      <c r="DU68" s="20"/>
      <c r="DV68" s="20"/>
      <c r="DW68" s="20"/>
      <c r="DX68" s="20"/>
      <c r="DY68" s="20"/>
      <c r="EC68" s="20"/>
    </row>
    <row r="69" spans="1:135" x14ac:dyDescent="0.25">
      <c r="A69" s="40"/>
      <c r="C69" s="3" t="s">
        <v>176</v>
      </c>
      <c r="BJ69" s="20"/>
      <c r="BL69" s="20"/>
      <c r="BP69" s="22"/>
      <c r="BR69" s="18"/>
      <c r="BT69" s="20"/>
      <c r="BY69" s="18"/>
      <c r="CH69" s="18"/>
      <c r="CJ69" s="20"/>
      <c r="CL69" s="22"/>
      <c r="DI69" s="20"/>
      <c r="DK69" s="20"/>
      <c r="DM69" s="20"/>
      <c r="DT69" s="18"/>
      <c r="DU69" s="20"/>
      <c r="DV69" s="20"/>
      <c r="DW69" s="20"/>
      <c r="EC69" s="20"/>
    </row>
    <row r="70" spans="1:135" x14ac:dyDescent="0.25">
      <c r="C70" s="3">
        <v>2</v>
      </c>
      <c r="G70" s="5" t="s">
        <v>211</v>
      </c>
      <c r="H70" s="5" t="s">
        <v>211</v>
      </c>
      <c r="J70" s="5" t="s">
        <v>211</v>
      </c>
      <c r="L70" s="5">
        <v>2</v>
      </c>
      <c r="M70" s="5">
        <v>2</v>
      </c>
      <c r="N70" s="5">
        <v>2</v>
      </c>
      <c r="O70" s="4">
        <v>2</v>
      </c>
      <c r="P70" s="14">
        <v>2</v>
      </c>
      <c r="R70" s="14">
        <v>2</v>
      </c>
      <c r="T70" s="14">
        <v>2</v>
      </c>
      <c r="V70" s="5">
        <v>2</v>
      </c>
      <c r="X70" s="5">
        <v>2</v>
      </c>
      <c r="Y70" s="3">
        <v>2</v>
      </c>
      <c r="AA70" s="5" t="s">
        <v>211</v>
      </c>
      <c r="AB70" s="5" t="s">
        <v>211</v>
      </c>
      <c r="AC70" s="5" t="s">
        <v>211</v>
      </c>
      <c r="AD70" s="14" t="s">
        <v>211</v>
      </c>
      <c r="AE70" s="14" t="s">
        <v>211</v>
      </c>
      <c r="AF70" s="14" t="s">
        <v>211</v>
      </c>
      <c r="AG70" s="14" t="s">
        <v>211</v>
      </c>
      <c r="AH70" s="14" t="s">
        <v>211</v>
      </c>
      <c r="AI70" s="14" t="s">
        <v>211</v>
      </c>
      <c r="AK70" s="4" t="s">
        <v>211</v>
      </c>
      <c r="AM70" s="3">
        <v>2</v>
      </c>
      <c r="AO70" s="5">
        <v>3</v>
      </c>
      <c r="AQ70" s="5">
        <v>3</v>
      </c>
      <c r="AS70" s="5" t="s">
        <v>211</v>
      </c>
      <c r="AT70" s="5" t="s">
        <v>211</v>
      </c>
      <c r="AU70" s="5" t="s">
        <v>211</v>
      </c>
      <c r="AV70" s="14" t="s">
        <v>211</v>
      </c>
      <c r="AW70" s="5">
        <v>1</v>
      </c>
      <c r="AX70" s="5">
        <v>2</v>
      </c>
      <c r="AZ70" s="5">
        <v>2</v>
      </c>
      <c r="BB70" s="14">
        <v>2</v>
      </c>
      <c r="BC70" s="14">
        <v>0</v>
      </c>
      <c r="BD70" s="14">
        <v>0</v>
      </c>
      <c r="BE70" s="3">
        <v>2</v>
      </c>
      <c r="BG70" s="14">
        <v>3</v>
      </c>
      <c r="BH70" s="14">
        <v>1</v>
      </c>
      <c r="BJ70" s="14">
        <v>1</v>
      </c>
      <c r="BL70" s="14">
        <v>1</v>
      </c>
      <c r="BN70" s="5">
        <v>1</v>
      </c>
      <c r="BO70" s="5" t="s">
        <v>211</v>
      </c>
      <c r="BP70" s="4" t="s">
        <v>211</v>
      </c>
      <c r="BR70" s="3">
        <v>2</v>
      </c>
      <c r="BS70" s="5" t="s">
        <v>211</v>
      </c>
      <c r="BT70" s="20"/>
      <c r="BU70" s="5" t="s">
        <v>211</v>
      </c>
      <c r="BW70" s="5" t="s">
        <v>211</v>
      </c>
      <c r="BY70" s="3">
        <v>1</v>
      </c>
      <c r="BZ70" s="5">
        <v>2</v>
      </c>
      <c r="CB70" s="5">
        <v>1</v>
      </c>
      <c r="CD70" s="4">
        <v>4</v>
      </c>
      <c r="CH70" s="3">
        <v>1</v>
      </c>
      <c r="CJ70" s="5">
        <v>1</v>
      </c>
      <c r="CL70" s="4">
        <v>1</v>
      </c>
      <c r="CN70" s="3">
        <v>1</v>
      </c>
      <c r="CP70" s="5" t="s">
        <v>211</v>
      </c>
      <c r="CR70" s="5">
        <v>1</v>
      </c>
      <c r="CT70" s="5" t="s">
        <v>211</v>
      </c>
      <c r="CV70" s="5">
        <v>3</v>
      </c>
      <c r="CX70" s="5">
        <v>0</v>
      </c>
      <c r="CZ70" s="5">
        <v>0</v>
      </c>
      <c r="DB70" s="3">
        <v>2</v>
      </c>
      <c r="DD70" s="5">
        <v>2</v>
      </c>
      <c r="DF70" s="5">
        <v>2</v>
      </c>
      <c r="DH70" s="5">
        <v>2</v>
      </c>
      <c r="DI70" s="20"/>
      <c r="DJ70" s="5">
        <v>2</v>
      </c>
      <c r="DK70" s="20"/>
      <c r="DL70" s="5">
        <v>4</v>
      </c>
      <c r="DM70" s="20"/>
      <c r="DN70" s="5">
        <v>3</v>
      </c>
      <c r="DP70" s="5">
        <v>1</v>
      </c>
      <c r="DT70" s="3">
        <v>1</v>
      </c>
      <c r="DU70" s="5">
        <v>1</v>
      </c>
      <c r="DV70" s="5">
        <v>1</v>
      </c>
      <c r="DW70" s="14">
        <v>1</v>
      </c>
      <c r="DX70" s="14">
        <v>1</v>
      </c>
      <c r="DY70" s="14">
        <v>2</v>
      </c>
      <c r="DZ70" s="3">
        <v>1</v>
      </c>
      <c r="EA70" s="14">
        <v>1</v>
      </c>
      <c r="EB70" s="14">
        <v>1</v>
      </c>
      <c r="EC70" s="14">
        <v>1</v>
      </c>
      <c r="ED70" s="14">
        <v>1</v>
      </c>
      <c r="EE70" s="4">
        <v>1</v>
      </c>
    </row>
    <row r="71" spans="1:135" x14ac:dyDescent="0.25">
      <c r="C71" s="3">
        <v>1</v>
      </c>
      <c r="E71" s="5">
        <v>1</v>
      </c>
      <c r="G71" s="5">
        <v>1</v>
      </c>
      <c r="H71" s="14">
        <v>0</v>
      </c>
      <c r="J71" s="14">
        <v>3</v>
      </c>
      <c r="L71" s="14">
        <v>2</v>
      </c>
      <c r="M71" s="14">
        <v>2</v>
      </c>
      <c r="N71" s="14">
        <v>2</v>
      </c>
      <c r="O71" s="4">
        <v>2</v>
      </c>
      <c r="P71" s="14">
        <v>2</v>
      </c>
      <c r="R71" s="14">
        <v>2</v>
      </c>
      <c r="T71" s="14">
        <v>2</v>
      </c>
      <c r="V71" s="14">
        <v>2</v>
      </c>
      <c r="X71" s="14">
        <v>1</v>
      </c>
      <c r="Y71" s="3">
        <v>2</v>
      </c>
      <c r="AA71" s="5" t="s">
        <v>211</v>
      </c>
      <c r="AB71" s="5" t="s">
        <v>212</v>
      </c>
      <c r="AC71" s="5" t="s">
        <v>211</v>
      </c>
      <c r="AD71" s="14" t="s">
        <v>211</v>
      </c>
      <c r="AE71" s="14" t="s">
        <v>211</v>
      </c>
      <c r="AF71" s="14" t="s">
        <v>211</v>
      </c>
      <c r="AG71" s="14" t="s">
        <v>211</v>
      </c>
      <c r="AH71" s="14" t="s">
        <v>212</v>
      </c>
      <c r="AI71" s="14" t="s">
        <v>211</v>
      </c>
      <c r="AK71" s="4" t="s">
        <v>211</v>
      </c>
      <c r="AM71" s="3">
        <v>3</v>
      </c>
      <c r="AO71" s="14">
        <v>3</v>
      </c>
      <c r="AQ71" s="14">
        <v>3</v>
      </c>
      <c r="AS71" s="5" t="s">
        <v>211</v>
      </c>
      <c r="AT71" s="5" t="s">
        <v>211</v>
      </c>
      <c r="AU71" s="5" t="s">
        <v>211</v>
      </c>
      <c r="AV71" s="14" t="s">
        <v>211</v>
      </c>
      <c r="AW71" s="14">
        <v>1</v>
      </c>
      <c r="AX71" s="14">
        <v>2</v>
      </c>
      <c r="AZ71" s="14">
        <v>2</v>
      </c>
      <c r="BB71" s="14">
        <v>2</v>
      </c>
      <c r="BC71" s="14">
        <v>1</v>
      </c>
      <c r="BD71" s="14">
        <v>0</v>
      </c>
      <c r="BE71" s="18">
        <v>2</v>
      </c>
      <c r="BG71" s="14">
        <v>3</v>
      </c>
      <c r="BH71" s="23">
        <v>1</v>
      </c>
      <c r="BJ71" s="23">
        <v>2</v>
      </c>
      <c r="BL71" s="23">
        <v>1</v>
      </c>
      <c r="BN71" s="14">
        <v>1</v>
      </c>
      <c r="BO71" s="5" t="s">
        <v>211</v>
      </c>
      <c r="BP71" s="22" t="s">
        <v>211</v>
      </c>
      <c r="BR71" s="3">
        <v>2</v>
      </c>
      <c r="BS71" s="5" t="s">
        <v>211</v>
      </c>
      <c r="BU71" s="5" t="s">
        <v>211</v>
      </c>
      <c r="BW71" s="5" t="s">
        <v>211</v>
      </c>
      <c r="BY71" s="18">
        <v>2</v>
      </c>
      <c r="BZ71" s="5" t="s">
        <v>211</v>
      </c>
      <c r="CA71" s="20"/>
      <c r="CB71" s="5" t="s">
        <v>211</v>
      </c>
      <c r="CC71" s="20"/>
      <c r="CD71" s="4" t="s">
        <v>211</v>
      </c>
      <c r="CH71" s="18">
        <v>1</v>
      </c>
      <c r="CJ71" s="23">
        <v>1</v>
      </c>
      <c r="CL71" s="22">
        <v>1</v>
      </c>
      <c r="CN71" s="18">
        <v>2</v>
      </c>
      <c r="CP71" s="20">
        <v>1</v>
      </c>
      <c r="CR71" s="23">
        <v>1</v>
      </c>
      <c r="CT71" s="20">
        <v>1</v>
      </c>
      <c r="CV71" s="23">
        <v>3</v>
      </c>
      <c r="CX71" s="23">
        <v>4</v>
      </c>
      <c r="CZ71" s="23">
        <v>3</v>
      </c>
      <c r="DA71" s="20"/>
      <c r="DB71" s="18">
        <v>2</v>
      </c>
      <c r="DD71" s="23">
        <v>2</v>
      </c>
      <c r="DF71" s="23">
        <v>2</v>
      </c>
      <c r="DH71" s="23">
        <v>2</v>
      </c>
      <c r="DI71" s="20"/>
      <c r="DJ71" s="23">
        <v>2</v>
      </c>
      <c r="DK71" s="20"/>
      <c r="DL71" s="23">
        <v>4</v>
      </c>
      <c r="DM71" s="20"/>
      <c r="DN71" s="23">
        <v>3</v>
      </c>
      <c r="DP71" s="14">
        <v>1</v>
      </c>
      <c r="DQ71" s="22"/>
      <c r="DT71" s="18">
        <v>1</v>
      </c>
      <c r="DU71" s="23">
        <v>1</v>
      </c>
      <c r="DV71" s="23">
        <v>1</v>
      </c>
      <c r="DW71" s="23">
        <v>1</v>
      </c>
      <c r="DX71" s="23">
        <v>1</v>
      </c>
      <c r="DY71" s="23">
        <v>1</v>
      </c>
      <c r="DZ71" s="3">
        <v>1</v>
      </c>
      <c r="EA71" s="14">
        <v>1</v>
      </c>
      <c r="EB71" s="14">
        <v>1</v>
      </c>
      <c r="EC71" s="23">
        <v>1</v>
      </c>
      <c r="ED71" s="23">
        <v>1</v>
      </c>
      <c r="EE71" s="4">
        <v>1</v>
      </c>
    </row>
    <row r="72" spans="1:135" x14ac:dyDescent="0.25">
      <c r="A72" s="40"/>
      <c r="C72" s="3">
        <v>2</v>
      </c>
      <c r="L72" s="14">
        <v>2</v>
      </c>
      <c r="M72" s="14">
        <v>2</v>
      </c>
      <c r="N72" s="14">
        <v>2</v>
      </c>
      <c r="O72" s="4">
        <v>2</v>
      </c>
      <c r="P72" s="14">
        <v>2</v>
      </c>
      <c r="R72" s="14">
        <v>2</v>
      </c>
      <c r="T72" s="14">
        <v>2</v>
      </c>
      <c r="V72" s="14">
        <v>2</v>
      </c>
      <c r="X72" s="14">
        <v>2</v>
      </c>
      <c r="Y72" s="3">
        <v>2</v>
      </c>
      <c r="AA72" s="5" t="s">
        <v>211</v>
      </c>
      <c r="AB72" s="5" t="s">
        <v>211</v>
      </c>
      <c r="AC72" s="5" t="s">
        <v>265</v>
      </c>
      <c r="AF72" s="14" t="s">
        <v>211</v>
      </c>
      <c r="AG72" s="14" t="s">
        <v>211</v>
      </c>
      <c r="AH72" s="14" t="s">
        <v>211</v>
      </c>
      <c r="AI72" s="14" t="s">
        <v>211</v>
      </c>
      <c r="AK72" s="4" t="s">
        <v>211</v>
      </c>
      <c r="AM72" s="3">
        <v>2</v>
      </c>
      <c r="AO72" s="14">
        <v>3</v>
      </c>
      <c r="AQ72" s="14">
        <v>3</v>
      </c>
      <c r="AS72" s="5" t="s">
        <v>211</v>
      </c>
      <c r="AT72" s="5" t="s">
        <v>211</v>
      </c>
      <c r="AU72" s="5" t="s">
        <v>211</v>
      </c>
      <c r="AV72" s="14" t="s">
        <v>211</v>
      </c>
      <c r="AW72" s="14" t="s">
        <v>211</v>
      </c>
      <c r="AX72" s="14">
        <v>2</v>
      </c>
      <c r="AZ72" s="14">
        <v>2</v>
      </c>
      <c r="BB72" s="14">
        <v>2</v>
      </c>
      <c r="BC72" s="14">
        <v>0</v>
      </c>
      <c r="BD72" s="14">
        <v>0</v>
      </c>
      <c r="BE72" s="18">
        <v>3</v>
      </c>
      <c r="BG72" s="14">
        <v>3</v>
      </c>
      <c r="BH72" s="23">
        <v>2</v>
      </c>
      <c r="BJ72" s="23">
        <v>1</v>
      </c>
      <c r="BL72" s="23">
        <v>1</v>
      </c>
      <c r="BN72" s="14">
        <v>2</v>
      </c>
      <c r="BO72" s="14">
        <v>2</v>
      </c>
      <c r="BP72" s="22">
        <v>6</v>
      </c>
      <c r="BR72" s="18">
        <v>2</v>
      </c>
      <c r="BS72" s="5" t="s">
        <v>211</v>
      </c>
      <c r="BT72" s="20"/>
      <c r="BU72" s="5" t="s">
        <v>211</v>
      </c>
      <c r="BW72" s="5" t="s">
        <v>211</v>
      </c>
      <c r="BY72" s="18">
        <v>1</v>
      </c>
      <c r="BZ72" s="5">
        <v>2</v>
      </c>
      <c r="CB72" s="5">
        <v>2</v>
      </c>
      <c r="CD72" s="4">
        <v>3</v>
      </c>
      <c r="CF72" s="21"/>
      <c r="CH72" s="18">
        <v>2</v>
      </c>
      <c r="CJ72" s="23">
        <v>2</v>
      </c>
      <c r="CL72" s="22">
        <v>2</v>
      </c>
      <c r="CN72" s="18">
        <v>1</v>
      </c>
      <c r="CP72" s="20">
        <v>1</v>
      </c>
      <c r="CR72" s="23">
        <v>1</v>
      </c>
      <c r="CT72" s="20" t="s">
        <v>211</v>
      </c>
      <c r="CV72" s="20" t="s">
        <v>211</v>
      </c>
      <c r="CX72" s="23">
        <v>0</v>
      </c>
      <c r="CZ72" s="23">
        <v>0</v>
      </c>
      <c r="DB72" s="18">
        <v>2</v>
      </c>
      <c r="DD72" s="23">
        <v>1</v>
      </c>
      <c r="DF72" s="23">
        <v>2</v>
      </c>
      <c r="DH72" s="23">
        <v>2</v>
      </c>
      <c r="DI72" s="20"/>
      <c r="DJ72" s="23">
        <v>2</v>
      </c>
      <c r="DK72" s="20"/>
      <c r="DL72" s="23">
        <v>4</v>
      </c>
      <c r="DM72" s="20"/>
      <c r="DN72" s="23">
        <v>3</v>
      </c>
      <c r="DP72" s="14">
        <v>1</v>
      </c>
      <c r="DQ72" s="22"/>
      <c r="DT72" s="18">
        <v>2</v>
      </c>
      <c r="DU72" s="23">
        <v>2</v>
      </c>
      <c r="DV72" s="23">
        <v>2</v>
      </c>
      <c r="DW72" s="23">
        <v>1</v>
      </c>
      <c r="DX72" s="23">
        <v>1</v>
      </c>
      <c r="DY72" s="20" t="s">
        <v>211</v>
      </c>
      <c r="DZ72" s="3">
        <v>1</v>
      </c>
      <c r="EA72" s="14">
        <v>1</v>
      </c>
      <c r="EB72" s="14">
        <v>1</v>
      </c>
      <c r="EC72" s="23">
        <v>1</v>
      </c>
      <c r="ED72" s="23">
        <v>1</v>
      </c>
      <c r="EE72" s="4">
        <v>1</v>
      </c>
    </row>
    <row r="73" spans="1:135" x14ac:dyDescent="0.25">
      <c r="A73" s="40"/>
      <c r="C73" s="3">
        <v>1</v>
      </c>
      <c r="E73" s="5">
        <v>2</v>
      </c>
      <c r="G73" s="5">
        <v>2</v>
      </c>
      <c r="H73" s="14">
        <v>0</v>
      </c>
      <c r="J73" s="14">
        <v>3</v>
      </c>
      <c r="L73" s="14">
        <v>2</v>
      </c>
      <c r="M73" s="14">
        <v>1</v>
      </c>
      <c r="N73" s="14">
        <v>1</v>
      </c>
      <c r="O73" s="4">
        <v>1</v>
      </c>
      <c r="P73" s="14">
        <v>2</v>
      </c>
      <c r="R73" s="14">
        <v>2</v>
      </c>
      <c r="T73" s="14">
        <v>2</v>
      </c>
      <c r="V73" s="14">
        <v>2</v>
      </c>
      <c r="X73" s="14">
        <v>2</v>
      </c>
      <c r="Y73" s="3">
        <v>2</v>
      </c>
      <c r="AM73" s="3">
        <v>1</v>
      </c>
      <c r="AO73" s="14">
        <v>2</v>
      </c>
      <c r="AQ73" s="14">
        <v>3</v>
      </c>
      <c r="AS73" s="5">
        <v>1</v>
      </c>
      <c r="AT73" s="14">
        <v>1</v>
      </c>
      <c r="AU73" s="14">
        <v>1</v>
      </c>
      <c r="AV73" s="14" t="s">
        <v>211</v>
      </c>
      <c r="AW73" s="5" t="s">
        <v>211</v>
      </c>
      <c r="AX73" s="14">
        <v>2</v>
      </c>
      <c r="AZ73" s="14">
        <v>2</v>
      </c>
      <c r="BB73" s="14">
        <v>2</v>
      </c>
      <c r="BC73" s="14">
        <v>0</v>
      </c>
      <c r="BD73" s="14">
        <v>0</v>
      </c>
      <c r="BE73" s="3">
        <v>2</v>
      </c>
      <c r="BG73" s="14">
        <v>3</v>
      </c>
      <c r="BH73" s="23">
        <v>1</v>
      </c>
      <c r="BJ73" s="23">
        <v>1</v>
      </c>
      <c r="BL73" s="23">
        <v>1</v>
      </c>
      <c r="BN73" s="14">
        <v>2</v>
      </c>
      <c r="BO73" s="14">
        <v>2</v>
      </c>
      <c r="BP73" s="4">
        <v>4</v>
      </c>
      <c r="BR73" s="3">
        <v>1</v>
      </c>
      <c r="BS73" s="14">
        <v>2</v>
      </c>
      <c r="BU73" s="14">
        <v>1</v>
      </c>
      <c r="BW73" s="14">
        <v>3</v>
      </c>
      <c r="BY73" s="3">
        <v>1</v>
      </c>
      <c r="BZ73" s="14">
        <v>2</v>
      </c>
      <c r="CA73" s="20"/>
      <c r="CB73" s="23">
        <v>1</v>
      </c>
      <c r="CD73" s="4">
        <v>3</v>
      </c>
      <c r="CH73" s="3">
        <v>2</v>
      </c>
      <c r="CJ73" s="23">
        <v>1</v>
      </c>
      <c r="CL73" s="4">
        <v>2</v>
      </c>
      <c r="CN73" s="3">
        <v>3</v>
      </c>
      <c r="CP73" s="5">
        <v>2</v>
      </c>
      <c r="CR73" s="23">
        <v>3</v>
      </c>
      <c r="CT73" s="5">
        <v>2</v>
      </c>
      <c r="CV73" s="5">
        <v>4</v>
      </c>
      <c r="CX73" s="23">
        <v>4</v>
      </c>
      <c r="DA73" s="20"/>
      <c r="DB73" s="3">
        <v>2</v>
      </c>
      <c r="DD73" s="23">
        <v>1</v>
      </c>
      <c r="DF73" s="23">
        <v>2</v>
      </c>
      <c r="DH73" s="23">
        <v>2</v>
      </c>
      <c r="DI73" s="20"/>
      <c r="DJ73" s="23">
        <v>2</v>
      </c>
      <c r="DK73" s="20"/>
      <c r="DL73" s="23">
        <v>3</v>
      </c>
      <c r="DM73" s="20"/>
      <c r="DN73" s="23">
        <v>3</v>
      </c>
      <c r="DP73" s="14">
        <v>1</v>
      </c>
      <c r="DT73" s="3">
        <v>1</v>
      </c>
      <c r="DU73" s="23">
        <v>1</v>
      </c>
      <c r="DV73" s="23">
        <v>1</v>
      </c>
      <c r="DW73" s="23">
        <v>1</v>
      </c>
      <c r="DX73" s="23">
        <v>1</v>
      </c>
      <c r="DY73" s="23">
        <v>1</v>
      </c>
      <c r="DZ73" s="3">
        <v>1</v>
      </c>
      <c r="EA73" s="14">
        <v>2</v>
      </c>
      <c r="EB73" s="14">
        <v>2</v>
      </c>
      <c r="EC73" s="23">
        <v>2</v>
      </c>
      <c r="ED73" s="23">
        <v>1</v>
      </c>
      <c r="EE73" s="4">
        <v>1</v>
      </c>
    </row>
    <row r="74" spans="1:135" x14ac:dyDescent="0.25">
      <c r="C74" s="3">
        <v>2</v>
      </c>
      <c r="L74" s="14">
        <v>2</v>
      </c>
      <c r="M74" s="14">
        <v>2</v>
      </c>
      <c r="N74" s="14">
        <v>2</v>
      </c>
      <c r="O74" s="4">
        <v>2</v>
      </c>
      <c r="P74" s="14">
        <v>2</v>
      </c>
      <c r="R74" s="14">
        <v>2</v>
      </c>
      <c r="T74" s="14">
        <v>2</v>
      </c>
      <c r="V74" s="14">
        <v>2</v>
      </c>
      <c r="X74" s="14">
        <v>2</v>
      </c>
      <c r="Y74" s="3">
        <v>2</v>
      </c>
      <c r="AB74" s="14" t="s">
        <v>211</v>
      </c>
      <c r="AC74" s="14" t="s">
        <v>211</v>
      </c>
      <c r="AD74" s="5" t="s">
        <v>211</v>
      </c>
      <c r="AE74" s="14" t="s">
        <v>211</v>
      </c>
      <c r="AF74" s="14" t="s">
        <v>211</v>
      </c>
      <c r="AG74" s="14" t="s">
        <v>211</v>
      </c>
      <c r="AH74" s="14" t="s">
        <v>211</v>
      </c>
      <c r="AI74" s="14" t="s">
        <v>211</v>
      </c>
      <c r="AK74" s="4" t="s">
        <v>211</v>
      </c>
      <c r="AM74" s="3">
        <v>3</v>
      </c>
      <c r="AO74" s="14">
        <v>3</v>
      </c>
      <c r="AQ74" s="14">
        <v>3</v>
      </c>
      <c r="AS74" s="14" t="s">
        <v>211</v>
      </c>
      <c r="AT74" s="14" t="s">
        <v>211</v>
      </c>
      <c r="AU74" s="14" t="s">
        <v>211</v>
      </c>
      <c r="AV74" s="14" t="s">
        <v>211</v>
      </c>
      <c r="AW74" s="14">
        <v>1</v>
      </c>
      <c r="AX74" s="14">
        <v>2</v>
      </c>
      <c r="AZ74" s="14">
        <v>2</v>
      </c>
      <c r="BB74" s="14">
        <v>2</v>
      </c>
      <c r="BC74" s="14">
        <v>0</v>
      </c>
      <c r="BD74" s="14">
        <v>0</v>
      </c>
      <c r="BE74" s="3">
        <v>3</v>
      </c>
      <c r="BG74" s="14">
        <v>3</v>
      </c>
      <c r="BH74" s="23">
        <v>1</v>
      </c>
      <c r="BJ74" s="23">
        <v>1</v>
      </c>
      <c r="BL74" s="23">
        <v>1</v>
      </c>
      <c r="BN74" s="14">
        <v>1</v>
      </c>
      <c r="BR74" s="3">
        <v>2</v>
      </c>
      <c r="BT74" s="20"/>
      <c r="BV74" s="20"/>
      <c r="BX74" s="20"/>
      <c r="BY74" s="3">
        <v>2</v>
      </c>
      <c r="CA74" s="20"/>
      <c r="CE74" s="20"/>
      <c r="CF74" s="1">
        <v>3</v>
      </c>
      <c r="CH74" s="3">
        <v>1</v>
      </c>
      <c r="CJ74" s="23">
        <v>1</v>
      </c>
      <c r="CL74" s="4">
        <v>1</v>
      </c>
      <c r="CM74" s="20"/>
      <c r="CN74" s="3">
        <v>1</v>
      </c>
      <c r="CR74" s="23">
        <v>1</v>
      </c>
      <c r="CV74" s="14">
        <v>3</v>
      </c>
      <c r="CX74" s="23">
        <v>0</v>
      </c>
      <c r="CZ74" s="14">
        <v>0</v>
      </c>
      <c r="DB74" s="3">
        <v>2</v>
      </c>
      <c r="DD74" s="23">
        <v>2</v>
      </c>
      <c r="DF74" s="23">
        <v>2</v>
      </c>
      <c r="DH74" s="23">
        <v>2</v>
      </c>
      <c r="DI74" s="20"/>
      <c r="DJ74" s="23">
        <v>2</v>
      </c>
      <c r="DK74" s="20"/>
      <c r="DL74" s="23">
        <v>4</v>
      </c>
      <c r="DM74" s="20"/>
      <c r="DN74" s="23">
        <v>3</v>
      </c>
      <c r="DP74" s="14">
        <v>1</v>
      </c>
      <c r="DT74" s="3">
        <v>1</v>
      </c>
      <c r="DU74" s="23">
        <v>1</v>
      </c>
      <c r="DV74" s="23">
        <v>1</v>
      </c>
      <c r="DW74" s="23">
        <v>1</v>
      </c>
      <c r="DX74" s="23">
        <v>1</v>
      </c>
      <c r="DY74" s="23">
        <v>1</v>
      </c>
      <c r="DZ74" s="3">
        <v>1</v>
      </c>
      <c r="EA74" s="14">
        <v>1</v>
      </c>
      <c r="EB74" s="14">
        <v>1</v>
      </c>
      <c r="EC74" s="23">
        <v>1</v>
      </c>
      <c r="ED74" s="23">
        <v>1</v>
      </c>
      <c r="EE74" s="22">
        <v>1</v>
      </c>
    </row>
    <row r="75" spans="1:135" x14ac:dyDescent="0.25">
      <c r="A75" s="40"/>
      <c r="C75" s="3">
        <v>1</v>
      </c>
      <c r="E75" s="5">
        <v>1</v>
      </c>
      <c r="G75" s="5">
        <v>1</v>
      </c>
      <c r="H75" s="14">
        <v>0</v>
      </c>
      <c r="J75" s="14">
        <v>6</v>
      </c>
      <c r="L75" s="14">
        <v>2</v>
      </c>
      <c r="M75" s="14">
        <v>2</v>
      </c>
      <c r="N75" s="14">
        <v>2</v>
      </c>
      <c r="O75" s="4">
        <v>1</v>
      </c>
      <c r="P75" s="14">
        <v>2</v>
      </c>
      <c r="R75" s="14">
        <v>2</v>
      </c>
      <c r="T75" s="14">
        <v>2</v>
      </c>
      <c r="V75" s="14">
        <v>2</v>
      </c>
      <c r="X75" s="14">
        <v>2</v>
      </c>
      <c r="Y75" s="3">
        <v>2</v>
      </c>
      <c r="AB75" s="14" t="s">
        <v>211</v>
      </c>
      <c r="AC75" s="14" t="s">
        <v>211</v>
      </c>
      <c r="AD75" s="14" t="s">
        <v>211</v>
      </c>
      <c r="AE75" s="14" t="s">
        <v>211</v>
      </c>
      <c r="AF75" s="14" t="s">
        <v>211</v>
      </c>
      <c r="AG75" s="14" t="s">
        <v>211</v>
      </c>
      <c r="AH75" s="14" t="s">
        <v>211</v>
      </c>
      <c r="AI75" s="14" t="s">
        <v>212</v>
      </c>
      <c r="AK75" s="4" t="s">
        <v>211</v>
      </c>
      <c r="AM75" s="3">
        <v>3</v>
      </c>
      <c r="AO75" s="14">
        <v>3</v>
      </c>
      <c r="AQ75" s="14">
        <v>3</v>
      </c>
      <c r="AS75" s="14" t="s">
        <v>211</v>
      </c>
      <c r="AW75" s="5">
        <v>1</v>
      </c>
      <c r="AX75" s="14">
        <v>2</v>
      </c>
      <c r="AZ75" s="14">
        <v>2</v>
      </c>
      <c r="BB75" s="14">
        <v>2</v>
      </c>
      <c r="BC75" s="14">
        <v>0</v>
      </c>
      <c r="BD75" s="14">
        <v>0</v>
      </c>
      <c r="BE75" s="3">
        <v>1</v>
      </c>
      <c r="BG75" s="14">
        <v>2</v>
      </c>
      <c r="BH75" s="23">
        <v>1</v>
      </c>
      <c r="BJ75" s="23">
        <v>2</v>
      </c>
      <c r="BL75" s="23">
        <v>1</v>
      </c>
      <c r="BN75" s="14">
        <v>2</v>
      </c>
      <c r="BO75" s="14">
        <v>2</v>
      </c>
      <c r="BP75" s="4">
        <v>2</v>
      </c>
      <c r="BR75" s="3">
        <v>1</v>
      </c>
      <c r="BS75" s="14">
        <v>1</v>
      </c>
      <c r="BT75" s="20"/>
      <c r="BU75" s="23">
        <v>1</v>
      </c>
      <c r="BW75" s="14">
        <v>6</v>
      </c>
      <c r="BY75" s="3">
        <v>1</v>
      </c>
      <c r="BZ75" s="14">
        <v>2</v>
      </c>
      <c r="CB75" s="14">
        <v>1</v>
      </c>
      <c r="CD75" s="4">
        <v>6</v>
      </c>
      <c r="CH75" s="3">
        <v>1</v>
      </c>
      <c r="CJ75" s="23">
        <v>1</v>
      </c>
      <c r="CL75" s="4">
        <v>1</v>
      </c>
      <c r="CN75" s="3">
        <v>2</v>
      </c>
      <c r="CP75" s="14">
        <v>1</v>
      </c>
      <c r="CR75" s="23">
        <v>1</v>
      </c>
      <c r="CV75" s="14">
        <v>3</v>
      </c>
      <c r="CX75" s="23">
        <v>0</v>
      </c>
      <c r="CZ75" s="14">
        <v>0</v>
      </c>
      <c r="DB75" s="3">
        <v>2</v>
      </c>
      <c r="DD75" s="23">
        <v>2</v>
      </c>
      <c r="DF75" s="23">
        <v>2</v>
      </c>
      <c r="DH75" s="23">
        <v>2</v>
      </c>
      <c r="DI75" s="20"/>
      <c r="DJ75" s="23">
        <v>2</v>
      </c>
      <c r="DK75" s="20"/>
      <c r="DL75" s="23">
        <v>4</v>
      </c>
      <c r="DN75" s="23">
        <v>3</v>
      </c>
      <c r="DP75" s="14">
        <v>2</v>
      </c>
      <c r="DT75" s="3">
        <v>1</v>
      </c>
      <c r="DU75" s="23">
        <v>1</v>
      </c>
      <c r="DV75" s="23">
        <v>1</v>
      </c>
      <c r="DW75" s="23">
        <v>1</v>
      </c>
      <c r="DX75" s="23">
        <v>2</v>
      </c>
      <c r="DY75" s="23">
        <v>1</v>
      </c>
      <c r="DZ75" s="3">
        <v>1</v>
      </c>
      <c r="EA75" s="14">
        <v>1</v>
      </c>
      <c r="EB75" s="14">
        <v>1</v>
      </c>
      <c r="EC75" s="23">
        <v>1</v>
      </c>
      <c r="ED75" s="23">
        <v>1</v>
      </c>
      <c r="EE75" s="4">
        <v>1</v>
      </c>
    </row>
    <row r="76" spans="1:135" x14ac:dyDescent="0.25">
      <c r="A76" s="40"/>
      <c r="C76" s="3">
        <v>2</v>
      </c>
      <c r="L76" s="14">
        <v>2</v>
      </c>
      <c r="M76" s="14">
        <v>2</v>
      </c>
      <c r="N76" s="14">
        <v>2</v>
      </c>
      <c r="O76" s="4">
        <v>2</v>
      </c>
      <c r="P76" s="14">
        <v>2</v>
      </c>
      <c r="R76" s="14">
        <v>2</v>
      </c>
      <c r="T76" s="14">
        <v>2</v>
      </c>
      <c r="V76" s="14">
        <v>2</v>
      </c>
      <c r="X76" s="14">
        <v>2</v>
      </c>
      <c r="Y76" s="3">
        <v>2</v>
      </c>
      <c r="AM76" s="3">
        <v>2</v>
      </c>
      <c r="AO76" s="14">
        <v>2</v>
      </c>
      <c r="AQ76" s="14">
        <v>3</v>
      </c>
      <c r="AW76" s="14">
        <v>1</v>
      </c>
      <c r="AX76" s="14">
        <v>2</v>
      </c>
      <c r="AZ76" s="14">
        <v>2</v>
      </c>
      <c r="BB76" s="14">
        <v>2</v>
      </c>
      <c r="BC76" s="14">
        <v>0</v>
      </c>
      <c r="BD76" s="14">
        <v>0</v>
      </c>
      <c r="BE76" s="3">
        <v>3</v>
      </c>
      <c r="BG76" s="14">
        <v>3</v>
      </c>
      <c r="BH76" s="23">
        <v>1</v>
      </c>
      <c r="BJ76" s="23">
        <v>1</v>
      </c>
      <c r="BL76" s="23">
        <v>1</v>
      </c>
      <c r="BN76" s="14">
        <v>2</v>
      </c>
      <c r="BO76" s="14">
        <v>2</v>
      </c>
      <c r="BP76" s="4">
        <v>2</v>
      </c>
      <c r="BR76" s="3">
        <v>1</v>
      </c>
      <c r="BS76" s="14">
        <v>1</v>
      </c>
      <c r="BT76" s="20"/>
      <c r="BU76" s="23">
        <v>1</v>
      </c>
      <c r="BW76" s="14">
        <v>6</v>
      </c>
      <c r="BY76" s="3">
        <v>2</v>
      </c>
      <c r="CF76" s="1">
        <v>4</v>
      </c>
      <c r="CH76" s="3">
        <v>1</v>
      </c>
      <c r="CJ76" s="23">
        <v>1</v>
      </c>
      <c r="CL76" s="4">
        <v>1</v>
      </c>
      <c r="CN76" s="3">
        <v>1</v>
      </c>
      <c r="CR76" s="23">
        <v>1</v>
      </c>
      <c r="CV76" s="14">
        <v>3</v>
      </c>
      <c r="CX76" s="23">
        <v>0</v>
      </c>
      <c r="CZ76" s="14">
        <v>0</v>
      </c>
      <c r="DB76" s="3">
        <v>1</v>
      </c>
      <c r="DD76" s="23">
        <v>1</v>
      </c>
      <c r="DF76" s="23">
        <v>2</v>
      </c>
      <c r="DH76" s="23">
        <v>2</v>
      </c>
      <c r="DI76" s="20"/>
      <c r="DJ76" s="23">
        <v>2</v>
      </c>
      <c r="DK76" s="20"/>
      <c r="DL76" s="23">
        <v>4</v>
      </c>
      <c r="DN76" s="23">
        <v>3</v>
      </c>
      <c r="DP76" s="14">
        <v>2</v>
      </c>
      <c r="DT76" s="3">
        <v>1</v>
      </c>
      <c r="DU76" s="23">
        <v>1</v>
      </c>
      <c r="DV76" s="23">
        <v>2</v>
      </c>
      <c r="DW76" s="23">
        <v>1</v>
      </c>
      <c r="DX76" s="23">
        <v>2</v>
      </c>
      <c r="DY76" s="23">
        <v>2</v>
      </c>
      <c r="DZ76" s="3">
        <v>1</v>
      </c>
      <c r="EA76" s="14">
        <v>1</v>
      </c>
      <c r="EB76" s="14">
        <v>1</v>
      </c>
      <c r="EC76" s="23">
        <v>1</v>
      </c>
      <c r="ED76" s="23">
        <v>1</v>
      </c>
      <c r="EE76" s="4">
        <v>1</v>
      </c>
    </row>
    <row r="77" spans="1:135" x14ac:dyDescent="0.25">
      <c r="A77" s="40"/>
      <c r="C77" s="3">
        <v>1</v>
      </c>
      <c r="E77" s="5">
        <v>3</v>
      </c>
      <c r="F77" s="5">
        <v>1</v>
      </c>
      <c r="G77" s="14">
        <v>1</v>
      </c>
      <c r="H77" s="14">
        <v>0</v>
      </c>
      <c r="J77" s="14">
        <v>3</v>
      </c>
      <c r="L77" s="14">
        <v>2</v>
      </c>
      <c r="M77" s="14">
        <v>1</v>
      </c>
      <c r="N77" s="14">
        <v>1</v>
      </c>
      <c r="O77" s="4">
        <v>2</v>
      </c>
      <c r="P77" s="14">
        <v>2</v>
      </c>
      <c r="R77" s="14">
        <v>2</v>
      </c>
      <c r="T77" s="14">
        <v>2</v>
      </c>
      <c r="V77" s="14">
        <v>2</v>
      </c>
      <c r="X77" s="14">
        <v>2</v>
      </c>
      <c r="Y77" s="3">
        <v>2</v>
      </c>
      <c r="AM77" s="3">
        <v>3</v>
      </c>
      <c r="AO77" s="14">
        <v>3</v>
      </c>
      <c r="AQ77" s="14">
        <v>3</v>
      </c>
      <c r="AS77" s="14" t="s">
        <v>211</v>
      </c>
      <c r="AT77" s="5">
        <v>1</v>
      </c>
      <c r="AU77" s="5" t="s">
        <v>211</v>
      </c>
      <c r="AV77" s="14" t="s">
        <v>211</v>
      </c>
      <c r="AW77" s="14" t="s">
        <v>211</v>
      </c>
      <c r="AX77" s="14">
        <v>2</v>
      </c>
      <c r="AZ77" s="14">
        <v>2</v>
      </c>
      <c r="BB77" s="14">
        <v>2</v>
      </c>
      <c r="BC77" s="14">
        <v>0</v>
      </c>
      <c r="BD77" s="14">
        <v>0</v>
      </c>
      <c r="BE77" s="18">
        <v>3</v>
      </c>
      <c r="BG77" s="14">
        <v>3</v>
      </c>
      <c r="BH77" s="23">
        <v>1</v>
      </c>
      <c r="BJ77" s="23">
        <v>1</v>
      </c>
      <c r="BL77" s="23">
        <v>1</v>
      </c>
      <c r="BN77" s="14">
        <v>2</v>
      </c>
      <c r="BO77" s="14">
        <v>2</v>
      </c>
      <c r="BP77" s="22">
        <v>6</v>
      </c>
      <c r="BR77" s="18">
        <v>2</v>
      </c>
      <c r="BS77" s="5" t="s">
        <v>211</v>
      </c>
      <c r="BT77" s="20"/>
      <c r="BU77" s="5" t="s">
        <v>211</v>
      </c>
      <c r="BW77" s="5" t="s">
        <v>211</v>
      </c>
      <c r="BY77" s="18">
        <v>1</v>
      </c>
      <c r="BZ77" s="14">
        <v>2</v>
      </c>
      <c r="CB77" s="14">
        <v>2</v>
      </c>
      <c r="CD77" s="4">
        <v>3</v>
      </c>
      <c r="CH77" s="18">
        <v>2</v>
      </c>
      <c r="CJ77" s="23">
        <v>1</v>
      </c>
      <c r="CL77" s="22">
        <v>1</v>
      </c>
      <c r="CN77" s="18">
        <v>3</v>
      </c>
      <c r="CP77" s="23">
        <v>1</v>
      </c>
      <c r="CR77" s="23">
        <v>2</v>
      </c>
      <c r="CT77" s="20">
        <v>1</v>
      </c>
      <c r="CV77" s="23">
        <v>3</v>
      </c>
      <c r="CX77" s="23">
        <v>2</v>
      </c>
      <c r="CZ77" s="23">
        <v>3</v>
      </c>
      <c r="DB77" s="18">
        <v>2</v>
      </c>
      <c r="DD77" s="23">
        <v>1</v>
      </c>
      <c r="DF77" s="23">
        <v>2</v>
      </c>
      <c r="DH77" s="23">
        <v>2</v>
      </c>
      <c r="DI77" s="20"/>
      <c r="DJ77" s="23">
        <v>2</v>
      </c>
      <c r="DK77" s="20"/>
      <c r="DL77" s="23">
        <v>2</v>
      </c>
      <c r="DM77" s="20"/>
      <c r="DN77" s="23">
        <v>3</v>
      </c>
      <c r="DP77" s="14">
        <v>1</v>
      </c>
      <c r="DQ77" s="22"/>
      <c r="DT77" s="18">
        <v>1</v>
      </c>
      <c r="DU77" s="23">
        <v>1</v>
      </c>
      <c r="DV77" s="23">
        <v>1</v>
      </c>
      <c r="DW77" s="23">
        <v>2</v>
      </c>
      <c r="DX77" s="23">
        <v>1</v>
      </c>
      <c r="DY77" s="23">
        <v>1</v>
      </c>
      <c r="DZ77" s="3">
        <v>1</v>
      </c>
      <c r="EA77" s="14">
        <v>1</v>
      </c>
      <c r="EB77" s="14">
        <v>1</v>
      </c>
      <c r="EC77" s="23">
        <v>2</v>
      </c>
      <c r="ED77" s="23">
        <v>1</v>
      </c>
      <c r="EE77" s="4">
        <v>1</v>
      </c>
    </row>
    <row r="78" spans="1:135" x14ac:dyDescent="0.25">
      <c r="A78" s="40"/>
      <c r="C78" s="3">
        <v>2</v>
      </c>
      <c r="L78" s="14">
        <v>2</v>
      </c>
      <c r="M78" s="14">
        <v>2</v>
      </c>
      <c r="N78" s="14">
        <v>2</v>
      </c>
      <c r="O78" s="4">
        <v>2</v>
      </c>
      <c r="P78" s="14">
        <v>2</v>
      </c>
      <c r="R78" s="14">
        <v>2</v>
      </c>
      <c r="T78" s="14">
        <v>2</v>
      </c>
      <c r="V78" s="14">
        <v>2</v>
      </c>
      <c r="X78" s="14">
        <v>2</v>
      </c>
      <c r="Y78" s="3">
        <v>2</v>
      </c>
      <c r="AM78" s="3">
        <v>3</v>
      </c>
      <c r="AO78" s="14">
        <v>3</v>
      </c>
      <c r="AQ78" s="14">
        <v>3</v>
      </c>
      <c r="AW78" s="5">
        <v>1</v>
      </c>
      <c r="AX78" s="14">
        <v>2</v>
      </c>
      <c r="AZ78" s="14">
        <v>2</v>
      </c>
      <c r="BB78" s="14">
        <v>2</v>
      </c>
      <c r="BC78" s="14">
        <v>0</v>
      </c>
      <c r="BD78" s="14">
        <v>0</v>
      </c>
      <c r="BE78" s="18">
        <v>3</v>
      </c>
      <c r="BG78" s="14">
        <v>3</v>
      </c>
      <c r="BH78" s="23">
        <v>1</v>
      </c>
      <c r="BJ78" s="23">
        <v>1</v>
      </c>
      <c r="BL78" s="23">
        <v>1</v>
      </c>
      <c r="BN78" s="14">
        <v>1</v>
      </c>
      <c r="BO78" s="14">
        <v>2</v>
      </c>
      <c r="BP78" s="22" t="s">
        <v>211</v>
      </c>
      <c r="BR78" s="18">
        <v>1</v>
      </c>
      <c r="BS78" s="23">
        <v>1</v>
      </c>
      <c r="BT78" s="20"/>
      <c r="BU78" s="5">
        <v>3</v>
      </c>
      <c r="BW78" s="14">
        <v>6</v>
      </c>
      <c r="BY78" s="18">
        <v>1</v>
      </c>
      <c r="BZ78" s="23">
        <v>1</v>
      </c>
      <c r="CB78" s="14">
        <v>2</v>
      </c>
      <c r="CD78" s="4">
        <v>4</v>
      </c>
      <c r="CH78" s="18">
        <v>2</v>
      </c>
      <c r="CJ78" s="23">
        <v>1</v>
      </c>
      <c r="CL78" s="22">
        <v>1</v>
      </c>
      <c r="CN78" s="18">
        <v>1</v>
      </c>
      <c r="CP78" s="20" t="s">
        <v>211</v>
      </c>
      <c r="CR78" s="23">
        <v>1</v>
      </c>
      <c r="CT78" s="20" t="s">
        <v>211</v>
      </c>
      <c r="CV78" s="23">
        <v>3</v>
      </c>
      <c r="CX78" s="23">
        <v>0</v>
      </c>
      <c r="CZ78" s="20">
        <v>0</v>
      </c>
      <c r="DA78" s="23">
        <v>2</v>
      </c>
      <c r="DB78" s="18">
        <v>2</v>
      </c>
      <c r="DD78" s="23">
        <v>2</v>
      </c>
      <c r="DF78" s="23">
        <v>2</v>
      </c>
      <c r="DH78" s="23">
        <v>2</v>
      </c>
      <c r="DI78" s="20"/>
      <c r="DJ78" s="23">
        <v>2</v>
      </c>
      <c r="DK78" s="20"/>
      <c r="DL78" s="23">
        <v>4</v>
      </c>
      <c r="DM78" s="20"/>
      <c r="DN78" s="23">
        <v>3</v>
      </c>
      <c r="DP78" s="14">
        <v>2</v>
      </c>
      <c r="DQ78" s="22"/>
      <c r="DT78" s="18">
        <v>1</v>
      </c>
      <c r="DU78" s="23">
        <v>1</v>
      </c>
      <c r="DV78" s="23">
        <v>1</v>
      </c>
      <c r="DW78" s="23">
        <v>1</v>
      </c>
      <c r="DX78" s="23">
        <v>2</v>
      </c>
      <c r="DY78" s="23">
        <v>2</v>
      </c>
      <c r="DZ78" s="3">
        <v>1</v>
      </c>
      <c r="EA78" s="14">
        <v>1</v>
      </c>
      <c r="EB78" s="14">
        <v>1</v>
      </c>
      <c r="EC78" s="23">
        <v>1</v>
      </c>
      <c r="ED78" s="23">
        <v>1</v>
      </c>
      <c r="EE78" s="4">
        <v>2</v>
      </c>
    </row>
    <row r="79" spans="1:135" x14ac:dyDescent="0.25">
      <c r="A79" s="40"/>
      <c r="C79" s="3">
        <v>2</v>
      </c>
      <c r="G79" s="5" t="s">
        <v>211</v>
      </c>
      <c r="H79" s="5" t="s">
        <v>211</v>
      </c>
      <c r="J79" s="5" t="s">
        <v>211</v>
      </c>
      <c r="L79" s="5">
        <v>2</v>
      </c>
      <c r="M79" s="5">
        <v>2</v>
      </c>
      <c r="N79" s="5">
        <v>2</v>
      </c>
      <c r="O79" s="4">
        <v>2</v>
      </c>
      <c r="P79" s="14">
        <v>2</v>
      </c>
      <c r="R79" s="14">
        <v>2</v>
      </c>
      <c r="T79" s="14">
        <v>2</v>
      </c>
      <c r="V79" s="5">
        <v>2</v>
      </c>
      <c r="X79" s="5">
        <v>2</v>
      </c>
      <c r="Y79" s="3">
        <v>2</v>
      </c>
      <c r="AB79" s="5" t="s">
        <v>211</v>
      </c>
      <c r="AC79" s="5" t="s">
        <v>211</v>
      </c>
      <c r="AD79" s="5" t="s">
        <v>211</v>
      </c>
      <c r="AE79" s="14" t="s">
        <v>211</v>
      </c>
      <c r="AF79" s="14" t="s">
        <v>211</v>
      </c>
      <c r="AG79" s="14" t="s">
        <v>211</v>
      </c>
      <c r="AH79" s="14" t="s">
        <v>211</v>
      </c>
      <c r="AI79" s="14" t="s">
        <v>211</v>
      </c>
      <c r="AK79" s="4" t="s">
        <v>211</v>
      </c>
      <c r="AM79" s="3">
        <v>2</v>
      </c>
      <c r="AO79" s="5">
        <v>3</v>
      </c>
      <c r="AQ79" s="5">
        <v>7</v>
      </c>
      <c r="AS79" s="5" t="s">
        <v>211</v>
      </c>
      <c r="AT79" s="5" t="s">
        <v>211</v>
      </c>
      <c r="AU79" s="5" t="s">
        <v>211</v>
      </c>
      <c r="AV79" s="14" t="s">
        <v>211</v>
      </c>
      <c r="AW79" s="5">
        <v>1</v>
      </c>
      <c r="AX79" s="5">
        <v>2</v>
      </c>
      <c r="AZ79" s="5">
        <v>2</v>
      </c>
      <c r="BB79" s="14">
        <v>2</v>
      </c>
      <c r="BC79" s="14">
        <v>0</v>
      </c>
      <c r="BD79" s="14">
        <v>0</v>
      </c>
      <c r="BE79" s="3">
        <v>2</v>
      </c>
      <c r="BG79" s="14">
        <v>3</v>
      </c>
      <c r="BH79" s="14">
        <v>1</v>
      </c>
      <c r="BJ79" s="14">
        <v>1</v>
      </c>
      <c r="BL79" s="14">
        <v>1</v>
      </c>
      <c r="BN79" s="5">
        <v>1</v>
      </c>
      <c r="BO79" s="5" t="s">
        <v>211</v>
      </c>
      <c r="BP79" s="4" t="s">
        <v>211</v>
      </c>
      <c r="BR79" s="3">
        <v>2</v>
      </c>
      <c r="BS79" s="5" t="s">
        <v>211</v>
      </c>
      <c r="BT79" s="20"/>
      <c r="BU79" s="5" t="s">
        <v>211</v>
      </c>
      <c r="BW79" s="5" t="s">
        <v>211</v>
      </c>
      <c r="BY79" s="3">
        <v>1</v>
      </c>
      <c r="BZ79" s="5">
        <v>1</v>
      </c>
      <c r="CB79" s="5">
        <v>1</v>
      </c>
      <c r="CD79" s="4">
        <v>6</v>
      </c>
      <c r="CH79" s="3">
        <v>2</v>
      </c>
      <c r="CJ79" s="5">
        <v>1</v>
      </c>
      <c r="CL79" s="4">
        <v>1</v>
      </c>
      <c r="CN79" s="3">
        <v>2</v>
      </c>
      <c r="CP79" s="5">
        <v>1</v>
      </c>
      <c r="CR79" s="5">
        <v>1</v>
      </c>
      <c r="CT79" s="5" t="s">
        <v>211</v>
      </c>
      <c r="CV79" s="5">
        <v>3</v>
      </c>
      <c r="CX79" s="5">
        <v>0</v>
      </c>
      <c r="CZ79" s="5" t="s">
        <v>211</v>
      </c>
      <c r="DA79" s="20"/>
      <c r="DB79" s="3">
        <v>2</v>
      </c>
      <c r="DD79" s="5">
        <v>2</v>
      </c>
      <c r="DF79" s="5">
        <v>2</v>
      </c>
      <c r="DH79" s="5">
        <v>2</v>
      </c>
      <c r="DI79" s="20"/>
      <c r="DJ79" s="5">
        <v>2</v>
      </c>
      <c r="DK79" s="20"/>
      <c r="DL79" s="5">
        <v>4</v>
      </c>
      <c r="DM79" s="20"/>
      <c r="DN79" s="5">
        <v>3</v>
      </c>
      <c r="DP79" s="5">
        <v>1</v>
      </c>
      <c r="DT79" s="3">
        <v>1</v>
      </c>
      <c r="DU79" s="5">
        <v>1</v>
      </c>
      <c r="DV79" s="5">
        <v>1</v>
      </c>
      <c r="DW79" s="14">
        <v>1</v>
      </c>
      <c r="DX79" s="14">
        <v>1</v>
      </c>
      <c r="DY79" s="14">
        <v>2</v>
      </c>
      <c r="DZ79" s="3">
        <v>1</v>
      </c>
      <c r="EA79" s="14">
        <v>1</v>
      </c>
      <c r="EB79" s="14">
        <v>1</v>
      </c>
      <c r="EC79" s="14">
        <v>1</v>
      </c>
      <c r="ED79" s="23">
        <v>1</v>
      </c>
      <c r="EE79" s="4">
        <v>1</v>
      </c>
    </row>
    <row r="80" spans="1:135" x14ac:dyDescent="0.25">
      <c r="A80" s="40"/>
      <c r="C80" s="3">
        <v>2</v>
      </c>
      <c r="D80" s="3"/>
      <c r="L80" s="14">
        <v>2</v>
      </c>
      <c r="M80" s="14">
        <v>2</v>
      </c>
      <c r="N80" s="14">
        <v>2</v>
      </c>
      <c r="O80" s="4">
        <v>2</v>
      </c>
      <c r="P80" s="14">
        <v>2</v>
      </c>
      <c r="R80" s="14">
        <v>2</v>
      </c>
      <c r="T80" s="14">
        <v>2</v>
      </c>
      <c r="V80" s="14">
        <v>2</v>
      </c>
      <c r="X80" s="14">
        <v>2</v>
      </c>
      <c r="Y80" s="3">
        <v>1</v>
      </c>
      <c r="AA80" s="14">
        <v>1</v>
      </c>
      <c r="AB80" s="5" t="s">
        <v>211</v>
      </c>
      <c r="AC80" s="14">
        <v>1</v>
      </c>
      <c r="AD80" s="5" t="s">
        <v>211</v>
      </c>
      <c r="AE80" s="5">
        <v>1</v>
      </c>
      <c r="AF80" s="14">
        <v>1</v>
      </c>
      <c r="AG80" s="5" t="s">
        <v>211</v>
      </c>
      <c r="AH80" s="5" t="s">
        <v>211</v>
      </c>
      <c r="AI80" s="14">
        <v>6</v>
      </c>
      <c r="AK80" s="4">
        <v>3</v>
      </c>
      <c r="AM80" s="3">
        <v>3</v>
      </c>
      <c r="AO80" s="14">
        <v>3</v>
      </c>
      <c r="AQ80" s="14">
        <v>3</v>
      </c>
      <c r="AS80" s="14" t="s">
        <v>211</v>
      </c>
      <c r="AT80" s="5" t="s">
        <v>211</v>
      </c>
      <c r="AU80" s="5" t="s">
        <v>211</v>
      </c>
      <c r="AV80" s="14" t="s">
        <v>211</v>
      </c>
      <c r="AW80" s="14">
        <v>1</v>
      </c>
      <c r="AX80" s="14">
        <v>2</v>
      </c>
      <c r="AZ80" s="14">
        <v>2</v>
      </c>
      <c r="BB80" s="14">
        <v>2</v>
      </c>
      <c r="BC80" s="14">
        <v>0</v>
      </c>
      <c r="BD80" s="14">
        <v>0</v>
      </c>
      <c r="BE80" s="3">
        <v>2</v>
      </c>
      <c r="BG80" s="14">
        <v>2</v>
      </c>
      <c r="BH80" s="14">
        <v>2</v>
      </c>
      <c r="BJ80" s="14">
        <v>1</v>
      </c>
      <c r="BL80" s="14">
        <v>1</v>
      </c>
      <c r="BN80" s="14">
        <v>2</v>
      </c>
      <c r="BO80" s="14">
        <v>2</v>
      </c>
      <c r="BR80" s="3">
        <v>2</v>
      </c>
      <c r="BT80" s="20"/>
      <c r="BY80" s="3">
        <v>2</v>
      </c>
      <c r="CH80" s="3">
        <v>1</v>
      </c>
      <c r="CJ80" s="14">
        <v>1</v>
      </c>
      <c r="CL80" s="4">
        <v>1</v>
      </c>
      <c r="CN80" s="3">
        <v>3</v>
      </c>
      <c r="CP80" s="14">
        <v>2</v>
      </c>
      <c r="CR80" s="14">
        <v>1</v>
      </c>
      <c r="CV80" s="14">
        <v>3</v>
      </c>
      <c r="CX80" s="14">
        <v>0</v>
      </c>
      <c r="CZ80" s="14">
        <v>0</v>
      </c>
      <c r="DA80" s="20"/>
      <c r="DB80" s="3">
        <v>2</v>
      </c>
      <c r="DD80" s="14">
        <v>2</v>
      </c>
      <c r="DF80" s="14">
        <v>2</v>
      </c>
      <c r="DH80" s="14">
        <v>2</v>
      </c>
      <c r="DI80" s="20"/>
      <c r="DJ80" s="14">
        <v>2</v>
      </c>
      <c r="DK80" s="20"/>
      <c r="DL80" s="14">
        <v>4</v>
      </c>
      <c r="DM80" s="20"/>
      <c r="DN80" s="14">
        <v>3</v>
      </c>
      <c r="DP80" s="14">
        <v>1</v>
      </c>
      <c r="DT80" s="3">
        <v>1</v>
      </c>
      <c r="DU80" s="14">
        <v>1</v>
      </c>
      <c r="DV80" s="14">
        <v>1</v>
      </c>
      <c r="DW80" s="14">
        <v>1</v>
      </c>
      <c r="DX80" s="14">
        <v>1</v>
      </c>
      <c r="DY80" s="14">
        <v>2</v>
      </c>
      <c r="DZ80" s="3">
        <v>1</v>
      </c>
      <c r="EA80" s="14">
        <v>1</v>
      </c>
      <c r="EB80" s="14">
        <v>1</v>
      </c>
      <c r="EC80" s="14">
        <v>1</v>
      </c>
      <c r="ED80" s="23">
        <v>1</v>
      </c>
      <c r="EE80" s="4">
        <v>1</v>
      </c>
    </row>
    <row r="81" spans="1:135" x14ac:dyDescent="0.25">
      <c r="C81" s="3">
        <v>2</v>
      </c>
      <c r="L81" s="5">
        <v>2</v>
      </c>
      <c r="M81" s="5">
        <v>2</v>
      </c>
      <c r="N81" s="5">
        <v>2</v>
      </c>
      <c r="O81" s="4">
        <v>2</v>
      </c>
      <c r="P81" s="14">
        <v>2</v>
      </c>
      <c r="R81" s="14">
        <v>2</v>
      </c>
      <c r="T81" s="5">
        <v>2</v>
      </c>
      <c r="V81" s="5">
        <v>2</v>
      </c>
      <c r="X81" s="5">
        <v>2</v>
      </c>
      <c r="Y81" s="3">
        <v>1</v>
      </c>
      <c r="AB81" s="5">
        <v>1</v>
      </c>
      <c r="AG81" s="5">
        <v>1</v>
      </c>
      <c r="AI81" s="5">
        <v>2</v>
      </c>
      <c r="AK81" s="4">
        <v>3</v>
      </c>
      <c r="AM81" s="3">
        <v>3</v>
      </c>
      <c r="AO81" s="5">
        <v>3</v>
      </c>
      <c r="AQ81" s="5">
        <v>3</v>
      </c>
      <c r="AS81" s="5">
        <v>1</v>
      </c>
      <c r="AX81" s="5">
        <v>1</v>
      </c>
      <c r="AZ81" s="5">
        <v>1</v>
      </c>
      <c r="BB81" s="5">
        <v>2</v>
      </c>
      <c r="BC81" s="14">
        <v>1</v>
      </c>
      <c r="BD81" s="14">
        <v>4</v>
      </c>
      <c r="BE81" s="3">
        <v>2</v>
      </c>
      <c r="BG81" s="14">
        <v>3</v>
      </c>
      <c r="BH81" s="14">
        <v>1</v>
      </c>
      <c r="BJ81" s="14">
        <v>2</v>
      </c>
      <c r="BL81" s="14">
        <v>1</v>
      </c>
      <c r="BN81" s="5">
        <v>2</v>
      </c>
      <c r="BO81" s="14">
        <v>2</v>
      </c>
      <c r="BP81" s="4">
        <v>4</v>
      </c>
      <c r="BR81" s="3">
        <v>2</v>
      </c>
      <c r="BT81" s="20"/>
      <c r="BV81" s="20"/>
      <c r="BX81" s="20"/>
      <c r="BY81" s="3">
        <v>1</v>
      </c>
      <c r="BZ81" s="5">
        <v>2</v>
      </c>
      <c r="CB81" s="5">
        <v>1</v>
      </c>
      <c r="CD81" s="4">
        <v>2</v>
      </c>
      <c r="CF81" s="1">
        <v>4</v>
      </c>
      <c r="CH81" s="3">
        <v>1</v>
      </c>
      <c r="CJ81" s="5">
        <v>1</v>
      </c>
      <c r="CL81" s="4">
        <v>1</v>
      </c>
      <c r="CN81" s="3">
        <v>2</v>
      </c>
      <c r="CP81" s="5">
        <v>2</v>
      </c>
      <c r="CR81" s="5">
        <v>1</v>
      </c>
      <c r="CV81" s="5">
        <v>3</v>
      </c>
      <c r="CX81" s="5">
        <v>0</v>
      </c>
      <c r="CZ81" s="5">
        <v>0</v>
      </c>
      <c r="DA81" s="20"/>
      <c r="DB81" s="3">
        <v>2</v>
      </c>
      <c r="DD81" s="5">
        <v>1</v>
      </c>
      <c r="DF81" s="5">
        <v>2</v>
      </c>
      <c r="DH81" s="5">
        <v>2</v>
      </c>
      <c r="DI81" s="20"/>
      <c r="DJ81" s="5">
        <v>2</v>
      </c>
      <c r="DK81" s="20"/>
      <c r="DL81" s="5">
        <v>4</v>
      </c>
      <c r="DM81" s="20"/>
      <c r="DN81" s="5">
        <v>1</v>
      </c>
      <c r="DP81" s="5">
        <v>1</v>
      </c>
      <c r="DT81" s="3">
        <v>2</v>
      </c>
      <c r="DU81" s="5">
        <v>1</v>
      </c>
      <c r="DV81" s="5">
        <v>2</v>
      </c>
      <c r="DW81" s="14">
        <v>1</v>
      </c>
      <c r="DX81" s="14">
        <v>1</v>
      </c>
      <c r="DY81" s="14">
        <v>2</v>
      </c>
      <c r="DZ81" s="3">
        <v>1</v>
      </c>
      <c r="EA81" s="14">
        <v>1</v>
      </c>
      <c r="EB81" s="14">
        <v>1</v>
      </c>
      <c r="EC81" s="14">
        <v>1</v>
      </c>
      <c r="ED81" s="14">
        <v>1</v>
      </c>
      <c r="EE81" s="4">
        <v>2</v>
      </c>
    </row>
    <row r="82" spans="1:135" x14ac:dyDescent="0.25">
      <c r="C82" s="3">
        <v>2</v>
      </c>
      <c r="L82" s="14">
        <v>2</v>
      </c>
      <c r="M82" s="14">
        <v>2</v>
      </c>
      <c r="N82" s="14">
        <v>2</v>
      </c>
      <c r="O82" s="4">
        <v>2</v>
      </c>
      <c r="P82" s="14">
        <v>2</v>
      </c>
      <c r="R82" s="14">
        <v>2</v>
      </c>
      <c r="T82" s="14">
        <v>2</v>
      </c>
      <c r="V82" s="14">
        <v>2</v>
      </c>
      <c r="X82" s="14">
        <v>2</v>
      </c>
      <c r="Y82" s="3">
        <v>2</v>
      </c>
      <c r="AM82" s="3">
        <v>3</v>
      </c>
      <c r="AO82" s="14">
        <v>3</v>
      </c>
      <c r="AQ82" s="14">
        <v>3</v>
      </c>
      <c r="AW82" s="5">
        <v>1</v>
      </c>
      <c r="AX82" s="14">
        <v>2</v>
      </c>
      <c r="AZ82" s="14">
        <v>2</v>
      </c>
      <c r="BB82" s="14">
        <v>2</v>
      </c>
      <c r="BC82" s="14">
        <v>0</v>
      </c>
      <c r="BD82" s="14">
        <v>0</v>
      </c>
      <c r="BE82" s="3">
        <v>2</v>
      </c>
      <c r="BG82" s="14">
        <v>3</v>
      </c>
      <c r="BH82" s="14">
        <v>2</v>
      </c>
      <c r="BJ82" s="14">
        <v>1</v>
      </c>
      <c r="BL82" s="14">
        <v>1</v>
      </c>
      <c r="BN82" s="14">
        <v>1</v>
      </c>
      <c r="BO82" s="14">
        <v>2</v>
      </c>
      <c r="BR82" s="3">
        <v>2</v>
      </c>
      <c r="BT82" s="20"/>
      <c r="BY82" s="18">
        <v>2</v>
      </c>
      <c r="BZ82" s="20"/>
      <c r="CA82" s="20"/>
      <c r="CB82" s="20"/>
      <c r="CF82" s="21">
        <v>1</v>
      </c>
      <c r="CH82" s="18">
        <v>1</v>
      </c>
      <c r="CJ82" s="23">
        <v>2</v>
      </c>
      <c r="CL82" s="22">
        <v>2</v>
      </c>
      <c r="CM82" s="20"/>
      <c r="CN82" s="18">
        <v>2</v>
      </c>
      <c r="CP82" s="23">
        <v>1</v>
      </c>
      <c r="CR82" s="23">
        <v>1</v>
      </c>
      <c r="CV82" s="20"/>
      <c r="CX82" s="23">
        <v>0</v>
      </c>
      <c r="CZ82" s="23">
        <v>0</v>
      </c>
      <c r="DB82" s="18">
        <v>2</v>
      </c>
      <c r="DD82" s="23">
        <v>2</v>
      </c>
      <c r="DF82" s="23">
        <v>2</v>
      </c>
      <c r="DH82" s="23">
        <v>2</v>
      </c>
      <c r="DI82" s="20"/>
      <c r="DJ82" s="23">
        <v>2</v>
      </c>
      <c r="DK82" s="20"/>
      <c r="DL82" s="23">
        <v>5</v>
      </c>
      <c r="DM82" s="20"/>
      <c r="DN82" s="23">
        <v>3</v>
      </c>
      <c r="DP82" s="14">
        <v>2</v>
      </c>
      <c r="DQ82" s="22"/>
      <c r="DT82" s="18">
        <v>1</v>
      </c>
      <c r="DU82" s="23">
        <v>1</v>
      </c>
      <c r="DV82" s="23">
        <v>2</v>
      </c>
      <c r="DW82" s="23">
        <v>2</v>
      </c>
      <c r="DX82" s="23">
        <v>2</v>
      </c>
      <c r="DY82" s="23">
        <v>2</v>
      </c>
      <c r="DZ82" s="3">
        <v>1</v>
      </c>
      <c r="EA82" s="14">
        <v>1</v>
      </c>
      <c r="EB82" s="14">
        <v>1</v>
      </c>
      <c r="EC82" s="23">
        <v>1</v>
      </c>
      <c r="ED82" s="23">
        <v>1</v>
      </c>
      <c r="EE82" s="4">
        <v>1</v>
      </c>
    </row>
    <row r="83" spans="1:135" x14ac:dyDescent="0.25">
      <c r="C83" s="3">
        <v>2</v>
      </c>
      <c r="L83" s="14">
        <v>2</v>
      </c>
      <c r="M83" s="14">
        <v>2</v>
      </c>
      <c r="N83" s="14">
        <v>2</v>
      </c>
      <c r="O83" s="4">
        <v>2</v>
      </c>
      <c r="P83" s="14">
        <v>2</v>
      </c>
      <c r="R83" s="14">
        <v>2</v>
      </c>
      <c r="T83" s="14">
        <v>2</v>
      </c>
      <c r="V83" s="14">
        <v>2</v>
      </c>
      <c r="X83" s="14">
        <v>2</v>
      </c>
      <c r="Y83" s="3">
        <v>2</v>
      </c>
      <c r="AM83" s="3">
        <v>2</v>
      </c>
      <c r="AO83" s="14">
        <v>3</v>
      </c>
      <c r="AQ83" s="14">
        <v>3</v>
      </c>
      <c r="AS83" s="5">
        <v>1</v>
      </c>
      <c r="AX83" s="14">
        <v>2</v>
      </c>
      <c r="AZ83" s="14">
        <v>2</v>
      </c>
      <c r="BB83" s="14">
        <v>2</v>
      </c>
      <c r="BC83" s="14">
        <v>0</v>
      </c>
      <c r="BD83" s="14">
        <v>3</v>
      </c>
      <c r="BE83" s="3">
        <v>2</v>
      </c>
      <c r="BG83" s="14">
        <v>3</v>
      </c>
      <c r="BH83" s="14">
        <v>1</v>
      </c>
      <c r="BJ83" s="14">
        <v>1</v>
      </c>
      <c r="BL83" s="14">
        <v>1</v>
      </c>
      <c r="BN83" s="14">
        <v>1</v>
      </c>
      <c r="BO83" s="14" t="s">
        <v>211</v>
      </c>
      <c r="BP83" s="4" t="s">
        <v>211</v>
      </c>
      <c r="BR83" s="3">
        <v>2</v>
      </c>
      <c r="BT83" s="20"/>
      <c r="BY83" s="18">
        <v>2</v>
      </c>
      <c r="BZ83" s="20"/>
      <c r="CA83" s="20"/>
      <c r="CB83" s="20"/>
      <c r="CF83" s="21"/>
      <c r="CH83" s="18"/>
      <c r="CJ83" s="20"/>
      <c r="CL83" s="22"/>
      <c r="CM83" s="20"/>
      <c r="CN83" s="18">
        <v>1</v>
      </c>
      <c r="CP83" s="20"/>
      <c r="CR83" s="23">
        <v>1</v>
      </c>
      <c r="CV83" s="23">
        <v>3</v>
      </c>
      <c r="CX83" s="23">
        <v>0</v>
      </c>
      <c r="CZ83" s="23">
        <v>0</v>
      </c>
      <c r="DB83" s="18">
        <v>2</v>
      </c>
      <c r="DD83" s="23">
        <v>2</v>
      </c>
      <c r="DF83" s="23">
        <v>2</v>
      </c>
      <c r="DH83" s="23">
        <v>2</v>
      </c>
      <c r="DI83" s="20"/>
      <c r="DJ83" s="23">
        <v>2</v>
      </c>
      <c r="DK83" s="20"/>
      <c r="DL83" s="23">
        <v>4</v>
      </c>
      <c r="DM83" s="20"/>
      <c r="DN83" s="23">
        <v>3</v>
      </c>
      <c r="DP83" s="14">
        <v>1</v>
      </c>
      <c r="DQ83" s="22"/>
      <c r="DT83" s="18">
        <v>2</v>
      </c>
      <c r="DU83" s="23">
        <v>2</v>
      </c>
      <c r="DV83" s="23">
        <v>2</v>
      </c>
      <c r="DW83" s="23">
        <v>2</v>
      </c>
      <c r="DX83" s="23">
        <v>1</v>
      </c>
      <c r="DY83" s="23">
        <v>1</v>
      </c>
      <c r="DZ83" s="3">
        <v>1</v>
      </c>
      <c r="EA83" s="14">
        <v>1</v>
      </c>
      <c r="EB83" s="14">
        <v>1</v>
      </c>
      <c r="EC83" s="23">
        <v>1</v>
      </c>
      <c r="ED83" s="23">
        <v>1</v>
      </c>
      <c r="EE83" s="4">
        <v>1</v>
      </c>
    </row>
    <row r="84" spans="1:135" x14ac:dyDescent="0.25">
      <c r="C84" s="3">
        <v>1</v>
      </c>
      <c r="E84" s="5">
        <v>2</v>
      </c>
      <c r="G84" s="5">
        <v>1</v>
      </c>
      <c r="H84" s="14">
        <v>0</v>
      </c>
      <c r="J84" s="14">
        <v>3</v>
      </c>
      <c r="L84" s="14">
        <v>2</v>
      </c>
      <c r="M84" s="14">
        <v>1</v>
      </c>
      <c r="N84" s="14">
        <v>1</v>
      </c>
      <c r="O84" s="4">
        <v>1</v>
      </c>
      <c r="P84" s="14">
        <v>2</v>
      </c>
      <c r="R84" s="14">
        <v>2</v>
      </c>
      <c r="T84" s="14">
        <v>2</v>
      </c>
      <c r="V84" s="14">
        <v>2</v>
      </c>
      <c r="X84" s="14">
        <v>2</v>
      </c>
      <c r="Y84" s="3">
        <v>2</v>
      </c>
      <c r="AA84" s="14">
        <v>0</v>
      </c>
      <c r="AB84" s="5" t="s">
        <v>211</v>
      </c>
      <c r="AC84" s="5" t="s">
        <v>211</v>
      </c>
      <c r="AD84" s="5" t="s">
        <v>211</v>
      </c>
      <c r="AE84" s="14" t="s">
        <v>211</v>
      </c>
      <c r="AF84" s="14" t="s">
        <v>211</v>
      </c>
      <c r="AG84" s="14" t="s">
        <v>211</v>
      </c>
      <c r="AH84" s="14" t="s">
        <v>211</v>
      </c>
      <c r="AI84" s="14" t="s">
        <v>211</v>
      </c>
      <c r="AK84" s="4" t="s">
        <v>211</v>
      </c>
      <c r="AM84" s="3">
        <v>1</v>
      </c>
      <c r="AO84" s="14">
        <v>2</v>
      </c>
      <c r="AQ84" s="14">
        <v>2</v>
      </c>
      <c r="AS84" s="5">
        <v>1</v>
      </c>
      <c r="AT84" s="14">
        <v>1</v>
      </c>
      <c r="AU84" s="14">
        <v>1</v>
      </c>
      <c r="AV84" s="14">
        <v>0</v>
      </c>
      <c r="AW84" s="14">
        <v>0</v>
      </c>
      <c r="AX84" s="14">
        <v>1</v>
      </c>
      <c r="AZ84" s="14">
        <v>1</v>
      </c>
      <c r="BB84" s="14">
        <v>2</v>
      </c>
      <c r="BC84" s="14">
        <v>4</v>
      </c>
      <c r="BD84" s="14">
        <v>1</v>
      </c>
      <c r="BE84" s="3">
        <v>1</v>
      </c>
      <c r="BG84" s="14">
        <v>1</v>
      </c>
      <c r="BH84" s="14">
        <v>3</v>
      </c>
      <c r="BJ84" s="14">
        <v>1</v>
      </c>
      <c r="BL84" s="14">
        <v>1</v>
      </c>
      <c r="BN84" s="14">
        <v>2</v>
      </c>
      <c r="BO84" s="14">
        <v>1</v>
      </c>
      <c r="BP84" s="4">
        <v>4</v>
      </c>
      <c r="BR84" s="3">
        <v>2</v>
      </c>
      <c r="BY84" s="18">
        <v>1</v>
      </c>
      <c r="BZ84" s="5">
        <v>4</v>
      </c>
      <c r="CA84" s="20"/>
      <c r="CB84" s="5">
        <v>1</v>
      </c>
      <c r="CD84" s="4">
        <v>3</v>
      </c>
      <c r="CH84" s="18">
        <v>1</v>
      </c>
      <c r="CJ84" s="23">
        <v>1</v>
      </c>
      <c r="CL84" s="22">
        <v>1</v>
      </c>
      <c r="CN84" s="18">
        <v>3</v>
      </c>
      <c r="CP84" s="23">
        <v>2</v>
      </c>
      <c r="CR84" s="23">
        <v>1</v>
      </c>
      <c r="CV84" s="23">
        <v>3</v>
      </c>
      <c r="CX84" s="23">
        <v>4</v>
      </c>
      <c r="CZ84" s="23">
        <v>3</v>
      </c>
      <c r="DA84" s="23">
        <v>2</v>
      </c>
      <c r="DB84" s="18">
        <v>2</v>
      </c>
      <c r="DD84" s="23">
        <v>2</v>
      </c>
      <c r="DF84" s="23">
        <v>2</v>
      </c>
      <c r="DH84" s="23">
        <v>2</v>
      </c>
      <c r="DI84" s="20"/>
      <c r="DJ84" s="23">
        <v>2</v>
      </c>
      <c r="DK84" s="20"/>
      <c r="DL84" s="23">
        <v>3</v>
      </c>
      <c r="DM84" s="20"/>
      <c r="DN84" s="23">
        <v>2</v>
      </c>
      <c r="DP84" s="14">
        <v>1</v>
      </c>
      <c r="DQ84" s="22"/>
      <c r="DT84" s="18">
        <v>1</v>
      </c>
      <c r="DU84" s="23">
        <v>1</v>
      </c>
      <c r="DV84" s="23">
        <v>1</v>
      </c>
      <c r="DW84" s="23">
        <v>1</v>
      </c>
      <c r="DX84" s="23">
        <v>1</v>
      </c>
      <c r="DY84" s="23">
        <v>1</v>
      </c>
      <c r="DZ84" s="3">
        <v>1</v>
      </c>
      <c r="EA84" s="14">
        <v>2</v>
      </c>
      <c r="EB84" s="14">
        <v>1</v>
      </c>
      <c r="EC84" s="23">
        <v>1</v>
      </c>
      <c r="ED84" s="23">
        <v>1</v>
      </c>
      <c r="EE84" s="4">
        <v>1</v>
      </c>
    </row>
    <row r="85" spans="1:135" x14ac:dyDescent="0.25">
      <c r="A85" s="40"/>
      <c r="C85" s="3">
        <v>1</v>
      </c>
      <c r="E85" s="5">
        <v>2</v>
      </c>
      <c r="G85" s="5">
        <v>1</v>
      </c>
      <c r="H85" s="14">
        <v>0</v>
      </c>
      <c r="J85" s="14">
        <v>3</v>
      </c>
      <c r="L85" s="14">
        <v>2</v>
      </c>
      <c r="M85" s="14">
        <v>1</v>
      </c>
      <c r="N85" s="14">
        <v>1</v>
      </c>
      <c r="O85" s="4">
        <v>1</v>
      </c>
      <c r="P85" s="14">
        <v>2</v>
      </c>
      <c r="R85" s="14">
        <v>2</v>
      </c>
      <c r="T85" s="14">
        <v>2</v>
      </c>
      <c r="V85" s="14">
        <v>2</v>
      </c>
      <c r="X85" s="14">
        <v>2</v>
      </c>
      <c r="Y85" s="3">
        <v>2</v>
      </c>
      <c r="AA85" s="5" t="s">
        <v>211</v>
      </c>
      <c r="AB85" s="5" t="s">
        <v>211</v>
      </c>
      <c r="AC85" s="5" t="s">
        <v>211</v>
      </c>
      <c r="AD85" s="14" t="s">
        <v>211</v>
      </c>
      <c r="AE85" s="14" t="s">
        <v>211</v>
      </c>
      <c r="AF85" s="14" t="s">
        <v>211</v>
      </c>
      <c r="AG85" s="14" t="s">
        <v>211</v>
      </c>
      <c r="AH85" s="14" t="s">
        <v>211</v>
      </c>
      <c r="AI85" s="14" t="s">
        <v>211</v>
      </c>
      <c r="AK85" s="4" t="s">
        <v>211</v>
      </c>
      <c r="AM85" s="3">
        <v>3</v>
      </c>
      <c r="AO85" s="14">
        <v>3</v>
      </c>
      <c r="AQ85" s="14">
        <v>3</v>
      </c>
      <c r="AW85" s="14">
        <v>1</v>
      </c>
      <c r="AX85" s="14">
        <v>2</v>
      </c>
      <c r="AZ85" s="14">
        <v>2</v>
      </c>
      <c r="BB85" s="14">
        <v>2</v>
      </c>
      <c r="BC85" s="14">
        <v>0</v>
      </c>
      <c r="BD85" s="14">
        <v>0</v>
      </c>
      <c r="BE85" s="3">
        <v>1</v>
      </c>
      <c r="BG85" s="14">
        <v>3</v>
      </c>
      <c r="BH85" s="14">
        <v>1</v>
      </c>
      <c r="BJ85" s="23">
        <v>1</v>
      </c>
      <c r="BL85" s="23">
        <v>1</v>
      </c>
      <c r="BN85" s="14">
        <v>1</v>
      </c>
      <c r="BO85" s="14">
        <v>2</v>
      </c>
      <c r="BP85" s="22"/>
      <c r="BR85" s="18">
        <v>2</v>
      </c>
      <c r="BY85" s="18">
        <v>2</v>
      </c>
      <c r="CH85" s="18">
        <v>3</v>
      </c>
      <c r="CJ85" s="23">
        <v>1</v>
      </c>
      <c r="CL85" s="22">
        <v>1</v>
      </c>
      <c r="CN85" s="3">
        <v>1</v>
      </c>
      <c r="CP85" s="20"/>
      <c r="CR85" s="23">
        <v>3</v>
      </c>
      <c r="CT85" s="5">
        <v>1</v>
      </c>
      <c r="CV85" s="23">
        <v>4</v>
      </c>
      <c r="CX85" s="23">
        <v>2</v>
      </c>
      <c r="CZ85" s="23">
        <v>2</v>
      </c>
      <c r="DB85" s="18">
        <v>2</v>
      </c>
      <c r="DD85" s="23">
        <v>2</v>
      </c>
      <c r="DF85" s="23">
        <v>2</v>
      </c>
      <c r="DH85" s="23">
        <v>2</v>
      </c>
      <c r="DI85" s="20"/>
      <c r="DJ85" s="23">
        <v>2</v>
      </c>
      <c r="DK85" s="20"/>
      <c r="DL85" s="23">
        <v>3</v>
      </c>
      <c r="DM85" s="20"/>
      <c r="DN85" s="23">
        <v>1</v>
      </c>
      <c r="DP85" s="14">
        <v>2</v>
      </c>
      <c r="DQ85" s="22"/>
      <c r="DT85" s="18">
        <v>1</v>
      </c>
      <c r="DU85" s="23">
        <v>1</v>
      </c>
      <c r="DV85" s="23">
        <v>1</v>
      </c>
      <c r="DW85" s="23">
        <v>1</v>
      </c>
      <c r="DX85" s="23">
        <v>2</v>
      </c>
      <c r="DY85" s="23">
        <v>1</v>
      </c>
      <c r="DZ85" s="3">
        <v>1</v>
      </c>
      <c r="EA85" s="14">
        <v>1</v>
      </c>
      <c r="EB85" s="14">
        <v>1</v>
      </c>
      <c r="EC85" s="23">
        <v>1</v>
      </c>
      <c r="ED85" s="23">
        <v>1</v>
      </c>
      <c r="EE85" s="4">
        <v>3</v>
      </c>
    </row>
    <row r="86" spans="1:135" x14ac:dyDescent="0.25">
      <c r="C86" s="3">
        <v>2</v>
      </c>
      <c r="L86" s="14">
        <v>2</v>
      </c>
      <c r="M86" s="14">
        <v>2</v>
      </c>
      <c r="N86" s="14">
        <v>2</v>
      </c>
      <c r="O86" s="4">
        <v>2</v>
      </c>
      <c r="P86" s="14">
        <v>2</v>
      </c>
      <c r="R86" s="14">
        <v>2</v>
      </c>
      <c r="T86" s="14">
        <v>2</v>
      </c>
      <c r="V86" s="14">
        <v>2</v>
      </c>
      <c r="X86" s="14">
        <v>2</v>
      </c>
      <c r="Y86" s="3">
        <v>2</v>
      </c>
      <c r="AM86" s="3">
        <v>3</v>
      </c>
      <c r="AO86" s="14">
        <v>3</v>
      </c>
      <c r="AQ86" s="14">
        <v>3</v>
      </c>
      <c r="AW86" s="14">
        <v>1</v>
      </c>
      <c r="AX86" s="14">
        <v>2</v>
      </c>
      <c r="AZ86" s="14">
        <v>2</v>
      </c>
      <c r="BB86" s="14">
        <v>2</v>
      </c>
      <c r="BC86" s="14">
        <v>0</v>
      </c>
      <c r="BD86" s="14">
        <v>0</v>
      </c>
      <c r="BE86" s="3">
        <v>3</v>
      </c>
      <c r="BG86" s="14">
        <v>3</v>
      </c>
      <c r="BH86" s="14">
        <v>1</v>
      </c>
      <c r="BJ86" s="23">
        <v>1</v>
      </c>
      <c r="BL86" s="23">
        <v>1</v>
      </c>
      <c r="BN86" s="14">
        <v>1</v>
      </c>
      <c r="BO86" s="14">
        <v>2</v>
      </c>
      <c r="BR86" s="3">
        <v>1</v>
      </c>
      <c r="BS86" s="14">
        <v>1</v>
      </c>
      <c r="BT86" s="20"/>
      <c r="BU86" s="5">
        <v>1</v>
      </c>
      <c r="BW86" s="14">
        <v>5</v>
      </c>
      <c r="BY86" s="18">
        <v>2</v>
      </c>
      <c r="BZ86" s="23"/>
      <c r="CA86" s="20"/>
      <c r="CE86" s="20"/>
      <c r="CF86" s="1">
        <v>4</v>
      </c>
      <c r="CH86" s="18">
        <v>1</v>
      </c>
      <c r="CJ86" s="23">
        <v>1</v>
      </c>
      <c r="CL86" s="22">
        <v>1</v>
      </c>
      <c r="CN86" s="18">
        <v>1</v>
      </c>
      <c r="CP86" s="23"/>
      <c r="CR86" s="23">
        <v>4</v>
      </c>
      <c r="CT86" s="20">
        <v>2</v>
      </c>
      <c r="CV86" s="23">
        <v>3</v>
      </c>
      <c r="CX86" s="23">
        <v>5</v>
      </c>
      <c r="CZ86" s="23">
        <v>3</v>
      </c>
      <c r="DA86" s="20"/>
      <c r="DB86" s="18">
        <v>2</v>
      </c>
      <c r="DD86" s="23">
        <v>2</v>
      </c>
      <c r="DF86" s="23">
        <v>2</v>
      </c>
      <c r="DH86" s="23">
        <v>2</v>
      </c>
      <c r="DI86" s="20"/>
      <c r="DJ86" s="23">
        <v>2</v>
      </c>
      <c r="DK86" s="20"/>
      <c r="DL86" s="23">
        <v>5</v>
      </c>
      <c r="DM86" s="20"/>
      <c r="DN86" s="23">
        <v>3</v>
      </c>
      <c r="DP86" s="14">
        <v>2</v>
      </c>
      <c r="DQ86" s="22"/>
      <c r="DT86" s="18">
        <v>2</v>
      </c>
      <c r="DU86" s="23">
        <v>1</v>
      </c>
      <c r="DV86" s="23">
        <v>1</v>
      </c>
      <c r="DW86" s="23">
        <v>1</v>
      </c>
      <c r="DX86" s="23">
        <v>2</v>
      </c>
      <c r="DY86" s="23">
        <v>2</v>
      </c>
      <c r="DZ86" s="3">
        <v>1</v>
      </c>
      <c r="EA86" s="14">
        <v>1</v>
      </c>
      <c r="EB86" s="14">
        <v>1</v>
      </c>
      <c r="EC86" s="23">
        <v>1</v>
      </c>
      <c r="ED86" s="23">
        <v>1</v>
      </c>
      <c r="EE86" s="4">
        <v>1</v>
      </c>
    </row>
    <row r="87" spans="1:135" x14ac:dyDescent="0.25">
      <c r="C87" s="3">
        <v>2</v>
      </c>
      <c r="L87" s="14">
        <v>2</v>
      </c>
      <c r="M87" s="14">
        <v>2</v>
      </c>
      <c r="N87" s="14">
        <v>2</v>
      </c>
      <c r="O87" s="4">
        <v>2</v>
      </c>
      <c r="P87" s="14">
        <v>2</v>
      </c>
      <c r="R87" s="14">
        <v>2</v>
      </c>
      <c r="T87" s="14">
        <v>2</v>
      </c>
      <c r="V87" s="14">
        <v>2</v>
      </c>
      <c r="X87" s="14">
        <v>2</v>
      </c>
      <c r="Y87" s="3">
        <v>2</v>
      </c>
      <c r="AM87" s="3">
        <v>3</v>
      </c>
      <c r="AO87" s="14">
        <v>3</v>
      </c>
      <c r="AQ87" s="14">
        <v>3</v>
      </c>
      <c r="AW87" s="14">
        <v>1</v>
      </c>
      <c r="AX87" s="14">
        <v>2</v>
      </c>
      <c r="AZ87" s="14">
        <v>2</v>
      </c>
      <c r="BB87" s="14">
        <v>2</v>
      </c>
      <c r="BC87" s="14">
        <v>0</v>
      </c>
      <c r="BD87" s="14">
        <v>0</v>
      </c>
      <c r="BE87" s="3">
        <v>3</v>
      </c>
      <c r="BG87" s="14">
        <v>3</v>
      </c>
      <c r="BH87" s="14">
        <v>1</v>
      </c>
      <c r="BJ87" s="23">
        <v>2</v>
      </c>
      <c r="BL87" s="23">
        <v>1</v>
      </c>
      <c r="BN87" s="14">
        <v>1</v>
      </c>
      <c r="BO87" s="5" t="s">
        <v>211</v>
      </c>
      <c r="BR87" s="3">
        <v>1</v>
      </c>
      <c r="BS87" s="5">
        <v>2</v>
      </c>
      <c r="BT87" s="20"/>
      <c r="BU87" s="5">
        <v>1</v>
      </c>
      <c r="BW87" s="14">
        <v>3</v>
      </c>
      <c r="BY87" s="18">
        <v>2</v>
      </c>
      <c r="BZ87" s="23">
        <v>1</v>
      </c>
      <c r="CA87" s="20"/>
      <c r="CD87" s="4">
        <v>3</v>
      </c>
      <c r="CE87" s="20"/>
      <c r="CF87" s="1">
        <v>4</v>
      </c>
      <c r="CH87" s="18">
        <v>1</v>
      </c>
      <c r="CJ87" s="23">
        <v>1</v>
      </c>
      <c r="CL87" s="22">
        <v>1</v>
      </c>
      <c r="CN87" s="18">
        <v>1</v>
      </c>
      <c r="CP87" s="23">
        <v>1</v>
      </c>
      <c r="CR87" s="23">
        <v>2</v>
      </c>
      <c r="CT87" s="20">
        <v>1</v>
      </c>
      <c r="CV87" s="23">
        <v>3</v>
      </c>
      <c r="CX87" s="23">
        <v>3</v>
      </c>
      <c r="CZ87" s="23">
        <v>2</v>
      </c>
      <c r="DA87" s="20"/>
      <c r="DB87" s="18">
        <v>2</v>
      </c>
      <c r="DD87" s="23">
        <v>2</v>
      </c>
      <c r="DF87" s="23">
        <v>2</v>
      </c>
      <c r="DH87" s="23">
        <v>2</v>
      </c>
      <c r="DI87" s="20"/>
      <c r="DJ87" s="23">
        <v>2</v>
      </c>
      <c r="DK87" s="20"/>
      <c r="DL87" s="23">
        <v>4</v>
      </c>
      <c r="DM87" s="20"/>
      <c r="DN87" s="23">
        <v>3</v>
      </c>
      <c r="DP87" s="14">
        <v>1</v>
      </c>
      <c r="DQ87" s="22"/>
      <c r="DT87" s="18">
        <v>1</v>
      </c>
      <c r="DU87" s="23">
        <v>1</v>
      </c>
      <c r="DV87" s="23">
        <v>1</v>
      </c>
      <c r="DW87" s="23">
        <v>2</v>
      </c>
      <c r="DX87" s="23">
        <v>1</v>
      </c>
      <c r="DY87" s="23">
        <v>2</v>
      </c>
      <c r="DZ87" s="3">
        <v>1</v>
      </c>
      <c r="EA87" s="14">
        <v>1</v>
      </c>
      <c r="EB87" s="14">
        <v>1</v>
      </c>
      <c r="EC87" s="23">
        <v>1</v>
      </c>
      <c r="ED87" s="23">
        <v>1</v>
      </c>
      <c r="EE87" s="4">
        <v>1</v>
      </c>
    </row>
    <row r="88" spans="1:135" x14ac:dyDescent="0.25">
      <c r="C88" s="3">
        <v>1</v>
      </c>
      <c r="E88" s="5">
        <v>1</v>
      </c>
      <c r="G88" s="5">
        <v>1</v>
      </c>
      <c r="H88" s="14">
        <v>0</v>
      </c>
      <c r="J88" s="14">
        <v>3</v>
      </c>
      <c r="L88" s="14">
        <v>2</v>
      </c>
      <c r="M88" s="14">
        <v>2</v>
      </c>
      <c r="N88" s="14">
        <v>2</v>
      </c>
      <c r="O88" s="4">
        <v>2</v>
      </c>
      <c r="P88" s="14">
        <v>2</v>
      </c>
      <c r="R88" s="14">
        <v>2</v>
      </c>
      <c r="T88" s="14">
        <v>2</v>
      </c>
      <c r="V88" s="14">
        <v>2</v>
      </c>
      <c r="X88" s="14">
        <v>2</v>
      </c>
      <c r="Y88" s="3">
        <v>1</v>
      </c>
      <c r="AG88" s="5">
        <v>1</v>
      </c>
      <c r="AI88" s="5">
        <v>5</v>
      </c>
      <c r="AK88" s="4">
        <v>3</v>
      </c>
      <c r="AM88" s="3">
        <v>3</v>
      </c>
      <c r="AO88" s="14">
        <v>3</v>
      </c>
      <c r="AQ88" s="14">
        <v>3</v>
      </c>
      <c r="AW88" s="14">
        <v>1</v>
      </c>
      <c r="AX88" s="14">
        <v>2</v>
      </c>
      <c r="AZ88" s="14">
        <v>2</v>
      </c>
      <c r="BB88" s="14">
        <v>2</v>
      </c>
      <c r="BC88" s="14">
        <v>0</v>
      </c>
      <c r="BD88" s="14">
        <v>0</v>
      </c>
      <c r="BE88" s="3">
        <v>2</v>
      </c>
      <c r="BG88" s="14">
        <v>3</v>
      </c>
      <c r="BH88" s="14">
        <v>2</v>
      </c>
      <c r="BJ88" s="23">
        <v>2</v>
      </c>
      <c r="BL88" s="23">
        <v>2</v>
      </c>
      <c r="BN88" s="14">
        <v>2</v>
      </c>
      <c r="BO88" s="14">
        <v>1</v>
      </c>
      <c r="BP88" s="4">
        <v>1</v>
      </c>
      <c r="BR88" s="3">
        <v>1</v>
      </c>
      <c r="BS88" s="14">
        <v>1</v>
      </c>
      <c r="BT88" s="20"/>
      <c r="BU88" s="23">
        <v>1</v>
      </c>
      <c r="BV88" s="20"/>
      <c r="BW88" s="23">
        <v>3</v>
      </c>
      <c r="BX88" s="20"/>
      <c r="BY88" s="18">
        <v>2</v>
      </c>
      <c r="CF88" s="21"/>
      <c r="CH88" s="18">
        <v>1</v>
      </c>
      <c r="CJ88" s="23">
        <v>1</v>
      </c>
      <c r="CL88" s="22">
        <v>1</v>
      </c>
      <c r="CM88" s="20"/>
      <c r="CN88" s="18">
        <v>2</v>
      </c>
      <c r="CP88" s="20">
        <v>1</v>
      </c>
      <c r="CR88" s="23">
        <v>2</v>
      </c>
      <c r="CT88" s="23">
        <v>1</v>
      </c>
      <c r="CV88" s="23">
        <v>3</v>
      </c>
      <c r="CX88" s="23">
        <v>0</v>
      </c>
      <c r="CZ88" s="23">
        <v>0</v>
      </c>
      <c r="DB88" s="18">
        <v>2</v>
      </c>
      <c r="DD88" s="23">
        <v>2</v>
      </c>
      <c r="DF88" s="23">
        <v>2</v>
      </c>
      <c r="DH88" s="23">
        <v>2</v>
      </c>
      <c r="DI88" s="20"/>
      <c r="DJ88" s="23">
        <v>2</v>
      </c>
      <c r="DK88" s="20"/>
      <c r="DL88" s="23">
        <v>5</v>
      </c>
      <c r="DM88" s="20"/>
      <c r="DN88" s="23">
        <v>3</v>
      </c>
      <c r="DP88" s="14">
        <v>1</v>
      </c>
      <c r="DQ88" s="22"/>
      <c r="DT88" s="18">
        <v>1</v>
      </c>
      <c r="DU88" s="23">
        <v>1</v>
      </c>
      <c r="DV88" s="23">
        <v>1</v>
      </c>
      <c r="DW88" s="23">
        <v>1</v>
      </c>
      <c r="DX88" s="23">
        <v>1</v>
      </c>
      <c r="DY88" s="23">
        <v>1</v>
      </c>
      <c r="DZ88" s="3">
        <v>1</v>
      </c>
      <c r="EA88" s="14">
        <v>1</v>
      </c>
      <c r="EB88" s="14">
        <v>1</v>
      </c>
      <c r="EC88" s="23">
        <v>2</v>
      </c>
      <c r="ED88" s="23">
        <v>1</v>
      </c>
      <c r="EE88" s="4">
        <v>1</v>
      </c>
    </row>
    <row r="89" spans="1:135" x14ac:dyDescent="0.25">
      <c r="C89" s="3">
        <v>2</v>
      </c>
      <c r="L89" s="14">
        <v>2</v>
      </c>
      <c r="M89" s="14">
        <v>2</v>
      </c>
      <c r="N89" s="14">
        <v>2</v>
      </c>
      <c r="O89" s="4">
        <v>2</v>
      </c>
      <c r="P89" s="14">
        <v>2</v>
      </c>
      <c r="R89" s="14">
        <v>2</v>
      </c>
      <c r="T89" s="14">
        <v>2</v>
      </c>
      <c r="V89" s="14">
        <v>2</v>
      </c>
      <c r="X89" s="14">
        <v>2</v>
      </c>
      <c r="Y89" s="3">
        <v>2</v>
      </c>
      <c r="AM89" s="3">
        <v>3</v>
      </c>
      <c r="AO89" s="14">
        <v>3</v>
      </c>
      <c r="AQ89" s="14">
        <v>3</v>
      </c>
      <c r="AW89" s="14">
        <v>1</v>
      </c>
      <c r="AX89" s="14">
        <v>2</v>
      </c>
      <c r="AZ89" s="14">
        <v>2</v>
      </c>
      <c r="BB89" s="14">
        <v>2</v>
      </c>
      <c r="BC89" s="14">
        <v>0</v>
      </c>
      <c r="BD89" s="14">
        <v>0</v>
      </c>
      <c r="BE89" s="3">
        <v>2</v>
      </c>
      <c r="BG89" s="14">
        <v>3</v>
      </c>
      <c r="BH89" s="14">
        <v>1</v>
      </c>
      <c r="BJ89" s="23">
        <v>1</v>
      </c>
      <c r="BL89" s="23">
        <v>1</v>
      </c>
      <c r="BN89" s="14">
        <v>1</v>
      </c>
      <c r="BO89" s="14">
        <v>2</v>
      </c>
      <c r="BR89" s="3">
        <v>2</v>
      </c>
      <c r="BY89" s="18">
        <v>2</v>
      </c>
      <c r="CH89" s="18">
        <v>1</v>
      </c>
      <c r="CJ89" s="23">
        <v>1</v>
      </c>
      <c r="CL89" s="22">
        <v>1</v>
      </c>
      <c r="CM89" s="20"/>
      <c r="CN89" s="18">
        <v>1</v>
      </c>
      <c r="CP89" s="20"/>
      <c r="CR89" s="23">
        <v>1</v>
      </c>
      <c r="CT89" s="20"/>
      <c r="CV89" s="23">
        <v>3</v>
      </c>
      <c r="CX89" s="20"/>
      <c r="CZ89" s="23">
        <v>0</v>
      </c>
      <c r="DB89" s="18">
        <v>2</v>
      </c>
      <c r="DD89" s="23">
        <v>2</v>
      </c>
      <c r="DF89" s="23">
        <v>2</v>
      </c>
      <c r="DH89" s="23">
        <v>2</v>
      </c>
      <c r="DI89" s="20"/>
      <c r="DJ89" s="23">
        <v>2</v>
      </c>
      <c r="DK89" s="20"/>
      <c r="DL89" s="23">
        <v>2</v>
      </c>
      <c r="DM89" s="20"/>
      <c r="DN89" s="23">
        <v>2</v>
      </c>
      <c r="DP89" s="14">
        <v>1</v>
      </c>
      <c r="DQ89" s="22"/>
      <c r="DT89" s="18">
        <v>1</v>
      </c>
      <c r="DU89" s="23">
        <v>1</v>
      </c>
      <c r="DV89" s="23">
        <v>1</v>
      </c>
      <c r="DW89" s="23">
        <v>1</v>
      </c>
      <c r="DX89" s="23">
        <v>1</v>
      </c>
      <c r="DY89" s="23">
        <v>1</v>
      </c>
      <c r="DZ89" s="3">
        <v>1</v>
      </c>
      <c r="EA89" s="14">
        <v>1</v>
      </c>
      <c r="EB89" s="14">
        <v>1</v>
      </c>
      <c r="EC89" s="23">
        <v>1</v>
      </c>
      <c r="ED89" s="23">
        <v>1</v>
      </c>
      <c r="EE89" s="4">
        <v>1</v>
      </c>
    </row>
    <row r="90" spans="1:135" x14ac:dyDescent="0.25">
      <c r="BT90" s="20"/>
      <c r="BV90" s="20"/>
      <c r="BX90" s="20"/>
      <c r="BY90" s="18"/>
      <c r="BZ90" s="20"/>
      <c r="CA90" s="20"/>
      <c r="CB90" s="20"/>
      <c r="CD90" s="22"/>
      <c r="CJ90" s="20"/>
      <c r="CL90" s="22"/>
      <c r="CM90" s="20"/>
      <c r="CN90" s="18"/>
      <c r="CP90" s="20"/>
      <c r="CR90" s="20"/>
      <c r="CT90" s="20"/>
      <c r="CV90" s="20"/>
      <c r="CX90" s="20"/>
      <c r="CZ90" s="20"/>
      <c r="DA90" s="20"/>
      <c r="DB90" s="18"/>
      <c r="DD90" s="20"/>
      <c r="DF90" s="20"/>
      <c r="DH90" s="20"/>
      <c r="DI90" s="20"/>
      <c r="DJ90" s="20"/>
      <c r="DK90" s="20"/>
      <c r="DL90" s="20"/>
      <c r="DM90" s="20"/>
      <c r="DN90" s="20"/>
      <c r="DQ90" s="22"/>
      <c r="DT90" s="18"/>
      <c r="DU90" s="20"/>
      <c r="DV90" s="20"/>
      <c r="DW90" s="20"/>
      <c r="DX90" s="20"/>
      <c r="DY90" s="20"/>
      <c r="EC90" s="20"/>
    </row>
    <row r="91" spans="1:135" x14ac:dyDescent="0.25">
      <c r="BY91" s="18"/>
      <c r="CA91" s="20"/>
      <c r="CM91" s="20"/>
      <c r="DA91" s="20"/>
      <c r="DI91" s="20"/>
      <c r="DK91" s="20"/>
      <c r="DM91" s="20"/>
    </row>
    <row r="92" spans="1:135" x14ac:dyDescent="0.25">
      <c r="A92" s="40"/>
      <c r="BE92" s="18"/>
      <c r="BH92" s="20"/>
      <c r="BJ92" s="20"/>
      <c r="BL92" s="20"/>
      <c r="BP92" s="22"/>
      <c r="BQ92" s="20"/>
      <c r="BR92" s="18"/>
      <c r="BS92" s="20"/>
      <c r="BT92" s="20"/>
      <c r="BU92" s="20"/>
      <c r="BV92" s="20"/>
      <c r="BW92" s="20"/>
      <c r="BX92" s="20"/>
      <c r="BY92" s="18"/>
      <c r="CF92" s="21"/>
      <c r="CJ92" s="20"/>
      <c r="CL92" s="22"/>
      <c r="CM92" s="20"/>
      <c r="CN92" s="18"/>
      <c r="CP92" s="20"/>
      <c r="CR92" s="20"/>
      <c r="CT92" s="20"/>
      <c r="CV92" s="20"/>
      <c r="CX92" s="20"/>
      <c r="CZ92" s="20"/>
      <c r="DA92" s="20"/>
      <c r="DB92" s="18"/>
      <c r="DD92" s="20"/>
      <c r="DF92" s="20"/>
      <c r="DH92" s="20"/>
      <c r="DI92" s="20"/>
      <c r="DJ92" s="20"/>
      <c r="DK92" s="20"/>
      <c r="DL92" s="20"/>
      <c r="DM92" s="20"/>
      <c r="DN92" s="20"/>
      <c r="DQ92" s="22"/>
      <c r="DT92" s="18"/>
      <c r="DU92" s="20"/>
      <c r="DV92" s="20"/>
      <c r="DW92" s="20"/>
      <c r="DX92" s="20"/>
      <c r="DY92" s="20"/>
      <c r="EC92" s="20"/>
      <c r="EE92" s="22"/>
    </row>
    <row r="93" spans="1:135" x14ac:dyDescent="0.25">
      <c r="A93" s="40"/>
      <c r="BE93" s="18"/>
      <c r="BH93" s="20"/>
      <c r="BJ93" s="20"/>
      <c r="BL93" s="20"/>
      <c r="BP93" s="22"/>
      <c r="BQ93" s="20"/>
      <c r="BR93" s="18"/>
      <c r="BS93" s="20"/>
      <c r="BT93" s="20"/>
      <c r="BU93" s="20"/>
      <c r="BV93" s="20"/>
      <c r="BW93" s="20"/>
      <c r="BX93" s="20"/>
      <c r="BY93" s="18"/>
      <c r="CF93" s="21"/>
      <c r="CJ93" s="20"/>
      <c r="CL93" s="22"/>
      <c r="CM93" s="20"/>
      <c r="CN93" s="18"/>
      <c r="CP93" s="20"/>
      <c r="CR93" s="20"/>
      <c r="CT93" s="20"/>
      <c r="CV93" s="20"/>
      <c r="CX93" s="20"/>
      <c r="CZ93" s="20"/>
      <c r="DA93" s="20"/>
      <c r="DB93" s="18"/>
      <c r="DD93" s="20"/>
      <c r="DF93" s="20"/>
      <c r="DH93" s="20"/>
      <c r="DI93" s="20"/>
      <c r="DJ93" s="20"/>
      <c r="DK93" s="20"/>
      <c r="DL93" s="20"/>
      <c r="DM93" s="20"/>
      <c r="DN93" s="20"/>
      <c r="DQ93" s="22"/>
      <c r="DT93" s="18"/>
      <c r="DU93" s="20"/>
      <c r="DV93" s="20"/>
      <c r="DW93" s="20"/>
      <c r="DX93" s="20"/>
      <c r="DY93" s="20"/>
      <c r="EC93" s="20"/>
      <c r="EE93" s="22"/>
    </row>
    <row r="94" spans="1:135" x14ac:dyDescent="0.25">
      <c r="A94" s="40"/>
      <c r="BE94" s="18"/>
      <c r="BH94" s="20"/>
      <c r="BJ94" s="20"/>
      <c r="BL94" s="20"/>
      <c r="BP94" s="22"/>
      <c r="BQ94" s="20"/>
      <c r="BR94" s="18"/>
      <c r="BS94" s="20"/>
      <c r="BT94" s="20"/>
      <c r="BU94" s="20"/>
      <c r="BV94" s="20"/>
      <c r="BW94" s="20"/>
      <c r="BX94" s="20"/>
      <c r="BY94" s="18"/>
      <c r="CF94" s="21"/>
      <c r="CJ94" s="20"/>
      <c r="CL94" s="22"/>
      <c r="CM94" s="20"/>
      <c r="CN94" s="18"/>
      <c r="CP94" s="20"/>
      <c r="CR94" s="20"/>
      <c r="CT94" s="20"/>
      <c r="CV94" s="20"/>
      <c r="CX94" s="20"/>
      <c r="CZ94" s="20"/>
      <c r="DA94" s="20"/>
      <c r="DB94" s="18"/>
      <c r="DD94" s="20"/>
      <c r="DF94" s="20"/>
      <c r="DH94" s="20"/>
      <c r="DI94" s="20"/>
      <c r="DJ94" s="20"/>
      <c r="DK94" s="20"/>
      <c r="DL94" s="20"/>
      <c r="DM94" s="20"/>
      <c r="DN94" s="20"/>
      <c r="DQ94" s="22"/>
      <c r="DT94" s="18"/>
      <c r="DU94" s="20"/>
      <c r="DV94" s="20"/>
      <c r="DW94" s="20"/>
      <c r="DX94" s="20"/>
      <c r="DY94" s="20"/>
      <c r="EC94" s="20"/>
      <c r="EE94" s="22"/>
    </row>
    <row r="95" spans="1:135" x14ac:dyDescent="0.25">
      <c r="A95" s="40"/>
      <c r="BE95" s="18"/>
      <c r="BH95" s="20"/>
      <c r="BJ95" s="20"/>
      <c r="BL95" s="20"/>
      <c r="BP95" s="22"/>
      <c r="BR95" s="18"/>
      <c r="BS95" s="20"/>
      <c r="BU95" s="20"/>
      <c r="BW95" s="20"/>
      <c r="BY95" s="18"/>
      <c r="CA95" s="20"/>
      <c r="CF95" s="21"/>
      <c r="CH95" s="18"/>
      <c r="CJ95" s="20"/>
      <c r="CL95" s="22"/>
      <c r="CN95" s="18"/>
      <c r="CP95" s="20"/>
      <c r="CR95" s="20"/>
      <c r="CT95" s="20"/>
      <c r="CV95" s="20"/>
      <c r="CX95" s="20"/>
      <c r="CZ95" s="20"/>
      <c r="DB95" s="18"/>
      <c r="DD95" s="20"/>
      <c r="DF95" s="20"/>
      <c r="DH95" s="20"/>
      <c r="DI95" s="20"/>
      <c r="DJ95" s="20"/>
      <c r="DK95" s="20"/>
      <c r="DL95" s="20"/>
      <c r="DM95" s="20"/>
      <c r="DN95" s="20"/>
      <c r="DQ95" s="22"/>
      <c r="DT95" s="18"/>
      <c r="DU95" s="20"/>
      <c r="DV95" s="20"/>
      <c r="DW95" s="20"/>
      <c r="DX95" s="20"/>
      <c r="DY95" s="20"/>
      <c r="EC95" s="20"/>
    </row>
    <row r="96" spans="1:135" x14ac:dyDescent="0.25">
      <c r="A96" s="40"/>
      <c r="BE96" s="18"/>
      <c r="BH96" s="20"/>
      <c r="BJ96" s="20"/>
      <c r="BL96" s="20"/>
      <c r="BP96" s="22"/>
      <c r="BR96" s="18"/>
      <c r="BS96" s="20"/>
      <c r="BU96" s="20"/>
      <c r="BW96" s="20"/>
      <c r="BY96" s="18"/>
      <c r="CA96" s="20"/>
      <c r="CF96" s="21"/>
      <c r="CH96" s="18"/>
      <c r="CJ96" s="20"/>
      <c r="CL96" s="22"/>
      <c r="CN96" s="18"/>
      <c r="CP96" s="20"/>
      <c r="CR96" s="20"/>
      <c r="CT96" s="20"/>
      <c r="CV96" s="20"/>
      <c r="CX96" s="20"/>
      <c r="CZ96" s="20"/>
      <c r="DB96" s="18"/>
      <c r="DD96" s="20"/>
      <c r="DF96" s="20"/>
      <c r="DH96" s="20"/>
      <c r="DI96" s="20"/>
      <c r="DJ96" s="20"/>
      <c r="DK96" s="20"/>
      <c r="DL96" s="20"/>
      <c r="DM96" s="20"/>
      <c r="DN96" s="20"/>
      <c r="DQ96" s="22"/>
      <c r="DT96" s="18"/>
      <c r="DU96" s="20"/>
      <c r="DV96" s="20"/>
      <c r="DW96" s="20"/>
      <c r="DX96" s="20"/>
      <c r="DY96" s="20"/>
      <c r="EC96" s="20"/>
    </row>
    <row r="97" spans="1:135" x14ac:dyDescent="0.25">
      <c r="BT97" s="20"/>
      <c r="BY97" s="18"/>
      <c r="DI97" s="20"/>
      <c r="DK97" s="20"/>
      <c r="DM97" s="20"/>
      <c r="ED97" s="20"/>
      <c r="EE97" s="22"/>
    </row>
    <row r="98" spans="1:135" x14ac:dyDescent="0.25">
      <c r="BT98" s="20"/>
      <c r="BV98" s="20"/>
      <c r="BX98" s="20"/>
      <c r="DA98" s="20"/>
      <c r="DI98" s="20"/>
      <c r="DK98" s="20"/>
      <c r="DM98" s="20"/>
    </row>
    <row r="99" spans="1:135" x14ac:dyDescent="0.25">
      <c r="BT99" s="20"/>
      <c r="DI99" s="20"/>
      <c r="DK99" s="20"/>
      <c r="DM99" s="20"/>
    </row>
    <row r="100" spans="1:135" x14ac:dyDescent="0.25">
      <c r="A100" s="40"/>
      <c r="CA100" s="20"/>
      <c r="DA100" s="20"/>
      <c r="DI100" s="20"/>
      <c r="DK100" s="20"/>
      <c r="DM100" s="20"/>
    </row>
    <row r="101" spans="1:135" x14ac:dyDescent="0.25">
      <c r="BT101" s="20"/>
      <c r="BV101" s="20"/>
      <c r="BX101" s="20"/>
      <c r="BY101" s="18"/>
      <c r="BZ101" s="20"/>
      <c r="CA101" s="20"/>
      <c r="CB101" s="20"/>
      <c r="CD101" s="22"/>
      <c r="CF101" s="21"/>
      <c r="CH101" s="18"/>
      <c r="CJ101" s="20"/>
      <c r="CL101" s="22"/>
      <c r="CM101" s="20"/>
      <c r="CN101" s="18"/>
      <c r="CP101" s="20"/>
      <c r="CR101" s="20"/>
      <c r="CT101" s="20"/>
      <c r="CV101" s="20"/>
      <c r="CX101" s="20"/>
      <c r="CZ101" s="20"/>
      <c r="DA101" s="20"/>
      <c r="DB101" s="18"/>
      <c r="DD101" s="20"/>
      <c r="DF101" s="20"/>
      <c r="DH101" s="20"/>
      <c r="DI101" s="20"/>
      <c r="DJ101" s="20"/>
      <c r="DK101" s="20"/>
      <c r="DL101" s="20"/>
      <c r="DM101" s="20"/>
      <c r="DN101" s="20"/>
      <c r="DQ101" s="22"/>
      <c r="DT101" s="18"/>
      <c r="DU101" s="20"/>
      <c r="DV101" s="20"/>
      <c r="DW101" s="20"/>
      <c r="DX101" s="20"/>
      <c r="DY101" s="20"/>
      <c r="EC101" s="20"/>
    </row>
    <row r="102" spans="1:135" x14ac:dyDescent="0.25">
      <c r="BT102" s="20"/>
      <c r="BV102" s="20"/>
      <c r="BX102" s="20"/>
      <c r="BY102" s="18"/>
      <c r="BZ102" s="20"/>
      <c r="CA102" s="20"/>
      <c r="CB102" s="20"/>
      <c r="CD102" s="22"/>
      <c r="CF102" s="21"/>
      <c r="CH102" s="18"/>
      <c r="CJ102" s="20"/>
      <c r="CL102" s="22"/>
      <c r="CM102" s="20"/>
      <c r="CN102" s="18"/>
      <c r="CP102" s="20"/>
      <c r="CR102" s="20"/>
      <c r="CT102" s="20"/>
      <c r="CV102" s="20"/>
      <c r="CX102" s="20"/>
      <c r="CZ102" s="20"/>
      <c r="DA102" s="20"/>
      <c r="DB102" s="18"/>
      <c r="DD102" s="20"/>
      <c r="DF102" s="20"/>
      <c r="DH102" s="20"/>
      <c r="DI102" s="20"/>
      <c r="DJ102" s="20"/>
      <c r="DK102" s="20"/>
      <c r="DL102" s="20"/>
      <c r="DM102" s="20"/>
      <c r="DN102" s="20"/>
      <c r="DQ102" s="22"/>
      <c r="DT102" s="18"/>
      <c r="DU102" s="20"/>
      <c r="DV102" s="20"/>
      <c r="DW102" s="20"/>
      <c r="DX102" s="20"/>
      <c r="DY102" s="20"/>
      <c r="EC102" s="20"/>
    </row>
    <row r="103" spans="1:135" x14ac:dyDescent="0.25">
      <c r="A103" s="40"/>
      <c r="BJ103" s="20"/>
      <c r="BL103" s="20"/>
      <c r="BP103" s="22"/>
      <c r="BR103" s="18"/>
      <c r="BT103" s="20"/>
      <c r="BY103" s="18"/>
      <c r="CH103" s="18"/>
      <c r="CJ103" s="20"/>
      <c r="CL103" s="22"/>
      <c r="CN103" s="18"/>
      <c r="CP103" s="20"/>
      <c r="CR103" s="20"/>
      <c r="CX103" s="20"/>
      <c r="CZ103" s="20"/>
      <c r="DB103" s="18"/>
      <c r="DD103" s="20"/>
      <c r="DF103" s="20"/>
      <c r="DH103" s="20"/>
      <c r="DI103" s="20"/>
      <c r="DJ103" s="20"/>
      <c r="DK103" s="20"/>
      <c r="DL103" s="20"/>
      <c r="DM103" s="20"/>
      <c r="DN103" s="20"/>
      <c r="DQ103" s="22"/>
      <c r="DT103" s="18"/>
      <c r="DU103" s="20"/>
      <c r="DV103" s="20"/>
      <c r="DW103" s="20"/>
      <c r="DX103" s="20"/>
      <c r="DY103" s="20"/>
      <c r="EC103" s="20"/>
    </row>
    <row r="104" spans="1:135" x14ac:dyDescent="0.25">
      <c r="A104" s="40"/>
      <c r="BT104" s="20"/>
      <c r="BV104" s="20"/>
      <c r="BX104" s="20"/>
      <c r="CA104" s="20"/>
      <c r="CM104" s="20"/>
      <c r="DA104" s="20"/>
      <c r="DI104" s="20"/>
      <c r="DK104" s="20"/>
      <c r="DM104" s="20"/>
      <c r="ED104" s="20"/>
      <c r="EE104" s="22"/>
    </row>
    <row r="105" spans="1:135" x14ac:dyDescent="0.25">
      <c r="A105" s="40"/>
      <c r="BT105" s="20"/>
      <c r="BV105" s="20"/>
      <c r="BX105" s="20"/>
      <c r="CA105" s="20"/>
      <c r="CM105" s="20"/>
      <c r="DA105" s="20"/>
      <c r="DI105" s="20"/>
      <c r="DK105" s="20"/>
      <c r="DM105" s="20"/>
      <c r="ED105" s="20"/>
      <c r="EE105" s="22"/>
    </row>
    <row r="106" spans="1:135" x14ac:dyDescent="0.25">
      <c r="A106" s="40"/>
      <c r="BT106" s="20"/>
      <c r="BV106" s="20"/>
      <c r="BX106" s="20"/>
      <c r="DA106" s="20"/>
      <c r="DI106" s="20"/>
      <c r="DK106" s="20"/>
      <c r="DM106" s="20"/>
    </row>
    <row r="107" spans="1:135" x14ac:dyDescent="0.25">
      <c r="A107" s="40"/>
      <c r="BT107" s="20"/>
      <c r="BV107" s="20"/>
      <c r="BX107" s="20"/>
      <c r="DA107" s="20"/>
      <c r="DI107" s="20"/>
      <c r="DK107" s="20"/>
      <c r="DM107" s="20"/>
    </row>
    <row r="108" spans="1:135" x14ac:dyDescent="0.25">
      <c r="A108" s="40"/>
      <c r="BT108" s="20"/>
      <c r="BV108" s="20"/>
      <c r="BX108" s="20"/>
      <c r="DA108" s="20"/>
      <c r="DI108" s="20"/>
      <c r="DK108" s="20"/>
      <c r="DM108" s="20"/>
    </row>
    <row r="109" spans="1:135" x14ac:dyDescent="0.25">
      <c r="BT109" s="20"/>
      <c r="BV109" s="20"/>
      <c r="BX109" s="20"/>
      <c r="BY109" s="18"/>
      <c r="BZ109" s="20"/>
      <c r="CA109" s="20"/>
      <c r="CB109" s="20"/>
      <c r="CD109" s="22"/>
      <c r="CH109" s="18"/>
      <c r="CJ109" s="20"/>
      <c r="CL109" s="22"/>
      <c r="CM109" s="20"/>
      <c r="CN109" s="18"/>
      <c r="CP109" s="20"/>
      <c r="CR109" s="20"/>
      <c r="CT109" s="20"/>
      <c r="CV109" s="20"/>
      <c r="CX109" s="20"/>
      <c r="CZ109" s="20"/>
      <c r="DA109" s="20"/>
      <c r="DB109" s="18"/>
      <c r="DD109" s="20"/>
      <c r="DF109" s="20"/>
      <c r="DH109" s="20"/>
      <c r="DI109" s="20"/>
      <c r="DJ109" s="20"/>
      <c r="DK109" s="20"/>
      <c r="DL109" s="20"/>
      <c r="DM109" s="20"/>
      <c r="DN109" s="20"/>
      <c r="DQ109" s="22"/>
      <c r="DT109" s="18"/>
      <c r="DU109" s="20"/>
      <c r="DV109" s="20"/>
      <c r="DW109" s="20"/>
      <c r="DX109" s="20"/>
      <c r="DY109" s="20"/>
      <c r="EC109" s="20"/>
    </row>
    <row r="110" spans="1:135" x14ac:dyDescent="0.25">
      <c r="CA110" s="20"/>
      <c r="CM110" s="20"/>
      <c r="DA110" s="20"/>
      <c r="DI110" s="20"/>
      <c r="DK110" s="20"/>
      <c r="DM110" s="20"/>
      <c r="ED110" s="20"/>
    </row>
    <row r="111" spans="1:135" x14ac:dyDescent="0.25">
      <c r="BT111" s="20"/>
      <c r="BV111" s="20"/>
      <c r="BX111" s="20"/>
      <c r="CM111" s="20"/>
      <c r="DI111" s="20"/>
      <c r="DK111" s="20"/>
      <c r="DM111" s="20"/>
    </row>
    <row r="112" spans="1:135" x14ac:dyDescent="0.25">
      <c r="BT112" s="20"/>
      <c r="BV112" s="20"/>
      <c r="BX112" s="20"/>
      <c r="BY112" s="18"/>
      <c r="CF112" s="21"/>
      <c r="CH112" s="18"/>
      <c r="CJ112" s="20"/>
      <c r="CL112" s="22"/>
      <c r="CM112" s="20"/>
      <c r="CN112" s="18"/>
      <c r="CP112" s="20"/>
      <c r="CR112" s="20"/>
      <c r="CT112" s="20"/>
      <c r="CV112" s="20"/>
      <c r="CX112" s="20"/>
      <c r="CZ112" s="20"/>
      <c r="DA112" s="20"/>
      <c r="DB112" s="18"/>
      <c r="DD112" s="20"/>
      <c r="DF112" s="20"/>
      <c r="DH112" s="20"/>
      <c r="DI112" s="20"/>
      <c r="DJ112" s="20"/>
      <c r="DK112" s="20"/>
      <c r="DL112" s="20"/>
      <c r="DM112" s="20"/>
      <c r="DN112" s="20"/>
      <c r="DQ112" s="22"/>
      <c r="DT112" s="18"/>
      <c r="DU112" s="20"/>
      <c r="DV112" s="20"/>
      <c r="DW112" s="20"/>
      <c r="DX112" s="20"/>
      <c r="DY112" s="20"/>
      <c r="EC112" s="20"/>
    </row>
    <row r="113" spans="1:135" x14ac:dyDescent="0.25">
      <c r="BT113" s="20"/>
      <c r="BV113" s="20"/>
      <c r="BX113" s="20"/>
      <c r="BY113" s="18"/>
      <c r="BZ113" s="20"/>
      <c r="CA113" s="20"/>
      <c r="CB113" s="20"/>
      <c r="CD113" s="22"/>
      <c r="CH113" s="18"/>
      <c r="CJ113" s="20"/>
      <c r="CL113" s="22"/>
      <c r="CM113" s="20"/>
      <c r="CN113" s="18"/>
      <c r="CP113" s="20"/>
      <c r="CR113" s="20"/>
      <c r="CT113" s="20"/>
      <c r="CV113" s="20"/>
      <c r="CX113" s="20"/>
      <c r="CZ113" s="20"/>
      <c r="DA113" s="20"/>
      <c r="DB113" s="18"/>
      <c r="DD113" s="20"/>
      <c r="DF113" s="20"/>
      <c r="DH113" s="20"/>
      <c r="DI113" s="20"/>
      <c r="DJ113" s="20"/>
      <c r="DK113" s="20"/>
      <c r="DL113" s="20"/>
      <c r="DM113" s="20"/>
      <c r="DN113" s="20"/>
      <c r="DQ113" s="22"/>
      <c r="DT113" s="18"/>
      <c r="DU113" s="20"/>
      <c r="DV113" s="20"/>
      <c r="DW113" s="20"/>
      <c r="DX113" s="20"/>
      <c r="DY113" s="20"/>
      <c r="EC113" s="20"/>
    </row>
    <row r="114" spans="1:135" x14ac:dyDescent="0.25">
      <c r="BT114" s="20"/>
      <c r="BV114" s="20"/>
      <c r="BX114" s="20"/>
      <c r="BY114" s="18"/>
      <c r="BZ114" s="20"/>
      <c r="CA114" s="20"/>
      <c r="CB114" s="20"/>
      <c r="CD114" s="22"/>
      <c r="CH114" s="18"/>
      <c r="CJ114" s="20"/>
      <c r="CL114" s="22"/>
      <c r="CM114" s="20"/>
      <c r="CN114" s="18"/>
      <c r="CP114" s="20"/>
      <c r="CR114" s="20"/>
      <c r="CT114" s="20"/>
      <c r="CV114" s="20"/>
      <c r="CX114" s="20"/>
      <c r="CZ114" s="20"/>
      <c r="DA114" s="20"/>
      <c r="DB114" s="18"/>
      <c r="DD114" s="20"/>
      <c r="DF114" s="20"/>
      <c r="DH114" s="20"/>
      <c r="DI114" s="20"/>
      <c r="DJ114" s="20"/>
      <c r="DK114" s="20"/>
      <c r="DL114" s="20"/>
      <c r="DM114" s="20"/>
      <c r="DN114" s="20"/>
      <c r="DQ114" s="22"/>
      <c r="DT114" s="18"/>
      <c r="DU114" s="20"/>
      <c r="DV114" s="20"/>
      <c r="DW114" s="20"/>
      <c r="DX114" s="20"/>
      <c r="DY114" s="20"/>
      <c r="EC114" s="20"/>
    </row>
    <row r="115" spans="1:135" x14ac:dyDescent="0.25">
      <c r="BT115" s="20"/>
      <c r="BV115" s="20"/>
      <c r="BX115" s="20"/>
      <c r="BY115" s="18"/>
      <c r="BZ115" s="20"/>
      <c r="CA115" s="20"/>
      <c r="CB115" s="20"/>
      <c r="CD115" s="22"/>
      <c r="DA115" s="20"/>
      <c r="DI115" s="20"/>
      <c r="DK115" s="20"/>
      <c r="DM115" s="20"/>
      <c r="DT115" s="18"/>
      <c r="EC115" s="20"/>
    </row>
    <row r="116" spans="1:135" x14ac:dyDescent="0.25">
      <c r="BT116" s="20"/>
      <c r="BV116" s="20"/>
      <c r="BX116" s="20"/>
      <c r="BY116" s="18"/>
      <c r="BZ116" s="20"/>
      <c r="CA116" s="20"/>
      <c r="CB116" s="20"/>
      <c r="CD116" s="22"/>
      <c r="DA116" s="20"/>
      <c r="DI116" s="20"/>
      <c r="DK116" s="20"/>
      <c r="DM116" s="20"/>
      <c r="DT116" s="18"/>
      <c r="EC116" s="20"/>
    </row>
    <row r="117" spans="1:135" x14ac:dyDescent="0.25">
      <c r="BS117" s="20"/>
      <c r="BT117" s="20"/>
      <c r="BU117" s="20"/>
      <c r="BV117" s="20"/>
      <c r="BW117" s="20"/>
      <c r="BX117" s="20"/>
      <c r="BY117" s="18"/>
      <c r="BZ117" s="20"/>
      <c r="CA117" s="20"/>
      <c r="CB117" s="20"/>
      <c r="CD117" s="22"/>
      <c r="CM117" s="20"/>
      <c r="DA117" s="20"/>
      <c r="DK117" s="20"/>
      <c r="DM117" s="20"/>
      <c r="DT117" s="18"/>
      <c r="DU117" s="20"/>
      <c r="DV117" s="20"/>
      <c r="DW117" s="20"/>
      <c r="EC117" s="20"/>
      <c r="ED117" s="20"/>
      <c r="EE117" s="22"/>
    </row>
    <row r="118" spans="1:135" x14ac:dyDescent="0.25">
      <c r="BT118" s="20"/>
      <c r="BV118" s="20"/>
      <c r="BX118" s="20"/>
      <c r="DA118" s="20"/>
      <c r="DI118" s="20"/>
      <c r="DK118" s="20"/>
      <c r="DM118" s="20"/>
    </row>
    <row r="119" spans="1:135" x14ac:dyDescent="0.25">
      <c r="BT119" s="20"/>
      <c r="BV119" s="20"/>
      <c r="BX119" s="20"/>
      <c r="DA119" s="20"/>
      <c r="DI119" s="20"/>
      <c r="DK119" s="20"/>
      <c r="DM119" s="20"/>
    </row>
    <row r="120" spans="1:135" x14ac:dyDescent="0.25">
      <c r="CA120" s="20"/>
      <c r="CM120" s="20"/>
      <c r="DI120" s="20"/>
      <c r="DK120" s="20"/>
      <c r="DM120" s="20"/>
    </row>
    <row r="121" spans="1:135" x14ac:dyDescent="0.25">
      <c r="BT121" s="20"/>
      <c r="DI121" s="20"/>
      <c r="DK121" s="20"/>
      <c r="DM121" s="20"/>
      <c r="ED121" s="20"/>
      <c r="EE121" s="22"/>
    </row>
    <row r="122" spans="1:135" x14ac:dyDescent="0.25">
      <c r="CA122" s="20"/>
      <c r="CM122" s="20"/>
      <c r="DA122" s="20"/>
      <c r="DI122" s="20"/>
      <c r="DK122" s="20"/>
      <c r="DM122" s="20"/>
      <c r="ED122" s="20"/>
      <c r="EE122" s="22"/>
    </row>
    <row r="123" spans="1:135" x14ac:dyDescent="0.25">
      <c r="BT123" s="20"/>
      <c r="BV123" s="20"/>
      <c r="BX123" s="20"/>
      <c r="CA123" s="20"/>
      <c r="DI123" s="20"/>
      <c r="DK123" s="20"/>
      <c r="DM123" s="20"/>
      <c r="DY123" s="20"/>
      <c r="ED123" s="20"/>
      <c r="EE123" s="22"/>
    </row>
    <row r="124" spans="1:135" x14ac:dyDescent="0.25">
      <c r="BT124" s="20"/>
      <c r="BV124" s="20"/>
      <c r="BX124" s="20"/>
      <c r="CA124" s="20"/>
      <c r="DI124" s="20"/>
      <c r="DK124" s="20"/>
      <c r="DM124" s="20"/>
      <c r="DY124" s="20"/>
      <c r="ED124" s="20"/>
      <c r="EE124" s="22"/>
    </row>
    <row r="125" spans="1:135" x14ac:dyDescent="0.25">
      <c r="BT125" s="20"/>
      <c r="BV125" s="20"/>
      <c r="BX125" s="20"/>
      <c r="BY125" s="18"/>
      <c r="BZ125" s="20"/>
      <c r="CA125" s="20"/>
      <c r="CB125" s="20"/>
      <c r="CD125" s="22"/>
      <c r="CF125" s="21"/>
      <c r="CH125" s="18"/>
      <c r="CJ125" s="20"/>
      <c r="CL125" s="22"/>
      <c r="CM125" s="20"/>
      <c r="CN125" s="18"/>
      <c r="CP125" s="20"/>
      <c r="CR125" s="20"/>
      <c r="CT125" s="20"/>
      <c r="CV125" s="20"/>
      <c r="CX125" s="20"/>
      <c r="CZ125" s="20"/>
      <c r="DA125" s="20"/>
      <c r="DB125" s="18"/>
      <c r="DD125" s="20"/>
      <c r="DF125" s="20"/>
      <c r="DH125" s="20"/>
      <c r="DI125" s="20"/>
      <c r="DJ125" s="20"/>
      <c r="DK125" s="20"/>
      <c r="DL125" s="20"/>
      <c r="DM125" s="20"/>
      <c r="DN125" s="20"/>
      <c r="DQ125" s="22"/>
      <c r="DT125" s="18"/>
      <c r="DU125" s="20"/>
      <c r="DV125" s="20"/>
      <c r="DW125" s="20"/>
      <c r="DX125" s="20"/>
      <c r="DY125" s="20"/>
      <c r="EC125" s="20"/>
    </row>
    <row r="126" spans="1:135" x14ac:dyDescent="0.25">
      <c r="BT126" s="20"/>
      <c r="BV126" s="20"/>
      <c r="BX126" s="20"/>
      <c r="CM126" s="20"/>
      <c r="DA126" s="20"/>
      <c r="DI126" s="20"/>
      <c r="DK126" s="20"/>
      <c r="DM126" s="20"/>
    </row>
    <row r="127" spans="1:135" x14ac:dyDescent="0.25">
      <c r="A127" s="40"/>
      <c r="BJ127" s="20"/>
      <c r="BL127" s="20"/>
      <c r="BP127" s="22"/>
      <c r="BR127" s="18"/>
      <c r="BT127" s="20"/>
      <c r="BY127" s="18"/>
      <c r="CH127" s="18"/>
      <c r="CJ127" s="20"/>
      <c r="CL127" s="22"/>
      <c r="DA127" s="20"/>
      <c r="DI127" s="20"/>
      <c r="DK127" s="20"/>
      <c r="DM127" s="20"/>
      <c r="DT127" s="18"/>
      <c r="DU127" s="20"/>
      <c r="DV127" s="20"/>
      <c r="DW127" s="20"/>
      <c r="EC127" s="20"/>
    </row>
    <row r="128" spans="1:135" x14ac:dyDescent="0.25">
      <c r="A128" s="40"/>
      <c r="BJ128" s="20"/>
      <c r="BL128" s="20"/>
      <c r="BP128" s="22"/>
      <c r="BR128" s="18"/>
      <c r="BT128" s="20"/>
      <c r="BY128" s="18"/>
      <c r="CH128" s="18"/>
      <c r="CJ128" s="20"/>
      <c r="CL128" s="22"/>
      <c r="DA128" s="20"/>
      <c r="DI128" s="20"/>
      <c r="DK128" s="20"/>
      <c r="DM128" s="20"/>
      <c r="DT128" s="18"/>
      <c r="DU128" s="20"/>
      <c r="DV128" s="20"/>
      <c r="DW128" s="20"/>
      <c r="EC128" s="20"/>
    </row>
    <row r="129" spans="1:135" x14ac:dyDescent="0.25">
      <c r="BY129" s="18"/>
      <c r="CA129" s="20"/>
      <c r="CB129" s="20"/>
      <c r="CD129" s="22"/>
      <c r="CH129" s="18"/>
      <c r="CJ129" s="20"/>
      <c r="CL129" s="22"/>
      <c r="CM129" s="20"/>
      <c r="CN129" s="18"/>
      <c r="CP129" s="20"/>
      <c r="CR129" s="20"/>
      <c r="CT129" s="20"/>
      <c r="CV129" s="20"/>
      <c r="CX129" s="20"/>
      <c r="CZ129" s="20"/>
      <c r="DA129" s="20"/>
      <c r="DB129" s="18"/>
      <c r="DD129" s="20"/>
      <c r="DF129" s="20"/>
      <c r="DH129" s="20"/>
      <c r="DI129" s="20"/>
      <c r="DJ129" s="20"/>
      <c r="DK129" s="20"/>
      <c r="DL129" s="20"/>
      <c r="DM129" s="20"/>
      <c r="DN129" s="20"/>
      <c r="DQ129" s="22"/>
      <c r="DT129" s="18"/>
      <c r="DU129" s="20"/>
      <c r="DV129" s="20"/>
      <c r="DW129" s="20"/>
      <c r="DX129" s="20"/>
      <c r="DY129" s="20"/>
      <c r="EC129" s="20"/>
    </row>
    <row r="130" spans="1:135" x14ac:dyDescent="0.25">
      <c r="BQ130" s="20"/>
      <c r="BT130" s="20"/>
      <c r="BV130" s="20"/>
      <c r="BX130" s="20"/>
      <c r="CA130" s="20"/>
      <c r="DA130" s="20"/>
      <c r="DI130" s="20"/>
      <c r="DK130" s="20"/>
      <c r="DM130" s="20"/>
      <c r="ED130" s="20"/>
      <c r="EE130" s="22"/>
    </row>
    <row r="131" spans="1:135" x14ac:dyDescent="0.25">
      <c r="BY131" s="18"/>
      <c r="CA131" s="20"/>
      <c r="CE131" s="20"/>
      <c r="CH131" s="18"/>
      <c r="CJ131" s="20"/>
      <c r="CL131" s="22"/>
      <c r="CM131" s="20"/>
      <c r="CN131" s="18"/>
      <c r="DA131" s="20"/>
      <c r="DI131" s="20"/>
      <c r="DK131" s="20"/>
      <c r="DM131" s="20"/>
      <c r="DT131" s="18"/>
      <c r="DU131" s="20"/>
      <c r="DV131" s="20"/>
      <c r="DW131" s="20"/>
      <c r="EC131" s="20"/>
    </row>
    <row r="132" spans="1:135" x14ac:dyDescent="0.25">
      <c r="AG132" s="19"/>
      <c r="DA132" s="20"/>
      <c r="DI132" s="20"/>
      <c r="DK132" s="20"/>
      <c r="ED132" s="20"/>
      <c r="EE132" s="22"/>
    </row>
    <row r="133" spans="1:135" x14ac:dyDescent="0.25">
      <c r="BT133" s="20"/>
      <c r="BV133" s="20"/>
      <c r="BX133" s="20"/>
      <c r="CA133" s="20"/>
      <c r="CM133" s="20"/>
      <c r="DA133" s="20"/>
      <c r="DI133" s="20"/>
      <c r="DK133" s="20"/>
      <c r="DM133" s="20"/>
    </row>
    <row r="134" spans="1:135" x14ac:dyDescent="0.25">
      <c r="DA134" s="20"/>
      <c r="DI134" s="20"/>
      <c r="DK134" s="20"/>
      <c r="DM134" s="20"/>
    </row>
    <row r="135" spans="1:135" x14ac:dyDescent="0.25">
      <c r="DA135" s="20"/>
      <c r="DI135" s="20"/>
      <c r="DK135" s="20"/>
      <c r="DM135" s="20"/>
    </row>
    <row r="136" spans="1:135" x14ac:dyDescent="0.25">
      <c r="BT136" s="20"/>
      <c r="BV136" s="20"/>
      <c r="BX136" s="20"/>
      <c r="DA136" s="20"/>
      <c r="DI136" s="20"/>
      <c r="DK136" s="20"/>
      <c r="DM136" s="20"/>
      <c r="DY136" s="20"/>
    </row>
    <row r="137" spans="1:135" x14ac:dyDescent="0.25">
      <c r="DA137" s="20"/>
      <c r="DI137" s="20"/>
      <c r="DK137" s="20"/>
      <c r="DM137" s="20"/>
      <c r="EE137" s="22"/>
    </row>
    <row r="138" spans="1:135" x14ac:dyDescent="0.25">
      <c r="A138" s="40"/>
      <c r="BJ138" s="20"/>
      <c r="BL138" s="20"/>
      <c r="BP138" s="22"/>
      <c r="BR138" s="18"/>
      <c r="BS138" s="20"/>
      <c r="BT138" s="20"/>
      <c r="BU138" s="20"/>
      <c r="BV138" s="20"/>
      <c r="BW138" s="20"/>
      <c r="BX138" s="20"/>
      <c r="BY138" s="18"/>
      <c r="CF138" s="21"/>
      <c r="CH138" s="18"/>
      <c r="CJ138" s="20"/>
      <c r="CL138" s="22"/>
      <c r="DA138" s="20"/>
      <c r="DI138" s="20"/>
      <c r="DK138" s="20"/>
      <c r="DT138" s="18"/>
      <c r="DU138" s="20"/>
      <c r="DV138" s="20"/>
      <c r="DW138" s="20"/>
      <c r="EC138" s="20"/>
    </row>
    <row r="139" spans="1:135" x14ac:dyDescent="0.25">
      <c r="BT139" s="20"/>
      <c r="BV139" s="20"/>
      <c r="BX139" s="20"/>
      <c r="CA139" s="20"/>
      <c r="CE139" s="20"/>
      <c r="CM139" s="20"/>
      <c r="DA139" s="20"/>
      <c r="DI139" s="20"/>
      <c r="DK139" s="20"/>
      <c r="DM139" s="20"/>
    </row>
    <row r="140" spans="1:135" x14ac:dyDescent="0.25">
      <c r="A140" s="40"/>
      <c r="BJ140" s="20"/>
      <c r="BL140" s="20"/>
      <c r="BP140" s="22"/>
      <c r="BQ140" s="20"/>
      <c r="BR140" s="18"/>
      <c r="BT140" s="20"/>
      <c r="BU140" s="20"/>
      <c r="BV140" s="20"/>
      <c r="BW140" s="20"/>
      <c r="BX140" s="20"/>
      <c r="BY140" s="18"/>
      <c r="CH140" s="18"/>
      <c r="CJ140" s="20"/>
      <c r="CL140" s="22"/>
      <c r="CM140" s="20"/>
      <c r="CN140" s="18"/>
      <c r="CP140" s="20"/>
      <c r="CR140" s="20"/>
      <c r="CT140" s="20"/>
      <c r="CV140" s="20"/>
      <c r="CX140" s="20"/>
      <c r="CZ140" s="20"/>
      <c r="DA140" s="20"/>
      <c r="DB140" s="18"/>
      <c r="DD140" s="20"/>
      <c r="DF140" s="20"/>
      <c r="DH140" s="20"/>
      <c r="DI140" s="20"/>
      <c r="DJ140" s="20"/>
      <c r="DK140" s="20"/>
      <c r="DL140" s="20"/>
      <c r="DM140" s="20"/>
      <c r="DN140" s="20"/>
      <c r="DQ140" s="22"/>
      <c r="DT140" s="18"/>
      <c r="DU140" s="20"/>
      <c r="DV140" s="20"/>
      <c r="DW140" s="20"/>
      <c r="DX140" s="20"/>
      <c r="DY140" s="20"/>
      <c r="EC140" s="20"/>
      <c r="ED140" s="20"/>
      <c r="EE140" s="22"/>
    </row>
    <row r="141" spans="1:135" x14ac:dyDescent="0.25">
      <c r="A141" s="40"/>
      <c r="BJ141" s="20"/>
      <c r="BL141" s="20"/>
      <c r="BP141" s="22"/>
      <c r="BR141" s="18"/>
      <c r="BT141" s="20"/>
      <c r="BY141" s="18"/>
      <c r="CH141" s="18"/>
      <c r="CJ141" s="20"/>
      <c r="CL141" s="22"/>
      <c r="DI141" s="20"/>
      <c r="DK141" s="20"/>
      <c r="DM141" s="20"/>
      <c r="DT141" s="18"/>
      <c r="DW141" s="20"/>
      <c r="EC141" s="20"/>
      <c r="ED141" s="20"/>
      <c r="EE141" s="22"/>
    </row>
    <row r="142" spans="1:135" x14ac:dyDescent="0.25">
      <c r="A142" s="40"/>
      <c r="BJ142" s="20"/>
      <c r="BL142" s="20"/>
      <c r="BP142" s="22"/>
      <c r="BR142" s="18"/>
      <c r="BT142" s="20"/>
      <c r="BY142" s="18"/>
      <c r="CH142" s="18"/>
      <c r="CJ142" s="20"/>
      <c r="CL142" s="22"/>
      <c r="DI142" s="20"/>
      <c r="DK142" s="20"/>
      <c r="DM142" s="20"/>
      <c r="DT142" s="18"/>
      <c r="DW142" s="20"/>
      <c r="EC142" s="20"/>
      <c r="ED142" s="20"/>
      <c r="EE142" s="22"/>
    </row>
    <row r="143" spans="1:135" x14ac:dyDescent="0.25">
      <c r="A143" s="40"/>
      <c r="BJ143" s="20"/>
      <c r="BL143" s="20"/>
      <c r="BP143" s="22"/>
      <c r="BR143" s="18"/>
      <c r="BS143" s="20"/>
      <c r="BT143" s="20"/>
      <c r="BU143" s="20"/>
      <c r="BV143" s="20"/>
      <c r="BW143" s="20"/>
      <c r="BX143" s="20"/>
      <c r="BY143" s="18"/>
      <c r="CA143" s="20"/>
      <c r="CF143" s="21"/>
      <c r="CH143" s="18"/>
      <c r="CJ143" s="20"/>
      <c r="CL143" s="22"/>
      <c r="CM143" s="20"/>
      <c r="CN143" s="18"/>
      <c r="CP143" s="20"/>
      <c r="CR143" s="20"/>
      <c r="CV143" s="20"/>
      <c r="CX143" s="20"/>
      <c r="CZ143" s="20"/>
      <c r="DA143" s="20"/>
      <c r="DB143" s="18"/>
      <c r="DD143" s="20"/>
      <c r="DF143" s="20"/>
      <c r="DH143" s="20"/>
      <c r="DI143" s="20"/>
      <c r="DJ143" s="20"/>
      <c r="DK143" s="20"/>
      <c r="DL143" s="20"/>
      <c r="DM143" s="20"/>
      <c r="DN143" s="20"/>
      <c r="DQ143" s="22"/>
      <c r="DT143" s="18"/>
      <c r="DU143" s="20"/>
      <c r="DV143" s="20"/>
      <c r="DW143" s="20"/>
      <c r="DX143" s="20"/>
      <c r="DY143" s="20"/>
      <c r="EC143" s="20"/>
    </row>
    <row r="144" spans="1:135" x14ac:dyDescent="0.25">
      <c r="A144" s="40"/>
      <c r="BJ144" s="20"/>
      <c r="BL144" s="20"/>
      <c r="BP144" s="22"/>
      <c r="BR144" s="18"/>
      <c r="BS144" s="20"/>
      <c r="BT144" s="20"/>
      <c r="BU144" s="20"/>
      <c r="BV144" s="20"/>
      <c r="BW144" s="20"/>
      <c r="BX144" s="20"/>
      <c r="BY144" s="18"/>
      <c r="CH144" s="18"/>
      <c r="CJ144" s="20"/>
      <c r="CL144" s="22"/>
      <c r="CN144" s="18"/>
      <c r="CP144" s="20"/>
      <c r="CR144" s="20"/>
      <c r="CT144" s="20"/>
      <c r="CV144" s="20"/>
      <c r="CX144" s="20"/>
      <c r="CZ144" s="20"/>
      <c r="DA144" s="20"/>
      <c r="DB144" s="18"/>
      <c r="DD144" s="20"/>
      <c r="DF144" s="20"/>
      <c r="DH144" s="20"/>
      <c r="DI144" s="20"/>
      <c r="DJ144" s="20"/>
      <c r="DK144" s="20"/>
      <c r="DL144" s="20"/>
      <c r="DM144" s="20"/>
      <c r="DN144" s="20"/>
      <c r="DQ144" s="22"/>
      <c r="DT144" s="18"/>
      <c r="DU144" s="20"/>
      <c r="DV144" s="20"/>
      <c r="DW144" s="20"/>
      <c r="DX144" s="20"/>
      <c r="DY144" s="20"/>
      <c r="EC144" s="20"/>
    </row>
    <row r="145" spans="1:135" x14ac:dyDescent="0.25">
      <c r="A145" s="40"/>
      <c r="BJ145" s="20"/>
      <c r="BL145" s="20"/>
      <c r="BP145" s="22"/>
      <c r="BR145" s="18"/>
      <c r="BS145" s="20"/>
      <c r="BT145" s="20"/>
      <c r="BU145" s="20"/>
      <c r="BV145" s="20"/>
      <c r="BW145" s="20"/>
      <c r="BX145" s="20"/>
      <c r="BY145" s="18"/>
      <c r="CH145" s="18"/>
      <c r="CJ145" s="20"/>
      <c r="CL145" s="22"/>
      <c r="CN145" s="18"/>
      <c r="CP145" s="20"/>
      <c r="CR145" s="20"/>
      <c r="CT145" s="20"/>
      <c r="CV145" s="20"/>
      <c r="CX145" s="20"/>
      <c r="CZ145" s="20"/>
      <c r="DA145" s="20"/>
      <c r="DB145" s="18"/>
      <c r="DD145" s="20"/>
      <c r="DF145" s="20"/>
      <c r="DH145" s="20"/>
      <c r="DI145" s="20"/>
      <c r="DJ145" s="20"/>
      <c r="DK145" s="20"/>
      <c r="DL145" s="20"/>
      <c r="DM145" s="20"/>
      <c r="DN145" s="20"/>
      <c r="DQ145" s="22"/>
      <c r="DT145" s="18"/>
      <c r="DU145" s="20"/>
      <c r="DV145" s="20"/>
      <c r="DW145" s="20"/>
      <c r="DX145" s="20"/>
      <c r="DY145" s="20"/>
      <c r="EC145" s="20"/>
    </row>
    <row r="146" spans="1:135" x14ac:dyDescent="0.25">
      <c r="BQ146" s="20"/>
      <c r="BT146" s="20"/>
      <c r="BV146" s="20"/>
      <c r="BX146" s="20"/>
      <c r="CA146" s="20"/>
      <c r="CM146" s="20"/>
      <c r="DA146" s="20"/>
      <c r="DI146" s="20"/>
      <c r="DK146" s="20"/>
    </row>
    <row r="147" spans="1:135" x14ac:dyDescent="0.25">
      <c r="BT147" s="20"/>
      <c r="BV147" s="20"/>
      <c r="BX147" s="20"/>
      <c r="CA147" s="20"/>
      <c r="DA147" s="20"/>
      <c r="DI147" s="20"/>
      <c r="DK147" s="20"/>
      <c r="DM147" s="20"/>
      <c r="EE147" s="22"/>
    </row>
    <row r="148" spans="1:135" x14ac:dyDescent="0.25">
      <c r="BT148" s="20"/>
      <c r="BV148" s="20"/>
      <c r="BX148" s="20"/>
      <c r="CA148" s="20"/>
      <c r="CE148" s="20"/>
      <c r="DA148" s="20"/>
      <c r="DI148" s="20"/>
      <c r="DK148" s="20"/>
      <c r="DM148" s="20"/>
    </row>
    <row r="149" spans="1:135" x14ac:dyDescent="0.25">
      <c r="BT149" s="20"/>
      <c r="BV149" s="20"/>
      <c r="BX149" s="20"/>
      <c r="CA149" s="20"/>
      <c r="CE149" s="20"/>
      <c r="DA149" s="20"/>
      <c r="DI149" s="20"/>
      <c r="DK149" s="20"/>
      <c r="DM149" s="20"/>
    </row>
    <row r="150" spans="1:135" x14ac:dyDescent="0.25">
      <c r="BT150" s="20"/>
      <c r="BV150" s="20"/>
      <c r="BX150" s="20"/>
      <c r="CA150" s="20"/>
      <c r="DA150" s="20"/>
      <c r="DI150" s="20"/>
      <c r="DK150" s="20"/>
    </row>
    <row r="151" spans="1:135" x14ac:dyDescent="0.25">
      <c r="A151" s="40"/>
      <c r="BJ151" s="20"/>
      <c r="BL151" s="20"/>
      <c r="BP151" s="22"/>
      <c r="BR151" s="18"/>
      <c r="BT151" s="20"/>
      <c r="BY151" s="18"/>
      <c r="CA151" s="20"/>
      <c r="CH151" s="18"/>
      <c r="CJ151" s="20"/>
      <c r="CL151" s="22"/>
      <c r="CN151" s="18"/>
      <c r="DB151" s="18"/>
      <c r="DD151" s="20"/>
      <c r="DF151" s="20"/>
      <c r="DH151" s="20"/>
      <c r="DI151" s="20"/>
      <c r="DJ151" s="20"/>
      <c r="DK151" s="20"/>
      <c r="DL151" s="20"/>
      <c r="DM151" s="20"/>
      <c r="DN151" s="20"/>
      <c r="DQ151" s="22"/>
      <c r="DT151" s="18"/>
      <c r="DU151" s="20"/>
      <c r="DV151" s="20"/>
      <c r="DW151" s="20"/>
      <c r="DX151" s="20"/>
      <c r="DY151" s="20"/>
      <c r="EC151" s="20"/>
    </row>
    <row r="152" spans="1:135" x14ac:dyDescent="0.25">
      <c r="A152" s="40"/>
      <c r="BJ152" s="20"/>
      <c r="BL152" s="20"/>
      <c r="BP152" s="22"/>
      <c r="BR152" s="18"/>
      <c r="BS152" s="20"/>
      <c r="BT152" s="20"/>
      <c r="BU152" s="20"/>
      <c r="BV152" s="20"/>
      <c r="BW152" s="20"/>
      <c r="BX152" s="20"/>
      <c r="BY152" s="18"/>
      <c r="BZ152" s="20"/>
      <c r="CA152" s="20"/>
      <c r="CB152" s="20"/>
      <c r="CD152" s="22"/>
      <c r="CE152" s="20"/>
      <c r="CH152" s="18"/>
      <c r="CJ152" s="20"/>
      <c r="CL152" s="22"/>
      <c r="CN152" s="18"/>
      <c r="CX152" s="20"/>
      <c r="CZ152" s="20"/>
      <c r="DB152" s="18"/>
      <c r="DD152" s="20"/>
      <c r="DF152" s="20"/>
      <c r="DH152" s="20"/>
      <c r="DI152" s="20"/>
      <c r="DJ152" s="20"/>
      <c r="DK152" s="20"/>
      <c r="DL152" s="20"/>
      <c r="DM152" s="20"/>
      <c r="DN152" s="20"/>
      <c r="DQ152" s="22"/>
      <c r="DT152" s="18"/>
      <c r="DU152" s="20"/>
      <c r="DV152" s="20"/>
      <c r="DW152" s="20"/>
      <c r="DX152" s="20"/>
      <c r="DY152" s="20"/>
      <c r="EC152" s="20"/>
      <c r="ED152" s="20"/>
      <c r="EE152" s="22"/>
    </row>
    <row r="153" spans="1:135" x14ac:dyDescent="0.25">
      <c r="BY153" s="18"/>
      <c r="CF153" s="21"/>
      <c r="CH153" s="18"/>
      <c r="CJ153" s="20"/>
      <c r="CL153" s="22"/>
      <c r="CN153" s="18"/>
      <c r="CP153" s="20"/>
      <c r="CR153" s="20"/>
      <c r="CV153" s="20"/>
      <c r="CX153" s="20"/>
      <c r="CZ153" s="20"/>
      <c r="DB153" s="18"/>
      <c r="DD153" s="20"/>
      <c r="DF153" s="20"/>
      <c r="DH153" s="20"/>
      <c r="DI153" s="20"/>
      <c r="DJ153" s="20"/>
      <c r="DK153" s="20"/>
      <c r="DL153" s="20"/>
      <c r="DM153" s="20"/>
      <c r="DN153" s="20"/>
      <c r="DQ153" s="22"/>
      <c r="DT153" s="18"/>
      <c r="DU153" s="20"/>
      <c r="DV153" s="20"/>
      <c r="DW153" s="20"/>
      <c r="DX153" s="20"/>
      <c r="DY153" s="20"/>
      <c r="EC153" s="20"/>
    </row>
    <row r="154" spans="1:135" x14ac:dyDescent="0.25">
      <c r="BY154" s="18"/>
      <c r="CF154" s="21"/>
      <c r="CH154" s="18"/>
      <c r="CJ154" s="20"/>
      <c r="CL154" s="22"/>
      <c r="CN154" s="18"/>
      <c r="CP154" s="20"/>
      <c r="CR154" s="20"/>
      <c r="CV154" s="20"/>
      <c r="CX154" s="20"/>
      <c r="CZ154" s="20"/>
      <c r="DB154" s="18"/>
      <c r="DD154" s="20"/>
      <c r="DF154" s="20"/>
      <c r="DH154" s="20"/>
      <c r="DI154" s="20"/>
      <c r="DJ154" s="20"/>
      <c r="DK154" s="20"/>
      <c r="DL154" s="20"/>
      <c r="DM154" s="20"/>
      <c r="DN154" s="20"/>
      <c r="DQ154" s="22"/>
      <c r="DT154" s="18"/>
      <c r="DU154" s="20"/>
      <c r="DV154" s="20"/>
      <c r="DW154" s="20"/>
      <c r="DX154" s="20"/>
      <c r="DY154" s="20"/>
      <c r="EC154" s="20"/>
    </row>
    <row r="155" spans="1:135" x14ac:dyDescent="0.25">
      <c r="BY155" s="18"/>
      <c r="CF155" s="21"/>
      <c r="CH155" s="18"/>
      <c r="CJ155" s="20"/>
      <c r="CK155" s="20"/>
      <c r="CL155" s="22"/>
      <c r="CM155" s="20"/>
      <c r="CN155" s="18"/>
      <c r="CO155" s="20"/>
      <c r="CP155" s="20"/>
      <c r="CQ155" s="20"/>
      <c r="CR155" s="20"/>
      <c r="CS155" s="20"/>
      <c r="CT155" s="20"/>
      <c r="CU155" s="20"/>
      <c r="CV155" s="20"/>
      <c r="CW155" s="20"/>
      <c r="CX155" s="20"/>
      <c r="CY155" s="20"/>
      <c r="CZ155" s="20"/>
      <c r="DA155" s="20"/>
      <c r="DB155" s="18"/>
      <c r="DC155" s="20"/>
      <c r="DD155" s="20"/>
      <c r="DE155" s="20"/>
      <c r="DF155" s="20"/>
      <c r="DG155" s="20"/>
      <c r="DH155" s="20"/>
      <c r="DI155" s="20"/>
      <c r="DJ155" s="20"/>
      <c r="DK155" s="20"/>
      <c r="DL155" s="20"/>
      <c r="DM155" s="20"/>
      <c r="DN155" s="20"/>
      <c r="DO155" s="20"/>
      <c r="DP155" s="20"/>
      <c r="DQ155" s="22"/>
      <c r="DR155" s="20"/>
      <c r="DT155" s="18"/>
      <c r="DU155" s="20"/>
      <c r="DV155" s="20"/>
      <c r="DW155" s="20"/>
      <c r="DX155" s="20"/>
      <c r="DY155" s="20"/>
      <c r="DZ155" s="18"/>
      <c r="EA155" s="20"/>
      <c r="EB155" s="20"/>
      <c r="EC155" s="20"/>
      <c r="ED155" s="20"/>
      <c r="EE155" s="22"/>
    </row>
    <row r="156" spans="1:135" x14ac:dyDescent="0.25">
      <c r="A156" s="40"/>
      <c r="BJ156" s="20"/>
      <c r="BL156" s="20"/>
      <c r="BP156" s="22"/>
      <c r="BR156" s="18"/>
      <c r="BS156" s="20"/>
      <c r="BT156" s="20"/>
      <c r="BU156" s="20"/>
      <c r="BV156" s="20"/>
      <c r="BW156" s="20"/>
      <c r="BX156" s="20"/>
      <c r="BY156" s="18"/>
      <c r="CH156" s="18"/>
      <c r="CJ156" s="20"/>
      <c r="CL156" s="22"/>
      <c r="CM156" s="20"/>
      <c r="CN156" s="18"/>
      <c r="CP156" s="20"/>
      <c r="CR156" s="20"/>
      <c r="CT156" s="20"/>
      <c r="CV156" s="20"/>
      <c r="CX156" s="20"/>
      <c r="CZ156" s="20"/>
      <c r="DB156" s="18"/>
      <c r="DD156" s="20"/>
      <c r="DF156" s="20"/>
      <c r="DH156" s="20"/>
      <c r="DI156" s="20"/>
      <c r="DJ156" s="20"/>
      <c r="DK156" s="20"/>
      <c r="DL156" s="20"/>
      <c r="DM156" s="20"/>
      <c r="DN156" s="20"/>
      <c r="DQ156" s="22"/>
      <c r="DT156" s="18"/>
      <c r="DU156" s="20"/>
      <c r="DV156" s="20"/>
      <c r="DX156" s="20"/>
      <c r="DY156" s="20"/>
      <c r="EC156" s="20"/>
    </row>
    <row r="157" spans="1:135" x14ac:dyDescent="0.25">
      <c r="A157" s="40"/>
      <c r="BJ157" s="20"/>
      <c r="BL157" s="20"/>
      <c r="BP157" s="22"/>
      <c r="BR157" s="18"/>
      <c r="BS157" s="20"/>
      <c r="BT157" s="20"/>
      <c r="BU157" s="20"/>
      <c r="BV157" s="20"/>
      <c r="BW157" s="20"/>
      <c r="BX157" s="20"/>
      <c r="BY157" s="18"/>
      <c r="CH157" s="18"/>
      <c r="CJ157" s="20"/>
      <c r="CL157" s="22"/>
      <c r="CM157" s="20"/>
      <c r="CN157" s="18"/>
      <c r="CP157" s="20"/>
      <c r="CR157" s="20"/>
      <c r="CT157" s="20"/>
      <c r="CV157" s="20"/>
      <c r="CX157" s="20"/>
      <c r="CZ157" s="20"/>
      <c r="DB157" s="18"/>
      <c r="DD157" s="20"/>
      <c r="DF157" s="20"/>
      <c r="DH157" s="20"/>
      <c r="DI157" s="20"/>
      <c r="DJ157" s="20"/>
      <c r="DK157" s="20"/>
      <c r="DL157" s="20"/>
      <c r="DM157" s="20"/>
      <c r="DN157" s="20"/>
      <c r="DQ157" s="22"/>
      <c r="DT157" s="18"/>
      <c r="DU157" s="20"/>
      <c r="DV157" s="20"/>
      <c r="DX157" s="20"/>
      <c r="DY157" s="20"/>
      <c r="EC157" s="20"/>
    </row>
    <row r="158" spans="1:135" x14ac:dyDescent="0.25">
      <c r="BQ158" s="20"/>
      <c r="BT158" s="20"/>
      <c r="BV158" s="20"/>
      <c r="BX158" s="20"/>
      <c r="CA158" s="20"/>
      <c r="CM158" s="20"/>
      <c r="DA158" s="20"/>
      <c r="DI158" s="20"/>
      <c r="DK158" s="20"/>
      <c r="DM158" s="20"/>
    </row>
    <row r="159" spans="1:135" x14ac:dyDescent="0.25">
      <c r="BT159" s="20"/>
      <c r="BV159" s="20"/>
      <c r="BX159" s="20"/>
      <c r="CM159" s="20"/>
      <c r="DA159" s="20"/>
      <c r="DI159" s="20"/>
      <c r="DK159" s="20"/>
      <c r="DM159" s="20"/>
    </row>
    <row r="160" spans="1:135" x14ac:dyDescent="0.25">
      <c r="BT160" s="20"/>
      <c r="BV160" s="20"/>
      <c r="BX160" s="20"/>
      <c r="BY160" s="18"/>
      <c r="CH160" s="18"/>
      <c r="CJ160" s="20"/>
      <c r="CL160" s="22"/>
      <c r="DA160" s="20"/>
      <c r="DI160" s="20"/>
      <c r="DK160" s="20"/>
      <c r="DM160" s="20"/>
      <c r="DT160" s="18"/>
      <c r="DU160" s="20"/>
      <c r="DV160" s="20"/>
      <c r="DW160" s="20"/>
      <c r="EC160" s="20"/>
      <c r="ED160" s="20"/>
      <c r="EE160" s="22"/>
    </row>
    <row r="161" spans="1:135" x14ac:dyDescent="0.25">
      <c r="BT161" s="20"/>
      <c r="DI161" s="20"/>
      <c r="DK161" s="20"/>
      <c r="DM161" s="20"/>
    </row>
    <row r="162" spans="1:135" x14ac:dyDescent="0.25">
      <c r="BT162" s="20"/>
      <c r="BV162" s="20"/>
      <c r="BX162" s="20"/>
      <c r="DA162" s="20"/>
      <c r="DI162" s="20"/>
      <c r="DK162" s="20"/>
      <c r="DM162" s="20"/>
      <c r="ED162" s="20"/>
      <c r="EE162" s="22"/>
    </row>
    <row r="163" spans="1:135" x14ac:dyDescent="0.25">
      <c r="A163" s="40"/>
      <c r="BJ163" s="20"/>
      <c r="BL163" s="20"/>
      <c r="BP163" s="22"/>
      <c r="BQ163" s="20"/>
      <c r="BR163" s="18"/>
      <c r="BS163" s="20"/>
      <c r="BT163" s="20"/>
      <c r="BU163" s="20"/>
      <c r="BV163" s="20"/>
      <c r="BW163" s="20"/>
      <c r="BX163" s="20"/>
      <c r="BY163" s="18"/>
      <c r="BZ163" s="20"/>
      <c r="CA163" s="20"/>
      <c r="CB163" s="20"/>
      <c r="CC163" s="20"/>
      <c r="CD163" s="22"/>
      <c r="CF163" s="21"/>
      <c r="CH163" s="18"/>
      <c r="CJ163" s="20"/>
      <c r="CL163" s="22"/>
      <c r="CM163" s="20"/>
      <c r="DT163" s="18"/>
      <c r="DU163" s="20"/>
      <c r="DV163" s="20"/>
      <c r="DW163" s="20"/>
      <c r="EC163" s="20"/>
      <c r="ED163" s="20"/>
    </row>
    <row r="164" spans="1:135" x14ac:dyDescent="0.25">
      <c r="A164" s="40"/>
      <c r="BJ164" s="20"/>
      <c r="BL164" s="20"/>
      <c r="BP164" s="22"/>
      <c r="BR164" s="18"/>
      <c r="BS164" s="20"/>
      <c r="BT164" s="20"/>
      <c r="BU164" s="20"/>
      <c r="BV164" s="20"/>
      <c r="BW164" s="20"/>
      <c r="BX164" s="20"/>
      <c r="BY164" s="18"/>
      <c r="BZ164" s="20"/>
      <c r="CA164" s="20"/>
      <c r="CB164" s="20"/>
      <c r="CD164" s="22"/>
      <c r="CH164" s="18"/>
      <c r="CJ164" s="20"/>
      <c r="CL164" s="22"/>
      <c r="CM164" s="20"/>
      <c r="CN164" s="18"/>
      <c r="CP164" s="20"/>
      <c r="CR164" s="20"/>
      <c r="CT164" s="20"/>
      <c r="CV164" s="20"/>
      <c r="CX164" s="20"/>
      <c r="CZ164" s="20"/>
      <c r="DA164" s="20"/>
      <c r="DB164" s="18"/>
      <c r="DD164" s="20"/>
      <c r="DJ164" s="20"/>
      <c r="DK164" s="20"/>
      <c r="DL164" s="20"/>
      <c r="DN164" s="20"/>
      <c r="DQ164" s="22"/>
      <c r="DT164" s="18"/>
      <c r="DU164" s="20"/>
      <c r="DV164" s="20"/>
      <c r="DW164" s="20"/>
      <c r="DX164" s="20"/>
      <c r="DY164" s="20"/>
      <c r="EC164" s="20"/>
    </row>
    <row r="165" spans="1:135" x14ac:dyDescent="0.25">
      <c r="A165" s="40"/>
      <c r="BJ165" s="20"/>
      <c r="BL165" s="20"/>
      <c r="BP165" s="22"/>
      <c r="BR165" s="18"/>
      <c r="BS165" s="20"/>
      <c r="BT165" s="20"/>
      <c r="BU165" s="20"/>
      <c r="BV165" s="20"/>
      <c r="BW165" s="20"/>
      <c r="BX165" s="20"/>
      <c r="BY165" s="18"/>
      <c r="BZ165" s="20"/>
      <c r="CA165" s="20"/>
      <c r="CB165" s="20"/>
      <c r="CD165" s="22"/>
      <c r="CH165" s="18"/>
      <c r="CJ165" s="20"/>
      <c r="CL165" s="22"/>
      <c r="CM165" s="20"/>
      <c r="CN165" s="18"/>
      <c r="CP165" s="20"/>
      <c r="CR165" s="20"/>
      <c r="CT165" s="20"/>
      <c r="CV165" s="20"/>
      <c r="CX165" s="20"/>
      <c r="CZ165" s="20"/>
      <c r="DA165" s="20"/>
      <c r="DB165" s="18"/>
      <c r="DD165" s="20"/>
      <c r="DJ165" s="20"/>
      <c r="DK165" s="20"/>
      <c r="DL165" s="20"/>
      <c r="DN165" s="20"/>
      <c r="DQ165" s="22"/>
      <c r="DT165" s="18"/>
      <c r="DU165" s="20"/>
      <c r="DV165" s="20"/>
      <c r="DW165" s="20"/>
      <c r="DX165" s="20"/>
      <c r="DY165" s="20"/>
      <c r="EC165" s="20"/>
    </row>
    <row r="166" spans="1:135" x14ac:dyDescent="0.25">
      <c r="A166" s="40"/>
      <c r="BJ166" s="20"/>
      <c r="BL166" s="20"/>
      <c r="BP166" s="22"/>
      <c r="BR166" s="18"/>
      <c r="BS166" s="20"/>
      <c r="BT166" s="20"/>
      <c r="BU166" s="20"/>
      <c r="BV166" s="20"/>
      <c r="BW166" s="20"/>
      <c r="BX166" s="20"/>
      <c r="BY166" s="18"/>
      <c r="BZ166" s="20"/>
      <c r="CA166" s="20"/>
      <c r="CB166" s="20"/>
      <c r="CD166" s="22"/>
      <c r="CH166" s="18"/>
      <c r="CJ166" s="20"/>
      <c r="CL166" s="22"/>
      <c r="CM166" s="20"/>
      <c r="CN166" s="18"/>
      <c r="CP166" s="20"/>
      <c r="CR166" s="20"/>
      <c r="CT166" s="20"/>
      <c r="CV166" s="20"/>
      <c r="CX166" s="20"/>
      <c r="CZ166" s="20"/>
      <c r="DA166" s="20"/>
      <c r="DB166" s="18"/>
      <c r="DD166" s="20"/>
      <c r="DJ166" s="20"/>
      <c r="DK166" s="20"/>
      <c r="DL166" s="20"/>
      <c r="DN166" s="20"/>
      <c r="DQ166" s="22"/>
      <c r="DT166" s="18"/>
      <c r="DU166" s="20"/>
      <c r="DV166" s="20"/>
      <c r="DW166" s="20"/>
      <c r="DX166" s="20"/>
      <c r="DY166" s="20"/>
      <c r="EC166" s="20"/>
    </row>
    <row r="167" spans="1:135" x14ac:dyDescent="0.25">
      <c r="A167" s="40"/>
      <c r="BJ167" s="20"/>
      <c r="BL167" s="20"/>
      <c r="BP167" s="22"/>
      <c r="BR167" s="18"/>
      <c r="BS167" s="20"/>
      <c r="BT167" s="20"/>
      <c r="BU167" s="20"/>
      <c r="BV167" s="20"/>
      <c r="BW167" s="20"/>
      <c r="BX167" s="20"/>
      <c r="BY167" s="18"/>
      <c r="BZ167" s="20"/>
      <c r="CA167" s="20"/>
      <c r="CB167" s="20"/>
      <c r="CD167" s="22"/>
      <c r="CH167" s="18"/>
      <c r="CJ167" s="20"/>
      <c r="CL167" s="22"/>
      <c r="CM167" s="20"/>
      <c r="CN167" s="18"/>
      <c r="CP167" s="20"/>
      <c r="CR167" s="20"/>
      <c r="CT167" s="20"/>
      <c r="CV167" s="20"/>
      <c r="CX167" s="20"/>
      <c r="CZ167" s="20"/>
      <c r="DA167" s="20"/>
      <c r="DB167" s="18"/>
      <c r="DD167" s="20"/>
      <c r="DJ167" s="20"/>
      <c r="DK167" s="20"/>
      <c r="DL167" s="20"/>
      <c r="DN167" s="20"/>
      <c r="DQ167" s="22"/>
      <c r="DT167" s="18"/>
      <c r="DU167" s="20"/>
      <c r="DV167" s="20"/>
      <c r="DW167" s="20"/>
      <c r="DX167" s="20"/>
      <c r="DY167" s="20"/>
      <c r="EC167" s="20"/>
    </row>
    <row r="168" spans="1:135" x14ac:dyDescent="0.25">
      <c r="BT168" s="20"/>
      <c r="BV168" s="20"/>
      <c r="BX168" s="20"/>
      <c r="BY168" s="18"/>
      <c r="CH168" s="18"/>
      <c r="CJ168" s="20"/>
      <c r="CL168" s="22"/>
      <c r="CN168" s="18"/>
      <c r="CP168" s="20"/>
      <c r="CR168" s="20"/>
      <c r="CT168" s="20"/>
      <c r="CV168" s="20"/>
      <c r="CX168" s="20"/>
      <c r="CZ168" s="20"/>
      <c r="DA168" s="20"/>
      <c r="DB168" s="18"/>
      <c r="DD168" s="20"/>
      <c r="DF168" s="20"/>
      <c r="DH168" s="20"/>
      <c r="DI168" s="20"/>
      <c r="DJ168" s="20"/>
      <c r="DK168" s="20"/>
      <c r="DL168" s="20"/>
      <c r="DM168" s="20"/>
      <c r="DN168" s="20"/>
      <c r="DQ168" s="22"/>
      <c r="DT168" s="18"/>
      <c r="DU168" s="20"/>
      <c r="DV168" s="20"/>
      <c r="DW168" s="20"/>
      <c r="DX168" s="20"/>
      <c r="DY168" s="20"/>
      <c r="EC168" s="20"/>
    </row>
    <row r="169" spans="1:135" x14ac:dyDescent="0.25">
      <c r="BQ169" s="20"/>
      <c r="BY169" s="18"/>
      <c r="CA169" s="20"/>
      <c r="CH169" s="18"/>
      <c r="CJ169" s="20"/>
      <c r="CL169" s="22"/>
      <c r="DI169" s="20"/>
      <c r="DK169" s="20"/>
      <c r="DM169" s="20"/>
      <c r="DT169" s="18"/>
      <c r="DU169" s="20"/>
      <c r="DV169" s="20"/>
      <c r="DW169" s="20"/>
      <c r="EC169" s="20"/>
    </row>
    <row r="170" spans="1:135" x14ac:dyDescent="0.25">
      <c r="CA170" s="20"/>
      <c r="DI170" s="20"/>
      <c r="DK170" s="20"/>
      <c r="DM170" s="20"/>
    </row>
    <row r="171" spans="1:135" x14ac:dyDescent="0.25">
      <c r="BT171" s="20"/>
      <c r="CA171" s="20"/>
      <c r="CE171" s="20"/>
      <c r="DI171" s="20"/>
      <c r="DK171" s="20"/>
      <c r="DM171" s="20"/>
    </row>
    <row r="172" spans="1:135" x14ac:dyDescent="0.25">
      <c r="A172" s="40"/>
      <c r="BJ172" s="20"/>
      <c r="BL172" s="20"/>
      <c r="BP172" s="22"/>
      <c r="BR172" s="18"/>
      <c r="BY172" s="18"/>
      <c r="CA172" s="20"/>
      <c r="CH172" s="18"/>
      <c r="CJ172" s="20"/>
      <c r="CL172" s="22"/>
      <c r="CM172" s="20"/>
      <c r="CN172" s="18"/>
      <c r="CT172" s="20"/>
      <c r="CV172" s="20"/>
      <c r="CX172" s="20"/>
      <c r="CZ172" s="20"/>
      <c r="DA172" s="20"/>
      <c r="DB172" s="18"/>
      <c r="DD172" s="20"/>
      <c r="DF172" s="20"/>
      <c r="DH172" s="20"/>
      <c r="DI172" s="20"/>
      <c r="DJ172" s="20"/>
      <c r="DK172" s="20"/>
      <c r="DL172" s="20"/>
      <c r="DM172" s="20"/>
      <c r="DN172" s="20"/>
      <c r="DQ172" s="22"/>
      <c r="DT172" s="18"/>
      <c r="DU172" s="20"/>
      <c r="DV172" s="20"/>
      <c r="DW172" s="20"/>
      <c r="DX172" s="20"/>
      <c r="DY172" s="20"/>
      <c r="EC172" s="20"/>
    </row>
    <row r="173" spans="1:135" x14ac:dyDescent="0.25">
      <c r="A173" s="40"/>
      <c r="BJ173" s="20"/>
      <c r="BL173" s="20"/>
      <c r="BP173" s="22"/>
      <c r="BR173" s="18"/>
      <c r="CA173" s="20"/>
      <c r="CH173" s="18"/>
      <c r="CJ173" s="20"/>
      <c r="CL173" s="22"/>
      <c r="CM173" s="20"/>
      <c r="CN173" s="18"/>
      <c r="CT173" s="20"/>
      <c r="CV173" s="20"/>
      <c r="CX173" s="20"/>
      <c r="CZ173" s="20"/>
      <c r="DA173" s="20"/>
      <c r="DB173" s="18"/>
      <c r="DD173" s="20"/>
      <c r="DF173" s="20"/>
      <c r="DH173" s="20"/>
      <c r="DI173" s="20"/>
      <c r="DJ173" s="20"/>
      <c r="DK173" s="20"/>
      <c r="DL173" s="20"/>
      <c r="DM173" s="20"/>
      <c r="DN173" s="20"/>
      <c r="DQ173" s="22"/>
      <c r="DT173" s="18"/>
      <c r="DU173" s="20"/>
      <c r="DV173" s="20"/>
      <c r="DW173" s="20"/>
      <c r="DX173" s="20"/>
      <c r="DY173" s="20"/>
      <c r="EC173" s="20"/>
      <c r="ED173" s="20"/>
      <c r="EE173" s="22"/>
    </row>
    <row r="174" spans="1:135" x14ac:dyDescent="0.25">
      <c r="BT174" s="20"/>
      <c r="BV174" s="20"/>
      <c r="BX174" s="20"/>
      <c r="CA174" s="20"/>
      <c r="CM174" s="20"/>
      <c r="DA174" s="20"/>
      <c r="DI174" s="20"/>
      <c r="DK174" s="20"/>
      <c r="DM174" s="20"/>
      <c r="ED174" s="20"/>
      <c r="EE174" s="22"/>
    </row>
    <row r="175" spans="1:135" x14ac:dyDescent="0.25">
      <c r="BT175" s="20"/>
      <c r="BV175" s="20"/>
      <c r="BX175" s="20"/>
      <c r="CA175" s="20"/>
      <c r="CM175" s="20"/>
      <c r="DA175" s="20"/>
      <c r="DI175" s="20"/>
      <c r="DK175" s="20"/>
      <c r="DM175" s="20"/>
      <c r="ED175" s="20"/>
      <c r="EE175" s="22"/>
    </row>
    <row r="176" spans="1:135" x14ac:dyDescent="0.25">
      <c r="BT176" s="20"/>
      <c r="BV176" s="20"/>
      <c r="BX176" s="20"/>
      <c r="CA176" s="20"/>
      <c r="CM176" s="20"/>
      <c r="DA176" s="20"/>
      <c r="DK176" s="20"/>
      <c r="DM176" s="20"/>
      <c r="ED176" s="20"/>
      <c r="EE176" s="22"/>
    </row>
    <row r="177" spans="1:135" x14ac:dyDescent="0.25">
      <c r="BT177" s="20"/>
      <c r="BV177" s="20"/>
      <c r="BX177" s="20"/>
      <c r="BY177" s="18"/>
      <c r="CH177" s="18"/>
      <c r="CJ177" s="20"/>
      <c r="CL177" s="22"/>
      <c r="CN177" s="18"/>
      <c r="CV177" s="20"/>
      <c r="CX177" s="20"/>
      <c r="CZ177" s="20"/>
      <c r="DB177" s="18"/>
      <c r="DD177" s="20"/>
      <c r="DF177" s="20"/>
      <c r="DH177" s="20"/>
      <c r="DI177" s="20"/>
      <c r="DJ177" s="20"/>
      <c r="DK177" s="20"/>
      <c r="DL177" s="20"/>
      <c r="DM177" s="20"/>
      <c r="DN177" s="20"/>
      <c r="DQ177" s="22"/>
      <c r="DT177" s="18"/>
      <c r="DU177" s="20"/>
      <c r="DV177" s="20"/>
      <c r="DW177" s="20"/>
      <c r="DX177" s="20"/>
      <c r="DY177" s="20"/>
      <c r="EC177" s="20"/>
      <c r="ED177" s="20"/>
      <c r="EE177" s="22"/>
    </row>
    <row r="178" spans="1:135" x14ac:dyDescent="0.25">
      <c r="BT178" s="20"/>
      <c r="CA178" s="20"/>
      <c r="CM178" s="20"/>
      <c r="DM178" s="20"/>
    </row>
    <row r="179" spans="1:135" x14ac:dyDescent="0.25">
      <c r="BT179" s="20"/>
      <c r="CA179" s="20"/>
      <c r="CM179" s="20"/>
      <c r="DM179" s="20"/>
    </row>
    <row r="180" spans="1:135" x14ac:dyDescent="0.25">
      <c r="BT180" s="20"/>
      <c r="BX180" s="20"/>
      <c r="CA180" s="20"/>
      <c r="DI180" s="20"/>
      <c r="DK180" s="20"/>
      <c r="DM180" s="20"/>
      <c r="ED180" s="20"/>
    </row>
    <row r="181" spans="1:135" x14ac:dyDescent="0.25">
      <c r="BT181" s="20"/>
      <c r="BV181" s="20"/>
      <c r="BX181" s="20"/>
      <c r="CA181" s="20"/>
      <c r="CM181" s="20"/>
      <c r="DA181" s="20"/>
      <c r="DI181" s="20"/>
      <c r="DK181" s="20"/>
      <c r="ED181" s="20"/>
      <c r="EE181" s="22"/>
    </row>
    <row r="182" spans="1:135" x14ac:dyDescent="0.25">
      <c r="BT182" s="20"/>
      <c r="BV182" s="20"/>
      <c r="BX182" s="20"/>
      <c r="CA182" s="20"/>
      <c r="CE182" s="20"/>
      <c r="DA182" s="20"/>
      <c r="DI182" s="20"/>
      <c r="DK182" s="20"/>
      <c r="DM182" s="20"/>
      <c r="ED182" s="20"/>
      <c r="EE182" s="22"/>
    </row>
    <row r="183" spans="1:135" x14ac:dyDescent="0.25">
      <c r="BT183" s="20"/>
      <c r="BV183" s="20"/>
      <c r="BX183" s="20"/>
      <c r="DI183" s="20"/>
      <c r="DK183" s="20"/>
      <c r="DM183" s="20"/>
    </row>
    <row r="184" spans="1:135" x14ac:dyDescent="0.25">
      <c r="BT184" s="20"/>
      <c r="BY184" s="18"/>
      <c r="CH184" s="18"/>
      <c r="CJ184" s="20"/>
      <c r="CL184" s="22"/>
      <c r="CN184" s="18"/>
      <c r="CX184" s="20"/>
      <c r="CZ184" s="20"/>
      <c r="DB184" s="18"/>
      <c r="DD184" s="20"/>
      <c r="DF184" s="20"/>
      <c r="DH184" s="20"/>
      <c r="DI184" s="20"/>
      <c r="DJ184" s="20"/>
      <c r="DK184" s="20"/>
      <c r="DN184" s="20"/>
      <c r="DQ184" s="22"/>
      <c r="DT184" s="18"/>
      <c r="DU184" s="20"/>
      <c r="DV184" s="20"/>
      <c r="DW184" s="20"/>
      <c r="DX184" s="20"/>
      <c r="DY184" s="20"/>
      <c r="EC184" s="20"/>
    </row>
    <row r="185" spans="1:135" x14ac:dyDescent="0.25">
      <c r="BT185" s="20"/>
      <c r="BY185" s="18"/>
      <c r="CH185" s="18"/>
      <c r="CJ185" s="20"/>
      <c r="CL185" s="22"/>
      <c r="CN185" s="18"/>
      <c r="CX185" s="20"/>
      <c r="CZ185" s="20"/>
      <c r="DB185" s="18"/>
      <c r="DD185" s="20"/>
      <c r="DF185" s="20"/>
      <c r="DH185" s="20"/>
      <c r="DI185" s="20"/>
      <c r="DJ185" s="20"/>
      <c r="DK185" s="20"/>
      <c r="DN185" s="20"/>
      <c r="DQ185" s="22"/>
      <c r="DT185" s="18"/>
      <c r="DU185" s="20"/>
      <c r="DV185" s="20"/>
      <c r="DW185" s="20"/>
      <c r="DX185" s="20"/>
      <c r="DY185" s="20"/>
      <c r="EC185" s="20"/>
    </row>
    <row r="186" spans="1:135" x14ac:dyDescent="0.25">
      <c r="CM186" s="20"/>
      <c r="DI186" s="20"/>
      <c r="DK186" s="20"/>
      <c r="DM186" s="20"/>
      <c r="ED186" s="20"/>
      <c r="EE186" s="22"/>
    </row>
    <row r="187" spans="1:135" x14ac:dyDescent="0.25">
      <c r="A187" s="40"/>
      <c r="BJ187" s="20"/>
      <c r="BL187" s="20"/>
      <c r="BP187" s="22"/>
      <c r="BR187" s="18"/>
      <c r="BT187" s="20"/>
      <c r="BY187" s="18"/>
      <c r="BZ187" s="20"/>
      <c r="CA187" s="20"/>
      <c r="CB187" s="20"/>
      <c r="CD187" s="22"/>
      <c r="CE187" s="20"/>
      <c r="CH187" s="18"/>
      <c r="CJ187" s="20"/>
      <c r="CL187" s="22"/>
      <c r="DA187" s="20"/>
      <c r="DI187" s="20"/>
      <c r="DK187" s="20"/>
      <c r="DM187" s="20"/>
      <c r="DT187" s="18"/>
      <c r="DU187" s="20"/>
      <c r="DV187" s="20"/>
      <c r="DW187" s="20"/>
      <c r="EC187" s="20"/>
      <c r="ED187" s="20"/>
      <c r="EE187" s="22"/>
    </row>
    <row r="188" spans="1:135" x14ac:dyDescent="0.25">
      <c r="BY188" s="18"/>
      <c r="CA188" s="20"/>
      <c r="CE188" s="20"/>
      <c r="DI188" s="20"/>
      <c r="DK188" s="20"/>
      <c r="DM188" s="20"/>
    </row>
    <row r="189" spans="1:135" x14ac:dyDescent="0.25">
      <c r="A189" s="40"/>
      <c r="BE189" s="18"/>
      <c r="BH189" s="20"/>
      <c r="BJ189" s="20"/>
      <c r="BL189" s="20"/>
      <c r="BP189" s="22"/>
      <c r="BR189" s="18"/>
      <c r="BT189" s="20"/>
      <c r="BY189" s="18"/>
      <c r="CA189" s="20"/>
      <c r="CH189" s="18"/>
      <c r="CJ189" s="20"/>
      <c r="CL189" s="22"/>
      <c r="CN189" s="18"/>
      <c r="CP189" s="20"/>
      <c r="CR189" s="20"/>
      <c r="CT189" s="20"/>
      <c r="CV189" s="20"/>
      <c r="CX189" s="20"/>
      <c r="CZ189" s="20"/>
      <c r="DA189" s="20"/>
      <c r="DB189" s="18"/>
      <c r="DD189" s="20"/>
      <c r="DF189" s="20"/>
      <c r="DH189" s="20"/>
      <c r="DI189" s="20"/>
      <c r="DJ189" s="20"/>
      <c r="DK189" s="20"/>
      <c r="DL189" s="20"/>
      <c r="DM189" s="20"/>
      <c r="DN189" s="20"/>
      <c r="DQ189" s="22"/>
      <c r="DT189" s="18"/>
      <c r="DU189" s="20"/>
      <c r="DV189" s="20"/>
      <c r="DW189" s="20"/>
      <c r="DX189" s="20"/>
      <c r="DY189" s="20"/>
      <c r="EC189" s="20"/>
    </row>
    <row r="190" spans="1:135" x14ac:dyDescent="0.25">
      <c r="BT190" s="20"/>
      <c r="BX190" s="20"/>
      <c r="CM190" s="20"/>
      <c r="DA190" s="20"/>
      <c r="DI190" s="20"/>
      <c r="DK190" s="20"/>
    </row>
    <row r="191" spans="1:135" x14ac:dyDescent="0.25">
      <c r="BT191" s="20"/>
      <c r="CA191" s="20"/>
      <c r="CE191" s="20"/>
      <c r="CK191" s="20"/>
      <c r="DI191" s="20"/>
      <c r="DK191" s="20"/>
      <c r="DM191" s="20"/>
      <c r="DY191" s="20"/>
    </row>
    <row r="192" spans="1:135" x14ac:dyDescent="0.25">
      <c r="BT192" s="20"/>
      <c r="CA192" s="20"/>
      <c r="CE192" s="20"/>
      <c r="CK192" s="20"/>
      <c r="DI192" s="20"/>
      <c r="DK192" s="20"/>
      <c r="DM192" s="20"/>
      <c r="DY192" s="20"/>
    </row>
    <row r="193" spans="1:135" x14ac:dyDescent="0.25">
      <c r="BT193" s="20"/>
      <c r="CA193" s="20"/>
      <c r="CE193" s="20"/>
      <c r="CK193" s="20"/>
      <c r="DI193" s="20"/>
      <c r="DK193" s="20"/>
      <c r="DM193" s="20"/>
      <c r="DY193" s="20"/>
    </row>
    <row r="194" spans="1:135" x14ac:dyDescent="0.25">
      <c r="A194" s="40"/>
      <c r="BJ194" s="20"/>
      <c r="BL194" s="20"/>
      <c r="BP194" s="22"/>
      <c r="BR194" s="18"/>
      <c r="BS194" s="20"/>
      <c r="BT194" s="20"/>
      <c r="BU194" s="20"/>
      <c r="BV194" s="20"/>
      <c r="BW194" s="20"/>
      <c r="BX194" s="20"/>
      <c r="BY194" s="18"/>
      <c r="BZ194" s="20"/>
      <c r="CA194" s="20"/>
      <c r="CB194" s="20"/>
      <c r="CD194" s="22"/>
      <c r="CE194" s="20"/>
      <c r="CF194" s="21"/>
      <c r="CH194" s="18"/>
      <c r="CJ194" s="20"/>
      <c r="CL194" s="22"/>
      <c r="CN194" s="18"/>
      <c r="CP194" s="20"/>
      <c r="CR194" s="20"/>
      <c r="CT194" s="20"/>
      <c r="CV194" s="20"/>
      <c r="CX194" s="20"/>
      <c r="CZ194" s="20"/>
      <c r="DB194" s="18"/>
      <c r="DD194" s="20"/>
      <c r="DF194" s="20"/>
      <c r="DH194" s="20"/>
      <c r="DI194" s="20"/>
      <c r="DJ194" s="20"/>
      <c r="DK194" s="20"/>
      <c r="DL194" s="20"/>
      <c r="DM194" s="20"/>
      <c r="DN194" s="20"/>
      <c r="DQ194" s="22"/>
      <c r="DT194" s="18"/>
      <c r="DU194" s="20"/>
      <c r="DV194" s="20"/>
      <c r="DW194" s="20"/>
      <c r="DX194" s="20"/>
      <c r="DY194" s="20"/>
      <c r="EC194" s="20"/>
    </row>
    <row r="195" spans="1:135" x14ac:dyDescent="0.25">
      <c r="BT195" s="20"/>
      <c r="BV195" s="20"/>
      <c r="BX195" s="20"/>
      <c r="DI195" s="20"/>
      <c r="DK195" s="20"/>
      <c r="DM195" s="20"/>
      <c r="ED195" s="20"/>
      <c r="EE195" s="22"/>
    </row>
    <row r="196" spans="1:135" x14ac:dyDescent="0.25">
      <c r="BT196" s="20"/>
      <c r="DI196" s="20"/>
      <c r="DK196" s="20"/>
      <c r="DM196" s="20"/>
    </row>
    <row r="197" spans="1:135" x14ac:dyDescent="0.25">
      <c r="BT197" s="20"/>
      <c r="BV197" s="20"/>
      <c r="BX197" s="20"/>
    </row>
    <row r="198" spans="1:135" x14ac:dyDescent="0.25">
      <c r="BT198" s="20"/>
      <c r="BV198" s="20"/>
      <c r="BX198" s="20"/>
      <c r="CA198" s="20"/>
      <c r="CM198" s="20"/>
      <c r="DI198" s="20"/>
      <c r="DK198" s="20"/>
      <c r="DM198" s="20"/>
      <c r="ED198" s="20"/>
      <c r="EE198" s="22"/>
    </row>
    <row r="199" spans="1:135" x14ac:dyDescent="0.25">
      <c r="BT199" s="20"/>
      <c r="BV199" s="20"/>
      <c r="BX199" s="20"/>
      <c r="CA199" s="20"/>
      <c r="CM199" s="20"/>
      <c r="DI199" s="20"/>
      <c r="DK199" s="20"/>
      <c r="DM199" s="20"/>
      <c r="ED199" s="20"/>
      <c r="EE199" s="22"/>
    </row>
    <row r="200" spans="1:135" x14ac:dyDescent="0.25">
      <c r="BT200" s="20"/>
      <c r="BV200" s="20"/>
      <c r="BX200" s="20"/>
      <c r="CA200" s="20"/>
      <c r="CM200" s="20"/>
      <c r="DI200" s="20"/>
      <c r="DK200" s="20"/>
      <c r="DM200" s="20"/>
      <c r="ED200" s="20"/>
      <c r="EE200" s="22"/>
    </row>
    <row r="201" spans="1:135" x14ac:dyDescent="0.25">
      <c r="BT201" s="20"/>
      <c r="BU201" s="20"/>
      <c r="BV201" s="20"/>
      <c r="BW201" s="20"/>
      <c r="BX201" s="20"/>
      <c r="CA201" s="20"/>
      <c r="CM201" s="20"/>
      <c r="DI201" s="20"/>
      <c r="DJ201" s="20"/>
      <c r="DK201" s="20"/>
      <c r="DL201" s="20"/>
      <c r="DM201" s="20"/>
      <c r="DN201" s="20"/>
      <c r="DO201" s="20"/>
      <c r="DP201" s="20"/>
      <c r="DQ201" s="22"/>
      <c r="DR201" s="20"/>
      <c r="ED201" s="20"/>
      <c r="EE201" s="22"/>
    </row>
    <row r="202" spans="1:135" x14ac:dyDescent="0.25">
      <c r="CA202" s="20"/>
      <c r="DI202" s="20"/>
      <c r="DK202" s="20"/>
      <c r="ED202" s="20"/>
      <c r="EE202" s="22"/>
    </row>
    <row r="203" spans="1:135" x14ac:dyDescent="0.25">
      <c r="BT203" s="20"/>
      <c r="DI203" s="20"/>
      <c r="DK203" s="20"/>
      <c r="DM203" s="20"/>
      <c r="ED203" s="20"/>
    </row>
    <row r="204" spans="1:135" x14ac:dyDescent="0.25">
      <c r="BT204" s="20"/>
      <c r="BV204" s="20"/>
      <c r="BX204" s="20"/>
      <c r="DI204" s="20"/>
      <c r="DK204" s="20"/>
      <c r="DM204" s="20"/>
    </row>
    <row r="205" spans="1:135" x14ac:dyDescent="0.25">
      <c r="A205" s="40"/>
      <c r="BJ205" s="20"/>
      <c r="BL205" s="20"/>
      <c r="BP205" s="22"/>
      <c r="BR205" s="18"/>
      <c r="BS205" s="20"/>
      <c r="BT205" s="20"/>
      <c r="BU205" s="20"/>
      <c r="BV205" s="20"/>
      <c r="BW205" s="20"/>
      <c r="BX205" s="20"/>
      <c r="BY205" s="18"/>
      <c r="BZ205" s="20"/>
      <c r="CA205" s="20"/>
      <c r="CB205" s="20"/>
      <c r="CH205" s="18"/>
      <c r="CJ205" s="20"/>
      <c r="CL205" s="22"/>
      <c r="CN205" s="18"/>
      <c r="DI205" s="20"/>
      <c r="DK205" s="20"/>
      <c r="DM205" s="20"/>
      <c r="DT205" s="18"/>
      <c r="DU205" s="20"/>
      <c r="DV205" s="20"/>
      <c r="DW205" s="20"/>
      <c r="EC205" s="20"/>
    </row>
    <row r="206" spans="1:135" x14ac:dyDescent="0.25">
      <c r="BT206" s="20"/>
      <c r="BY206" s="18"/>
      <c r="DI206" s="20"/>
      <c r="DK206" s="20"/>
      <c r="DM206" s="20"/>
      <c r="ED206" s="20"/>
      <c r="EE206" s="22"/>
    </row>
    <row r="207" spans="1:135" x14ac:dyDescent="0.25">
      <c r="A207" s="40"/>
      <c r="BJ207" s="20"/>
      <c r="BL207" s="20"/>
      <c r="BP207" s="22"/>
      <c r="BR207" s="18"/>
      <c r="BY207" s="18"/>
      <c r="CA207" s="20"/>
      <c r="CH207" s="18"/>
      <c r="CJ207" s="20"/>
      <c r="CL207" s="22"/>
      <c r="DA207" s="20"/>
      <c r="DI207" s="20"/>
      <c r="DK207" s="20"/>
      <c r="DM207" s="20"/>
      <c r="DT207" s="18"/>
      <c r="DU207" s="20"/>
      <c r="DV207" s="20"/>
      <c r="DW207" s="20"/>
      <c r="EC207" s="20"/>
    </row>
    <row r="208" spans="1:135" x14ac:dyDescent="0.25">
      <c r="A208" s="40"/>
      <c r="BJ208" s="20"/>
      <c r="BK208" s="20"/>
      <c r="BL208" s="20"/>
      <c r="BM208" s="20"/>
      <c r="BN208" s="20"/>
      <c r="BO208" s="20"/>
      <c r="BP208" s="22"/>
      <c r="BQ208" s="20"/>
      <c r="BR208" s="18"/>
      <c r="BS208" s="20"/>
      <c r="BT208" s="20"/>
      <c r="BU208" s="20"/>
      <c r="BV208" s="20"/>
      <c r="BW208" s="20"/>
      <c r="BX208" s="20"/>
      <c r="BY208" s="18"/>
      <c r="CA208" s="20"/>
      <c r="CH208" s="18"/>
      <c r="CJ208" s="20"/>
      <c r="CK208" s="20"/>
      <c r="CL208" s="22"/>
      <c r="CM208" s="20"/>
      <c r="DA208" s="20"/>
      <c r="DB208" s="18"/>
      <c r="DC208" s="20"/>
      <c r="DD208" s="20"/>
      <c r="DE208" s="20"/>
      <c r="DF208" s="20"/>
      <c r="DG208" s="20"/>
      <c r="DH208" s="20"/>
      <c r="DI208" s="20"/>
      <c r="DJ208" s="20"/>
      <c r="DK208" s="20"/>
      <c r="DL208" s="20"/>
      <c r="DM208" s="20"/>
      <c r="DN208" s="20"/>
      <c r="DO208" s="20"/>
      <c r="DP208" s="20"/>
      <c r="DQ208" s="22"/>
      <c r="DR208" s="20"/>
      <c r="DT208" s="18"/>
      <c r="DU208" s="20"/>
      <c r="DV208" s="20"/>
      <c r="DW208" s="20"/>
      <c r="DX208" s="20"/>
      <c r="DY208" s="20"/>
      <c r="DZ208" s="18"/>
      <c r="EA208" s="20"/>
      <c r="EB208" s="20"/>
      <c r="EC208" s="20"/>
      <c r="ED208" s="20"/>
      <c r="EE208" s="22"/>
    </row>
    <row r="209" spans="1:135" x14ac:dyDescent="0.25">
      <c r="A209" s="40"/>
      <c r="BT209" s="20"/>
      <c r="CM209" s="20"/>
      <c r="DA209" s="20"/>
      <c r="DI209" s="20"/>
      <c r="DK209" s="20"/>
      <c r="DM209" s="20"/>
    </row>
    <row r="210" spans="1:135" x14ac:dyDescent="0.25">
      <c r="A210" s="40"/>
      <c r="BT210" s="20"/>
      <c r="CM210" s="20"/>
      <c r="DA210" s="20"/>
      <c r="DI210" s="20"/>
      <c r="DK210" s="20"/>
      <c r="DM210" s="20"/>
    </row>
    <row r="211" spans="1:135" x14ac:dyDescent="0.25">
      <c r="CA211" s="20"/>
      <c r="DA211" s="20"/>
      <c r="DI211" s="20"/>
      <c r="DK211" s="20"/>
      <c r="DM211" s="20"/>
      <c r="ED211" s="20"/>
      <c r="EE211" s="22"/>
    </row>
    <row r="212" spans="1:135" x14ac:dyDescent="0.25">
      <c r="A212" s="40"/>
      <c r="BJ212" s="20"/>
      <c r="BL212" s="20"/>
      <c r="BP212" s="22"/>
      <c r="BR212" s="18"/>
      <c r="BS212" s="20"/>
      <c r="BT212" s="20"/>
      <c r="BU212" s="20"/>
      <c r="BV212" s="20"/>
      <c r="BY212" s="18"/>
      <c r="CH212" s="18"/>
      <c r="CJ212" s="20"/>
      <c r="CL212" s="22"/>
      <c r="CN212" s="18"/>
      <c r="CT212" s="20"/>
      <c r="CV212" s="20"/>
      <c r="CX212" s="20"/>
      <c r="CZ212" s="20"/>
      <c r="DA212" s="20"/>
      <c r="DB212" s="18"/>
      <c r="DD212" s="20"/>
      <c r="DF212" s="20"/>
      <c r="DH212" s="20"/>
      <c r="DI212" s="20"/>
      <c r="DJ212" s="20"/>
      <c r="DK212" s="20"/>
      <c r="DL212" s="20"/>
      <c r="DM212" s="20"/>
      <c r="DN212" s="20"/>
      <c r="DQ212" s="22"/>
      <c r="DT212" s="18"/>
      <c r="DU212" s="20"/>
      <c r="DV212" s="20"/>
      <c r="DW212" s="20"/>
      <c r="DX212" s="20"/>
      <c r="DY212" s="20"/>
      <c r="EC212" s="20"/>
    </row>
    <row r="213" spans="1:135" x14ac:dyDescent="0.25">
      <c r="A213" s="40"/>
      <c r="BJ213" s="20"/>
      <c r="BL213" s="20"/>
      <c r="BP213" s="22"/>
      <c r="BR213" s="18"/>
      <c r="BS213" s="20"/>
      <c r="BT213" s="20"/>
      <c r="BU213" s="20"/>
      <c r="BV213" s="20"/>
      <c r="BY213" s="18"/>
      <c r="CH213" s="18"/>
      <c r="CJ213" s="20"/>
      <c r="CL213" s="22"/>
      <c r="CN213" s="18"/>
      <c r="CT213" s="20"/>
      <c r="CV213" s="20"/>
      <c r="CX213" s="20"/>
      <c r="CZ213" s="20"/>
      <c r="DA213" s="20"/>
      <c r="DB213" s="18"/>
      <c r="DD213" s="20"/>
      <c r="DF213" s="20"/>
      <c r="DH213" s="20"/>
      <c r="DI213" s="20"/>
      <c r="DJ213" s="20"/>
      <c r="DK213" s="20"/>
      <c r="DL213" s="20"/>
      <c r="DM213" s="20"/>
      <c r="DN213" s="20"/>
      <c r="DQ213" s="22"/>
      <c r="DT213" s="18"/>
      <c r="DU213" s="20"/>
      <c r="DV213" s="20"/>
      <c r="DW213" s="20"/>
      <c r="DX213" s="20"/>
      <c r="DY213" s="20"/>
      <c r="EC213" s="20"/>
    </row>
    <row r="214" spans="1:135" x14ac:dyDescent="0.25">
      <c r="BT214" s="20"/>
      <c r="CM214" s="20"/>
      <c r="DA214" s="20"/>
      <c r="DI214" s="20"/>
      <c r="DK214" s="20"/>
      <c r="DM214" s="20"/>
    </row>
    <row r="215" spans="1:135" x14ac:dyDescent="0.25">
      <c r="CA215" s="20"/>
      <c r="CC215" s="20"/>
      <c r="DA215" s="20"/>
      <c r="DI215" s="20"/>
      <c r="DK215" s="20"/>
      <c r="DM215" s="20"/>
    </row>
    <row r="216" spans="1:135" x14ac:dyDescent="0.25">
      <c r="A216" s="40"/>
      <c r="BJ216" s="20"/>
      <c r="BL216" s="20"/>
      <c r="BP216" s="22"/>
      <c r="BR216" s="18"/>
      <c r="BT216" s="20"/>
      <c r="BY216" s="18"/>
      <c r="CH216" s="18"/>
      <c r="CJ216" s="20"/>
      <c r="CL216" s="22"/>
      <c r="CN216" s="18"/>
      <c r="CV216" s="20"/>
      <c r="CX216" s="20"/>
      <c r="CZ216" s="20"/>
      <c r="DA216" s="20"/>
      <c r="DB216" s="18"/>
      <c r="DD216" s="20"/>
      <c r="DF216" s="20"/>
      <c r="DH216" s="20"/>
      <c r="DI216" s="20"/>
      <c r="DJ216" s="20"/>
      <c r="DK216" s="20"/>
      <c r="DL216" s="20"/>
      <c r="DM216" s="20"/>
      <c r="DN216" s="20"/>
      <c r="DQ216" s="22"/>
      <c r="DT216" s="18"/>
      <c r="DU216" s="20"/>
      <c r="DV216" s="20"/>
      <c r="DW216" s="20"/>
      <c r="DX216" s="20"/>
      <c r="DY216" s="20"/>
      <c r="EC216" s="20"/>
    </row>
    <row r="217" spans="1:135" x14ac:dyDescent="0.25">
      <c r="A217" s="40"/>
      <c r="BJ217" s="20"/>
      <c r="BL217" s="20"/>
      <c r="BP217" s="22"/>
      <c r="BR217" s="18"/>
      <c r="BT217" s="20"/>
      <c r="BY217" s="18"/>
      <c r="CH217" s="18"/>
      <c r="CJ217" s="20"/>
      <c r="CL217" s="22"/>
      <c r="CN217" s="18"/>
      <c r="CV217" s="20"/>
      <c r="CX217" s="20"/>
      <c r="CZ217" s="20"/>
      <c r="DA217" s="20"/>
      <c r="DB217" s="18"/>
      <c r="DD217" s="20"/>
      <c r="DF217" s="20"/>
      <c r="DH217" s="20"/>
      <c r="DI217" s="20"/>
      <c r="DJ217" s="20"/>
      <c r="DK217" s="20"/>
      <c r="DL217" s="20"/>
      <c r="DM217" s="20"/>
      <c r="DN217" s="20"/>
      <c r="DQ217" s="22"/>
      <c r="DT217" s="18"/>
      <c r="DU217" s="20"/>
      <c r="DV217" s="20"/>
      <c r="DW217" s="20"/>
      <c r="DX217" s="20"/>
      <c r="DY217" s="20"/>
      <c r="EC217" s="20"/>
    </row>
    <row r="218" spans="1:135" x14ac:dyDescent="0.25">
      <c r="A218" s="40"/>
      <c r="BJ218" s="20"/>
      <c r="BL218" s="20"/>
      <c r="BP218" s="22"/>
      <c r="BR218" s="18"/>
      <c r="BT218" s="20"/>
      <c r="BY218" s="18"/>
      <c r="CH218" s="18"/>
      <c r="CJ218" s="20"/>
      <c r="CL218" s="22"/>
      <c r="CN218" s="18"/>
      <c r="CV218" s="20"/>
      <c r="CX218" s="20"/>
      <c r="CZ218" s="20"/>
      <c r="DA218" s="20"/>
      <c r="DB218" s="18"/>
      <c r="DD218" s="20"/>
      <c r="DF218" s="20"/>
      <c r="DH218" s="20"/>
      <c r="DI218" s="20"/>
      <c r="DJ218" s="20"/>
      <c r="DK218" s="20"/>
      <c r="DL218" s="20"/>
      <c r="DM218" s="20"/>
      <c r="DN218" s="20"/>
      <c r="DQ218" s="22"/>
      <c r="DT218" s="18"/>
      <c r="DU218" s="20"/>
      <c r="DV218" s="20"/>
      <c r="DW218" s="20"/>
      <c r="DX218" s="20"/>
      <c r="DY218" s="20"/>
      <c r="EC218" s="20"/>
    </row>
    <row r="219" spans="1:135" x14ac:dyDescent="0.25">
      <c r="DA219" s="20"/>
      <c r="DI219" s="20"/>
      <c r="DK219" s="20"/>
      <c r="DM219" s="20"/>
      <c r="DY219" s="20"/>
    </row>
    <row r="220" spans="1:135" x14ac:dyDescent="0.25">
      <c r="DA220" s="20"/>
      <c r="DI220" s="20"/>
      <c r="DK220" s="20"/>
      <c r="DM220" s="20"/>
      <c r="DY220" s="20"/>
    </row>
    <row r="221" spans="1:135" x14ac:dyDescent="0.25">
      <c r="DA221" s="20"/>
      <c r="DI221" s="20"/>
      <c r="DK221" s="20"/>
      <c r="DM221" s="20"/>
      <c r="DY221" s="20"/>
    </row>
    <row r="222" spans="1:135" x14ac:dyDescent="0.25">
      <c r="BT222" s="20"/>
      <c r="BV222" s="20"/>
      <c r="BX222" s="20"/>
      <c r="CA222" s="20"/>
      <c r="DA222" s="20"/>
      <c r="DI222" s="20"/>
      <c r="DK222" s="20"/>
      <c r="DM222" s="20"/>
      <c r="ED222" s="20"/>
      <c r="EE222" s="22"/>
    </row>
    <row r="223" spans="1:135" x14ac:dyDescent="0.25">
      <c r="A223" s="40"/>
      <c r="BJ223" s="20"/>
      <c r="BL223" s="20"/>
      <c r="BP223" s="22"/>
      <c r="BR223" s="18"/>
      <c r="BT223" s="20"/>
      <c r="BY223" s="18"/>
      <c r="CH223" s="18"/>
      <c r="CJ223" s="20"/>
      <c r="CL223" s="22"/>
      <c r="CN223" s="18"/>
      <c r="CP223" s="20"/>
      <c r="CR223" s="20"/>
      <c r="CT223" s="20"/>
      <c r="CV223" s="20"/>
      <c r="CX223" s="20"/>
      <c r="CZ223" s="20"/>
      <c r="DB223" s="18"/>
      <c r="DD223" s="20"/>
      <c r="DF223" s="20"/>
      <c r="DH223" s="20"/>
      <c r="DI223" s="20"/>
      <c r="DJ223" s="20"/>
      <c r="DK223" s="20"/>
      <c r="DL223" s="20"/>
      <c r="DM223" s="20"/>
      <c r="DN223" s="20"/>
      <c r="DQ223" s="22"/>
      <c r="DT223" s="18"/>
      <c r="DU223" s="20"/>
      <c r="DV223" s="20"/>
      <c r="DW223" s="20"/>
      <c r="DX223" s="20"/>
      <c r="DY223" s="20"/>
      <c r="EC223" s="20"/>
    </row>
    <row r="224" spans="1:135" x14ac:dyDescent="0.25">
      <c r="A224" s="40"/>
      <c r="BT224" s="20"/>
      <c r="CA224" s="20"/>
      <c r="CM224" s="20"/>
      <c r="DA224" s="20"/>
      <c r="DI224" s="20"/>
      <c r="DK224" s="20"/>
      <c r="DM224" s="20"/>
      <c r="ED224" s="20"/>
      <c r="EE224" s="22"/>
    </row>
    <row r="225" spans="1:135" x14ac:dyDescent="0.25">
      <c r="BY225" s="18"/>
      <c r="BZ225" s="20"/>
      <c r="CA225" s="20"/>
      <c r="CB225" s="20"/>
      <c r="CD225" s="22"/>
      <c r="CH225" s="18"/>
      <c r="CJ225" s="20"/>
      <c r="CL225" s="22"/>
      <c r="CM225" s="20"/>
      <c r="CN225" s="18"/>
      <c r="DA225" s="20"/>
      <c r="DI225" s="20"/>
      <c r="DK225" s="20"/>
      <c r="DM225" s="20"/>
      <c r="DT225" s="18"/>
      <c r="DU225" s="20"/>
      <c r="DV225" s="20"/>
      <c r="DW225" s="20"/>
      <c r="EC225" s="20"/>
      <c r="ED225" s="20"/>
    </row>
    <row r="226" spans="1:135" x14ac:dyDescent="0.25">
      <c r="BT226" s="20"/>
      <c r="BV226" s="20"/>
      <c r="BX226" s="20"/>
      <c r="DA226" s="20"/>
      <c r="DI226" s="20"/>
      <c r="DK226" s="20"/>
      <c r="DM226" s="20"/>
    </row>
    <row r="227" spans="1:135" x14ac:dyDescent="0.25">
      <c r="BT227" s="20"/>
      <c r="BV227" s="20"/>
      <c r="BX227" s="20"/>
      <c r="DA227" s="20"/>
      <c r="DI227" s="20"/>
      <c r="DK227" s="20"/>
      <c r="DM227" s="20"/>
    </row>
    <row r="228" spans="1:135" x14ac:dyDescent="0.25">
      <c r="BT228" s="20"/>
      <c r="BV228" s="20"/>
      <c r="BX228" s="20"/>
      <c r="DA228" s="20"/>
      <c r="DI228" s="20"/>
      <c r="DK228" s="20"/>
      <c r="DM228" s="20"/>
    </row>
    <row r="229" spans="1:135" x14ac:dyDescent="0.25">
      <c r="CA229" s="20"/>
      <c r="DI229" s="20"/>
      <c r="DK229" s="20"/>
      <c r="DM229" s="20"/>
    </row>
    <row r="230" spans="1:135" x14ac:dyDescent="0.25">
      <c r="BT230" s="20"/>
      <c r="BV230" s="20"/>
      <c r="BX230" s="20"/>
      <c r="BY230" s="18"/>
      <c r="CH230" s="18"/>
      <c r="CJ230" s="20"/>
      <c r="CL230" s="22"/>
      <c r="CN230" s="18"/>
      <c r="CT230" s="20"/>
      <c r="CV230" s="20"/>
      <c r="CX230" s="20"/>
      <c r="CZ230" s="20"/>
      <c r="DA230" s="20"/>
      <c r="DB230" s="18"/>
      <c r="DD230" s="20"/>
      <c r="DF230" s="20"/>
      <c r="DH230" s="20"/>
      <c r="DI230" s="20"/>
      <c r="DJ230" s="20"/>
      <c r="DK230" s="20"/>
      <c r="DL230" s="20"/>
      <c r="DM230" s="20"/>
      <c r="DN230" s="20"/>
      <c r="DQ230" s="22"/>
      <c r="DT230" s="18"/>
      <c r="DU230" s="20"/>
      <c r="DV230" s="20"/>
      <c r="DW230" s="20"/>
      <c r="DX230" s="20"/>
      <c r="DY230" s="20"/>
      <c r="EC230" s="20"/>
    </row>
    <row r="231" spans="1:135" x14ac:dyDescent="0.25">
      <c r="BT231" s="20"/>
      <c r="BV231" s="20"/>
      <c r="BX231" s="20"/>
      <c r="BY231" s="18"/>
      <c r="BZ231" s="20"/>
      <c r="CA231" s="20"/>
      <c r="CB231" s="20"/>
      <c r="CD231" s="22"/>
      <c r="CH231" s="18"/>
      <c r="CJ231" s="20"/>
      <c r="CL231" s="22"/>
      <c r="CM231" s="20"/>
      <c r="CN231" s="18"/>
      <c r="CT231" s="20"/>
      <c r="CV231" s="20"/>
      <c r="CX231" s="20"/>
      <c r="CZ231" s="20"/>
      <c r="DA231" s="20"/>
      <c r="DB231" s="18"/>
      <c r="DD231" s="20"/>
      <c r="DF231" s="20"/>
      <c r="DH231" s="20"/>
      <c r="DI231" s="20"/>
      <c r="DJ231" s="20"/>
      <c r="DK231" s="20"/>
      <c r="DL231" s="20"/>
      <c r="DM231" s="20"/>
      <c r="DN231" s="20"/>
      <c r="DQ231" s="22"/>
      <c r="DT231" s="18"/>
      <c r="DU231" s="20"/>
      <c r="DV231" s="20"/>
      <c r="DW231" s="20"/>
      <c r="DX231" s="20"/>
      <c r="DY231" s="20"/>
      <c r="EC231" s="20"/>
      <c r="ED231" s="20"/>
      <c r="EE231" s="22"/>
    </row>
    <row r="232" spans="1:135" x14ac:dyDescent="0.25">
      <c r="BT232" s="20"/>
      <c r="BV232" s="20"/>
      <c r="BX232" s="20"/>
      <c r="BY232" s="18"/>
      <c r="BZ232" s="20"/>
      <c r="CA232" s="20"/>
      <c r="CB232" s="20"/>
      <c r="CD232" s="22"/>
      <c r="CH232" s="18"/>
      <c r="CJ232" s="20"/>
      <c r="CL232" s="22"/>
      <c r="CM232" s="20"/>
      <c r="CN232" s="18"/>
      <c r="CT232" s="20"/>
      <c r="CV232" s="20"/>
      <c r="CX232" s="20"/>
      <c r="CZ232" s="20"/>
      <c r="DA232" s="20"/>
      <c r="DB232" s="18"/>
      <c r="DD232" s="20"/>
      <c r="DF232" s="20"/>
      <c r="DH232" s="20"/>
      <c r="DI232" s="20"/>
      <c r="DJ232" s="20"/>
      <c r="DK232" s="20"/>
      <c r="DL232" s="20"/>
      <c r="DM232" s="20"/>
      <c r="DN232" s="20"/>
      <c r="DQ232" s="22"/>
      <c r="DT232" s="18"/>
      <c r="DU232" s="20"/>
      <c r="DV232" s="20"/>
      <c r="DW232" s="20"/>
      <c r="DX232" s="20"/>
      <c r="DY232" s="20"/>
      <c r="EC232" s="20"/>
      <c r="ED232" s="20"/>
      <c r="EE232" s="22"/>
    </row>
    <row r="233" spans="1:135" x14ac:dyDescent="0.25">
      <c r="BT233" s="20"/>
      <c r="BV233" s="20"/>
      <c r="BX233" s="20"/>
      <c r="BY233" s="18"/>
      <c r="BZ233" s="20"/>
      <c r="CA233" s="20"/>
      <c r="CB233" s="20"/>
      <c r="CD233" s="22"/>
      <c r="CH233" s="18"/>
      <c r="CJ233" s="20"/>
      <c r="CN233" s="18"/>
      <c r="CP233" s="20"/>
      <c r="CR233" s="20"/>
      <c r="CT233" s="20"/>
      <c r="CV233" s="20"/>
      <c r="CX233" s="20"/>
      <c r="CZ233" s="20"/>
      <c r="DA233" s="20"/>
      <c r="DB233" s="18"/>
      <c r="DD233" s="20"/>
      <c r="DF233" s="20"/>
      <c r="DH233" s="20"/>
      <c r="DI233" s="20"/>
      <c r="DJ233" s="20"/>
      <c r="DK233" s="20"/>
      <c r="DL233" s="20"/>
      <c r="DM233" s="20"/>
      <c r="DN233" s="20"/>
      <c r="DQ233" s="22"/>
      <c r="DT233" s="18"/>
      <c r="DU233" s="20"/>
      <c r="DV233" s="20"/>
      <c r="DW233" s="20"/>
      <c r="DX233" s="20"/>
      <c r="DY233" s="20"/>
      <c r="EC233" s="20"/>
      <c r="ED233" s="20"/>
      <c r="EE233" s="22"/>
    </row>
    <row r="234" spans="1:135" x14ac:dyDescent="0.25">
      <c r="BE234" s="18"/>
      <c r="BH234" s="20"/>
      <c r="BJ234" s="20"/>
      <c r="BL234" s="20"/>
      <c r="BP234" s="22"/>
      <c r="BR234" s="18"/>
      <c r="BS234" s="20"/>
      <c r="BT234" s="20"/>
      <c r="BU234" s="20"/>
      <c r="BV234" s="20"/>
      <c r="BW234" s="20"/>
      <c r="BX234" s="20"/>
      <c r="BY234" s="18"/>
      <c r="CH234" s="18"/>
      <c r="CJ234" s="20"/>
      <c r="CL234" s="22"/>
      <c r="CN234" s="18"/>
      <c r="CP234" s="20"/>
      <c r="CR234" s="20"/>
      <c r="CT234" s="20"/>
      <c r="CV234" s="20"/>
      <c r="CX234" s="20"/>
      <c r="CZ234" s="20"/>
      <c r="DA234" s="20"/>
      <c r="DB234" s="18"/>
      <c r="DD234" s="20"/>
      <c r="DF234" s="20"/>
      <c r="DH234" s="20"/>
      <c r="DI234" s="20"/>
      <c r="DJ234" s="20"/>
      <c r="DK234" s="20"/>
      <c r="DL234" s="20"/>
      <c r="DM234" s="20"/>
      <c r="DN234" s="20"/>
      <c r="DQ234" s="22"/>
      <c r="DT234" s="18"/>
      <c r="DU234" s="20"/>
      <c r="DV234" s="20"/>
      <c r="DW234" s="20"/>
      <c r="DX234" s="20"/>
      <c r="DY234" s="20"/>
      <c r="EC234" s="20"/>
    </row>
    <row r="235" spans="1:135" x14ac:dyDescent="0.25">
      <c r="BT235" s="20"/>
      <c r="BV235" s="20"/>
      <c r="BX235" s="20"/>
      <c r="CA235" s="20"/>
      <c r="CM235" s="20"/>
      <c r="DA235" s="20"/>
      <c r="DI235" s="20"/>
      <c r="DK235" s="20"/>
      <c r="DM235" s="20"/>
    </row>
    <row r="236" spans="1:135" x14ac:dyDescent="0.25">
      <c r="BQ236" s="20"/>
      <c r="BT236" s="20"/>
      <c r="BV236" s="20"/>
      <c r="BX236" s="20"/>
      <c r="DA236" s="20"/>
      <c r="DI236" s="20"/>
      <c r="DK236" s="20"/>
      <c r="DM236" s="20"/>
    </row>
    <row r="237" spans="1:135" x14ac:dyDescent="0.25">
      <c r="BT237" s="20"/>
      <c r="BV237" s="20"/>
      <c r="BX237" s="20"/>
      <c r="BY237" s="18"/>
      <c r="BZ237" s="20"/>
      <c r="CA237" s="20"/>
      <c r="CB237" s="20"/>
      <c r="CD237" s="22"/>
      <c r="CE237" s="20"/>
      <c r="CH237" s="18"/>
      <c r="CJ237" s="20"/>
      <c r="CL237" s="22"/>
      <c r="CM237" s="20"/>
      <c r="CN237" s="18"/>
      <c r="CP237" s="20"/>
      <c r="CR237" s="20"/>
      <c r="CT237" s="20"/>
      <c r="CX237" s="20"/>
      <c r="CZ237" s="20"/>
      <c r="DA237" s="20"/>
      <c r="DB237" s="18"/>
      <c r="DD237" s="20"/>
      <c r="DF237" s="20"/>
      <c r="DH237" s="20"/>
      <c r="DI237" s="20"/>
      <c r="DJ237" s="20"/>
      <c r="DK237" s="20"/>
      <c r="DL237" s="20"/>
      <c r="DN237" s="20"/>
      <c r="DQ237" s="22"/>
      <c r="DT237" s="18"/>
      <c r="DU237" s="20"/>
      <c r="DV237" s="20"/>
      <c r="DW237" s="20"/>
      <c r="DX237" s="20"/>
      <c r="DY237" s="20"/>
      <c r="EC237" s="20"/>
    </row>
    <row r="238" spans="1:135" x14ac:dyDescent="0.25">
      <c r="BT238" s="20"/>
      <c r="BV238" s="20"/>
      <c r="BX238" s="20"/>
      <c r="BY238" s="18"/>
      <c r="BZ238" s="20"/>
      <c r="CA238" s="20"/>
      <c r="CB238" s="20"/>
      <c r="CD238" s="22"/>
      <c r="CE238" s="20"/>
      <c r="CH238" s="18"/>
      <c r="CJ238" s="20"/>
      <c r="CL238" s="22"/>
      <c r="CM238" s="20"/>
      <c r="CN238" s="18"/>
      <c r="CP238" s="20"/>
      <c r="CR238" s="20"/>
      <c r="CT238" s="20"/>
      <c r="CX238" s="20"/>
      <c r="CZ238" s="20"/>
      <c r="DA238" s="20"/>
      <c r="DB238" s="18"/>
      <c r="DD238" s="20"/>
      <c r="DF238" s="20"/>
      <c r="DH238" s="20"/>
      <c r="DI238" s="20"/>
      <c r="DJ238" s="20"/>
      <c r="DK238" s="20"/>
      <c r="DL238" s="20"/>
      <c r="DN238" s="20"/>
      <c r="DQ238" s="22"/>
      <c r="DT238" s="18"/>
      <c r="DU238" s="20"/>
      <c r="DV238" s="20"/>
      <c r="DW238" s="20"/>
      <c r="DX238" s="20"/>
      <c r="DY238" s="20"/>
      <c r="EC238" s="20"/>
    </row>
    <row r="239" spans="1:135" x14ac:dyDescent="0.25">
      <c r="CA239" s="20"/>
      <c r="DA239" s="20"/>
      <c r="DI239" s="20"/>
      <c r="DK239" s="20"/>
      <c r="DM239" s="20"/>
    </row>
    <row r="240" spans="1:135" x14ac:dyDescent="0.25">
      <c r="A240" s="40"/>
      <c r="BJ240" s="20"/>
      <c r="BL240" s="20"/>
      <c r="BP240" s="22"/>
      <c r="BR240" s="18"/>
      <c r="BS240" s="20"/>
      <c r="BT240" s="20"/>
      <c r="BU240" s="20"/>
      <c r="BV240" s="20"/>
      <c r="BW240" s="20"/>
      <c r="BX240" s="20"/>
      <c r="BY240" s="18"/>
      <c r="CH240" s="18"/>
      <c r="CJ240" s="20"/>
      <c r="CL240" s="22"/>
      <c r="CN240" s="18"/>
      <c r="CP240" s="20"/>
      <c r="CR240" s="20"/>
      <c r="CT240" s="20"/>
      <c r="CV240" s="20"/>
      <c r="CX240" s="20"/>
      <c r="CZ240" s="20"/>
      <c r="DA240" s="20"/>
      <c r="DD240" s="20"/>
      <c r="DF240" s="20"/>
      <c r="DH240" s="20"/>
      <c r="DI240" s="20"/>
      <c r="DJ240" s="20"/>
      <c r="DK240" s="20"/>
      <c r="DL240" s="20"/>
      <c r="DM240" s="20"/>
      <c r="DN240" s="20"/>
      <c r="DQ240" s="22"/>
      <c r="DT240" s="18"/>
      <c r="DU240" s="20"/>
      <c r="DV240" s="20"/>
      <c r="DW240" s="20"/>
      <c r="DX240" s="20"/>
      <c r="DY240" s="20"/>
      <c r="EC240" s="20"/>
      <c r="ED240" s="20"/>
      <c r="EE240" s="22"/>
    </row>
    <row r="241" spans="1:135" x14ac:dyDescent="0.25">
      <c r="BQ241" s="20"/>
      <c r="BT241" s="20"/>
      <c r="BV241" s="20"/>
      <c r="BX241" s="20"/>
      <c r="CA241" s="20"/>
      <c r="DA241" s="20"/>
      <c r="DI241" s="20"/>
      <c r="DK241" s="20"/>
      <c r="DM241" s="20"/>
      <c r="ED241" s="20"/>
    </row>
    <row r="242" spans="1:135" x14ac:dyDescent="0.25">
      <c r="BQ242" s="20"/>
      <c r="BT242" s="20"/>
      <c r="BV242" s="20"/>
      <c r="BX242" s="20"/>
      <c r="DA242" s="20"/>
      <c r="DI242" s="20"/>
      <c r="DK242" s="20"/>
      <c r="DM242" s="20"/>
      <c r="ED242" s="20"/>
      <c r="EE242" s="22"/>
    </row>
    <row r="243" spans="1:135" x14ac:dyDescent="0.25">
      <c r="BT243" s="20"/>
      <c r="BV243" s="20"/>
      <c r="BX243" s="20"/>
      <c r="DA243" s="20"/>
      <c r="DI243" s="20"/>
      <c r="DK243" s="20"/>
      <c r="DM243" s="20"/>
      <c r="ED243" s="20"/>
    </row>
    <row r="244" spans="1:135" x14ac:dyDescent="0.25">
      <c r="BT244" s="20"/>
      <c r="CA244" s="20"/>
      <c r="CE244" s="20"/>
      <c r="DA244" s="20"/>
      <c r="DI244" s="20"/>
      <c r="DM244" s="20"/>
    </row>
    <row r="245" spans="1:135" x14ac:dyDescent="0.25">
      <c r="BT245" s="20"/>
      <c r="CA245" s="20"/>
      <c r="CE245" s="20"/>
      <c r="DA245" s="20"/>
      <c r="DI245" s="20"/>
      <c r="DM245" s="20"/>
    </row>
    <row r="246" spans="1:135" x14ac:dyDescent="0.25">
      <c r="BT246" s="20"/>
      <c r="DI246" s="20"/>
      <c r="DK246" s="20"/>
      <c r="DM246" s="20"/>
    </row>
    <row r="248" spans="1:135" x14ac:dyDescent="0.25">
      <c r="CA248" s="20"/>
      <c r="DI248" s="20"/>
      <c r="DK248" s="20"/>
      <c r="DM248" s="20"/>
      <c r="ED248" s="20"/>
      <c r="EE248" s="22"/>
    </row>
    <row r="249" spans="1:135" x14ac:dyDescent="0.25">
      <c r="BT249" s="20"/>
      <c r="BV249" s="20"/>
      <c r="BX249" s="20"/>
      <c r="DI249" s="20"/>
      <c r="DK249" s="20"/>
      <c r="DM249" s="20"/>
    </row>
    <row r="250" spans="1:135" x14ac:dyDescent="0.25">
      <c r="BT250" s="20"/>
      <c r="CA250" s="20"/>
      <c r="DA250" s="20"/>
      <c r="DI250" s="20"/>
      <c r="DK250" s="20"/>
      <c r="DM250" s="20"/>
      <c r="ED250" s="20"/>
      <c r="EE250" s="22"/>
    </row>
    <row r="251" spans="1:135" x14ac:dyDescent="0.25">
      <c r="BT251" s="20"/>
      <c r="DI251" s="20"/>
      <c r="DK251" s="20"/>
      <c r="DM251" s="20"/>
    </row>
    <row r="252" spans="1:135" x14ac:dyDescent="0.25">
      <c r="BT252" s="20"/>
      <c r="BV252" s="20"/>
      <c r="BX252" s="20"/>
      <c r="CM252" s="20"/>
      <c r="DA252" s="20"/>
      <c r="DI252" s="20"/>
      <c r="DK252" s="20"/>
      <c r="DM252" s="20"/>
    </row>
    <row r="253" spans="1:135" x14ac:dyDescent="0.25">
      <c r="BT253" s="20"/>
      <c r="BV253" s="20"/>
      <c r="BX253" s="20"/>
      <c r="DA253" s="20"/>
      <c r="DI253" s="20"/>
      <c r="DK253" s="20"/>
      <c r="DM253" s="20"/>
    </row>
    <row r="254" spans="1:135" x14ac:dyDescent="0.25">
      <c r="BT254" s="20"/>
      <c r="BV254" s="20"/>
      <c r="BX254" s="20"/>
      <c r="DA254" s="20"/>
      <c r="DI254" s="20"/>
      <c r="DK254" s="20"/>
      <c r="DM254" s="20"/>
    </row>
    <row r="255" spans="1:135" x14ac:dyDescent="0.25">
      <c r="A255" s="40"/>
      <c r="BJ255" s="20"/>
      <c r="BL255" s="20"/>
      <c r="BP255" s="22"/>
      <c r="BR255" s="18"/>
      <c r="BS255" s="20"/>
      <c r="BT255" s="20"/>
      <c r="BU255" s="20"/>
      <c r="BV255" s="20"/>
      <c r="BW255" s="20"/>
      <c r="BX255" s="20"/>
      <c r="BY255" s="18"/>
      <c r="CJ255" s="20"/>
      <c r="CL255" s="22"/>
      <c r="CM255" s="20"/>
      <c r="DA255" s="20"/>
      <c r="DI255" s="20"/>
      <c r="DK255" s="20"/>
      <c r="DM255" s="20"/>
      <c r="DT255" s="18"/>
      <c r="DU255" s="20"/>
      <c r="DV255" s="20"/>
      <c r="DW255" s="20"/>
      <c r="EC255" s="20"/>
      <c r="ED255" s="20"/>
    </row>
    <row r="256" spans="1:135" x14ac:dyDescent="0.25">
      <c r="BT256" s="20"/>
      <c r="BV256" s="20"/>
      <c r="BX256" s="20"/>
      <c r="CA256" s="20"/>
      <c r="DA256" s="20"/>
      <c r="DI256" s="20"/>
      <c r="DK256" s="20"/>
      <c r="DM256" s="20"/>
    </row>
    <row r="257" spans="1:135" x14ac:dyDescent="0.25">
      <c r="BT257" s="20"/>
      <c r="BV257" s="20"/>
      <c r="BX257" s="20"/>
      <c r="CA257" s="20"/>
      <c r="DA257" s="20"/>
      <c r="DI257" s="20"/>
      <c r="DK257" s="20"/>
      <c r="DM257" s="20"/>
      <c r="ED257" s="20"/>
      <c r="EE257" s="22"/>
    </row>
    <row r="258" spans="1:135" x14ac:dyDescent="0.25">
      <c r="A258" s="40"/>
      <c r="DI258" s="20"/>
      <c r="DK258" s="20"/>
      <c r="DM258" s="20"/>
    </row>
    <row r="259" spans="1:135" x14ac:dyDescent="0.25">
      <c r="A259" s="40"/>
      <c r="DI259" s="20"/>
      <c r="DK259" s="20"/>
      <c r="DM259" s="20"/>
    </row>
    <row r="260" spans="1:135" x14ac:dyDescent="0.25">
      <c r="BT260" s="20"/>
      <c r="BV260" s="20"/>
      <c r="BX260" s="20"/>
      <c r="CA260" s="20"/>
      <c r="DI260" s="20"/>
      <c r="DK260" s="20"/>
    </row>
    <row r="261" spans="1:135" x14ac:dyDescent="0.25">
      <c r="BT261" s="20"/>
      <c r="BV261" s="20"/>
      <c r="BX261" s="20"/>
      <c r="CA261" s="20"/>
      <c r="DI261" s="20"/>
      <c r="DK261" s="20"/>
    </row>
    <row r="262" spans="1:135" x14ac:dyDescent="0.25">
      <c r="A262" s="40"/>
      <c r="BJ262" s="20"/>
      <c r="BL262" s="20"/>
      <c r="BP262" s="22"/>
      <c r="BQ262" s="20"/>
      <c r="BR262" s="18"/>
      <c r="BS262" s="20"/>
      <c r="BT262" s="20"/>
      <c r="BU262" s="20"/>
      <c r="BV262" s="20"/>
      <c r="BW262" s="20"/>
      <c r="BX262" s="20"/>
      <c r="BY262" s="18"/>
      <c r="BZ262" s="20"/>
      <c r="CA262" s="20"/>
      <c r="CB262" s="20"/>
      <c r="CD262" s="22"/>
      <c r="CH262" s="18"/>
      <c r="CJ262" s="20"/>
      <c r="CL262" s="22"/>
      <c r="CM262" s="20"/>
      <c r="CP262" s="20"/>
      <c r="CR262" s="20"/>
      <c r="CT262" s="20"/>
      <c r="CV262" s="20"/>
      <c r="CX262" s="20"/>
      <c r="CZ262" s="20"/>
      <c r="DA262" s="20"/>
      <c r="DB262" s="18"/>
      <c r="DD262" s="20"/>
      <c r="DF262" s="20"/>
      <c r="DH262" s="20"/>
      <c r="DI262" s="20"/>
      <c r="DJ262" s="20"/>
      <c r="DK262" s="20"/>
      <c r="DL262" s="20"/>
      <c r="DM262" s="20"/>
      <c r="DN262" s="20"/>
      <c r="DQ262" s="22"/>
      <c r="DT262" s="18"/>
      <c r="DU262" s="20"/>
      <c r="DV262" s="20"/>
      <c r="DW262" s="20"/>
      <c r="DX262" s="20"/>
      <c r="DY262" s="20"/>
      <c r="EC262" s="20"/>
    </row>
    <row r="263" spans="1:135" x14ac:dyDescent="0.25">
      <c r="A263" s="40"/>
      <c r="BJ263" s="20"/>
      <c r="BL263" s="20"/>
      <c r="BP263" s="22"/>
      <c r="BQ263" s="20"/>
      <c r="BR263" s="18"/>
      <c r="BS263" s="20"/>
      <c r="BT263" s="20"/>
      <c r="BU263" s="20"/>
      <c r="BV263" s="20"/>
      <c r="BW263" s="20"/>
      <c r="BX263" s="20"/>
      <c r="BY263" s="18"/>
      <c r="BZ263" s="20"/>
      <c r="CA263" s="20"/>
      <c r="CB263" s="20"/>
      <c r="CD263" s="22"/>
      <c r="CH263" s="18"/>
      <c r="CJ263" s="20"/>
      <c r="CL263" s="22"/>
      <c r="CM263" s="20"/>
      <c r="CP263" s="20"/>
      <c r="CR263" s="20"/>
      <c r="CT263" s="20"/>
      <c r="CV263" s="20"/>
      <c r="CX263" s="20"/>
      <c r="CZ263" s="20"/>
      <c r="DA263" s="20"/>
      <c r="DB263" s="18"/>
      <c r="DD263" s="20"/>
      <c r="DF263" s="20"/>
      <c r="DH263" s="20"/>
      <c r="DI263" s="20"/>
      <c r="DJ263" s="20"/>
      <c r="DK263" s="20"/>
      <c r="DL263" s="20"/>
      <c r="DM263" s="20"/>
      <c r="DN263" s="20"/>
      <c r="DQ263" s="22"/>
      <c r="DT263" s="18"/>
      <c r="DU263" s="20"/>
      <c r="DV263" s="20"/>
      <c r="DW263" s="20"/>
      <c r="DX263" s="20"/>
      <c r="DY263" s="20"/>
      <c r="EC263" s="20"/>
    </row>
    <row r="264" spans="1:135" x14ac:dyDescent="0.25">
      <c r="A264" s="40"/>
      <c r="BJ264" s="20"/>
      <c r="BL264" s="20"/>
      <c r="BP264" s="22"/>
      <c r="BQ264" s="20"/>
      <c r="BR264" s="18"/>
      <c r="BS264" s="20"/>
      <c r="BT264" s="20"/>
      <c r="BU264" s="20"/>
      <c r="BV264" s="20"/>
      <c r="BW264" s="20"/>
      <c r="BX264" s="20"/>
      <c r="BY264" s="18"/>
      <c r="BZ264" s="20"/>
      <c r="CA264" s="20"/>
      <c r="CB264" s="20"/>
      <c r="CD264" s="22"/>
      <c r="CH264" s="18"/>
      <c r="CJ264" s="20"/>
      <c r="CL264" s="22"/>
      <c r="CM264" s="20"/>
      <c r="CP264" s="20"/>
      <c r="CR264" s="20"/>
      <c r="CT264" s="20"/>
      <c r="CV264" s="20"/>
      <c r="CX264" s="20"/>
      <c r="CZ264" s="20"/>
      <c r="DA264" s="20"/>
      <c r="DB264" s="18"/>
      <c r="DD264" s="20"/>
      <c r="DF264" s="20"/>
      <c r="DH264" s="20"/>
      <c r="DI264" s="20"/>
      <c r="DJ264" s="20"/>
      <c r="DK264" s="20"/>
      <c r="DL264" s="20"/>
      <c r="DM264" s="20"/>
      <c r="DN264" s="20"/>
      <c r="DQ264" s="22"/>
      <c r="DT264" s="18"/>
      <c r="DU264" s="20"/>
      <c r="DV264" s="20"/>
      <c r="DW264" s="20"/>
      <c r="DX264" s="20"/>
      <c r="DY264" s="20"/>
      <c r="EC264" s="20"/>
    </row>
    <row r="265" spans="1:135" x14ac:dyDescent="0.25">
      <c r="BQ265" s="20"/>
      <c r="BT265" s="20"/>
      <c r="BV265" s="20"/>
      <c r="BX265" s="20"/>
      <c r="DK265" s="20"/>
      <c r="DM265" s="20"/>
    </row>
    <row r="266" spans="1:135" x14ac:dyDescent="0.25">
      <c r="BQ266" s="20"/>
      <c r="BT266" s="20"/>
      <c r="BV266" s="20"/>
      <c r="BX266" s="20"/>
      <c r="DK266" s="20"/>
      <c r="DM266" s="20"/>
    </row>
    <row r="267" spans="1:135" x14ac:dyDescent="0.25">
      <c r="BQ267" s="20"/>
      <c r="BT267" s="20"/>
      <c r="BV267" s="20"/>
      <c r="BX267" s="20"/>
      <c r="DK267" s="20"/>
      <c r="DM267" s="20"/>
    </row>
    <row r="268" spans="1:135" x14ac:dyDescent="0.25">
      <c r="BT268" s="20"/>
      <c r="BV268" s="20"/>
      <c r="BX268" s="20"/>
      <c r="BY268" s="18"/>
      <c r="CF268" s="21"/>
      <c r="CH268" s="18"/>
      <c r="CJ268" s="20"/>
      <c r="CL268" s="22"/>
      <c r="CN268" s="18"/>
      <c r="CP268" s="20"/>
      <c r="CR268" s="20"/>
      <c r="CT268" s="20"/>
      <c r="CV268" s="20"/>
      <c r="CX268" s="20"/>
      <c r="CZ268" s="20"/>
      <c r="DA268" s="20"/>
      <c r="DB268" s="18"/>
      <c r="DD268" s="20"/>
      <c r="DF268" s="20"/>
      <c r="DH268" s="20"/>
      <c r="DI268" s="20"/>
      <c r="DJ268" s="20"/>
      <c r="DK268" s="20"/>
      <c r="DL268" s="20"/>
      <c r="DM268" s="20"/>
      <c r="DN268" s="20"/>
      <c r="DQ268" s="22"/>
      <c r="DT268" s="18"/>
      <c r="DU268" s="20"/>
      <c r="DV268" s="20"/>
      <c r="DW268" s="20"/>
      <c r="DX268" s="20"/>
      <c r="DY268" s="20"/>
      <c r="EC268" s="20"/>
      <c r="ED268" s="20"/>
    </row>
    <row r="269" spans="1:135" x14ac:dyDescent="0.25">
      <c r="BQ269" s="20"/>
      <c r="CA269" s="20"/>
      <c r="DA269" s="20"/>
      <c r="DI269" s="20"/>
      <c r="DK269" s="20"/>
      <c r="DM269" s="20"/>
      <c r="DY269" s="20"/>
    </row>
    <row r="270" spans="1:135" x14ac:dyDescent="0.25">
      <c r="BT270" s="20"/>
      <c r="BV270" s="20"/>
      <c r="BX270" s="20"/>
      <c r="CA270" s="20"/>
      <c r="CE270" s="20"/>
      <c r="DA270" s="20"/>
      <c r="DI270" s="20"/>
      <c r="DK270" s="20"/>
      <c r="DM270" s="20"/>
      <c r="DY270" s="20"/>
    </row>
    <row r="271" spans="1:135" x14ac:dyDescent="0.25">
      <c r="BT271" s="20"/>
      <c r="CA271" s="20"/>
      <c r="CE271" s="20"/>
      <c r="DA271" s="20"/>
      <c r="DI271" s="20"/>
      <c r="DK271" s="20"/>
      <c r="DM271" s="20"/>
    </row>
    <row r="272" spans="1:135" x14ac:dyDescent="0.25">
      <c r="BT272" s="20"/>
      <c r="CA272" s="20"/>
      <c r="DA272" s="20"/>
      <c r="DI272" s="20"/>
      <c r="DK272" s="20"/>
      <c r="DM272" s="20"/>
      <c r="ED272" s="20"/>
      <c r="EE272" s="22"/>
    </row>
    <row r="273" spans="1:135" x14ac:dyDescent="0.25">
      <c r="A273" s="40"/>
      <c r="BJ273" s="20"/>
      <c r="BL273" s="20"/>
      <c r="BP273" s="22"/>
      <c r="BR273" s="18"/>
      <c r="BY273" s="18"/>
      <c r="CH273" s="18"/>
      <c r="CJ273" s="20"/>
      <c r="CL273" s="22"/>
      <c r="CP273" s="20"/>
      <c r="CR273" s="20"/>
      <c r="CT273" s="20"/>
      <c r="CV273" s="20"/>
      <c r="CX273" s="20"/>
      <c r="DB273" s="18"/>
      <c r="DD273" s="20"/>
      <c r="DF273" s="20"/>
      <c r="DH273" s="20"/>
      <c r="DI273" s="20"/>
      <c r="DJ273" s="20"/>
      <c r="DK273" s="20"/>
      <c r="DL273" s="20"/>
      <c r="DM273" s="20"/>
      <c r="DQ273" s="22"/>
      <c r="DT273" s="18"/>
      <c r="DU273" s="20"/>
      <c r="DV273" s="20"/>
      <c r="DW273" s="20"/>
      <c r="DX273" s="20"/>
      <c r="DY273" s="20"/>
      <c r="EC273" s="20"/>
    </row>
    <row r="274" spans="1:135" x14ac:dyDescent="0.25">
      <c r="BQ274" s="20"/>
      <c r="BT274" s="20"/>
      <c r="BV274" s="20"/>
      <c r="BX274" s="20"/>
      <c r="CA274" s="20"/>
      <c r="DA274" s="20"/>
      <c r="DI274" s="20"/>
      <c r="DM274" s="20"/>
    </row>
    <row r="275" spans="1:135" x14ac:dyDescent="0.25">
      <c r="BT275" s="20"/>
      <c r="BV275" s="20"/>
      <c r="BX275" s="20"/>
      <c r="CA275" s="20"/>
      <c r="CE275" s="20"/>
      <c r="CM275" s="20"/>
      <c r="DA275" s="20"/>
      <c r="DK275" s="20"/>
      <c r="DM275" s="20"/>
    </row>
    <row r="276" spans="1:135" x14ac:dyDescent="0.25">
      <c r="BT276" s="20"/>
      <c r="BV276" s="20"/>
      <c r="BX276" s="20"/>
      <c r="CA276" s="20"/>
      <c r="DA276" s="20"/>
      <c r="DI276" s="20"/>
      <c r="DK276" s="20"/>
      <c r="DM276" s="20"/>
    </row>
    <row r="277" spans="1:135" x14ac:dyDescent="0.25">
      <c r="BT277" s="20"/>
      <c r="BV277" s="20"/>
      <c r="BX277" s="20"/>
      <c r="CA277" s="20"/>
      <c r="DA277" s="20"/>
      <c r="DI277" s="20"/>
      <c r="DK277" s="20"/>
      <c r="DM277" s="20"/>
    </row>
    <row r="278" spans="1:135" x14ac:dyDescent="0.25">
      <c r="BT278" s="20"/>
      <c r="BV278" s="20"/>
      <c r="BX278" s="20"/>
      <c r="CA278" s="20"/>
      <c r="DA278" s="20"/>
      <c r="DI278" s="20"/>
      <c r="DK278" s="20"/>
      <c r="DM278" s="20"/>
    </row>
    <row r="279" spans="1:135" x14ac:dyDescent="0.25">
      <c r="BT279" s="20"/>
      <c r="BV279" s="20"/>
      <c r="BX279" s="20"/>
      <c r="CA279" s="20"/>
      <c r="DA279" s="20"/>
      <c r="DI279" s="20"/>
      <c r="DK279" s="20"/>
      <c r="DM279" s="20"/>
    </row>
    <row r="280" spans="1:135" x14ac:dyDescent="0.25">
      <c r="BT280" s="20"/>
      <c r="BV280" s="20"/>
      <c r="BX280" s="20"/>
      <c r="CA280" s="20"/>
      <c r="DA280" s="20"/>
      <c r="DI280" s="20"/>
      <c r="DK280" s="20"/>
      <c r="DM280" s="20"/>
    </row>
    <row r="281" spans="1:135" x14ac:dyDescent="0.25">
      <c r="BT281" s="20"/>
      <c r="BV281" s="20"/>
      <c r="BX281" s="20"/>
      <c r="DI281" s="20"/>
      <c r="DK281" s="20"/>
      <c r="DM281" s="20"/>
      <c r="ED281" s="20"/>
    </row>
    <row r="282" spans="1:135" x14ac:dyDescent="0.25">
      <c r="BT282" s="20"/>
      <c r="BV282" s="20"/>
      <c r="BX282" s="20"/>
      <c r="DI282" s="20"/>
      <c r="DK282" s="20"/>
      <c r="DM282" s="20"/>
      <c r="ED282" s="20"/>
    </row>
    <row r="283" spans="1:135" x14ac:dyDescent="0.25">
      <c r="DI283" s="20"/>
      <c r="DK283" s="20"/>
      <c r="DM283" s="20"/>
    </row>
    <row r="284" spans="1:135" x14ac:dyDescent="0.25">
      <c r="DI284" s="20"/>
      <c r="DK284" s="20"/>
      <c r="DM284" s="20"/>
    </row>
    <row r="285" spans="1:135" x14ac:dyDescent="0.25">
      <c r="BT285" s="20"/>
      <c r="BV285" s="20"/>
      <c r="BX285" s="20"/>
      <c r="CM285" s="20"/>
      <c r="DA285" s="20"/>
      <c r="DI285" s="20"/>
      <c r="DK285" s="20"/>
      <c r="DM285" s="20"/>
      <c r="ED285" s="20"/>
      <c r="EE285" s="22"/>
    </row>
    <row r="286" spans="1:135" x14ac:dyDescent="0.25">
      <c r="CA286" s="20"/>
      <c r="DA286" s="20"/>
      <c r="DI286" s="20"/>
      <c r="DK286" s="20"/>
      <c r="DM286" s="20"/>
    </row>
    <row r="287" spans="1:135" x14ac:dyDescent="0.25">
      <c r="BT287" s="20"/>
      <c r="BX287" s="20"/>
      <c r="CA287" s="20"/>
      <c r="CE287" s="20"/>
      <c r="DI287" s="20"/>
      <c r="DK287" s="20"/>
      <c r="DM287" s="20"/>
      <c r="DY287" s="20"/>
      <c r="ED287" s="20"/>
      <c r="EE287" s="22"/>
    </row>
    <row r="288" spans="1:135" x14ac:dyDescent="0.25">
      <c r="BT288" s="20"/>
      <c r="BX288" s="20"/>
      <c r="CA288" s="20"/>
      <c r="CE288" s="20"/>
      <c r="DI288" s="20"/>
      <c r="DK288" s="20"/>
      <c r="DM288" s="20"/>
      <c r="DY288" s="20"/>
      <c r="ED288" s="20"/>
      <c r="EE288" s="22"/>
    </row>
    <row r="289" spans="1:135" x14ac:dyDescent="0.25">
      <c r="A289" s="40"/>
      <c r="BJ289" s="20"/>
      <c r="BL289" s="20"/>
      <c r="BP289" s="22"/>
      <c r="BR289" s="18"/>
      <c r="BT289" s="20"/>
      <c r="BY289" s="18"/>
      <c r="CH289" s="18"/>
      <c r="CJ289" s="20"/>
      <c r="CL289" s="22"/>
      <c r="CM289" s="20"/>
      <c r="CN289" s="18"/>
      <c r="DA289" s="20"/>
      <c r="DI289" s="20"/>
      <c r="DK289" s="20"/>
      <c r="DM289" s="20"/>
      <c r="DT289" s="18"/>
      <c r="DU289" s="20"/>
      <c r="DV289" s="20"/>
      <c r="DW289" s="20"/>
      <c r="EC289" s="20"/>
    </row>
    <row r="290" spans="1:135" x14ac:dyDescent="0.25">
      <c r="A290" s="40"/>
      <c r="BJ290" s="20"/>
      <c r="BL290" s="20"/>
      <c r="BP290" s="22"/>
      <c r="BR290" s="18"/>
      <c r="BT290" s="20"/>
      <c r="BY290" s="18"/>
      <c r="CH290" s="18"/>
      <c r="CJ290" s="20"/>
      <c r="CL290" s="22"/>
      <c r="CM290" s="20"/>
      <c r="CN290" s="18"/>
      <c r="DA290" s="20"/>
      <c r="DI290" s="20"/>
      <c r="DK290" s="20"/>
      <c r="DM290" s="20"/>
      <c r="DT290" s="18"/>
      <c r="DU290" s="20"/>
      <c r="DV290" s="20"/>
      <c r="DW290" s="20"/>
      <c r="EC290" s="20"/>
    </row>
    <row r="291" spans="1:135" x14ac:dyDescent="0.25">
      <c r="BT291" s="20"/>
      <c r="BV291" s="20"/>
      <c r="BX291" s="20"/>
      <c r="BY291" s="18"/>
      <c r="CA291" s="20"/>
      <c r="CH291" s="18"/>
      <c r="CJ291" s="20"/>
      <c r="CL291" s="22"/>
      <c r="CN291" s="18"/>
      <c r="CT291" s="20"/>
      <c r="CV291" s="20"/>
      <c r="CX291" s="20"/>
      <c r="CZ291" s="20"/>
      <c r="DA291" s="20"/>
      <c r="DB291" s="18"/>
      <c r="DD291" s="20"/>
      <c r="DF291" s="20"/>
      <c r="DH291" s="20"/>
      <c r="DI291" s="20"/>
      <c r="DJ291" s="20"/>
      <c r="DK291" s="20"/>
      <c r="DL291" s="20"/>
      <c r="DM291" s="20"/>
      <c r="DN291" s="20"/>
      <c r="DQ291" s="22"/>
      <c r="DT291" s="18"/>
      <c r="DU291" s="20"/>
      <c r="DV291" s="20"/>
      <c r="DW291" s="20"/>
      <c r="DX291" s="20"/>
      <c r="DY291" s="20"/>
      <c r="EC291" s="20"/>
    </row>
    <row r="292" spans="1:135" x14ac:dyDescent="0.25">
      <c r="A292" s="40"/>
      <c r="BJ292" s="20"/>
      <c r="BL292" s="20"/>
      <c r="BP292" s="22"/>
      <c r="BR292" s="18"/>
      <c r="BS292" s="20"/>
      <c r="BT292" s="20"/>
      <c r="BU292" s="20"/>
      <c r="BV292" s="20"/>
      <c r="BW292" s="20"/>
      <c r="BX292" s="20"/>
      <c r="BY292" s="18"/>
      <c r="CF292" s="21"/>
      <c r="CH292" s="18"/>
      <c r="CJ292" s="20"/>
      <c r="CL292" s="22"/>
      <c r="CM292" s="20"/>
      <c r="CN292" s="18"/>
      <c r="CP292" s="20"/>
      <c r="CR292" s="20"/>
      <c r="CT292" s="20"/>
      <c r="CV292" s="20"/>
      <c r="CX292" s="20"/>
      <c r="CZ292" s="20"/>
      <c r="DB292" s="18"/>
      <c r="DD292" s="20"/>
      <c r="DF292" s="20"/>
      <c r="DH292" s="20"/>
      <c r="DI292" s="20"/>
      <c r="DJ292" s="20"/>
      <c r="DK292" s="20"/>
      <c r="DL292" s="20"/>
      <c r="DM292" s="20"/>
      <c r="DN292" s="20"/>
      <c r="DQ292" s="22"/>
      <c r="DT292" s="18"/>
      <c r="DU292" s="20"/>
      <c r="DV292" s="20"/>
      <c r="DW292" s="20"/>
      <c r="DX292" s="20"/>
      <c r="DY292" s="20"/>
      <c r="EC292" s="20"/>
      <c r="ED292" s="20"/>
      <c r="EE292" s="22"/>
    </row>
    <row r="293" spans="1:135" x14ac:dyDescent="0.25">
      <c r="BT293" s="20"/>
      <c r="BV293" s="20"/>
      <c r="BX293" s="20"/>
      <c r="CA293" s="20"/>
      <c r="CM293" s="20"/>
      <c r="DI293" s="20"/>
      <c r="DK293" s="20"/>
      <c r="DM293" s="20"/>
    </row>
    <row r="294" spans="1:135" x14ac:dyDescent="0.25">
      <c r="CM294" s="20"/>
      <c r="DA294" s="20"/>
      <c r="DI294" s="20"/>
      <c r="DK294" s="20"/>
      <c r="DM294" s="20"/>
    </row>
    <row r="295" spans="1:135" x14ac:dyDescent="0.25">
      <c r="BT295" s="20"/>
      <c r="DM295" s="20"/>
    </row>
    <row r="296" spans="1:135" x14ac:dyDescent="0.25">
      <c r="A296" s="40"/>
      <c r="BJ296" s="20"/>
      <c r="BL296" s="20"/>
      <c r="BP296" s="22"/>
      <c r="BR296" s="18"/>
      <c r="BT296" s="20"/>
      <c r="BY296" s="18"/>
      <c r="CH296" s="18"/>
      <c r="CJ296" s="20"/>
      <c r="CL296" s="22"/>
      <c r="CN296" s="18"/>
      <c r="DB296" s="18"/>
      <c r="DD296" s="20"/>
      <c r="DF296" s="20"/>
      <c r="DH296" s="20"/>
      <c r="DI296" s="20"/>
      <c r="DJ296" s="20"/>
      <c r="DK296" s="20"/>
      <c r="DL296" s="20"/>
      <c r="DM296" s="20"/>
      <c r="DN296" s="20"/>
      <c r="DQ296" s="22"/>
      <c r="DT296" s="18"/>
      <c r="DU296" s="20"/>
      <c r="DV296" s="20"/>
      <c r="DW296" s="20"/>
      <c r="DX296" s="20"/>
      <c r="DY296" s="20"/>
      <c r="EC296" s="20"/>
    </row>
    <row r="297" spans="1:135" x14ac:dyDescent="0.25">
      <c r="BT297" s="20"/>
      <c r="CA297" s="20"/>
      <c r="CE297" s="20"/>
      <c r="CM297" s="20"/>
      <c r="DA297" s="20"/>
      <c r="DI297" s="20"/>
      <c r="DK297" s="20"/>
      <c r="DM297" s="20"/>
      <c r="ED297" s="20"/>
    </row>
    <row r="298" spans="1:135" x14ac:dyDescent="0.25">
      <c r="BT298" s="20"/>
      <c r="BV298" s="20"/>
      <c r="BX298" s="20"/>
      <c r="BY298" s="18"/>
      <c r="DI298" s="20"/>
      <c r="DK298" s="20"/>
      <c r="DM298" s="20"/>
    </row>
    <row r="299" spans="1:135" x14ac:dyDescent="0.25">
      <c r="DA299" s="20"/>
      <c r="DI299" s="20"/>
      <c r="DK299" s="20"/>
      <c r="DM299" s="20"/>
      <c r="ED299" s="20"/>
      <c r="EE299" s="22"/>
    </row>
    <row r="300" spans="1:135" x14ac:dyDescent="0.25">
      <c r="BT300" s="20"/>
      <c r="BV300" s="20"/>
      <c r="BX300" s="20"/>
      <c r="DA300" s="20"/>
      <c r="DI300" s="20"/>
      <c r="DK300" s="20"/>
      <c r="DM300" s="20"/>
    </row>
    <row r="301" spans="1:135" x14ac:dyDescent="0.25">
      <c r="A301" s="40"/>
      <c r="BT301" s="20"/>
      <c r="BV301" s="20"/>
      <c r="BX301" s="20"/>
      <c r="DA301" s="20"/>
      <c r="DI301" s="20"/>
      <c r="DK301" s="20"/>
      <c r="DM301" s="20"/>
    </row>
    <row r="302" spans="1:135" x14ac:dyDescent="0.25">
      <c r="BT302" s="20"/>
      <c r="CA302" s="20"/>
      <c r="CC302" s="20"/>
      <c r="CE302" s="20"/>
      <c r="DA302" s="20"/>
      <c r="DI302" s="20"/>
      <c r="DK302" s="20"/>
      <c r="DM302" s="20"/>
    </row>
    <row r="303" spans="1:135" x14ac:dyDescent="0.25">
      <c r="BT303" s="20"/>
      <c r="CA303" s="20"/>
      <c r="CC303" s="20"/>
      <c r="CE303" s="20"/>
      <c r="DA303" s="20"/>
      <c r="DI303" s="20"/>
      <c r="DK303" s="20"/>
      <c r="DM303" s="20"/>
    </row>
    <row r="304" spans="1:135" x14ac:dyDescent="0.25">
      <c r="CM304" s="20"/>
      <c r="DI304" s="20"/>
      <c r="DK304" s="20"/>
      <c r="DM304" s="20"/>
      <c r="DY304" s="20"/>
      <c r="ED304" s="20"/>
      <c r="EE304" s="22"/>
    </row>
    <row r="305" spans="1:135" x14ac:dyDescent="0.25">
      <c r="BT305" s="20"/>
      <c r="BY305" s="18"/>
      <c r="BZ305" s="20"/>
      <c r="CA305" s="20"/>
      <c r="CB305" s="20"/>
      <c r="CD305" s="22"/>
      <c r="CE305" s="20"/>
      <c r="CM305" s="20"/>
      <c r="DA305" s="20"/>
      <c r="DI305" s="20"/>
      <c r="DK305" s="20"/>
      <c r="DM305" s="20"/>
    </row>
    <row r="306" spans="1:135" x14ac:dyDescent="0.25">
      <c r="A306" s="40"/>
      <c r="BJ306" s="20"/>
      <c r="BL306" s="20"/>
      <c r="BP306" s="22"/>
      <c r="BR306" s="18"/>
      <c r="BS306" s="20"/>
      <c r="BT306" s="20"/>
      <c r="BY306" s="18"/>
      <c r="CH306" s="18"/>
      <c r="CJ306" s="20"/>
      <c r="CL306" s="22"/>
      <c r="CN306" s="18"/>
      <c r="DI306" s="20"/>
      <c r="DK306" s="20"/>
      <c r="DM306" s="20"/>
      <c r="DT306" s="18"/>
      <c r="DU306" s="20"/>
      <c r="DV306" s="20"/>
      <c r="DW306" s="20"/>
      <c r="EC306" s="20"/>
    </row>
    <row r="307" spans="1:135" x14ac:dyDescent="0.25">
      <c r="A307" s="40"/>
      <c r="BJ307" s="20"/>
      <c r="BL307" s="20"/>
      <c r="BP307" s="22"/>
      <c r="BR307" s="18"/>
      <c r="BS307" s="20"/>
      <c r="BT307" s="20"/>
      <c r="BY307" s="18"/>
      <c r="CH307" s="18"/>
      <c r="CJ307" s="20"/>
      <c r="CL307" s="22"/>
      <c r="CN307" s="18"/>
      <c r="DI307" s="20"/>
      <c r="DK307" s="20"/>
      <c r="DM307" s="20"/>
      <c r="DT307" s="18"/>
      <c r="DU307" s="20"/>
      <c r="DV307" s="20"/>
      <c r="DW307" s="20"/>
      <c r="EC307" s="20"/>
    </row>
    <row r="308" spans="1:135" x14ac:dyDescent="0.25">
      <c r="A308" s="40"/>
      <c r="BJ308" s="20"/>
      <c r="BL308" s="20"/>
      <c r="BP308" s="22"/>
      <c r="BR308" s="18"/>
      <c r="BS308" s="20"/>
      <c r="BT308" s="20"/>
      <c r="BY308" s="18"/>
      <c r="CH308" s="18"/>
      <c r="CJ308" s="20"/>
      <c r="CL308" s="22"/>
      <c r="CN308" s="18"/>
      <c r="DI308" s="20"/>
      <c r="DK308" s="20"/>
      <c r="DM308" s="20"/>
      <c r="DT308" s="18"/>
      <c r="DU308" s="20"/>
      <c r="DV308" s="20"/>
      <c r="DW308" s="20"/>
      <c r="EC308" s="20"/>
    </row>
    <row r="309" spans="1:135" x14ac:dyDescent="0.25">
      <c r="CA309" s="20"/>
      <c r="DA309" s="20"/>
      <c r="DI309" s="20"/>
      <c r="DK309" s="20"/>
      <c r="DM309" s="20"/>
    </row>
    <row r="310" spans="1:135" x14ac:dyDescent="0.25">
      <c r="BT310" s="20"/>
      <c r="BV310" s="20"/>
      <c r="BX310" s="20"/>
      <c r="BY310" s="18"/>
      <c r="BZ310" s="20"/>
      <c r="CA310" s="20"/>
      <c r="CB310" s="20"/>
      <c r="CD310" s="22"/>
      <c r="CH310" s="18"/>
      <c r="CJ310" s="20"/>
      <c r="CL310" s="22"/>
      <c r="CM310" s="20"/>
      <c r="CN310" s="18"/>
      <c r="CP310" s="20"/>
      <c r="CR310" s="20"/>
      <c r="CT310" s="20"/>
      <c r="CV310" s="20"/>
      <c r="CX310" s="20"/>
      <c r="CZ310" s="20"/>
      <c r="DA310" s="20"/>
      <c r="DB310" s="18"/>
      <c r="DD310" s="20"/>
      <c r="DF310" s="20"/>
      <c r="DH310" s="20"/>
      <c r="DI310" s="20"/>
      <c r="DJ310" s="20"/>
      <c r="DK310" s="20"/>
      <c r="DL310" s="20"/>
      <c r="DM310" s="20"/>
      <c r="DN310" s="20"/>
      <c r="DQ310" s="22"/>
      <c r="DT310" s="18"/>
      <c r="DU310" s="20"/>
      <c r="DV310" s="20"/>
      <c r="DW310" s="20"/>
      <c r="DX310" s="20"/>
      <c r="DY310" s="20"/>
      <c r="EC310" s="20"/>
    </row>
    <row r="311" spans="1:135" x14ac:dyDescent="0.25">
      <c r="BT311" s="20"/>
      <c r="BV311" s="20"/>
      <c r="BX311" s="20"/>
      <c r="BY311" s="18"/>
      <c r="BZ311" s="20"/>
      <c r="CA311" s="20"/>
      <c r="CB311" s="20"/>
      <c r="CD311" s="22"/>
      <c r="CH311" s="18"/>
      <c r="CJ311" s="20"/>
      <c r="CL311" s="22"/>
      <c r="CM311" s="20"/>
      <c r="CN311" s="18"/>
      <c r="CP311" s="20"/>
      <c r="CR311" s="20"/>
      <c r="CT311" s="20"/>
      <c r="CV311" s="20"/>
      <c r="CX311" s="20"/>
      <c r="CZ311" s="20"/>
      <c r="DA311" s="20"/>
      <c r="DB311" s="18"/>
      <c r="DD311" s="20"/>
      <c r="DF311" s="20"/>
      <c r="DH311" s="20"/>
      <c r="DI311" s="20"/>
      <c r="DJ311" s="20"/>
      <c r="DK311" s="20"/>
      <c r="DL311" s="20"/>
      <c r="DM311" s="20"/>
      <c r="DN311" s="20"/>
      <c r="DQ311" s="22"/>
      <c r="DT311" s="18"/>
      <c r="DU311" s="20"/>
      <c r="DV311" s="20"/>
      <c r="DW311" s="20"/>
      <c r="DX311" s="20"/>
      <c r="DY311" s="20"/>
      <c r="EC311" s="20"/>
    </row>
    <row r="312" spans="1:135" x14ac:dyDescent="0.25">
      <c r="BT312" s="20"/>
      <c r="BV312" s="20"/>
      <c r="BX312" s="20"/>
      <c r="DA312" s="20"/>
      <c r="DI312" s="20"/>
      <c r="DK312" s="20"/>
    </row>
    <row r="313" spans="1:135" x14ac:dyDescent="0.25">
      <c r="BT313" s="20"/>
      <c r="DI313" s="20"/>
      <c r="DK313" s="20"/>
      <c r="DM313" s="20"/>
    </row>
    <row r="314" spans="1:135" x14ac:dyDescent="0.25">
      <c r="BT314" s="20"/>
      <c r="BV314" s="20"/>
      <c r="BX314" s="20"/>
      <c r="CM314" s="20"/>
      <c r="DA314" s="20"/>
      <c r="DI314" s="20"/>
      <c r="DK314" s="20"/>
      <c r="DM314" s="20"/>
    </row>
    <row r="315" spans="1:135" x14ac:dyDescent="0.25">
      <c r="DA315" s="20"/>
      <c r="DI315" s="20"/>
      <c r="DK315" s="20"/>
      <c r="DM315" s="20"/>
      <c r="ED315" s="20"/>
      <c r="EE315" s="22"/>
    </row>
    <row r="316" spans="1:135" x14ac:dyDescent="0.25">
      <c r="BY316" s="18"/>
      <c r="CA316" s="20"/>
      <c r="CH316" s="18"/>
      <c r="CJ316" s="20"/>
      <c r="CL316" s="22"/>
      <c r="CM316" s="20"/>
      <c r="DA316" s="20"/>
      <c r="DI316" s="20"/>
      <c r="DK316" s="20"/>
      <c r="DM316" s="20"/>
      <c r="DT316" s="18"/>
      <c r="DU316" s="20"/>
      <c r="DV316" s="20"/>
      <c r="DW316" s="20"/>
      <c r="EC316" s="20"/>
    </row>
    <row r="317" spans="1:135" x14ac:dyDescent="0.25">
      <c r="BY317" s="18"/>
      <c r="CA317" s="20"/>
      <c r="CH317" s="18"/>
      <c r="CJ317" s="20"/>
      <c r="CL317" s="22"/>
      <c r="CM317" s="20"/>
      <c r="DA317" s="20"/>
      <c r="DI317" s="20"/>
      <c r="DK317" s="20"/>
      <c r="DM317" s="20"/>
      <c r="DT317" s="18"/>
      <c r="DU317" s="20"/>
      <c r="DV317" s="20"/>
      <c r="DW317" s="20"/>
      <c r="EC317" s="20"/>
    </row>
    <row r="318" spans="1:135" x14ac:dyDescent="0.25">
      <c r="BT318" s="20"/>
      <c r="BV318" s="20"/>
      <c r="BX318" s="20"/>
      <c r="CA318" s="20"/>
      <c r="CE318" s="20"/>
      <c r="CM318" s="20"/>
      <c r="DA318" s="20"/>
      <c r="DI318" s="20"/>
      <c r="DK318" s="20"/>
      <c r="DM318" s="20"/>
    </row>
    <row r="319" spans="1:135" x14ac:dyDescent="0.25">
      <c r="BT319" s="20"/>
      <c r="BV319" s="20"/>
      <c r="BX319" s="20"/>
      <c r="CA319" s="20"/>
      <c r="CE319" s="20"/>
      <c r="CM319" s="20"/>
      <c r="DA319" s="20"/>
      <c r="DI319" s="20"/>
      <c r="DK319" s="20"/>
      <c r="DM319" s="20"/>
    </row>
    <row r="320" spans="1:135" x14ac:dyDescent="0.25">
      <c r="BT320" s="20"/>
      <c r="BV320" s="20"/>
      <c r="BX320" s="20"/>
      <c r="DI320" s="20"/>
      <c r="DK320" s="20"/>
      <c r="DM320" s="20"/>
    </row>
    <row r="321" spans="1:135" x14ac:dyDescent="0.25">
      <c r="BT321" s="20"/>
      <c r="BV321" s="20"/>
      <c r="BX321" s="20"/>
      <c r="DI321" s="20"/>
      <c r="DK321" s="20"/>
      <c r="DM321" s="20"/>
    </row>
    <row r="322" spans="1:135" x14ac:dyDescent="0.25">
      <c r="BT322" s="20"/>
      <c r="BV322" s="20"/>
      <c r="BX322" s="20"/>
      <c r="BY322" s="18"/>
      <c r="BZ322" s="20"/>
      <c r="CA322" s="20"/>
      <c r="CB322" s="20"/>
      <c r="CD322" s="22"/>
      <c r="CH322" s="18"/>
      <c r="CJ322" s="20"/>
      <c r="CL322" s="22"/>
      <c r="CM322" s="20"/>
      <c r="CN322" s="18"/>
      <c r="CT322" s="20"/>
      <c r="CV322" s="20"/>
      <c r="CX322" s="20"/>
      <c r="CZ322" s="20"/>
      <c r="DA322" s="20"/>
      <c r="DB322" s="18"/>
      <c r="DD322" s="20"/>
      <c r="DF322" s="20"/>
      <c r="DH322" s="20"/>
      <c r="DI322" s="20"/>
      <c r="DJ322" s="20"/>
      <c r="DK322" s="20"/>
      <c r="DL322" s="20"/>
      <c r="DM322" s="20"/>
      <c r="DN322" s="20"/>
      <c r="DQ322" s="22"/>
      <c r="DT322" s="18"/>
      <c r="DU322" s="20"/>
      <c r="DV322" s="20"/>
      <c r="DW322" s="20"/>
      <c r="DX322" s="20"/>
      <c r="DY322" s="20"/>
      <c r="EC322" s="20"/>
    </row>
    <row r="323" spans="1:135" x14ac:dyDescent="0.25">
      <c r="A323" s="40"/>
      <c r="BJ323" s="20"/>
      <c r="BL323" s="20"/>
      <c r="BP323" s="22"/>
      <c r="BR323" s="18"/>
      <c r="BS323" s="20"/>
      <c r="BT323" s="20"/>
      <c r="BU323" s="20"/>
      <c r="BV323" s="20"/>
      <c r="BW323" s="20"/>
      <c r="BX323" s="20"/>
      <c r="BY323" s="18"/>
      <c r="BZ323" s="20"/>
      <c r="CA323" s="20"/>
      <c r="CH323" s="18"/>
      <c r="CJ323" s="20"/>
      <c r="CL323" s="22"/>
      <c r="CN323" s="18"/>
      <c r="CP323" s="20"/>
      <c r="CR323" s="20"/>
      <c r="CV323" s="20"/>
      <c r="DB323" s="18"/>
      <c r="DD323" s="20"/>
      <c r="DF323" s="20"/>
      <c r="DH323" s="20"/>
      <c r="DI323" s="20"/>
      <c r="DJ323" s="20"/>
      <c r="DK323" s="20"/>
      <c r="DL323" s="20"/>
      <c r="DM323" s="20"/>
      <c r="DN323" s="20"/>
      <c r="DQ323" s="22"/>
      <c r="DT323" s="18"/>
      <c r="DU323" s="20"/>
      <c r="DV323" s="20"/>
      <c r="DW323" s="20"/>
      <c r="DX323" s="20"/>
      <c r="DY323" s="20"/>
      <c r="EC323" s="20"/>
    </row>
    <row r="324" spans="1:135" x14ac:dyDescent="0.25">
      <c r="A324" s="40"/>
      <c r="BJ324" s="20"/>
      <c r="BL324" s="20"/>
      <c r="BP324" s="22"/>
      <c r="BR324" s="18"/>
      <c r="BS324" s="20"/>
      <c r="BT324" s="20"/>
      <c r="BU324" s="20"/>
      <c r="BV324" s="20"/>
      <c r="BW324" s="20"/>
      <c r="BX324" s="20"/>
      <c r="BY324" s="18"/>
      <c r="BZ324" s="20"/>
      <c r="CF324" s="21"/>
      <c r="CH324" s="18"/>
      <c r="CJ324" s="20"/>
      <c r="CL324" s="22"/>
      <c r="CN324" s="18"/>
      <c r="CP324" s="20"/>
      <c r="CR324" s="20"/>
      <c r="CV324" s="20"/>
      <c r="CX324" s="20"/>
      <c r="CZ324" s="20"/>
      <c r="DB324" s="18"/>
      <c r="DD324" s="20"/>
      <c r="DF324" s="20"/>
      <c r="DH324" s="20"/>
      <c r="DI324" s="20"/>
      <c r="DJ324" s="20"/>
      <c r="DK324" s="20"/>
      <c r="DL324" s="20"/>
      <c r="DM324" s="20"/>
      <c r="DN324" s="20"/>
      <c r="DQ324" s="22"/>
      <c r="DT324" s="18"/>
      <c r="DU324" s="20"/>
      <c r="DV324" s="20"/>
      <c r="DW324" s="20"/>
      <c r="DX324" s="20"/>
      <c r="DY324" s="20"/>
      <c r="EC324" s="20"/>
    </row>
    <row r="325" spans="1:135" x14ac:dyDescent="0.25">
      <c r="A325" s="40"/>
      <c r="BJ325" s="20"/>
      <c r="BL325" s="20"/>
      <c r="BP325" s="22"/>
      <c r="BR325" s="18"/>
      <c r="BS325" s="20"/>
      <c r="BT325" s="20"/>
      <c r="BU325" s="20"/>
      <c r="BV325" s="20"/>
      <c r="BW325" s="20"/>
      <c r="BX325" s="20"/>
      <c r="BY325" s="18"/>
      <c r="BZ325" s="20"/>
      <c r="CF325" s="21"/>
      <c r="CH325" s="18"/>
      <c r="CJ325" s="20"/>
      <c r="CL325" s="22"/>
      <c r="CN325" s="18"/>
      <c r="CP325" s="20"/>
      <c r="CR325" s="20"/>
      <c r="CV325" s="20"/>
      <c r="CX325" s="20"/>
      <c r="CZ325" s="20"/>
      <c r="DB325" s="18"/>
      <c r="DD325" s="20"/>
      <c r="DF325" s="20"/>
      <c r="DH325" s="20"/>
      <c r="DI325" s="20"/>
      <c r="DJ325" s="20"/>
      <c r="DK325" s="20"/>
      <c r="DL325" s="20"/>
      <c r="DM325" s="20"/>
      <c r="DN325" s="20"/>
      <c r="DQ325" s="22"/>
      <c r="DT325" s="18"/>
      <c r="DU325" s="20"/>
      <c r="DV325" s="20"/>
      <c r="DW325" s="20"/>
      <c r="DX325" s="20"/>
      <c r="DY325" s="20"/>
      <c r="EC325" s="20"/>
    </row>
    <row r="326" spans="1:135" x14ac:dyDescent="0.25">
      <c r="A326" s="40"/>
      <c r="BJ326" s="20"/>
      <c r="BL326" s="20"/>
      <c r="BP326" s="22"/>
      <c r="BR326" s="18"/>
      <c r="BS326" s="20"/>
      <c r="BT326" s="20"/>
      <c r="BU326" s="20"/>
      <c r="BV326" s="20"/>
      <c r="BW326" s="20"/>
      <c r="BX326" s="20"/>
      <c r="BY326" s="18"/>
      <c r="BZ326" s="20"/>
      <c r="CF326" s="21"/>
      <c r="CH326" s="18"/>
      <c r="CJ326" s="20"/>
      <c r="CL326" s="22"/>
      <c r="CN326" s="18"/>
      <c r="CP326" s="20"/>
      <c r="CR326" s="20"/>
      <c r="CV326" s="20"/>
      <c r="CX326" s="20"/>
      <c r="CZ326" s="20"/>
      <c r="DB326" s="18"/>
      <c r="DD326" s="20"/>
      <c r="DF326" s="20"/>
      <c r="DH326" s="20"/>
      <c r="DI326" s="20"/>
      <c r="DJ326" s="20"/>
      <c r="DK326" s="20"/>
      <c r="DL326" s="20"/>
      <c r="DM326" s="20"/>
      <c r="DN326" s="20"/>
      <c r="DQ326" s="22"/>
      <c r="DT326" s="18"/>
      <c r="DU326" s="20"/>
      <c r="DV326" s="20"/>
      <c r="DW326" s="20"/>
      <c r="DX326" s="20"/>
      <c r="DY326" s="20"/>
      <c r="EC326" s="20"/>
    </row>
    <row r="327" spans="1:135" x14ac:dyDescent="0.25">
      <c r="BT327" s="20"/>
      <c r="BV327" s="20"/>
      <c r="BX327" s="20"/>
      <c r="CA327" s="20"/>
      <c r="CM327" s="20"/>
      <c r="DI327" s="20"/>
      <c r="DK327" s="20"/>
      <c r="DM327" s="20"/>
      <c r="EE327" s="22"/>
    </row>
    <row r="328" spans="1:135" x14ac:dyDescent="0.25">
      <c r="BT328" s="20"/>
      <c r="BV328" s="20"/>
      <c r="BX328" s="20"/>
      <c r="CA328" s="20"/>
      <c r="CM328" s="20"/>
      <c r="DI328" s="20"/>
      <c r="DK328" s="20"/>
      <c r="DM328" s="20"/>
      <c r="EE328" s="22"/>
    </row>
    <row r="329" spans="1:135" x14ac:dyDescent="0.25">
      <c r="DA329" s="20"/>
      <c r="DI329" s="20"/>
      <c r="DK329" s="20"/>
    </row>
    <row r="330" spans="1:135" x14ac:dyDescent="0.25">
      <c r="BT330" s="20"/>
      <c r="BV330" s="20"/>
      <c r="BX330" s="20"/>
      <c r="CA330" s="20"/>
      <c r="DI330" s="20"/>
      <c r="DK330" s="20"/>
      <c r="DM330" s="20"/>
      <c r="ED330" s="20"/>
    </row>
    <row r="331" spans="1:135" x14ac:dyDescent="0.25">
      <c r="BT331" s="20"/>
      <c r="BV331" s="20"/>
      <c r="BX331" s="20"/>
      <c r="CA331" s="20"/>
      <c r="DA331" s="20"/>
      <c r="DI331" s="20"/>
      <c r="DK331" s="20"/>
      <c r="ED331" s="20"/>
    </row>
    <row r="332" spans="1:135" x14ac:dyDescent="0.25">
      <c r="BT332" s="20"/>
      <c r="BV332" s="20"/>
      <c r="BX332" s="20"/>
      <c r="CA332" s="20"/>
      <c r="DA332" s="20"/>
      <c r="DI332" s="20"/>
      <c r="DK332" s="20"/>
      <c r="ED332" s="20"/>
    </row>
    <row r="333" spans="1:135" x14ac:dyDescent="0.25">
      <c r="BT333" s="20"/>
      <c r="BV333" s="20"/>
      <c r="BX333" s="20"/>
      <c r="CA333" s="20"/>
      <c r="DA333" s="20"/>
      <c r="DI333" s="20"/>
      <c r="DK333" s="20"/>
      <c r="ED333" s="20"/>
    </row>
    <row r="334" spans="1:135" x14ac:dyDescent="0.25">
      <c r="BT334" s="20"/>
      <c r="BV334" s="20"/>
      <c r="BX334" s="20"/>
      <c r="CA334" s="20"/>
      <c r="DA334" s="20"/>
      <c r="DI334" s="20"/>
      <c r="DK334" s="20"/>
      <c r="ED334" s="20"/>
    </row>
    <row r="335" spans="1:135" x14ac:dyDescent="0.25">
      <c r="A335" s="40"/>
      <c r="BJ335" s="20"/>
      <c r="BL335" s="20"/>
      <c r="BP335" s="22"/>
      <c r="BR335" s="18"/>
      <c r="BS335" s="20"/>
      <c r="BT335" s="20"/>
      <c r="BU335" s="20"/>
      <c r="BV335" s="20"/>
      <c r="BW335" s="20"/>
      <c r="BX335" s="20"/>
      <c r="BY335" s="18"/>
      <c r="CH335" s="18"/>
      <c r="CJ335" s="20"/>
      <c r="CL335" s="22"/>
      <c r="CN335" s="18"/>
      <c r="CP335" s="20"/>
      <c r="CR335" s="20"/>
      <c r="CT335" s="20"/>
      <c r="CV335" s="20"/>
      <c r="CX335" s="20"/>
      <c r="CZ335" s="20"/>
      <c r="DB335" s="18"/>
      <c r="DD335" s="20"/>
      <c r="DF335" s="20"/>
      <c r="DH335" s="20"/>
      <c r="DI335" s="20"/>
      <c r="DJ335" s="20"/>
      <c r="DK335" s="20"/>
      <c r="DL335" s="20"/>
      <c r="DM335" s="20"/>
      <c r="DN335" s="20"/>
      <c r="DQ335" s="22"/>
      <c r="DT335" s="18"/>
      <c r="DU335" s="20"/>
      <c r="DV335" s="20"/>
      <c r="DW335" s="20"/>
      <c r="DX335" s="20"/>
      <c r="DY335" s="20"/>
      <c r="EC335" s="20"/>
    </row>
    <row r="336" spans="1:135" x14ac:dyDescent="0.25">
      <c r="A336" s="40"/>
      <c r="BJ336" s="20"/>
      <c r="BL336" s="20"/>
      <c r="BP336" s="22"/>
      <c r="BR336" s="18"/>
      <c r="BS336" s="20"/>
      <c r="BT336" s="20"/>
      <c r="BU336" s="20"/>
      <c r="BV336" s="20"/>
      <c r="BW336" s="20"/>
      <c r="BX336" s="20"/>
      <c r="BY336" s="18"/>
      <c r="CH336" s="18"/>
      <c r="CJ336" s="20"/>
      <c r="CL336" s="22"/>
      <c r="CN336" s="18"/>
      <c r="CP336" s="20"/>
      <c r="CR336" s="20"/>
      <c r="CT336" s="20"/>
      <c r="CV336" s="20"/>
      <c r="CX336" s="20"/>
      <c r="CZ336" s="20"/>
      <c r="DB336" s="18"/>
      <c r="DD336" s="20"/>
      <c r="DF336" s="20"/>
      <c r="DH336" s="20"/>
      <c r="DI336" s="20"/>
      <c r="DJ336" s="20"/>
      <c r="DK336" s="20"/>
      <c r="DL336" s="20"/>
      <c r="DM336" s="20"/>
      <c r="DN336" s="20"/>
      <c r="DQ336" s="22"/>
      <c r="DT336" s="18"/>
      <c r="DU336" s="20"/>
      <c r="DV336" s="20"/>
      <c r="DW336" s="20"/>
      <c r="DX336" s="20"/>
      <c r="DY336" s="20"/>
      <c r="EC336" s="20"/>
    </row>
    <row r="337" spans="1:135" x14ac:dyDescent="0.25">
      <c r="A337" s="40"/>
      <c r="CA337" s="20"/>
      <c r="DA337" s="20"/>
      <c r="DI337" s="20"/>
      <c r="DK337" s="20"/>
      <c r="DM337" s="20"/>
      <c r="ED337" s="20"/>
    </row>
    <row r="338" spans="1:135" x14ac:dyDescent="0.25">
      <c r="A338" s="40"/>
      <c r="CA338" s="20"/>
      <c r="DA338" s="20"/>
      <c r="DI338" s="20"/>
      <c r="DK338" s="20"/>
      <c r="DM338" s="20"/>
      <c r="ED338" s="20"/>
    </row>
    <row r="339" spans="1:135" x14ac:dyDescent="0.25">
      <c r="CM339" s="20"/>
      <c r="DA339" s="20"/>
      <c r="DI339" s="20"/>
      <c r="DK339" s="20"/>
      <c r="DM339" s="20"/>
    </row>
    <row r="340" spans="1:135" x14ac:dyDescent="0.25">
      <c r="CM340" s="20"/>
      <c r="DA340" s="20"/>
      <c r="DI340" s="20"/>
      <c r="DK340" s="20"/>
      <c r="DM340" s="20"/>
    </row>
    <row r="341" spans="1:135" x14ac:dyDescent="0.25">
      <c r="CM341" s="20"/>
      <c r="DA341" s="20"/>
      <c r="DI341" s="20"/>
      <c r="DK341" s="20"/>
      <c r="DM341" s="20"/>
    </row>
    <row r="342" spans="1:135" x14ac:dyDescent="0.25">
      <c r="CM342" s="20"/>
      <c r="DA342" s="20"/>
      <c r="DI342" s="20"/>
      <c r="DK342" s="20"/>
      <c r="DM342" s="20"/>
    </row>
    <row r="343" spans="1:135" x14ac:dyDescent="0.25">
      <c r="CM343" s="20"/>
      <c r="DA343" s="20"/>
      <c r="DI343" s="20"/>
      <c r="DJ343" s="20"/>
      <c r="DK343" s="20"/>
      <c r="DL343" s="20"/>
      <c r="DM343" s="20"/>
      <c r="DN343" s="20"/>
      <c r="DO343" s="20"/>
      <c r="DP343" s="20"/>
      <c r="DQ343" s="22"/>
      <c r="DR343" s="20"/>
    </row>
    <row r="344" spans="1:135" x14ac:dyDescent="0.25">
      <c r="CM344" s="20"/>
      <c r="DA344" s="20"/>
      <c r="DI344" s="20"/>
      <c r="DJ344" s="20"/>
      <c r="DK344" s="20"/>
      <c r="DL344" s="20"/>
      <c r="DM344" s="20"/>
      <c r="DN344" s="20"/>
      <c r="DO344" s="20"/>
      <c r="DP344" s="20"/>
      <c r="DQ344" s="22"/>
      <c r="DR344" s="20"/>
    </row>
    <row r="345" spans="1:135" x14ac:dyDescent="0.25">
      <c r="CA345" s="20"/>
      <c r="CE345" s="20"/>
      <c r="CM345" s="20"/>
      <c r="DA345" s="20"/>
      <c r="DI345" s="20"/>
      <c r="DK345" s="20"/>
      <c r="DM345" s="20"/>
    </row>
    <row r="346" spans="1:135" x14ac:dyDescent="0.25">
      <c r="A346" s="40"/>
      <c r="BT346" s="20"/>
      <c r="BV346" s="20"/>
      <c r="BX346" s="20"/>
      <c r="DI346" s="20"/>
      <c r="DK346" s="20"/>
      <c r="DM346" s="20"/>
      <c r="ED346" s="20"/>
      <c r="EE346" s="22"/>
    </row>
    <row r="347" spans="1:135" x14ac:dyDescent="0.25">
      <c r="A347" s="40"/>
      <c r="BT347" s="20"/>
      <c r="BV347" s="20"/>
      <c r="BX347" s="20"/>
      <c r="DI347" s="20"/>
      <c r="DK347" s="20"/>
      <c r="DM347" s="20"/>
      <c r="ED347" s="20"/>
      <c r="EE347" s="22"/>
    </row>
    <row r="348" spans="1:135" x14ac:dyDescent="0.25">
      <c r="A348" s="40"/>
      <c r="BT348" s="20"/>
      <c r="BV348" s="20"/>
      <c r="BX348" s="20"/>
      <c r="DI348" s="20"/>
      <c r="DK348" s="20"/>
      <c r="DM348" s="20"/>
      <c r="ED348" s="20"/>
      <c r="EE348" s="22"/>
    </row>
    <row r="349" spans="1:135" x14ac:dyDescent="0.25">
      <c r="A349" s="40"/>
      <c r="BT349" s="20"/>
      <c r="BV349" s="20"/>
      <c r="BX349" s="20"/>
      <c r="DI349" s="20"/>
      <c r="DK349" s="20"/>
      <c r="DM349" s="20"/>
      <c r="ED349" s="20"/>
      <c r="EE349" s="22"/>
    </row>
    <row r="350" spans="1:135" x14ac:dyDescent="0.25">
      <c r="A350" s="40"/>
      <c r="BT350" s="20"/>
      <c r="BV350" s="20"/>
      <c r="BX350" s="20"/>
      <c r="DI350" s="20"/>
      <c r="DK350" s="20"/>
      <c r="DM350" s="20"/>
      <c r="ED350" s="20"/>
      <c r="EE350" s="22"/>
    </row>
    <row r="351" spans="1:135" x14ac:dyDescent="0.25">
      <c r="BT351" s="20"/>
      <c r="DA351" s="20"/>
      <c r="DI351" s="20"/>
      <c r="DK351" s="20"/>
      <c r="DM351" s="20"/>
    </row>
    <row r="352" spans="1:135" x14ac:dyDescent="0.25">
      <c r="A352" s="40"/>
      <c r="BE352" s="18"/>
      <c r="BH352" s="20"/>
      <c r="BJ352" s="20"/>
      <c r="BL352" s="20"/>
      <c r="BP352" s="22"/>
      <c r="BQ352" s="20"/>
      <c r="BR352" s="18"/>
      <c r="BS352" s="20"/>
      <c r="BT352" s="20"/>
      <c r="BU352" s="20"/>
      <c r="BV352" s="20"/>
      <c r="BW352" s="20"/>
      <c r="BX352" s="20"/>
      <c r="BY352" s="18"/>
      <c r="CH352" s="18"/>
      <c r="CJ352" s="20"/>
      <c r="CL352" s="22"/>
      <c r="CM352" s="20"/>
      <c r="CN352" s="18"/>
      <c r="CT352" s="20"/>
      <c r="CV352" s="20"/>
      <c r="CX352" s="20"/>
      <c r="CZ352" s="20"/>
      <c r="DA352" s="20"/>
      <c r="DB352" s="18"/>
      <c r="DD352" s="20"/>
      <c r="DF352" s="20"/>
      <c r="DH352" s="20"/>
      <c r="DI352" s="20"/>
      <c r="DJ352" s="20"/>
      <c r="DK352" s="20"/>
      <c r="DL352" s="20"/>
      <c r="DM352" s="20"/>
      <c r="DN352" s="20"/>
      <c r="DQ352" s="22"/>
      <c r="DT352" s="18"/>
      <c r="DU352" s="20"/>
      <c r="DV352" s="20"/>
      <c r="DW352" s="20"/>
      <c r="DX352" s="20"/>
      <c r="DY352" s="20"/>
      <c r="EE352" s="22"/>
    </row>
    <row r="353" spans="57:135" x14ac:dyDescent="0.25">
      <c r="BY353" s="18"/>
      <c r="CH353" s="18"/>
      <c r="CJ353" s="20"/>
      <c r="CL353" s="22"/>
      <c r="CN353" s="18"/>
      <c r="CP353" s="20"/>
      <c r="CR353" s="20"/>
      <c r="CT353" s="20"/>
      <c r="CV353" s="20"/>
      <c r="CX353" s="20"/>
      <c r="CZ353" s="20"/>
      <c r="DA353" s="20"/>
      <c r="DB353" s="18"/>
      <c r="DD353" s="20"/>
      <c r="DF353" s="20"/>
      <c r="DH353" s="20"/>
      <c r="DI353" s="20"/>
      <c r="DJ353" s="20"/>
      <c r="DK353" s="20"/>
      <c r="DL353" s="20"/>
      <c r="DM353" s="20"/>
      <c r="DN353" s="20"/>
      <c r="DQ353" s="22"/>
      <c r="DT353" s="18"/>
      <c r="DU353" s="20"/>
      <c r="DV353" s="20"/>
      <c r="DW353" s="20"/>
      <c r="DX353" s="20"/>
      <c r="DY353" s="20"/>
      <c r="EC353" s="20"/>
    </row>
    <row r="354" spans="57:135" x14ac:dyDescent="0.25">
      <c r="BY354" s="18"/>
      <c r="CH354" s="18"/>
      <c r="CJ354" s="20"/>
      <c r="CL354" s="22"/>
      <c r="CN354" s="18"/>
      <c r="CP354" s="20"/>
      <c r="CR354" s="20"/>
      <c r="CT354" s="20"/>
      <c r="CV354" s="20"/>
      <c r="CX354" s="20"/>
      <c r="CZ354" s="20"/>
      <c r="DA354" s="20"/>
      <c r="DB354" s="18"/>
      <c r="DD354" s="20"/>
      <c r="DF354" s="20"/>
      <c r="DH354" s="20"/>
      <c r="DI354" s="20"/>
      <c r="DJ354" s="20"/>
      <c r="DK354" s="20"/>
      <c r="DL354" s="20"/>
      <c r="DM354" s="20"/>
      <c r="DN354" s="20"/>
      <c r="DQ354" s="22"/>
      <c r="DT354" s="18"/>
      <c r="DU354" s="20"/>
      <c r="DV354" s="20"/>
      <c r="DW354" s="20"/>
      <c r="DX354" s="20"/>
      <c r="DY354" s="20"/>
      <c r="EC354" s="20"/>
    </row>
    <row r="355" spans="57:135" x14ac:dyDescent="0.25">
      <c r="BY355" s="18"/>
      <c r="CH355" s="18"/>
      <c r="CJ355" s="20"/>
      <c r="CL355" s="22"/>
      <c r="CN355" s="18"/>
      <c r="CP355" s="20"/>
      <c r="CR355" s="20"/>
      <c r="CT355" s="20"/>
      <c r="CV355" s="20"/>
      <c r="CX355" s="20"/>
      <c r="CZ355" s="20"/>
      <c r="DA355" s="20"/>
      <c r="DB355" s="18"/>
      <c r="DD355" s="20"/>
      <c r="DF355" s="20"/>
      <c r="DH355" s="20"/>
      <c r="DI355" s="20"/>
      <c r="DJ355" s="20"/>
      <c r="DK355" s="20"/>
      <c r="DL355" s="20"/>
      <c r="DM355" s="20"/>
      <c r="DN355" s="20"/>
      <c r="DQ355" s="22"/>
      <c r="DT355" s="18"/>
      <c r="DU355" s="20"/>
      <c r="DV355" s="20"/>
      <c r="DW355" s="20"/>
      <c r="DX355" s="20"/>
      <c r="DY355" s="20"/>
      <c r="EC355" s="20"/>
    </row>
    <row r="356" spans="57:135" x14ac:dyDescent="0.25">
      <c r="BY356" s="18"/>
      <c r="CH356" s="18"/>
      <c r="CJ356" s="20"/>
      <c r="CL356" s="22"/>
      <c r="CN356" s="18"/>
      <c r="CP356" s="20"/>
      <c r="CR356" s="20"/>
      <c r="CT356" s="20"/>
      <c r="CV356" s="20"/>
      <c r="CX356" s="20"/>
      <c r="CZ356" s="20"/>
      <c r="DA356" s="20"/>
      <c r="DB356" s="18"/>
      <c r="DD356" s="20"/>
      <c r="DF356" s="20"/>
      <c r="DH356" s="20"/>
      <c r="DI356" s="20"/>
      <c r="DJ356" s="20"/>
      <c r="DK356" s="20"/>
      <c r="DL356" s="20"/>
      <c r="DM356" s="20"/>
      <c r="DN356" s="20"/>
      <c r="DQ356" s="22"/>
      <c r="DT356" s="18"/>
      <c r="DU356" s="20"/>
      <c r="DV356" s="20"/>
      <c r="DW356" s="20"/>
      <c r="DX356" s="20"/>
      <c r="DY356" s="20"/>
      <c r="EC356" s="20"/>
    </row>
    <row r="357" spans="57:135" x14ac:dyDescent="0.25">
      <c r="BY357" s="18"/>
      <c r="CH357" s="18"/>
      <c r="CJ357" s="20"/>
      <c r="CL357" s="22"/>
      <c r="CN357" s="18"/>
      <c r="CP357" s="20"/>
      <c r="CR357" s="20"/>
      <c r="CT357" s="20"/>
      <c r="CV357" s="20"/>
      <c r="CX357" s="20"/>
      <c r="CZ357" s="20"/>
      <c r="DA357" s="20"/>
      <c r="DB357" s="18"/>
      <c r="DD357" s="20"/>
      <c r="DF357" s="20"/>
      <c r="DH357" s="20"/>
      <c r="DI357" s="20"/>
      <c r="DJ357" s="20"/>
      <c r="DK357" s="20"/>
      <c r="DL357" s="20"/>
      <c r="DM357" s="20"/>
      <c r="DN357" s="20"/>
      <c r="DQ357" s="22"/>
      <c r="DT357" s="18"/>
      <c r="DU357" s="20"/>
      <c r="DV357" s="20"/>
      <c r="DW357" s="20"/>
      <c r="DX357" s="20"/>
      <c r="DY357" s="20"/>
      <c r="EC357" s="20"/>
    </row>
    <row r="358" spans="57:135" x14ac:dyDescent="0.25">
      <c r="BT358" s="20"/>
      <c r="BY358" s="18"/>
      <c r="CF358" s="21"/>
      <c r="CH358" s="18"/>
      <c r="CJ358" s="20"/>
      <c r="CL358" s="22"/>
      <c r="CN358" s="18"/>
      <c r="CP358" s="20"/>
      <c r="CR358" s="20"/>
      <c r="CT358" s="20"/>
      <c r="CV358" s="20"/>
      <c r="CX358" s="20"/>
      <c r="CZ358" s="20"/>
      <c r="DB358" s="18"/>
      <c r="DD358" s="20"/>
      <c r="DF358" s="20"/>
      <c r="DH358" s="20"/>
      <c r="DI358" s="20"/>
      <c r="DJ358" s="20"/>
      <c r="DK358" s="20"/>
      <c r="DL358" s="20"/>
      <c r="DM358" s="20"/>
      <c r="DN358" s="20"/>
      <c r="DQ358" s="22"/>
      <c r="DT358" s="18"/>
      <c r="DU358" s="20"/>
      <c r="DV358" s="20"/>
      <c r="DW358" s="20"/>
      <c r="DX358" s="20"/>
      <c r="DY358" s="20"/>
      <c r="EC358" s="20"/>
    </row>
    <row r="359" spans="57:135" x14ac:dyDescent="0.25">
      <c r="BT359" s="20"/>
      <c r="BV359" s="20"/>
      <c r="BX359" s="20"/>
      <c r="CA359" s="20"/>
      <c r="CM359" s="20"/>
      <c r="DA359" s="20"/>
      <c r="DI359" s="20"/>
      <c r="DK359" s="20"/>
    </row>
    <row r="360" spans="57:135" x14ac:dyDescent="0.25">
      <c r="BT360" s="20"/>
      <c r="BV360" s="20"/>
      <c r="BX360" s="20"/>
      <c r="CA360" s="20"/>
      <c r="CM360" s="20"/>
      <c r="DA360" s="20"/>
      <c r="DI360" s="20"/>
      <c r="DK360" s="20"/>
    </row>
    <row r="361" spans="57:135" x14ac:dyDescent="0.25">
      <c r="BT361" s="20"/>
      <c r="BY361" s="18"/>
      <c r="CA361" s="20"/>
      <c r="CH361" s="18"/>
      <c r="CJ361" s="20"/>
      <c r="CL361" s="22"/>
      <c r="DI361" s="20"/>
      <c r="DK361" s="20"/>
      <c r="DM361" s="20"/>
      <c r="DT361" s="18"/>
      <c r="DU361" s="20"/>
      <c r="DV361" s="20"/>
      <c r="DW361" s="20"/>
      <c r="EC361" s="20"/>
      <c r="ED361" s="20"/>
      <c r="EE361" s="22"/>
    </row>
    <row r="362" spans="57:135" x14ac:dyDescent="0.25">
      <c r="BT362" s="20"/>
      <c r="BY362" s="18"/>
      <c r="CA362" s="20"/>
      <c r="CH362" s="18"/>
      <c r="CJ362" s="20"/>
      <c r="CL362" s="22"/>
      <c r="DI362" s="20"/>
      <c r="DK362" s="20"/>
      <c r="DM362" s="20"/>
      <c r="DT362" s="18"/>
      <c r="DU362" s="20"/>
      <c r="DV362" s="20"/>
      <c r="DW362" s="20"/>
      <c r="EC362" s="20"/>
      <c r="ED362" s="20"/>
      <c r="EE362" s="22"/>
    </row>
    <row r="363" spans="57:135" x14ac:dyDescent="0.25">
      <c r="BT363" s="20"/>
      <c r="BY363" s="18"/>
      <c r="DA363" s="20"/>
      <c r="DI363" s="20"/>
      <c r="DK363" s="20"/>
      <c r="DM363" s="20"/>
    </row>
    <row r="364" spans="57:135" x14ac:dyDescent="0.25">
      <c r="BE364" s="18"/>
      <c r="BH364" s="20"/>
      <c r="BJ364" s="20"/>
      <c r="BL364" s="20"/>
      <c r="BP364" s="22"/>
      <c r="BR364" s="18"/>
      <c r="BY364" s="18"/>
      <c r="CA364" s="20"/>
      <c r="CE364" s="20"/>
      <c r="CH364" s="18"/>
      <c r="CJ364" s="20"/>
      <c r="CL364" s="22"/>
      <c r="CM364" s="20"/>
      <c r="CN364" s="18"/>
      <c r="CP364" s="20"/>
      <c r="CR364" s="20"/>
      <c r="CT364" s="20"/>
      <c r="CV364" s="20"/>
      <c r="CX364" s="20"/>
      <c r="CZ364" s="20"/>
      <c r="DA364" s="20"/>
      <c r="DB364" s="18"/>
      <c r="DD364" s="20"/>
      <c r="DF364" s="20"/>
      <c r="DH364" s="20"/>
      <c r="DI364" s="20"/>
      <c r="DJ364" s="20"/>
      <c r="DK364" s="20"/>
      <c r="DL364" s="20"/>
      <c r="DM364" s="20"/>
      <c r="DN364" s="20"/>
      <c r="DQ364" s="22"/>
      <c r="DT364" s="18"/>
      <c r="DU364" s="20"/>
      <c r="DV364" s="20"/>
      <c r="DW364" s="20"/>
      <c r="DX364" s="20"/>
      <c r="EC364" s="20"/>
    </row>
    <row r="365" spans="57:135" x14ac:dyDescent="0.25">
      <c r="BE365" s="18"/>
      <c r="BH365" s="20"/>
      <c r="BJ365" s="20"/>
      <c r="BL365" s="20"/>
      <c r="BP365" s="22"/>
      <c r="BR365" s="18"/>
      <c r="BY365" s="18"/>
      <c r="CA365" s="20"/>
      <c r="CE365" s="20"/>
      <c r="CH365" s="18"/>
      <c r="CJ365" s="20"/>
      <c r="CL365" s="22"/>
      <c r="CM365" s="20"/>
      <c r="CN365" s="18"/>
      <c r="CP365" s="20"/>
      <c r="CR365" s="20"/>
      <c r="CT365" s="20"/>
      <c r="CV365" s="20"/>
      <c r="CX365" s="20"/>
      <c r="CZ365" s="20"/>
      <c r="DA365" s="20"/>
      <c r="DB365" s="18"/>
      <c r="DD365" s="20"/>
      <c r="DF365" s="20"/>
      <c r="DH365" s="20"/>
      <c r="DI365" s="20"/>
      <c r="DJ365" s="20"/>
      <c r="DK365" s="20"/>
      <c r="DL365" s="20"/>
      <c r="DM365" s="20"/>
      <c r="DN365" s="20"/>
      <c r="DQ365" s="22"/>
      <c r="DT365" s="18"/>
      <c r="DU365" s="20"/>
      <c r="DV365" s="20"/>
      <c r="DW365" s="20"/>
      <c r="DX365" s="20"/>
      <c r="EC365" s="20"/>
    </row>
    <row r="366" spans="57:135" x14ac:dyDescent="0.25">
      <c r="CA366" s="20"/>
      <c r="CE366" s="20"/>
      <c r="DI366" s="20"/>
      <c r="DK366" s="20"/>
      <c r="DM366" s="20"/>
    </row>
    <row r="367" spans="57:135" x14ac:dyDescent="0.25">
      <c r="CA367" s="20"/>
      <c r="CE367" s="20"/>
      <c r="DI367" s="20"/>
      <c r="DK367" s="20"/>
      <c r="DM367" s="20"/>
    </row>
    <row r="368" spans="57:135" x14ac:dyDescent="0.25">
      <c r="BT368" s="20"/>
      <c r="BV368" s="20"/>
      <c r="BX368" s="20"/>
      <c r="CA368" s="20"/>
      <c r="CE368" s="20"/>
      <c r="CM368" s="20"/>
      <c r="DA368" s="20"/>
      <c r="DI368" s="20"/>
      <c r="DK368" s="20"/>
      <c r="DM368" s="20"/>
      <c r="ED368" s="20"/>
      <c r="EE368" s="22"/>
    </row>
    <row r="369" spans="72:135" x14ac:dyDescent="0.25">
      <c r="BT369" s="20"/>
      <c r="BV369" s="20"/>
      <c r="BX369" s="20"/>
      <c r="CA369" s="20"/>
      <c r="CE369" s="20"/>
      <c r="CM369" s="20"/>
      <c r="DA369" s="20"/>
      <c r="DI369" s="20"/>
      <c r="DK369" s="20"/>
      <c r="DM369" s="20"/>
      <c r="ED369" s="20"/>
      <c r="EE369" s="22"/>
    </row>
    <row r="370" spans="72:135" x14ac:dyDescent="0.25">
      <c r="BT370" s="20"/>
      <c r="BV370" s="20"/>
      <c r="BX370" s="20"/>
      <c r="CA370" s="20"/>
      <c r="CE370" s="20"/>
      <c r="CM370" s="20"/>
      <c r="DA370" s="20"/>
      <c r="DI370" s="20"/>
      <c r="DK370" s="20"/>
      <c r="DM370" s="20"/>
      <c r="ED370" s="20"/>
      <c r="EE370" s="22"/>
    </row>
    <row r="371" spans="72:135" x14ac:dyDescent="0.25">
      <c r="BT371" s="20"/>
      <c r="BV371" s="20"/>
      <c r="BX371" s="20"/>
      <c r="CA371" s="20"/>
      <c r="DA371" s="20"/>
      <c r="DI371" s="20"/>
      <c r="DK371" s="20"/>
      <c r="DM371" s="20"/>
    </row>
    <row r="372" spans="72:135" x14ac:dyDescent="0.25">
      <c r="DA372" s="20"/>
      <c r="DI372" s="20"/>
      <c r="DK372" s="20"/>
      <c r="DM372" s="20"/>
    </row>
    <row r="373" spans="72:135" x14ac:dyDescent="0.25">
      <c r="DA373" s="20"/>
      <c r="DI373" s="20"/>
      <c r="DK373" s="20"/>
      <c r="DM373" s="20"/>
    </row>
    <row r="374" spans="72:135" x14ac:dyDescent="0.25">
      <c r="DA374" s="20"/>
      <c r="DI374" s="20"/>
      <c r="DK374" s="20"/>
      <c r="DM374" s="20"/>
    </row>
    <row r="375" spans="72:135" x14ac:dyDescent="0.25">
      <c r="DA375" s="20"/>
      <c r="DI375" s="20"/>
      <c r="DK375" s="20"/>
      <c r="DM375" s="20"/>
    </row>
    <row r="376" spans="72:135" x14ac:dyDescent="0.25">
      <c r="BT376" s="20"/>
      <c r="BV376" s="20"/>
      <c r="BX376" s="20"/>
      <c r="CM376" s="20"/>
      <c r="DA376" s="20"/>
      <c r="DI376" s="20"/>
      <c r="DK376" s="20"/>
      <c r="DM376" s="20"/>
    </row>
    <row r="377" spans="72:135" x14ac:dyDescent="0.25">
      <c r="BT377" s="20"/>
      <c r="CM377" s="20"/>
      <c r="DI377" s="20"/>
      <c r="DK377" s="20"/>
      <c r="DM377" s="20"/>
    </row>
    <row r="378" spans="72:135" x14ac:dyDescent="0.25">
      <c r="BT378" s="20"/>
      <c r="CM378" s="20"/>
      <c r="DI378" s="20"/>
      <c r="DK378" s="20"/>
      <c r="DM378" s="20"/>
    </row>
    <row r="379" spans="72:135" x14ac:dyDescent="0.25">
      <c r="BT379" s="20"/>
      <c r="DI379" s="20"/>
      <c r="DK379" s="20"/>
      <c r="DM379" s="20"/>
      <c r="ED379" s="20"/>
      <c r="EE379" s="22"/>
    </row>
    <row r="380" spans="72:135" x14ac:dyDescent="0.25">
      <c r="BT380" s="20"/>
      <c r="DI380" s="20"/>
      <c r="DK380" s="20"/>
      <c r="DM380" s="20"/>
    </row>
    <row r="381" spans="72:135" x14ac:dyDescent="0.25">
      <c r="BT381" s="20"/>
      <c r="BV381" s="20"/>
      <c r="BX381" s="20"/>
      <c r="CA381" s="20"/>
      <c r="DA381" s="20"/>
      <c r="DI381" s="20"/>
      <c r="DK381" s="20"/>
      <c r="DM381" s="20"/>
      <c r="EE381" s="22"/>
    </row>
    <row r="382" spans="72:135" x14ac:dyDescent="0.25">
      <c r="BT382" s="20"/>
      <c r="BV382" s="20"/>
      <c r="BX382" s="20"/>
      <c r="CA382" s="20"/>
      <c r="DA382" s="20"/>
      <c r="DI382" s="20"/>
      <c r="DK382" s="20"/>
      <c r="DM382" s="20"/>
      <c r="EE382" s="22"/>
    </row>
    <row r="383" spans="72:135" x14ac:dyDescent="0.25">
      <c r="BT383" s="20"/>
      <c r="BV383" s="20"/>
      <c r="BX383" s="20"/>
      <c r="CA383" s="20"/>
      <c r="DA383" s="20"/>
      <c r="DI383" s="20"/>
      <c r="DK383" s="20"/>
      <c r="DM383" s="20"/>
      <c r="EE383" s="22"/>
    </row>
    <row r="384" spans="72:135" x14ac:dyDescent="0.25">
      <c r="BT384" s="20"/>
      <c r="BV384" s="20"/>
      <c r="BX384" s="20"/>
      <c r="CA384" s="20"/>
      <c r="CM384" s="20"/>
      <c r="DA384" s="20"/>
      <c r="DI384" s="20"/>
      <c r="DM384" s="20"/>
    </row>
    <row r="385" spans="1:135" x14ac:dyDescent="0.25">
      <c r="BT385" s="20"/>
      <c r="DI385" s="20"/>
      <c r="DK385" s="20"/>
    </row>
    <row r="386" spans="1:135" x14ac:dyDescent="0.25">
      <c r="BT386" s="20"/>
      <c r="DI386" s="20"/>
      <c r="DK386" s="20"/>
    </row>
    <row r="387" spans="1:135" x14ac:dyDescent="0.25">
      <c r="BT387" s="20"/>
      <c r="DI387" s="20"/>
      <c r="DK387" s="20"/>
    </row>
    <row r="388" spans="1:135" x14ac:dyDescent="0.25">
      <c r="BT388" s="20"/>
      <c r="DI388" s="20"/>
      <c r="DK388" s="20"/>
    </row>
    <row r="389" spans="1:135" x14ac:dyDescent="0.25">
      <c r="A389" s="40"/>
      <c r="BJ389" s="20"/>
      <c r="BL389" s="20"/>
      <c r="BP389" s="22"/>
      <c r="BR389" s="18"/>
      <c r="BS389" s="20"/>
      <c r="BT389" s="20"/>
      <c r="BU389" s="20"/>
      <c r="BV389" s="20"/>
      <c r="BW389" s="20"/>
      <c r="BX389" s="20"/>
      <c r="BY389" s="18"/>
      <c r="CH389" s="18"/>
      <c r="CJ389" s="20"/>
      <c r="CL389" s="22"/>
      <c r="DA389" s="20"/>
      <c r="DI389" s="20"/>
      <c r="DK389" s="20"/>
      <c r="DM389" s="20"/>
      <c r="DT389" s="18"/>
      <c r="DU389" s="20"/>
      <c r="DV389" s="20"/>
      <c r="DW389" s="20"/>
      <c r="EC389" s="20"/>
      <c r="ED389" s="20"/>
      <c r="EE389" s="22"/>
    </row>
    <row r="390" spans="1:135" x14ac:dyDescent="0.25">
      <c r="A390" s="40"/>
      <c r="BJ390" s="20"/>
      <c r="BL390" s="20"/>
      <c r="BP390" s="22"/>
      <c r="BR390" s="18"/>
      <c r="BS390" s="20"/>
      <c r="BT390" s="20"/>
      <c r="BU390" s="20"/>
      <c r="BV390" s="20"/>
      <c r="BW390" s="20"/>
      <c r="BX390" s="20"/>
      <c r="BY390" s="18"/>
      <c r="CH390" s="18"/>
      <c r="CJ390" s="20"/>
      <c r="CL390" s="22"/>
      <c r="DA390" s="20"/>
      <c r="DI390" s="20"/>
      <c r="DK390" s="20"/>
      <c r="DM390" s="20"/>
      <c r="DT390" s="18"/>
      <c r="DU390" s="20"/>
      <c r="DV390" s="20"/>
      <c r="DW390" s="20"/>
      <c r="EC390" s="20"/>
      <c r="ED390" s="20"/>
      <c r="EE390" s="22"/>
    </row>
    <row r="391" spans="1:135" x14ac:dyDescent="0.25">
      <c r="A391" s="40"/>
      <c r="BJ391" s="20"/>
      <c r="BL391" s="20"/>
      <c r="BP391" s="22"/>
      <c r="BR391" s="18"/>
      <c r="BS391" s="20"/>
      <c r="BT391" s="20"/>
      <c r="BU391" s="20"/>
      <c r="BV391" s="20"/>
      <c r="BW391" s="20"/>
      <c r="BX391" s="20"/>
      <c r="BY391" s="18"/>
      <c r="CH391" s="18"/>
      <c r="CJ391" s="20"/>
      <c r="CL391" s="22"/>
      <c r="DA391" s="20"/>
      <c r="DI391" s="20"/>
      <c r="DK391" s="20"/>
      <c r="DM391" s="20"/>
      <c r="DT391" s="18"/>
      <c r="DU391" s="20"/>
      <c r="DV391" s="20"/>
      <c r="DW391" s="20"/>
      <c r="EC391" s="20"/>
    </row>
    <row r="392" spans="1:135" x14ac:dyDescent="0.25">
      <c r="A392" s="40"/>
      <c r="BJ392" s="20"/>
      <c r="BL392" s="20"/>
      <c r="BP392" s="22"/>
      <c r="BR392" s="18"/>
      <c r="BS392" s="20"/>
      <c r="BT392" s="20"/>
      <c r="BU392" s="20"/>
      <c r="BV392" s="20"/>
      <c r="BW392" s="20"/>
      <c r="BX392" s="20"/>
      <c r="BY392" s="18"/>
      <c r="CF392" s="21"/>
      <c r="CH392" s="18"/>
      <c r="CJ392" s="20"/>
      <c r="CL392" s="22"/>
      <c r="CN392" s="18"/>
      <c r="CP392" s="20"/>
      <c r="CR392" s="20"/>
      <c r="DA392" s="20"/>
      <c r="DI392" s="20"/>
      <c r="DK392" s="20"/>
      <c r="DM392" s="20"/>
      <c r="DT392" s="18"/>
      <c r="DU392" s="20"/>
      <c r="DV392" s="20"/>
      <c r="DW392" s="20"/>
      <c r="EC392" s="20"/>
    </row>
    <row r="393" spans="1:135" x14ac:dyDescent="0.25">
      <c r="CM393" s="20"/>
      <c r="DA393" s="20"/>
      <c r="DI393" s="20"/>
      <c r="DK393" s="20"/>
      <c r="DY393" s="20"/>
    </row>
    <row r="394" spans="1:135" x14ac:dyDescent="0.25">
      <c r="CM394" s="20"/>
      <c r="DA394" s="20"/>
      <c r="DI394" s="20"/>
      <c r="DK394" s="20"/>
      <c r="DY394" s="20"/>
    </row>
    <row r="395" spans="1:135" x14ac:dyDescent="0.25">
      <c r="A395" s="40"/>
      <c r="BE395" s="18"/>
      <c r="BH395" s="20"/>
      <c r="BJ395" s="20"/>
      <c r="BL395" s="20"/>
      <c r="BP395" s="22"/>
      <c r="BR395" s="18"/>
      <c r="BS395" s="20"/>
      <c r="BT395" s="20"/>
      <c r="BU395" s="20"/>
      <c r="BV395" s="20"/>
      <c r="BW395" s="20"/>
      <c r="BX395" s="20"/>
      <c r="BY395" s="18"/>
      <c r="CF395" s="21"/>
      <c r="CH395" s="18"/>
      <c r="CJ395" s="20"/>
      <c r="CL395" s="22"/>
      <c r="CN395" s="18"/>
      <c r="CP395" s="20"/>
      <c r="CR395" s="20"/>
      <c r="CT395" s="20"/>
      <c r="CV395" s="20"/>
      <c r="CX395" s="20"/>
      <c r="CZ395" s="20"/>
      <c r="DA395" s="20"/>
      <c r="DB395" s="18"/>
      <c r="DD395" s="20"/>
      <c r="DF395" s="20"/>
      <c r="DH395" s="20"/>
      <c r="DI395" s="20"/>
      <c r="DJ395" s="20"/>
      <c r="DK395" s="20"/>
      <c r="DL395" s="20"/>
      <c r="DM395" s="20"/>
      <c r="DN395" s="20"/>
      <c r="DQ395" s="22"/>
      <c r="DT395" s="18"/>
      <c r="DU395" s="20"/>
      <c r="DV395" s="20"/>
      <c r="DW395" s="20"/>
      <c r="DX395" s="20"/>
      <c r="DY395" s="20"/>
      <c r="EC395" s="20"/>
    </row>
    <row r="396" spans="1:135" x14ac:dyDescent="0.25">
      <c r="A396" s="40"/>
      <c r="BE396" s="18"/>
      <c r="BH396" s="20"/>
      <c r="BJ396" s="20"/>
      <c r="BL396" s="20"/>
      <c r="BP396" s="22"/>
      <c r="BR396" s="18"/>
      <c r="BS396" s="20"/>
      <c r="BT396" s="20"/>
      <c r="BU396" s="20"/>
      <c r="BV396" s="20"/>
      <c r="BW396" s="20"/>
      <c r="BX396" s="20"/>
      <c r="BY396" s="18"/>
      <c r="CF396" s="21"/>
      <c r="CH396" s="18"/>
      <c r="CJ396" s="20"/>
      <c r="CL396" s="22"/>
      <c r="CN396" s="18"/>
      <c r="CP396" s="20"/>
      <c r="CR396" s="20"/>
      <c r="CT396" s="20"/>
      <c r="CV396" s="20"/>
      <c r="CX396" s="20"/>
      <c r="CZ396" s="20"/>
      <c r="DA396" s="20"/>
      <c r="DB396" s="18"/>
      <c r="DD396" s="20"/>
      <c r="DF396" s="20"/>
      <c r="DH396" s="20"/>
      <c r="DI396" s="20"/>
      <c r="DJ396" s="20"/>
      <c r="DK396" s="20"/>
      <c r="DL396" s="20"/>
      <c r="DM396" s="20"/>
      <c r="DN396" s="20"/>
      <c r="DQ396" s="22"/>
      <c r="DT396" s="18"/>
      <c r="DU396" s="20"/>
      <c r="DV396" s="20"/>
      <c r="DW396" s="20"/>
      <c r="DX396" s="20"/>
      <c r="DY396" s="20"/>
      <c r="EC396" s="20"/>
    </row>
    <row r="397" spans="1:135" x14ac:dyDescent="0.25">
      <c r="A397" s="40"/>
      <c r="BE397" s="18"/>
      <c r="BH397" s="20"/>
      <c r="BJ397" s="20"/>
      <c r="BL397" s="20"/>
      <c r="BP397" s="22"/>
      <c r="BR397" s="18"/>
      <c r="BS397" s="20"/>
      <c r="BT397" s="20"/>
      <c r="BU397" s="20"/>
      <c r="BV397" s="20"/>
      <c r="BW397" s="20"/>
      <c r="BX397" s="20"/>
      <c r="BY397" s="18"/>
      <c r="CF397" s="21"/>
      <c r="CH397" s="18"/>
      <c r="CJ397" s="20"/>
      <c r="CL397" s="22"/>
      <c r="CN397" s="18"/>
      <c r="CP397" s="20"/>
      <c r="CR397" s="20"/>
      <c r="CT397" s="20"/>
      <c r="CV397" s="20"/>
      <c r="CX397" s="20"/>
      <c r="CZ397" s="20"/>
      <c r="DA397" s="20"/>
      <c r="DB397" s="18"/>
      <c r="DD397" s="20"/>
      <c r="DF397" s="20"/>
      <c r="DH397" s="20"/>
      <c r="DI397" s="20"/>
      <c r="DJ397" s="20"/>
      <c r="DK397" s="20"/>
      <c r="DL397" s="20"/>
      <c r="DM397" s="20"/>
      <c r="DN397" s="20"/>
      <c r="DQ397" s="22"/>
      <c r="DT397" s="18"/>
      <c r="DU397" s="20"/>
      <c r="DV397" s="20"/>
      <c r="DW397" s="20"/>
      <c r="DX397" s="20"/>
      <c r="DY397" s="20"/>
      <c r="EC397" s="20"/>
    </row>
    <row r="398" spans="1:135" x14ac:dyDescent="0.25">
      <c r="A398" s="40"/>
      <c r="BE398" s="18"/>
      <c r="BH398" s="20"/>
      <c r="BJ398" s="20"/>
      <c r="BL398" s="20"/>
      <c r="BP398" s="22"/>
      <c r="BR398" s="18"/>
      <c r="BS398" s="20"/>
      <c r="BT398" s="20"/>
      <c r="BU398" s="20"/>
      <c r="BV398" s="20"/>
      <c r="BW398" s="20"/>
      <c r="BX398" s="20"/>
      <c r="BY398" s="18"/>
      <c r="CF398" s="21"/>
      <c r="CH398" s="18"/>
      <c r="CJ398" s="20"/>
      <c r="CL398" s="22"/>
      <c r="CN398" s="18"/>
      <c r="CP398" s="20"/>
      <c r="CR398" s="20"/>
      <c r="CT398" s="20"/>
      <c r="CV398" s="20"/>
      <c r="CX398" s="20"/>
      <c r="CZ398" s="20"/>
      <c r="DA398" s="20"/>
      <c r="DB398" s="18"/>
      <c r="DD398" s="20"/>
      <c r="DF398" s="20"/>
      <c r="DH398" s="20"/>
      <c r="DI398" s="20"/>
      <c r="DJ398" s="20"/>
      <c r="DK398" s="20"/>
      <c r="DL398" s="20"/>
      <c r="DM398" s="20"/>
      <c r="DN398" s="20"/>
      <c r="DQ398" s="22"/>
      <c r="DT398" s="18"/>
      <c r="DU398" s="20"/>
      <c r="DV398" s="20"/>
      <c r="DW398" s="20"/>
      <c r="DX398" s="20"/>
      <c r="DY398" s="20"/>
      <c r="EC398" s="20"/>
    </row>
    <row r="399" spans="1:135" x14ac:dyDescent="0.25">
      <c r="BT399" s="20"/>
      <c r="CM399" s="20"/>
      <c r="DA399" s="20"/>
      <c r="DI399" s="20"/>
      <c r="DK399" s="20"/>
      <c r="DM399" s="20"/>
    </row>
    <row r="400" spans="1:135" x14ac:dyDescent="0.25">
      <c r="BQ400" s="20"/>
      <c r="BT400" s="20"/>
      <c r="BV400" s="20"/>
      <c r="BX400" s="20"/>
      <c r="CA400" s="20"/>
      <c r="DA400" s="20"/>
      <c r="DI400" s="20"/>
      <c r="DK400" s="20"/>
      <c r="DM400" s="20"/>
    </row>
    <row r="401" spans="1:135" x14ac:dyDescent="0.25">
      <c r="BT401" s="20"/>
      <c r="CA401" s="20"/>
      <c r="DA401" s="20"/>
      <c r="DI401" s="20"/>
      <c r="DK401" s="20"/>
      <c r="DM401" s="20"/>
      <c r="ED401" s="20"/>
    </row>
    <row r="402" spans="1:135" x14ac:dyDescent="0.25">
      <c r="BT402" s="20"/>
      <c r="CA402" s="20"/>
      <c r="DA402" s="20"/>
      <c r="DI402" s="20"/>
      <c r="DK402" s="20"/>
      <c r="DM402" s="20"/>
      <c r="ED402" s="20"/>
    </row>
    <row r="403" spans="1:135" x14ac:dyDescent="0.25">
      <c r="BT403" s="20"/>
      <c r="CA403" s="20"/>
      <c r="DI403" s="20"/>
      <c r="DK403" s="20"/>
      <c r="DM403" s="20"/>
    </row>
    <row r="404" spans="1:135" x14ac:dyDescent="0.25">
      <c r="BT404" s="20"/>
      <c r="CA404" s="20"/>
      <c r="DI404" s="20"/>
      <c r="DK404" s="20"/>
      <c r="DM404" s="20"/>
    </row>
    <row r="405" spans="1:135" x14ac:dyDescent="0.25">
      <c r="BT405" s="20"/>
      <c r="CA405" s="20"/>
      <c r="DI405" s="20"/>
      <c r="DK405" s="20"/>
      <c r="DM405" s="20"/>
    </row>
    <row r="406" spans="1:135" x14ac:dyDescent="0.25">
      <c r="A406" s="40"/>
      <c r="BQ406" s="20"/>
      <c r="CA406" s="20"/>
      <c r="CE406" s="20"/>
      <c r="DA406" s="20"/>
      <c r="DI406" s="20"/>
      <c r="DK406" s="20"/>
      <c r="ED406" s="20"/>
    </row>
    <row r="407" spans="1:135" x14ac:dyDescent="0.25">
      <c r="BT407" s="20"/>
      <c r="BV407" s="20"/>
      <c r="BX407" s="20"/>
      <c r="BY407" s="18"/>
      <c r="BZ407" s="20"/>
      <c r="CA407" s="20"/>
      <c r="CB407" s="20"/>
      <c r="CD407" s="22"/>
      <c r="CJ407" s="20"/>
      <c r="CL407" s="22"/>
      <c r="CN407" s="18"/>
      <c r="DA407" s="20"/>
      <c r="DI407" s="20"/>
      <c r="DK407" s="20"/>
      <c r="DM407" s="20"/>
      <c r="DT407" s="18"/>
      <c r="DU407" s="20"/>
      <c r="DV407" s="20"/>
      <c r="DW407" s="20"/>
      <c r="EC407" s="20"/>
    </row>
    <row r="408" spans="1:135" x14ac:dyDescent="0.25">
      <c r="BT408" s="20"/>
      <c r="BV408" s="20"/>
      <c r="BX408" s="20"/>
      <c r="BY408" s="18"/>
      <c r="BZ408" s="20"/>
      <c r="CA408" s="20"/>
      <c r="CB408" s="20"/>
      <c r="CD408" s="22"/>
      <c r="CJ408" s="20"/>
      <c r="CL408" s="22"/>
      <c r="CN408" s="18"/>
      <c r="DA408" s="20"/>
      <c r="DI408" s="20"/>
      <c r="DK408" s="20"/>
      <c r="DM408" s="20"/>
      <c r="DT408" s="18"/>
      <c r="DU408" s="20"/>
      <c r="DV408" s="20"/>
      <c r="DW408" s="20"/>
      <c r="EC408" s="20"/>
    </row>
    <row r="409" spans="1:135" x14ac:dyDescent="0.25">
      <c r="BT409" s="20"/>
      <c r="BV409" s="20"/>
      <c r="BX409" s="20"/>
      <c r="BY409" s="18"/>
      <c r="BZ409" s="20"/>
      <c r="CA409" s="20"/>
      <c r="CB409" s="20"/>
      <c r="CD409" s="22"/>
      <c r="CJ409" s="20"/>
      <c r="CL409" s="22"/>
      <c r="CN409" s="18"/>
      <c r="DA409" s="20"/>
      <c r="DI409" s="20"/>
      <c r="DK409" s="20"/>
      <c r="DM409" s="20"/>
      <c r="DT409" s="18"/>
      <c r="DU409" s="20"/>
      <c r="DV409" s="20"/>
      <c r="DW409" s="20"/>
      <c r="EC409" s="20"/>
    </row>
    <row r="410" spans="1:135" x14ac:dyDescent="0.25">
      <c r="BT410" s="20"/>
      <c r="BV410" s="20"/>
      <c r="BX410" s="20"/>
      <c r="BY410" s="18"/>
      <c r="BZ410" s="20"/>
      <c r="CA410" s="20"/>
      <c r="CB410" s="20"/>
      <c r="CD410" s="22"/>
      <c r="CJ410" s="20"/>
      <c r="CL410" s="22"/>
      <c r="CN410" s="18"/>
      <c r="DA410" s="20"/>
      <c r="DI410" s="20"/>
      <c r="DK410" s="20"/>
      <c r="DM410" s="20"/>
      <c r="DT410" s="18"/>
      <c r="DU410" s="20"/>
      <c r="DV410" s="20"/>
      <c r="DW410" s="20"/>
      <c r="EC410" s="20"/>
    </row>
    <row r="411" spans="1:135" x14ac:dyDescent="0.25">
      <c r="BT411" s="20"/>
      <c r="DI411" s="20"/>
      <c r="DK411" s="20"/>
      <c r="DM411" s="20"/>
      <c r="ED411" s="20"/>
      <c r="EE411" s="22"/>
    </row>
    <row r="412" spans="1:135" x14ac:dyDescent="0.25">
      <c r="BT412" s="20"/>
      <c r="CK412" s="20"/>
      <c r="CM412" s="20"/>
      <c r="DA412" s="20"/>
      <c r="DI412" s="20"/>
      <c r="DK412" s="20"/>
      <c r="DM412" s="20"/>
    </row>
    <row r="413" spans="1:135" x14ac:dyDescent="0.25">
      <c r="CA413" s="20"/>
      <c r="DA413" s="20"/>
      <c r="DI413" s="20"/>
      <c r="DK413" s="20"/>
      <c r="DM413" s="20"/>
    </row>
    <row r="414" spans="1:135" x14ac:dyDescent="0.25">
      <c r="CA414" s="20"/>
      <c r="DA414" s="20"/>
      <c r="DI414" s="20"/>
      <c r="DK414" s="20"/>
      <c r="DM414" s="20"/>
    </row>
    <row r="415" spans="1:135" x14ac:dyDescent="0.25">
      <c r="CA415" s="20"/>
      <c r="DA415" s="20"/>
      <c r="DI415" s="20"/>
      <c r="DK415" s="20"/>
      <c r="DM415" s="20"/>
    </row>
    <row r="416" spans="1:135" x14ac:dyDescent="0.25">
      <c r="CA416" s="20"/>
      <c r="DA416" s="20"/>
      <c r="DI416" s="20"/>
      <c r="DK416" s="20"/>
      <c r="DM416" s="20"/>
    </row>
    <row r="417" spans="1:135" x14ac:dyDescent="0.25">
      <c r="CA417" s="20"/>
      <c r="DA417" s="20"/>
      <c r="DI417" s="20"/>
      <c r="DK417" s="20"/>
      <c r="DM417" s="20"/>
    </row>
    <row r="418" spans="1:135" x14ac:dyDescent="0.25">
      <c r="CA418" s="20"/>
      <c r="DA418" s="20"/>
      <c r="DI418" s="20"/>
      <c r="DK418" s="20"/>
      <c r="DM418" s="20"/>
    </row>
    <row r="419" spans="1:135" x14ac:dyDescent="0.25">
      <c r="CA419" s="20"/>
      <c r="DA419" s="20"/>
      <c r="DI419" s="20"/>
      <c r="DK419" s="20"/>
      <c r="DM419" s="20"/>
    </row>
    <row r="420" spans="1:135" x14ac:dyDescent="0.25">
      <c r="CA420" s="20"/>
      <c r="DA420" s="20"/>
      <c r="DI420" s="20"/>
      <c r="DK420" s="20"/>
      <c r="DM420" s="20"/>
    </row>
    <row r="421" spans="1:135" x14ac:dyDescent="0.25">
      <c r="BT421" s="20"/>
      <c r="BV421" s="20"/>
      <c r="BX421" s="20"/>
      <c r="BY421" s="18"/>
      <c r="CA421" s="20"/>
      <c r="CH421" s="18"/>
      <c r="CJ421" s="20"/>
      <c r="CL421" s="22"/>
      <c r="CM421" s="20"/>
      <c r="CN421" s="18"/>
      <c r="CP421" s="20"/>
      <c r="CR421" s="20"/>
      <c r="CT421" s="20"/>
      <c r="CV421" s="20"/>
      <c r="CX421" s="20"/>
      <c r="CZ421" s="20"/>
      <c r="DA421" s="20"/>
      <c r="DB421" s="18"/>
      <c r="DD421" s="20"/>
      <c r="DF421" s="20"/>
      <c r="DH421" s="20"/>
      <c r="DI421" s="20"/>
      <c r="DJ421" s="20"/>
      <c r="DK421" s="20"/>
      <c r="DL421" s="20"/>
      <c r="DM421" s="20"/>
      <c r="DN421" s="20"/>
      <c r="DQ421" s="22"/>
      <c r="DT421" s="18"/>
      <c r="DU421" s="20"/>
      <c r="DV421" s="20"/>
      <c r="DW421" s="20"/>
      <c r="DX421" s="20"/>
      <c r="DY421" s="20"/>
      <c r="EC421" s="20"/>
    </row>
    <row r="422" spans="1:135" x14ac:dyDescent="0.25">
      <c r="BT422" s="20"/>
      <c r="BY422" s="18"/>
      <c r="CA422" s="20"/>
      <c r="CH422" s="18"/>
      <c r="CJ422" s="20"/>
      <c r="CL422" s="22"/>
      <c r="CM422" s="20"/>
      <c r="CN422" s="18"/>
      <c r="CP422" s="20"/>
      <c r="CR422" s="20"/>
      <c r="CT422" s="20"/>
      <c r="CV422" s="20"/>
      <c r="CX422" s="20"/>
      <c r="CZ422" s="20"/>
      <c r="DB422" s="18"/>
      <c r="DD422" s="20"/>
      <c r="DF422" s="20"/>
      <c r="DH422" s="20"/>
      <c r="DI422" s="20"/>
      <c r="DJ422" s="20"/>
      <c r="DK422" s="20"/>
      <c r="DL422" s="20"/>
      <c r="DM422" s="20"/>
      <c r="DN422" s="20"/>
      <c r="DQ422" s="22"/>
      <c r="DT422" s="18"/>
      <c r="DU422" s="20"/>
      <c r="DV422" s="20"/>
      <c r="DW422" s="20"/>
      <c r="DX422" s="20"/>
      <c r="DY422" s="20"/>
      <c r="EC422" s="20"/>
      <c r="EE422" s="22"/>
    </row>
    <row r="423" spans="1:135" x14ac:dyDescent="0.25">
      <c r="BT423" s="20"/>
      <c r="BX423" s="20"/>
      <c r="CM423" s="20"/>
      <c r="DA423" s="20"/>
      <c r="DI423" s="20"/>
      <c r="DK423" s="20"/>
      <c r="DM423" s="20"/>
    </row>
    <row r="424" spans="1:135" x14ac:dyDescent="0.25">
      <c r="BT424" s="20"/>
      <c r="BV424" s="20"/>
      <c r="BX424" s="20"/>
      <c r="DI424" s="20"/>
      <c r="DK424" s="20"/>
      <c r="DM424" s="20"/>
    </row>
    <row r="425" spans="1:135" x14ac:dyDescent="0.25">
      <c r="BT425" s="20"/>
      <c r="BV425" s="20"/>
      <c r="BX425" s="20"/>
      <c r="DI425" s="20"/>
      <c r="DK425" s="20"/>
      <c r="DM425" s="20"/>
    </row>
    <row r="426" spans="1:135" x14ac:dyDescent="0.25">
      <c r="BT426" s="20"/>
      <c r="BV426" s="20"/>
      <c r="BX426" s="20"/>
      <c r="DI426" s="20"/>
      <c r="DK426" s="20"/>
      <c r="DM426" s="20"/>
    </row>
    <row r="427" spans="1:135" x14ac:dyDescent="0.25">
      <c r="A427" s="40"/>
      <c r="BJ427" s="20"/>
      <c r="BL427" s="20"/>
      <c r="BP427" s="22"/>
      <c r="BR427" s="18"/>
      <c r="BT427" s="20"/>
      <c r="BY427" s="18"/>
      <c r="CA427" s="20"/>
      <c r="CE427" s="20"/>
      <c r="CH427" s="18"/>
      <c r="CJ427" s="20"/>
      <c r="CL427" s="22"/>
      <c r="CN427" s="18"/>
      <c r="CP427" s="20"/>
      <c r="CR427" s="20"/>
      <c r="DD427" s="20"/>
      <c r="DF427" s="20"/>
      <c r="DH427" s="20"/>
      <c r="DI427" s="20"/>
      <c r="DJ427" s="20"/>
      <c r="DK427" s="20"/>
      <c r="DL427" s="20"/>
      <c r="DM427" s="20"/>
      <c r="DN427" s="20"/>
      <c r="DQ427" s="22"/>
      <c r="DT427" s="18"/>
      <c r="DU427" s="20"/>
      <c r="DV427" s="20"/>
      <c r="DW427" s="20"/>
      <c r="DX427" s="20"/>
      <c r="DY427" s="20"/>
      <c r="EC427" s="20"/>
      <c r="ED427" s="20"/>
      <c r="EE427" s="22"/>
    </row>
    <row r="428" spans="1:135" x14ac:dyDescent="0.25">
      <c r="BT428" s="20"/>
      <c r="BY428" s="18"/>
      <c r="CH428" s="18"/>
      <c r="CJ428" s="20"/>
      <c r="CL428" s="22"/>
      <c r="CN428" s="18"/>
      <c r="CP428" s="20"/>
      <c r="CR428" s="20"/>
      <c r="CV428" s="20"/>
      <c r="CX428" s="20"/>
      <c r="CZ428" s="20"/>
      <c r="DA428" s="20"/>
      <c r="DB428" s="18"/>
      <c r="DD428" s="20"/>
      <c r="DF428" s="20"/>
      <c r="DH428" s="20"/>
      <c r="DI428" s="20"/>
      <c r="DJ428" s="20"/>
      <c r="DK428" s="20"/>
      <c r="DL428" s="20"/>
      <c r="DM428" s="20"/>
      <c r="DN428" s="20"/>
      <c r="DQ428" s="22"/>
      <c r="DT428" s="18"/>
      <c r="DU428" s="20"/>
      <c r="DV428" s="20"/>
      <c r="DW428" s="20"/>
      <c r="DX428" s="20"/>
      <c r="DY428" s="20"/>
      <c r="EC428" s="20"/>
      <c r="ED428" s="20"/>
    </row>
    <row r="429" spans="1:135" x14ac:dyDescent="0.25">
      <c r="BT429" s="20"/>
      <c r="BY429" s="18"/>
      <c r="CH429" s="18"/>
      <c r="CJ429" s="20"/>
      <c r="CL429" s="22"/>
      <c r="CN429" s="18"/>
      <c r="CP429" s="20"/>
      <c r="CR429" s="20"/>
      <c r="CV429" s="20"/>
      <c r="CX429" s="20"/>
      <c r="CZ429" s="20"/>
      <c r="DA429" s="20"/>
      <c r="DB429" s="18"/>
      <c r="DD429" s="20"/>
      <c r="DF429" s="20"/>
      <c r="DH429" s="20"/>
      <c r="DI429" s="20"/>
      <c r="DJ429" s="20"/>
      <c r="DK429" s="20"/>
      <c r="DL429" s="20"/>
      <c r="DM429" s="20"/>
      <c r="DN429" s="20"/>
      <c r="DQ429" s="22"/>
      <c r="DT429" s="18"/>
      <c r="DU429" s="20"/>
      <c r="DV429" s="20"/>
      <c r="DW429" s="20"/>
      <c r="DX429" s="20"/>
      <c r="DY429" s="20"/>
      <c r="EC429" s="20"/>
      <c r="ED429" s="20"/>
    </row>
    <row r="430" spans="1:135" x14ac:dyDescent="0.25">
      <c r="BQ430" s="20"/>
      <c r="BT430" s="20"/>
      <c r="BV430" s="20"/>
      <c r="BX430" s="20"/>
      <c r="CA430" s="20"/>
      <c r="CE430" s="20"/>
      <c r="DA430" s="20"/>
      <c r="DI430" s="20"/>
      <c r="DK430" s="20"/>
      <c r="DM430" s="20"/>
      <c r="EE430" s="22"/>
    </row>
    <row r="431" spans="1:135" x14ac:dyDescent="0.25">
      <c r="BT431" s="20"/>
      <c r="CM431" s="20"/>
      <c r="DA431" s="20"/>
      <c r="DI431" s="20"/>
      <c r="DK431" s="20"/>
      <c r="DM431" s="20"/>
    </row>
    <row r="432" spans="1:135" x14ac:dyDescent="0.25">
      <c r="A432" s="40"/>
      <c r="BJ432" s="20"/>
      <c r="BL432" s="20"/>
      <c r="BP432" s="22"/>
      <c r="BR432" s="18"/>
      <c r="BS432" s="20"/>
      <c r="BT432" s="20"/>
      <c r="BY432" s="18"/>
      <c r="CA432" s="20"/>
      <c r="CH432" s="18"/>
      <c r="CJ432" s="20"/>
      <c r="CL432" s="22"/>
      <c r="DI432" s="20"/>
      <c r="DK432" s="20"/>
      <c r="DM432" s="20"/>
      <c r="DT432" s="18"/>
      <c r="DU432" s="20"/>
      <c r="DV432" s="20"/>
      <c r="DW432" s="20"/>
      <c r="EC432" s="20"/>
    </row>
    <row r="433" spans="1:135" x14ac:dyDescent="0.25">
      <c r="BT433" s="20"/>
      <c r="CA433" s="20"/>
      <c r="CE433" s="20"/>
      <c r="DI433" s="20"/>
      <c r="DK433" s="20"/>
      <c r="DM433" s="20"/>
      <c r="ED433" s="20"/>
    </row>
    <row r="434" spans="1:135" x14ac:dyDescent="0.25">
      <c r="A434" s="40"/>
      <c r="BJ434" s="20"/>
      <c r="BL434" s="20"/>
      <c r="BP434" s="22"/>
      <c r="BR434" s="18"/>
      <c r="BS434" s="20"/>
      <c r="BT434" s="20"/>
      <c r="BU434" s="20"/>
      <c r="BV434" s="20"/>
      <c r="BW434" s="20"/>
      <c r="BX434" s="20"/>
      <c r="BY434" s="18"/>
      <c r="BZ434" s="20"/>
      <c r="CA434" s="20"/>
      <c r="CB434" s="20"/>
      <c r="CD434" s="22"/>
      <c r="CH434" s="18"/>
      <c r="CJ434" s="20"/>
      <c r="CL434" s="22"/>
      <c r="CM434" s="20"/>
      <c r="CN434" s="18"/>
      <c r="CT434" s="20"/>
      <c r="CV434" s="20"/>
      <c r="CX434" s="20"/>
      <c r="CZ434" s="20"/>
      <c r="DA434" s="20"/>
      <c r="DB434" s="18"/>
      <c r="DD434" s="20"/>
      <c r="DF434" s="20"/>
      <c r="DH434" s="20"/>
      <c r="DI434" s="20"/>
      <c r="DJ434" s="20"/>
      <c r="DK434" s="20"/>
      <c r="DL434" s="20"/>
      <c r="DM434" s="20"/>
      <c r="DN434" s="20"/>
      <c r="DQ434" s="22"/>
      <c r="DT434" s="18"/>
      <c r="DU434" s="20"/>
      <c r="DV434" s="20"/>
      <c r="DW434" s="20"/>
      <c r="DX434" s="20"/>
      <c r="DY434" s="20"/>
      <c r="EC434" s="20"/>
    </row>
    <row r="435" spans="1:135" x14ac:dyDescent="0.25">
      <c r="A435" s="40"/>
      <c r="BJ435" s="20"/>
      <c r="BL435" s="20"/>
      <c r="BP435" s="22"/>
      <c r="BR435" s="18"/>
      <c r="BS435" s="20"/>
      <c r="BT435" s="20"/>
      <c r="BU435" s="20"/>
      <c r="BV435" s="20"/>
      <c r="BW435" s="20"/>
      <c r="BX435" s="20"/>
      <c r="BY435" s="18"/>
      <c r="BZ435" s="20"/>
      <c r="CA435" s="20"/>
      <c r="CB435" s="20"/>
      <c r="CD435" s="22"/>
      <c r="CH435" s="18"/>
      <c r="CJ435" s="20"/>
      <c r="CL435" s="22"/>
      <c r="CM435" s="20"/>
      <c r="CN435" s="18"/>
      <c r="CT435" s="20"/>
      <c r="CV435" s="20"/>
      <c r="CX435" s="20"/>
      <c r="CZ435" s="20"/>
      <c r="DA435" s="20"/>
      <c r="DB435" s="18"/>
      <c r="DD435" s="20"/>
      <c r="DF435" s="20"/>
      <c r="DH435" s="20"/>
      <c r="DI435" s="20"/>
      <c r="DJ435" s="20"/>
      <c r="DK435" s="20"/>
      <c r="DL435" s="20"/>
      <c r="DM435" s="20"/>
      <c r="DN435" s="20"/>
      <c r="DQ435" s="22"/>
      <c r="DT435" s="18"/>
      <c r="DU435" s="20"/>
      <c r="DV435" s="20"/>
      <c r="DW435" s="20"/>
      <c r="DX435" s="20"/>
      <c r="DY435" s="20"/>
      <c r="EC435" s="20"/>
    </row>
    <row r="436" spans="1:135" x14ac:dyDescent="0.25">
      <c r="A436" s="40"/>
      <c r="BJ436" s="20"/>
      <c r="BL436" s="20"/>
      <c r="BP436" s="22"/>
      <c r="BR436" s="18"/>
      <c r="BT436" s="20"/>
      <c r="BU436" s="20"/>
      <c r="BV436" s="20"/>
      <c r="BW436" s="20"/>
      <c r="BX436" s="20"/>
      <c r="BY436" s="18"/>
      <c r="CH436" s="18"/>
      <c r="CJ436" s="20"/>
      <c r="CL436" s="22"/>
      <c r="CN436" s="18"/>
      <c r="CP436" s="20"/>
      <c r="CR436" s="20"/>
      <c r="CT436" s="20"/>
      <c r="CV436" s="20"/>
      <c r="CX436" s="20"/>
      <c r="CZ436" s="20"/>
      <c r="DA436" s="20"/>
      <c r="DB436" s="18"/>
      <c r="DD436" s="20"/>
      <c r="DF436" s="20"/>
      <c r="DH436" s="20"/>
      <c r="DI436" s="20"/>
      <c r="DJ436" s="20"/>
      <c r="DK436" s="20"/>
      <c r="DL436" s="20"/>
      <c r="DM436" s="20"/>
      <c r="DN436" s="20"/>
      <c r="DQ436" s="22"/>
      <c r="DT436" s="18"/>
      <c r="DU436" s="20"/>
      <c r="DV436" s="20"/>
      <c r="DW436" s="20"/>
      <c r="DX436" s="20"/>
      <c r="DY436" s="20"/>
      <c r="EC436" s="20"/>
    </row>
    <row r="437" spans="1:135" x14ac:dyDescent="0.25">
      <c r="A437" s="40"/>
      <c r="BJ437" s="20"/>
      <c r="BL437" s="20"/>
      <c r="BP437" s="22"/>
      <c r="BQ437" s="20"/>
      <c r="BR437" s="18"/>
      <c r="BU437" s="20"/>
      <c r="BW437" s="20"/>
      <c r="BY437" s="18"/>
      <c r="CA437" s="20"/>
      <c r="CH437" s="18"/>
      <c r="CJ437" s="20"/>
      <c r="CL437" s="22"/>
      <c r="CN437" s="18"/>
      <c r="CP437" s="20"/>
      <c r="CR437" s="20"/>
      <c r="CT437" s="20"/>
      <c r="CV437" s="20"/>
      <c r="CX437" s="20"/>
      <c r="CZ437" s="20"/>
      <c r="DA437" s="20"/>
      <c r="DB437" s="18"/>
      <c r="DD437" s="20"/>
      <c r="DF437" s="20"/>
      <c r="DH437" s="20"/>
      <c r="DI437" s="20"/>
      <c r="DJ437" s="20"/>
      <c r="DK437" s="20"/>
      <c r="DL437" s="20"/>
      <c r="DM437" s="20"/>
      <c r="DN437" s="20"/>
      <c r="DQ437" s="22"/>
      <c r="DT437" s="18"/>
      <c r="DU437" s="20"/>
      <c r="DV437" s="20"/>
      <c r="DW437" s="20"/>
      <c r="DX437" s="20"/>
      <c r="DY437" s="20"/>
      <c r="EC437" s="20"/>
    </row>
    <row r="438" spans="1:135" x14ac:dyDescent="0.25">
      <c r="A438" s="40"/>
      <c r="BJ438" s="20"/>
      <c r="BL438" s="20"/>
      <c r="BP438" s="22"/>
      <c r="BQ438" s="20"/>
      <c r="BR438" s="18"/>
      <c r="BU438" s="20"/>
      <c r="BW438" s="20"/>
      <c r="BY438" s="18"/>
      <c r="CA438" s="20"/>
      <c r="CH438" s="18"/>
      <c r="CJ438" s="20"/>
      <c r="CL438" s="22"/>
      <c r="CN438" s="18"/>
      <c r="CP438" s="20"/>
      <c r="CR438" s="20"/>
      <c r="CT438" s="20"/>
      <c r="CV438" s="20"/>
      <c r="CX438" s="20"/>
      <c r="CZ438" s="20"/>
      <c r="DA438" s="20"/>
      <c r="DB438" s="18"/>
      <c r="DD438" s="20"/>
      <c r="DF438" s="20"/>
      <c r="DH438" s="20"/>
      <c r="DI438" s="20"/>
      <c r="DJ438" s="20"/>
      <c r="DK438" s="20"/>
      <c r="DL438" s="20"/>
      <c r="DM438" s="20"/>
      <c r="DN438" s="20"/>
      <c r="DQ438" s="22"/>
      <c r="DT438" s="18"/>
      <c r="DU438" s="20"/>
      <c r="DV438" s="20"/>
      <c r="DW438" s="20"/>
      <c r="DX438" s="20"/>
      <c r="DY438" s="20"/>
      <c r="EC438" s="20"/>
    </row>
    <row r="439" spans="1:135" x14ac:dyDescent="0.25">
      <c r="A439" s="40"/>
      <c r="BJ439" s="20"/>
      <c r="BL439" s="20"/>
      <c r="BP439" s="22"/>
      <c r="BQ439" s="20"/>
      <c r="BR439" s="18"/>
      <c r="BU439" s="20"/>
      <c r="BW439" s="20"/>
      <c r="BY439" s="18"/>
      <c r="CA439" s="20"/>
      <c r="CH439" s="18"/>
      <c r="CJ439" s="20"/>
      <c r="CL439" s="22"/>
      <c r="CN439" s="18"/>
      <c r="CP439" s="20"/>
      <c r="CR439" s="20"/>
      <c r="CT439" s="20"/>
      <c r="CV439" s="20"/>
      <c r="CX439" s="20"/>
      <c r="CZ439" s="20"/>
      <c r="DA439" s="20"/>
      <c r="DB439" s="18"/>
      <c r="DD439" s="20"/>
      <c r="DF439" s="20"/>
      <c r="DH439" s="20"/>
      <c r="DI439" s="20"/>
      <c r="DJ439" s="20"/>
      <c r="DK439" s="20"/>
      <c r="DL439" s="20"/>
      <c r="DM439" s="20"/>
      <c r="DN439" s="20"/>
      <c r="DQ439" s="22"/>
      <c r="DT439" s="18"/>
      <c r="DU439" s="20"/>
      <c r="DV439" s="20"/>
      <c r="DW439" s="20"/>
      <c r="DX439" s="20"/>
      <c r="DY439" s="20"/>
      <c r="EC439" s="20"/>
    </row>
    <row r="440" spans="1:135" x14ac:dyDescent="0.25">
      <c r="A440" s="40"/>
      <c r="BJ440" s="20"/>
      <c r="BL440" s="20"/>
      <c r="BP440" s="22"/>
      <c r="BQ440" s="20"/>
      <c r="BR440" s="18"/>
      <c r="BS440" s="20"/>
      <c r="BT440" s="20"/>
      <c r="BU440" s="20"/>
      <c r="BV440" s="20"/>
      <c r="BW440" s="20"/>
      <c r="BX440" s="20"/>
      <c r="BY440" s="18"/>
      <c r="BZ440" s="20"/>
      <c r="CA440" s="20"/>
      <c r="CB440" s="20"/>
      <c r="CD440" s="22"/>
      <c r="CH440" s="18"/>
      <c r="CJ440" s="20"/>
      <c r="CL440" s="22"/>
      <c r="CN440" s="18"/>
      <c r="CP440" s="20"/>
      <c r="CR440" s="20"/>
      <c r="CT440" s="20"/>
      <c r="CV440" s="20"/>
      <c r="CX440" s="20"/>
      <c r="CZ440" s="20"/>
      <c r="DA440" s="20"/>
      <c r="DB440" s="18"/>
      <c r="DD440" s="20"/>
      <c r="DF440" s="20"/>
      <c r="DH440" s="20"/>
      <c r="DI440" s="20"/>
      <c r="DJ440" s="20"/>
      <c r="DK440" s="20"/>
      <c r="DL440" s="20"/>
      <c r="DM440" s="20"/>
      <c r="DN440" s="20"/>
      <c r="DQ440" s="22"/>
      <c r="DT440" s="18"/>
      <c r="DU440" s="20"/>
      <c r="DV440" s="20"/>
      <c r="DW440" s="20"/>
      <c r="DX440" s="20"/>
      <c r="DY440" s="20"/>
      <c r="EC440" s="20"/>
    </row>
    <row r="441" spans="1:135" x14ac:dyDescent="0.25">
      <c r="A441" s="40"/>
      <c r="BE441" s="18"/>
      <c r="BH441" s="20"/>
      <c r="BJ441" s="20"/>
      <c r="BL441" s="20"/>
      <c r="BP441" s="22"/>
      <c r="BR441" s="18"/>
      <c r="BS441" s="20"/>
      <c r="BT441" s="20"/>
      <c r="BU441" s="20"/>
      <c r="BV441" s="20"/>
      <c r="BW441" s="20"/>
      <c r="BX441" s="20"/>
      <c r="BY441" s="18"/>
      <c r="BZ441" s="20"/>
      <c r="CA441" s="20"/>
      <c r="CB441" s="20"/>
      <c r="CD441" s="22"/>
      <c r="CJ441" s="20"/>
      <c r="CL441" s="22"/>
      <c r="CN441" s="18"/>
      <c r="CP441" s="20"/>
      <c r="CR441" s="20"/>
      <c r="CT441" s="20"/>
      <c r="CV441" s="20"/>
      <c r="CX441" s="20"/>
      <c r="CZ441" s="20"/>
      <c r="DA441" s="20"/>
      <c r="DB441" s="18"/>
      <c r="DD441" s="20"/>
      <c r="DF441" s="20"/>
      <c r="DH441" s="20"/>
      <c r="DI441" s="20"/>
      <c r="DJ441" s="20"/>
      <c r="DK441" s="20"/>
      <c r="DL441" s="20"/>
      <c r="DM441" s="20"/>
      <c r="DN441" s="20"/>
      <c r="DQ441" s="22"/>
      <c r="DT441" s="18"/>
      <c r="DU441" s="20"/>
      <c r="DV441" s="20"/>
      <c r="DW441" s="20"/>
      <c r="DX441" s="20"/>
      <c r="DY441" s="20"/>
      <c r="EC441" s="20"/>
    </row>
    <row r="442" spans="1:135" x14ac:dyDescent="0.25">
      <c r="A442" s="40"/>
      <c r="BJ442" s="20"/>
      <c r="BL442" s="20"/>
      <c r="BP442" s="22"/>
      <c r="BR442" s="18"/>
      <c r="BS442" s="20"/>
      <c r="BT442" s="20"/>
      <c r="BU442" s="20"/>
      <c r="BV442" s="20"/>
      <c r="BW442" s="20"/>
      <c r="BX442" s="20"/>
      <c r="BY442" s="18"/>
      <c r="BZ442" s="20"/>
      <c r="CA442" s="20"/>
      <c r="CB442" s="20"/>
      <c r="CD442" s="22"/>
      <c r="CH442" s="18"/>
      <c r="CJ442" s="20"/>
      <c r="CL442" s="22"/>
      <c r="CM442" s="20"/>
      <c r="DA442" s="20"/>
      <c r="DI442" s="20"/>
      <c r="DK442" s="20"/>
      <c r="DM442" s="20"/>
      <c r="DT442" s="18"/>
      <c r="DU442" s="20"/>
      <c r="DV442" s="20"/>
      <c r="DW442" s="20"/>
      <c r="EC442" s="20"/>
    </row>
    <row r="443" spans="1:135" x14ac:dyDescent="0.25">
      <c r="DA443" s="20"/>
      <c r="DI443" s="20"/>
      <c r="DK443" s="20"/>
      <c r="DM443" s="20"/>
      <c r="EE443" s="22"/>
    </row>
    <row r="444" spans="1:135" x14ac:dyDescent="0.25">
      <c r="BT444" s="20"/>
      <c r="BV444" s="20"/>
      <c r="BX444" s="20"/>
      <c r="DA444" s="20"/>
      <c r="DI444" s="20"/>
      <c r="DK444" s="20"/>
      <c r="DM444" s="20"/>
    </row>
    <row r="445" spans="1:135" x14ac:dyDescent="0.25">
      <c r="BT445" s="20"/>
      <c r="BV445" s="20"/>
      <c r="BX445" s="20"/>
      <c r="BY445" s="18"/>
      <c r="CH445" s="18"/>
      <c r="CJ445" s="20"/>
      <c r="CL445" s="22"/>
      <c r="CN445" s="18"/>
      <c r="CP445" s="20"/>
      <c r="CR445" s="20"/>
      <c r="CV445" s="20"/>
      <c r="CX445" s="20"/>
      <c r="CZ445" s="20"/>
      <c r="DA445" s="20"/>
      <c r="DB445" s="18"/>
      <c r="DD445" s="20"/>
      <c r="DF445" s="20"/>
      <c r="DH445" s="20"/>
      <c r="DI445" s="20"/>
      <c r="DJ445" s="20"/>
      <c r="DK445" s="20"/>
      <c r="DL445" s="20"/>
      <c r="DM445" s="20"/>
      <c r="DN445" s="20"/>
      <c r="DQ445" s="22"/>
      <c r="DT445" s="18"/>
      <c r="DU445" s="20"/>
      <c r="DV445" s="20"/>
      <c r="DW445" s="20"/>
      <c r="DX445" s="20"/>
      <c r="DY445" s="20"/>
      <c r="EC445" s="20"/>
    </row>
    <row r="446" spans="1:135" x14ac:dyDescent="0.25">
      <c r="CA446" s="20"/>
      <c r="CC446" s="20"/>
      <c r="CE446" s="20"/>
      <c r="DI446" s="20"/>
      <c r="DK446" s="20"/>
      <c r="DM446" s="20"/>
    </row>
    <row r="447" spans="1:135" x14ac:dyDescent="0.25">
      <c r="CA447" s="20"/>
      <c r="CC447" s="20"/>
      <c r="CE447" s="20"/>
      <c r="DI447" s="20"/>
      <c r="DK447" s="20"/>
      <c r="DM447" s="20"/>
    </row>
    <row r="448" spans="1:135" x14ac:dyDescent="0.25">
      <c r="A448" s="40"/>
      <c r="BJ448" s="20"/>
      <c r="BL448" s="20"/>
      <c r="BP448" s="22"/>
      <c r="BR448" s="18"/>
      <c r="BT448" s="20"/>
      <c r="BY448" s="18"/>
      <c r="CA448" s="20"/>
      <c r="CF448" s="21"/>
      <c r="CH448" s="18"/>
      <c r="CJ448" s="20"/>
      <c r="CK448" s="20"/>
      <c r="CL448" s="22"/>
      <c r="CN448" s="18"/>
      <c r="CP448" s="20"/>
      <c r="CR448" s="20"/>
      <c r="CT448" s="20"/>
      <c r="CV448" s="20"/>
      <c r="CZ448" s="20"/>
      <c r="DB448" s="18"/>
      <c r="DD448" s="20"/>
      <c r="DF448" s="20"/>
      <c r="DH448" s="20"/>
      <c r="DI448" s="20"/>
      <c r="DJ448" s="20"/>
      <c r="DK448" s="20"/>
      <c r="DL448" s="20"/>
      <c r="DM448" s="20"/>
      <c r="DQ448" s="22"/>
      <c r="DT448" s="18"/>
      <c r="DU448" s="20"/>
      <c r="DV448" s="20"/>
      <c r="DW448" s="20"/>
      <c r="DX448" s="20"/>
      <c r="DY448" s="20"/>
      <c r="EC448" s="20"/>
    </row>
    <row r="449" spans="1:135" x14ac:dyDescent="0.25">
      <c r="BQ449" s="20"/>
      <c r="BT449" s="20"/>
      <c r="BV449" s="20"/>
      <c r="BX449" s="20"/>
      <c r="CA449" s="20"/>
      <c r="DI449" s="20"/>
      <c r="DK449" s="20"/>
      <c r="DM449" s="20"/>
    </row>
    <row r="450" spans="1:135" x14ac:dyDescent="0.25">
      <c r="BT450" s="20"/>
      <c r="BV450" s="20"/>
      <c r="BX450" s="20"/>
      <c r="DI450" s="20"/>
      <c r="DK450" s="20"/>
      <c r="DM450" s="20"/>
      <c r="DY450" s="20"/>
    </row>
    <row r="451" spans="1:135" x14ac:dyDescent="0.25">
      <c r="BT451" s="20"/>
      <c r="BV451" s="20"/>
      <c r="BX451" s="20"/>
      <c r="DI451" s="20"/>
      <c r="DK451" s="20"/>
      <c r="DM451" s="20"/>
      <c r="DY451" s="20"/>
    </row>
    <row r="452" spans="1:135" x14ac:dyDescent="0.25">
      <c r="BT452" s="20"/>
      <c r="BV452" s="20"/>
      <c r="BX452" s="20"/>
      <c r="DI452" s="20"/>
      <c r="DK452" s="20"/>
      <c r="DM452" s="20"/>
      <c r="DY452" s="20"/>
    </row>
    <row r="453" spans="1:135" x14ac:dyDescent="0.25">
      <c r="A453" s="40"/>
      <c r="BT453" s="20"/>
      <c r="CA453" s="20"/>
      <c r="CE453" s="20"/>
      <c r="DI453" s="20"/>
      <c r="DK453" s="20"/>
    </row>
    <row r="454" spans="1:135" x14ac:dyDescent="0.25">
      <c r="A454" s="40"/>
      <c r="BJ454" s="20"/>
      <c r="BL454" s="20"/>
      <c r="BP454" s="22"/>
      <c r="BR454" s="18"/>
      <c r="BY454" s="18"/>
      <c r="CA454" s="20"/>
      <c r="CH454" s="18"/>
      <c r="CJ454" s="20"/>
      <c r="CL454" s="22"/>
      <c r="CM454" s="20"/>
      <c r="CN454" s="18"/>
      <c r="CP454" s="20"/>
      <c r="CR454" s="20"/>
      <c r="CV454" s="20"/>
      <c r="CX454" s="20"/>
      <c r="CZ454" s="20"/>
      <c r="DB454" s="18"/>
      <c r="DD454" s="20"/>
      <c r="DF454" s="20"/>
      <c r="DH454" s="20"/>
      <c r="DI454" s="20"/>
      <c r="DJ454" s="20"/>
      <c r="DK454" s="20"/>
      <c r="DL454" s="20"/>
      <c r="DM454" s="20"/>
      <c r="DN454" s="20"/>
      <c r="DQ454" s="22"/>
      <c r="DT454" s="18"/>
      <c r="DU454" s="20"/>
      <c r="DV454" s="20"/>
      <c r="DW454" s="20"/>
      <c r="DX454" s="20"/>
      <c r="DY454" s="20"/>
      <c r="EC454" s="20"/>
    </row>
    <row r="455" spans="1:135" x14ac:dyDescent="0.25">
      <c r="BT455" s="20"/>
      <c r="BV455" s="20"/>
      <c r="BX455" s="20"/>
      <c r="BY455" s="18"/>
      <c r="CF455" s="21"/>
      <c r="CH455" s="18"/>
      <c r="CJ455" s="20"/>
      <c r="CL455" s="22"/>
      <c r="CN455" s="18"/>
      <c r="CP455" s="20"/>
      <c r="CR455" s="20"/>
      <c r="CT455" s="20"/>
      <c r="CV455" s="20"/>
      <c r="DB455" s="18"/>
      <c r="DD455" s="20"/>
      <c r="DF455" s="20"/>
      <c r="DH455" s="20"/>
      <c r="DI455" s="20"/>
      <c r="DJ455" s="20"/>
      <c r="DK455" s="20"/>
      <c r="DL455" s="20"/>
      <c r="DM455" s="20"/>
      <c r="DN455" s="20"/>
      <c r="DQ455" s="22"/>
      <c r="DT455" s="18"/>
      <c r="DU455" s="20"/>
      <c r="DV455" s="20"/>
      <c r="DW455" s="20"/>
      <c r="DX455" s="20"/>
      <c r="DY455" s="20"/>
      <c r="EC455" s="20"/>
    </row>
    <row r="456" spans="1:135" x14ac:dyDescent="0.25">
      <c r="BT456" s="20"/>
      <c r="BY456" s="18"/>
      <c r="BZ456" s="20"/>
      <c r="CA456" s="20"/>
      <c r="CH456" s="18"/>
      <c r="CJ456" s="20"/>
      <c r="CL456" s="22"/>
      <c r="CM456" s="20"/>
      <c r="DA456" s="20"/>
      <c r="DI456" s="20"/>
      <c r="DK456" s="20"/>
      <c r="DM456" s="20"/>
      <c r="DU456" s="20"/>
      <c r="DV456" s="20"/>
      <c r="DW456" s="20"/>
      <c r="EC456" s="20"/>
    </row>
    <row r="457" spans="1:135" x14ac:dyDescent="0.25">
      <c r="BT457" s="20"/>
      <c r="BV457" s="20"/>
      <c r="BX457" s="20"/>
      <c r="CA457" s="20"/>
      <c r="DI457" s="20"/>
      <c r="DK457" s="20"/>
      <c r="DM457" s="20"/>
      <c r="ED457" s="20"/>
      <c r="EE457" s="22"/>
    </row>
    <row r="458" spans="1:135" x14ac:dyDescent="0.25">
      <c r="BT458" s="20"/>
      <c r="BV458" s="20"/>
      <c r="BX458" s="20"/>
      <c r="CA458" s="20"/>
      <c r="DI458" s="20"/>
      <c r="DK458" s="20"/>
      <c r="DM458" s="20"/>
      <c r="ED458" s="20"/>
      <c r="EE458" s="22"/>
    </row>
    <row r="459" spans="1:135" x14ac:dyDescent="0.25">
      <c r="BT459" s="20"/>
      <c r="BV459" s="20"/>
      <c r="BX459" s="20"/>
      <c r="CA459" s="20"/>
      <c r="DI459" s="20"/>
      <c r="DK459" s="20"/>
      <c r="DM459" s="20"/>
      <c r="ED459" s="20"/>
      <c r="EE459" s="22"/>
    </row>
    <row r="460" spans="1:135" x14ac:dyDescent="0.25">
      <c r="BT460" s="20"/>
      <c r="BV460" s="20"/>
      <c r="BX460" s="20"/>
      <c r="CA460" s="20"/>
      <c r="DI460" s="20"/>
      <c r="DK460" s="20"/>
      <c r="DM460" s="20"/>
      <c r="ED460" s="20"/>
      <c r="EE460" s="22"/>
    </row>
    <row r="461" spans="1:135" x14ac:dyDescent="0.25">
      <c r="A461" s="40"/>
      <c r="BT461" s="20"/>
      <c r="DA461" s="20"/>
      <c r="DI461" s="20"/>
      <c r="DK461" s="20"/>
      <c r="DM461" s="20"/>
    </row>
    <row r="462" spans="1:135" x14ac:dyDescent="0.25">
      <c r="BQ462" s="20"/>
      <c r="BT462" s="20"/>
      <c r="BV462" s="20"/>
      <c r="BX462" s="20"/>
      <c r="CM462" s="20"/>
      <c r="DA462" s="20"/>
      <c r="DI462" s="20"/>
      <c r="DK462" s="20"/>
      <c r="DM462" s="20"/>
    </row>
    <row r="463" spans="1:135" x14ac:dyDescent="0.25">
      <c r="BT463" s="20"/>
      <c r="BY463" s="18"/>
      <c r="CH463" s="18"/>
      <c r="CJ463" s="20"/>
      <c r="CL463" s="22"/>
      <c r="CN463" s="18"/>
      <c r="CP463" s="20"/>
      <c r="CR463" s="20"/>
      <c r="CV463" s="20"/>
      <c r="CX463" s="20"/>
      <c r="CZ463" s="20"/>
      <c r="DB463" s="18"/>
      <c r="DD463" s="20"/>
      <c r="DF463" s="20"/>
      <c r="DH463" s="20"/>
      <c r="DI463" s="20"/>
      <c r="DJ463" s="20"/>
      <c r="DK463" s="20"/>
      <c r="DL463" s="20"/>
      <c r="DM463" s="20"/>
      <c r="DN463" s="20"/>
      <c r="DQ463" s="22"/>
      <c r="DT463" s="18"/>
      <c r="DU463" s="20"/>
      <c r="DV463" s="20"/>
      <c r="DW463" s="20"/>
      <c r="DX463" s="20"/>
      <c r="DY463" s="20"/>
      <c r="EC463" s="20"/>
    </row>
    <row r="464" spans="1:135" x14ac:dyDescent="0.25">
      <c r="BT464" s="20"/>
      <c r="DI464" s="20"/>
      <c r="DK464" s="20"/>
      <c r="DM464" s="20"/>
    </row>
    <row r="465" spans="1:135" x14ac:dyDescent="0.25">
      <c r="BT465" s="20"/>
      <c r="BV465" s="20"/>
      <c r="BX465" s="20"/>
      <c r="CA465" s="20"/>
      <c r="DA465" s="20"/>
      <c r="DI465" s="20"/>
      <c r="DK465" s="20"/>
      <c r="DM465" s="20"/>
    </row>
    <row r="466" spans="1:135" x14ac:dyDescent="0.25">
      <c r="A466" s="40"/>
      <c r="BJ466" s="20"/>
      <c r="BL466" s="20"/>
      <c r="BP466" s="22"/>
      <c r="BR466" s="18"/>
      <c r="BT466" s="20"/>
      <c r="BY466" s="18"/>
      <c r="CF466" s="21"/>
      <c r="CH466" s="18"/>
      <c r="CJ466" s="20"/>
      <c r="CL466" s="22"/>
      <c r="CN466" s="18"/>
      <c r="CV466" s="20"/>
      <c r="CX466" s="20"/>
      <c r="CZ466" s="20"/>
      <c r="DA466" s="20"/>
      <c r="DB466" s="18"/>
      <c r="DD466" s="20"/>
      <c r="DI466" s="20"/>
      <c r="DJ466" s="20"/>
      <c r="DK466" s="20"/>
      <c r="DL466" s="20"/>
      <c r="DM466" s="20"/>
      <c r="DN466" s="20"/>
      <c r="DQ466" s="22"/>
      <c r="DT466" s="18"/>
      <c r="DU466" s="20"/>
      <c r="DV466" s="20"/>
      <c r="DW466" s="20"/>
      <c r="DX466" s="20"/>
      <c r="DY466" s="20"/>
      <c r="EC466" s="20"/>
      <c r="ED466" s="20"/>
      <c r="EE466" s="22"/>
    </row>
    <row r="467" spans="1:135" x14ac:dyDescent="0.25">
      <c r="BT467" s="20"/>
      <c r="BV467" s="20"/>
      <c r="BX467" s="20"/>
      <c r="CA467" s="20"/>
      <c r="CM467" s="20"/>
      <c r="DA467" s="20"/>
      <c r="DI467" s="20"/>
      <c r="DK467" s="20"/>
      <c r="DM467" s="20"/>
    </row>
    <row r="468" spans="1:135" x14ac:dyDescent="0.25">
      <c r="BT468" s="20"/>
      <c r="BV468" s="20"/>
      <c r="DI468" s="20"/>
      <c r="DK468" s="20"/>
      <c r="DM468" s="20"/>
    </row>
    <row r="469" spans="1:135" x14ac:dyDescent="0.25">
      <c r="BT469" s="20"/>
      <c r="BY469" s="18"/>
      <c r="CA469" s="20"/>
      <c r="CE469" s="20"/>
      <c r="CH469" s="18"/>
      <c r="CJ469" s="20"/>
      <c r="CL469" s="22"/>
      <c r="CM469" s="20"/>
      <c r="CN469" s="18"/>
      <c r="CP469" s="20"/>
      <c r="CR469" s="20"/>
      <c r="CV469" s="20"/>
      <c r="DB469" s="18"/>
      <c r="DF469" s="20"/>
      <c r="DH469" s="20"/>
      <c r="DI469" s="20"/>
      <c r="DJ469" s="20"/>
      <c r="DK469" s="20"/>
      <c r="DL469" s="20"/>
      <c r="DM469" s="20"/>
      <c r="DN469" s="20"/>
      <c r="DQ469" s="22"/>
      <c r="DT469" s="18"/>
      <c r="DU469" s="20"/>
      <c r="DV469" s="20"/>
      <c r="DW469" s="20"/>
      <c r="DX469" s="20"/>
      <c r="DY469" s="20"/>
      <c r="EC469" s="20"/>
      <c r="ED469" s="20"/>
      <c r="EE469" s="22"/>
    </row>
    <row r="470" spans="1:135" x14ac:dyDescent="0.25">
      <c r="BT470" s="20"/>
      <c r="BV470" s="20"/>
      <c r="BX470" s="20"/>
      <c r="CA470" s="20"/>
      <c r="DA470" s="20"/>
      <c r="DI470" s="20"/>
      <c r="DK470" s="20"/>
      <c r="DM470" s="20"/>
    </row>
    <row r="471" spans="1:135" x14ac:dyDescent="0.25">
      <c r="BT471" s="20"/>
      <c r="CM471" s="20"/>
      <c r="DI471" s="20"/>
      <c r="DK471" s="20"/>
      <c r="DM471" s="20"/>
    </row>
    <row r="472" spans="1:135" x14ac:dyDescent="0.25">
      <c r="BT472" s="20"/>
      <c r="BY472" s="18"/>
      <c r="DI472" s="20"/>
      <c r="DK472" s="20"/>
      <c r="DM472" s="20"/>
    </row>
    <row r="473" spans="1:135" x14ac:dyDescent="0.25">
      <c r="A473" s="40"/>
      <c r="BJ473" s="20"/>
      <c r="BL473" s="20"/>
      <c r="BP473" s="22"/>
      <c r="BR473" s="18"/>
      <c r="BY473" s="18"/>
      <c r="CH473" s="18"/>
      <c r="CJ473" s="20"/>
      <c r="CL473" s="22"/>
      <c r="CN473" s="18"/>
      <c r="CV473" s="20"/>
      <c r="CX473" s="20"/>
      <c r="CZ473" s="20"/>
      <c r="DB473" s="18"/>
      <c r="DD473" s="20"/>
      <c r="DF473" s="20"/>
      <c r="DH473" s="20"/>
      <c r="DI473" s="20"/>
      <c r="DJ473" s="20"/>
      <c r="DK473" s="20"/>
      <c r="DL473" s="20"/>
      <c r="DM473" s="20"/>
      <c r="DN473" s="20"/>
      <c r="DQ473" s="22"/>
      <c r="DT473" s="18"/>
      <c r="DU473" s="20"/>
      <c r="DV473" s="20"/>
      <c r="DW473" s="20"/>
      <c r="DX473" s="20"/>
      <c r="DY473" s="20"/>
      <c r="EC473" s="20"/>
      <c r="ED473" s="20"/>
    </row>
    <row r="474" spans="1:135" x14ac:dyDescent="0.25">
      <c r="BT474" s="20"/>
      <c r="BV474" s="20"/>
      <c r="BX474" s="20"/>
      <c r="CK474" s="20"/>
      <c r="CM474" s="20"/>
      <c r="DA474" s="20"/>
      <c r="DI474" s="20"/>
      <c r="DK474" s="20"/>
      <c r="DM474" s="20"/>
    </row>
    <row r="476" spans="1:135" x14ac:dyDescent="0.25">
      <c r="BT476" s="20"/>
      <c r="BV476" s="20"/>
      <c r="BX476" s="20"/>
      <c r="DI476" s="20"/>
      <c r="DK476" s="20"/>
      <c r="DM476" s="20"/>
    </row>
    <row r="477" spans="1:135" x14ac:dyDescent="0.25">
      <c r="A477" s="40"/>
      <c r="BJ477" s="20"/>
      <c r="BL477" s="20"/>
      <c r="BP477" s="22"/>
      <c r="BR477" s="18"/>
      <c r="BY477" s="18"/>
      <c r="CH477" s="18"/>
      <c r="CJ477" s="20"/>
      <c r="CL477" s="22"/>
      <c r="CN477" s="18"/>
      <c r="CP477" s="20"/>
      <c r="CR477" s="20"/>
      <c r="CT477" s="20"/>
      <c r="CV477" s="20"/>
      <c r="CX477" s="20"/>
      <c r="CZ477" s="20"/>
      <c r="DB477" s="18"/>
      <c r="DD477" s="20"/>
      <c r="DF477" s="20"/>
      <c r="DH477" s="20"/>
      <c r="DI477" s="20"/>
      <c r="DJ477" s="20"/>
      <c r="DK477" s="20"/>
      <c r="DL477" s="20"/>
      <c r="DM477" s="20"/>
      <c r="DN477" s="20"/>
      <c r="DQ477" s="22"/>
      <c r="DT477" s="18"/>
      <c r="DU477" s="20"/>
      <c r="DV477" s="20"/>
      <c r="DW477" s="20"/>
      <c r="DX477" s="20"/>
      <c r="DY477" s="20"/>
      <c r="EC477" s="20"/>
      <c r="ED477" s="20"/>
    </row>
    <row r="478" spans="1:135" x14ac:dyDescent="0.25">
      <c r="BY478" s="18"/>
      <c r="CH478" s="18"/>
      <c r="CJ478" s="20"/>
      <c r="CL478" s="22"/>
      <c r="DI478" s="20"/>
      <c r="DK478" s="20"/>
      <c r="DM478" s="20"/>
      <c r="DU478" s="20"/>
      <c r="DV478" s="20"/>
      <c r="DW478" s="20"/>
      <c r="EC478" s="20"/>
    </row>
    <row r="479" spans="1:135" x14ac:dyDescent="0.25">
      <c r="BT479" s="20"/>
      <c r="BV479" s="20"/>
      <c r="BX479" s="20"/>
      <c r="BY479" s="18"/>
      <c r="BZ479" s="20"/>
      <c r="CB479" s="20"/>
      <c r="CD479" s="22"/>
      <c r="CH479" s="18"/>
      <c r="CJ479" s="20"/>
      <c r="CL479" s="22"/>
      <c r="CN479" s="18"/>
      <c r="CP479" s="20"/>
      <c r="CR479" s="20"/>
      <c r="CT479" s="20"/>
      <c r="CV479" s="20"/>
      <c r="CX479" s="20"/>
      <c r="CZ479" s="20"/>
      <c r="DA479" s="20"/>
      <c r="DB479" s="18"/>
      <c r="DD479" s="20"/>
      <c r="DF479" s="20"/>
      <c r="DH479" s="20"/>
      <c r="DJ479" s="20"/>
      <c r="DL479" s="20"/>
      <c r="DM479" s="20"/>
      <c r="DN479" s="20"/>
      <c r="DQ479" s="22"/>
      <c r="DT479" s="18"/>
      <c r="DU479" s="20"/>
      <c r="DV479" s="20"/>
      <c r="DW479" s="20"/>
      <c r="DX479" s="20"/>
      <c r="DY479" s="20"/>
      <c r="EC479" s="20"/>
    </row>
    <row r="480" spans="1:135" x14ac:dyDescent="0.25">
      <c r="A480" s="40"/>
      <c r="BE480" s="18"/>
      <c r="BH480" s="20"/>
      <c r="BJ480" s="20"/>
      <c r="BL480" s="20"/>
      <c r="BP480" s="22"/>
      <c r="BR480" s="18"/>
      <c r="BS480" s="20"/>
      <c r="BT480" s="20"/>
      <c r="BU480" s="20"/>
      <c r="BV480" s="20"/>
      <c r="BW480" s="20"/>
      <c r="BX480" s="20"/>
      <c r="BY480" s="18"/>
      <c r="BZ480" s="20"/>
      <c r="CA480" s="20"/>
      <c r="CH480" s="18"/>
      <c r="CJ480" s="20"/>
      <c r="CL480" s="22"/>
      <c r="CN480" s="18"/>
      <c r="CP480" s="20"/>
      <c r="CR480" s="20"/>
      <c r="CT480" s="20"/>
      <c r="CV480" s="20"/>
      <c r="CX480" s="20"/>
      <c r="CZ480" s="20"/>
      <c r="DA480" s="20"/>
      <c r="DB480" s="18"/>
      <c r="DD480" s="20"/>
      <c r="DF480" s="20"/>
      <c r="DH480" s="20"/>
      <c r="DI480" s="20"/>
      <c r="DJ480" s="20"/>
      <c r="DK480" s="20"/>
      <c r="DL480" s="20"/>
      <c r="DM480" s="20"/>
      <c r="DN480" s="20"/>
      <c r="DQ480" s="22"/>
      <c r="DT480" s="18"/>
      <c r="DU480" s="20"/>
      <c r="DV480" s="20"/>
      <c r="DW480" s="20"/>
      <c r="DX480" s="20"/>
      <c r="DY480" s="20"/>
      <c r="EC480" s="20"/>
    </row>
    <row r="481" spans="1:135" x14ac:dyDescent="0.25">
      <c r="A481" s="40"/>
      <c r="BJ481" s="20"/>
      <c r="BL481" s="20"/>
      <c r="BP481" s="22"/>
      <c r="BR481" s="18"/>
      <c r="BT481" s="20"/>
      <c r="BY481" s="18"/>
      <c r="CF481" s="21"/>
      <c r="CH481" s="18"/>
      <c r="CJ481" s="20"/>
      <c r="CL481" s="22"/>
      <c r="CN481" s="18"/>
      <c r="CP481" s="20"/>
      <c r="CR481" s="20"/>
      <c r="CT481" s="20"/>
      <c r="CV481" s="20"/>
      <c r="CX481" s="20"/>
      <c r="CZ481" s="20"/>
      <c r="DA481" s="20"/>
      <c r="DB481" s="18"/>
      <c r="DD481" s="20"/>
      <c r="DF481" s="20"/>
      <c r="DH481" s="20"/>
      <c r="DI481" s="20"/>
      <c r="DJ481" s="20"/>
      <c r="DK481" s="20"/>
      <c r="DL481" s="20"/>
      <c r="DM481" s="20"/>
      <c r="DN481" s="20"/>
      <c r="DQ481" s="22"/>
      <c r="DT481" s="18"/>
      <c r="DU481" s="20"/>
      <c r="DV481" s="20"/>
      <c r="DW481" s="20"/>
      <c r="DX481" s="20"/>
      <c r="DY481" s="20"/>
      <c r="EC481" s="20"/>
    </row>
    <row r="482" spans="1:135" x14ac:dyDescent="0.25">
      <c r="BQ482" s="20"/>
      <c r="BT482" s="20"/>
      <c r="BV482" s="20"/>
      <c r="BX482" s="20"/>
      <c r="CA482" s="20"/>
      <c r="DA482" s="20"/>
      <c r="DI482" s="20"/>
      <c r="DK482" s="20"/>
      <c r="DM482" s="20"/>
    </row>
    <row r="483" spans="1:135" x14ac:dyDescent="0.25">
      <c r="CA483" s="20"/>
      <c r="CE483" s="20"/>
      <c r="CM483" s="20"/>
      <c r="DA483" s="20"/>
      <c r="DK483" s="20"/>
      <c r="DM483" s="20"/>
    </row>
    <row r="484" spans="1:135" x14ac:dyDescent="0.25">
      <c r="BQ484" s="20"/>
      <c r="BT484" s="20"/>
      <c r="BV484" s="20"/>
      <c r="BX484" s="20"/>
      <c r="CM484" s="20"/>
      <c r="DA484" s="20"/>
      <c r="DI484" s="20"/>
      <c r="DK484" s="20"/>
      <c r="DM484" s="20"/>
      <c r="DY484" s="20"/>
    </row>
    <row r="485" spans="1:135" x14ac:dyDescent="0.25">
      <c r="CA485" s="20"/>
      <c r="CE485" s="20"/>
      <c r="DI485" s="20"/>
      <c r="DK485" s="20"/>
      <c r="DM485" s="20"/>
    </row>
    <row r="486" spans="1:135" x14ac:dyDescent="0.25">
      <c r="BT486" s="20"/>
      <c r="BV486" s="20"/>
      <c r="BX486" s="20"/>
      <c r="CA486" s="20"/>
      <c r="CE486" s="20"/>
      <c r="DI486" s="20"/>
      <c r="DK486" s="20"/>
      <c r="DM486" s="20"/>
    </row>
    <row r="487" spans="1:135" x14ac:dyDescent="0.25">
      <c r="BT487" s="20"/>
      <c r="DI487" s="20"/>
      <c r="DK487" s="20"/>
      <c r="DM487" s="20"/>
    </row>
    <row r="488" spans="1:135" x14ac:dyDescent="0.25">
      <c r="BT488" s="20"/>
      <c r="BV488" s="20"/>
      <c r="BX488" s="20"/>
      <c r="CA488" s="20"/>
      <c r="DA488" s="20"/>
      <c r="DI488" s="20"/>
      <c r="DK488" s="20"/>
      <c r="DM488" s="20"/>
      <c r="ED488" s="20"/>
      <c r="EE488" s="22"/>
    </row>
    <row r="489" spans="1:135" x14ac:dyDescent="0.25">
      <c r="BT489" s="20"/>
      <c r="BV489" s="20"/>
      <c r="BX489" s="20"/>
      <c r="CA489" s="20"/>
      <c r="CM489" s="20"/>
      <c r="DA489" s="20"/>
      <c r="DI489" s="20"/>
      <c r="DK489" s="20"/>
      <c r="DM489" s="20"/>
    </row>
    <row r="490" spans="1:135" x14ac:dyDescent="0.25">
      <c r="BE490" s="18"/>
      <c r="BH490" s="20"/>
      <c r="BJ490" s="20"/>
      <c r="BL490" s="20"/>
      <c r="BP490" s="22"/>
      <c r="BR490" s="18"/>
      <c r="BS490" s="20"/>
      <c r="BT490" s="20"/>
      <c r="BU490" s="20"/>
      <c r="BV490" s="20"/>
      <c r="BW490" s="20"/>
      <c r="BX490" s="20"/>
      <c r="BY490" s="18"/>
      <c r="CF490" s="21"/>
      <c r="CH490" s="18"/>
      <c r="CJ490" s="20"/>
      <c r="CL490" s="22"/>
      <c r="CN490" s="18"/>
      <c r="CP490" s="20"/>
      <c r="CR490" s="20"/>
      <c r="CT490" s="20"/>
      <c r="CV490" s="20"/>
      <c r="CX490" s="20"/>
      <c r="CZ490" s="20"/>
      <c r="DA490" s="20"/>
      <c r="DB490" s="18"/>
      <c r="DD490" s="20"/>
      <c r="DF490" s="20"/>
      <c r="DH490" s="20"/>
      <c r="DI490" s="20"/>
      <c r="DJ490" s="20"/>
      <c r="DK490" s="20"/>
      <c r="DL490" s="20"/>
      <c r="DM490" s="20"/>
      <c r="DN490" s="20"/>
      <c r="DQ490" s="22"/>
      <c r="DT490" s="18"/>
      <c r="DU490" s="20"/>
      <c r="DV490" s="20"/>
      <c r="DW490" s="20"/>
      <c r="DX490" s="20"/>
      <c r="DY490" s="20"/>
      <c r="EC490" s="20"/>
      <c r="ED490" s="20"/>
      <c r="EE490" s="22"/>
    </row>
    <row r="491" spans="1:135" x14ac:dyDescent="0.25">
      <c r="A491" s="40"/>
      <c r="BJ491" s="20"/>
      <c r="BL491" s="20"/>
      <c r="BP491" s="22"/>
      <c r="BQ491" s="20"/>
      <c r="BR491" s="18"/>
      <c r="BT491" s="20"/>
      <c r="BV491" s="20"/>
      <c r="BX491" s="20"/>
      <c r="BY491" s="18"/>
      <c r="CH491" s="18"/>
      <c r="CJ491" s="20"/>
      <c r="CL491" s="22"/>
      <c r="CM491" s="20"/>
      <c r="CN491" s="18"/>
      <c r="CP491" s="20"/>
      <c r="CR491" s="20"/>
      <c r="CT491" s="20"/>
      <c r="CV491" s="20"/>
      <c r="CX491" s="20"/>
      <c r="CZ491" s="20"/>
      <c r="DA491" s="20"/>
      <c r="DB491" s="18"/>
      <c r="DD491" s="20"/>
      <c r="DF491" s="20"/>
      <c r="DH491" s="20"/>
      <c r="DI491" s="20"/>
      <c r="DJ491" s="20"/>
      <c r="DK491" s="20"/>
      <c r="DL491" s="20"/>
      <c r="DN491" s="20"/>
      <c r="DQ491" s="22"/>
      <c r="DT491" s="18"/>
      <c r="DU491" s="20"/>
      <c r="DV491" s="20"/>
      <c r="DW491" s="20"/>
      <c r="DX491" s="20"/>
      <c r="DY491" s="20"/>
      <c r="EC491" s="20"/>
    </row>
    <row r="492" spans="1:135" x14ac:dyDescent="0.25">
      <c r="BE492" s="18"/>
      <c r="BH492" s="20"/>
      <c r="BJ492" s="20"/>
      <c r="BL492" s="20"/>
      <c r="BP492" s="22"/>
      <c r="BR492" s="18"/>
      <c r="BS492" s="20"/>
      <c r="BT492" s="20"/>
      <c r="BU492" s="20"/>
      <c r="BV492" s="20"/>
      <c r="BW492" s="20"/>
      <c r="BX492" s="20"/>
      <c r="BY492" s="18"/>
      <c r="BZ492" s="20"/>
      <c r="CA492" s="20"/>
      <c r="CB492" s="20"/>
      <c r="CD492" s="22"/>
      <c r="CE492" s="20"/>
      <c r="CF492" s="21"/>
      <c r="CH492" s="18"/>
      <c r="CJ492" s="20"/>
      <c r="CL492" s="22"/>
      <c r="CM492" s="20"/>
      <c r="CN492" s="18"/>
      <c r="CP492" s="20"/>
      <c r="CR492" s="20"/>
      <c r="CT492" s="20"/>
      <c r="CV492" s="20"/>
      <c r="CX492" s="20"/>
      <c r="CZ492" s="20"/>
      <c r="DA492" s="20"/>
      <c r="DB492" s="18"/>
      <c r="DD492" s="20"/>
      <c r="DF492" s="20"/>
      <c r="DH492" s="20"/>
      <c r="DI492" s="20"/>
      <c r="DJ492" s="20"/>
      <c r="DK492" s="20"/>
      <c r="DL492" s="20"/>
      <c r="DM492" s="20"/>
      <c r="DN492" s="20"/>
      <c r="DQ492" s="22"/>
      <c r="DT492" s="18"/>
      <c r="DU492" s="20"/>
      <c r="DV492" s="20"/>
      <c r="DW492" s="20"/>
      <c r="DX492" s="20"/>
      <c r="DY492" s="20"/>
      <c r="EC492" s="20"/>
    </row>
    <row r="493" spans="1:135" x14ac:dyDescent="0.25">
      <c r="BT493" s="20"/>
      <c r="DI493" s="20"/>
      <c r="DK493" s="20"/>
      <c r="DM493" s="20"/>
    </row>
    <row r="494" spans="1:135" x14ac:dyDescent="0.25">
      <c r="BT494" s="20"/>
      <c r="BV494" s="20"/>
      <c r="BX494" s="20"/>
      <c r="BY494" s="18"/>
      <c r="CF494" s="21"/>
      <c r="CH494" s="18"/>
      <c r="CJ494" s="20"/>
      <c r="CL494" s="22"/>
      <c r="CN494" s="18"/>
      <c r="CT494" s="20"/>
      <c r="CV494" s="20"/>
      <c r="CX494" s="20"/>
      <c r="CZ494" s="20"/>
      <c r="DA494" s="20"/>
      <c r="DB494" s="18"/>
      <c r="DD494" s="20"/>
      <c r="DF494" s="20"/>
      <c r="DH494" s="20"/>
      <c r="DI494" s="20"/>
      <c r="DJ494" s="20"/>
      <c r="DK494" s="20"/>
      <c r="DL494" s="20"/>
      <c r="DM494" s="20"/>
      <c r="DN494" s="20"/>
      <c r="DQ494" s="22"/>
      <c r="DT494" s="18"/>
      <c r="DU494" s="20"/>
      <c r="DV494" s="20"/>
      <c r="DW494" s="20"/>
      <c r="DX494" s="20"/>
      <c r="DY494" s="20"/>
      <c r="EC494" s="20"/>
    </row>
    <row r="495" spans="1:135" x14ac:dyDescent="0.25">
      <c r="BT495" s="20"/>
      <c r="BV495" s="20"/>
      <c r="BX495" s="20"/>
      <c r="BY495" s="18"/>
      <c r="BZ495" s="20"/>
      <c r="CA495" s="20"/>
      <c r="CB495" s="20"/>
      <c r="CD495" s="22"/>
      <c r="CE495" s="20"/>
      <c r="CH495" s="18"/>
      <c r="CJ495" s="20"/>
      <c r="CL495" s="22"/>
      <c r="CN495" s="18"/>
      <c r="DA495" s="20"/>
      <c r="DI495" s="20"/>
      <c r="DK495" s="20"/>
      <c r="DT495" s="18"/>
      <c r="DU495" s="20"/>
      <c r="DV495" s="20"/>
      <c r="DW495" s="20"/>
      <c r="EC495" s="20"/>
      <c r="ED495" s="20"/>
      <c r="EE495" s="22"/>
    </row>
    <row r="496" spans="1:135" x14ac:dyDescent="0.25">
      <c r="BT496" s="20"/>
      <c r="BV496" s="20"/>
      <c r="BX496" s="20"/>
      <c r="CM496" s="20"/>
      <c r="DA496" s="20"/>
      <c r="DI496" s="20"/>
      <c r="DK496" s="20"/>
      <c r="DM496" s="20"/>
    </row>
    <row r="497" spans="1:135" x14ac:dyDescent="0.25">
      <c r="BT497" s="20"/>
      <c r="BV497" s="20"/>
      <c r="DA497" s="20"/>
      <c r="DI497" s="20"/>
      <c r="DK497" s="20"/>
      <c r="DM497" s="20"/>
      <c r="ED497" s="20"/>
      <c r="EE497" s="22"/>
    </row>
    <row r="498" spans="1:135" x14ac:dyDescent="0.25">
      <c r="BT498" s="20"/>
      <c r="BV498" s="20"/>
      <c r="BX498" s="20"/>
      <c r="CA498" s="20"/>
      <c r="CM498" s="20"/>
      <c r="DA498" s="20"/>
      <c r="DI498" s="20"/>
      <c r="DK498" s="20"/>
      <c r="DM498" s="20"/>
    </row>
    <row r="499" spans="1:135" x14ac:dyDescent="0.25">
      <c r="A499" s="40"/>
      <c r="BJ499" s="20"/>
      <c r="BL499" s="20"/>
      <c r="BP499" s="22"/>
      <c r="BR499" s="18"/>
      <c r="BS499" s="20"/>
      <c r="BT499" s="20"/>
      <c r="BU499" s="20"/>
      <c r="BV499" s="20"/>
      <c r="BW499" s="20"/>
      <c r="BX499" s="20"/>
      <c r="BY499" s="18"/>
      <c r="BZ499" s="20"/>
      <c r="CA499" s="20"/>
      <c r="CB499" s="20"/>
      <c r="CD499" s="22"/>
      <c r="CE499" s="20"/>
      <c r="CH499" s="18"/>
      <c r="CJ499" s="20"/>
      <c r="CL499" s="22"/>
      <c r="CM499" s="20"/>
      <c r="DA499" s="20"/>
      <c r="DI499" s="20"/>
      <c r="DK499" s="20"/>
      <c r="DM499" s="20"/>
      <c r="DT499" s="18"/>
      <c r="DU499" s="20"/>
      <c r="DV499" s="20"/>
      <c r="DW499" s="20"/>
      <c r="EC499" s="20"/>
    </row>
    <row r="500" spans="1:135" x14ac:dyDescent="0.25">
      <c r="BT500" s="20"/>
      <c r="BV500" s="20"/>
      <c r="BX500" s="20"/>
      <c r="CA500" s="20"/>
      <c r="DA500" s="20"/>
      <c r="DI500" s="20"/>
      <c r="DK500" s="20"/>
      <c r="DM500" s="20"/>
      <c r="ED500" s="20"/>
      <c r="EE500" s="22"/>
    </row>
    <row r="501" spans="1:135" x14ac:dyDescent="0.25">
      <c r="BT501" s="20"/>
      <c r="BV501" s="20"/>
      <c r="BX501" s="20"/>
      <c r="CA501" s="20"/>
      <c r="CE501" s="20"/>
      <c r="DA501" s="20"/>
      <c r="DI501" s="20"/>
      <c r="DK501" s="20"/>
      <c r="DM501" s="20"/>
    </row>
    <row r="502" spans="1:135" x14ac:dyDescent="0.25">
      <c r="BT502" s="20"/>
      <c r="BV502" s="20"/>
      <c r="BX502" s="20"/>
      <c r="CM502" s="20"/>
      <c r="DI502" s="20"/>
      <c r="DK502" s="20"/>
      <c r="DM502" s="20"/>
    </row>
    <row r="503" spans="1:135" x14ac:dyDescent="0.25">
      <c r="A503" s="40"/>
      <c r="BJ503" s="20"/>
      <c r="BL503" s="20"/>
      <c r="BP503" s="22"/>
      <c r="BR503" s="18"/>
      <c r="BT503" s="20"/>
      <c r="BY503" s="18"/>
      <c r="CH503" s="18"/>
      <c r="CJ503" s="20"/>
      <c r="CL503" s="22"/>
      <c r="CN503" s="18"/>
      <c r="CP503" s="20"/>
      <c r="CR503" s="20"/>
      <c r="CT503" s="20"/>
      <c r="CV503" s="20"/>
      <c r="CX503" s="20"/>
      <c r="CZ503" s="20"/>
      <c r="DB503" s="18"/>
      <c r="DD503" s="20"/>
      <c r="DF503" s="20"/>
      <c r="DH503" s="20"/>
      <c r="DI503" s="20"/>
      <c r="DJ503" s="20"/>
      <c r="DK503" s="20"/>
      <c r="DL503" s="20"/>
      <c r="DM503" s="20"/>
      <c r="DN503" s="20"/>
      <c r="DQ503" s="22"/>
      <c r="DT503" s="18"/>
      <c r="DU503" s="20"/>
      <c r="DV503" s="20"/>
      <c r="DW503" s="20"/>
      <c r="DX503" s="20"/>
      <c r="DY503" s="20"/>
      <c r="EC503" s="20"/>
    </row>
    <row r="504" spans="1:135" x14ac:dyDescent="0.25">
      <c r="A504" s="40"/>
      <c r="BJ504" s="20"/>
      <c r="BL504" s="20"/>
      <c r="BP504" s="22"/>
      <c r="BR504" s="18"/>
      <c r="BT504" s="20"/>
      <c r="BY504" s="18"/>
      <c r="CF504" s="21"/>
      <c r="CH504" s="18"/>
      <c r="CJ504" s="20"/>
      <c r="CL504" s="22"/>
      <c r="CM504" s="20"/>
      <c r="CN504" s="18"/>
      <c r="CP504" s="20"/>
      <c r="CR504" s="20"/>
      <c r="CT504" s="20"/>
      <c r="CV504" s="20"/>
      <c r="CX504" s="20"/>
      <c r="CZ504" s="20"/>
      <c r="DB504" s="18"/>
      <c r="DD504" s="20"/>
      <c r="DF504" s="20"/>
      <c r="DH504" s="20"/>
      <c r="DI504" s="20"/>
      <c r="DJ504" s="20"/>
      <c r="DK504" s="20"/>
      <c r="DL504" s="20"/>
      <c r="DM504" s="20"/>
      <c r="DN504" s="20"/>
      <c r="DQ504" s="22"/>
      <c r="DT504" s="18"/>
      <c r="DU504" s="20"/>
      <c r="DV504" s="20"/>
      <c r="DW504" s="20"/>
      <c r="DX504" s="20"/>
      <c r="DY504" s="20"/>
      <c r="EC504" s="20"/>
    </row>
    <row r="505" spans="1:135" x14ac:dyDescent="0.25">
      <c r="BT505" s="20"/>
      <c r="BV505" s="20"/>
      <c r="BX505" s="20"/>
      <c r="CA505" s="20"/>
      <c r="DI505" s="20"/>
      <c r="DK505" s="20"/>
      <c r="DM505" s="20"/>
    </row>
    <row r="506" spans="1:135" x14ac:dyDescent="0.25">
      <c r="A506" s="40"/>
      <c r="BJ506" s="20"/>
      <c r="BL506" s="20"/>
      <c r="BP506" s="22"/>
      <c r="BR506" s="18"/>
      <c r="BS506" s="20"/>
      <c r="BT506" s="20"/>
      <c r="BU506" s="20"/>
      <c r="BV506" s="20"/>
      <c r="BW506" s="20"/>
      <c r="BX506" s="20"/>
      <c r="BY506" s="18"/>
      <c r="BZ506" s="20"/>
      <c r="CA506" s="20"/>
      <c r="CB506" s="20"/>
      <c r="CD506" s="22"/>
      <c r="CH506" s="18"/>
      <c r="CJ506" s="20"/>
      <c r="CL506" s="22"/>
      <c r="CM506" s="20"/>
      <c r="CN506" s="18"/>
      <c r="CT506" s="20"/>
      <c r="CV506" s="20"/>
      <c r="CX506" s="20"/>
      <c r="CZ506" s="20"/>
      <c r="DA506" s="20"/>
      <c r="DB506" s="18"/>
      <c r="DD506" s="20"/>
      <c r="DF506" s="20"/>
      <c r="DH506" s="20"/>
      <c r="DI506" s="20"/>
      <c r="DJ506" s="20"/>
      <c r="DK506" s="20"/>
      <c r="DL506" s="20"/>
      <c r="DM506" s="20"/>
      <c r="DN506" s="20"/>
      <c r="DQ506" s="22"/>
      <c r="DT506" s="18"/>
      <c r="DU506" s="20"/>
      <c r="DV506" s="20"/>
      <c r="DW506" s="20"/>
      <c r="DX506" s="20"/>
      <c r="DY506" s="20"/>
      <c r="EC506" s="20"/>
    </row>
    <row r="507" spans="1:135" x14ac:dyDescent="0.25">
      <c r="BT507" s="20"/>
      <c r="BY507" s="18"/>
      <c r="CH507" s="18"/>
      <c r="CJ507" s="20"/>
      <c r="CL507" s="22"/>
      <c r="CM507" s="20"/>
      <c r="DI507" s="20"/>
      <c r="DK507" s="20"/>
      <c r="DM507" s="20"/>
      <c r="DT507" s="18"/>
      <c r="DU507" s="20"/>
      <c r="DV507" s="20"/>
      <c r="DW507" s="20"/>
      <c r="EC507" s="20"/>
    </row>
    <row r="508" spans="1:135" x14ac:dyDescent="0.25">
      <c r="BT508" s="20"/>
      <c r="BV508" s="20"/>
      <c r="BX508" s="20"/>
      <c r="CA508" s="20"/>
      <c r="DA508" s="20"/>
      <c r="DI508" s="20"/>
      <c r="DK508" s="20"/>
      <c r="DM508" s="20"/>
    </row>
    <row r="509" spans="1:135" x14ac:dyDescent="0.25">
      <c r="BT509" s="20"/>
      <c r="BV509" s="20"/>
      <c r="BX509" s="20"/>
      <c r="CA509" s="20"/>
      <c r="CM509" s="20"/>
      <c r="DA509" s="20"/>
      <c r="DI509" s="20"/>
      <c r="DK509" s="20"/>
      <c r="DM509" s="20"/>
    </row>
    <row r="510" spans="1:135" x14ac:dyDescent="0.25">
      <c r="DA510" s="20"/>
      <c r="DI510" s="20"/>
      <c r="DK510" s="20"/>
      <c r="DM510" s="20"/>
    </row>
    <row r="511" spans="1:135" x14ac:dyDescent="0.25">
      <c r="BQ511" s="20"/>
      <c r="BT511" s="20"/>
      <c r="BV511" s="20"/>
      <c r="BX511" s="20"/>
      <c r="CA511" s="20"/>
      <c r="CM511" s="20"/>
      <c r="DI511" s="20"/>
      <c r="DK511" s="20"/>
      <c r="DM511" s="20"/>
      <c r="ED511" s="20"/>
      <c r="EE511" s="22"/>
    </row>
    <row r="512" spans="1:135" x14ac:dyDescent="0.25">
      <c r="BY512" s="18"/>
      <c r="CH512" s="18"/>
      <c r="CJ512" s="20"/>
      <c r="CL512" s="22"/>
      <c r="CN512" s="18"/>
      <c r="DI512" s="20"/>
      <c r="DK512" s="20"/>
      <c r="DM512" s="20"/>
      <c r="DT512" s="18"/>
      <c r="DU512" s="20"/>
      <c r="DV512" s="20"/>
      <c r="DW512" s="20"/>
      <c r="EC512" s="20"/>
      <c r="ED512" s="20"/>
      <c r="EE512" s="22"/>
    </row>
    <row r="513" spans="1:135" x14ac:dyDescent="0.25">
      <c r="BT513" s="20"/>
      <c r="BV513" s="20"/>
      <c r="BX513" s="20"/>
      <c r="CA513" s="20"/>
      <c r="CE513" s="20"/>
      <c r="DA513" s="20"/>
      <c r="DI513" s="20"/>
      <c r="DK513" s="20"/>
      <c r="DM513" s="20"/>
    </row>
    <row r="514" spans="1:135" x14ac:dyDescent="0.25">
      <c r="A514" s="40"/>
      <c r="BE514" s="18"/>
      <c r="BH514" s="20"/>
      <c r="BJ514" s="20"/>
      <c r="BL514" s="20"/>
      <c r="BP514" s="22"/>
      <c r="BQ514" s="20"/>
      <c r="BR514" s="18"/>
      <c r="BS514" s="20"/>
      <c r="BT514" s="20"/>
      <c r="BU514" s="20"/>
      <c r="BV514" s="20"/>
      <c r="BW514" s="20"/>
      <c r="BX514" s="20"/>
      <c r="BY514" s="18"/>
      <c r="CF514" s="21"/>
      <c r="CH514" s="18"/>
      <c r="CJ514" s="20"/>
      <c r="CL514" s="22"/>
      <c r="CN514" s="18"/>
      <c r="CP514" s="20"/>
      <c r="CR514" s="20"/>
      <c r="CV514" s="20"/>
      <c r="DB514" s="18"/>
      <c r="DD514" s="20"/>
      <c r="DH514" s="20"/>
      <c r="DI514" s="20"/>
      <c r="DL514" s="20"/>
      <c r="DM514" s="20"/>
      <c r="DN514" s="20"/>
      <c r="DQ514" s="22"/>
      <c r="DT514" s="18"/>
      <c r="DU514" s="20"/>
      <c r="DV514" s="20"/>
      <c r="DW514" s="20"/>
      <c r="DX514" s="20"/>
      <c r="DY514" s="20"/>
      <c r="EC514" s="20"/>
      <c r="ED514" s="20"/>
      <c r="EE514" s="22"/>
    </row>
    <row r="515" spans="1:135" x14ac:dyDescent="0.25">
      <c r="BT515" s="20"/>
      <c r="BV515" s="20"/>
      <c r="BX515" s="20"/>
      <c r="CA515" s="20"/>
      <c r="CM515" s="20"/>
      <c r="DI515" s="20"/>
      <c r="DK515" s="20"/>
      <c r="DM515" s="20"/>
    </row>
    <row r="516" spans="1:135" x14ac:dyDescent="0.25">
      <c r="BT516" s="20"/>
      <c r="BV516" s="20"/>
      <c r="BX516" s="20"/>
      <c r="CM516" s="20"/>
      <c r="DA516" s="20"/>
      <c r="DI516" s="20"/>
      <c r="DK516" s="20"/>
      <c r="DM516" s="20"/>
      <c r="ED516" s="20"/>
      <c r="EE516" s="22"/>
    </row>
    <row r="517" spans="1:135" x14ac:dyDescent="0.25">
      <c r="A517" s="40"/>
      <c r="BJ517" s="20"/>
      <c r="BL517" s="20"/>
      <c r="BP517" s="22"/>
      <c r="BR517" s="18"/>
      <c r="BT517" s="20"/>
      <c r="BY517" s="18"/>
      <c r="CH517" s="18"/>
      <c r="CJ517" s="20"/>
      <c r="CL517" s="22"/>
      <c r="CN517" s="18"/>
      <c r="CP517" s="20"/>
      <c r="CR517" s="20"/>
      <c r="CV517" s="20"/>
      <c r="CX517" s="20"/>
      <c r="CZ517" s="20"/>
      <c r="DB517" s="18"/>
      <c r="DD517" s="20"/>
      <c r="DF517" s="20"/>
      <c r="DH517" s="20"/>
      <c r="DI517" s="20"/>
      <c r="DJ517" s="20"/>
      <c r="DK517" s="20"/>
      <c r="DL517" s="20"/>
      <c r="DM517" s="20"/>
      <c r="DN517" s="20"/>
      <c r="DQ517" s="22"/>
      <c r="DT517" s="18"/>
      <c r="DU517" s="20"/>
      <c r="DV517" s="20"/>
      <c r="DW517" s="20"/>
      <c r="DX517" s="20"/>
      <c r="DY517" s="20"/>
      <c r="EC517" s="20"/>
    </row>
    <row r="518" spans="1:135" x14ac:dyDescent="0.25">
      <c r="BT518" s="20"/>
      <c r="DI518" s="20"/>
      <c r="DK518" s="20"/>
      <c r="DM518" s="20"/>
    </row>
    <row r="519" spans="1:135" x14ac:dyDescent="0.25">
      <c r="BT519" s="20"/>
      <c r="BU519" s="20"/>
      <c r="BV519" s="20"/>
      <c r="BW519" s="20"/>
      <c r="BX519" s="20"/>
      <c r="DI519" s="20"/>
      <c r="DJ519" s="20"/>
      <c r="DK519" s="20"/>
      <c r="DL519" s="20"/>
      <c r="DM519" s="20"/>
      <c r="DN519" s="20"/>
      <c r="DO519" s="20"/>
      <c r="DP519" s="20"/>
      <c r="DQ519" s="22"/>
      <c r="DR519" s="20"/>
    </row>
    <row r="520" spans="1:135" x14ac:dyDescent="0.25">
      <c r="BT520" s="20"/>
      <c r="BV520" s="20"/>
      <c r="BX520" s="20"/>
      <c r="DA520" s="20"/>
      <c r="DI520" s="20"/>
      <c r="DK520" s="20"/>
      <c r="DM520" s="20"/>
    </row>
    <row r="521" spans="1:135" x14ac:dyDescent="0.25">
      <c r="DA521" s="20"/>
      <c r="DI521" s="20"/>
      <c r="DK521" s="20"/>
      <c r="DM521" s="20"/>
    </row>
    <row r="522" spans="1:135" x14ac:dyDescent="0.25">
      <c r="BT522" s="20"/>
      <c r="BV522" s="20"/>
      <c r="BX522" s="20"/>
      <c r="BY522" s="18"/>
      <c r="CJ522" s="20"/>
      <c r="CL522" s="22"/>
      <c r="CM522" s="20"/>
      <c r="DA522" s="20"/>
      <c r="DI522" s="20"/>
      <c r="DK522" s="20"/>
      <c r="DT522" s="18"/>
      <c r="DU522" s="20"/>
      <c r="DV522" s="20"/>
      <c r="DW522" s="20"/>
      <c r="EC522" s="20"/>
    </row>
    <row r="523" spans="1:135" x14ac:dyDescent="0.25">
      <c r="A523" s="40"/>
      <c r="CA523" s="20"/>
      <c r="CM523" s="20"/>
      <c r="DA523" s="20"/>
      <c r="DM523" s="20"/>
    </row>
    <row r="524" spans="1:135" x14ac:dyDescent="0.25">
      <c r="CA524" s="20"/>
      <c r="CE524" s="20"/>
      <c r="DA524" s="20"/>
      <c r="DI524" s="20"/>
      <c r="DK524" s="20"/>
      <c r="DM524" s="20"/>
      <c r="DY524" s="20"/>
      <c r="ED524" s="20"/>
      <c r="EE524" s="22"/>
    </row>
    <row r="525" spans="1:135" x14ac:dyDescent="0.25">
      <c r="A525" s="40"/>
      <c r="BJ525" s="20"/>
      <c r="BL525" s="20"/>
      <c r="BP525" s="22"/>
      <c r="BR525" s="18"/>
      <c r="BS525" s="20"/>
      <c r="BT525" s="20"/>
      <c r="BU525" s="20"/>
      <c r="BV525" s="20"/>
      <c r="BW525" s="20"/>
      <c r="BX525" s="20"/>
      <c r="BY525" s="18"/>
      <c r="BZ525" s="20"/>
      <c r="CA525" s="20"/>
      <c r="CB525" s="20"/>
      <c r="CD525" s="22"/>
      <c r="CE525" s="20"/>
      <c r="CH525" s="18"/>
      <c r="CJ525" s="20"/>
      <c r="CL525" s="22"/>
      <c r="CM525" s="20"/>
      <c r="DA525" s="20"/>
      <c r="DI525" s="20"/>
      <c r="DK525" s="20"/>
      <c r="DM525" s="20"/>
      <c r="DT525" s="18"/>
      <c r="DU525" s="20"/>
      <c r="DV525" s="20"/>
      <c r="DW525" s="20"/>
      <c r="EC525" s="20"/>
    </row>
    <row r="526" spans="1:135" x14ac:dyDescent="0.25">
      <c r="BT526" s="20"/>
      <c r="CA526" s="20"/>
      <c r="DI526" s="20"/>
      <c r="DK526" s="20"/>
      <c r="DM526" s="20"/>
    </row>
    <row r="527" spans="1:135" x14ac:dyDescent="0.25">
      <c r="BT527" s="20"/>
      <c r="CM527" s="20"/>
      <c r="DA527" s="20"/>
      <c r="DI527" s="20"/>
      <c r="DK527" s="20"/>
      <c r="DM527" s="20"/>
    </row>
    <row r="528" spans="1:135" x14ac:dyDescent="0.25">
      <c r="BQ528" s="20"/>
      <c r="CA528" s="20"/>
      <c r="CM528" s="20"/>
      <c r="DA528" s="20"/>
      <c r="DI528" s="20"/>
      <c r="DK528" s="20"/>
      <c r="DM528" s="20"/>
    </row>
    <row r="529" spans="1:135" x14ac:dyDescent="0.25">
      <c r="BT529" s="20"/>
      <c r="BV529" s="20"/>
      <c r="BX529" s="20"/>
      <c r="CA529" s="20"/>
      <c r="CE529" s="20"/>
      <c r="DA529" s="20"/>
      <c r="DI529" s="20"/>
      <c r="DK529" s="20"/>
      <c r="DM529" s="20"/>
      <c r="ED529" s="20"/>
      <c r="EE529" s="22"/>
    </row>
    <row r="530" spans="1:135" x14ac:dyDescent="0.25">
      <c r="BT530" s="20"/>
      <c r="BV530" s="20"/>
      <c r="BX530" s="20"/>
      <c r="BY530" s="18"/>
      <c r="CF530" s="21"/>
      <c r="CH530" s="18"/>
      <c r="CJ530" s="20"/>
      <c r="CL530" s="22"/>
      <c r="CM530" s="20"/>
      <c r="CN530" s="18"/>
      <c r="DA530" s="20"/>
      <c r="DI530" s="20"/>
      <c r="DK530" s="20"/>
      <c r="DM530" s="20"/>
      <c r="DT530" s="18"/>
      <c r="DU530" s="20"/>
      <c r="DV530" s="20"/>
      <c r="DW530" s="20"/>
      <c r="EC530" s="20"/>
    </row>
    <row r="531" spans="1:135" x14ac:dyDescent="0.25">
      <c r="BT531" s="20"/>
      <c r="BV531" s="20"/>
      <c r="BX531" s="20"/>
      <c r="CM531" s="20"/>
      <c r="DI531" s="20"/>
      <c r="DK531" s="20"/>
      <c r="DM531" s="20"/>
      <c r="EE531" s="22"/>
    </row>
    <row r="532" spans="1:135" x14ac:dyDescent="0.25">
      <c r="A532" s="43"/>
      <c r="BT532" s="20"/>
      <c r="CA532" s="20"/>
      <c r="CE532" s="20"/>
      <c r="DI532" s="20"/>
      <c r="DK532" s="20"/>
      <c r="DM532" s="20"/>
    </row>
    <row r="533" spans="1:135" x14ac:dyDescent="0.25">
      <c r="A533" s="44"/>
      <c r="BT533" s="20"/>
      <c r="BV533" s="20"/>
      <c r="BX533" s="20"/>
      <c r="CM533" s="20"/>
      <c r="DA533" s="20"/>
      <c r="DI533" s="20"/>
      <c r="DK533" s="20"/>
    </row>
    <row r="534" spans="1:135" x14ac:dyDescent="0.25">
      <c r="A534" s="45"/>
      <c r="BJ534" s="20"/>
      <c r="BL534" s="20"/>
      <c r="BP534" s="22"/>
      <c r="BR534" s="18"/>
      <c r="BS534" s="20"/>
      <c r="BT534" s="20"/>
      <c r="BU534" s="20"/>
      <c r="BW534" s="20"/>
      <c r="BY534" s="18"/>
      <c r="BZ534" s="20"/>
      <c r="CH534" s="18"/>
      <c r="CJ534" s="20"/>
      <c r="CL534" s="22"/>
      <c r="CN534" s="18"/>
      <c r="CP534" s="20"/>
      <c r="CR534" s="20"/>
      <c r="CT534" s="20"/>
      <c r="CV534" s="20"/>
      <c r="CX534" s="20"/>
      <c r="CZ534" s="20"/>
      <c r="DB534" s="18"/>
      <c r="DD534" s="20"/>
      <c r="DF534" s="20"/>
      <c r="DH534" s="20"/>
      <c r="DI534" s="20"/>
      <c r="DJ534" s="20"/>
      <c r="DK534" s="20"/>
      <c r="DL534" s="20"/>
      <c r="DM534" s="20"/>
      <c r="DN534" s="20"/>
      <c r="DQ534" s="22"/>
      <c r="DT534" s="18"/>
      <c r="DU534" s="20"/>
      <c r="DV534" s="20"/>
      <c r="DW534" s="20"/>
      <c r="DX534" s="20"/>
      <c r="DY534" s="20"/>
      <c r="EC534" s="20"/>
    </row>
    <row r="535" spans="1:135" x14ac:dyDescent="0.25">
      <c r="BT535" s="20"/>
      <c r="BV535" s="20"/>
      <c r="BX535" s="20"/>
      <c r="DI535" s="20"/>
      <c r="DK535" s="20"/>
      <c r="DM535" s="20"/>
    </row>
    <row r="536" spans="1:135" x14ac:dyDescent="0.25">
      <c r="DI536" s="20"/>
      <c r="DK536" s="20"/>
      <c r="DM536" s="20"/>
    </row>
    <row r="537" spans="1:135" x14ac:dyDescent="0.25">
      <c r="CA537" s="20"/>
      <c r="CM537" s="20"/>
      <c r="DA537" s="20"/>
      <c r="DI537" s="20"/>
      <c r="DK537" s="20"/>
      <c r="DM537" s="20"/>
    </row>
    <row r="538" spans="1:135" x14ac:dyDescent="0.25">
      <c r="BT538" s="20"/>
      <c r="BV538" s="20"/>
      <c r="BX538" s="20"/>
      <c r="DI538" s="20"/>
      <c r="DK538" s="20"/>
      <c r="DM538" s="20"/>
      <c r="ED538" s="20"/>
      <c r="EE538" s="22"/>
    </row>
    <row r="539" spans="1:135" x14ac:dyDescent="0.25">
      <c r="BT539" s="20"/>
      <c r="DI539" s="20"/>
      <c r="DK539" s="20"/>
      <c r="DM539" s="20"/>
    </row>
    <row r="541" spans="1:135" x14ac:dyDescent="0.25">
      <c r="BT541" s="20"/>
      <c r="DI541" s="20"/>
      <c r="DK541" s="20"/>
      <c r="DM541" s="20"/>
    </row>
    <row r="544" spans="1:135" x14ac:dyDescent="0.25">
      <c r="BT544" s="20"/>
      <c r="DI544" s="20"/>
      <c r="DK544" s="20"/>
      <c r="DM544" s="20"/>
    </row>
    <row r="545" spans="72:135" x14ac:dyDescent="0.25">
      <c r="BT545" s="20"/>
      <c r="DI545" s="20"/>
      <c r="DK545" s="20"/>
      <c r="DM545" s="20"/>
    </row>
    <row r="546" spans="72:135" x14ac:dyDescent="0.25">
      <c r="DI546" s="20"/>
      <c r="DK546" s="20"/>
      <c r="DM546" s="20"/>
      <c r="ED546" s="20"/>
      <c r="EE546" s="22"/>
    </row>
    <row r="548" spans="72:135" x14ac:dyDescent="0.25">
      <c r="BT548" s="20"/>
      <c r="BV548" s="20"/>
      <c r="BX548" s="20"/>
      <c r="DA548" s="20"/>
      <c r="DI548" s="20"/>
      <c r="DK548" s="20"/>
      <c r="DM548" s="20"/>
    </row>
    <row r="549" spans="72:135" x14ac:dyDescent="0.25">
      <c r="BT549" s="20"/>
      <c r="BV549" s="20"/>
      <c r="BX549" s="20"/>
      <c r="DA549" s="20"/>
      <c r="DI549" s="20"/>
      <c r="DK549" s="20"/>
      <c r="DM549" s="20"/>
      <c r="EE549" s="22"/>
    </row>
    <row r="550" spans="72:135" x14ac:dyDescent="0.25">
      <c r="BT550" s="20"/>
      <c r="DI550" s="20"/>
      <c r="DK550" s="20"/>
      <c r="DM550" s="20"/>
    </row>
    <row r="551" spans="72:135" x14ac:dyDescent="0.25">
      <c r="BT551" s="20"/>
      <c r="CA551" s="20"/>
      <c r="DI551" s="20"/>
      <c r="DK551" s="20"/>
      <c r="DM551" s="20"/>
    </row>
    <row r="553" spans="72:135" x14ac:dyDescent="0.25">
      <c r="BT553" s="20"/>
      <c r="DI553" s="20"/>
      <c r="DK553" s="20"/>
      <c r="DM553" s="20"/>
    </row>
    <row r="554" spans="72:135" x14ac:dyDescent="0.25">
      <c r="BT554" s="20"/>
      <c r="BV554" s="20"/>
      <c r="BX554" s="20"/>
      <c r="CA554" s="20"/>
      <c r="DI554" s="20"/>
      <c r="DK554" s="20"/>
      <c r="DM554" s="20"/>
    </row>
    <row r="556" spans="72:135" x14ac:dyDescent="0.25">
      <c r="CA556" s="20"/>
      <c r="DA556" s="20"/>
      <c r="DI556" s="20"/>
      <c r="DK556" s="20"/>
      <c r="DM556" s="20"/>
    </row>
    <row r="557" spans="72:135" x14ac:dyDescent="0.25">
      <c r="CA557" s="20"/>
      <c r="DI557" s="20"/>
      <c r="DK557" s="20"/>
      <c r="DM557" s="20"/>
    </row>
    <row r="558" spans="72:135" x14ac:dyDescent="0.25">
      <c r="CA558" s="20"/>
      <c r="CE558" s="20"/>
      <c r="CM558" s="20"/>
      <c r="DA558" s="20"/>
      <c r="DI558" s="20"/>
      <c r="DK558" s="20"/>
      <c r="DM558" s="20"/>
    </row>
    <row r="559" spans="72:135" x14ac:dyDescent="0.25">
      <c r="BT559" s="20"/>
      <c r="CM559" s="20"/>
      <c r="DI559" s="20"/>
      <c r="DK559" s="20"/>
      <c r="DM559" s="20"/>
    </row>
    <row r="560" spans="72:135" x14ac:dyDescent="0.25">
      <c r="BT560" s="20"/>
      <c r="BV560" s="20"/>
      <c r="BX560" s="20"/>
      <c r="CA560" s="20"/>
      <c r="CM560" s="20"/>
      <c r="DA560" s="20"/>
      <c r="DI560" s="20"/>
      <c r="DK560" s="20"/>
      <c r="DM560" s="20"/>
    </row>
    <row r="561" spans="72:135" x14ac:dyDescent="0.25">
      <c r="BT561" s="20"/>
      <c r="BV561" s="20"/>
      <c r="BX561" s="20"/>
      <c r="DA561" s="20"/>
      <c r="DI561" s="20"/>
      <c r="DK561" s="20"/>
      <c r="DM561" s="20"/>
      <c r="ED561" s="20"/>
      <c r="EE561" s="22"/>
    </row>
    <row r="562" spans="72:135" x14ac:dyDescent="0.25">
      <c r="BT562" s="20"/>
      <c r="BV562" s="20"/>
      <c r="BX562" s="20"/>
      <c r="CA562" s="20"/>
      <c r="DI562" s="20"/>
      <c r="DK562" s="20"/>
      <c r="DM562" s="20"/>
    </row>
    <row r="563" spans="72:135" x14ac:dyDescent="0.25">
      <c r="BT563" s="20"/>
      <c r="DI563" s="20"/>
      <c r="DK563" s="20"/>
      <c r="DM563" s="20"/>
    </row>
    <row r="564" spans="72:135" x14ac:dyDescent="0.25">
      <c r="BT564" s="20"/>
      <c r="CA564" s="20"/>
      <c r="DI564" s="20"/>
      <c r="DK564" s="20"/>
      <c r="DM564" s="20"/>
      <c r="ED564" s="20"/>
      <c r="EE564" s="22"/>
    </row>
    <row r="566" spans="72:135" x14ac:dyDescent="0.25">
      <c r="BT566" s="20"/>
      <c r="CA566" s="20"/>
      <c r="DI566" s="20"/>
      <c r="DK566" s="20"/>
      <c r="DM566" s="20"/>
    </row>
    <row r="567" spans="72:135" x14ac:dyDescent="0.25">
      <c r="BT567" s="20"/>
      <c r="CM567" s="20"/>
      <c r="DA567" s="20"/>
      <c r="DI567" s="20"/>
      <c r="DK567" s="20"/>
      <c r="DM567" s="20"/>
    </row>
    <row r="568" spans="72:135" x14ac:dyDescent="0.25">
      <c r="BT568" s="20"/>
      <c r="CA568" s="20"/>
      <c r="CC568" s="20"/>
      <c r="CM568" s="20"/>
      <c r="DA568" s="20"/>
      <c r="DI568" s="20"/>
      <c r="DK568" s="20"/>
      <c r="DM568" s="20"/>
    </row>
    <row r="569" spans="72:135" x14ac:dyDescent="0.25">
      <c r="BT569" s="20"/>
      <c r="DI569" s="20"/>
      <c r="DK569" s="20"/>
      <c r="DM569" s="20"/>
    </row>
    <row r="571" spans="72:135" x14ac:dyDescent="0.25">
      <c r="BT571" s="20"/>
      <c r="BV571" s="20"/>
      <c r="BX571" s="20"/>
      <c r="CA571" s="20"/>
      <c r="DI571" s="20"/>
      <c r="DK571" s="20"/>
      <c r="DM571" s="20"/>
    </row>
    <row r="572" spans="72:135" x14ac:dyDescent="0.25">
      <c r="BT572" s="20"/>
      <c r="DI572" s="20"/>
      <c r="DK572" s="20"/>
      <c r="DM572" s="20"/>
      <c r="ED572" s="20"/>
      <c r="EE572" s="22"/>
    </row>
    <row r="573" spans="72:135" x14ac:dyDescent="0.25">
      <c r="BT573" s="20"/>
      <c r="BV573" s="20"/>
      <c r="BX573" s="20"/>
      <c r="CA573" s="20"/>
      <c r="DA573" s="20"/>
      <c r="DI573" s="20"/>
      <c r="DK573" s="20"/>
      <c r="DM573" s="20"/>
    </row>
    <row r="574" spans="72:135" x14ac:dyDescent="0.25">
      <c r="BT574" s="20"/>
      <c r="BV574" s="20"/>
      <c r="BX574" s="20"/>
      <c r="DA574" s="20"/>
      <c r="DI574" s="20"/>
      <c r="DM574" s="20"/>
      <c r="ED574" s="20"/>
    </row>
    <row r="575" spans="72:135" x14ac:dyDescent="0.25">
      <c r="BT575" s="20"/>
      <c r="DI575" s="20"/>
      <c r="DK575" s="20"/>
      <c r="DM575" s="20"/>
    </row>
    <row r="576" spans="72:135" x14ac:dyDescent="0.25">
      <c r="BT576" s="20"/>
      <c r="BV576" s="20"/>
      <c r="BX576" s="20"/>
      <c r="DI576" s="20"/>
      <c r="DK576" s="20"/>
      <c r="DM576" s="20"/>
      <c r="ED576" s="20"/>
      <c r="EE576" s="22"/>
    </row>
    <row r="577" spans="72:135" x14ac:dyDescent="0.25">
      <c r="DI577" s="20"/>
      <c r="DK577" s="20"/>
      <c r="DM577" s="20"/>
      <c r="ED577" s="20"/>
    </row>
    <row r="579" spans="72:135" x14ac:dyDescent="0.25">
      <c r="DI579" s="20"/>
      <c r="DK579" s="20"/>
      <c r="DM579" s="20"/>
    </row>
    <row r="580" spans="72:135" x14ac:dyDescent="0.25">
      <c r="CA580" s="20"/>
      <c r="CM580" s="20"/>
      <c r="DI580" s="20"/>
      <c r="DK580" s="20"/>
      <c r="DM580" s="20"/>
      <c r="ED580" s="20"/>
      <c r="EE580" s="22"/>
    </row>
    <row r="581" spans="72:135" x14ac:dyDescent="0.25">
      <c r="BT581" s="20"/>
      <c r="CA581" s="20"/>
      <c r="CE581" s="20"/>
      <c r="CM581" s="20"/>
      <c r="DI581" s="20"/>
      <c r="DK581" s="20"/>
      <c r="DM581" s="20"/>
    </row>
    <row r="582" spans="72:135" x14ac:dyDescent="0.25">
      <c r="BT582" s="20"/>
      <c r="DI582" s="20"/>
      <c r="DK582" s="20"/>
      <c r="DM582" s="20"/>
    </row>
    <row r="583" spans="72:135" x14ac:dyDescent="0.25">
      <c r="BT583" s="20"/>
      <c r="BV583" s="20"/>
      <c r="BX583" s="20"/>
      <c r="DA583" s="20"/>
      <c r="DI583" s="20"/>
      <c r="DK583" s="20"/>
      <c r="DM583" s="20"/>
    </row>
    <row r="584" spans="72:135" x14ac:dyDescent="0.25">
      <c r="BT584" s="20"/>
      <c r="BV584" s="20"/>
      <c r="BX584" s="20"/>
      <c r="CM584" s="20"/>
      <c r="DA584" s="20"/>
      <c r="DI584" s="20"/>
      <c r="DK584" s="20"/>
      <c r="DM584" s="20"/>
    </row>
    <row r="586" spans="72:135" x14ac:dyDescent="0.25">
      <c r="BT586" s="20"/>
      <c r="DI586" s="20"/>
      <c r="DK586" s="20"/>
      <c r="DM586" s="20"/>
      <c r="ED586" s="20"/>
      <c r="EE586" s="22"/>
    </row>
    <row r="587" spans="72:135" x14ac:dyDescent="0.25">
      <c r="BT587" s="20"/>
      <c r="BV587" s="20"/>
      <c r="BX587" s="20"/>
      <c r="DI587" s="20"/>
      <c r="DK587" s="20"/>
      <c r="DM587" s="20"/>
    </row>
    <row r="588" spans="72:135" x14ac:dyDescent="0.25">
      <c r="CM588" s="20"/>
      <c r="DA588" s="20"/>
      <c r="DI588" s="20"/>
      <c r="DK588" s="20"/>
      <c r="DM588" s="20"/>
    </row>
    <row r="589" spans="72:135" x14ac:dyDescent="0.25">
      <c r="BT589" s="20"/>
      <c r="DI589" s="20"/>
      <c r="DK589" s="20"/>
      <c r="DM589" s="20"/>
    </row>
    <row r="590" spans="72:135" x14ac:dyDescent="0.25">
      <c r="DA590" s="20"/>
      <c r="DI590" s="20"/>
      <c r="DK590" s="20"/>
      <c r="DM590" s="20"/>
      <c r="ED590" s="20"/>
      <c r="EE590" s="22"/>
    </row>
    <row r="591" spans="72:135" x14ac:dyDescent="0.25">
      <c r="BT591" s="20"/>
      <c r="DM591" s="20"/>
    </row>
    <row r="592" spans="72:135" x14ac:dyDescent="0.25">
      <c r="BT592" s="20"/>
      <c r="DA592" s="20"/>
      <c r="DI592" s="20"/>
      <c r="DK592" s="20"/>
    </row>
    <row r="593" spans="69:135" x14ac:dyDescent="0.25">
      <c r="BT593" s="20"/>
      <c r="DI593" s="20"/>
      <c r="DK593" s="20"/>
      <c r="DM593" s="20"/>
    </row>
    <row r="594" spans="69:135" x14ac:dyDescent="0.25">
      <c r="BT594" s="20"/>
      <c r="DI594" s="20"/>
      <c r="DK594" s="20"/>
      <c r="DM594" s="20"/>
    </row>
    <row r="595" spans="69:135" x14ac:dyDescent="0.25">
      <c r="DI595" s="20"/>
      <c r="DK595" s="20"/>
      <c r="DM595" s="20"/>
    </row>
    <row r="596" spans="69:135" x14ac:dyDescent="0.25">
      <c r="BT596" s="20"/>
      <c r="CA596" s="20"/>
      <c r="CE596" s="20"/>
      <c r="CM596" s="20"/>
      <c r="DA596" s="20"/>
      <c r="DI596" s="20"/>
      <c r="DK596" s="20"/>
      <c r="DM596" s="20"/>
    </row>
    <row r="597" spans="69:135" x14ac:dyDescent="0.25">
      <c r="BT597" s="20"/>
      <c r="BV597" s="20"/>
      <c r="BX597" s="20"/>
      <c r="DA597" s="20"/>
      <c r="DI597" s="20"/>
      <c r="DK597" s="20"/>
      <c r="DM597" s="20"/>
      <c r="EE597" s="22"/>
    </row>
    <row r="599" spans="69:135" x14ac:dyDescent="0.25">
      <c r="DI599" s="20"/>
      <c r="DK599" s="20"/>
      <c r="DM599" s="20"/>
    </row>
    <row r="600" spans="69:135" x14ac:dyDescent="0.25">
      <c r="CA600" s="20"/>
      <c r="CM600" s="20"/>
      <c r="DA600" s="20"/>
      <c r="DI600" s="20"/>
      <c r="DK600" s="20"/>
      <c r="DM600" s="20"/>
    </row>
    <row r="602" spans="69:135" x14ac:dyDescent="0.25">
      <c r="BT602" s="20"/>
      <c r="DI602" s="20"/>
      <c r="DK602" s="20"/>
      <c r="DM602" s="20"/>
      <c r="ED602" s="20"/>
    </row>
    <row r="604" spans="69:135" x14ac:dyDescent="0.25">
      <c r="BQ604" s="20"/>
      <c r="BT604" s="20"/>
      <c r="BV604" s="20"/>
      <c r="BX604" s="20"/>
      <c r="CA604" s="20"/>
      <c r="DA604" s="20"/>
      <c r="DI604" s="20"/>
      <c r="DK604" s="20"/>
      <c r="DM604" s="20"/>
    </row>
    <row r="605" spans="69:135" x14ac:dyDescent="0.25">
      <c r="BT605" s="20"/>
      <c r="DI605" s="20"/>
      <c r="DK605" s="20"/>
      <c r="DM605" s="20"/>
      <c r="ED605" s="20"/>
    </row>
    <row r="606" spans="69:135" x14ac:dyDescent="0.25">
      <c r="BT606" s="20"/>
      <c r="BV606" s="20"/>
      <c r="BX606" s="20"/>
      <c r="CA606" s="20"/>
      <c r="DA606" s="20"/>
      <c r="DI606" s="20"/>
      <c r="DK606" s="20"/>
      <c r="DM606" s="20"/>
      <c r="ED606" s="20"/>
    </row>
    <row r="607" spans="69:135" x14ac:dyDescent="0.25">
      <c r="DA607" s="20"/>
      <c r="DI607" s="20"/>
      <c r="DK607" s="20"/>
      <c r="DM607" s="20"/>
    </row>
    <row r="608" spans="69:135" x14ac:dyDescent="0.25">
      <c r="BT608" s="20"/>
      <c r="DM608" s="20"/>
    </row>
    <row r="609" spans="69:135" x14ac:dyDescent="0.25">
      <c r="BT609" s="20"/>
      <c r="BV609" s="20"/>
      <c r="BX609" s="20"/>
      <c r="DI609" s="20"/>
      <c r="DK609" s="20"/>
      <c r="DM609" s="20"/>
    </row>
    <row r="610" spans="69:135" x14ac:dyDescent="0.25">
      <c r="CA610" s="20"/>
      <c r="CM610" s="20"/>
      <c r="DI610" s="20"/>
      <c r="DK610" s="20"/>
      <c r="DM610" s="20"/>
    </row>
    <row r="611" spans="69:135" x14ac:dyDescent="0.25">
      <c r="BT611" s="20"/>
      <c r="DM611" s="20"/>
      <c r="ED611" s="20"/>
    </row>
    <row r="612" spans="69:135" x14ac:dyDescent="0.25">
      <c r="CA612" s="20"/>
      <c r="DI612" s="20"/>
      <c r="DK612" s="20"/>
    </row>
    <row r="613" spans="69:135" x14ac:dyDescent="0.25">
      <c r="BT613" s="20"/>
      <c r="BV613" s="20"/>
      <c r="BX613" s="20"/>
      <c r="CA613" s="20"/>
      <c r="DA613" s="20"/>
      <c r="DI613" s="20"/>
      <c r="DK613" s="20"/>
    </row>
    <row r="614" spans="69:135" x14ac:dyDescent="0.25">
      <c r="BQ614" s="20"/>
      <c r="BT614" s="20"/>
      <c r="BX614" s="20"/>
      <c r="CA614" s="20"/>
      <c r="CE614" s="20"/>
      <c r="CM614" s="20"/>
      <c r="DI614" s="20"/>
      <c r="DK614" s="20"/>
      <c r="DM614" s="20"/>
    </row>
    <row r="615" spans="69:135" x14ac:dyDescent="0.25">
      <c r="BT615" s="20"/>
      <c r="CA615" s="20"/>
      <c r="DI615" s="20"/>
      <c r="DK615" s="20"/>
      <c r="ED615" s="20"/>
      <c r="EE615" s="22"/>
    </row>
    <row r="616" spans="69:135" x14ac:dyDescent="0.25">
      <c r="CA616" s="20"/>
      <c r="CE616" s="20"/>
      <c r="DI616" s="20"/>
      <c r="DK616" s="20"/>
      <c r="DM616" s="20"/>
    </row>
    <row r="617" spans="69:135" x14ac:dyDescent="0.25">
      <c r="BT617" s="20"/>
      <c r="BV617" s="20"/>
      <c r="BX617" s="20"/>
      <c r="DI617" s="20"/>
      <c r="DK617" s="20"/>
      <c r="DM617" s="20"/>
    </row>
    <row r="618" spans="69:135" x14ac:dyDescent="0.25">
      <c r="BT618" s="20"/>
      <c r="DI618" s="20"/>
      <c r="DK618" s="20"/>
      <c r="DM618" s="20"/>
      <c r="EE618" s="22"/>
    </row>
    <row r="619" spans="69:135" x14ac:dyDescent="0.25">
      <c r="BT619" s="20"/>
      <c r="BV619" s="20"/>
      <c r="BX619" s="20"/>
      <c r="CA619" s="20"/>
      <c r="CE619" s="20"/>
      <c r="DI619" s="20"/>
      <c r="DK619" s="20"/>
      <c r="DM619" s="20"/>
    </row>
    <row r="620" spans="69:135" x14ac:dyDescent="0.25">
      <c r="CA620" s="20"/>
      <c r="CE620" s="20"/>
      <c r="DI620" s="20"/>
      <c r="DK620" s="20"/>
      <c r="DM620" s="20"/>
      <c r="EE620" s="22"/>
    </row>
    <row r="621" spans="69:135" x14ac:dyDescent="0.25">
      <c r="BT621" s="20"/>
      <c r="DI621" s="20"/>
      <c r="DK621" s="20"/>
      <c r="DM621" s="20"/>
      <c r="ED621" s="20"/>
    </row>
    <row r="622" spans="69:135" x14ac:dyDescent="0.25">
      <c r="BT622" s="20"/>
      <c r="BU622" s="20"/>
      <c r="BV622" s="20"/>
      <c r="BW622" s="20"/>
      <c r="BX622" s="20"/>
      <c r="DI622" s="20"/>
      <c r="DJ622" s="20"/>
      <c r="DK622" s="20"/>
      <c r="DL622" s="20"/>
      <c r="DM622" s="20"/>
      <c r="DN622" s="20"/>
      <c r="DO622" s="20"/>
      <c r="DP622" s="20"/>
      <c r="DQ622" s="22"/>
      <c r="DR622" s="20"/>
      <c r="ED622" s="20"/>
      <c r="EE622" s="22"/>
    </row>
    <row r="623" spans="69:135" x14ac:dyDescent="0.25">
      <c r="BT623" s="20"/>
      <c r="DA623" s="20"/>
      <c r="DI623" s="20"/>
      <c r="DK623" s="20"/>
      <c r="DM623" s="20"/>
    </row>
    <row r="626" spans="72:135" x14ac:dyDescent="0.25">
      <c r="BT626" s="20"/>
      <c r="DI626" s="20"/>
      <c r="DK626" s="20"/>
      <c r="DM626" s="20"/>
      <c r="ED626" s="20"/>
    </row>
    <row r="627" spans="72:135" x14ac:dyDescent="0.25">
      <c r="BT627" s="20"/>
      <c r="DI627" s="20"/>
      <c r="DK627" s="20"/>
      <c r="DM627" s="20"/>
    </row>
    <row r="628" spans="72:135" x14ac:dyDescent="0.25">
      <c r="BT628" s="20"/>
      <c r="DI628" s="20"/>
      <c r="DK628" s="20"/>
      <c r="DM628" s="20"/>
    </row>
    <row r="629" spans="72:135" x14ac:dyDescent="0.25">
      <c r="BT629" s="20"/>
      <c r="BV629" s="20"/>
      <c r="BX629" s="20"/>
      <c r="CA629" s="20"/>
      <c r="DI629" s="20"/>
      <c r="DK629" s="20"/>
      <c r="DM629" s="20"/>
    </row>
    <row r="630" spans="72:135" x14ac:dyDescent="0.25">
      <c r="DA630" s="20"/>
      <c r="DI630" s="20"/>
      <c r="DK630" s="20"/>
      <c r="DM630" s="20"/>
    </row>
    <row r="631" spans="72:135" x14ac:dyDescent="0.25">
      <c r="BT631" s="20"/>
      <c r="DI631" s="20"/>
      <c r="DK631" s="20"/>
      <c r="DM631" s="20"/>
    </row>
    <row r="632" spans="72:135" x14ac:dyDescent="0.25">
      <c r="BT632" s="20"/>
      <c r="BV632" s="20"/>
      <c r="BX632" s="20"/>
      <c r="DA632" s="20"/>
      <c r="DI632" s="20"/>
      <c r="DK632" s="20"/>
      <c r="DM632" s="20"/>
    </row>
    <row r="633" spans="72:135" x14ac:dyDescent="0.25">
      <c r="BT633" s="20"/>
      <c r="CM633" s="20"/>
      <c r="DI633" s="20"/>
      <c r="DK633" s="20"/>
      <c r="DM633" s="20"/>
    </row>
    <row r="634" spans="72:135" x14ac:dyDescent="0.25">
      <c r="BT634" s="20"/>
      <c r="BV634" s="20"/>
      <c r="BX634" s="20"/>
      <c r="CA634" s="20"/>
      <c r="CM634" s="20"/>
      <c r="DA634" s="20"/>
      <c r="DI634" s="20"/>
      <c r="DK634" s="20"/>
      <c r="DM634" s="20"/>
    </row>
    <row r="635" spans="72:135" x14ac:dyDescent="0.25">
      <c r="BT635" s="20"/>
      <c r="DA635" s="20"/>
      <c r="DI635" s="20"/>
      <c r="DK635" s="20"/>
      <c r="DM635" s="20"/>
      <c r="ED635" s="20"/>
    </row>
    <row r="636" spans="72:135" x14ac:dyDescent="0.25">
      <c r="BT636" s="20"/>
      <c r="BV636" s="20"/>
      <c r="BX636" s="20"/>
      <c r="DA636" s="20"/>
      <c r="DI636" s="20"/>
      <c r="DK636" s="20"/>
      <c r="DM636" s="20"/>
    </row>
    <row r="637" spans="72:135" x14ac:dyDescent="0.25">
      <c r="BT637" s="20"/>
      <c r="BV637" s="20"/>
      <c r="BX637" s="20"/>
      <c r="DA637" s="20"/>
      <c r="DI637" s="20"/>
      <c r="DK637" s="20"/>
      <c r="DM637" s="20"/>
    </row>
    <row r="638" spans="72:135" x14ac:dyDescent="0.25">
      <c r="BT638" s="20"/>
      <c r="BV638" s="20"/>
      <c r="BX638" s="20"/>
      <c r="DA638" s="20"/>
      <c r="DI638" s="20"/>
      <c r="DK638" s="20"/>
      <c r="DM638" s="20"/>
      <c r="ED638" s="20"/>
      <c r="EE638" s="22"/>
    </row>
    <row r="639" spans="72:135" x14ac:dyDescent="0.25">
      <c r="BT639" s="20"/>
      <c r="BV639" s="20"/>
      <c r="BX639" s="20"/>
      <c r="CA639" s="20"/>
      <c r="CM639" s="20"/>
      <c r="DI639" s="20"/>
      <c r="DK639" s="20"/>
      <c r="DM639" s="20"/>
    </row>
    <row r="640" spans="72:135" x14ac:dyDescent="0.25">
      <c r="DA640" s="20"/>
      <c r="DI640" s="20"/>
      <c r="DK640" s="20"/>
      <c r="DM640" s="20"/>
    </row>
    <row r="641" spans="72:135" x14ac:dyDescent="0.25">
      <c r="BT641" s="20"/>
      <c r="BV641" s="20"/>
      <c r="BX641" s="20"/>
      <c r="CA641" s="20"/>
      <c r="DI641" s="20"/>
      <c r="DK641" s="20"/>
      <c r="DM641" s="20"/>
    </row>
    <row r="642" spans="72:135" x14ac:dyDescent="0.25">
      <c r="BT642" s="20"/>
      <c r="BV642" s="20"/>
      <c r="BX642" s="20"/>
      <c r="CM642" s="20"/>
      <c r="DA642" s="20"/>
      <c r="DI642" s="20"/>
      <c r="DK642" s="20"/>
      <c r="DM642" s="20"/>
      <c r="ED642" s="20"/>
      <c r="EE642" s="22"/>
    </row>
    <row r="644" spans="72:135" x14ac:dyDescent="0.25">
      <c r="BT644" s="20"/>
      <c r="BV644" s="20"/>
      <c r="BX644" s="20"/>
      <c r="DA644" s="20"/>
      <c r="DI644" s="20"/>
      <c r="DK644" s="20"/>
      <c r="DM644" s="20"/>
    </row>
    <row r="645" spans="72:135" x14ac:dyDescent="0.25">
      <c r="BT645" s="20"/>
      <c r="DI645" s="20"/>
      <c r="DK645" s="20"/>
      <c r="DM645" s="20"/>
      <c r="ED645" s="20"/>
      <c r="EE645" s="22"/>
    </row>
    <row r="648" spans="72:135" x14ac:dyDescent="0.25">
      <c r="BT648" s="20"/>
      <c r="BV648" s="20"/>
      <c r="BX648" s="20"/>
      <c r="CM648" s="20"/>
      <c r="DA648" s="20"/>
      <c r="DI648" s="20"/>
      <c r="DK648" s="20"/>
      <c r="DM648" s="20"/>
    </row>
    <row r="649" spans="72:135" x14ac:dyDescent="0.25">
      <c r="CM649" s="20"/>
      <c r="DA649" s="20"/>
      <c r="DI649" s="20"/>
      <c r="DK649" s="20"/>
      <c r="DM649" s="20"/>
      <c r="ED649" s="20"/>
      <c r="EE649" s="22"/>
    </row>
    <row r="651" spans="72:135" x14ac:dyDescent="0.25">
      <c r="BT651" s="20"/>
      <c r="BV651" s="20"/>
      <c r="BX651" s="20"/>
      <c r="DI651" s="20"/>
      <c r="DK651" s="20"/>
      <c r="DM651" s="20"/>
      <c r="ED651" s="20"/>
      <c r="EE651" s="22"/>
    </row>
    <row r="652" spans="72:135" x14ac:dyDescent="0.25">
      <c r="BT652" s="20"/>
      <c r="DI652" s="20"/>
      <c r="DK652" s="20"/>
      <c r="DM652" s="20"/>
    </row>
    <row r="653" spans="72:135" x14ac:dyDescent="0.25">
      <c r="BT653" s="20"/>
      <c r="BV653" s="20"/>
      <c r="BX653" s="20"/>
      <c r="CA653" s="20"/>
      <c r="DI653" s="20"/>
      <c r="DK653" s="20"/>
      <c r="DM653" s="20"/>
    </row>
    <row r="655" spans="72:135" x14ac:dyDescent="0.25">
      <c r="BT655" s="20"/>
      <c r="BV655" s="20"/>
      <c r="BX655" s="20"/>
      <c r="CA655" s="20"/>
      <c r="CE655" s="20"/>
      <c r="DA655" s="20"/>
      <c r="DI655" s="20"/>
      <c r="DK655" s="20"/>
      <c r="DM655" s="20"/>
    </row>
    <row r="656" spans="72:135" x14ac:dyDescent="0.25">
      <c r="BT656" s="20"/>
      <c r="CA656" s="20"/>
      <c r="CC656" s="20"/>
      <c r="CE656" s="20"/>
      <c r="CM656" s="20"/>
      <c r="DA656" s="20"/>
      <c r="DI656" s="20"/>
      <c r="DK656" s="20"/>
      <c r="DM656" s="20"/>
    </row>
    <row r="657" spans="72:135" x14ac:dyDescent="0.25">
      <c r="BT657" s="20"/>
      <c r="BV657" s="20"/>
      <c r="BX657" s="20"/>
      <c r="CA657" s="20"/>
      <c r="CE657" s="20"/>
      <c r="DA657" s="20"/>
      <c r="DI657" s="20"/>
      <c r="DK657" s="20"/>
      <c r="DM657" s="20"/>
    </row>
    <row r="658" spans="72:135" x14ac:dyDescent="0.25">
      <c r="BT658" s="20"/>
      <c r="BV658" s="20"/>
      <c r="BX658" s="20"/>
      <c r="CA658" s="20"/>
      <c r="DA658" s="20"/>
      <c r="DI658" s="20"/>
      <c r="DK658" s="20"/>
    </row>
    <row r="659" spans="72:135" x14ac:dyDescent="0.25">
      <c r="BT659" s="20"/>
      <c r="DI659" s="20"/>
      <c r="DK659" s="20"/>
      <c r="DM659" s="20"/>
    </row>
    <row r="660" spans="72:135" x14ac:dyDescent="0.25">
      <c r="DA660" s="20"/>
      <c r="DI660" s="20"/>
      <c r="DK660" s="20"/>
      <c r="DM660" s="20"/>
      <c r="ED660" s="20"/>
      <c r="EE660" s="22"/>
    </row>
    <row r="661" spans="72:135" x14ac:dyDescent="0.25">
      <c r="BT661" s="20"/>
      <c r="BV661" s="20"/>
      <c r="BX661" s="20"/>
      <c r="DA661" s="20"/>
      <c r="DI661" s="20"/>
      <c r="DK661" s="20"/>
      <c r="DM661" s="20"/>
      <c r="ED661" s="20"/>
      <c r="EE661" s="22"/>
    </row>
    <row r="663" spans="72:135" x14ac:dyDescent="0.25">
      <c r="BT663" s="20"/>
      <c r="CE663" s="20"/>
      <c r="DI663" s="20"/>
      <c r="DK663" s="20"/>
      <c r="DM663" s="20"/>
    </row>
    <row r="664" spans="72:135" x14ac:dyDescent="0.25">
      <c r="BT664" s="20"/>
      <c r="BV664" s="20"/>
      <c r="BX664" s="20"/>
      <c r="CA664" s="20"/>
      <c r="CM664" s="20"/>
      <c r="DA664" s="20"/>
      <c r="DI664" s="20"/>
      <c r="DK664" s="20"/>
      <c r="DM664" s="20"/>
    </row>
    <row r="665" spans="72:135" x14ac:dyDescent="0.25">
      <c r="BT665" s="20"/>
      <c r="DI665" s="20"/>
      <c r="DK665" s="20"/>
      <c r="DM665" s="20"/>
    </row>
    <row r="669" spans="72:135" x14ac:dyDescent="0.25">
      <c r="BT669" s="20"/>
      <c r="CA669" s="20"/>
      <c r="DA669" s="20"/>
      <c r="DI669" s="20"/>
      <c r="DK669" s="20"/>
    </row>
    <row r="670" spans="72:135" x14ac:dyDescent="0.25">
      <c r="BT670" s="20"/>
      <c r="CA670" s="20"/>
      <c r="DI670" s="20"/>
      <c r="DK670" s="20"/>
      <c r="DM670" s="20"/>
    </row>
    <row r="671" spans="72:135" x14ac:dyDescent="0.25">
      <c r="CA671" s="20"/>
      <c r="DA671" s="20"/>
      <c r="DI671" s="20"/>
      <c r="DK671" s="20"/>
    </row>
    <row r="672" spans="72:135" x14ac:dyDescent="0.25">
      <c r="BT672" s="20"/>
      <c r="DI672" s="20"/>
      <c r="DK672" s="20"/>
      <c r="DM672" s="20"/>
    </row>
    <row r="673" spans="72:135" x14ac:dyDescent="0.25">
      <c r="CA673" s="20"/>
      <c r="CM673" s="20"/>
      <c r="DI673" s="20"/>
      <c r="DK673" s="20"/>
      <c r="DM673" s="20"/>
    </row>
    <row r="674" spans="72:135" x14ac:dyDescent="0.25">
      <c r="BT674" s="20"/>
      <c r="BV674" s="20"/>
      <c r="BX674" s="20"/>
      <c r="DA674" s="20"/>
      <c r="DI674" s="20"/>
      <c r="DK674" s="20"/>
      <c r="DM674" s="20"/>
    </row>
    <row r="675" spans="72:135" x14ac:dyDescent="0.25">
      <c r="BT675" s="20"/>
      <c r="CA675" s="20"/>
      <c r="DI675" s="20"/>
      <c r="DK675" s="20"/>
      <c r="DM675" s="20"/>
    </row>
    <row r="677" spans="72:135" x14ac:dyDescent="0.25">
      <c r="BT677" s="20"/>
      <c r="BV677" s="20"/>
      <c r="BX677" s="20"/>
      <c r="DI677" s="20"/>
      <c r="DK677" s="20"/>
      <c r="DM677" s="20"/>
    </row>
    <row r="678" spans="72:135" x14ac:dyDescent="0.25">
      <c r="CA678" s="20"/>
      <c r="DI678" s="20"/>
      <c r="DK678" s="20"/>
      <c r="DM678" s="20"/>
      <c r="ED678" s="20"/>
      <c r="EE678" s="22"/>
    </row>
    <row r="679" spans="72:135" x14ac:dyDescent="0.25">
      <c r="CA679" s="20"/>
      <c r="CB679" s="20"/>
      <c r="CC679" s="20"/>
      <c r="CD679" s="22"/>
      <c r="CE679" s="20"/>
      <c r="DI679" s="20"/>
      <c r="DJ679" s="20"/>
      <c r="DK679" s="20"/>
      <c r="DL679" s="20"/>
      <c r="DM679" s="20"/>
      <c r="DN679" s="20"/>
      <c r="DO679" s="20"/>
      <c r="DP679" s="20"/>
      <c r="DQ679" s="22"/>
      <c r="DR679" s="20"/>
      <c r="ED679" s="20"/>
      <c r="EE679" s="22"/>
    </row>
    <row r="680" spans="72:135" x14ac:dyDescent="0.25">
      <c r="BT680" s="20"/>
      <c r="BV680" s="20"/>
      <c r="BX680" s="20"/>
      <c r="DI680" s="20"/>
      <c r="DK680" s="20"/>
      <c r="DM680" s="20"/>
      <c r="ED680" s="20"/>
      <c r="EE680" s="22"/>
    </row>
    <row r="681" spans="72:135" x14ac:dyDescent="0.25">
      <c r="BT681" s="20"/>
      <c r="CA681" s="20"/>
      <c r="CE681" s="20"/>
      <c r="DI681" s="20"/>
      <c r="DK681" s="20"/>
      <c r="DM681" s="20"/>
    </row>
    <row r="682" spans="72:135" x14ac:dyDescent="0.25">
      <c r="BT682" s="20"/>
      <c r="DA682" s="20"/>
      <c r="DI682" s="20"/>
      <c r="DK682" s="20"/>
      <c r="DM682" s="20"/>
    </row>
    <row r="683" spans="72:135" x14ac:dyDescent="0.25">
      <c r="BT683" s="20"/>
      <c r="BV683" s="20"/>
      <c r="BX683" s="20"/>
      <c r="CA683" s="20"/>
      <c r="DI683" s="20"/>
      <c r="DK683" s="20"/>
      <c r="DM683" s="20"/>
      <c r="ED683" s="20"/>
      <c r="EE683" s="22"/>
    </row>
    <row r="684" spans="72:135" x14ac:dyDescent="0.25">
      <c r="BT684" s="20"/>
      <c r="BV684" s="20"/>
      <c r="BX684" s="20"/>
      <c r="CA684" s="20"/>
      <c r="CM684" s="20"/>
      <c r="DA684" s="20"/>
      <c r="DI684" s="20"/>
      <c r="DK684" s="20"/>
      <c r="ED684" s="20"/>
      <c r="EE684" s="22"/>
    </row>
    <row r="687" spans="72:135" x14ac:dyDescent="0.25">
      <c r="BT687" s="20"/>
      <c r="DA687" s="20"/>
      <c r="DI687" s="20"/>
      <c r="DK687" s="20"/>
      <c r="DM687" s="20"/>
    </row>
    <row r="690" spans="72:135" x14ac:dyDescent="0.25">
      <c r="BT690" s="20"/>
      <c r="BV690" s="20"/>
      <c r="BX690" s="20"/>
      <c r="DI690" s="20"/>
      <c r="DK690" s="20"/>
      <c r="DM690" s="20"/>
    </row>
    <row r="691" spans="72:135" x14ac:dyDescent="0.25">
      <c r="BT691" s="20"/>
      <c r="BV691" s="20"/>
      <c r="BX691" s="20"/>
      <c r="DA691" s="20"/>
      <c r="DI691" s="20"/>
      <c r="DK691" s="20"/>
      <c r="DM691" s="20"/>
      <c r="EE691" s="22"/>
    </row>
    <row r="692" spans="72:135" x14ac:dyDescent="0.25">
      <c r="BT692" s="20"/>
      <c r="DI692" s="20"/>
      <c r="DK692" s="20"/>
    </row>
    <row r="696" spans="72:135" x14ac:dyDescent="0.25">
      <c r="BT696" s="20"/>
      <c r="DI696" s="20"/>
      <c r="DK696" s="20"/>
      <c r="DM696" s="20"/>
      <c r="ED696" s="20"/>
    </row>
    <row r="698" spans="72:135" x14ac:dyDescent="0.25">
      <c r="BT698" s="20"/>
      <c r="CA698" s="20"/>
      <c r="DI698" s="20"/>
      <c r="DK698" s="20"/>
      <c r="DM698" s="20"/>
    </row>
    <row r="699" spans="72:135" x14ac:dyDescent="0.25">
      <c r="BT699" s="20"/>
      <c r="DI699" s="20"/>
      <c r="DK699" s="20"/>
      <c r="DM699" s="20"/>
    </row>
    <row r="701" spans="72:135" x14ac:dyDescent="0.25">
      <c r="BT701" s="20"/>
      <c r="BV701" s="20"/>
      <c r="BX701" s="20"/>
      <c r="CA701" s="20"/>
      <c r="DA701" s="20"/>
      <c r="DI701" s="20"/>
      <c r="DK701" s="20"/>
      <c r="DM701" s="20"/>
      <c r="ED701" s="20"/>
      <c r="EE701" s="22"/>
    </row>
    <row r="702" spans="72:135" x14ac:dyDescent="0.25">
      <c r="BT702" s="20"/>
      <c r="BV702" s="20"/>
      <c r="BX702" s="20"/>
      <c r="CA702" s="20"/>
      <c r="DA702" s="20"/>
      <c r="DI702" s="20"/>
      <c r="DK702" s="20"/>
      <c r="DM702" s="20"/>
    </row>
    <row r="703" spans="72:135" x14ac:dyDescent="0.25">
      <c r="BT703" s="20"/>
      <c r="CM703" s="20"/>
      <c r="DI703" s="20"/>
      <c r="DK703" s="20"/>
      <c r="DM703" s="20"/>
    </row>
    <row r="704" spans="72:135" x14ac:dyDescent="0.25">
      <c r="BT704" s="20"/>
      <c r="BV704" s="20"/>
      <c r="BX704" s="20"/>
      <c r="CA704" s="20"/>
      <c r="CM704" s="20"/>
      <c r="DA704" s="20"/>
      <c r="DI704" s="20"/>
      <c r="DK704" s="20"/>
      <c r="DM704" s="20"/>
      <c r="ED704" s="20"/>
      <c r="EE704" s="22"/>
    </row>
    <row r="705" spans="72:135" x14ac:dyDescent="0.25">
      <c r="DI705" s="20"/>
      <c r="DK705" s="20"/>
      <c r="DM705" s="20"/>
    </row>
    <row r="706" spans="72:135" x14ac:dyDescent="0.25">
      <c r="BT706" s="20"/>
      <c r="BV706" s="20"/>
      <c r="BX706" s="20"/>
      <c r="CA706" s="20"/>
      <c r="DA706" s="20"/>
      <c r="DI706" s="20"/>
      <c r="DK706" s="20"/>
      <c r="DM706" s="20"/>
    </row>
    <row r="708" spans="72:135" x14ac:dyDescent="0.25">
      <c r="BT708" s="20"/>
      <c r="DI708" s="20"/>
      <c r="DK708" s="20"/>
      <c r="DM708" s="20"/>
      <c r="ED708" s="20"/>
      <c r="EE708" s="22"/>
    </row>
    <row r="709" spans="72:135" x14ac:dyDescent="0.25">
      <c r="BT709" s="20"/>
      <c r="DI709" s="20"/>
      <c r="DK709" s="20"/>
      <c r="DM709" s="20"/>
      <c r="ED709" s="20"/>
      <c r="EE709" s="22"/>
    </row>
    <row r="710" spans="72:135" x14ac:dyDescent="0.25">
      <c r="BT710" s="20"/>
      <c r="BV710" s="20"/>
      <c r="BX710" s="20"/>
      <c r="DA710" s="20"/>
      <c r="DI710" s="20"/>
      <c r="DK710" s="20"/>
      <c r="DM710" s="20"/>
    </row>
    <row r="712" spans="72:135" x14ac:dyDescent="0.25">
      <c r="BT712" s="20"/>
      <c r="CA712" s="20"/>
      <c r="DI712" s="20"/>
      <c r="DK712" s="20"/>
      <c r="DM712" s="20"/>
    </row>
    <row r="713" spans="72:135" x14ac:dyDescent="0.25">
      <c r="BT713" s="20"/>
      <c r="BV713" s="20"/>
      <c r="BX713" s="20"/>
      <c r="DI713" s="20"/>
      <c r="DK713" s="20"/>
      <c r="DM713" s="20"/>
      <c r="ED713" s="20"/>
      <c r="EE713" s="22"/>
    </row>
    <row r="714" spans="72:135" x14ac:dyDescent="0.25">
      <c r="BT714" s="20"/>
      <c r="CA714" s="20"/>
      <c r="DI714" s="20"/>
      <c r="DK714" s="20"/>
    </row>
    <row r="715" spans="72:135" x14ac:dyDescent="0.25">
      <c r="BT715" s="20"/>
      <c r="DI715" s="20"/>
      <c r="DK715" s="20"/>
      <c r="DM715" s="20"/>
    </row>
    <row r="716" spans="72:135" x14ac:dyDescent="0.25">
      <c r="CA716" s="20"/>
      <c r="DA716" s="20"/>
      <c r="DI716" s="20"/>
      <c r="DK716" s="20"/>
      <c r="DM716" s="20"/>
      <c r="ED716" s="20"/>
      <c r="EE716" s="22"/>
    </row>
    <row r="717" spans="72:135" x14ac:dyDescent="0.25">
      <c r="BT717" s="20"/>
      <c r="DI717" s="20"/>
      <c r="DK717" s="20"/>
      <c r="DM717" s="20"/>
      <c r="ED717" s="20"/>
    </row>
    <row r="718" spans="72:135" x14ac:dyDescent="0.25">
      <c r="BT718" s="20"/>
      <c r="BV718" s="20"/>
      <c r="BX718" s="20"/>
      <c r="CA718" s="20"/>
      <c r="DM718" s="20"/>
    </row>
    <row r="719" spans="72:135" x14ac:dyDescent="0.25">
      <c r="BT719" s="20"/>
      <c r="DA719" s="20"/>
      <c r="DI719" s="20"/>
      <c r="DK719" s="20"/>
      <c r="DM719" s="20"/>
    </row>
    <row r="720" spans="72:135" x14ac:dyDescent="0.25">
      <c r="BT720" s="20"/>
      <c r="DI720" s="20"/>
      <c r="DK720" s="20"/>
      <c r="DM720" s="20"/>
    </row>
    <row r="721" spans="72:135" x14ac:dyDescent="0.25">
      <c r="BT721" s="20"/>
      <c r="CA721" s="20"/>
      <c r="CE721" s="20"/>
      <c r="CM721" s="20"/>
      <c r="DI721" s="20"/>
      <c r="DK721" s="20"/>
      <c r="DM721" s="20"/>
    </row>
    <row r="722" spans="72:135" x14ac:dyDescent="0.25">
      <c r="CA722" s="20"/>
      <c r="DA722" s="20"/>
      <c r="DI722" s="20"/>
      <c r="DK722" s="20"/>
      <c r="DM722" s="20"/>
    </row>
    <row r="723" spans="72:135" x14ac:dyDescent="0.25">
      <c r="BT723" s="20"/>
      <c r="BV723" s="20"/>
      <c r="BX723" s="20"/>
      <c r="CM723" s="20"/>
      <c r="DA723" s="20"/>
      <c r="DI723" s="20"/>
      <c r="DK723" s="20"/>
      <c r="DM723" s="20"/>
    </row>
    <row r="724" spans="72:135" x14ac:dyDescent="0.25">
      <c r="CA724" s="20"/>
      <c r="CM724" s="20"/>
      <c r="DA724" s="20"/>
      <c r="DI724" s="20"/>
      <c r="DK724" s="20"/>
      <c r="DM724" s="20"/>
    </row>
    <row r="725" spans="72:135" x14ac:dyDescent="0.25">
      <c r="CA725" s="20"/>
      <c r="CM725" s="20"/>
      <c r="DA725" s="20"/>
      <c r="DI725" s="20"/>
      <c r="DK725" s="20"/>
      <c r="DM725" s="20"/>
    </row>
    <row r="727" spans="72:135" x14ac:dyDescent="0.25">
      <c r="BT727" s="20"/>
      <c r="BV727" s="20"/>
      <c r="BX727" s="20"/>
      <c r="CA727" s="20"/>
      <c r="DA727" s="20"/>
      <c r="DI727" s="20"/>
      <c r="DK727" s="20"/>
      <c r="DM727" s="20"/>
    </row>
    <row r="728" spans="72:135" x14ac:dyDescent="0.25">
      <c r="BT728" s="20"/>
      <c r="BV728" s="20"/>
      <c r="BX728" s="20"/>
      <c r="CA728" s="20"/>
      <c r="CM728" s="20"/>
      <c r="DA728" s="20"/>
      <c r="DI728" s="20"/>
      <c r="DK728" s="20"/>
      <c r="DM728" s="20"/>
      <c r="EE728" s="22"/>
    </row>
    <row r="730" spans="72:135" x14ac:dyDescent="0.25">
      <c r="DI730" s="20"/>
      <c r="DK730" s="20"/>
      <c r="DM730" s="20"/>
    </row>
    <row r="731" spans="72:135" x14ac:dyDescent="0.25">
      <c r="BT731" s="20"/>
      <c r="CA731" s="20"/>
      <c r="CE731" s="20"/>
      <c r="DA731" s="20"/>
      <c r="DI731" s="20"/>
      <c r="DK731" s="20"/>
      <c r="DM731" s="20"/>
    </row>
    <row r="732" spans="72:135" x14ac:dyDescent="0.25">
      <c r="BT732" s="20"/>
      <c r="DI732" s="20"/>
      <c r="DK732" s="20"/>
      <c r="DM732" s="20"/>
    </row>
    <row r="733" spans="72:135" x14ac:dyDescent="0.25">
      <c r="DA733" s="20"/>
      <c r="DI733" s="20"/>
      <c r="DK733" s="20"/>
      <c r="DM733" s="20"/>
      <c r="ED733" s="20"/>
      <c r="EE733" s="22"/>
    </row>
    <row r="734" spans="72:135" x14ac:dyDescent="0.25">
      <c r="BT734" s="20"/>
      <c r="BV734" s="20"/>
      <c r="BX734" s="20"/>
      <c r="DI734" s="20"/>
      <c r="DK734" s="20"/>
      <c r="DM734" s="20"/>
    </row>
    <row r="736" spans="72:135" x14ac:dyDescent="0.25">
      <c r="BT736" s="20"/>
      <c r="BV736" s="20"/>
      <c r="BX736" s="20"/>
      <c r="CA736" s="20"/>
      <c r="DA736" s="20"/>
      <c r="DI736" s="20"/>
      <c r="DK736" s="20"/>
      <c r="DM736" s="20"/>
      <c r="ED736" s="20"/>
    </row>
    <row r="737" spans="72:135" x14ac:dyDescent="0.25">
      <c r="BT737" s="20"/>
      <c r="BV737" s="20"/>
      <c r="BX737" s="20"/>
      <c r="CA737" s="20"/>
      <c r="DI737" s="20"/>
      <c r="DK737" s="20"/>
      <c r="DM737" s="20"/>
    </row>
    <row r="739" spans="72:135" x14ac:dyDescent="0.25">
      <c r="BT739" s="20"/>
      <c r="BV739" s="20"/>
      <c r="BX739" s="20"/>
      <c r="CA739" s="20"/>
      <c r="DI739" s="20"/>
      <c r="DK739" s="20"/>
      <c r="DM739" s="20"/>
    </row>
    <row r="740" spans="72:135" x14ac:dyDescent="0.25">
      <c r="BT740" s="20"/>
      <c r="BV740" s="20"/>
      <c r="BX740" s="20"/>
      <c r="CA740" s="20"/>
      <c r="DA740" s="20"/>
      <c r="DI740" s="20"/>
      <c r="DK740" s="20"/>
      <c r="DM740" s="20"/>
    </row>
    <row r="741" spans="72:135" x14ac:dyDescent="0.25">
      <c r="BT741" s="20"/>
      <c r="BV741" s="20"/>
      <c r="BX741" s="20"/>
      <c r="CA741" s="20"/>
      <c r="DA741" s="20"/>
      <c r="DI741" s="20"/>
      <c r="DK741" s="20"/>
      <c r="DM741" s="20"/>
    </row>
    <row r="742" spans="72:135" x14ac:dyDescent="0.25">
      <c r="CA742" s="20"/>
      <c r="DA742" s="20"/>
      <c r="DI742" s="20"/>
      <c r="DK742" s="20"/>
      <c r="DM742" s="20"/>
      <c r="EE742" s="22"/>
    </row>
    <row r="743" spans="72:135" x14ac:dyDescent="0.25">
      <c r="BT743" s="20"/>
      <c r="BV743" s="20"/>
      <c r="BX743" s="20"/>
      <c r="DI743" s="20"/>
      <c r="DK743" s="20"/>
      <c r="DM743" s="20"/>
    </row>
    <row r="744" spans="72:135" x14ac:dyDescent="0.25">
      <c r="BT744" s="20"/>
      <c r="BV744" s="20"/>
      <c r="BX744" s="20"/>
      <c r="DA744" s="20"/>
      <c r="DI744" s="20"/>
      <c r="DK744" s="20"/>
      <c r="DM744" s="20"/>
    </row>
    <row r="745" spans="72:135" x14ac:dyDescent="0.25">
      <c r="CA745" s="20"/>
      <c r="CM745" s="20"/>
      <c r="DA745" s="20"/>
      <c r="DI745" s="20"/>
      <c r="DK745" s="20"/>
      <c r="DM745" s="20"/>
    </row>
    <row r="746" spans="72:135" x14ac:dyDescent="0.25">
      <c r="BT746" s="20"/>
      <c r="BV746" s="20"/>
      <c r="BX746" s="20"/>
      <c r="DI746" s="20"/>
      <c r="DK746" s="20"/>
      <c r="DM746" s="20"/>
      <c r="ED746" s="20"/>
      <c r="EE746" s="22"/>
    </row>
    <row r="747" spans="72:135" x14ac:dyDescent="0.25">
      <c r="BT747" s="20"/>
      <c r="DI747" s="20"/>
      <c r="DK747" s="20"/>
      <c r="DM747" s="20"/>
    </row>
    <row r="748" spans="72:135" x14ac:dyDescent="0.25">
      <c r="BT748" s="20"/>
      <c r="CA748" s="20"/>
      <c r="CC748" s="20"/>
      <c r="CE748" s="20"/>
      <c r="CM748" s="20"/>
      <c r="DA748" s="20"/>
      <c r="DI748" s="20"/>
      <c r="DK748" s="20"/>
      <c r="ED748" s="20"/>
    </row>
    <row r="749" spans="72:135" x14ac:dyDescent="0.25">
      <c r="BT749" s="20"/>
      <c r="BV749" s="20"/>
      <c r="BX749" s="20"/>
      <c r="DI749" s="20"/>
      <c r="DK749" s="20"/>
      <c r="DM749" s="20"/>
    </row>
    <row r="750" spans="72:135" x14ac:dyDescent="0.25">
      <c r="BT750" s="20"/>
      <c r="DI750" s="20"/>
      <c r="DK750" s="20"/>
      <c r="DM750" s="20"/>
      <c r="ED750" s="20"/>
      <c r="EE750" s="22"/>
    </row>
    <row r="751" spans="72:135" x14ac:dyDescent="0.25">
      <c r="BT751" s="20"/>
      <c r="BV751" s="20"/>
      <c r="BX751" s="20"/>
      <c r="DA751" s="20"/>
      <c r="DI751" s="20"/>
      <c r="DK751" s="20"/>
      <c r="ED751" s="20"/>
      <c r="EE751" s="22"/>
    </row>
    <row r="753" spans="1:135" x14ac:dyDescent="0.25">
      <c r="BT753" s="20"/>
      <c r="BV753" s="20"/>
      <c r="BX753" s="20"/>
      <c r="DI753" s="20"/>
      <c r="DK753" s="20"/>
      <c r="DM753" s="20"/>
    </row>
    <row r="754" spans="1:135" x14ac:dyDescent="0.25">
      <c r="BT754" s="20"/>
      <c r="CA754" s="20"/>
      <c r="CE754" s="20"/>
      <c r="DI754" s="20"/>
      <c r="DK754" s="20"/>
      <c r="DM754" s="20"/>
    </row>
    <row r="755" spans="1:135" x14ac:dyDescent="0.25">
      <c r="BT755" s="20"/>
      <c r="CA755" s="20"/>
      <c r="CE755" s="20"/>
      <c r="DI755" s="20"/>
      <c r="DK755" s="20"/>
      <c r="DM755" s="20"/>
    </row>
    <row r="756" spans="1:135" x14ac:dyDescent="0.25">
      <c r="BT756" s="20"/>
      <c r="BV756" s="20"/>
      <c r="BX756" s="20"/>
      <c r="CM756" s="20"/>
      <c r="DI756" s="20"/>
      <c r="DK756" s="20"/>
      <c r="DM756" s="20"/>
      <c r="ED756" s="20"/>
      <c r="EE756" s="22"/>
    </row>
    <row r="758" spans="1:135" x14ac:dyDescent="0.25">
      <c r="DA758" s="20"/>
      <c r="DI758" s="20"/>
      <c r="DK758" s="20"/>
      <c r="DM758" s="20"/>
    </row>
    <row r="759" spans="1:135" x14ac:dyDescent="0.25">
      <c r="BT759" s="20"/>
      <c r="DI759" s="20"/>
      <c r="DK759" s="20"/>
      <c r="DM759" s="20"/>
      <c r="ED759" s="20"/>
      <c r="EE759" s="22"/>
    </row>
    <row r="760" spans="1:135" x14ac:dyDescent="0.25">
      <c r="BT760" s="20"/>
      <c r="DI760" s="20"/>
      <c r="DK760" s="20"/>
      <c r="DM760" s="20"/>
    </row>
    <row r="761" spans="1:135" x14ac:dyDescent="0.25">
      <c r="A761" s="44"/>
      <c r="CA761" s="20"/>
      <c r="DA761" s="20"/>
      <c r="DI761" s="20"/>
      <c r="DK761" s="20"/>
      <c r="DM761" s="20"/>
      <c r="ED761" s="20"/>
      <c r="EE761" s="22"/>
    </row>
    <row r="762" spans="1:135" x14ac:dyDescent="0.25">
      <c r="A762" s="44"/>
    </row>
    <row r="763" spans="1:135" x14ac:dyDescent="0.25">
      <c r="A763" s="44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AZ95"/>
  <sheetViews>
    <sheetView workbookViewId="0">
      <pane xSplit="2" ySplit="1" topLeftCell="AA2" activePane="bottomRight" state="frozen"/>
      <selection pane="topRight" activeCell="C1" sqref="C1"/>
      <selection pane="bottomLeft" activeCell="A2" sqref="A2"/>
      <selection pane="bottomRight" sqref="A1:B1048576"/>
    </sheetView>
  </sheetViews>
  <sheetFormatPr defaultRowHeight="15" x14ac:dyDescent="0.25"/>
  <cols>
    <col min="1" max="1" width="6.5703125" style="42" bestFit="1" customWidth="1"/>
    <col min="2" max="2" width="6.5703125" style="41" bestFit="1" customWidth="1"/>
    <col min="3" max="3" width="3.85546875" bestFit="1" customWidth="1"/>
    <col min="4" max="4" width="3.42578125" bestFit="1" customWidth="1"/>
    <col min="5" max="5" width="3.42578125" customWidth="1"/>
    <col min="6" max="8" width="3.42578125" bestFit="1" customWidth="1"/>
    <col min="9" max="9" width="9" customWidth="1"/>
    <col min="10" max="11" width="3.42578125" bestFit="1" customWidth="1"/>
    <col min="12" max="12" width="3.42578125" customWidth="1"/>
    <col min="13" max="14" width="3.42578125" bestFit="1" customWidth="1"/>
    <col min="15" max="18" width="4.42578125" bestFit="1" customWidth="1"/>
    <col min="19" max="19" width="4.42578125" customWidth="1"/>
    <col min="20" max="25" width="4.42578125" bestFit="1" customWidth="1"/>
    <col min="26" max="26" width="4.42578125" customWidth="1"/>
    <col min="27" max="33" width="4.42578125" bestFit="1" customWidth="1"/>
    <col min="34" max="34" width="4.42578125" customWidth="1"/>
    <col min="35" max="35" width="7.28515625" bestFit="1" customWidth="1"/>
    <col min="36" max="36" width="4.42578125" bestFit="1" customWidth="1"/>
    <col min="37" max="37" width="4.42578125" customWidth="1"/>
  </cols>
  <sheetData>
    <row r="1" spans="1:52" s="8" customFormat="1" ht="15.75" thickBot="1" x14ac:dyDescent="0.3">
      <c r="A1" s="6"/>
      <c r="B1" s="46"/>
      <c r="C1" s="7" t="s">
        <v>166</v>
      </c>
      <c r="D1" s="7" t="s">
        <v>2</v>
      </c>
      <c r="E1" s="7" t="s">
        <v>276</v>
      </c>
      <c r="F1" s="7" t="s">
        <v>3</v>
      </c>
      <c r="G1" s="7" t="s">
        <v>4</v>
      </c>
      <c r="H1" s="7" t="s">
        <v>5</v>
      </c>
      <c r="I1" s="7" t="s">
        <v>270</v>
      </c>
      <c r="J1" s="7" t="s">
        <v>6</v>
      </c>
      <c r="K1" s="7" t="s">
        <v>7</v>
      </c>
      <c r="L1" s="7" t="s">
        <v>271</v>
      </c>
      <c r="M1" s="7" t="s">
        <v>8</v>
      </c>
      <c r="N1" s="7" t="s">
        <v>9</v>
      </c>
      <c r="O1" s="7" t="s">
        <v>10</v>
      </c>
      <c r="P1" s="7" t="s">
        <v>11</v>
      </c>
      <c r="Q1" s="7" t="s">
        <v>12</v>
      </c>
      <c r="R1" s="7" t="s">
        <v>13</v>
      </c>
      <c r="S1" s="7" t="s">
        <v>272</v>
      </c>
      <c r="T1" s="7" t="s">
        <v>14</v>
      </c>
      <c r="U1" s="7" t="s">
        <v>15</v>
      </c>
      <c r="V1" s="7" t="s">
        <v>16</v>
      </c>
      <c r="W1" s="7" t="s">
        <v>17</v>
      </c>
      <c r="X1" s="7" t="s">
        <v>18</v>
      </c>
      <c r="Y1" s="7" t="s">
        <v>19</v>
      </c>
      <c r="Z1" s="7" t="s">
        <v>273</v>
      </c>
      <c r="AA1" s="7" t="s">
        <v>20</v>
      </c>
      <c r="AB1" s="7" t="s">
        <v>21</v>
      </c>
      <c r="AC1" s="7" t="s">
        <v>22</v>
      </c>
      <c r="AD1" s="7" t="s">
        <v>23</v>
      </c>
      <c r="AE1" s="7" t="s">
        <v>24</v>
      </c>
      <c r="AF1" s="7" t="s">
        <v>25</v>
      </c>
      <c r="AG1" s="7" t="s">
        <v>26</v>
      </c>
      <c r="AH1" s="7" t="s">
        <v>277</v>
      </c>
      <c r="AI1" s="7" t="s">
        <v>27</v>
      </c>
      <c r="AJ1" s="7" t="s">
        <v>28</v>
      </c>
      <c r="AK1" s="7" t="s">
        <v>274</v>
      </c>
      <c r="AL1" s="8" t="s">
        <v>297</v>
      </c>
      <c r="AM1" s="8" t="s">
        <v>298</v>
      </c>
      <c r="AN1" s="8" t="s">
        <v>299</v>
      </c>
      <c r="AO1" s="8" t="s">
        <v>300</v>
      </c>
      <c r="AP1" s="8" t="s">
        <v>301</v>
      </c>
      <c r="AQ1" s="8" t="s">
        <v>302</v>
      </c>
      <c r="AR1" s="8" t="s">
        <v>303</v>
      </c>
      <c r="AS1" s="8" t="s">
        <v>304</v>
      </c>
      <c r="AT1" s="8" t="s">
        <v>305</v>
      </c>
      <c r="AU1" s="8" t="s">
        <v>306</v>
      </c>
    </row>
    <row r="2" spans="1:52" ht="15.75" thickBot="1" x14ac:dyDescent="0.3">
      <c r="C2">
        <v>1</v>
      </c>
      <c r="D2">
        <v>5</v>
      </c>
      <c r="E2">
        <f>IF(D2=1,5,IF(D2=2,4,IF(D2=3,3,IF(D2=4,2,IF(D2=5,1)))))</f>
        <v>1</v>
      </c>
      <c r="F2">
        <v>1</v>
      </c>
      <c r="G2">
        <v>1</v>
      </c>
      <c r="H2">
        <v>5</v>
      </c>
      <c r="I2">
        <f>IF(H2=1,5,IF(H2=2,4,IF(H2=3,3,IF(H2=4,2,IF(H2=5,1)))))</f>
        <v>1</v>
      </c>
      <c r="J2">
        <v>1</v>
      </c>
      <c r="K2">
        <v>5</v>
      </c>
      <c r="L2">
        <f>IF(K2=1,5,IF(K2=2,4,IF(K2=3,3,IF(K2=4,2,IF(K2=5,1)))))</f>
        <v>1</v>
      </c>
      <c r="M2">
        <v>1</v>
      </c>
      <c r="N2">
        <v>1</v>
      </c>
      <c r="O2">
        <v>2</v>
      </c>
      <c r="P2">
        <v>1</v>
      </c>
      <c r="Q2">
        <v>1</v>
      </c>
      <c r="R2">
        <v>5</v>
      </c>
      <c r="S2">
        <f>IF(R2=1,5,IF(R2=2,4,IF(R2=3,3,IF(R2=4,2,IF(R2=5,1)))))</f>
        <v>1</v>
      </c>
      <c r="T2">
        <v>1</v>
      </c>
      <c r="U2">
        <v>1</v>
      </c>
      <c r="V2">
        <v>5</v>
      </c>
      <c r="W2">
        <v>1</v>
      </c>
      <c r="X2">
        <v>1</v>
      </c>
      <c r="Y2">
        <v>5</v>
      </c>
      <c r="Z2">
        <f>IF(Y2=1,5,IF(Y2=2,4,IF(Y2=3,3,IF(Y2=4,2,IF(Y2=5,1)))))</f>
        <v>1</v>
      </c>
      <c r="AA2">
        <v>1</v>
      </c>
      <c r="AB2">
        <v>1</v>
      </c>
      <c r="AC2">
        <v>5</v>
      </c>
      <c r="AD2">
        <v>1</v>
      </c>
      <c r="AE2">
        <v>1</v>
      </c>
      <c r="AF2">
        <v>1</v>
      </c>
      <c r="AG2">
        <v>5</v>
      </c>
      <c r="AH2">
        <f>IF(AG2=1,5,IF(AG2=2,4,IF(AG2=3,3,IF(AG2=4,2,IF(AG2=5,1)))))</f>
        <v>1</v>
      </c>
      <c r="AI2">
        <v>1</v>
      </c>
      <c r="AJ2">
        <v>5</v>
      </c>
      <c r="AK2">
        <f>IF(AJ2=1,5,IF(AJ2=2,4,IF(AJ2=3,3,IF(AJ2=4,2,IF(AJ2=5,1)))))</f>
        <v>1</v>
      </c>
      <c r="AL2" t="str">
        <f>IF(B2="CFS",IF(D2&gt;0,SUM(F2,M2,T2,X2,AF2),"missing"),"not CFS")</f>
        <v>not CFS</v>
      </c>
      <c r="AM2" t="str">
        <f>IF(B2="control",IF(D2&gt;0,SUM(F2,M2,T2,X2,AF2),"missing"),"not control")</f>
        <v>not control</v>
      </c>
      <c r="AN2" t="str">
        <f>IF(B2="CFS",IF(D2&gt;0,SUM(N2,P2,Q2,U2,W2),"missing"),"not CFS")</f>
        <v>not CFS</v>
      </c>
      <c r="AO2" t="str">
        <f>IF(B2="control",IF(D2&gt;0,SUM(N2,P2,Q2,U2,W2),"missing"),"not control")</f>
        <v>not control</v>
      </c>
      <c r="AP2" t="str">
        <f>IF(B2="CFS",IF(D2&gt;0,SUM(AA2,AB2,AD2,AE2,AI2),"missing"),"not CFS")</f>
        <v>not CFS</v>
      </c>
      <c r="AQ2" t="str">
        <f>IF(B2="control",IF(D2&gt;0,SUM(AA2,AB2,AD2,AE2,AI2),"missing"),"not control")</f>
        <v>not control</v>
      </c>
      <c r="AR2" t="str">
        <f>IF(B2="CFS",IF(D2&gt;0,SUM(I2,L2,S2,Z2,AK2),"missing"),"not CFS")</f>
        <v>not CFS</v>
      </c>
      <c r="AS2" t="str">
        <f>IF(B2="control",IF(D2&gt;0,SUM(I2,L2,S2,Z2,AK2),"missing"),"not control")</f>
        <v>not control</v>
      </c>
      <c r="AT2" t="str">
        <f>IF(B2="CFS",IF(D2&gt;0,SUM(C2,E2,G2,J2,AH2),"missing"),"not CFS")</f>
        <v>not CFS</v>
      </c>
      <c r="AU2" t="str">
        <f>IF(B2="control",IF(D2&gt;0,SUM(C2,E2,G2,J2,AH2),"missing"),"not control")</f>
        <v>not control</v>
      </c>
    </row>
    <row r="3" spans="1:52" x14ac:dyDescent="0.25">
      <c r="C3">
        <v>1</v>
      </c>
      <c r="D3">
        <v>5</v>
      </c>
      <c r="E3">
        <f t="shared" ref="E3:E66" si="0">IF(D3=1,5,IF(D3=2,4,IF(D3=3,3,IF(D3=4,2,IF(D3=5,1)))))</f>
        <v>1</v>
      </c>
      <c r="F3">
        <v>1</v>
      </c>
      <c r="G3">
        <v>1</v>
      </c>
      <c r="H3">
        <v>4</v>
      </c>
      <c r="I3">
        <f t="shared" ref="I3:I66" si="1">IF(H3=1,5,IF(H3=2,4,IF(H3=3,3,IF(H3=4,2,IF(H3=5,1)))))</f>
        <v>2</v>
      </c>
      <c r="J3">
        <v>1</v>
      </c>
      <c r="K3">
        <v>5</v>
      </c>
      <c r="L3">
        <f t="shared" ref="L3:L66" si="2">IF(K3=1,5,IF(K3=2,4,IF(K3=3,3,IF(K3=4,2,IF(K3=5,1)))))</f>
        <v>1</v>
      </c>
      <c r="M3">
        <v>1</v>
      </c>
      <c r="N3">
        <v>1</v>
      </c>
      <c r="O3">
        <v>5</v>
      </c>
      <c r="P3">
        <v>1</v>
      </c>
      <c r="Q3">
        <v>1</v>
      </c>
      <c r="R3">
        <v>5</v>
      </c>
      <c r="S3">
        <f t="shared" ref="S3:S66" si="3">IF(R3=1,5,IF(R3=2,4,IF(R3=3,3,IF(R3=4,2,IF(R3=5,1)))))</f>
        <v>1</v>
      </c>
      <c r="T3">
        <v>1</v>
      </c>
      <c r="U3">
        <v>1</v>
      </c>
      <c r="V3">
        <v>4</v>
      </c>
      <c r="W3">
        <v>1</v>
      </c>
      <c r="X3">
        <v>1</v>
      </c>
      <c r="Y3">
        <v>4</v>
      </c>
      <c r="Z3">
        <f t="shared" ref="Z3:Z66" si="4">IF(Y3=1,5,IF(Y3=2,4,IF(Y3=3,3,IF(Y3=4,2,IF(Y3=5,1)))))</f>
        <v>2</v>
      </c>
      <c r="AA3">
        <v>1</v>
      </c>
      <c r="AB3">
        <v>1</v>
      </c>
      <c r="AC3">
        <v>3</v>
      </c>
      <c r="AD3">
        <v>1</v>
      </c>
      <c r="AE3">
        <v>1</v>
      </c>
      <c r="AF3">
        <v>1</v>
      </c>
      <c r="AG3">
        <v>5</v>
      </c>
      <c r="AH3">
        <f t="shared" ref="AH3:AH66" si="5">IF(AG3=1,5,IF(AG3=2,4,IF(AG3=3,3,IF(AG3=4,2,IF(AG3=5,1)))))</f>
        <v>1</v>
      </c>
      <c r="AI3">
        <v>1</v>
      </c>
      <c r="AJ3">
        <v>4</v>
      </c>
      <c r="AK3">
        <f t="shared" ref="AK3:AK66" si="6">IF(AJ3=1,5,IF(AJ3=2,4,IF(AJ3=3,3,IF(AJ3=4,2,IF(AJ3=5,1)))))</f>
        <v>2</v>
      </c>
      <c r="AL3" t="str">
        <f t="shared" ref="AL3:AL66" si="7">IF(B3="CFS",IF(D3&gt;0,SUM(F3,M3,T3,X3,AF3),"missing"),"not CFS")</f>
        <v>not CFS</v>
      </c>
      <c r="AM3" t="str">
        <f t="shared" ref="AM3:AM66" si="8">IF(B3="control",IF(D3&gt;0,SUM(F3,M3,T3,X3,AF3),"missing"),"not control")</f>
        <v>not control</v>
      </c>
      <c r="AN3" t="str">
        <f t="shared" ref="AN3:AN66" si="9">IF(B3="CFS",IF(D3&gt;0,SUM(N3,P3,Q3,U3,W3),"missing"),"not CFS")</f>
        <v>not CFS</v>
      </c>
      <c r="AO3" t="str">
        <f t="shared" ref="AO3:AO66" si="10">IF(B3="control",IF(D3&gt;0,SUM(N3,P3,Q3,U3,W3),"missing"),"not control")</f>
        <v>not control</v>
      </c>
      <c r="AP3" t="str">
        <f t="shared" ref="AP3:AP66" si="11">IF(B3="CFS",IF(D3&gt;0,SUM(AA3,AB3,AD3,AE3,AI3),"missing"),"not CFS")</f>
        <v>not CFS</v>
      </c>
      <c r="AQ3" t="str">
        <f t="shared" ref="AQ3:AQ66" si="12">IF(B3="control",IF(D3&gt;0,SUM(AA3,AB3,AD3,AE3,AI3),"missing"),"not control")</f>
        <v>not control</v>
      </c>
      <c r="AR3" t="str">
        <f t="shared" ref="AR3:AR66" si="13">IF(B3="CFS",IF(D3&gt;0,SUM(I3,L3,S3,Z3,AK3),"missing"),"not CFS")</f>
        <v>not CFS</v>
      </c>
      <c r="AS3" t="str">
        <f t="shared" ref="AS3:AS66" si="14">IF(B3="control",IF(D3&gt;0,SUM(I3,L3,S3,Z3,AK3),"missing"),"not control")</f>
        <v>not control</v>
      </c>
      <c r="AT3" t="str">
        <f t="shared" ref="AT3:AT66" si="15">IF(B3="CFS",IF(D3&gt;0,SUM(C3,E3,G3,J3,AH3),"missing"),"not CFS")</f>
        <v>not CFS</v>
      </c>
      <c r="AU3" t="str">
        <f t="shared" ref="AU3:AU66" si="16">IF(B3="control",IF(D3&gt;0,SUM(C3,E3,G3,J3,AH3),"missing"),"not control")</f>
        <v>not control</v>
      </c>
      <c r="AV3" s="53" t="s">
        <v>177</v>
      </c>
      <c r="AW3" s="54"/>
      <c r="AX3" s="55"/>
    </row>
    <row r="4" spans="1:52" x14ac:dyDescent="0.25">
      <c r="C4" t="s">
        <v>214</v>
      </c>
      <c r="E4" t="b">
        <f t="shared" si="0"/>
        <v>0</v>
      </c>
      <c r="I4" t="b">
        <f t="shared" si="1"/>
        <v>0</v>
      </c>
      <c r="L4" t="b">
        <f t="shared" si="2"/>
        <v>0</v>
      </c>
      <c r="S4" t="b">
        <f t="shared" si="3"/>
        <v>0</v>
      </c>
      <c r="Z4" t="b">
        <f t="shared" si="4"/>
        <v>0</v>
      </c>
      <c r="AH4" t="b">
        <f t="shared" si="5"/>
        <v>0</v>
      </c>
      <c r="AK4" t="b">
        <f t="shared" si="6"/>
        <v>0</v>
      </c>
      <c r="AL4" t="str">
        <f t="shared" si="7"/>
        <v>not CFS</v>
      </c>
      <c r="AM4" t="str">
        <f t="shared" si="8"/>
        <v>not control</v>
      </c>
      <c r="AN4" t="str">
        <f t="shared" si="9"/>
        <v>not CFS</v>
      </c>
      <c r="AO4" t="str">
        <f t="shared" si="10"/>
        <v>not control</v>
      </c>
      <c r="AP4" t="str">
        <f t="shared" si="11"/>
        <v>not CFS</v>
      </c>
      <c r="AQ4" t="str">
        <f t="shared" si="12"/>
        <v>not control</v>
      </c>
      <c r="AR4" t="str">
        <f t="shared" si="13"/>
        <v>not CFS</v>
      </c>
      <c r="AS4" t="str">
        <f t="shared" si="14"/>
        <v>not control</v>
      </c>
      <c r="AT4" t="str">
        <f t="shared" si="15"/>
        <v>not CFS</v>
      </c>
      <c r="AU4" t="str">
        <f t="shared" si="16"/>
        <v>not control</v>
      </c>
      <c r="AV4" s="3"/>
      <c r="AW4" s="5"/>
      <c r="AX4" s="4"/>
    </row>
    <row r="5" spans="1:52" x14ac:dyDescent="0.25">
      <c r="C5">
        <v>1</v>
      </c>
      <c r="D5">
        <v>5</v>
      </c>
      <c r="E5">
        <f t="shared" si="0"/>
        <v>1</v>
      </c>
      <c r="F5">
        <v>2</v>
      </c>
      <c r="G5">
        <v>1</v>
      </c>
      <c r="H5">
        <v>2</v>
      </c>
      <c r="I5">
        <f t="shared" si="1"/>
        <v>4</v>
      </c>
      <c r="J5">
        <v>1</v>
      </c>
      <c r="K5">
        <v>3</v>
      </c>
      <c r="L5">
        <f t="shared" si="2"/>
        <v>3</v>
      </c>
      <c r="M5">
        <v>3</v>
      </c>
      <c r="N5">
        <v>1</v>
      </c>
      <c r="O5">
        <v>4</v>
      </c>
      <c r="P5">
        <v>1</v>
      </c>
      <c r="Q5">
        <v>1</v>
      </c>
      <c r="R5">
        <v>3</v>
      </c>
      <c r="S5">
        <f t="shared" si="3"/>
        <v>3</v>
      </c>
      <c r="T5">
        <v>2</v>
      </c>
      <c r="U5">
        <v>1</v>
      </c>
      <c r="V5">
        <v>1</v>
      </c>
      <c r="W5">
        <v>1</v>
      </c>
      <c r="X5">
        <v>1</v>
      </c>
      <c r="Y5">
        <v>2</v>
      </c>
      <c r="Z5">
        <f t="shared" si="4"/>
        <v>4</v>
      </c>
      <c r="AA5">
        <v>1</v>
      </c>
      <c r="AB5">
        <v>1</v>
      </c>
      <c r="AC5">
        <v>1</v>
      </c>
      <c r="AD5">
        <v>1</v>
      </c>
      <c r="AE5">
        <v>1</v>
      </c>
      <c r="AF5">
        <v>3</v>
      </c>
      <c r="AG5">
        <v>5</v>
      </c>
      <c r="AH5">
        <f t="shared" si="5"/>
        <v>1</v>
      </c>
      <c r="AI5">
        <v>1</v>
      </c>
      <c r="AJ5">
        <v>3</v>
      </c>
      <c r="AK5">
        <f t="shared" si="6"/>
        <v>3</v>
      </c>
      <c r="AL5" t="str">
        <f t="shared" si="7"/>
        <v>not CFS</v>
      </c>
      <c r="AM5" t="str">
        <f t="shared" si="8"/>
        <v>not control</v>
      </c>
      <c r="AN5" t="str">
        <f t="shared" si="9"/>
        <v>not CFS</v>
      </c>
      <c r="AO5" t="str">
        <f t="shared" si="10"/>
        <v>not control</v>
      </c>
      <c r="AP5" t="str">
        <f t="shared" si="11"/>
        <v>not CFS</v>
      </c>
      <c r="AQ5" t="str">
        <f t="shared" si="12"/>
        <v>not control</v>
      </c>
      <c r="AR5" t="str">
        <f t="shared" si="13"/>
        <v>not CFS</v>
      </c>
      <c r="AS5" t="str">
        <f t="shared" si="14"/>
        <v>not control</v>
      </c>
      <c r="AT5" t="str">
        <f t="shared" si="15"/>
        <v>not CFS</v>
      </c>
      <c r="AU5" t="str">
        <f t="shared" si="16"/>
        <v>not control</v>
      </c>
      <c r="AV5" s="3"/>
      <c r="AW5" s="5"/>
      <c r="AX5" s="4"/>
    </row>
    <row r="6" spans="1:52" x14ac:dyDescent="0.25">
      <c r="C6">
        <v>1</v>
      </c>
      <c r="D6">
        <v>5</v>
      </c>
      <c r="E6">
        <f t="shared" si="0"/>
        <v>1</v>
      </c>
      <c r="F6">
        <v>2</v>
      </c>
      <c r="G6">
        <v>1</v>
      </c>
      <c r="H6">
        <v>3</v>
      </c>
      <c r="I6">
        <f t="shared" si="1"/>
        <v>3</v>
      </c>
      <c r="J6">
        <v>1</v>
      </c>
      <c r="K6">
        <v>4</v>
      </c>
      <c r="L6">
        <f t="shared" si="2"/>
        <v>2</v>
      </c>
      <c r="M6">
        <v>2</v>
      </c>
      <c r="N6">
        <v>1</v>
      </c>
      <c r="O6">
        <v>4</v>
      </c>
      <c r="P6">
        <v>1</v>
      </c>
      <c r="Q6">
        <v>1</v>
      </c>
      <c r="R6">
        <v>5</v>
      </c>
      <c r="S6">
        <f t="shared" si="3"/>
        <v>1</v>
      </c>
      <c r="T6">
        <v>2</v>
      </c>
      <c r="U6">
        <v>1</v>
      </c>
      <c r="V6">
        <v>3</v>
      </c>
      <c r="W6">
        <v>1</v>
      </c>
      <c r="X6">
        <v>1</v>
      </c>
      <c r="Y6">
        <v>5</v>
      </c>
      <c r="Z6">
        <f t="shared" si="4"/>
        <v>1</v>
      </c>
      <c r="AA6">
        <v>1</v>
      </c>
      <c r="AB6">
        <v>1</v>
      </c>
      <c r="AC6">
        <v>4</v>
      </c>
      <c r="AD6">
        <v>1</v>
      </c>
      <c r="AE6">
        <v>1</v>
      </c>
      <c r="AF6">
        <v>1</v>
      </c>
      <c r="AG6">
        <v>4</v>
      </c>
      <c r="AH6">
        <f t="shared" si="5"/>
        <v>2</v>
      </c>
      <c r="AI6">
        <v>1</v>
      </c>
      <c r="AJ6">
        <v>3</v>
      </c>
      <c r="AK6">
        <f t="shared" si="6"/>
        <v>3</v>
      </c>
      <c r="AL6" t="str">
        <f t="shared" si="7"/>
        <v>not CFS</v>
      </c>
      <c r="AM6" t="str">
        <f t="shared" si="8"/>
        <v>not control</v>
      </c>
      <c r="AN6" t="str">
        <f t="shared" si="9"/>
        <v>not CFS</v>
      </c>
      <c r="AO6" t="str">
        <f t="shared" si="10"/>
        <v>not control</v>
      </c>
      <c r="AP6" t="str">
        <f t="shared" si="11"/>
        <v>not CFS</v>
      </c>
      <c r="AQ6" t="str">
        <f t="shared" si="12"/>
        <v>not control</v>
      </c>
      <c r="AR6" t="str">
        <f t="shared" si="13"/>
        <v>not CFS</v>
      </c>
      <c r="AS6" t="str">
        <f t="shared" si="14"/>
        <v>not control</v>
      </c>
      <c r="AT6" t="str">
        <f t="shared" si="15"/>
        <v>not CFS</v>
      </c>
      <c r="AU6" t="str">
        <f t="shared" si="16"/>
        <v>not control</v>
      </c>
      <c r="AV6" s="3" t="s">
        <v>178</v>
      </c>
      <c r="AW6" s="5"/>
      <c r="AX6" s="4">
        <v>1</v>
      </c>
    </row>
    <row r="7" spans="1:52" x14ac:dyDescent="0.25">
      <c r="C7">
        <v>1</v>
      </c>
      <c r="D7">
        <v>5</v>
      </c>
      <c r="E7">
        <f t="shared" si="0"/>
        <v>1</v>
      </c>
      <c r="F7">
        <v>3</v>
      </c>
      <c r="G7">
        <v>1</v>
      </c>
      <c r="H7">
        <v>4</v>
      </c>
      <c r="I7">
        <f t="shared" si="1"/>
        <v>2</v>
      </c>
      <c r="J7">
        <v>1</v>
      </c>
      <c r="K7">
        <v>5</v>
      </c>
      <c r="L7">
        <f t="shared" si="2"/>
        <v>1</v>
      </c>
      <c r="M7">
        <v>1</v>
      </c>
      <c r="N7">
        <v>1</v>
      </c>
      <c r="O7">
        <v>2</v>
      </c>
      <c r="P7">
        <v>2</v>
      </c>
      <c r="Q7">
        <v>1</v>
      </c>
      <c r="R7">
        <v>3</v>
      </c>
      <c r="S7">
        <f t="shared" si="3"/>
        <v>3</v>
      </c>
      <c r="T7">
        <v>3</v>
      </c>
      <c r="U7">
        <v>1</v>
      </c>
      <c r="V7">
        <v>3</v>
      </c>
      <c r="W7">
        <v>1</v>
      </c>
      <c r="X7">
        <v>1</v>
      </c>
      <c r="Y7">
        <v>4</v>
      </c>
      <c r="Z7">
        <f t="shared" si="4"/>
        <v>2</v>
      </c>
      <c r="AA7">
        <v>1</v>
      </c>
      <c r="AB7">
        <v>1</v>
      </c>
      <c r="AC7">
        <v>4</v>
      </c>
      <c r="AD7">
        <v>1</v>
      </c>
      <c r="AE7">
        <v>1</v>
      </c>
      <c r="AF7">
        <v>1</v>
      </c>
      <c r="AG7">
        <v>5</v>
      </c>
      <c r="AH7">
        <f t="shared" si="5"/>
        <v>1</v>
      </c>
      <c r="AI7">
        <v>1</v>
      </c>
      <c r="AJ7">
        <v>4</v>
      </c>
      <c r="AK7">
        <f t="shared" si="6"/>
        <v>2</v>
      </c>
      <c r="AL7" t="str">
        <f t="shared" si="7"/>
        <v>not CFS</v>
      </c>
      <c r="AM7" t="str">
        <f t="shared" si="8"/>
        <v>not control</v>
      </c>
      <c r="AN7" t="str">
        <f t="shared" si="9"/>
        <v>not CFS</v>
      </c>
      <c r="AO7" t="str">
        <f t="shared" si="10"/>
        <v>not control</v>
      </c>
      <c r="AP7" t="str">
        <f t="shared" si="11"/>
        <v>not CFS</v>
      </c>
      <c r="AQ7" t="str">
        <f t="shared" si="12"/>
        <v>not control</v>
      </c>
      <c r="AR7" t="str">
        <f t="shared" si="13"/>
        <v>not CFS</v>
      </c>
      <c r="AS7" t="str">
        <f t="shared" si="14"/>
        <v>not control</v>
      </c>
      <c r="AT7" t="str">
        <f t="shared" si="15"/>
        <v>not CFS</v>
      </c>
      <c r="AU7" t="str">
        <f t="shared" si="16"/>
        <v>not control</v>
      </c>
      <c r="AV7" s="3" t="s">
        <v>179</v>
      </c>
      <c r="AW7" s="5"/>
      <c r="AX7" s="4">
        <v>2</v>
      </c>
    </row>
    <row r="8" spans="1:52" x14ac:dyDescent="0.25">
      <c r="C8" t="s">
        <v>213</v>
      </c>
      <c r="E8" t="b">
        <f t="shared" si="0"/>
        <v>0</v>
      </c>
      <c r="I8" t="b">
        <f t="shared" si="1"/>
        <v>0</v>
      </c>
      <c r="L8" t="b">
        <f t="shared" si="2"/>
        <v>0</v>
      </c>
      <c r="S8" t="b">
        <f t="shared" si="3"/>
        <v>0</v>
      </c>
      <c r="Z8" t="b">
        <f t="shared" si="4"/>
        <v>0</v>
      </c>
      <c r="AH8" t="b">
        <f t="shared" si="5"/>
        <v>0</v>
      </c>
      <c r="AK8" t="b">
        <f t="shared" si="6"/>
        <v>0</v>
      </c>
      <c r="AL8" t="str">
        <f t="shared" si="7"/>
        <v>not CFS</v>
      </c>
      <c r="AM8" t="str">
        <f t="shared" si="8"/>
        <v>not control</v>
      </c>
      <c r="AN8" t="str">
        <f t="shared" si="9"/>
        <v>not CFS</v>
      </c>
      <c r="AO8" t="str">
        <f t="shared" si="10"/>
        <v>not control</v>
      </c>
      <c r="AP8" t="str">
        <f t="shared" si="11"/>
        <v>not CFS</v>
      </c>
      <c r="AQ8" t="str">
        <f t="shared" si="12"/>
        <v>not control</v>
      </c>
      <c r="AR8" t="str">
        <f t="shared" si="13"/>
        <v>not CFS</v>
      </c>
      <c r="AS8" t="str">
        <f t="shared" si="14"/>
        <v>not control</v>
      </c>
      <c r="AT8" t="str">
        <f t="shared" si="15"/>
        <v>not CFS</v>
      </c>
      <c r="AU8" t="str">
        <f t="shared" si="16"/>
        <v>not control</v>
      </c>
      <c r="AV8" s="3"/>
      <c r="AW8" s="5"/>
      <c r="AX8" s="4"/>
    </row>
    <row r="9" spans="1:52" x14ac:dyDescent="0.25">
      <c r="C9">
        <v>1</v>
      </c>
      <c r="D9">
        <v>5</v>
      </c>
      <c r="E9">
        <f t="shared" si="0"/>
        <v>1</v>
      </c>
      <c r="F9">
        <v>1</v>
      </c>
      <c r="G9">
        <v>1</v>
      </c>
      <c r="H9">
        <v>5</v>
      </c>
      <c r="I9">
        <f t="shared" si="1"/>
        <v>1</v>
      </c>
      <c r="J9">
        <v>1</v>
      </c>
      <c r="K9">
        <v>5</v>
      </c>
      <c r="L9">
        <f t="shared" si="2"/>
        <v>1</v>
      </c>
      <c r="M9">
        <v>1</v>
      </c>
      <c r="N9">
        <v>1</v>
      </c>
      <c r="O9">
        <v>4</v>
      </c>
      <c r="P9">
        <v>1</v>
      </c>
      <c r="Q9">
        <v>1</v>
      </c>
      <c r="R9">
        <v>5</v>
      </c>
      <c r="S9">
        <f t="shared" si="3"/>
        <v>1</v>
      </c>
      <c r="T9">
        <v>1</v>
      </c>
      <c r="U9">
        <v>1</v>
      </c>
      <c r="V9">
        <v>4</v>
      </c>
      <c r="W9">
        <v>1</v>
      </c>
      <c r="X9">
        <v>1</v>
      </c>
      <c r="Y9">
        <v>5</v>
      </c>
      <c r="Z9">
        <f t="shared" si="4"/>
        <v>1</v>
      </c>
      <c r="AA9">
        <v>1</v>
      </c>
      <c r="AB9">
        <v>1</v>
      </c>
      <c r="AC9">
        <v>4</v>
      </c>
      <c r="AD9">
        <v>1</v>
      </c>
      <c r="AE9">
        <v>1</v>
      </c>
      <c r="AF9">
        <v>1</v>
      </c>
      <c r="AG9">
        <v>5</v>
      </c>
      <c r="AH9">
        <f t="shared" si="5"/>
        <v>1</v>
      </c>
      <c r="AI9">
        <v>1</v>
      </c>
      <c r="AJ9">
        <v>5</v>
      </c>
      <c r="AK9">
        <f t="shared" si="6"/>
        <v>1</v>
      </c>
      <c r="AL9" t="str">
        <f t="shared" si="7"/>
        <v>not CFS</v>
      </c>
      <c r="AM9" t="str">
        <f t="shared" si="8"/>
        <v>not control</v>
      </c>
      <c r="AN9" t="str">
        <f t="shared" si="9"/>
        <v>not CFS</v>
      </c>
      <c r="AO9" t="str">
        <f t="shared" si="10"/>
        <v>not control</v>
      </c>
      <c r="AP9" t="str">
        <f t="shared" si="11"/>
        <v>not CFS</v>
      </c>
      <c r="AQ9" t="str">
        <f t="shared" si="12"/>
        <v>not control</v>
      </c>
      <c r="AR9" t="str">
        <f t="shared" si="13"/>
        <v>not CFS</v>
      </c>
      <c r="AS9" t="str">
        <f t="shared" si="14"/>
        <v>not control</v>
      </c>
      <c r="AT9" t="str">
        <f t="shared" si="15"/>
        <v>not CFS</v>
      </c>
      <c r="AU9" t="str">
        <f t="shared" si="16"/>
        <v>not control</v>
      </c>
      <c r="AV9" s="3" t="s">
        <v>180</v>
      </c>
      <c r="AW9" s="5"/>
      <c r="AX9" s="4">
        <v>3</v>
      </c>
    </row>
    <row r="10" spans="1:52" x14ac:dyDescent="0.25">
      <c r="C10">
        <v>1</v>
      </c>
      <c r="D10">
        <v>5</v>
      </c>
      <c r="E10">
        <f t="shared" si="0"/>
        <v>1</v>
      </c>
      <c r="F10">
        <v>1</v>
      </c>
      <c r="G10">
        <v>1</v>
      </c>
      <c r="H10">
        <v>5</v>
      </c>
      <c r="I10">
        <f t="shared" si="1"/>
        <v>1</v>
      </c>
      <c r="J10">
        <v>1</v>
      </c>
      <c r="K10">
        <v>5</v>
      </c>
      <c r="L10">
        <f t="shared" si="2"/>
        <v>1</v>
      </c>
      <c r="M10">
        <v>1</v>
      </c>
      <c r="N10">
        <v>1</v>
      </c>
      <c r="O10">
        <v>5</v>
      </c>
      <c r="P10">
        <v>1</v>
      </c>
      <c r="Q10">
        <v>1</v>
      </c>
      <c r="R10">
        <v>5</v>
      </c>
      <c r="S10">
        <f t="shared" si="3"/>
        <v>1</v>
      </c>
      <c r="T10">
        <v>1</v>
      </c>
      <c r="U10">
        <v>1</v>
      </c>
      <c r="V10">
        <v>4</v>
      </c>
      <c r="W10">
        <v>1</v>
      </c>
      <c r="X10">
        <v>1</v>
      </c>
      <c r="Y10">
        <v>5</v>
      </c>
      <c r="Z10">
        <f t="shared" si="4"/>
        <v>1</v>
      </c>
      <c r="AA10">
        <v>1</v>
      </c>
      <c r="AB10">
        <v>1</v>
      </c>
      <c r="AC10">
        <v>4</v>
      </c>
      <c r="AD10">
        <v>1</v>
      </c>
      <c r="AE10">
        <v>1</v>
      </c>
      <c r="AF10">
        <v>1</v>
      </c>
      <c r="AG10">
        <v>5</v>
      </c>
      <c r="AH10">
        <f t="shared" si="5"/>
        <v>1</v>
      </c>
      <c r="AI10">
        <v>1</v>
      </c>
      <c r="AJ10">
        <v>5</v>
      </c>
      <c r="AK10">
        <f t="shared" si="6"/>
        <v>1</v>
      </c>
      <c r="AL10" t="str">
        <f t="shared" si="7"/>
        <v>not CFS</v>
      </c>
      <c r="AM10" t="str">
        <f t="shared" si="8"/>
        <v>not control</v>
      </c>
      <c r="AN10" t="str">
        <f t="shared" si="9"/>
        <v>not CFS</v>
      </c>
      <c r="AO10" t="str">
        <f t="shared" si="10"/>
        <v>not control</v>
      </c>
      <c r="AP10" t="str">
        <f t="shared" si="11"/>
        <v>not CFS</v>
      </c>
      <c r="AQ10" t="str">
        <f t="shared" si="12"/>
        <v>not control</v>
      </c>
      <c r="AR10" t="str">
        <f t="shared" si="13"/>
        <v>not CFS</v>
      </c>
      <c r="AS10" t="str">
        <f t="shared" si="14"/>
        <v>not control</v>
      </c>
      <c r="AT10" t="str">
        <f t="shared" si="15"/>
        <v>not CFS</v>
      </c>
      <c r="AU10" t="str">
        <f t="shared" si="16"/>
        <v>not control</v>
      </c>
      <c r="AV10" s="3" t="s">
        <v>181</v>
      </c>
      <c r="AW10" s="5"/>
      <c r="AX10" s="4">
        <v>4</v>
      </c>
    </row>
    <row r="11" spans="1:52" ht="15.75" thickBot="1" x14ac:dyDescent="0.3">
      <c r="C11">
        <v>1</v>
      </c>
      <c r="D11">
        <v>5</v>
      </c>
      <c r="E11">
        <f t="shared" si="0"/>
        <v>1</v>
      </c>
      <c r="F11">
        <v>1</v>
      </c>
      <c r="G11">
        <v>1</v>
      </c>
      <c r="H11">
        <v>5</v>
      </c>
      <c r="I11">
        <f t="shared" si="1"/>
        <v>1</v>
      </c>
      <c r="J11">
        <v>1</v>
      </c>
      <c r="K11">
        <v>5</v>
      </c>
      <c r="L11">
        <f t="shared" si="2"/>
        <v>1</v>
      </c>
      <c r="M11">
        <v>1</v>
      </c>
      <c r="N11">
        <v>1</v>
      </c>
      <c r="O11">
        <v>5</v>
      </c>
      <c r="P11">
        <v>1</v>
      </c>
      <c r="Q11">
        <v>1</v>
      </c>
      <c r="R11">
        <v>5</v>
      </c>
      <c r="S11">
        <f t="shared" si="3"/>
        <v>1</v>
      </c>
      <c r="T11">
        <v>1</v>
      </c>
      <c r="U11">
        <v>1</v>
      </c>
      <c r="V11">
        <v>5</v>
      </c>
      <c r="W11">
        <v>1</v>
      </c>
      <c r="X11">
        <v>1</v>
      </c>
      <c r="Y11">
        <v>5</v>
      </c>
      <c r="Z11">
        <f t="shared" si="4"/>
        <v>1</v>
      </c>
      <c r="AA11">
        <v>1</v>
      </c>
      <c r="AB11">
        <v>1</v>
      </c>
      <c r="AC11">
        <v>5</v>
      </c>
      <c r="AD11">
        <v>1</v>
      </c>
      <c r="AE11">
        <v>1</v>
      </c>
      <c r="AF11">
        <v>1</v>
      </c>
      <c r="AG11">
        <v>5</v>
      </c>
      <c r="AH11">
        <f t="shared" si="5"/>
        <v>1</v>
      </c>
      <c r="AI11">
        <v>1</v>
      </c>
      <c r="AJ11">
        <v>5</v>
      </c>
      <c r="AK11">
        <f t="shared" si="6"/>
        <v>1</v>
      </c>
      <c r="AL11" t="str">
        <f t="shared" si="7"/>
        <v>not CFS</v>
      </c>
      <c r="AM11" t="str">
        <f t="shared" si="8"/>
        <v>not control</v>
      </c>
      <c r="AN11" t="str">
        <f t="shared" si="9"/>
        <v>not CFS</v>
      </c>
      <c r="AO11" t="str">
        <f t="shared" si="10"/>
        <v>not control</v>
      </c>
      <c r="AP11" t="str">
        <f t="shared" si="11"/>
        <v>not CFS</v>
      </c>
      <c r="AQ11" t="str">
        <f t="shared" si="12"/>
        <v>not control</v>
      </c>
      <c r="AR11" t="str">
        <f t="shared" si="13"/>
        <v>not CFS</v>
      </c>
      <c r="AS11" t="str">
        <f t="shared" si="14"/>
        <v>not control</v>
      </c>
      <c r="AT11" t="str">
        <f t="shared" si="15"/>
        <v>not CFS</v>
      </c>
      <c r="AU11" t="str">
        <f t="shared" si="16"/>
        <v>not control</v>
      </c>
      <c r="AV11" s="56" t="s">
        <v>182</v>
      </c>
      <c r="AW11" s="57"/>
      <c r="AX11" s="58">
        <v>5</v>
      </c>
    </row>
    <row r="12" spans="1:52" x14ac:dyDescent="0.25">
      <c r="C12">
        <v>1</v>
      </c>
      <c r="D12">
        <v>5</v>
      </c>
      <c r="E12">
        <f t="shared" si="0"/>
        <v>1</v>
      </c>
      <c r="F12">
        <v>1</v>
      </c>
      <c r="G12">
        <v>1</v>
      </c>
      <c r="H12">
        <v>5</v>
      </c>
      <c r="I12">
        <f t="shared" si="1"/>
        <v>1</v>
      </c>
      <c r="J12">
        <v>1</v>
      </c>
      <c r="K12">
        <v>5</v>
      </c>
      <c r="L12">
        <f t="shared" si="2"/>
        <v>1</v>
      </c>
      <c r="M12">
        <v>1</v>
      </c>
      <c r="N12">
        <v>1</v>
      </c>
      <c r="O12">
        <v>5</v>
      </c>
      <c r="P12">
        <v>1</v>
      </c>
      <c r="Q12">
        <v>1</v>
      </c>
      <c r="R12">
        <v>5</v>
      </c>
      <c r="S12">
        <f t="shared" si="3"/>
        <v>1</v>
      </c>
      <c r="T12">
        <v>1</v>
      </c>
      <c r="U12">
        <v>1</v>
      </c>
      <c r="V12">
        <v>4</v>
      </c>
      <c r="W12">
        <v>1</v>
      </c>
      <c r="X12">
        <v>1</v>
      </c>
      <c r="Y12">
        <v>5</v>
      </c>
      <c r="Z12">
        <f t="shared" si="4"/>
        <v>1</v>
      </c>
      <c r="AA12">
        <v>1</v>
      </c>
      <c r="AB12">
        <v>1</v>
      </c>
      <c r="AC12">
        <v>3</v>
      </c>
      <c r="AD12">
        <v>1</v>
      </c>
      <c r="AE12">
        <v>1</v>
      </c>
      <c r="AF12">
        <v>1</v>
      </c>
      <c r="AG12">
        <v>5</v>
      </c>
      <c r="AH12">
        <f t="shared" si="5"/>
        <v>1</v>
      </c>
      <c r="AI12">
        <v>1</v>
      </c>
      <c r="AJ12">
        <v>4</v>
      </c>
      <c r="AK12">
        <f t="shared" si="6"/>
        <v>2</v>
      </c>
      <c r="AL12" t="str">
        <f t="shared" si="7"/>
        <v>not CFS</v>
      </c>
      <c r="AM12" t="str">
        <f t="shared" si="8"/>
        <v>not control</v>
      </c>
      <c r="AN12" t="str">
        <f t="shared" si="9"/>
        <v>not CFS</v>
      </c>
      <c r="AO12" t="str">
        <f t="shared" si="10"/>
        <v>not control</v>
      </c>
      <c r="AP12" t="str">
        <f t="shared" si="11"/>
        <v>not CFS</v>
      </c>
      <c r="AQ12" t="str">
        <f t="shared" si="12"/>
        <v>not control</v>
      </c>
      <c r="AR12" t="str">
        <f t="shared" si="13"/>
        <v>not CFS</v>
      </c>
      <c r="AS12" t="str">
        <f t="shared" si="14"/>
        <v>not control</v>
      </c>
      <c r="AT12" t="str">
        <f t="shared" si="15"/>
        <v>not CFS</v>
      </c>
      <c r="AU12" t="str">
        <f t="shared" si="16"/>
        <v>not control</v>
      </c>
    </row>
    <row r="13" spans="1:52" x14ac:dyDescent="0.25">
      <c r="C13">
        <v>1</v>
      </c>
      <c r="D13">
        <v>4</v>
      </c>
      <c r="E13">
        <f t="shared" si="0"/>
        <v>2</v>
      </c>
      <c r="F13">
        <v>5</v>
      </c>
      <c r="G13">
        <v>1</v>
      </c>
      <c r="H13">
        <v>5</v>
      </c>
      <c r="I13">
        <f t="shared" si="1"/>
        <v>1</v>
      </c>
      <c r="J13">
        <v>1</v>
      </c>
      <c r="K13">
        <v>4</v>
      </c>
      <c r="L13">
        <f t="shared" si="2"/>
        <v>2</v>
      </c>
      <c r="M13">
        <v>2</v>
      </c>
      <c r="N13">
        <v>1</v>
      </c>
      <c r="O13">
        <v>4</v>
      </c>
      <c r="P13">
        <v>1</v>
      </c>
      <c r="Q13">
        <v>1</v>
      </c>
      <c r="R13">
        <v>4</v>
      </c>
      <c r="S13">
        <f t="shared" si="3"/>
        <v>2</v>
      </c>
      <c r="T13">
        <v>4</v>
      </c>
      <c r="U13">
        <v>1</v>
      </c>
      <c r="V13">
        <v>4</v>
      </c>
      <c r="W13">
        <v>1</v>
      </c>
      <c r="X13">
        <v>3</v>
      </c>
      <c r="Y13">
        <v>2</v>
      </c>
      <c r="Z13">
        <f t="shared" si="4"/>
        <v>4</v>
      </c>
      <c r="AA13">
        <v>1</v>
      </c>
      <c r="AB13">
        <v>1</v>
      </c>
      <c r="AC13">
        <v>3</v>
      </c>
      <c r="AD13">
        <v>1</v>
      </c>
      <c r="AE13">
        <v>1</v>
      </c>
      <c r="AF13">
        <v>2</v>
      </c>
      <c r="AG13">
        <v>5</v>
      </c>
      <c r="AH13">
        <f t="shared" si="5"/>
        <v>1</v>
      </c>
      <c r="AI13">
        <v>1</v>
      </c>
      <c r="AJ13">
        <v>4</v>
      </c>
      <c r="AK13">
        <f t="shared" si="6"/>
        <v>2</v>
      </c>
      <c r="AL13" t="str">
        <f t="shared" si="7"/>
        <v>not CFS</v>
      </c>
      <c r="AM13" t="str">
        <f t="shared" si="8"/>
        <v>not control</v>
      </c>
      <c r="AN13" t="str">
        <f t="shared" si="9"/>
        <v>not CFS</v>
      </c>
      <c r="AO13" t="str">
        <f t="shared" si="10"/>
        <v>not control</v>
      </c>
      <c r="AP13" t="str">
        <f t="shared" si="11"/>
        <v>not CFS</v>
      </c>
      <c r="AQ13" t="str">
        <f t="shared" si="12"/>
        <v>not control</v>
      </c>
      <c r="AR13" t="str">
        <f t="shared" si="13"/>
        <v>not CFS</v>
      </c>
      <c r="AS13" t="str">
        <f t="shared" si="14"/>
        <v>not control</v>
      </c>
      <c r="AT13" t="str">
        <f t="shared" si="15"/>
        <v>not CFS</v>
      </c>
      <c r="AU13" t="str">
        <f t="shared" si="16"/>
        <v>not control</v>
      </c>
    </row>
    <row r="14" spans="1:52" x14ac:dyDescent="0.25">
      <c r="C14">
        <v>1</v>
      </c>
      <c r="D14">
        <v>5</v>
      </c>
      <c r="E14">
        <f t="shared" si="0"/>
        <v>1</v>
      </c>
      <c r="F14">
        <v>2</v>
      </c>
      <c r="G14">
        <v>1</v>
      </c>
      <c r="H14">
        <v>5</v>
      </c>
      <c r="I14">
        <f t="shared" si="1"/>
        <v>1</v>
      </c>
      <c r="J14">
        <v>1</v>
      </c>
      <c r="K14">
        <v>5</v>
      </c>
      <c r="L14">
        <f t="shared" si="2"/>
        <v>1</v>
      </c>
      <c r="M14">
        <v>2</v>
      </c>
      <c r="N14">
        <v>1</v>
      </c>
      <c r="O14">
        <v>3</v>
      </c>
      <c r="P14">
        <v>1</v>
      </c>
      <c r="Q14">
        <v>1</v>
      </c>
      <c r="R14">
        <v>5</v>
      </c>
      <c r="S14">
        <f t="shared" si="3"/>
        <v>1</v>
      </c>
      <c r="T14">
        <v>1</v>
      </c>
      <c r="U14">
        <v>1</v>
      </c>
      <c r="V14">
        <v>3</v>
      </c>
      <c r="W14">
        <v>1</v>
      </c>
      <c r="X14">
        <v>2</v>
      </c>
      <c r="Y14">
        <v>5</v>
      </c>
      <c r="Z14">
        <f t="shared" si="4"/>
        <v>1</v>
      </c>
      <c r="AA14">
        <v>1</v>
      </c>
      <c r="AB14">
        <v>1</v>
      </c>
      <c r="AC14">
        <v>4</v>
      </c>
      <c r="AD14">
        <v>1</v>
      </c>
      <c r="AE14">
        <v>1</v>
      </c>
      <c r="AF14">
        <v>1</v>
      </c>
      <c r="AG14">
        <v>5</v>
      </c>
      <c r="AH14">
        <f t="shared" si="5"/>
        <v>1</v>
      </c>
      <c r="AI14">
        <v>1</v>
      </c>
      <c r="AJ14">
        <v>5</v>
      </c>
      <c r="AK14">
        <f t="shared" si="6"/>
        <v>1</v>
      </c>
      <c r="AL14" t="str">
        <f t="shared" si="7"/>
        <v>not CFS</v>
      </c>
      <c r="AM14" t="str">
        <f t="shared" si="8"/>
        <v>not control</v>
      </c>
      <c r="AN14" t="str">
        <f t="shared" si="9"/>
        <v>not CFS</v>
      </c>
      <c r="AO14" t="str">
        <f t="shared" si="10"/>
        <v>not control</v>
      </c>
      <c r="AP14" t="str">
        <f t="shared" si="11"/>
        <v>not CFS</v>
      </c>
      <c r="AQ14" t="str">
        <f t="shared" si="12"/>
        <v>not control</v>
      </c>
      <c r="AR14" t="str">
        <f t="shared" si="13"/>
        <v>not CFS</v>
      </c>
      <c r="AS14" t="str">
        <f t="shared" si="14"/>
        <v>not control</v>
      </c>
      <c r="AT14" t="str">
        <f t="shared" si="15"/>
        <v>not CFS</v>
      </c>
      <c r="AU14" t="str">
        <f t="shared" si="16"/>
        <v>not control</v>
      </c>
    </row>
    <row r="15" spans="1:52" x14ac:dyDescent="0.25">
      <c r="C15">
        <v>1</v>
      </c>
      <c r="D15">
        <v>5</v>
      </c>
      <c r="E15">
        <f t="shared" si="0"/>
        <v>1</v>
      </c>
      <c r="F15">
        <v>1</v>
      </c>
      <c r="G15">
        <v>1</v>
      </c>
      <c r="H15">
        <v>5</v>
      </c>
      <c r="I15">
        <f t="shared" si="1"/>
        <v>1</v>
      </c>
      <c r="J15">
        <v>1</v>
      </c>
      <c r="K15">
        <v>5</v>
      </c>
      <c r="L15">
        <f t="shared" si="2"/>
        <v>1</v>
      </c>
      <c r="M15">
        <v>1</v>
      </c>
      <c r="N15">
        <v>1</v>
      </c>
      <c r="O15">
        <v>4</v>
      </c>
      <c r="P15">
        <v>1</v>
      </c>
      <c r="Q15">
        <v>1</v>
      </c>
      <c r="R15">
        <v>5</v>
      </c>
      <c r="S15">
        <f t="shared" si="3"/>
        <v>1</v>
      </c>
      <c r="T15">
        <v>1</v>
      </c>
      <c r="U15">
        <v>1</v>
      </c>
      <c r="V15">
        <v>4</v>
      </c>
      <c r="W15">
        <v>1</v>
      </c>
      <c r="X15">
        <v>1</v>
      </c>
      <c r="Y15">
        <v>4</v>
      </c>
      <c r="Z15">
        <f t="shared" si="4"/>
        <v>2</v>
      </c>
      <c r="AA15">
        <v>1</v>
      </c>
      <c r="AB15">
        <v>1</v>
      </c>
      <c r="AC15">
        <v>4</v>
      </c>
      <c r="AD15">
        <v>1</v>
      </c>
      <c r="AE15">
        <v>1</v>
      </c>
      <c r="AF15">
        <v>1</v>
      </c>
      <c r="AG15">
        <v>5</v>
      </c>
      <c r="AH15">
        <f t="shared" si="5"/>
        <v>1</v>
      </c>
      <c r="AI15" s="60" t="s">
        <v>205</v>
      </c>
      <c r="AJ15">
        <v>5</v>
      </c>
      <c r="AK15">
        <f t="shared" si="6"/>
        <v>1</v>
      </c>
      <c r="AL15" t="str">
        <f t="shared" si="7"/>
        <v>not CFS</v>
      </c>
      <c r="AM15" t="str">
        <f t="shared" si="8"/>
        <v>not control</v>
      </c>
      <c r="AN15" t="str">
        <f t="shared" si="9"/>
        <v>not CFS</v>
      </c>
      <c r="AO15" t="str">
        <f t="shared" si="10"/>
        <v>not control</v>
      </c>
      <c r="AP15" t="str">
        <f t="shared" si="11"/>
        <v>not CFS</v>
      </c>
      <c r="AQ15" t="str">
        <f t="shared" si="12"/>
        <v>not control</v>
      </c>
      <c r="AR15" t="str">
        <f t="shared" si="13"/>
        <v>not CFS</v>
      </c>
      <c r="AS15" t="str">
        <f t="shared" si="14"/>
        <v>not control</v>
      </c>
      <c r="AT15" t="str">
        <f t="shared" si="15"/>
        <v>not CFS</v>
      </c>
      <c r="AU15" t="str">
        <f t="shared" si="16"/>
        <v>not control</v>
      </c>
      <c r="AW15" t="s">
        <v>278</v>
      </c>
      <c r="AX15" t="s">
        <v>279</v>
      </c>
      <c r="AY15" t="s">
        <v>282</v>
      </c>
    </row>
    <row r="16" spans="1:52" x14ac:dyDescent="0.25">
      <c r="C16">
        <v>1</v>
      </c>
      <c r="D16">
        <v>5</v>
      </c>
      <c r="E16">
        <f t="shared" si="0"/>
        <v>1</v>
      </c>
      <c r="F16">
        <v>1</v>
      </c>
      <c r="G16">
        <v>1</v>
      </c>
      <c r="H16">
        <v>5</v>
      </c>
      <c r="I16">
        <f t="shared" si="1"/>
        <v>1</v>
      </c>
      <c r="J16">
        <v>1</v>
      </c>
      <c r="K16">
        <v>5</v>
      </c>
      <c r="L16">
        <f t="shared" si="2"/>
        <v>1</v>
      </c>
      <c r="M16">
        <v>1</v>
      </c>
      <c r="N16">
        <v>1</v>
      </c>
      <c r="O16">
        <v>5</v>
      </c>
      <c r="P16">
        <v>1</v>
      </c>
      <c r="Q16">
        <v>1</v>
      </c>
      <c r="R16">
        <v>5</v>
      </c>
      <c r="S16">
        <f t="shared" si="3"/>
        <v>1</v>
      </c>
      <c r="T16">
        <v>1</v>
      </c>
      <c r="U16">
        <v>1</v>
      </c>
      <c r="V16">
        <v>5</v>
      </c>
      <c r="W16">
        <v>1</v>
      </c>
      <c r="X16">
        <v>1</v>
      </c>
      <c r="Y16">
        <v>5</v>
      </c>
      <c r="Z16">
        <f t="shared" si="4"/>
        <v>1</v>
      </c>
      <c r="AA16">
        <v>1</v>
      </c>
      <c r="AB16">
        <v>1</v>
      </c>
      <c r="AC16">
        <v>5</v>
      </c>
      <c r="AD16">
        <v>1</v>
      </c>
      <c r="AE16">
        <v>1</v>
      </c>
      <c r="AF16">
        <v>1</v>
      </c>
      <c r="AG16">
        <v>5</v>
      </c>
      <c r="AH16">
        <f t="shared" si="5"/>
        <v>1</v>
      </c>
      <c r="AI16">
        <v>1</v>
      </c>
      <c r="AJ16">
        <v>5</v>
      </c>
      <c r="AK16">
        <f t="shared" si="6"/>
        <v>1</v>
      </c>
      <c r="AL16" t="str">
        <f t="shared" si="7"/>
        <v>not CFS</v>
      </c>
      <c r="AM16" t="str">
        <f t="shared" si="8"/>
        <v>not control</v>
      </c>
      <c r="AN16" t="str">
        <f t="shared" si="9"/>
        <v>not CFS</v>
      </c>
      <c r="AO16" t="str">
        <f t="shared" si="10"/>
        <v>not control</v>
      </c>
      <c r="AP16" t="str">
        <f t="shared" si="11"/>
        <v>not CFS</v>
      </c>
      <c r="AQ16" t="str">
        <f t="shared" si="12"/>
        <v>not control</v>
      </c>
      <c r="AR16" t="str">
        <f t="shared" si="13"/>
        <v>not CFS</v>
      </c>
      <c r="AS16" t="str">
        <f t="shared" si="14"/>
        <v>not control</v>
      </c>
      <c r="AT16" t="str">
        <f t="shared" si="15"/>
        <v>not CFS</v>
      </c>
      <c r="AU16" t="str">
        <f t="shared" si="16"/>
        <v>not control</v>
      </c>
      <c r="AV16" t="s">
        <v>268</v>
      </c>
      <c r="AW16" s="120" t="s">
        <v>280</v>
      </c>
      <c r="AX16" s="120" t="s">
        <v>281</v>
      </c>
      <c r="AY16" s="120" t="s">
        <v>283</v>
      </c>
      <c r="AZ16" s="120"/>
    </row>
    <row r="17" spans="3:52" x14ac:dyDescent="0.25">
      <c r="C17">
        <v>1</v>
      </c>
      <c r="D17">
        <v>5</v>
      </c>
      <c r="E17">
        <f t="shared" si="0"/>
        <v>1</v>
      </c>
      <c r="F17">
        <v>2</v>
      </c>
      <c r="G17">
        <v>1</v>
      </c>
      <c r="H17">
        <v>3</v>
      </c>
      <c r="I17">
        <f t="shared" si="1"/>
        <v>3</v>
      </c>
      <c r="J17">
        <v>1</v>
      </c>
      <c r="K17">
        <v>4</v>
      </c>
      <c r="L17">
        <f t="shared" si="2"/>
        <v>2</v>
      </c>
      <c r="M17">
        <v>2</v>
      </c>
      <c r="N17">
        <v>1</v>
      </c>
      <c r="O17">
        <v>4</v>
      </c>
      <c r="P17">
        <v>2</v>
      </c>
      <c r="Q17">
        <v>1</v>
      </c>
      <c r="R17">
        <v>4</v>
      </c>
      <c r="S17">
        <f t="shared" si="3"/>
        <v>2</v>
      </c>
      <c r="T17">
        <v>2</v>
      </c>
      <c r="U17">
        <v>1</v>
      </c>
      <c r="V17">
        <v>3</v>
      </c>
      <c r="W17">
        <v>1</v>
      </c>
      <c r="X17">
        <v>2</v>
      </c>
      <c r="Y17">
        <v>4</v>
      </c>
      <c r="Z17">
        <f t="shared" si="4"/>
        <v>2</v>
      </c>
      <c r="AA17">
        <v>1</v>
      </c>
      <c r="AB17">
        <v>1</v>
      </c>
      <c r="AC17">
        <v>4</v>
      </c>
      <c r="AD17">
        <v>1</v>
      </c>
      <c r="AE17">
        <v>1</v>
      </c>
      <c r="AF17">
        <v>2</v>
      </c>
      <c r="AG17">
        <v>5</v>
      </c>
      <c r="AH17">
        <f t="shared" si="5"/>
        <v>1</v>
      </c>
      <c r="AI17">
        <v>1</v>
      </c>
      <c r="AJ17">
        <v>5</v>
      </c>
      <c r="AK17">
        <f t="shared" si="6"/>
        <v>1</v>
      </c>
      <c r="AL17" t="str">
        <f t="shared" si="7"/>
        <v>not CFS</v>
      </c>
      <c r="AM17" t="str">
        <f t="shared" si="8"/>
        <v>not control</v>
      </c>
      <c r="AN17" t="str">
        <f t="shared" si="9"/>
        <v>not CFS</v>
      </c>
      <c r="AO17" t="str">
        <f t="shared" si="10"/>
        <v>not control</v>
      </c>
      <c r="AP17" t="str">
        <f t="shared" si="11"/>
        <v>not CFS</v>
      </c>
      <c r="AQ17" t="str">
        <f t="shared" si="12"/>
        <v>not control</v>
      </c>
      <c r="AR17" t="str">
        <f t="shared" si="13"/>
        <v>not CFS</v>
      </c>
      <c r="AS17" t="str">
        <f t="shared" si="14"/>
        <v>not control</v>
      </c>
      <c r="AT17" t="str">
        <f t="shared" si="15"/>
        <v>not CFS</v>
      </c>
      <c r="AU17" t="str">
        <f t="shared" si="16"/>
        <v>not control</v>
      </c>
      <c r="AV17" t="s">
        <v>267</v>
      </c>
      <c r="AW17" s="120" t="s">
        <v>284</v>
      </c>
      <c r="AX17" s="120" t="s">
        <v>285</v>
      </c>
      <c r="AY17" s="120" t="s">
        <v>283</v>
      </c>
      <c r="AZ17" s="120"/>
    </row>
    <row r="18" spans="3:52" x14ac:dyDescent="0.25">
      <c r="C18">
        <v>1</v>
      </c>
      <c r="D18">
        <v>5</v>
      </c>
      <c r="E18">
        <f t="shared" si="0"/>
        <v>1</v>
      </c>
      <c r="F18">
        <v>1</v>
      </c>
      <c r="G18">
        <v>1</v>
      </c>
      <c r="H18">
        <v>4</v>
      </c>
      <c r="I18">
        <f t="shared" si="1"/>
        <v>2</v>
      </c>
      <c r="J18">
        <v>1</v>
      </c>
      <c r="K18">
        <v>4</v>
      </c>
      <c r="L18">
        <f t="shared" si="2"/>
        <v>2</v>
      </c>
      <c r="M18">
        <v>1</v>
      </c>
      <c r="N18">
        <v>1</v>
      </c>
      <c r="O18">
        <v>4</v>
      </c>
      <c r="P18">
        <v>1</v>
      </c>
      <c r="Q18">
        <v>1</v>
      </c>
      <c r="R18">
        <v>5</v>
      </c>
      <c r="S18">
        <f t="shared" si="3"/>
        <v>1</v>
      </c>
      <c r="T18">
        <v>2</v>
      </c>
      <c r="U18">
        <v>1</v>
      </c>
      <c r="V18">
        <v>5</v>
      </c>
      <c r="W18">
        <v>1</v>
      </c>
      <c r="X18">
        <v>1</v>
      </c>
      <c r="Y18">
        <v>4</v>
      </c>
      <c r="Z18">
        <f t="shared" si="4"/>
        <v>2</v>
      </c>
      <c r="AA18">
        <v>1</v>
      </c>
      <c r="AB18">
        <v>1</v>
      </c>
      <c r="AC18">
        <v>4</v>
      </c>
      <c r="AD18">
        <v>1</v>
      </c>
      <c r="AE18">
        <v>1</v>
      </c>
      <c r="AF18">
        <v>1</v>
      </c>
      <c r="AG18">
        <v>5</v>
      </c>
      <c r="AH18">
        <f t="shared" si="5"/>
        <v>1</v>
      </c>
      <c r="AI18">
        <v>1</v>
      </c>
      <c r="AJ18">
        <v>4</v>
      </c>
      <c r="AK18">
        <f t="shared" si="6"/>
        <v>2</v>
      </c>
      <c r="AL18" t="str">
        <f t="shared" si="7"/>
        <v>not CFS</v>
      </c>
      <c r="AM18" t="str">
        <f t="shared" si="8"/>
        <v>not control</v>
      </c>
      <c r="AN18" t="str">
        <f t="shared" si="9"/>
        <v>not CFS</v>
      </c>
      <c r="AO18" t="str">
        <f t="shared" si="10"/>
        <v>not control</v>
      </c>
      <c r="AP18" t="str">
        <f t="shared" si="11"/>
        <v>not CFS</v>
      </c>
      <c r="AQ18" t="str">
        <f t="shared" si="12"/>
        <v>not control</v>
      </c>
      <c r="AR18" t="str">
        <f t="shared" si="13"/>
        <v>not CFS</v>
      </c>
      <c r="AS18" t="str">
        <f t="shared" si="14"/>
        <v>not control</v>
      </c>
      <c r="AT18" t="str">
        <f t="shared" si="15"/>
        <v>not CFS</v>
      </c>
      <c r="AU18" t="str">
        <f t="shared" si="16"/>
        <v>not control</v>
      </c>
      <c r="AV18" t="s">
        <v>266</v>
      </c>
      <c r="AW18" s="120" t="s">
        <v>286</v>
      </c>
      <c r="AX18" s="120" t="s">
        <v>287</v>
      </c>
      <c r="AY18" s="120" t="s">
        <v>288</v>
      </c>
      <c r="AZ18" s="120"/>
    </row>
    <row r="19" spans="3:52" x14ac:dyDescent="0.25">
      <c r="C19">
        <v>1</v>
      </c>
      <c r="D19">
        <v>5</v>
      </c>
      <c r="E19">
        <f t="shared" si="0"/>
        <v>1</v>
      </c>
      <c r="F19">
        <v>2</v>
      </c>
      <c r="G19">
        <v>1</v>
      </c>
      <c r="H19">
        <v>4</v>
      </c>
      <c r="I19">
        <f t="shared" si="1"/>
        <v>2</v>
      </c>
      <c r="J19">
        <v>1</v>
      </c>
      <c r="K19">
        <v>5</v>
      </c>
      <c r="L19">
        <f t="shared" si="2"/>
        <v>1</v>
      </c>
      <c r="M19">
        <v>1</v>
      </c>
      <c r="N19">
        <v>1</v>
      </c>
      <c r="O19">
        <v>3</v>
      </c>
      <c r="P19">
        <v>1</v>
      </c>
      <c r="Q19">
        <v>1</v>
      </c>
      <c r="R19">
        <v>5</v>
      </c>
      <c r="S19">
        <f t="shared" si="3"/>
        <v>1</v>
      </c>
      <c r="T19">
        <v>2</v>
      </c>
      <c r="U19">
        <v>1</v>
      </c>
      <c r="V19">
        <v>4</v>
      </c>
      <c r="W19">
        <v>1</v>
      </c>
      <c r="X19">
        <v>1</v>
      </c>
      <c r="Y19">
        <v>4</v>
      </c>
      <c r="Z19">
        <f t="shared" si="4"/>
        <v>2</v>
      </c>
      <c r="AA19">
        <v>1</v>
      </c>
      <c r="AB19">
        <v>1</v>
      </c>
      <c r="AC19">
        <v>3</v>
      </c>
      <c r="AD19">
        <v>1</v>
      </c>
      <c r="AE19">
        <v>1</v>
      </c>
      <c r="AF19">
        <v>1</v>
      </c>
      <c r="AG19">
        <v>5</v>
      </c>
      <c r="AH19">
        <f t="shared" si="5"/>
        <v>1</v>
      </c>
      <c r="AI19">
        <v>1</v>
      </c>
      <c r="AJ19">
        <v>4</v>
      </c>
      <c r="AK19">
        <f t="shared" si="6"/>
        <v>2</v>
      </c>
      <c r="AL19" t="str">
        <f t="shared" si="7"/>
        <v>not CFS</v>
      </c>
      <c r="AM19" t="str">
        <f t="shared" si="8"/>
        <v>not control</v>
      </c>
      <c r="AN19" t="str">
        <f t="shared" si="9"/>
        <v>not CFS</v>
      </c>
      <c r="AO19" t="str">
        <f t="shared" si="10"/>
        <v>not control</v>
      </c>
      <c r="AP19" t="str">
        <f t="shared" si="11"/>
        <v>not CFS</v>
      </c>
      <c r="AQ19" t="str">
        <f t="shared" si="12"/>
        <v>not control</v>
      </c>
      <c r="AR19" t="str">
        <f t="shared" si="13"/>
        <v>not CFS</v>
      </c>
      <c r="AS19" t="str">
        <f t="shared" si="14"/>
        <v>not control</v>
      </c>
      <c r="AT19" t="str">
        <f t="shared" si="15"/>
        <v>not CFS</v>
      </c>
      <c r="AU19" t="str">
        <f t="shared" si="16"/>
        <v>not control</v>
      </c>
      <c r="AV19" t="s">
        <v>269</v>
      </c>
      <c r="AW19" s="120" t="s">
        <v>289</v>
      </c>
      <c r="AX19" s="120" t="s">
        <v>290</v>
      </c>
      <c r="AY19" s="120" t="s">
        <v>291</v>
      </c>
      <c r="AZ19" s="120"/>
    </row>
    <row r="20" spans="3:52" x14ac:dyDescent="0.25">
      <c r="C20">
        <v>1</v>
      </c>
      <c r="D20">
        <v>5</v>
      </c>
      <c r="E20">
        <f t="shared" si="0"/>
        <v>1</v>
      </c>
      <c r="F20">
        <v>1</v>
      </c>
      <c r="G20">
        <v>1</v>
      </c>
      <c r="H20">
        <v>5</v>
      </c>
      <c r="I20">
        <f t="shared" si="1"/>
        <v>1</v>
      </c>
      <c r="J20">
        <v>1</v>
      </c>
      <c r="K20">
        <v>4</v>
      </c>
      <c r="L20">
        <f t="shared" si="2"/>
        <v>2</v>
      </c>
      <c r="M20">
        <v>1</v>
      </c>
      <c r="N20">
        <v>1</v>
      </c>
      <c r="O20">
        <v>3</v>
      </c>
      <c r="P20">
        <v>1</v>
      </c>
      <c r="Q20">
        <v>1</v>
      </c>
      <c r="R20">
        <v>5</v>
      </c>
      <c r="S20">
        <f t="shared" si="3"/>
        <v>1</v>
      </c>
      <c r="T20">
        <v>2</v>
      </c>
      <c r="U20">
        <v>1</v>
      </c>
      <c r="V20">
        <v>3</v>
      </c>
      <c r="W20">
        <v>1</v>
      </c>
      <c r="X20">
        <v>1</v>
      </c>
      <c r="Y20">
        <v>3</v>
      </c>
      <c r="Z20">
        <f t="shared" si="4"/>
        <v>3</v>
      </c>
      <c r="AA20">
        <v>1</v>
      </c>
      <c r="AB20">
        <v>1</v>
      </c>
      <c r="AC20">
        <v>3</v>
      </c>
      <c r="AD20">
        <v>1</v>
      </c>
      <c r="AE20">
        <v>1</v>
      </c>
      <c r="AF20">
        <v>1</v>
      </c>
      <c r="AG20">
        <v>5</v>
      </c>
      <c r="AH20">
        <f t="shared" si="5"/>
        <v>1</v>
      </c>
      <c r="AI20">
        <v>1</v>
      </c>
      <c r="AJ20">
        <v>4</v>
      </c>
      <c r="AK20">
        <f t="shared" si="6"/>
        <v>2</v>
      </c>
      <c r="AL20" t="str">
        <f t="shared" si="7"/>
        <v>not CFS</v>
      </c>
      <c r="AM20" t="str">
        <f t="shared" si="8"/>
        <v>not control</v>
      </c>
      <c r="AN20" t="str">
        <f t="shared" si="9"/>
        <v>not CFS</v>
      </c>
      <c r="AO20" t="str">
        <f t="shared" si="10"/>
        <v>not control</v>
      </c>
      <c r="AP20" t="str">
        <f t="shared" si="11"/>
        <v>not CFS</v>
      </c>
      <c r="AQ20" t="str">
        <f t="shared" si="12"/>
        <v>not control</v>
      </c>
      <c r="AR20" t="str">
        <f t="shared" si="13"/>
        <v>not CFS</v>
      </c>
      <c r="AS20" t="str">
        <f t="shared" si="14"/>
        <v>not control</v>
      </c>
      <c r="AT20" t="str">
        <f t="shared" si="15"/>
        <v>not CFS</v>
      </c>
      <c r="AU20" t="str">
        <f t="shared" si="16"/>
        <v>not control</v>
      </c>
      <c r="AV20" t="s">
        <v>275</v>
      </c>
      <c r="AW20" s="120" t="s">
        <v>284</v>
      </c>
      <c r="AX20" s="120" t="s">
        <v>285</v>
      </c>
      <c r="AY20" s="120" t="s">
        <v>283</v>
      </c>
      <c r="AZ20" s="120"/>
    </row>
    <row r="21" spans="3:52" x14ac:dyDescent="0.25">
      <c r="C21" t="s">
        <v>213</v>
      </c>
      <c r="E21" t="b">
        <f t="shared" si="0"/>
        <v>0</v>
      </c>
      <c r="I21" t="b">
        <f t="shared" si="1"/>
        <v>0</v>
      </c>
      <c r="L21" t="b">
        <f t="shared" si="2"/>
        <v>0</v>
      </c>
      <c r="S21" t="b">
        <f t="shared" si="3"/>
        <v>0</v>
      </c>
      <c r="Z21" t="b">
        <f t="shared" si="4"/>
        <v>0</v>
      </c>
      <c r="AH21" t="b">
        <f t="shared" si="5"/>
        <v>0</v>
      </c>
      <c r="AK21" t="b">
        <f t="shared" si="6"/>
        <v>0</v>
      </c>
      <c r="AL21" t="str">
        <f t="shared" si="7"/>
        <v>not CFS</v>
      </c>
      <c r="AM21" t="str">
        <f t="shared" si="8"/>
        <v>not control</v>
      </c>
      <c r="AN21" t="str">
        <f t="shared" si="9"/>
        <v>not CFS</v>
      </c>
      <c r="AO21" t="str">
        <f t="shared" si="10"/>
        <v>not control</v>
      </c>
      <c r="AP21" t="str">
        <f t="shared" si="11"/>
        <v>not CFS</v>
      </c>
      <c r="AQ21" t="str">
        <f t="shared" si="12"/>
        <v>not control</v>
      </c>
      <c r="AR21" t="str">
        <f t="shared" si="13"/>
        <v>not CFS</v>
      </c>
      <c r="AS21" t="str">
        <f t="shared" si="14"/>
        <v>not control</v>
      </c>
      <c r="AT21" t="str">
        <f t="shared" si="15"/>
        <v>not CFS</v>
      </c>
      <c r="AU21" t="str">
        <f t="shared" si="16"/>
        <v>not control</v>
      </c>
      <c r="AW21" s="120"/>
      <c r="AX21" s="120"/>
      <c r="AY21" s="120"/>
      <c r="AZ21" s="120"/>
    </row>
    <row r="22" spans="3:52" x14ac:dyDescent="0.25">
      <c r="C22">
        <v>1</v>
      </c>
      <c r="D22">
        <v>5</v>
      </c>
      <c r="E22">
        <f t="shared" si="0"/>
        <v>1</v>
      </c>
      <c r="F22">
        <v>2</v>
      </c>
      <c r="G22">
        <v>1</v>
      </c>
      <c r="H22">
        <v>5</v>
      </c>
      <c r="I22">
        <f t="shared" si="1"/>
        <v>1</v>
      </c>
      <c r="J22">
        <v>1</v>
      </c>
      <c r="K22">
        <v>5</v>
      </c>
      <c r="L22">
        <f t="shared" si="2"/>
        <v>1</v>
      </c>
      <c r="M22">
        <v>1</v>
      </c>
      <c r="N22">
        <v>1</v>
      </c>
      <c r="O22">
        <v>4</v>
      </c>
      <c r="P22">
        <v>1</v>
      </c>
      <c r="Q22">
        <v>2</v>
      </c>
      <c r="R22">
        <v>5</v>
      </c>
      <c r="S22">
        <f t="shared" si="3"/>
        <v>1</v>
      </c>
      <c r="T22">
        <v>2</v>
      </c>
      <c r="U22">
        <v>1</v>
      </c>
      <c r="V22">
        <v>4</v>
      </c>
      <c r="W22">
        <v>1</v>
      </c>
      <c r="X22">
        <v>1</v>
      </c>
      <c r="Y22">
        <v>4</v>
      </c>
      <c r="Z22">
        <f t="shared" si="4"/>
        <v>2</v>
      </c>
      <c r="AA22">
        <v>1</v>
      </c>
      <c r="AB22">
        <v>1</v>
      </c>
      <c r="AC22">
        <v>4</v>
      </c>
      <c r="AD22">
        <v>1</v>
      </c>
      <c r="AE22">
        <v>1</v>
      </c>
      <c r="AF22">
        <v>1</v>
      </c>
      <c r="AG22">
        <v>4</v>
      </c>
      <c r="AH22">
        <f t="shared" si="5"/>
        <v>2</v>
      </c>
      <c r="AI22">
        <v>1</v>
      </c>
      <c r="AJ22">
        <v>4</v>
      </c>
      <c r="AK22">
        <f t="shared" si="6"/>
        <v>2</v>
      </c>
      <c r="AL22" t="str">
        <f t="shared" si="7"/>
        <v>not CFS</v>
      </c>
      <c r="AM22" t="str">
        <f t="shared" si="8"/>
        <v>not control</v>
      </c>
      <c r="AN22" t="str">
        <f t="shared" si="9"/>
        <v>not CFS</v>
      </c>
      <c r="AO22" t="str">
        <f t="shared" si="10"/>
        <v>not control</v>
      </c>
      <c r="AP22" t="str">
        <f t="shared" si="11"/>
        <v>not CFS</v>
      </c>
      <c r="AQ22" t="str">
        <f t="shared" si="12"/>
        <v>not control</v>
      </c>
      <c r="AR22" t="str">
        <f t="shared" si="13"/>
        <v>not CFS</v>
      </c>
      <c r="AS22" t="str">
        <f t="shared" si="14"/>
        <v>not control</v>
      </c>
      <c r="AT22" t="str">
        <f t="shared" si="15"/>
        <v>not CFS</v>
      </c>
      <c r="AU22" t="str">
        <f t="shared" si="16"/>
        <v>not control</v>
      </c>
      <c r="AW22" s="120"/>
      <c r="AX22" s="120"/>
      <c r="AY22" s="120"/>
      <c r="AZ22" s="120"/>
    </row>
    <row r="23" spans="3:52" x14ac:dyDescent="0.25">
      <c r="C23">
        <v>1</v>
      </c>
      <c r="D23">
        <v>5</v>
      </c>
      <c r="E23">
        <f t="shared" si="0"/>
        <v>1</v>
      </c>
      <c r="F23">
        <v>1</v>
      </c>
      <c r="G23">
        <v>1</v>
      </c>
      <c r="H23">
        <v>3</v>
      </c>
      <c r="I23">
        <f t="shared" si="1"/>
        <v>3</v>
      </c>
      <c r="J23">
        <v>1</v>
      </c>
      <c r="K23">
        <v>5</v>
      </c>
      <c r="L23">
        <f t="shared" si="2"/>
        <v>1</v>
      </c>
      <c r="M23">
        <v>1</v>
      </c>
      <c r="N23">
        <v>1</v>
      </c>
      <c r="O23">
        <v>5</v>
      </c>
      <c r="P23">
        <v>1</v>
      </c>
      <c r="Q23">
        <v>1</v>
      </c>
      <c r="R23">
        <v>5</v>
      </c>
      <c r="S23">
        <f t="shared" si="3"/>
        <v>1</v>
      </c>
      <c r="T23">
        <v>1</v>
      </c>
      <c r="U23">
        <v>1</v>
      </c>
      <c r="V23">
        <v>5</v>
      </c>
      <c r="W23">
        <v>1</v>
      </c>
      <c r="X23">
        <v>1</v>
      </c>
      <c r="Y23">
        <v>4</v>
      </c>
      <c r="Z23">
        <f t="shared" si="4"/>
        <v>2</v>
      </c>
      <c r="AA23">
        <v>1</v>
      </c>
      <c r="AB23">
        <v>1</v>
      </c>
      <c r="AC23">
        <v>3</v>
      </c>
      <c r="AD23">
        <v>1</v>
      </c>
      <c r="AE23">
        <v>1</v>
      </c>
      <c r="AF23">
        <v>1</v>
      </c>
      <c r="AG23">
        <v>5</v>
      </c>
      <c r="AH23">
        <f t="shared" si="5"/>
        <v>1</v>
      </c>
      <c r="AI23">
        <v>1</v>
      </c>
      <c r="AJ23">
        <v>4</v>
      </c>
      <c r="AK23">
        <f t="shared" si="6"/>
        <v>2</v>
      </c>
      <c r="AL23" t="str">
        <f t="shared" si="7"/>
        <v>not CFS</v>
      </c>
      <c r="AM23" t="str">
        <f t="shared" si="8"/>
        <v>not control</v>
      </c>
      <c r="AN23" t="str">
        <f t="shared" si="9"/>
        <v>not CFS</v>
      </c>
      <c r="AO23" t="str">
        <f t="shared" si="10"/>
        <v>not control</v>
      </c>
      <c r="AP23" t="str">
        <f t="shared" si="11"/>
        <v>not CFS</v>
      </c>
      <c r="AQ23" t="str">
        <f t="shared" si="12"/>
        <v>not control</v>
      </c>
      <c r="AR23" t="str">
        <f t="shared" si="13"/>
        <v>not CFS</v>
      </c>
      <c r="AS23" t="str">
        <f t="shared" si="14"/>
        <v>not control</v>
      </c>
      <c r="AT23" t="str">
        <f t="shared" si="15"/>
        <v>not CFS</v>
      </c>
      <c r="AU23" t="str">
        <f t="shared" si="16"/>
        <v>not control</v>
      </c>
      <c r="AW23" s="120"/>
      <c r="AX23" s="120"/>
      <c r="AY23" s="120"/>
      <c r="AZ23" s="120"/>
    </row>
    <row r="24" spans="3:52" x14ac:dyDescent="0.25">
      <c r="C24">
        <v>1</v>
      </c>
      <c r="D24">
        <v>5</v>
      </c>
      <c r="E24">
        <f t="shared" si="0"/>
        <v>1</v>
      </c>
      <c r="F24">
        <v>1</v>
      </c>
      <c r="G24">
        <v>1</v>
      </c>
      <c r="H24">
        <v>5</v>
      </c>
      <c r="I24">
        <f t="shared" si="1"/>
        <v>1</v>
      </c>
      <c r="J24">
        <v>1</v>
      </c>
      <c r="K24">
        <v>5</v>
      </c>
      <c r="L24">
        <f t="shared" si="2"/>
        <v>1</v>
      </c>
      <c r="M24">
        <v>1</v>
      </c>
      <c r="N24">
        <v>1</v>
      </c>
      <c r="O24">
        <v>5</v>
      </c>
      <c r="P24">
        <v>1</v>
      </c>
      <c r="Q24">
        <v>1</v>
      </c>
      <c r="R24">
        <v>5</v>
      </c>
      <c r="S24">
        <f t="shared" si="3"/>
        <v>1</v>
      </c>
      <c r="T24">
        <v>1</v>
      </c>
      <c r="U24">
        <v>1</v>
      </c>
      <c r="V24">
        <v>5</v>
      </c>
      <c r="W24">
        <v>1</v>
      </c>
      <c r="X24">
        <v>1</v>
      </c>
      <c r="Y24">
        <v>5</v>
      </c>
      <c r="Z24">
        <f t="shared" si="4"/>
        <v>1</v>
      </c>
      <c r="AA24">
        <v>1</v>
      </c>
      <c r="AB24">
        <v>1</v>
      </c>
      <c r="AC24">
        <v>5</v>
      </c>
      <c r="AD24">
        <v>1</v>
      </c>
      <c r="AE24">
        <v>1</v>
      </c>
      <c r="AF24">
        <v>1</v>
      </c>
      <c r="AG24">
        <v>5</v>
      </c>
      <c r="AH24">
        <f t="shared" si="5"/>
        <v>1</v>
      </c>
      <c r="AI24">
        <v>1</v>
      </c>
      <c r="AJ24">
        <v>1</v>
      </c>
      <c r="AK24">
        <f t="shared" si="6"/>
        <v>5</v>
      </c>
      <c r="AL24" t="str">
        <f t="shared" si="7"/>
        <v>not CFS</v>
      </c>
      <c r="AM24" t="str">
        <f t="shared" si="8"/>
        <v>not control</v>
      </c>
      <c r="AN24" t="str">
        <f t="shared" si="9"/>
        <v>not CFS</v>
      </c>
      <c r="AO24" t="str">
        <f t="shared" si="10"/>
        <v>not control</v>
      </c>
      <c r="AP24" t="str">
        <f t="shared" si="11"/>
        <v>not CFS</v>
      </c>
      <c r="AQ24" t="str">
        <f t="shared" si="12"/>
        <v>not control</v>
      </c>
      <c r="AR24" t="str">
        <f t="shared" si="13"/>
        <v>not CFS</v>
      </c>
      <c r="AS24" t="str">
        <f t="shared" si="14"/>
        <v>not control</v>
      </c>
      <c r="AT24" t="str">
        <f t="shared" si="15"/>
        <v>not CFS</v>
      </c>
      <c r="AU24" t="str">
        <f t="shared" si="16"/>
        <v>not control</v>
      </c>
      <c r="AW24" s="120"/>
      <c r="AX24" s="120"/>
      <c r="AY24" s="120"/>
      <c r="AZ24" s="120"/>
    </row>
    <row r="25" spans="3:52" x14ac:dyDescent="0.25">
      <c r="C25" t="s">
        <v>213</v>
      </c>
      <c r="E25" t="b">
        <f t="shared" si="0"/>
        <v>0</v>
      </c>
      <c r="I25" t="b">
        <f t="shared" si="1"/>
        <v>0</v>
      </c>
      <c r="L25" t="b">
        <f t="shared" si="2"/>
        <v>0</v>
      </c>
      <c r="S25" t="b">
        <f t="shared" si="3"/>
        <v>0</v>
      </c>
      <c r="Z25" t="b">
        <f t="shared" si="4"/>
        <v>0</v>
      </c>
      <c r="AH25" t="b">
        <f t="shared" si="5"/>
        <v>0</v>
      </c>
      <c r="AK25" t="b">
        <f t="shared" si="6"/>
        <v>0</v>
      </c>
      <c r="AL25" t="str">
        <f t="shared" si="7"/>
        <v>not CFS</v>
      </c>
      <c r="AM25" t="str">
        <f t="shared" si="8"/>
        <v>not control</v>
      </c>
      <c r="AN25" t="str">
        <f t="shared" si="9"/>
        <v>not CFS</v>
      </c>
      <c r="AO25" t="str">
        <f t="shared" si="10"/>
        <v>not control</v>
      </c>
      <c r="AP25" t="str">
        <f t="shared" si="11"/>
        <v>not CFS</v>
      </c>
      <c r="AQ25" t="str">
        <f t="shared" si="12"/>
        <v>not control</v>
      </c>
      <c r="AR25" t="str">
        <f t="shared" si="13"/>
        <v>not CFS</v>
      </c>
      <c r="AS25" t="str">
        <f t="shared" si="14"/>
        <v>not control</v>
      </c>
      <c r="AT25" t="str">
        <f t="shared" si="15"/>
        <v>not CFS</v>
      </c>
      <c r="AU25" t="str">
        <f t="shared" si="16"/>
        <v>not control</v>
      </c>
    </row>
    <row r="26" spans="3:52" x14ac:dyDescent="0.25">
      <c r="C26">
        <v>1</v>
      </c>
      <c r="D26">
        <v>5</v>
      </c>
      <c r="E26">
        <f t="shared" si="0"/>
        <v>1</v>
      </c>
      <c r="F26">
        <v>1</v>
      </c>
      <c r="G26">
        <v>1</v>
      </c>
      <c r="H26">
        <v>5</v>
      </c>
      <c r="I26">
        <f t="shared" si="1"/>
        <v>1</v>
      </c>
      <c r="J26">
        <v>1</v>
      </c>
      <c r="K26">
        <v>5</v>
      </c>
      <c r="L26">
        <f t="shared" si="2"/>
        <v>1</v>
      </c>
      <c r="M26">
        <v>1</v>
      </c>
      <c r="N26">
        <v>1</v>
      </c>
      <c r="O26">
        <v>4</v>
      </c>
      <c r="P26">
        <v>1</v>
      </c>
      <c r="Q26">
        <v>1</v>
      </c>
      <c r="R26">
        <v>5</v>
      </c>
      <c r="S26">
        <f t="shared" si="3"/>
        <v>1</v>
      </c>
      <c r="T26">
        <v>1</v>
      </c>
      <c r="U26">
        <v>1</v>
      </c>
      <c r="V26">
        <v>5</v>
      </c>
      <c r="W26">
        <v>1</v>
      </c>
      <c r="X26">
        <v>1</v>
      </c>
      <c r="Y26">
        <v>5</v>
      </c>
      <c r="Z26">
        <f t="shared" si="4"/>
        <v>1</v>
      </c>
      <c r="AA26">
        <v>1</v>
      </c>
      <c r="AB26">
        <v>1</v>
      </c>
      <c r="AC26">
        <v>5</v>
      </c>
      <c r="AD26">
        <v>1</v>
      </c>
      <c r="AE26">
        <v>1</v>
      </c>
      <c r="AF26">
        <v>1</v>
      </c>
      <c r="AG26">
        <v>5</v>
      </c>
      <c r="AH26">
        <f t="shared" si="5"/>
        <v>1</v>
      </c>
      <c r="AI26">
        <v>1</v>
      </c>
      <c r="AJ26">
        <v>5</v>
      </c>
      <c r="AK26">
        <f t="shared" si="6"/>
        <v>1</v>
      </c>
      <c r="AL26" t="str">
        <f t="shared" si="7"/>
        <v>not CFS</v>
      </c>
      <c r="AM26" t="str">
        <f t="shared" si="8"/>
        <v>not control</v>
      </c>
      <c r="AN26" t="str">
        <f t="shared" si="9"/>
        <v>not CFS</v>
      </c>
      <c r="AO26" t="str">
        <f t="shared" si="10"/>
        <v>not control</v>
      </c>
      <c r="AP26" t="str">
        <f t="shared" si="11"/>
        <v>not CFS</v>
      </c>
      <c r="AQ26" t="str">
        <f t="shared" si="12"/>
        <v>not control</v>
      </c>
      <c r="AR26" t="str">
        <f t="shared" si="13"/>
        <v>not CFS</v>
      </c>
      <c r="AS26" t="str">
        <f t="shared" si="14"/>
        <v>not control</v>
      </c>
      <c r="AT26" t="str">
        <f t="shared" si="15"/>
        <v>not CFS</v>
      </c>
      <c r="AU26" t="str">
        <f t="shared" si="16"/>
        <v>not control</v>
      </c>
    </row>
    <row r="27" spans="3:52" x14ac:dyDescent="0.25">
      <c r="C27" t="s">
        <v>213</v>
      </c>
      <c r="E27" t="b">
        <f t="shared" si="0"/>
        <v>0</v>
      </c>
      <c r="I27" t="b">
        <f t="shared" si="1"/>
        <v>0</v>
      </c>
      <c r="L27" t="b">
        <f t="shared" si="2"/>
        <v>0</v>
      </c>
      <c r="S27" t="b">
        <f t="shared" si="3"/>
        <v>0</v>
      </c>
      <c r="Z27" t="b">
        <f t="shared" si="4"/>
        <v>0</v>
      </c>
      <c r="AH27" t="b">
        <f t="shared" si="5"/>
        <v>0</v>
      </c>
      <c r="AK27" t="b">
        <f t="shared" si="6"/>
        <v>0</v>
      </c>
      <c r="AL27" t="str">
        <f t="shared" si="7"/>
        <v>not CFS</v>
      </c>
      <c r="AM27" t="str">
        <f t="shared" si="8"/>
        <v>not control</v>
      </c>
      <c r="AN27" t="str">
        <f t="shared" si="9"/>
        <v>not CFS</v>
      </c>
      <c r="AO27" t="str">
        <f t="shared" si="10"/>
        <v>not control</v>
      </c>
      <c r="AP27" t="str">
        <f t="shared" si="11"/>
        <v>not CFS</v>
      </c>
      <c r="AQ27" t="str">
        <f t="shared" si="12"/>
        <v>not control</v>
      </c>
      <c r="AR27" t="str">
        <f t="shared" si="13"/>
        <v>not CFS</v>
      </c>
      <c r="AS27" t="str">
        <f t="shared" si="14"/>
        <v>not control</v>
      </c>
      <c r="AT27" t="str">
        <f t="shared" si="15"/>
        <v>not CFS</v>
      </c>
      <c r="AU27" t="str">
        <f t="shared" si="16"/>
        <v>not control</v>
      </c>
    </row>
    <row r="28" spans="3:52" x14ac:dyDescent="0.25">
      <c r="C28">
        <v>1</v>
      </c>
      <c r="D28">
        <v>5</v>
      </c>
      <c r="E28">
        <f t="shared" si="0"/>
        <v>1</v>
      </c>
      <c r="F28">
        <v>1</v>
      </c>
      <c r="G28">
        <v>1</v>
      </c>
      <c r="H28">
        <v>5</v>
      </c>
      <c r="I28">
        <f t="shared" si="1"/>
        <v>1</v>
      </c>
      <c r="J28">
        <v>1</v>
      </c>
      <c r="K28">
        <v>5</v>
      </c>
      <c r="L28">
        <f t="shared" si="2"/>
        <v>1</v>
      </c>
      <c r="M28">
        <v>1</v>
      </c>
      <c r="N28">
        <v>1</v>
      </c>
      <c r="O28">
        <v>4</v>
      </c>
      <c r="P28">
        <v>1</v>
      </c>
      <c r="Q28">
        <v>1</v>
      </c>
      <c r="R28">
        <v>5</v>
      </c>
      <c r="S28">
        <f t="shared" si="3"/>
        <v>1</v>
      </c>
      <c r="T28">
        <v>1</v>
      </c>
      <c r="U28">
        <v>1</v>
      </c>
      <c r="V28">
        <v>4</v>
      </c>
      <c r="W28">
        <v>1</v>
      </c>
      <c r="X28">
        <v>1</v>
      </c>
      <c r="Y28">
        <v>5</v>
      </c>
      <c r="Z28">
        <f t="shared" si="4"/>
        <v>1</v>
      </c>
      <c r="AA28">
        <v>1</v>
      </c>
      <c r="AB28">
        <v>1</v>
      </c>
      <c r="AC28">
        <v>5</v>
      </c>
      <c r="AD28">
        <v>1</v>
      </c>
      <c r="AE28">
        <v>1</v>
      </c>
      <c r="AF28">
        <v>1</v>
      </c>
      <c r="AG28">
        <v>5</v>
      </c>
      <c r="AH28">
        <f t="shared" si="5"/>
        <v>1</v>
      </c>
      <c r="AI28">
        <v>1</v>
      </c>
      <c r="AJ28">
        <v>5</v>
      </c>
      <c r="AK28">
        <f t="shared" si="6"/>
        <v>1</v>
      </c>
      <c r="AL28" t="str">
        <f t="shared" si="7"/>
        <v>not CFS</v>
      </c>
      <c r="AM28" t="str">
        <f t="shared" si="8"/>
        <v>not control</v>
      </c>
      <c r="AN28" t="str">
        <f t="shared" si="9"/>
        <v>not CFS</v>
      </c>
      <c r="AO28" t="str">
        <f t="shared" si="10"/>
        <v>not control</v>
      </c>
      <c r="AP28" t="str">
        <f t="shared" si="11"/>
        <v>not CFS</v>
      </c>
      <c r="AQ28" t="str">
        <f t="shared" si="12"/>
        <v>not control</v>
      </c>
      <c r="AR28" t="str">
        <f t="shared" si="13"/>
        <v>not CFS</v>
      </c>
      <c r="AS28" t="str">
        <f t="shared" si="14"/>
        <v>not control</v>
      </c>
      <c r="AT28" t="str">
        <f t="shared" si="15"/>
        <v>not CFS</v>
      </c>
      <c r="AU28" t="str">
        <f t="shared" si="16"/>
        <v>not control</v>
      </c>
    </row>
    <row r="29" spans="3:52" x14ac:dyDescent="0.25">
      <c r="C29" t="s">
        <v>216</v>
      </c>
      <c r="E29" t="b">
        <f t="shared" si="0"/>
        <v>0</v>
      </c>
      <c r="I29" t="b">
        <f t="shared" si="1"/>
        <v>0</v>
      </c>
      <c r="L29" t="b">
        <f t="shared" si="2"/>
        <v>0</v>
      </c>
      <c r="S29" t="b">
        <f t="shared" si="3"/>
        <v>0</v>
      </c>
      <c r="Z29" t="b">
        <f t="shared" si="4"/>
        <v>0</v>
      </c>
      <c r="AH29" t="b">
        <f t="shared" si="5"/>
        <v>0</v>
      </c>
      <c r="AK29" t="b">
        <f t="shared" si="6"/>
        <v>0</v>
      </c>
      <c r="AL29" t="str">
        <f t="shared" si="7"/>
        <v>not CFS</v>
      </c>
      <c r="AM29" t="str">
        <f t="shared" si="8"/>
        <v>not control</v>
      </c>
      <c r="AN29" t="str">
        <f t="shared" si="9"/>
        <v>not CFS</v>
      </c>
      <c r="AO29" t="str">
        <f t="shared" si="10"/>
        <v>not control</v>
      </c>
      <c r="AP29" t="str">
        <f t="shared" si="11"/>
        <v>not CFS</v>
      </c>
      <c r="AQ29" t="str">
        <f t="shared" si="12"/>
        <v>not control</v>
      </c>
      <c r="AR29" t="str">
        <f t="shared" si="13"/>
        <v>not CFS</v>
      </c>
      <c r="AS29" t="str">
        <f t="shared" si="14"/>
        <v>not control</v>
      </c>
      <c r="AT29" t="str">
        <f t="shared" si="15"/>
        <v>not CFS</v>
      </c>
      <c r="AU29" t="str">
        <f t="shared" si="16"/>
        <v>not control</v>
      </c>
    </row>
    <row r="30" spans="3:52" x14ac:dyDescent="0.25">
      <c r="C30" t="s">
        <v>214</v>
      </c>
      <c r="E30" t="b">
        <f t="shared" si="0"/>
        <v>0</v>
      </c>
      <c r="I30" t="b">
        <f t="shared" si="1"/>
        <v>0</v>
      </c>
      <c r="L30" t="b">
        <f t="shared" si="2"/>
        <v>0</v>
      </c>
      <c r="S30" t="b">
        <f t="shared" si="3"/>
        <v>0</v>
      </c>
      <c r="Z30" t="b">
        <f t="shared" si="4"/>
        <v>0</v>
      </c>
      <c r="AH30" t="b">
        <f t="shared" si="5"/>
        <v>0</v>
      </c>
      <c r="AK30" t="b">
        <f t="shared" si="6"/>
        <v>0</v>
      </c>
      <c r="AL30" t="str">
        <f t="shared" si="7"/>
        <v>not CFS</v>
      </c>
      <c r="AM30" t="str">
        <f t="shared" si="8"/>
        <v>not control</v>
      </c>
      <c r="AN30" t="str">
        <f t="shared" si="9"/>
        <v>not CFS</v>
      </c>
      <c r="AO30" t="str">
        <f t="shared" si="10"/>
        <v>not control</v>
      </c>
      <c r="AP30" t="str">
        <f t="shared" si="11"/>
        <v>not CFS</v>
      </c>
      <c r="AQ30" t="str">
        <f t="shared" si="12"/>
        <v>not control</v>
      </c>
      <c r="AR30" t="str">
        <f t="shared" si="13"/>
        <v>not CFS</v>
      </c>
      <c r="AS30" t="str">
        <f t="shared" si="14"/>
        <v>not control</v>
      </c>
      <c r="AT30" t="str">
        <f t="shared" si="15"/>
        <v>not CFS</v>
      </c>
      <c r="AU30" t="str">
        <f t="shared" si="16"/>
        <v>not control</v>
      </c>
    </row>
    <row r="31" spans="3:52" x14ac:dyDescent="0.25">
      <c r="C31">
        <v>1</v>
      </c>
      <c r="D31">
        <v>5</v>
      </c>
      <c r="E31">
        <f t="shared" si="0"/>
        <v>1</v>
      </c>
      <c r="F31">
        <v>1</v>
      </c>
      <c r="G31">
        <v>1</v>
      </c>
      <c r="H31">
        <v>5</v>
      </c>
      <c r="I31">
        <f t="shared" si="1"/>
        <v>1</v>
      </c>
      <c r="J31">
        <v>1</v>
      </c>
      <c r="K31">
        <v>5</v>
      </c>
      <c r="L31">
        <f t="shared" si="2"/>
        <v>1</v>
      </c>
      <c r="M31">
        <v>1</v>
      </c>
      <c r="N31">
        <v>1</v>
      </c>
      <c r="O31">
        <v>5</v>
      </c>
      <c r="P31">
        <v>1</v>
      </c>
      <c r="Q31">
        <v>1</v>
      </c>
      <c r="R31">
        <v>4</v>
      </c>
      <c r="S31">
        <f t="shared" si="3"/>
        <v>2</v>
      </c>
      <c r="T31">
        <v>1</v>
      </c>
      <c r="U31">
        <v>1</v>
      </c>
      <c r="V31">
        <v>4</v>
      </c>
      <c r="W31">
        <v>1</v>
      </c>
      <c r="X31">
        <v>1</v>
      </c>
      <c r="Y31">
        <v>4</v>
      </c>
      <c r="Z31">
        <f t="shared" si="4"/>
        <v>2</v>
      </c>
      <c r="AA31">
        <v>1</v>
      </c>
      <c r="AB31">
        <v>1</v>
      </c>
      <c r="AC31">
        <v>4</v>
      </c>
      <c r="AD31">
        <v>1</v>
      </c>
      <c r="AE31">
        <v>1</v>
      </c>
      <c r="AF31">
        <v>1</v>
      </c>
      <c r="AG31">
        <v>5</v>
      </c>
      <c r="AH31">
        <f t="shared" si="5"/>
        <v>1</v>
      </c>
      <c r="AI31">
        <v>1</v>
      </c>
      <c r="AJ31">
        <v>5</v>
      </c>
      <c r="AK31">
        <f t="shared" si="6"/>
        <v>1</v>
      </c>
      <c r="AL31" t="str">
        <f t="shared" si="7"/>
        <v>not CFS</v>
      </c>
      <c r="AM31" t="str">
        <f t="shared" si="8"/>
        <v>not control</v>
      </c>
      <c r="AN31" t="str">
        <f t="shared" si="9"/>
        <v>not CFS</v>
      </c>
      <c r="AO31" t="str">
        <f t="shared" si="10"/>
        <v>not control</v>
      </c>
      <c r="AP31" t="str">
        <f t="shared" si="11"/>
        <v>not CFS</v>
      </c>
      <c r="AQ31" t="str">
        <f t="shared" si="12"/>
        <v>not control</v>
      </c>
      <c r="AR31" t="str">
        <f t="shared" si="13"/>
        <v>not CFS</v>
      </c>
      <c r="AS31" t="str">
        <f t="shared" si="14"/>
        <v>not control</v>
      </c>
      <c r="AT31" t="str">
        <f t="shared" si="15"/>
        <v>not CFS</v>
      </c>
      <c r="AU31" t="str">
        <f t="shared" si="16"/>
        <v>not control</v>
      </c>
    </row>
    <row r="32" spans="3:52" x14ac:dyDescent="0.25">
      <c r="C32">
        <v>1</v>
      </c>
      <c r="D32">
        <v>5</v>
      </c>
      <c r="E32">
        <f t="shared" si="0"/>
        <v>1</v>
      </c>
      <c r="F32">
        <v>1</v>
      </c>
      <c r="G32">
        <v>1</v>
      </c>
      <c r="H32">
        <v>5</v>
      </c>
      <c r="I32">
        <f t="shared" si="1"/>
        <v>1</v>
      </c>
      <c r="J32">
        <v>1</v>
      </c>
      <c r="K32">
        <v>5</v>
      </c>
      <c r="L32">
        <f t="shared" si="2"/>
        <v>1</v>
      </c>
      <c r="M32">
        <v>1</v>
      </c>
      <c r="N32">
        <v>1</v>
      </c>
      <c r="O32">
        <v>5</v>
      </c>
      <c r="P32">
        <v>1</v>
      </c>
      <c r="Q32">
        <v>1</v>
      </c>
      <c r="R32">
        <v>5</v>
      </c>
      <c r="S32">
        <f t="shared" si="3"/>
        <v>1</v>
      </c>
      <c r="T32">
        <v>1</v>
      </c>
      <c r="U32">
        <v>1</v>
      </c>
      <c r="V32">
        <v>5</v>
      </c>
      <c r="W32">
        <v>1</v>
      </c>
      <c r="X32">
        <v>1</v>
      </c>
      <c r="Y32">
        <v>5</v>
      </c>
      <c r="Z32">
        <f t="shared" si="4"/>
        <v>1</v>
      </c>
      <c r="AA32">
        <v>1</v>
      </c>
      <c r="AB32">
        <v>1</v>
      </c>
      <c r="AC32">
        <v>5</v>
      </c>
      <c r="AD32">
        <v>1</v>
      </c>
      <c r="AE32">
        <v>1</v>
      </c>
      <c r="AF32">
        <v>1</v>
      </c>
      <c r="AG32">
        <v>5</v>
      </c>
      <c r="AH32">
        <f t="shared" si="5"/>
        <v>1</v>
      </c>
      <c r="AI32">
        <v>1</v>
      </c>
      <c r="AJ32">
        <v>5</v>
      </c>
      <c r="AK32">
        <f t="shared" si="6"/>
        <v>1</v>
      </c>
      <c r="AL32" t="str">
        <f t="shared" si="7"/>
        <v>not CFS</v>
      </c>
      <c r="AM32" t="str">
        <f t="shared" si="8"/>
        <v>not control</v>
      </c>
      <c r="AN32" t="str">
        <f t="shared" si="9"/>
        <v>not CFS</v>
      </c>
      <c r="AO32" t="str">
        <f t="shared" si="10"/>
        <v>not control</v>
      </c>
      <c r="AP32" t="str">
        <f t="shared" si="11"/>
        <v>not CFS</v>
      </c>
      <c r="AQ32" t="str">
        <f t="shared" si="12"/>
        <v>not control</v>
      </c>
      <c r="AR32" t="str">
        <f t="shared" si="13"/>
        <v>not CFS</v>
      </c>
      <c r="AS32" t="str">
        <f t="shared" si="14"/>
        <v>not control</v>
      </c>
      <c r="AT32" t="str">
        <f t="shared" si="15"/>
        <v>not CFS</v>
      </c>
      <c r="AU32" t="str">
        <f t="shared" si="16"/>
        <v>not control</v>
      </c>
    </row>
    <row r="33" spans="3:47" x14ac:dyDescent="0.25">
      <c r="C33" t="s">
        <v>214</v>
      </c>
      <c r="E33" t="b">
        <f t="shared" si="0"/>
        <v>0</v>
      </c>
      <c r="I33" t="b">
        <f t="shared" si="1"/>
        <v>0</v>
      </c>
      <c r="L33" t="b">
        <f t="shared" si="2"/>
        <v>0</v>
      </c>
      <c r="S33" t="b">
        <f t="shared" si="3"/>
        <v>0</v>
      </c>
      <c r="Z33" t="b">
        <f t="shared" si="4"/>
        <v>0</v>
      </c>
      <c r="AH33" t="b">
        <f t="shared" si="5"/>
        <v>0</v>
      </c>
      <c r="AK33" t="b">
        <f t="shared" si="6"/>
        <v>0</v>
      </c>
      <c r="AL33" t="str">
        <f t="shared" si="7"/>
        <v>not CFS</v>
      </c>
      <c r="AM33" t="str">
        <f t="shared" si="8"/>
        <v>not control</v>
      </c>
      <c r="AN33" t="str">
        <f t="shared" si="9"/>
        <v>not CFS</v>
      </c>
      <c r="AO33" t="str">
        <f t="shared" si="10"/>
        <v>not control</v>
      </c>
      <c r="AP33" t="str">
        <f t="shared" si="11"/>
        <v>not CFS</v>
      </c>
      <c r="AQ33" t="str">
        <f t="shared" si="12"/>
        <v>not control</v>
      </c>
      <c r="AR33" t="str">
        <f t="shared" si="13"/>
        <v>not CFS</v>
      </c>
      <c r="AS33" t="str">
        <f t="shared" si="14"/>
        <v>not control</v>
      </c>
      <c r="AT33" t="str">
        <f t="shared" si="15"/>
        <v>not CFS</v>
      </c>
      <c r="AU33" t="str">
        <f t="shared" si="16"/>
        <v>not control</v>
      </c>
    </row>
    <row r="34" spans="3:47" x14ac:dyDescent="0.25">
      <c r="C34">
        <v>1</v>
      </c>
      <c r="D34">
        <v>5</v>
      </c>
      <c r="E34">
        <f t="shared" si="0"/>
        <v>1</v>
      </c>
      <c r="F34">
        <v>1</v>
      </c>
      <c r="G34">
        <v>1</v>
      </c>
      <c r="H34">
        <v>5</v>
      </c>
      <c r="I34">
        <f t="shared" si="1"/>
        <v>1</v>
      </c>
      <c r="J34">
        <v>1</v>
      </c>
      <c r="K34">
        <v>5</v>
      </c>
      <c r="L34">
        <f t="shared" si="2"/>
        <v>1</v>
      </c>
      <c r="M34">
        <v>1</v>
      </c>
      <c r="N34">
        <v>1</v>
      </c>
      <c r="O34">
        <v>5</v>
      </c>
      <c r="P34">
        <v>1</v>
      </c>
      <c r="Q34">
        <v>1</v>
      </c>
      <c r="R34">
        <v>5</v>
      </c>
      <c r="S34">
        <f t="shared" si="3"/>
        <v>1</v>
      </c>
      <c r="T34">
        <v>1</v>
      </c>
      <c r="U34">
        <v>1</v>
      </c>
      <c r="V34">
        <v>5</v>
      </c>
      <c r="W34">
        <v>1</v>
      </c>
      <c r="X34">
        <v>1</v>
      </c>
      <c r="Y34">
        <v>5</v>
      </c>
      <c r="Z34">
        <f t="shared" si="4"/>
        <v>1</v>
      </c>
      <c r="AA34">
        <v>1</v>
      </c>
      <c r="AB34">
        <v>1</v>
      </c>
      <c r="AC34">
        <v>5</v>
      </c>
      <c r="AD34">
        <v>1</v>
      </c>
      <c r="AE34">
        <v>1</v>
      </c>
      <c r="AF34">
        <v>1</v>
      </c>
      <c r="AG34">
        <v>5</v>
      </c>
      <c r="AH34">
        <f t="shared" si="5"/>
        <v>1</v>
      </c>
      <c r="AI34">
        <v>1</v>
      </c>
      <c r="AJ34">
        <v>5</v>
      </c>
      <c r="AK34">
        <f t="shared" si="6"/>
        <v>1</v>
      </c>
      <c r="AL34" t="str">
        <f t="shared" si="7"/>
        <v>not CFS</v>
      </c>
      <c r="AM34" t="str">
        <f t="shared" si="8"/>
        <v>not control</v>
      </c>
      <c r="AN34" t="str">
        <f t="shared" si="9"/>
        <v>not CFS</v>
      </c>
      <c r="AO34" t="str">
        <f t="shared" si="10"/>
        <v>not control</v>
      </c>
      <c r="AP34" t="str">
        <f t="shared" si="11"/>
        <v>not CFS</v>
      </c>
      <c r="AQ34" t="str">
        <f t="shared" si="12"/>
        <v>not control</v>
      </c>
      <c r="AR34" t="str">
        <f t="shared" si="13"/>
        <v>not CFS</v>
      </c>
      <c r="AS34" t="str">
        <f t="shared" si="14"/>
        <v>not control</v>
      </c>
      <c r="AT34" t="str">
        <f t="shared" si="15"/>
        <v>not CFS</v>
      </c>
      <c r="AU34" t="str">
        <f t="shared" si="16"/>
        <v>not control</v>
      </c>
    </row>
    <row r="35" spans="3:47" x14ac:dyDescent="0.25">
      <c r="C35" t="s">
        <v>176</v>
      </c>
      <c r="E35" t="b">
        <f t="shared" si="0"/>
        <v>0</v>
      </c>
      <c r="I35" t="b">
        <f t="shared" si="1"/>
        <v>0</v>
      </c>
      <c r="L35" t="b">
        <f t="shared" si="2"/>
        <v>0</v>
      </c>
      <c r="S35" t="b">
        <f t="shared" si="3"/>
        <v>0</v>
      </c>
      <c r="Z35" t="b">
        <f t="shared" si="4"/>
        <v>0</v>
      </c>
      <c r="AH35" t="b">
        <f t="shared" si="5"/>
        <v>0</v>
      </c>
      <c r="AK35" t="b">
        <f t="shared" si="6"/>
        <v>0</v>
      </c>
      <c r="AL35" t="str">
        <f t="shared" si="7"/>
        <v>not CFS</v>
      </c>
      <c r="AM35" t="str">
        <f t="shared" si="8"/>
        <v>not control</v>
      </c>
      <c r="AN35" t="str">
        <f t="shared" si="9"/>
        <v>not CFS</v>
      </c>
      <c r="AO35" t="str">
        <f t="shared" si="10"/>
        <v>not control</v>
      </c>
      <c r="AP35" t="str">
        <f t="shared" si="11"/>
        <v>not CFS</v>
      </c>
      <c r="AQ35" t="str">
        <f t="shared" si="12"/>
        <v>not control</v>
      </c>
      <c r="AR35" t="str">
        <f t="shared" si="13"/>
        <v>not CFS</v>
      </c>
      <c r="AS35" t="str">
        <f t="shared" si="14"/>
        <v>not control</v>
      </c>
      <c r="AT35" t="str">
        <f t="shared" si="15"/>
        <v>not CFS</v>
      </c>
      <c r="AU35" t="str">
        <f t="shared" si="16"/>
        <v>not control</v>
      </c>
    </row>
    <row r="36" spans="3:47" x14ac:dyDescent="0.25">
      <c r="C36">
        <v>1</v>
      </c>
      <c r="D36">
        <v>5</v>
      </c>
      <c r="E36">
        <f t="shared" si="0"/>
        <v>1</v>
      </c>
      <c r="F36">
        <v>1</v>
      </c>
      <c r="G36">
        <v>1</v>
      </c>
      <c r="H36">
        <v>5</v>
      </c>
      <c r="I36">
        <f t="shared" si="1"/>
        <v>1</v>
      </c>
      <c r="J36">
        <v>1</v>
      </c>
      <c r="K36">
        <v>5</v>
      </c>
      <c r="L36">
        <f t="shared" si="2"/>
        <v>1</v>
      </c>
      <c r="M36">
        <v>1</v>
      </c>
      <c r="N36">
        <v>1</v>
      </c>
      <c r="O36">
        <v>4</v>
      </c>
      <c r="P36">
        <v>1</v>
      </c>
      <c r="Q36">
        <v>1</v>
      </c>
      <c r="R36">
        <v>5</v>
      </c>
      <c r="S36">
        <f t="shared" si="3"/>
        <v>1</v>
      </c>
      <c r="T36">
        <v>1</v>
      </c>
      <c r="U36">
        <v>1</v>
      </c>
      <c r="V36">
        <v>4</v>
      </c>
      <c r="W36">
        <v>1</v>
      </c>
      <c r="X36">
        <v>1</v>
      </c>
      <c r="Y36">
        <v>5</v>
      </c>
      <c r="Z36">
        <f t="shared" si="4"/>
        <v>1</v>
      </c>
      <c r="AA36">
        <v>1</v>
      </c>
      <c r="AB36">
        <v>1</v>
      </c>
      <c r="AC36">
        <v>5</v>
      </c>
      <c r="AD36">
        <v>1</v>
      </c>
      <c r="AE36">
        <v>1</v>
      </c>
      <c r="AF36">
        <v>1</v>
      </c>
      <c r="AG36">
        <v>5</v>
      </c>
      <c r="AH36">
        <f t="shared" si="5"/>
        <v>1</v>
      </c>
      <c r="AI36">
        <v>1</v>
      </c>
      <c r="AJ36">
        <v>5</v>
      </c>
      <c r="AK36">
        <f t="shared" si="6"/>
        <v>1</v>
      </c>
      <c r="AL36" t="str">
        <f t="shared" si="7"/>
        <v>not CFS</v>
      </c>
      <c r="AM36" t="str">
        <f t="shared" si="8"/>
        <v>not control</v>
      </c>
      <c r="AN36" t="str">
        <f t="shared" si="9"/>
        <v>not CFS</v>
      </c>
      <c r="AO36" t="str">
        <f t="shared" si="10"/>
        <v>not control</v>
      </c>
      <c r="AP36" t="str">
        <f t="shared" si="11"/>
        <v>not CFS</v>
      </c>
      <c r="AQ36" t="str">
        <f t="shared" si="12"/>
        <v>not control</v>
      </c>
      <c r="AR36" t="str">
        <f t="shared" si="13"/>
        <v>not CFS</v>
      </c>
      <c r="AS36" t="str">
        <f t="shared" si="14"/>
        <v>not control</v>
      </c>
      <c r="AT36" t="str">
        <f t="shared" si="15"/>
        <v>not CFS</v>
      </c>
      <c r="AU36" t="str">
        <f t="shared" si="16"/>
        <v>not control</v>
      </c>
    </row>
    <row r="37" spans="3:47" x14ac:dyDescent="0.25">
      <c r="C37">
        <v>1</v>
      </c>
      <c r="D37">
        <v>5</v>
      </c>
      <c r="E37">
        <f t="shared" si="0"/>
        <v>1</v>
      </c>
      <c r="F37">
        <v>1</v>
      </c>
      <c r="G37">
        <v>1</v>
      </c>
      <c r="H37">
        <v>5</v>
      </c>
      <c r="I37">
        <f t="shared" si="1"/>
        <v>1</v>
      </c>
      <c r="J37">
        <v>1</v>
      </c>
      <c r="K37">
        <v>5</v>
      </c>
      <c r="L37">
        <f t="shared" si="2"/>
        <v>1</v>
      </c>
      <c r="M37">
        <v>1</v>
      </c>
      <c r="N37">
        <v>1</v>
      </c>
      <c r="O37">
        <v>5</v>
      </c>
      <c r="P37">
        <v>1</v>
      </c>
      <c r="Q37">
        <v>1</v>
      </c>
      <c r="R37">
        <v>5</v>
      </c>
      <c r="S37">
        <f t="shared" si="3"/>
        <v>1</v>
      </c>
      <c r="T37">
        <v>1</v>
      </c>
      <c r="U37">
        <v>1</v>
      </c>
      <c r="V37">
        <v>5</v>
      </c>
      <c r="W37">
        <v>1</v>
      </c>
      <c r="X37">
        <v>1</v>
      </c>
      <c r="Y37">
        <v>5</v>
      </c>
      <c r="Z37">
        <f t="shared" si="4"/>
        <v>1</v>
      </c>
      <c r="AA37">
        <v>1</v>
      </c>
      <c r="AB37">
        <v>1</v>
      </c>
      <c r="AC37">
        <v>5</v>
      </c>
      <c r="AD37">
        <v>1</v>
      </c>
      <c r="AE37">
        <v>1</v>
      </c>
      <c r="AF37">
        <v>1</v>
      </c>
      <c r="AG37">
        <v>5</v>
      </c>
      <c r="AH37">
        <f t="shared" si="5"/>
        <v>1</v>
      </c>
      <c r="AI37">
        <v>1</v>
      </c>
      <c r="AJ37">
        <v>5</v>
      </c>
      <c r="AK37">
        <f t="shared" si="6"/>
        <v>1</v>
      </c>
      <c r="AL37" t="str">
        <f t="shared" si="7"/>
        <v>not CFS</v>
      </c>
      <c r="AM37" t="str">
        <f t="shared" si="8"/>
        <v>not control</v>
      </c>
      <c r="AN37" t="str">
        <f t="shared" si="9"/>
        <v>not CFS</v>
      </c>
      <c r="AO37" t="str">
        <f t="shared" si="10"/>
        <v>not control</v>
      </c>
      <c r="AP37" t="str">
        <f t="shared" si="11"/>
        <v>not CFS</v>
      </c>
      <c r="AQ37" t="str">
        <f t="shared" si="12"/>
        <v>not control</v>
      </c>
      <c r="AR37" t="str">
        <f t="shared" si="13"/>
        <v>not CFS</v>
      </c>
      <c r="AS37" t="str">
        <f t="shared" si="14"/>
        <v>not control</v>
      </c>
      <c r="AT37" t="str">
        <f t="shared" si="15"/>
        <v>not CFS</v>
      </c>
      <c r="AU37" t="str">
        <f t="shared" si="16"/>
        <v>not control</v>
      </c>
    </row>
    <row r="38" spans="3:47" x14ac:dyDescent="0.25">
      <c r="C38">
        <v>1</v>
      </c>
      <c r="D38">
        <v>5</v>
      </c>
      <c r="E38">
        <f t="shared" si="0"/>
        <v>1</v>
      </c>
      <c r="F38">
        <v>1</v>
      </c>
      <c r="G38">
        <v>1</v>
      </c>
      <c r="H38">
        <v>5</v>
      </c>
      <c r="I38">
        <f t="shared" si="1"/>
        <v>1</v>
      </c>
      <c r="J38">
        <v>1</v>
      </c>
      <c r="K38">
        <v>5</v>
      </c>
      <c r="L38">
        <f t="shared" si="2"/>
        <v>1</v>
      </c>
      <c r="M38">
        <v>3</v>
      </c>
      <c r="N38">
        <v>1</v>
      </c>
      <c r="O38">
        <v>2</v>
      </c>
      <c r="P38">
        <v>1</v>
      </c>
      <c r="Q38">
        <v>1</v>
      </c>
      <c r="R38">
        <v>4</v>
      </c>
      <c r="S38">
        <f t="shared" si="3"/>
        <v>2</v>
      </c>
      <c r="T38">
        <v>1</v>
      </c>
      <c r="U38">
        <v>1</v>
      </c>
      <c r="V38">
        <v>3</v>
      </c>
      <c r="W38">
        <v>1</v>
      </c>
      <c r="X38">
        <v>3</v>
      </c>
      <c r="Y38">
        <v>4</v>
      </c>
      <c r="Z38">
        <f t="shared" si="4"/>
        <v>2</v>
      </c>
      <c r="AA38">
        <v>1</v>
      </c>
      <c r="AB38">
        <v>1</v>
      </c>
      <c r="AC38">
        <v>3</v>
      </c>
      <c r="AD38">
        <v>1</v>
      </c>
      <c r="AE38">
        <v>1</v>
      </c>
      <c r="AF38">
        <v>1</v>
      </c>
      <c r="AG38">
        <v>5</v>
      </c>
      <c r="AH38">
        <f t="shared" si="5"/>
        <v>1</v>
      </c>
      <c r="AI38">
        <v>1</v>
      </c>
      <c r="AJ38">
        <v>5</v>
      </c>
      <c r="AK38">
        <f t="shared" si="6"/>
        <v>1</v>
      </c>
      <c r="AL38" t="str">
        <f t="shared" si="7"/>
        <v>not CFS</v>
      </c>
      <c r="AM38" t="str">
        <f t="shared" si="8"/>
        <v>not control</v>
      </c>
      <c r="AN38" t="str">
        <f t="shared" si="9"/>
        <v>not CFS</v>
      </c>
      <c r="AO38" t="str">
        <f t="shared" si="10"/>
        <v>not control</v>
      </c>
      <c r="AP38" t="str">
        <f t="shared" si="11"/>
        <v>not CFS</v>
      </c>
      <c r="AQ38" t="str">
        <f t="shared" si="12"/>
        <v>not control</v>
      </c>
      <c r="AR38" t="str">
        <f t="shared" si="13"/>
        <v>not CFS</v>
      </c>
      <c r="AS38" t="str">
        <f t="shared" si="14"/>
        <v>not control</v>
      </c>
      <c r="AT38" t="str">
        <f t="shared" si="15"/>
        <v>not CFS</v>
      </c>
      <c r="AU38" t="str">
        <f t="shared" si="16"/>
        <v>not control</v>
      </c>
    </row>
    <row r="39" spans="3:47" x14ac:dyDescent="0.25">
      <c r="C39">
        <v>5</v>
      </c>
      <c r="D39">
        <v>3</v>
      </c>
      <c r="E39">
        <f t="shared" si="0"/>
        <v>3</v>
      </c>
      <c r="F39">
        <v>1</v>
      </c>
      <c r="G39">
        <v>4</v>
      </c>
      <c r="H39">
        <v>2</v>
      </c>
      <c r="I39">
        <f t="shared" si="1"/>
        <v>4</v>
      </c>
      <c r="J39">
        <v>4</v>
      </c>
      <c r="K39">
        <v>1</v>
      </c>
      <c r="L39">
        <f t="shared" si="2"/>
        <v>5</v>
      </c>
      <c r="M39">
        <v>4</v>
      </c>
      <c r="N39">
        <v>1</v>
      </c>
      <c r="O39">
        <v>4</v>
      </c>
      <c r="P39">
        <v>1</v>
      </c>
      <c r="Q39">
        <v>1</v>
      </c>
      <c r="R39">
        <v>3</v>
      </c>
      <c r="S39">
        <f t="shared" si="3"/>
        <v>3</v>
      </c>
      <c r="T39">
        <v>3</v>
      </c>
      <c r="U39">
        <v>1</v>
      </c>
      <c r="V39">
        <v>1</v>
      </c>
      <c r="W39">
        <v>1</v>
      </c>
      <c r="X39">
        <v>3</v>
      </c>
      <c r="Y39">
        <v>3</v>
      </c>
      <c r="Z39">
        <f t="shared" si="4"/>
        <v>3</v>
      </c>
      <c r="AA39">
        <v>1</v>
      </c>
      <c r="AB39">
        <v>1</v>
      </c>
      <c r="AC39">
        <v>2</v>
      </c>
      <c r="AD39">
        <v>1</v>
      </c>
      <c r="AE39">
        <v>1</v>
      </c>
      <c r="AF39">
        <v>1</v>
      </c>
      <c r="AG39">
        <v>3</v>
      </c>
      <c r="AH39">
        <f t="shared" si="5"/>
        <v>3</v>
      </c>
      <c r="AI39">
        <v>1</v>
      </c>
      <c r="AJ39">
        <v>3</v>
      </c>
      <c r="AK39">
        <f t="shared" si="6"/>
        <v>3</v>
      </c>
      <c r="AL39" t="str">
        <f t="shared" si="7"/>
        <v>not CFS</v>
      </c>
      <c r="AM39" t="str">
        <f t="shared" si="8"/>
        <v>not control</v>
      </c>
      <c r="AN39" t="str">
        <f t="shared" si="9"/>
        <v>not CFS</v>
      </c>
      <c r="AO39" t="str">
        <f t="shared" si="10"/>
        <v>not control</v>
      </c>
      <c r="AP39" t="str">
        <f t="shared" si="11"/>
        <v>not CFS</v>
      </c>
      <c r="AQ39" t="str">
        <f t="shared" si="12"/>
        <v>not control</v>
      </c>
      <c r="AR39" t="str">
        <f t="shared" si="13"/>
        <v>not CFS</v>
      </c>
      <c r="AS39" t="str">
        <f t="shared" si="14"/>
        <v>not control</v>
      </c>
      <c r="AT39" t="str">
        <f t="shared" si="15"/>
        <v>not CFS</v>
      </c>
      <c r="AU39" t="str">
        <f t="shared" si="16"/>
        <v>not control</v>
      </c>
    </row>
    <row r="40" spans="3:47" x14ac:dyDescent="0.25">
      <c r="C40">
        <v>1</v>
      </c>
      <c r="D40">
        <v>5</v>
      </c>
      <c r="E40">
        <f t="shared" si="0"/>
        <v>1</v>
      </c>
      <c r="F40">
        <v>1</v>
      </c>
      <c r="G40">
        <v>1</v>
      </c>
      <c r="H40">
        <v>5</v>
      </c>
      <c r="I40">
        <f t="shared" si="1"/>
        <v>1</v>
      </c>
      <c r="J40">
        <v>1</v>
      </c>
      <c r="K40">
        <v>5</v>
      </c>
      <c r="L40">
        <f t="shared" si="2"/>
        <v>1</v>
      </c>
      <c r="M40">
        <v>1</v>
      </c>
      <c r="N40">
        <v>1</v>
      </c>
      <c r="O40">
        <v>5</v>
      </c>
      <c r="P40">
        <v>1</v>
      </c>
      <c r="Q40">
        <v>1</v>
      </c>
      <c r="R40">
        <v>5</v>
      </c>
      <c r="S40">
        <f t="shared" si="3"/>
        <v>1</v>
      </c>
      <c r="T40">
        <v>1</v>
      </c>
      <c r="U40">
        <v>1</v>
      </c>
      <c r="V40">
        <v>4</v>
      </c>
      <c r="W40">
        <v>1</v>
      </c>
      <c r="X40">
        <v>1</v>
      </c>
      <c r="Y40">
        <v>5</v>
      </c>
      <c r="Z40">
        <f t="shared" si="4"/>
        <v>1</v>
      </c>
      <c r="AA40">
        <v>1</v>
      </c>
      <c r="AB40">
        <v>1</v>
      </c>
      <c r="AC40">
        <v>5</v>
      </c>
      <c r="AD40">
        <v>1</v>
      </c>
      <c r="AE40">
        <v>1</v>
      </c>
      <c r="AF40">
        <v>1</v>
      </c>
      <c r="AG40">
        <v>5</v>
      </c>
      <c r="AH40">
        <f t="shared" si="5"/>
        <v>1</v>
      </c>
      <c r="AI40">
        <v>1</v>
      </c>
      <c r="AJ40">
        <v>5</v>
      </c>
      <c r="AK40">
        <f t="shared" si="6"/>
        <v>1</v>
      </c>
      <c r="AL40" t="str">
        <f t="shared" si="7"/>
        <v>not CFS</v>
      </c>
      <c r="AM40" t="str">
        <f t="shared" si="8"/>
        <v>not control</v>
      </c>
      <c r="AN40" t="str">
        <f t="shared" si="9"/>
        <v>not CFS</v>
      </c>
      <c r="AO40" t="str">
        <f t="shared" si="10"/>
        <v>not control</v>
      </c>
      <c r="AP40" t="str">
        <f t="shared" si="11"/>
        <v>not CFS</v>
      </c>
      <c r="AQ40" t="str">
        <f t="shared" si="12"/>
        <v>not control</v>
      </c>
      <c r="AR40" t="str">
        <f t="shared" si="13"/>
        <v>not CFS</v>
      </c>
      <c r="AS40" t="str">
        <f t="shared" si="14"/>
        <v>not control</v>
      </c>
      <c r="AT40" t="str">
        <f t="shared" si="15"/>
        <v>not CFS</v>
      </c>
      <c r="AU40" t="str">
        <f t="shared" si="16"/>
        <v>not control</v>
      </c>
    </row>
    <row r="41" spans="3:47" x14ac:dyDescent="0.25">
      <c r="C41">
        <v>1</v>
      </c>
      <c r="D41">
        <v>5</v>
      </c>
      <c r="E41">
        <f t="shared" si="0"/>
        <v>1</v>
      </c>
      <c r="F41">
        <v>1</v>
      </c>
      <c r="G41">
        <v>1</v>
      </c>
      <c r="H41">
        <v>5</v>
      </c>
      <c r="I41">
        <f t="shared" si="1"/>
        <v>1</v>
      </c>
      <c r="J41">
        <v>1</v>
      </c>
      <c r="K41">
        <v>5</v>
      </c>
      <c r="L41">
        <f t="shared" si="2"/>
        <v>1</v>
      </c>
      <c r="M41">
        <v>1</v>
      </c>
      <c r="N41">
        <v>1</v>
      </c>
      <c r="O41">
        <v>5</v>
      </c>
      <c r="P41">
        <v>1</v>
      </c>
      <c r="Q41">
        <v>1</v>
      </c>
      <c r="R41">
        <v>5</v>
      </c>
      <c r="S41">
        <f t="shared" si="3"/>
        <v>1</v>
      </c>
      <c r="T41">
        <v>1</v>
      </c>
      <c r="U41">
        <v>1</v>
      </c>
      <c r="V41">
        <v>5</v>
      </c>
      <c r="W41">
        <v>1</v>
      </c>
      <c r="X41">
        <v>1</v>
      </c>
      <c r="Y41">
        <v>5</v>
      </c>
      <c r="Z41">
        <f t="shared" si="4"/>
        <v>1</v>
      </c>
      <c r="AA41">
        <v>1</v>
      </c>
      <c r="AB41">
        <v>1</v>
      </c>
      <c r="AC41">
        <v>5</v>
      </c>
      <c r="AD41">
        <v>1</v>
      </c>
      <c r="AE41">
        <v>1</v>
      </c>
      <c r="AF41">
        <v>1</v>
      </c>
      <c r="AG41">
        <v>5</v>
      </c>
      <c r="AH41">
        <f t="shared" si="5"/>
        <v>1</v>
      </c>
      <c r="AI41">
        <v>1</v>
      </c>
      <c r="AJ41">
        <v>5</v>
      </c>
      <c r="AK41">
        <f t="shared" si="6"/>
        <v>1</v>
      </c>
      <c r="AL41" t="str">
        <f t="shared" si="7"/>
        <v>not CFS</v>
      </c>
      <c r="AM41" t="str">
        <f t="shared" si="8"/>
        <v>not control</v>
      </c>
      <c r="AN41" t="str">
        <f t="shared" si="9"/>
        <v>not CFS</v>
      </c>
      <c r="AO41" t="str">
        <f t="shared" si="10"/>
        <v>not control</v>
      </c>
      <c r="AP41" t="str">
        <f t="shared" si="11"/>
        <v>not CFS</v>
      </c>
      <c r="AQ41" t="str">
        <f t="shared" si="12"/>
        <v>not control</v>
      </c>
      <c r="AR41" t="str">
        <f t="shared" si="13"/>
        <v>not CFS</v>
      </c>
      <c r="AS41" t="str">
        <f t="shared" si="14"/>
        <v>not control</v>
      </c>
      <c r="AT41" t="str">
        <f t="shared" si="15"/>
        <v>not CFS</v>
      </c>
      <c r="AU41" t="str">
        <f t="shared" si="16"/>
        <v>not control</v>
      </c>
    </row>
    <row r="42" spans="3:47" x14ac:dyDescent="0.25">
      <c r="C42">
        <v>1</v>
      </c>
      <c r="D42">
        <v>5</v>
      </c>
      <c r="E42">
        <f t="shared" si="0"/>
        <v>1</v>
      </c>
      <c r="F42">
        <v>1</v>
      </c>
      <c r="G42">
        <v>1</v>
      </c>
      <c r="H42">
        <v>4</v>
      </c>
      <c r="I42">
        <f t="shared" si="1"/>
        <v>2</v>
      </c>
      <c r="J42">
        <v>1</v>
      </c>
      <c r="K42">
        <v>5</v>
      </c>
      <c r="L42">
        <f t="shared" si="2"/>
        <v>1</v>
      </c>
      <c r="M42">
        <v>1</v>
      </c>
      <c r="N42">
        <v>1</v>
      </c>
      <c r="O42">
        <v>4</v>
      </c>
      <c r="P42">
        <v>1</v>
      </c>
      <c r="Q42">
        <v>1</v>
      </c>
      <c r="R42">
        <v>5</v>
      </c>
      <c r="S42">
        <f t="shared" si="3"/>
        <v>1</v>
      </c>
      <c r="T42">
        <v>1</v>
      </c>
      <c r="U42">
        <v>1</v>
      </c>
      <c r="V42">
        <v>4</v>
      </c>
      <c r="W42">
        <v>1</v>
      </c>
      <c r="X42">
        <v>1</v>
      </c>
      <c r="Y42">
        <v>5</v>
      </c>
      <c r="Z42">
        <f t="shared" si="4"/>
        <v>1</v>
      </c>
      <c r="AA42">
        <v>1</v>
      </c>
      <c r="AB42">
        <v>1</v>
      </c>
      <c r="AC42">
        <v>4</v>
      </c>
      <c r="AD42">
        <v>1</v>
      </c>
      <c r="AE42">
        <v>1</v>
      </c>
      <c r="AF42">
        <v>1</v>
      </c>
      <c r="AG42">
        <v>5</v>
      </c>
      <c r="AH42">
        <f t="shared" si="5"/>
        <v>1</v>
      </c>
      <c r="AI42">
        <v>1</v>
      </c>
      <c r="AJ42">
        <v>5</v>
      </c>
      <c r="AK42">
        <f t="shared" si="6"/>
        <v>1</v>
      </c>
      <c r="AL42" t="str">
        <f t="shared" si="7"/>
        <v>not CFS</v>
      </c>
      <c r="AM42" t="str">
        <f t="shared" si="8"/>
        <v>not control</v>
      </c>
      <c r="AN42" t="str">
        <f t="shared" si="9"/>
        <v>not CFS</v>
      </c>
      <c r="AO42" t="str">
        <f t="shared" si="10"/>
        <v>not control</v>
      </c>
      <c r="AP42" t="str">
        <f t="shared" si="11"/>
        <v>not CFS</v>
      </c>
      <c r="AQ42" t="str">
        <f t="shared" si="12"/>
        <v>not control</v>
      </c>
      <c r="AR42" t="str">
        <f t="shared" si="13"/>
        <v>not CFS</v>
      </c>
      <c r="AS42" t="str">
        <f t="shared" si="14"/>
        <v>not control</v>
      </c>
      <c r="AT42" t="str">
        <f t="shared" si="15"/>
        <v>not CFS</v>
      </c>
      <c r="AU42" t="str">
        <f t="shared" si="16"/>
        <v>not control</v>
      </c>
    </row>
    <row r="43" spans="3:47" x14ac:dyDescent="0.25">
      <c r="C43">
        <v>1</v>
      </c>
      <c r="D43">
        <v>5</v>
      </c>
      <c r="E43">
        <f t="shared" si="0"/>
        <v>1</v>
      </c>
      <c r="F43">
        <v>1</v>
      </c>
      <c r="G43">
        <v>1</v>
      </c>
      <c r="H43">
        <v>5</v>
      </c>
      <c r="I43">
        <f t="shared" si="1"/>
        <v>1</v>
      </c>
      <c r="J43">
        <v>1</v>
      </c>
      <c r="K43">
        <v>5</v>
      </c>
      <c r="L43">
        <f t="shared" si="2"/>
        <v>1</v>
      </c>
      <c r="M43">
        <v>1</v>
      </c>
      <c r="N43">
        <v>1</v>
      </c>
      <c r="O43">
        <v>5</v>
      </c>
      <c r="P43">
        <v>1</v>
      </c>
      <c r="Q43">
        <v>1</v>
      </c>
      <c r="R43">
        <v>5</v>
      </c>
      <c r="S43">
        <f t="shared" si="3"/>
        <v>1</v>
      </c>
      <c r="T43">
        <v>1</v>
      </c>
      <c r="U43">
        <v>1</v>
      </c>
      <c r="V43">
        <v>4</v>
      </c>
      <c r="W43">
        <v>1</v>
      </c>
      <c r="X43">
        <v>1</v>
      </c>
      <c r="Y43">
        <v>5</v>
      </c>
      <c r="Z43">
        <f t="shared" si="4"/>
        <v>1</v>
      </c>
      <c r="AA43">
        <v>1</v>
      </c>
      <c r="AB43">
        <v>1</v>
      </c>
      <c r="AC43">
        <v>3</v>
      </c>
      <c r="AD43">
        <v>1</v>
      </c>
      <c r="AE43">
        <v>1</v>
      </c>
      <c r="AF43">
        <v>1</v>
      </c>
      <c r="AG43">
        <v>5</v>
      </c>
      <c r="AH43">
        <f t="shared" si="5"/>
        <v>1</v>
      </c>
      <c r="AI43">
        <v>1</v>
      </c>
      <c r="AJ43">
        <v>5</v>
      </c>
      <c r="AK43">
        <f t="shared" si="6"/>
        <v>1</v>
      </c>
      <c r="AL43" t="str">
        <f t="shared" si="7"/>
        <v>not CFS</v>
      </c>
      <c r="AM43" t="str">
        <f t="shared" si="8"/>
        <v>not control</v>
      </c>
      <c r="AN43" t="str">
        <f t="shared" si="9"/>
        <v>not CFS</v>
      </c>
      <c r="AO43" t="str">
        <f t="shared" si="10"/>
        <v>not control</v>
      </c>
      <c r="AP43" t="str">
        <f t="shared" si="11"/>
        <v>not CFS</v>
      </c>
      <c r="AQ43" t="str">
        <f t="shared" si="12"/>
        <v>not control</v>
      </c>
      <c r="AR43" t="str">
        <f t="shared" si="13"/>
        <v>not CFS</v>
      </c>
      <c r="AS43" t="str">
        <f t="shared" si="14"/>
        <v>not control</v>
      </c>
      <c r="AT43" t="str">
        <f t="shared" si="15"/>
        <v>not CFS</v>
      </c>
      <c r="AU43" t="str">
        <f t="shared" si="16"/>
        <v>not control</v>
      </c>
    </row>
    <row r="44" spans="3:47" x14ac:dyDescent="0.25">
      <c r="C44">
        <v>1</v>
      </c>
      <c r="D44">
        <v>5</v>
      </c>
      <c r="E44">
        <f t="shared" si="0"/>
        <v>1</v>
      </c>
      <c r="F44">
        <v>1</v>
      </c>
      <c r="G44">
        <v>1</v>
      </c>
      <c r="H44">
        <v>5</v>
      </c>
      <c r="I44">
        <f t="shared" si="1"/>
        <v>1</v>
      </c>
      <c r="J44">
        <v>1</v>
      </c>
      <c r="K44">
        <v>5</v>
      </c>
      <c r="L44">
        <f t="shared" si="2"/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5</v>
      </c>
      <c r="S44">
        <f t="shared" si="3"/>
        <v>1</v>
      </c>
      <c r="T44">
        <v>1</v>
      </c>
      <c r="U44">
        <v>1</v>
      </c>
      <c r="V44">
        <v>5</v>
      </c>
      <c r="W44">
        <v>1</v>
      </c>
      <c r="X44">
        <v>1</v>
      </c>
      <c r="Y44">
        <v>5</v>
      </c>
      <c r="Z44">
        <f t="shared" si="4"/>
        <v>1</v>
      </c>
      <c r="AA44">
        <v>1</v>
      </c>
      <c r="AB44">
        <v>1</v>
      </c>
      <c r="AC44">
        <v>5</v>
      </c>
      <c r="AD44">
        <v>1</v>
      </c>
      <c r="AE44">
        <v>1</v>
      </c>
      <c r="AF44">
        <v>1</v>
      </c>
      <c r="AG44">
        <v>5</v>
      </c>
      <c r="AH44">
        <f t="shared" si="5"/>
        <v>1</v>
      </c>
      <c r="AI44">
        <v>1</v>
      </c>
      <c r="AJ44">
        <v>5</v>
      </c>
      <c r="AK44">
        <f t="shared" si="6"/>
        <v>1</v>
      </c>
      <c r="AL44" t="str">
        <f t="shared" si="7"/>
        <v>not CFS</v>
      </c>
      <c r="AM44" t="str">
        <f t="shared" si="8"/>
        <v>not control</v>
      </c>
      <c r="AN44" t="str">
        <f t="shared" si="9"/>
        <v>not CFS</v>
      </c>
      <c r="AO44" t="str">
        <f t="shared" si="10"/>
        <v>not control</v>
      </c>
      <c r="AP44" t="str">
        <f t="shared" si="11"/>
        <v>not CFS</v>
      </c>
      <c r="AQ44" t="str">
        <f t="shared" si="12"/>
        <v>not control</v>
      </c>
      <c r="AR44" t="str">
        <f t="shared" si="13"/>
        <v>not CFS</v>
      </c>
      <c r="AS44" t="str">
        <f t="shared" si="14"/>
        <v>not control</v>
      </c>
      <c r="AT44" t="str">
        <f t="shared" si="15"/>
        <v>not CFS</v>
      </c>
      <c r="AU44" t="str">
        <f t="shared" si="16"/>
        <v>not control</v>
      </c>
    </row>
    <row r="45" spans="3:47" x14ac:dyDescent="0.25">
      <c r="C45">
        <v>1</v>
      </c>
      <c r="D45">
        <v>5</v>
      </c>
      <c r="E45">
        <f t="shared" si="0"/>
        <v>1</v>
      </c>
      <c r="F45">
        <v>1</v>
      </c>
      <c r="G45">
        <v>1</v>
      </c>
      <c r="H45">
        <v>5</v>
      </c>
      <c r="I45">
        <f t="shared" si="1"/>
        <v>1</v>
      </c>
      <c r="J45">
        <v>1</v>
      </c>
      <c r="K45">
        <v>5</v>
      </c>
      <c r="L45">
        <f t="shared" si="2"/>
        <v>1</v>
      </c>
      <c r="M45">
        <v>1</v>
      </c>
      <c r="N45">
        <v>1</v>
      </c>
      <c r="O45">
        <v>2</v>
      </c>
      <c r="P45">
        <v>1</v>
      </c>
      <c r="Q45">
        <v>2</v>
      </c>
      <c r="R45">
        <v>5</v>
      </c>
      <c r="S45">
        <f t="shared" si="3"/>
        <v>1</v>
      </c>
      <c r="T45">
        <v>1</v>
      </c>
      <c r="U45">
        <v>1</v>
      </c>
      <c r="V45">
        <v>4</v>
      </c>
      <c r="W45">
        <v>1</v>
      </c>
      <c r="X45">
        <v>1</v>
      </c>
      <c r="Y45">
        <v>5</v>
      </c>
      <c r="Z45">
        <f t="shared" si="4"/>
        <v>1</v>
      </c>
      <c r="AA45">
        <v>1</v>
      </c>
      <c r="AB45">
        <v>1</v>
      </c>
      <c r="AC45">
        <v>5</v>
      </c>
      <c r="AD45">
        <v>1</v>
      </c>
      <c r="AE45">
        <v>1</v>
      </c>
      <c r="AF45">
        <v>1</v>
      </c>
      <c r="AG45">
        <v>5</v>
      </c>
      <c r="AH45">
        <f t="shared" si="5"/>
        <v>1</v>
      </c>
      <c r="AI45">
        <v>1</v>
      </c>
      <c r="AJ45">
        <v>5</v>
      </c>
      <c r="AK45">
        <f t="shared" si="6"/>
        <v>1</v>
      </c>
      <c r="AL45" t="str">
        <f t="shared" si="7"/>
        <v>not CFS</v>
      </c>
      <c r="AM45" t="str">
        <f t="shared" si="8"/>
        <v>not control</v>
      </c>
      <c r="AN45" t="str">
        <f t="shared" si="9"/>
        <v>not CFS</v>
      </c>
      <c r="AO45" t="str">
        <f t="shared" si="10"/>
        <v>not control</v>
      </c>
      <c r="AP45" t="str">
        <f t="shared" si="11"/>
        <v>not CFS</v>
      </c>
      <c r="AQ45" t="str">
        <f t="shared" si="12"/>
        <v>not control</v>
      </c>
      <c r="AR45" t="str">
        <f t="shared" si="13"/>
        <v>not CFS</v>
      </c>
      <c r="AS45" t="str">
        <f t="shared" si="14"/>
        <v>not control</v>
      </c>
      <c r="AT45" t="str">
        <f t="shared" si="15"/>
        <v>not CFS</v>
      </c>
      <c r="AU45" t="str">
        <f t="shared" si="16"/>
        <v>not control</v>
      </c>
    </row>
    <row r="46" spans="3:47" x14ac:dyDescent="0.25">
      <c r="C46">
        <v>1</v>
      </c>
      <c r="D46">
        <v>5</v>
      </c>
      <c r="E46">
        <f t="shared" si="0"/>
        <v>1</v>
      </c>
      <c r="F46">
        <v>3</v>
      </c>
      <c r="G46">
        <v>1</v>
      </c>
      <c r="H46">
        <v>4</v>
      </c>
      <c r="I46">
        <f t="shared" si="1"/>
        <v>2</v>
      </c>
      <c r="J46">
        <v>1</v>
      </c>
      <c r="K46">
        <v>5</v>
      </c>
      <c r="L46">
        <f t="shared" si="2"/>
        <v>1</v>
      </c>
      <c r="M46">
        <v>1</v>
      </c>
      <c r="N46">
        <v>1</v>
      </c>
      <c r="O46">
        <v>3</v>
      </c>
      <c r="P46">
        <v>1</v>
      </c>
      <c r="Q46">
        <v>1</v>
      </c>
      <c r="R46">
        <v>5</v>
      </c>
      <c r="S46">
        <f t="shared" si="3"/>
        <v>1</v>
      </c>
      <c r="T46">
        <v>2</v>
      </c>
      <c r="U46">
        <v>1</v>
      </c>
      <c r="V46">
        <v>4</v>
      </c>
      <c r="W46">
        <v>1</v>
      </c>
      <c r="X46">
        <v>1</v>
      </c>
      <c r="Y46">
        <v>5</v>
      </c>
      <c r="Z46">
        <f t="shared" si="4"/>
        <v>1</v>
      </c>
      <c r="AA46">
        <v>1</v>
      </c>
      <c r="AB46">
        <v>1</v>
      </c>
      <c r="AC46">
        <v>3</v>
      </c>
      <c r="AD46">
        <v>1</v>
      </c>
      <c r="AE46">
        <v>1</v>
      </c>
      <c r="AF46">
        <v>1</v>
      </c>
      <c r="AG46">
        <v>5</v>
      </c>
      <c r="AH46">
        <f t="shared" si="5"/>
        <v>1</v>
      </c>
      <c r="AI46">
        <v>1</v>
      </c>
      <c r="AJ46">
        <v>4</v>
      </c>
      <c r="AK46">
        <f t="shared" si="6"/>
        <v>2</v>
      </c>
      <c r="AL46" t="str">
        <f t="shared" si="7"/>
        <v>not CFS</v>
      </c>
      <c r="AM46" t="str">
        <f t="shared" si="8"/>
        <v>not control</v>
      </c>
      <c r="AN46" t="str">
        <f t="shared" si="9"/>
        <v>not CFS</v>
      </c>
      <c r="AO46" t="str">
        <f t="shared" si="10"/>
        <v>not control</v>
      </c>
      <c r="AP46" t="str">
        <f t="shared" si="11"/>
        <v>not CFS</v>
      </c>
      <c r="AQ46" t="str">
        <f t="shared" si="12"/>
        <v>not control</v>
      </c>
      <c r="AR46" t="str">
        <f t="shared" si="13"/>
        <v>not CFS</v>
      </c>
      <c r="AS46" t="str">
        <f t="shared" si="14"/>
        <v>not control</v>
      </c>
      <c r="AT46" t="str">
        <f t="shared" si="15"/>
        <v>not CFS</v>
      </c>
      <c r="AU46" t="str">
        <f t="shared" si="16"/>
        <v>not control</v>
      </c>
    </row>
    <row r="47" spans="3:47" x14ac:dyDescent="0.25">
      <c r="C47">
        <v>1</v>
      </c>
      <c r="D47">
        <v>5</v>
      </c>
      <c r="E47">
        <f t="shared" si="0"/>
        <v>1</v>
      </c>
      <c r="F47">
        <v>2</v>
      </c>
      <c r="G47">
        <v>1</v>
      </c>
      <c r="H47">
        <v>4</v>
      </c>
      <c r="I47">
        <f t="shared" si="1"/>
        <v>2</v>
      </c>
      <c r="J47">
        <v>1</v>
      </c>
      <c r="K47">
        <v>4</v>
      </c>
      <c r="L47">
        <f t="shared" si="2"/>
        <v>2</v>
      </c>
      <c r="M47">
        <v>1</v>
      </c>
      <c r="N47">
        <v>1</v>
      </c>
      <c r="O47">
        <v>4</v>
      </c>
      <c r="P47">
        <v>1</v>
      </c>
      <c r="Q47">
        <v>1</v>
      </c>
      <c r="R47">
        <v>4</v>
      </c>
      <c r="S47">
        <f t="shared" si="3"/>
        <v>2</v>
      </c>
      <c r="T47">
        <v>2</v>
      </c>
      <c r="U47">
        <v>1</v>
      </c>
      <c r="V47">
        <v>4</v>
      </c>
      <c r="W47">
        <v>1</v>
      </c>
      <c r="X47">
        <v>1</v>
      </c>
      <c r="Y47">
        <v>4</v>
      </c>
      <c r="Z47">
        <f t="shared" si="4"/>
        <v>2</v>
      </c>
      <c r="AA47">
        <v>1</v>
      </c>
      <c r="AB47">
        <v>1</v>
      </c>
      <c r="AC47">
        <v>4</v>
      </c>
      <c r="AD47">
        <v>1</v>
      </c>
      <c r="AE47">
        <v>1</v>
      </c>
      <c r="AF47">
        <v>1</v>
      </c>
      <c r="AG47">
        <v>5</v>
      </c>
      <c r="AH47">
        <f t="shared" si="5"/>
        <v>1</v>
      </c>
      <c r="AI47">
        <v>1</v>
      </c>
      <c r="AJ47">
        <v>5</v>
      </c>
      <c r="AK47">
        <f t="shared" si="6"/>
        <v>1</v>
      </c>
      <c r="AL47" t="str">
        <f t="shared" si="7"/>
        <v>not CFS</v>
      </c>
      <c r="AM47" t="str">
        <f t="shared" si="8"/>
        <v>not control</v>
      </c>
      <c r="AN47" t="str">
        <f t="shared" si="9"/>
        <v>not CFS</v>
      </c>
      <c r="AO47" t="str">
        <f t="shared" si="10"/>
        <v>not control</v>
      </c>
      <c r="AP47" t="str">
        <f t="shared" si="11"/>
        <v>not CFS</v>
      </c>
      <c r="AQ47" t="str">
        <f t="shared" si="12"/>
        <v>not control</v>
      </c>
      <c r="AR47" t="str">
        <f t="shared" si="13"/>
        <v>not CFS</v>
      </c>
      <c r="AS47" t="str">
        <f t="shared" si="14"/>
        <v>not control</v>
      </c>
      <c r="AT47" t="str">
        <f t="shared" si="15"/>
        <v>not CFS</v>
      </c>
      <c r="AU47" t="str">
        <f t="shared" si="16"/>
        <v>not control</v>
      </c>
    </row>
    <row r="48" spans="3:47" x14ac:dyDescent="0.25">
      <c r="C48" t="s">
        <v>213</v>
      </c>
      <c r="E48" t="b">
        <f t="shared" si="0"/>
        <v>0</v>
      </c>
      <c r="I48" t="b">
        <f t="shared" si="1"/>
        <v>0</v>
      </c>
      <c r="L48" t="b">
        <f t="shared" si="2"/>
        <v>0</v>
      </c>
      <c r="S48" t="b">
        <f t="shared" si="3"/>
        <v>0</v>
      </c>
      <c r="Z48" t="b">
        <f t="shared" si="4"/>
        <v>0</v>
      </c>
      <c r="AH48" t="b">
        <f t="shared" si="5"/>
        <v>0</v>
      </c>
      <c r="AK48" t="b">
        <f t="shared" si="6"/>
        <v>0</v>
      </c>
      <c r="AL48" t="str">
        <f t="shared" si="7"/>
        <v>not CFS</v>
      </c>
      <c r="AM48" t="str">
        <f t="shared" si="8"/>
        <v>not control</v>
      </c>
      <c r="AN48" t="str">
        <f t="shared" si="9"/>
        <v>not CFS</v>
      </c>
      <c r="AO48" t="str">
        <f t="shared" si="10"/>
        <v>not control</v>
      </c>
      <c r="AP48" t="str">
        <f t="shared" si="11"/>
        <v>not CFS</v>
      </c>
      <c r="AQ48" t="str">
        <f t="shared" si="12"/>
        <v>not control</v>
      </c>
      <c r="AR48" t="str">
        <f t="shared" si="13"/>
        <v>not CFS</v>
      </c>
      <c r="AS48" t="str">
        <f t="shared" si="14"/>
        <v>not control</v>
      </c>
      <c r="AT48" t="str">
        <f t="shared" si="15"/>
        <v>not CFS</v>
      </c>
      <c r="AU48" t="str">
        <f t="shared" si="16"/>
        <v>not control</v>
      </c>
    </row>
    <row r="49" spans="3:47" x14ac:dyDescent="0.25">
      <c r="C49">
        <v>1</v>
      </c>
      <c r="D49">
        <v>5</v>
      </c>
      <c r="E49">
        <f t="shared" si="0"/>
        <v>1</v>
      </c>
      <c r="F49">
        <v>1</v>
      </c>
      <c r="G49">
        <v>1</v>
      </c>
      <c r="H49">
        <v>4</v>
      </c>
      <c r="I49">
        <f t="shared" si="1"/>
        <v>2</v>
      </c>
      <c r="J49">
        <v>1</v>
      </c>
      <c r="K49">
        <v>5</v>
      </c>
      <c r="L49">
        <f t="shared" si="2"/>
        <v>1</v>
      </c>
      <c r="M49">
        <v>1</v>
      </c>
      <c r="N49">
        <v>1</v>
      </c>
      <c r="O49">
        <v>5</v>
      </c>
      <c r="P49">
        <v>1</v>
      </c>
      <c r="Q49">
        <v>1</v>
      </c>
      <c r="R49">
        <v>5</v>
      </c>
      <c r="S49">
        <f t="shared" si="3"/>
        <v>1</v>
      </c>
      <c r="T49">
        <v>1</v>
      </c>
      <c r="U49">
        <v>1</v>
      </c>
      <c r="V49">
        <v>5</v>
      </c>
      <c r="W49">
        <v>1</v>
      </c>
      <c r="X49">
        <v>1</v>
      </c>
      <c r="Y49">
        <v>5</v>
      </c>
      <c r="Z49">
        <f t="shared" si="4"/>
        <v>1</v>
      </c>
      <c r="AA49">
        <v>1</v>
      </c>
      <c r="AB49">
        <v>1</v>
      </c>
      <c r="AC49">
        <v>5</v>
      </c>
      <c r="AD49">
        <v>1</v>
      </c>
      <c r="AE49">
        <v>1</v>
      </c>
      <c r="AF49">
        <v>1</v>
      </c>
      <c r="AG49">
        <v>5</v>
      </c>
      <c r="AH49">
        <f t="shared" si="5"/>
        <v>1</v>
      </c>
      <c r="AI49">
        <v>1</v>
      </c>
      <c r="AJ49">
        <v>5</v>
      </c>
      <c r="AK49">
        <f t="shared" si="6"/>
        <v>1</v>
      </c>
      <c r="AL49" t="str">
        <f t="shared" si="7"/>
        <v>not CFS</v>
      </c>
      <c r="AM49" t="str">
        <f t="shared" si="8"/>
        <v>not control</v>
      </c>
      <c r="AN49" t="str">
        <f t="shared" si="9"/>
        <v>not CFS</v>
      </c>
      <c r="AO49" t="str">
        <f t="shared" si="10"/>
        <v>not control</v>
      </c>
      <c r="AP49" t="str">
        <f t="shared" si="11"/>
        <v>not CFS</v>
      </c>
      <c r="AQ49" t="str">
        <f t="shared" si="12"/>
        <v>not control</v>
      </c>
      <c r="AR49" t="str">
        <f t="shared" si="13"/>
        <v>not CFS</v>
      </c>
      <c r="AS49" t="str">
        <f t="shared" si="14"/>
        <v>not control</v>
      </c>
      <c r="AT49" t="str">
        <f t="shared" si="15"/>
        <v>not CFS</v>
      </c>
      <c r="AU49" t="str">
        <f t="shared" si="16"/>
        <v>not control</v>
      </c>
    </row>
    <row r="50" spans="3:47" x14ac:dyDescent="0.25">
      <c r="C50">
        <v>4</v>
      </c>
      <c r="D50">
        <v>5</v>
      </c>
      <c r="E50">
        <f t="shared" si="0"/>
        <v>1</v>
      </c>
      <c r="F50">
        <v>1</v>
      </c>
      <c r="G50">
        <v>3</v>
      </c>
      <c r="H50">
        <v>1</v>
      </c>
      <c r="I50">
        <f t="shared" si="1"/>
        <v>5</v>
      </c>
      <c r="J50">
        <v>1</v>
      </c>
      <c r="K50">
        <v>4</v>
      </c>
      <c r="L50">
        <f t="shared" si="2"/>
        <v>2</v>
      </c>
      <c r="M50">
        <v>1</v>
      </c>
      <c r="N50">
        <v>1</v>
      </c>
      <c r="O50">
        <v>4</v>
      </c>
      <c r="P50">
        <v>1</v>
      </c>
      <c r="Q50">
        <v>1</v>
      </c>
      <c r="R50">
        <v>4</v>
      </c>
      <c r="S50">
        <f t="shared" si="3"/>
        <v>2</v>
      </c>
      <c r="T50">
        <v>2</v>
      </c>
      <c r="U50">
        <v>1</v>
      </c>
      <c r="V50">
        <v>2</v>
      </c>
      <c r="W50">
        <v>1</v>
      </c>
      <c r="X50">
        <v>1</v>
      </c>
      <c r="Y50">
        <v>4</v>
      </c>
      <c r="Z50">
        <f t="shared" si="4"/>
        <v>2</v>
      </c>
      <c r="AA50">
        <v>1</v>
      </c>
      <c r="AB50">
        <v>1</v>
      </c>
      <c r="AC50">
        <v>2</v>
      </c>
      <c r="AD50">
        <v>1</v>
      </c>
      <c r="AE50">
        <v>1</v>
      </c>
      <c r="AF50">
        <v>3</v>
      </c>
      <c r="AG50">
        <v>5</v>
      </c>
      <c r="AH50">
        <f t="shared" si="5"/>
        <v>1</v>
      </c>
      <c r="AI50">
        <v>1</v>
      </c>
      <c r="AJ50">
        <v>2</v>
      </c>
      <c r="AK50">
        <f t="shared" si="6"/>
        <v>4</v>
      </c>
      <c r="AL50" t="str">
        <f t="shared" si="7"/>
        <v>not CFS</v>
      </c>
      <c r="AM50" t="str">
        <f t="shared" si="8"/>
        <v>not control</v>
      </c>
      <c r="AN50" t="str">
        <f t="shared" si="9"/>
        <v>not CFS</v>
      </c>
      <c r="AO50" t="str">
        <f t="shared" si="10"/>
        <v>not control</v>
      </c>
      <c r="AP50" t="str">
        <f t="shared" si="11"/>
        <v>not CFS</v>
      </c>
      <c r="AQ50" t="str">
        <f t="shared" si="12"/>
        <v>not control</v>
      </c>
      <c r="AR50" t="str">
        <f t="shared" si="13"/>
        <v>not CFS</v>
      </c>
      <c r="AS50" t="str">
        <f t="shared" si="14"/>
        <v>not control</v>
      </c>
      <c r="AT50" t="str">
        <f t="shared" si="15"/>
        <v>not CFS</v>
      </c>
      <c r="AU50" t="str">
        <f t="shared" si="16"/>
        <v>not control</v>
      </c>
    </row>
    <row r="51" spans="3:47" x14ac:dyDescent="0.25">
      <c r="C51">
        <v>1</v>
      </c>
      <c r="D51">
        <v>5</v>
      </c>
      <c r="E51">
        <f t="shared" si="0"/>
        <v>1</v>
      </c>
      <c r="F51">
        <v>1</v>
      </c>
      <c r="G51">
        <v>1</v>
      </c>
      <c r="H51">
        <v>5</v>
      </c>
      <c r="I51">
        <f t="shared" si="1"/>
        <v>1</v>
      </c>
      <c r="J51">
        <v>1</v>
      </c>
      <c r="K51">
        <v>5</v>
      </c>
      <c r="L51">
        <f t="shared" si="2"/>
        <v>1</v>
      </c>
      <c r="M51">
        <v>1</v>
      </c>
      <c r="N51">
        <v>1</v>
      </c>
      <c r="O51">
        <v>5</v>
      </c>
      <c r="P51">
        <v>1</v>
      </c>
      <c r="Q51">
        <v>1</v>
      </c>
      <c r="R51">
        <v>5</v>
      </c>
      <c r="S51">
        <f t="shared" si="3"/>
        <v>1</v>
      </c>
      <c r="T51">
        <v>1</v>
      </c>
      <c r="U51">
        <v>1</v>
      </c>
      <c r="V51">
        <v>5</v>
      </c>
      <c r="W51">
        <v>1</v>
      </c>
      <c r="X51">
        <v>1</v>
      </c>
      <c r="Y51">
        <v>5</v>
      </c>
      <c r="Z51">
        <f t="shared" si="4"/>
        <v>1</v>
      </c>
      <c r="AA51">
        <v>1</v>
      </c>
      <c r="AB51">
        <v>1</v>
      </c>
      <c r="AC51">
        <v>5</v>
      </c>
      <c r="AD51">
        <v>1</v>
      </c>
      <c r="AE51">
        <v>1</v>
      </c>
      <c r="AF51">
        <v>1</v>
      </c>
      <c r="AG51">
        <v>5</v>
      </c>
      <c r="AH51">
        <f t="shared" si="5"/>
        <v>1</v>
      </c>
      <c r="AI51">
        <v>1</v>
      </c>
      <c r="AJ51">
        <v>5</v>
      </c>
      <c r="AK51">
        <f t="shared" si="6"/>
        <v>1</v>
      </c>
      <c r="AL51" t="str">
        <f t="shared" si="7"/>
        <v>not CFS</v>
      </c>
      <c r="AM51" t="str">
        <f t="shared" si="8"/>
        <v>not control</v>
      </c>
      <c r="AN51" t="str">
        <f t="shared" si="9"/>
        <v>not CFS</v>
      </c>
      <c r="AO51" t="str">
        <f t="shared" si="10"/>
        <v>not control</v>
      </c>
      <c r="AP51" t="str">
        <f t="shared" si="11"/>
        <v>not CFS</v>
      </c>
      <c r="AQ51" t="str">
        <f t="shared" si="12"/>
        <v>not control</v>
      </c>
      <c r="AR51" t="str">
        <f t="shared" si="13"/>
        <v>not CFS</v>
      </c>
      <c r="AS51" t="str">
        <f t="shared" si="14"/>
        <v>not control</v>
      </c>
      <c r="AT51" t="str">
        <f t="shared" si="15"/>
        <v>not CFS</v>
      </c>
      <c r="AU51" t="str">
        <f t="shared" si="16"/>
        <v>not control</v>
      </c>
    </row>
    <row r="52" spans="3:47" x14ac:dyDescent="0.25">
      <c r="C52">
        <v>1</v>
      </c>
      <c r="D52">
        <v>5</v>
      </c>
      <c r="E52">
        <f t="shared" si="0"/>
        <v>1</v>
      </c>
      <c r="F52">
        <v>1</v>
      </c>
      <c r="G52">
        <v>1</v>
      </c>
      <c r="H52">
        <v>5</v>
      </c>
      <c r="I52">
        <f t="shared" si="1"/>
        <v>1</v>
      </c>
      <c r="J52">
        <v>1</v>
      </c>
      <c r="K52">
        <v>5</v>
      </c>
      <c r="L52">
        <f t="shared" si="2"/>
        <v>1</v>
      </c>
      <c r="M52">
        <v>1</v>
      </c>
      <c r="N52">
        <v>1</v>
      </c>
      <c r="O52">
        <v>3</v>
      </c>
      <c r="P52">
        <v>1</v>
      </c>
      <c r="Q52">
        <v>1</v>
      </c>
      <c r="R52">
        <v>5</v>
      </c>
      <c r="S52">
        <f t="shared" si="3"/>
        <v>1</v>
      </c>
      <c r="T52">
        <v>4</v>
      </c>
      <c r="U52">
        <v>1</v>
      </c>
      <c r="V52">
        <v>3</v>
      </c>
      <c r="W52">
        <v>1</v>
      </c>
      <c r="X52">
        <v>2</v>
      </c>
      <c r="Y52">
        <v>3</v>
      </c>
      <c r="Z52">
        <f t="shared" si="4"/>
        <v>3</v>
      </c>
      <c r="AA52">
        <v>4</v>
      </c>
      <c r="AB52">
        <v>1</v>
      </c>
      <c r="AC52">
        <v>3</v>
      </c>
      <c r="AD52">
        <v>4</v>
      </c>
      <c r="AE52">
        <v>4</v>
      </c>
      <c r="AF52">
        <v>2</v>
      </c>
      <c r="AG52">
        <v>5</v>
      </c>
      <c r="AH52">
        <f t="shared" si="5"/>
        <v>1</v>
      </c>
      <c r="AI52">
        <v>3</v>
      </c>
      <c r="AJ52">
        <v>5</v>
      </c>
      <c r="AK52">
        <f t="shared" si="6"/>
        <v>1</v>
      </c>
      <c r="AL52" t="str">
        <f t="shared" si="7"/>
        <v>not CFS</v>
      </c>
      <c r="AM52" t="str">
        <f t="shared" si="8"/>
        <v>not control</v>
      </c>
      <c r="AN52" t="str">
        <f t="shared" si="9"/>
        <v>not CFS</v>
      </c>
      <c r="AO52" t="str">
        <f t="shared" si="10"/>
        <v>not control</v>
      </c>
      <c r="AP52" t="str">
        <f t="shared" si="11"/>
        <v>not CFS</v>
      </c>
      <c r="AQ52" t="str">
        <f t="shared" si="12"/>
        <v>not control</v>
      </c>
      <c r="AR52" t="str">
        <f t="shared" si="13"/>
        <v>not CFS</v>
      </c>
      <c r="AS52" t="str">
        <f t="shared" si="14"/>
        <v>not control</v>
      </c>
      <c r="AT52" t="str">
        <f t="shared" si="15"/>
        <v>not CFS</v>
      </c>
      <c r="AU52" t="str">
        <f t="shared" si="16"/>
        <v>not control</v>
      </c>
    </row>
    <row r="53" spans="3:47" x14ac:dyDescent="0.25">
      <c r="C53">
        <v>1</v>
      </c>
      <c r="D53">
        <v>5</v>
      </c>
      <c r="E53">
        <f t="shared" si="0"/>
        <v>1</v>
      </c>
      <c r="F53">
        <v>1</v>
      </c>
      <c r="G53">
        <v>1</v>
      </c>
      <c r="H53">
        <v>5</v>
      </c>
      <c r="I53">
        <f t="shared" si="1"/>
        <v>1</v>
      </c>
      <c r="J53">
        <v>1</v>
      </c>
      <c r="K53">
        <v>5</v>
      </c>
      <c r="L53">
        <f t="shared" si="2"/>
        <v>1</v>
      </c>
      <c r="M53">
        <v>1</v>
      </c>
      <c r="N53">
        <v>1</v>
      </c>
      <c r="O53">
        <v>5</v>
      </c>
      <c r="P53">
        <v>1</v>
      </c>
      <c r="Q53">
        <v>1</v>
      </c>
      <c r="R53">
        <v>5</v>
      </c>
      <c r="S53">
        <f t="shared" si="3"/>
        <v>1</v>
      </c>
      <c r="T53">
        <v>1</v>
      </c>
      <c r="U53">
        <v>1</v>
      </c>
      <c r="V53">
        <v>4</v>
      </c>
      <c r="W53">
        <v>1</v>
      </c>
      <c r="X53">
        <v>1</v>
      </c>
      <c r="Y53">
        <v>5</v>
      </c>
      <c r="Z53">
        <f t="shared" si="4"/>
        <v>1</v>
      </c>
      <c r="AA53">
        <v>1</v>
      </c>
      <c r="AB53">
        <v>1</v>
      </c>
      <c r="AC53">
        <v>4</v>
      </c>
      <c r="AD53">
        <v>1</v>
      </c>
      <c r="AE53">
        <v>1</v>
      </c>
      <c r="AF53">
        <v>1</v>
      </c>
      <c r="AG53">
        <v>5</v>
      </c>
      <c r="AH53">
        <f t="shared" si="5"/>
        <v>1</v>
      </c>
      <c r="AI53">
        <v>1</v>
      </c>
      <c r="AJ53">
        <v>5</v>
      </c>
      <c r="AK53">
        <f t="shared" si="6"/>
        <v>1</v>
      </c>
      <c r="AL53" t="str">
        <f t="shared" si="7"/>
        <v>not CFS</v>
      </c>
      <c r="AM53" t="str">
        <f t="shared" si="8"/>
        <v>not control</v>
      </c>
      <c r="AN53" t="str">
        <f t="shared" si="9"/>
        <v>not CFS</v>
      </c>
      <c r="AO53" t="str">
        <f t="shared" si="10"/>
        <v>not control</v>
      </c>
      <c r="AP53" t="str">
        <f t="shared" si="11"/>
        <v>not CFS</v>
      </c>
      <c r="AQ53" t="str">
        <f t="shared" si="12"/>
        <v>not control</v>
      </c>
      <c r="AR53" t="str">
        <f t="shared" si="13"/>
        <v>not CFS</v>
      </c>
      <c r="AS53" t="str">
        <f t="shared" si="14"/>
        <v>not control</v>
      </c>
      <c r="AT53" t="str">
        <f t="shared" si="15"/>
        <v>not CFS</v>
      </c>
      <c r="AU53" t="str">
        <f t="shared" si="16"/>
        <v>not control</v>
      </c>
    </row>
    <row r="54" spans="3:47" x14ac:dyDescent="0.25">
      <c r="C54">
        <v>1</v>
      </c>
      <c r="D54">
        <v>3</v>
      </c>
      <c r="E54">
        <f t="shared" si="0"/>
        <v>3</v>
      </c>
      <c r="F54">
        <v>5</v>
      </c>
      <c r="G54">
        <v>1</v>
      </c>
      <c r="H54">
        <v>1</v>
      </c>
      <c r="I54">
        <f t="shared" si="1"/>
        <v>5</v>
      </c>
      <c r="J54">
        <v>1</v>
      </c>
      <c r="K54">
        <v>1</v>
      </c>
      <c r="L54">
        <f t="shared" si="2"/>
        <v>5</v>
      </c>
      <c r="M54">
        <v>3</v>
      </c>
      <c r="N54">
        <v>1</v>
      </c>
      <c r="O54">
        <v>1</v>
      </c>
      <c r="P54">
        <v>3</v>
      </c>
      <c r="Q54">
        <v>1</v>
      </c>
      <c r="R54">
        <v>2</v>
      </c>
      <c r="S54">
        <f t="shared" si="3"/>
        <v>4</v>
      </c>
      <c r="T54">
        <v>5</v>
      </c>
      <c r="U54">
        <v>2</v>
      </c>
      <c r="V54">
        <v>1</v>
      </c>
      <c r="W54">
        <v>1</v>
      </c>
      <c r="X54">
        <v>5</v>
      </c>
      <c r="Y54">
        <v>2</v>
      </c>
      <c r="Z54">
        <f t="shared" si="4"/>
        <v>4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5</v>
      </c>
      <c r="AG54">
        <v>3</v>
      </c>
      <c r="AH54">
        <f t="shared" si="5"/>
        <v>3</v>
      </c>
      <c r="AI54">
        <v>1</v>
      </c>
      <c r="AJ54">
        <v>1</v>
      </c>
      <c r="AK54">
        <f t="shared" si="6"/>
        <v>5</v>
      </c>
      <c r="AL54" t="str">
        <f t="shared" si="7"/>
        <v>not CFS</v>
      </c>
      <c r="AM54" t="str">
        <f t="shared" si="8"/>
        <v>not control</v>
      </c>
      <c r="AN54" t="str">
        <f t="shared" si="9"/>
        <v>not CFS</v>
      </c>
      <c r="AO54" t="str">
        <f t="shared" si="10"/>
        <v>not control</v>
      </c>
      <c r="AP54" t="str">
        <f t="shared" si="11"/>
        <v>not CFS</v>
      </c>
      <c r="AQ54" t="str">
        <f t="shared" si="12"/>
        <v>not control</v>
      </c>
      <c r="AR54" t="str">
        <f t="shared" si="13"/>
        <v>not CFS</v>
      </c>
      <c r="AS54" t="str">
        <f t="shared" si="14"/>
        <v>not control</v>
      </c>
      <c r="AT54" t="str">
        <f t="shared" si="15"/>
        <v>not CFS</v>
      </c>
      <c r="AU54" t="str">
        <f t="shared" si="16"/>
        <v>not control</v>
      </c>
    </row>
    <row r="55" spans="3:47" x14ac:dyDescent="0.25">
      <c r="C55">
        <v>1</v>
      </c>
      <c r="D55">
        <v>5</v>
      </c>
      <c r="E55">
        <f t="shared" si="0"/>
        <v>1</v>
      </c>
      <c r="F55">
        <v>3</v>
      </c>
      <c r="G55">
        <v>1</v>
      </c>
      <c r="H55">
        <v>5</v>
      </c>
      <c r="I55">
        <f t="shared" si="1"/>
        <v>1</v>
      </c>
      <c r="J55">
        <v>1</v>
      </c>
      <c r="K55">
        <v>4</v>
      </c>
      <c r="L55">
        <f t="shared" si="2"/>
        <v>2</v>
      </c>
      <c r="M55">
        <v>2</v>
      </c>
      <c r="N55">
        <v>1</v>
      </c>
      <c r="O55">
        <v>3</v>
      </c>
      <c r="P55">
        <v>1</v>
      </c>
      <c r="Q55">
        <v>3</v>
      </c>
      <c r="R55">
        <v>4</v>
      </c>
      <c r="S55">
        <f t="shared" si="3"/>
        <v>2</v>
      </c>
      <c r="T55">
        <v>3</v>
      </c>
      <c r="U55">
        <v>1</v>
      </c>
      <c r="V55">
        <v>3</v>
      </c>
      <c r="W55">
        <v>1</v>
      </c>
      <c r="X55">
        <v>3</v>
      </c>
      <c r="Y55">
        <v>3</v>
      </c>
      <c r="Z55">
        <f t="shared" si="4"/>
        <v>3</v>
      </c>
      <c r="AA55">
        <v>3</v>
      </c>
      <c r="AB55">
        <v>1</v>
      </c>
      <c r="AC55">
        <v>3</v>
      </c>
      <c r="AD55">
        <v>1</v>
      </c>
      <c r="AE55">
        <v>1</v>
      </c>
      <c r="AF55">
        <v>1</v>
      </c>
      <c r="AG55">
        <v>5</v>
      </c>
      <c r="AH55">
        <f t="shared" si="5"/>
        <v>1</v>
      </c>
      <c r="AI55">
        <v>1</v>
      </c>
      <c r="AJ55">
        <v>3</v>
      </c>
      <c r="AK55">
        <f t="shared" si="6"/>
        <v>3</v>
      </c>
      <c r="AL55" t="str">
        <f t="shared" si="7"/>
        <v>not CFS</v>
      </c>
      <c r="AM55" t="str">
        <f t="shared" si="8"/>
        <v>not control</v>
      </c>
      <c r="AN55" t="str">
        <f t="shared" si="9"/>
        <v>not CFS</v>
      </c>
      <c r="AO55" t="str">
        <f t="shared" si="10"/>
        <v>not control</v>
      </c>
      <c r="AP55" t="str">
        <f t="shared" si="11"/>
        <v>not CFS</v>
      </c>
      <c r="AQ55" t="str">
        <f t="shared" si="12"/>
        <v>not control</v>
      </c>
      <c r="AR55" t="str">
        <f t="shared" si="13"/>
        <v>not CFS</v>
      </c>
      <c r="AS55" t="str">
        <f t="shared" si="14"/>
        <v>not control</v>
      </c>
      <c r="AT55" t="str">
        <f t="shared" si="15"/>
        <v>not CFS</v>
      </c>
      <c r="AU55" t="str">
        <f t="shared" si="16"/>
        <v>not control</v>
      </c>
    </row>
    <row r="56" spans="3:47" x14ac:dyDescent="0.25">
      <c r="C56">
        <v>1</v>
      </c>
      <c r="D56">
        <v>5</v>
      </c>
      <c r="E56">
        <f t="shared" si="0"/>
        <v>1</v>
      </c>
      <c r="F56">
        <v>1</v>
      </c>
      <c r="G56">
        <v>1</v>
      </c>
      <c r="H56">
        <v>3</v>
      </c>
      <c r="I56">
        <f t="shared" si="1"/>
        <v>3</v>
      </c>
      <c r="J56">
        <v>1</v>
      </c>
      <c r="K56">
        <v>4</v>
      </c>
      <c r="L56">
        <f t="shared" si="2"/>
        <v>2</v>
      </c>
      <c r="M56">
        <v>2</v>
      </c>
      <c r="N56">
        <v>1</v>
      </c>
      <c r="O56">
        <v>4</v>
      </c>
      <c r="P56">
        <v>1</v>
      </c>
      <c r="Q56">
        <v>1</v>
      </c>
      <c r="R56">
        <v>3</v>
      </c>
      <c r="S56">
        <f t="shared" si="3"/>
        <v>3</v>
      </c>
      <c r="T56">
        <v>3</v>
      </c>
      <c r="U56">
        <v>4</v>
      </c>
      <c r="V56">
        <v>2</v>
      </c>
      <c r="W56">
        <v>1</v>
      </c>
      <c r="X56">
        <v>3</v>
      </c>
      <c r="Y56">
        <v>3</v>
      </c>
      <c r="Z56">
        <f t="shared" si="4"/>
        <v>3</v>
      </c>
      <c r="AA56">
        <v>4</v>
      </c>
      <c r="AB56">
        <v>4</v>
      </c>
      <c r="AC56">
        <v>3</v>
      </c>
      <c r="AD56">
        <v>2</v>
      </c>
      <c r="AE56">
        <v>4</v>
      </c>
      <c r="AF56">
        <v>4</v>
      </c>
      <c r="AG56">
        <v>5</v>
      </c>
      <c r="AH56">
        <f t="shared" si="5"/>
        <v>1</v>
      </c>
      <c r="AI56">
        <v>4</v>
      </c>
      <c r="AJ56">
        <v>3</v>
      </c>
      <c r="AK56">
        <f t="shared" si="6"/>
        <v>3</v>
      </c>
      <c r="AL56" t="str">
        <f t="shared" si="7"/>
        <v>not CFS</v>
      </c>
      <c r="AM56" t="str">
        <f t="shared" si="8"/>
        <v>not control</v>
      </c>
      <c r="AN56" t="str">
        <f t="shared" si="9"/>
        <v>not CFS</v>
      </c>
      <c r="AO56" t="str">
        <f t="shared" si="10"/>
        <v>not control</v>
      </c>
      <c r="AP56" t="str">
        <f t="shared" si="11"/>
        <v>not CFS</v>
      </c>
      <c r="AQ56" t="str">
        <f t="shared" si="12"/>
        <v>not control</v>
      </c>
      <c r="AR56" t="str">
        <f t="shared" si="13"/>
        <v>not CFS</v>
      </c>
      <c r="AS56" t="str">
        <f t="shared" si="14"/>
        <v>not control</v>
      </c>
      <c r="AT56" t="str">
        <f t="shared" si="15"/>
        <v>not CFS</v>
      </c>
      <c r="AU56" t="str">
        <f t="shared" si="16"/>
        <v>not control</v>
      </c>
    </row>
    <row r="57" spans="3:47" x14ac:dyDescent="0.25">
      <c r="C57">
        <v>1</v>
      </c>
      <c r="D57">
        <v>5</v>
      </c>
      <c r="E57">
        <f t="shared" si="0"/>
        <v>1</v>
      </c>
      <c r="F57">
        <v>1</v>
      </c>
      <c r="G57">
        <v>1</v>
      </c>
      <c r="H57">
        <v>4</v>
      </c>
      <c r="I57">
        <f t="shared" si="1"/>
        <v>2</v>
      </c>
      <c r="J57">
        <v>1</v>
      </c>
      <c r="K57">
        <v>5</v>
      </c>
      <c r="L57">
        <f t="shared" si="2"/>
        <v>1</v>
      </c>
      <c r="M57">
        <v>1</v>
      </c>
      <c r="N57">
        <v>1</v>
      </c>
      <c r="O57">
        <v>4</v>
      </c>
      <c r="P57">
        <v>1</v>
      </c>
      <c r="Q57">
        <v>1</v>
      </c>
      <c r="R57">
        <v>4</v>
      </c>
      <c r="S57">
        <f t="shared" si="3"/>
        <v>2</v>
      </c>
      <c r="T57">
        <v>1</v>
      </c>
      <c r="U57">
        <v>1</v>
      </c>
      <c r="V57">
        <v>3</v>
      </c>
      <c r="W57">
        <v>1</v>
      </c>
      <c r="X57">
        <v>1</v>
      </c>
      <c r="Y57">
        <v>4</v>
      </c>
      <c r="Z57">
        <f t="shared" si="4"/>
        <v>2</v>
      </c>
      <c r="AA57">
        <v>1</v>
      </c>
      <c r="AB57">
        <v>1</v>
      </c>
      <c r="AC57">
        <v>3</v>
      </c>
      <c r="AD57">
        <v>1</v>
      </c>
      <c r="AE57">
        <v>1</v>
      </c>
      <c r="AF57">
        <v>1</v>
      </c>
      <c r="AG57">
        <v>5</v>
      </c>
      <c r="AH57">
        <f t="shared" si="5"/>
        <v>1</v>
      </c>
      <c r="AI57">
        <v>1</v>
      </c>
      <c r="AJ57">
        <v>4</v>
      </c>
      <c r="AK57">
        <f t="shared" si="6"/>
        <v>2</v>
      </c>
      <c r="AL57" t="str">
        <f t="shared" si="7"/>
        <v>not CFS</v>
      </c>
      <c r="AM57" t="str">
        <f t="shared" si="8"/>
        <v>not control</v>
      </c>
      <c r="AN57" t="str">
        <f t="shared" si="9"/>
        <v>not CFS</v>
      </c>
      <c r="AO57" t="str">
        <f t="shared" si="10"/>
        <v>not control</v>
      </c>
      <c r="AP57" t="str">
        <f t="shared" si="11"/>
        <v>not CFS</v>
      </c>
      <c r="AQ57" t="str">
        <f t="shared" si="12"/>
        <v>not control</v>
      </c>
      <c r="AR57" t="str">
        <f t="shared" si="13"/>
        <v>not CFS</v>
      </c>
      <c r="AS57" t="str">
        <f t="shared" si="14"/>
        <v>not control</v>
      </c>
      <c r="AT57" t="str">
        <f t="shared" si="15"/>
        <v>not CFS</v>
      </c>
      <c r="AU57" t="str">
        <f t="shared" si="16"/>
        <v>not control</v>
      </c>
    </row>
    <row r="58" spans="3:47" x14ac:dyDescent="0.25">
      <c r="C58" t="s">
        <v>215</v>
      </c>
      <c r="E58" t="b">
        <f t="shared" si="0"/>
        <v>0</v>
      </c>
      <c r="I58" t="b">
        <f t="shared" si="1"/>
        <v>0</v>
      </c>
      <c r="L58" t="b">
        <f t="shared" si="2"/>
        <v>0</v>
      </c>
      <c r="S58" t="b">
        <f t="shared" si="3"/>
        <v>0</v>
      </c>
      <c r="Z58" t="b">
        <f t="shared" si="4"/>
        <v>0</v>
      </c>
      <c r="AH58" t="b">
        <f t="shared" si="5"/>
        <v>0</v>
      </c>
      <c r="AK58" t="b">
        <f t="shared" si="6"/>
        <v>0</v>
      </c>
      <c r="AL58" t="str">
        <f t="shared" si="7"/>
        <v>not CFS</v>
      </c>
      <c r="AM58" t="str">
        <f t="shared" si="8"/>
        <v>not control</v>
      </c>
      <c r="AN58" t="str">
        <f t="shared" si="9"/>
        <v>not CFS</v>
      </c>
      <c r="AO58" t="str">
        <f t="shared" si="10"/>
        <v>not control</v>
      </c>
      <c r="AP58" t="str">
        <f t="shared" si="11"/>
        <v>not CFS</v>
      </c>
      <c r="AQ58" t="str">
        <f t="shared" si="12"/>
        <v>not control</v>
      </c>
      <c r="AR58" t="str">
        <f t="shared" si="13"/>
        <v>not CFS</v>
      </c>
      <c r="AS58" t="str">
        <f t="shared" si="14"/>
        <v>not control</v>
      </c>
      <c r="AT58" t="str">
        <f t="shared" si="15"/>
        <v>not CFS</v>
      </c>
      <c r="AU58" t="str">
        <f t="shared" si="16"/>
        <v>not control</v>
      </c>
    </row>
    <row r="59" spans="3:47" x14ac:dyDescent="0.25">
      <c r="C59" t="s">
        <v>215</v>
      </c>
      <c r="E59" t="b">
        <f t="shared" si="0"/>
        <v>0</v>
      </c>
      <c r="I59" t="b">
        <f t="shared" si="1"/>
        <v>0</v>
      </c>
      <c r="L59" t="b">
        <f t="shared" si="2"/>
        <v>0</v>
      </c>
      <c r="S59" t="b">
        <f t="shared" si="3"/>
        <v>0</v>
      </c>
      <c r="Z59" t="b">
        <f t="shared" si="4"/>
        <v>0</v>
      </c>
      <c r="AH59" t="b">
        <f t="shared" si="5"/>
        <v>0</v>
      </c>
      <c r="AK59" t="b">
        <f t="shared" si="6"/>
        <v>0</v>
      </c>
      <c r="AL59" t="str">
        <f t="shared" si="7"/>
        <v>not CFS</v>
      </c>
      <c r="AM59" t="str">
        <f t="shared" si="8"/>
        <v>not control</v>
      </c>
      <c r="AN59" t="str">
        <f t="shared" si="9"/>
        <v>not CFS</v>
      </c>
      <c r="AO59" t="str">
        <f t="shared" si="10"/>
        <v>not control</v>
      </c>
      <c r="AP59" t="str">
        <f t="shared" si="11"/>
        <v>not CFS</v>
      </c>
      <c r="AQ59" t="str">
        <f t="shared" si="12"/>
        <v>not control</v>
      </c>
      <c r="AR59" t="str">
        <f t="shared" si="13"/>
        <v>not CFS</v>
      </c>
      <c r="AS59" t="str">
        <f t="shared" si="14"/>
        <v>not control</v>
      </c>
      <c r="AT59" t="str">
        <f t="shared" si="15"/>
        <v>not CFS</v>
      </c>
      <c r="AU59" t="str">
        <f t="shared" si="16"/>
        <v>not control</v>
      </c>
    </row>
    <row r="60" spans="3:47" x14ac:dyDescent="0.25">
      <c r="C60">
        <v>1</v>
      </c>
      <c r="D60">
        <v>5</v>
      </c>
      <c r="E60">
        <f t="shared" si="0"/>
        <v>1</v>
      </c>
      <c r="F60">
        <v>1</v>
      </c>
      <c r="G60">
        <v>1</v>
      </c>
      <c r="H60">
        <v>5</v>
      </c>
      <c r="I60">
        <f t="shared" si="1"/>
        <v>1</v>
      </c>
      <c r="J60">
        <v>1</v>
      </c>
      <c r="K60">
        <v>5</v>
      </c>
      <c r="L60">
        <f t="shared" si="2"/>
        <v>1</v>
      </c>
      <c r="M60">
        <v>1</v>
      </c>
      <c r="N60">
        <v>1</v>
      </c>
      <c r="O60">
        <v>5</v>
      </c>
      <c r="P60">
        <v>1</v>
      </c>
      <c r="Q60">
        <v>1</v>
      </c>
      <c r="R60">
        <v>5</v>
      </c>
      <c r="S60">
        <f t="shared" si="3"/>
        <v>1</v>
      </c>
      <c r="T60">
        <v>1</v>
      </c>
      <c r="U60">
        <v>1</v>
      </c>
      <c r="V60">
        <v>4</v>
      </c>
      <c r="W60">
        <v>1</v>
      </c>
      <c r="X60">
        <v>1</v>
      </c>
      <c r="Y60">
        <v>4</v>
      </c>
      <c r="Z60">
        <f t="shared" si="4"/>
        <v>2</v>
      </c>
      <c r="AA60">
        <v>1</v>
      </c>
      <c r="AB60">
        <v>1</v>
      </c>
      <c r="AC60">
        <v>4</v>
      </c>
      <c r="AD60">
        <v>1</v>
      </c>
      <c r="AE60">
        <v>1</v>
      </c>
      <c r="AF60">
        <v>1</v>
      </c>
      <c r="AG60">
        <v>5</v>
      </c>
      <c r="AH60">
        <f t="shared" si="5"/>
        <v>1</v>
      </c>
      <c r="AI60">
        <v>1</v>
      </c>
      <c r="AJ60">
        <v>5</v>
      </c>
      <c r="AK60">
        <f t="shared" si="6"/>
        <v>1</v>
      </c>
      <c r="AL60" t="str">
        <f t="shared" si="7"/>
        <v>not CFS</v>
      </c>
      <c r="AM60" t="str">
        <f t="shared" si="8"/>
        <v>not control</v>
      </c>
      <c r="AN60" t="str">
        <f t="shared" si="9"/>
        <v>not CFS</v>
      </c>
      <c r="AO60" t="str">
        <f t="shared" si="10"/>
        <v>not control</v>
      </c>
      <c r="AP60" t="str">
        <f t="shared" si="11"/>
        <v>not CFS</v>
      </c>
      <c r="AQ60" t="str">
        <f t="shared" si="12"/>
        <v>not control</v>
      </c>
      <c r="AR60" t="str">
        <f t="shared" si="13"/>
        <v>not CFS</v>
      </c>
      <c r="AS60" t="str">
        <f t="shared" si="14"/>
        <v>not control</v>
      </c>
      <c r="AT60" t="str">
        <f t="shared" si="15"/>
        <v>not CFS</v>
      </c>
      <c r="AU60" t="str">
        <f t="shared" si="16"/>
        <v>not control</v>
      </c>
    </row>
    <row r="61" spans="3:47" x14ac:dyDescent="0.25">
      <c r="C61">
        <v>1</v>
      </c>
      <c r="D61">
        <v>5</v>
      </c>
      <c r="E61">
        <f t="shared" si="0"/>
        <v>1</v>
      </c>
      <c r="F61">
        <v>2</v>
      </c>
      <c r="G61">
        <v>1</v>
      </c>
      <c r="H61">
        <v>5</v>
      </c>
      <c r="I61">
        <f t="shared" si="1"/>
        <v>1</v>
      </c>
      <c r="J61">
        <v>1</v>
      </c>
      <c r="K61">
        <v>5</v>
      </c>
      <c r="L61">
        <f t="shared" si="2"/>
        <v>1</v>
      </c>
      <c r="M61">
        <v>1</v>
      </c>
      <c r="N61">
        <v>1</v>
      </c>
      <c r="O61">
        <v>4</v>
      </c>
      <c r="P61">
        <v>1</v>
      </c>
      <c r="Q61">
        <v>1</v>
      </c>
      <c r="R61">
        <v>5</v>
      </c>
      <c r="S61">
        <f t="shared" si="3"/>
        <v>1</v>
      </c>
      <c r="T61">
        <v>3</v>
      </c>
      <c r="U61">
        <v>1</v>
      </c>
      <c r="V61">
        <v>4</v>
      </c>
      <c r="W61">
        <v>1</v>
      </c>
      <c r="X61">
        <v>1</v>
      </c>
      <c r="Y61">
        <v>5</v>
      </c>
      <c r="Z61">
        <f t="shared" si="4"/>
        <v>1</v>
      </c>
      <c r="AA61">
        <v>1</v>
      </c>
      <c r="AB61">
        <v>1</v>
      </c>
      <c r="AC61">
        <v>4</v>
      </c>
      <c r="AD61">
        <v>1</v>
      </c>
      <c r="AE61">
        <v>1</v>
      </c>
      <c r="AF61">
        <v>1</v>
      </c>
      <c r="AG61">
        <v>5</v>
      </c>
      <c r="AH61">
        <f t="shared" si="5"/>
        <v>1</v>
      </c>
      <c r="AI61">
        <v>1</v>
      </c>
      <c r="AJ61">
        <v>5</v>
      </c>
      <c r="AK61">
        <f t="shared" si="6"/>
        <v>1</v>
      </c>
      <c r="AL61" t="str">
        <f t="shared" si="7"/>
        <v>not CFS</v>
      </c>
      <c r="AM61" t="str">
        <f t="shared" si="8"/>
        <v>not control</v>
      </c>
      <c r="AN61" t="str">
        <f t="shared" si="9"/>
        <v>not CFS</v>
      </c>
      <c r="AO61" t="str">
        <f t="shared" si="10"/>
        <v>not control</v>
      </c>
      <c r="AP61" t="str">
        <f t="shared" si="11"/>
        <v>not CFS</v>
      </c>
      <c r="AQ61" t="str">
        <f t="shared" si="12"/>
        <v>not control</v>
      </c>
      <c r="AR61" t="str">
        <f t="shared" si="13"/>
        <v>not CFS</v>
      </c>
      <c r="AS61" t="str">
        <f t="shared" si="14"/>
        <v>not control</v>
      </c>
      <c r="AT61" t="str">
        <f t="shared" si="15"/>
        <v>not CFS</v>
      </c>
      <c r="AU61" t="str">
        <f t="shared" si="16"/>
        <v>not control</v>
      </c>
    </row>
    <row r="62" spans="3:47" x14ac:dyDescent="0.25">
      <c r="C62">
        <v>2</v>
      </c>
      <c r="D62">
        <v>5</v>
      </c>
      <c r="E62">
        <f t="shared" si="0"/>
        <v>1</v>
      </c>
      <c r="F62">
        <v>1</v>
      </c>
      <c r="G62">
        <v>1</v>
      </c>
      <c r="H62">
        <v>4</v>
      </c>
      <c r="I62">
        <f t="shared" si="1"/>
        <v>2</v>
      </c>
      <c r="J62">
        <v>2</v>
      </c>
      <c r="K62">
        <v>5</v>
      </c>
      <c r="L62">
        <f t="shared" si="2"/>
        <v>1</v>
      </c>
      <c r="M62">
        <v>1</v>
      </c>
      <c r="N62">
        <v>1</v>
      </c>
      <c r="O62">
        <v>5</v>
      </c>
      <c r="P62">
        <v>1</v>
      </c>
      <c r="Q62">
        <v>1</v>
      </c>
      <c r="R62">
        <v>5</v>
      </c>
      <c r="S62">
        <f t="shared" si="3"/>
        <v>1</v>
      </c>
      <c r="T62">
        <v>1</v>
      </c>
      <c r="U62">
        <v>1</v>
      </c>
      <c r="V62">
        <v>4</v>
      </c>
      <c r="W62">
        <v>1</v>
      </c>
      <c r="X62">
        <v>1</v>
      </c>
      <c r="Y62">
        <v>4</v>
      </c>
      <c r="Z62">
        <f t="shared" si="4"/>
        <v>2</v>
      </c>
      <c r="AA62">
        <v>1</v>
      </c>
      <c r="AB62">
        <v>1</v>
      </c>
      <c r="AC62">
        <v>5</v>
      </c>
      <c r="AD62">
        <v>1</v>
      </c>
      <c r="AE62">
        <v>1</v>
      </c>
      <c r="AF62">
        <v>1</v>
      </c>
      <c r="AG62">
        <v>5</v>
      </c>
      <c r="AH62">
        <f t="shared" si="5"/>
        <v>1</v>
      </c>
      <c r="AI62">
        <v>1</v>
      </c>
      <c r="AJ62">
        <v>5</v>
      </c>
      <c r="AK62">
        <f t="shared" si="6"/>
        <v>1</v>
      </c>
      <c r="AL62" t="str">
        <f t="shared" si="7"/>
        <v>not CFS</v>
      </c>
      <c r="AM62" t="str">
        <f t="shared" si="8"/>
        <v>not control</v>
      </c>
      <c r="AN62" t="str">
        <f t="shared" si="9"/>
        <v>not CFS</v>
      </c>
      <c r="AO62" t="str">
        <f t="shared" si="10"/>
        <v>not control</v>
      </c>
      <c r="AP62" t="str">
        <f t="shared" si="11"/>
        <v>not CFS</v>
      </c>
      <c r="AQ62" t="str">
        <f t="shared" si="12"/>
        <v>not control</v>
      </c>
      <c r="AR62" t="str">
        <f t="shared" si="13"/>
        <v>not CFS</v>
      </c>
      <c r="AS62" t="str">
        <f t="shared" si="14"/>
        <v>not control</v>
      </c>
      <c r="AT62" t="str">
        <f t="shared" si="15"/>
        <v>not CFS</v>
      </c>
      <c r="AU62" t="str">
        <f t="shared" si="16"/>
        <v>not control</v>
      </c>
    </row>
    <row r="63" spans="3:47" x14ac:dyDescent="0.25">
      <c r="C63">
        <v>1</v>
      </c>
      <c r="D63">
        <v>5</v>
      </c>
      <c r="E63">
        <f t="shared" si="0"/>
        <v>1</v>
      </c>
      <c r="F63">
        <v>1</v>
      </c>
      <c r="G63">
        <v>1</v>
      </c>
      <c r="H63">
        <v>5</v>
      </c>
      <c r="I63">
        <f t="shared" si="1"/>
        <v>1</v>
      </c>
      <c r="J63">
        <v>1</v>
      </c>
      <c r="K63">
        <v>5</v>
      </c>
      <c r="L63">
        <f t="shared" si="2"/>
        <v>1</v>
      </c>
      <c r="M63">
        <v>1</v>
      </c>
      <c r="N63">
        <v>1</v>
      </c>
      <c r="O63">
        <v>3</v>
      </c>
      <c r="P63">
        <v>2</v>
      </c>
      <c r="Q63">
        <v>1</v>
      </c>
      <c r="R63">
        <v>4</v>
      </c>
      <c r="S63">
        <f t="shared" si="3"/>
        <v>2</v>
      </c>
      <c r="T63">
        <v>3</v>
      </c>
      <c r="U63">
        <v>1</v>
      </c>
      <c r="V63">
        <v>3</v>
      </c>
      <c r="W63">
        <v>1</v>
      </c>
      <c r="X63">
        <v>2</v>
      </c>
      <c r="Y63">
        <v>4</v>
      </c>
      <c r="Z63">
        <f t="shared" si="4"/>
        <v>2</v>
      </c>
      <c r="AA63">
        <v>1</v>
      </c>
      <c r="AB63">
        <v>1</v>
      </c>
      <c r="AC63">
        <v>3</v>
      </c>
      <c r="AD63">
        <v>1</v>
      </c>
      <c r="AE63">
        <v>1</v>
      </c>
      <c r="AF63">
        <v>1</v>
      </c>
      <c r="AG63">
        <v>5</v>
      </c>
      <c r="AH63">
        <f t="shared" si="5"/>
        <v>1</v>
      </c>
      <c r="AI63">
        <v>1</v>
      </c>
      <c r="AJ63">
        <v>3</v>
      </c>
      <c r="AK63">
        <f t="shared" si="6"/>
        <v>3</v>
      </c>
      <c r="AL63" t="str">
        <f t="shared" si="7"/>
        <v>not CFS</v>
      </c>
      <c r="AM63" t="str">
        <f t="shared" si="8"/>
        <v>not control</v>
      </c>
      <c r="AN63" t="str">
        <f t="shared" si="9"/>
        <v>not CFS</v>
      </c>
      <c r="AO63" t="str">
        <f t="shared" si="10"/>
        <v>not control</v>
      </c>
      <c r="AP63" t="str">
        <f t="shared" si="11"/>
        <v>not CFS</v>
      </c>
      <c r="AQ63" t="str">
        <f t="shared" si="12"/>
        <v>not control</v>
      </c>
      <c r="AR63" t="str">
        <f t="shared" si="13"/>
        <v>not CFS</v>
      </c>
      <c r="AS63" t="str">
        <f t="shared" si="14"/>
        <v>not control</v>
      </c>
      <c r="AT63" t="str">
        <f t="shared" si="15"/>
        <v>not CFS</v>
      </c>
      <c r="AU63" t="str">
        <f t="shared" si="16"/>
        <v>not control</v>
      </c>
    </row>
    <row r="64" spans="3:47" x14ac:dyDescent="0.25">
      <c r="C64">
        <v>1</v>
      </c>
      <c r="D64">
        <v>5</v>
      </c>
      <c r="E64">
        <f t="shared" si="0"/>
        <v>1</v>
      </c>
      <c r="F64">
        <v>1</v>
      </c>
      <c r="G64">
        <v>5</v>
      </c>
      <c r="H64">
        <v>5</v>
      </c>
      <c r="I64">
        <f t="shared" si="1"/>
        <v>1</v>
      </c>
      <c r="J64">
        <v>1</v>
      </c>
      <c r="K64">
        <v>5</v>
      </c>
      <c r="L64">
        <f t="shared" si="2"/>
        <v>1</v>
      </c>
      <c r="M64">
        <v>1</v>
      </c>
      <c r="N64">
        <v>1</v>
      </c>
      <c r="O64">
        <v>5</v>
      </c>
      <c r="P64">
        <v>1</v>
      </c>
      <c r="Q64">
        <v>2</v>
      </c>
      <c r="R64">
        <v>5</v>
      </c>
      <c r="S64">
        <f t="shared" si="3"/>
        <v>1</v>
      </c>
      <c r="T64">
        <v>1</v>
      </c>
      <c r="U64">
        <v>1</v>
      </c>
      <c r="V64">
        <v>2</v>
      </c>
      <c r="W64">
        <v>1</v>
      </c>
      <c r="X64">
        <v>1</v>
      </c>
      <c r="Y64">
        <v>5</v>
      </c>
      <c r="Z64">
        <f t="shared" si="4"/>
        <v>1</v>
      </c>
      <c r="AA64">
        <v>1</v>
      </c>
      <c r="AB64">
        <v>1</v>
      </c>
      <c r="AC64">
        <v>2</v>
      </c>
      <c r="AD64">
        <v>1</v>
      </c>
      <c r="AE64">
        <v>1</v>
      </c>
      <c r="AF64">
        <v>1</v>
      </c>
      <c r="AG64">
        <v>5</v>
      </c>
      <c r="AH64">
        <f t="shared" si="5"/>
        <v>1</v>
      </c>
      <c r="AI64">
        <v>1</v>
      </c>
      <c r="AJ64">
        <v>4</v>
      </c>
      <c r="AK64">
        <f t="shared" si="6"/>
        <v>2</v>
      </c>
      <c r="AL64" t="str">
        <f t="shared" si="7"/>
        <v>not CFS</v>
      </c>
      <c r="AM64" t="str">
        <f t="shared" si="8"/>
        <v>not control</v>
      </c>
      <c r="AN64" t="str">
        <f t="shared" si="9"/>
        <v>not CFS</v>
      </c>
      <c r="AO64" t="str">
        <f t="shared" si="10"/>
        <v>not control</v>
      </c>
      <c r="AP64" t="str">
        <f t="shared" si="11"/>
        <v>not CFS</v>
      </c>
      <c r="AQ64" t="str">
        <f t="shared" si="12"/>
        <v>not control</v>
      </c>
      <c r="AR64" t="str">
        <f t="shared" si="13"/>
        <v>not CFS</v>
      </c>
      <c r="AS64" t="str">
        <f t="shared" si="14"/>
        <v>not control</v>
      </c>
      <c r="AT64" t="str">
        <f t="shared" si="15"/>
        <v>not CFS</v>
      </c>
      <c r="AU64" t="str">
        <f t="shared" si="16"/>
        <v>not control</v>
      </c>
    </row>
    <row r="65" spans="3:47" x14ac:dyDescent="0.25">
      <c r="C65">
        <v>1</v>
      </c>
      <c r="D65">
        <v>5</v>
      </c>
      <c r="E65">
        <f t="shared" si="0"/>
        <v>1</v>
      </c>
      <c r="F65">
        <v>1</v>
      </c>
      <c r="G65">
        <v>1</v>
      </c>
      <c r="H65">
        <v>5</v>
      </c>
      <c r="I65">
        <f t="shared" si="1"/>
        <v>1</v>
      </c>
      <c r="J65">
        <v>1</v>
      </c>
      <c r="K65">
        <v>5</v>
      </c>
      <c r="L65">
        <f t="shared" si="2"/>
        <v>1</v>
      </c>
      <c r="M65">
        <v>1</v>
      </c>
      <c r="N65">
        <v>1</v>
      </c>
      <c r="O65">
        <v>3</v>
      </c>
      <c r="P65">
        <v>1</v>
      </c>
      <c r="Q65">
        <v>1</v>
      </c>
      <c r="R65">
        <v>4</v>
      </c>
      <c r="S65">
        <f t="shared" si="3"/>
        <v>2</v>
      </c>
      <c r="T65">
        <v>2</v>
      </c>
      <c r="U65">
        <v>1</v>
      </c>
      <c r="V65">
        <v>3</v>
      </c>
      <c r="W65">
        <v>1</v>
      </c>
      <c r="X65">
        <v>1</v>
      </c>
      <c r="Y65">
        <v>5</v>
      </c>
      <c r="Z65">
        <f t="shared" si="4"/>
        <v>1</v>
      </c>
      <c r="AA65">
        <v>1</v>
      </c>
      <c r="AB65">
        <v>1</v>
      </c>
      <c r="AC65">
        <v>2</v>
      </c>
      <c r="AD65">
        <v>1</v>
      </c>
      <c r="AE65">
        <v>1</v>
      </c>
      <c r="AF65">
        <v>2</v>
      </c>
      <c r="AG65">
        <v>5</v>
      </c>
      <c r="AH65">
        <f t="shared" si="5"/>
        <v>1</v>
      </c>
      <c r="AI65">
        <v>1</v>
      </c>
      <c r="AJ65">
        <v>4</v>
      </c>
      <c r="AK65">
        <f t="shared" si="6"/>
        <v>2</v>
      </c>
      <c r="AL65" t="str">
        <f t="shared" si="7"/>
        <v>not CFS</v>
      </c>
      <c r="AM65" t="str">
        <f t="shared" si="8"/>
        <v>not control</v>
      </c>
      <c r="AN65" t="str">
        <f t="shared" si="9"/>
        <v>not CFS</v>
      </c>
      <c r="AO65" t="str">
        <f t="shared" si="10"/>
        <v>not control</v>
      </c>
      <c r="AP65" t="str">
        <f t="shared" si="11"/>
        <v>not CFS</v>
      </c>
      <c r="AQ65" t="str">
        <f t="shared" si="12"/>
        <v>not control</v>
      </c>
      <c r="AR65" t="str">
        <f t="shared" si="13"/>
        <v>not CFS</v>
      </c>
      <c r="AS65" t="str">
        <f t="shared" si="14"/>
        <v>not control</v>
      </c>
      <c r="AT65" t="str">
        <f t="shared" si="15"/>
        <v>not CFS</v>
      </c>
      <c r="AU65" t="str">
        <f t="shared" si="16"/>
        <v>not control</v>
      </c>
    </row>
    <row r="66" spans="3:47" x14ac:dyDescent="0.25">
      <c r="C66" t="s">
        <v>176</v>
      </c>
      <c r="E66" t="b">
        <f t="shared" si="0"/>
        <v>0</v>
      </c>
      <c r="I66" t="b">
        <f t="shared" si="1"/>
        <v>0</v>
      </c>
      <c r="L66" t="b">
        <f t="shared" si="2"/>
        <v>0</v>
      </c>
      <c r="S66" t="b">
        <f t="shared" si="3"/>
        <v>0</v>
      </c>
      <c r="Z66" t="b">
        <f t="shared" si="4"/>
        <v>0</v>
      </c>
      <c r="AH66" t="b">
        <f t="shared" si="5"/>
        <v>0</v>
      </c>
      <c r="AK66" t="b">
        <f t="shared" si="6"/>
        <v>0</v>
      </c>
      <c r="AL66" t="str">
        <f t="shared" si="7"/>
        <v>not CFS</v>
      </c>
      <c r="AM66" t="str">
        <f t="shared" si="8"/>
        <v>not control</v>
      </c>
      <c r="AN66" t="str">
        <f t="shared" si="9"/>
        <v>not CFS</v>
      </c>
      <c r="AO66" t="str">
        <f t="shared" si="10"/>
        <v>not control</v>
      </c>
      <c r="AP66" t="str">
        <f t="shared" si="11"/>
        <v>not CFS</v>
      </c>
      <c r="AQ66" t="str">
        <f t="shared" si="12"/>
        <v>not control</v>
      </c>
      <c r="AR66" t="str">
        <f t="shared" si="13"/>
        <v>not CFS</v>
      </c>
      <c r="AS66" t="str">
        <f t="shared" si="14"/>
        <v>not control</v>
      </c>
      <c r="AT66" t="str">
        <f t="shared" si="15"/>
        <v>not CFS</v>
      </c>
      <c r="AU66" t="str">
        <f t="shared" si="16"/>
        <v>not control</v>
      </c>
    </row>
    <row r="67" spans="3:47" x14ac:dyDescent="0.25">
      <c r="C67" t="s">
        <v>176</v>
      </c>
      <c r="E67" t="b">
        <f t="shared" ref="E67:E87" si="17">IF(D67=1,5,IF(D67=2,4,IF(D67=3,3,IF(D67=4,2,IF(D67=5,1)))))</f>
        <v>0</v>
      </c>
      <c r="I67" t="b">
        <f t="shared" ref="I67:I87" si="18">IF(H67=1,5,IF(H67=2,4,IF(H67=3,3,IF(H67=4,2,IF(H67=5,1)))))</f>
        <v>0</v>
      </c>
      <c r="L67" t="b">
        <f t="shared" ref="L67:L87" si="19">IF(K67=1,5,IF(K67=2,4,IF(K67=3,3,IF(K67=4,2,IF(K67=5,1)))))</f>
        <v>0</v>
      </c>
      <c r="S67" t="b">
        <f t="shared" ref="S67:S87" si="20">IF(R67=1,5,IF(R67=2,4,IF(R67=3,3,IF(R67=4,2,IF(R67=5,1)))))</f>
        <v>0</v>
      </c>
      <c r="Z67" t="b">
        <f t="shared" ref="Z67:Z87" si="21">IF(Y67=1,5,IF(Y67=2,4,IF(Y67=3,3,IF(Y67=4,2,IF(Y67=5,1)))))</f>
        <v>0</v>
      </c>
      <c r="AH67" t="b">
        <f t="shared" ref="AH67:AH87" si="22">IF(AG67=1,5,IF(AG67=2,4,IF(AG67=3,3,IF(AG67=4,2,IF(AG67=5,1)))))</f>
        <v>0</v>
      </c>
      <c r="AK67" t="b">
        <f t="shared" ref="AK67:AK87" si="23">IF(AJ67=1,5,IF(AJ67=2,4,IF(AJ67=3,3,IF(AJ67=4,2,IF(AJ67=5,1)))))</f>
        <v>0</v>
      </c>
      <c r="AL67" t="str">
        <f t="shared" ref="AL67:AL84" si="24">IF(B67="CFS",IF(D67&gt;0,SUM(F67,M67,T67,X67,AF67),"missing"),"not CFS")</f>
        <v>not CFS</v>
      </c>
      <c r="AM67" t="str">
        <f t="shared" ref="AM67:AM84" si="25">IF(B67="control",IF(D67&gt;0,SUM(F67,M67,T67,X67,AF67),"missing"),"not control")</f>
        <v>not control</v>
      </c>
      <c r="AN67" t="str">
        <f t="shared" ref="AN67:AN84" si="26">IF(B67="CFS",IF(D67&gt;0,SUM(N67,P67,Q67,U67,W67),"missing"),"not CFS")</f>
        <v>not CFS</v>
      </c>
      <c r="AO67" t="str">
        <f t="shared" ref="AO67:AO84" si="27">IF(B67="control",IF(D67&gt;0,SUM(N67,P67,Q67,U67,W67),"missing"),"not control")</f>
        <v>not control</v>
      </c>
      <c r="AP67" t="str">
        <f t="shared" ref="AP67:AP84" si="28">IF(B67="CFS",IF(D67&gt;0,SUM(AA67,AB67,AD67,AE67,AI67),"missing"),"not CFS")</f>
        <v>not CFS</v>
      </c>
      <c r="AQ67" t="str">
        <f t="shared" ref="AQ67:AQ84" si="29">IF(B67="control",IF(D67&gt;0,SUM(AA67,AB67,AD67,AE67,AI67),"missing"),"not control")</f>
        <v>not control</v>
      </c>
      <c r="AR67" t="str">
        <f t="shared" ref="AR67:AR83" si="30">IF(B67="CFS",IF(D67&gt;0,SUM(I67,L67,S67,Z67,AK67),"missing"),"not CFS")</f>
        <v>not CFS</v>
      </c>
      <c r="AS67" t="str">
        <f t="shared" ref="AS67:AS83" si="31">IF(B67="control",IF(D67&gt;0,SUM(I67,L67,S67,Z67,AK67),"missing"),"not control")</f>
        <v>not control</v>
      </c>
      <c r="AT67" t="str">
        <f t="shared" ref="AT67:AT83" si="32">IF(B67="CFS",IF(D67&gt;0,SUM(C67,E67,G67,J67,AH67),"missing"),"not CFS")</f>
        <v>not CFS</v>
      </c>
      <c r="AU67" t="str">
        <f t="shared" ref="AU67:AU83" si="33">IF(B67="control",IF(D67&gt;0,SUM(C67,E67,G67,J67,AH67),"missing"),"not control")</f>
        <v>not control</v>
      </c>
    </row>
    <row r="68" spans="3:47" x14ac:dyDescent="0.25">
      <c r="C68">
        <v>1</v>
      </c>
      <c r="D68">
        <v>5</v>
      </c>
      <c r="E68">
        <f t="shared" si="17"/>
        <v>1</v>
      </c>
      <c r="F68">
        <v>1</v>
      </c>
      <c r="G68">
        <v>1</v>
      </c>
      <c r="H68">
        <v>5</v>
      </c>
      <c r="I68">
        <f t="shared" si="18"/>
        <v>1</v>
      </c>
      <c r="J68">
        <v>1</v>
      </c>
      <c r="K68">
        <v>5</v>
      </c>
      <c r="L68">
        <f t="shared" si="19"/>
        <v>1</v>
      </c>
      <c r="M68">
        <v>1</v>
      </c>
      <c r="N68">
        <v>1</v>
      </c>
      <c r="O68">
        <v>5</v>
      </c>
      <c r="P68">
        <v>1</v>
      </c>
      <c r="Q68">
        <v>1</v>
      </c>
      <c r="R68">
        <v>5</v>
      </c>
      <c r="S68">
        <f t="shared" si="20"/>
        <v>1</v>
      </c>
      <c r="T68">
        <v>1</v>
      </c>
      <c r="U68">
        <v>1</v>
      </c>
      <c r="V68">
        <v>5</v>
      </c>
      <c r="W68">
        <v>1</v>
      </c>
      <c r="X68">
        <v>1</v>
      </c>
      <c r="Y68">
        <v>5</v>
      </c>
      <c r="Z68">
        <f t="shared" si="21"/>
        <v>1</v>
      </c>
      <c r="AA68">
        <v>1</v>
      </c>
      <c r="AB68">
        <v>1</v>
      </c>
      <c r="AC68">
        <v>5</v>
      </c>
      <c r="AD68">
        <v>1</v>
      </c>
      <c r="AE68">
        <v>1</v>
      </c>
      <c r="AF68">
        <v>1</v>
      </c>
      <c r="AG68">
        <v>5</v>
      </c>
      <c r="AH68">
        <f t="shared" si="22"/>
        <v>1</v>
      </c>
      <c r="AI68">
        <v>1</v>
      </c>
      <c r="AJ68">
        <v>5</v>
      </c>
      <c r="AK68">
        <f t="shared" si="23"/>
        <v>1</v>
      </c>
      <c r="AL68" t="str">
        <f t="shared" si="24"/>
        <v>not CFS</v>
      </c>
      <c r="AM68" t="str">
        <f t="shared" si="25"/>
        <v>not control</v>
      </c>
      <c r="AN68" t="str">
        <f t="shared" si="26"/>
        <v>not CFS</v>
      </c>
      <c r="AO68" t="str">
        <f t="shared" si="27"/>
        <v>not control</v>
      </c>
      <c r="AP68" t="str">
        <f t="shared" si="28"/>
        <v>not CFS</v>
      </c>
      <c r="AQ68" t="str">
        <f t="shared" si="29"/>
        <v>not control</v>
      </c>
      <c r="AR68" t="str">
        <f t="shared" si="30"/>
        <v>not CFS</v>
      </c>
      <c r="AS68" t="str">
        <f t="shared" si="31"/>
        <v>not control</v>
      </c>
      <c r="AT68" t="str">
        <f t="shared" si="32"/>
        <v>not CFS</v>
      </c>
      <c r="AU68" t="str">
        <f t="shared" si="33"/>
        <v>not control</v>
      </c>
    </row>
    <row r="69" spans="3:47" x14ac:dyDescent="0.25">
      <c r="C69">
        <v>1</v>
      </c>
      <c r="D69">
        <v>5</v>
      </c>
      <c r="E69">
        <f t="shared" si="17"/>
        <v>1</v>
      </c>
      <c r="F69">
        <v>1</v>
      </c>
      <c r="G69">
        <v>1</v>
      </c>
      <c r="H69">
        <v>4</v>
      </c>
      <c r="I69">
        <f t="shared" si="18"/>
        <v>2</v>
      </c>
      <c r="J69">
        <v>1</v>
      </c>
      <c r="K69">
        <v>5</v>
      </c>
      <c r="L69">
        <f t="shared" si="19"/>
        <v>1</v>
      </c>
      <c r="M69">
        <v>1</v>
      </c>
      <c r="N69">
        <v>1</v>
      </c>
      <c r="O69">
        <v>4</v>
      </c>
      <c r="P69">
        <v>1</v>
      </c>
      <c r="Q69">
        <v>1</v>
      </c>
      <c r="R69">
        <v>4</v>
      </c>
      <c r="S69">
        <f t="shared" si="20"/>
        <v>2</v>
      </c>
      <c r="T69">
        <v>1</v>
      </c>
      <c r="U69">
        <v>1</v>
      </c>
      <c r="V69">
        <v>4</v>
      </c>
      <c r="W69">
        <v>1</v>
      </c>
      <c r="X69">
        <v>1</v>
      </c>
      <c r="Y69">
        <v>4</v>
      </c>
      <c r="Z69">
        <f t="shared" si="21"/>
        <v>2</v>
      </c>
      <c r="AA69">
        <v>1</v>
      </c>
      <c r="AB69">
        <v>1</v>
      </c>
      <c r="AC69">
        <v>4</v>
      </c>
      <c r="AD69">
        <v>1</v>
      </c>
      <c r="AE69">
        <v>1</v>
      </c>
      <c r="AF69">
        <v>1</v>
      </c>
      <c r="AG69">
        <v>5</v>
      </c>
      <c r="AH69">
        <f t="shared" si="22"/>
        <v>1</v>
      </c>
      <c r="AI69">
        <v>1</v>
      </c>
      <c r="AJ69">
        <v>4</v>
      </c>
      <c r="AK69">
        <f t="shared" si="23"/>
        <v>2</v>
      </c>
      <c r="AL69" t="str">
        <f t="shared" si="24"/>
        <v>not CFS</v>
      </c>
      <c r="AM69" t="str">
        <f t="shared" si="25"/>
        <v>not control</v>
      </c>
      <c r="AN69" t="str">
        <f t="shared" si="26"/>
        <v>not CFS</v>
      </c>
      <c r="AO69" t="str">
        <f t="shared" si="27"/>
        <v>not control</v>
      </c>
      <c r="AP69" t="str">
        <f t="shared" si="28"/>
        <v>not CFS</v>
      </c>
      <c r="AQ69" t="str">
        <f t="shared" si="29"/>
        <v>not control</v>
      </c>
      <c r="AR69" t="str">
        <f t="shared" si="30"/>
        <v>not CFS</v>
      </c>
      <c r="AS69" t="str">
        <f t="shared" si="31"/>
        <v>not control</v>
      </c>
      <c r="AT69" t="str">
        <f t="shared" si="32"/>
        <v>not CFS</v>
      </c>
      <c r="AU69" t="str">
        <f t="shared" si="33"/>
        <v>not control</v>
      </c>
    </row>
    <row r="70" spans="3:47" x14ac:dyDescent="0.25">
      <c r="C70">
        <v>1</v>
      </c>
      <c r="D70">
        <v>5</v>
      </c>
      <c r="E70">
        <f t="shared" si="17"/>
        <v>1</v>
      </c>
      <c r="F70">
        <v>1</v>
      </c>
      <c r="G70">
        <v>1</v>
      </c>
      <c r="H70">
        <v>5</v>
      </c>
      <c r="I70">
        <f t="shared" si="18"/>
        <v>1</v>
      </c>
      <c r="J70">
        <v>1</v>
      </c>
      <c r="K70">
        <v>5</v>
      </c>
      <c r="L70">
        <f t="shared" si="19"/>
        <v>1</v>
      </c>
      <c r="M70">
        <v>1</v>
      </c>
      <c r="N70">
        <v>1</v>
      </c>
      <c r="O70">
        <v>5</v>
      </c>
      <c r="P70">
        <v>1</v>
      </c>
      <c r="Q70">
        <v>1</v>
      </c>
      <c r="R70">
        <v>5</v>
      </c>
      <c r="S70">
        <f t="shared" si="20"/>
        <v>1</v>
      </c>
      <c r="T70">
        <v>1</v>
      </c>
      <c r="U70">
        <v>1</v>
      </c>
      <c r="V70">
        <v>5</v>
      </c>
      <c r="W70">
        <v>1</v>
      </c>
      <c r="X70">
        <v>1</v>
      </c>
      <c r="Y70">
        <v>5</v>
      </c>
      <c r="Z70" s="123">
        <f t="shared" si="21"/>
        <v>1</v>
      </c>
      <c r="AA70">
        <v>1</v>
      </c>
      <c r="AB70">
        <v>1</v>
      </c>
      <c r="AC70">
        <v>5</v>
      </c>
      <c r="AD70">
        <v>1</v>
      </c>
      <c r="AE70">
        <v>1</v>
      </c>
      <c r="AF70">
        <v>1</v>
      </c>
      <c r="AG70">
        <v>5</v>
      </c>
      <c r="AH70">
        <f t="shared" si="22"/>
        <v>1</v>
      </c>
      <c r="AI70">
        <v>1</v>
      </c>
      <c r="AJ70">
        <v>5</v>
      </c>
      <c r="AK70">
        <f t="shared" si="23"/>
        <v>1</v>
      </c>
      <c r="AL70" t="str">
        <f t="shared" si="24"/>
        <v>not CFS</v>
      </c>
      <c r="AM70" t="str">
        <f t="shared" si="25"/>
        <v>not control</v>
      </c>
      <c r="AN70" t="str">
        <f t="shared" si="26"/>
        <v>not CFS</v>
      </c>
      <c r="AO70" t="str">
        <f t="shared" si="27"/>
        <v>not control</v>
      </c>
      <c r="AP70" t="str">
        <f t="shared" si="28"/>
        <v>not CFS</v>
      </c>
      <c r="AQ70" t="str">
        <f t="shared" si="29"/>
        <v>not control</v>
      </c>
      <c r="AR70" t="str">
        <f t="shared" si="30"/>
        <v>not CFS</v>
      </c>
      <c r="AS70" t="str">
        <f t="shared" si="31"/>
        <v>not control</v>
      </c>
      <c r="AT70" t="str">
        <f t="shared" si="32"/>
        <v>not CFS</v>
      </c>
      <c r="AU70" t="str">
        <f t="shared" si="33"/>
        <v>not control</v>
      </c>
    </row>
    <row r="71" spans="3:47" x14ac:dyDescent="0.25">
      <c r="C71">
        <v>1</v>
      </c>
      <c r="D71">
        <v>5</v>
      </c>
      <c r="E71">
        <f t="shared" si="17"/>
        <v>1</v>
      </c>
      <c r="F71">
        <v>2</v>
      </c>
      <c r="G71">
        <v>1</v>
      </c>
      <c r="H71">
        <v>5</v>
      </c>
      <c r="I71">
        <f t="shared" si="18"/>
        <v>1</v>
      </c>
      <c r="J71">
        <v>1</v>
      </c>
      <c r="K71">
        <v>5</v>
      </c>
      <c r="L71">
        <f t="shared" si="19"/>
        <v>1</v>
      </c>
      <c r="M71">
        <v>2</v>
      </c>
      <c r="N71">
        <v>1</v>
      </c>
      <c r="O71">
        <v>3</v>
      </c>
      <c r="P71">
        <v>1</v>
      </c>
      <c r="Q71">
        <v>1</v>
      </c>
      <c r="R71">
        <v>4</v>
      </c>
      <c r="S71">
        <f t="shared" si="20"/>
        <v>2</v>
      </c>
      <c r="T71">
        <v>2</v>
      </c>
      <c r="U71">
        <v>1</v>
      </c>
      <c r="V71">
        <v>3</v>
      </c>
      <c r="W71">
        <v>1</v>
      </c>
      <c r="X71">
        <v>1</v>
      </c>
      <c r="Y71">
        <v>4</v>
      </c>
      <c r="Z71" s="123">
        <f t="shared" si="21"/>
        <v>2</v>
      </c>
      <c r="AA71">
        <v>1</v>
      </c>
      <c r="AB71">
        <v>1</v>
      </c>
      <c r="AC71">
        <v>4</v>
      </c>
      <c r="AD71">
        <v>1</v>
      </c>
      <c r="AE71">
        <v>1</v>
      </c>
      <c r="AF71">
        <v>1</v>
      </c>
      <c r="AG71">
        <v>4</v>
      </c>
      <c r="AH71">
        <f t="shared" si="22"/>
        <v>2</v>
      </c>
      <c r="AI71">
        <v>1</v>
      </c>
      <c r="AJ71">
        <v>4</v>
      </c>
      <c r="AK71">
        <f t="shared" si="23"/>
        <v>2</v>
      </c>
      <c r="AL71" t="str">
        <f t="shared" si="24"/>
        <v>not CFS</v>
      </c>
      <c r="AM71" t="str">
        <f t="shared" si="25"/>
        <v>not control</v>
      </c>
      <c r="AN71" t="str">
        <f t="shared" si="26"/>
        <v>not CFS</v>
      </c>
      <c r="AO71" t="str">
        <f t="shared" si="27"/>
        <v>not control</v>
      </c>
      <c r="AP71" t="str">
        <f t="shared" si="28"/>
        <v>not CFS</v>
      </c>
      <c r="AQ71" t="str">
        <f t="shared" si="29"/>
        <v>not control</v>
      </c>
      <c r="AR71" t="str">
        <f t="shared" si="30"/>
        <v>not CFS</v>
      </c>
      <c r="AS71" t="str">
        <f t="shared" si="31"/>
        <v>not control</v>
      </c>
      <c r="AT71" t="str">
        <f t="shared" si="32"/>
        <v>not CFS</v>
      </c>
      <c r="AU71" t="str">
        <f t="shared" si="33"/>
        <v>not control</v>
      </c>
    </row>
    <row r="72" spans="3:47" x14ac:dyDescent="0.25">
      <c r="C72">
        <v>1</v>
      </c>
      <c r="D72">
        <v>5</v>
      </c>
      <c r="E72">
        <f t="shared" si="17"/>
        <v>1</v>
      </c>
      <c r="F72">
        <v>1</v>
      </c>
      <c r="G72">
        <v>1</v>
      </c>
      <c r="H72">
        <v>3</v>
      </c>
      <c r="I72">
        <f t="shared" si="18"/>
        <v>3</v>
      </c>
      <c r="J72">
        <v>1</v>
      </c>
      <c r="K72">
        <v>5</v>
      </c>
      <c r="L72">
        <f t="shared" si="19"/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5</v>
      </c>
      <c r="S72">
        <f t="shared" si="20"/>
        <v>1</v>
      </c>
      <c r="T72">
        <v>1</v>
      </c>
      <c r="U72">
        <v>1</v>
      </c>
      <c r="V72">
        <v>3</v>
      </c>
      <c r="W72">
        <v>1</v>
      </c>
      <c r="X72">
        <v>1</v>
      </c>
      <c r="Y72">
        <v>4</v>
      </c>
      <c r="Z72">
        <f t="shared" si="21"/>
        <v>2</v>
      </c>
      <c r="AA72">
        <v>1</v>
      </c>
      <c r="AB72">
        <v>1</v>
      </c>
      <c r="AC72">
        <v>3</v>
      </c>
      <c r="AD72">
        <v>1</v>
      </c>
      <c r="AE72">
        <v>1</v>
      </c>
      <c r="AF72">
        <v>1</v>
      </c>
      <c r="AG72">
        <v>5</v>
      </c>
      <c r="AH72">
        <f t="shared" si="22"/>
        <v>1</v>
      </c>
      <c r="AI72">
        <v>1</v>
      </c>
      <c r="AJ72">
        <v>4</v>
      </c>
      <c r="AK72">
        <f t="shared" si="23"/>
        <v>2</v>
      </c>
      <c r="AL72" t="str">
        <f t="shared" si="24"/>
        <v>not CFS</v>
      </c>
      <c r="AM72" t="str">
        <f t="shared" si="25"/>
        <v>not control</v>
      </c>
      <c r="AN72" t="str">
        <f t="shared" si="26"/>
        <v>not CFS</v>
      </c>
      <c r="AO72" t="str">
        <f t="shared" si="27"/>
        <v>not control</v>
      </c>
      <c r="AP72" t="str">
        <f t="shared" si="28"/>
        <v>not CFS</v>
      </c>
      <c r="AQ72" t="str">
        <f t="shared" si="29"/>
        <v>not control</v>
      </c>
      <c r="AR72" t="str">
        <f t="shared" si="30"/>
        <v>not CFS</v>
      </c>
      <c r="AS72" t="str">
        <f t="shared" si="31"/>
        <v>not control</v>
      </c>
      <c r="AT72" t="str">
        <f t="shared" si="32"/>
        <v>not CFS</v>
      </c>
      <c r="AU72" t="str">
        <f t="shared" si="33"/>
        <v>not control</v>
      </c>
    </row>
    <row r="73" spans="3:47" x14ac:dyDescent="0.25">
      <c r="C73">
        <v>2</v>
      </c>
      <c r="D73">
        <v>4</v>
      </c>
      <c r="E73">
        <f t="shared" si="17"/>
        <v>2</v>
      </c>
      <c r="F73">
        <v>3</v>
      </c>
      <c r="G73">
        <v>1</v>
      </c>
      <c r="H73">
        <v>3</v>
      </c>
      <c r="I73">
        <f t="shared" si="18"/>
        <v>3</v>
      </c>
      <c r="J73">
        <v>1</v>
      </c>
      <c r="K73">
        <v>3</v>
      </c>
      <c r="L73">
        <f t="shared" si="19"/>
        <v>3</v>
      </c>
      <c r="M73">
        <v>2</v>
      </c>
      <c r="N73">
        <v>1</v>
      </c>
      <c r="O73">
        <v>4</v>
      </c>
      <c r="P73">
        <v>1</v>
      </c>
      <c r="Q73">
        <v>1</v>
      </c>
      <c r="R73">
        <v>4</v>
      </c>
      <c r="S73">
        <f t="shared" si="20"/>
        <v>2</v>
      </c>
      <c r="T73">
        <v>3</v>
      </c>
      <c r="U73">
        <v>1</v>
      </c>
      <c r="V73">
        <v>4</v>
      </c>
      <c r="W73">
        <v>1</v>
      </c>
      <c r="X73">
        <v>1</v>
      </c>
      <c r="Y73">
        <v>3</v>
      </c>
      <c r="Z73">
        <f t="shared" si="21"/>
        <v>3</v>
      </c>
      <c r="AA73">
        <v>1</v>
      </c>
      <c r="AB73">
        <v>1</v>
      </c>
      <c r="AC73">
        <v>3</v>
      </c>
      <c r="AD73">
        <v>1</v>
      </c>
      <c r="AE73">
        <v>1</v>
      </c>
      <c r="AF73">
        <v>1</v>
      </c>
      <c r="AG73">
        <v>5</v>
      </c>
      <c r="AH73">
        <f t="shared" si="22"/>
        <v>1</v>
      </c>
      <c r="AI73">
        <v>1</v>
      </c>
      <c r="AJ73">
        <v>3</v>
      </c>
      <c r="AK73">
        <f t="shared" si="23"/>
        <v>3</v>
      </c>
      <c r="AL73" t="str">
        <f t="shared" si="24"/>
        <v>not CFS</v>
      </c>
      <c r="AM73" t="str">
        <f t="shared" si="25"/>
        <v>not control</v>
      </c>
      <c r="AN73" t="str">
        <f t="shared" si="26"/>
        <v>not CFS</v>
      </c>
      <c r="AO73" t="str">
        <f t="shared" si="27"/>
        <v>not control</v>
      </c>
      <c r="AP73" t="str">
        <f t="shared" si="28"/>
        <v>not CFS</v>
      </c>
      <c r="AQ73" t="str">
        <f t="shared" si="29"/>
        <v>not control</v>
      </c>
      <c r="AR73" t="str">
        <f t="shared" si="30"/>
        <v>not CFS</v>
      </c>
      <c r="AS73" t="str">
        <f t="shared" si="31"/>
        <v>not control</v>
      </c>
      <c r="AT73" t="str">
        <f t="shared" si="32"/>
        <v>not CFS</v>
      </c>
      <c r="AU73" t="str">
        <f t="shared" si="33"/>
        <v>not control</v>
      </c>
    </row>
    <row r="74" spans="3:47" x14ac:dyDescent="0.25">
      <c r="C74">
        <v>1</v>
      </c>
      <c r="D74">
        <v>5</v>
      </c>
      <c r="E74">
        <f t="shared" si="17"/>
        <v>1</v>
      </c>
      <c r="F74">
        <v>1</v>
      </c>
      <c r="G74">
        <v>1</v>
      </c>
      <c r="H74">
        <v>5</v>
      </c>
      <c r="I74">
        <f t="shared" si="18"/>
        <v>1</v>
      </c>
      <c r="J74">
        <v>1</v>
      </c>
      <c r="K74">
        <v>5</v>
      </c>
      <c r="L74">
        <f t="shared" si="19"/>
        <v>1</v>
      </c>
      <c r="M74">
        <v>1</v>
      </c>
      <c r="N74">
        <v>1</v>
      </c>
      <c r="O74">
        <v>4</v>
      </c>
      <c r="P74">
        <v>1</v>
      </c>
      <c r="Q74">
        <v>3</v>
      </c>
      <c r="R74">
        <v>5</v>
      </c>
      <c r="S74">
        <f t="shared" si="20"/>
        <v>1</v>
      </c>
      <c r="T74">
        <v>1</v>
      </c>
      <c r="U74">
        <v>1</v>
      </c>
      <c r="V74">
        <v>4</v>
      </c>
      <c r="W74">
        <v>1</v>
      </c>
      <c r="X74">
        <v>1</v>
      </c>
      <c r="Y74">
        <v>5</v>
      </c>
      <c r="Z74">
        <f t="shared" si="21"/>
        <v>1</v>
      </c>
      <c r="AA74">
        <v>1</v>
      </c>
      <c r="AB74">
        <v>1</v>
      </c>
      <c r="AC74">
        <v>5</v>
      </c>
      <c r="AD74">
        <v>1</v>
      </c>
      <c r="AE74">
        <v>1</v>
      </c>
      <c r="AF74">
        <v>1</v>
      </c>
      <c r="AG74">
        <v>5</v>
      </c>
      <c r="AH74">
        <f t="shared" si="22"/>
        <v>1</v>
      </c>
      <c r="AI74">
        <v>1</v>
      </c>
      <c r="AJ74">
        <v>5</v>
      </c>
      <c r="AK74">
        <f t="shared" si="23"/>
        <v>1</v>
      </c>
      <c r="AL74" t="str">
        <f t="shared" si="24"/>
        <v>not CFS</v>
      </c>
      <c r="AM74" t="str">
        <f t="shared" si="25"/>
        <v>not control</v>
      </c>
      <c r="AN74" t="str">
        <f t="shared" si="26"/>
        <v>not CFS</v>
      </c>
      <c r="AO74" t="str">
        <f t="shared" si="27"/>
        <v>not control</v>
      </c>
      <c r="AP74" t="str">
        <f t="shared" si="28"/>
        <v>not CFS</v>
      </c>
      <c r="AQ74" t="str">
        <f t="shared" si="29"/>
        <v>not control</v>
      </c>
      <c r="AR74" t="str">
        <f t="shared" si="30"/>
        <v>not CFS</v>
      </c>
      <c r="AS74" t="str">
        <f t="shared" si="31"/>
        <v>not control</v>
      </c>
      <c r="AT74" t="str">
        <f t="shared" si="32"/>
        <v>not CFS</v>
      </c>
      <c r="AU74" t="str">
        <f t="shared" si="33"/>
        <v>not control</v>
      </c>
    </row>
    <row r="75" spans="3:47" x14ac:dyDescent="0.25">
      <c r="C75">
        <v>1</v>
      </c>
      <c r="D75">
        <v>5</v>
      </c>
      <c r="E75">
        <f t="shared" si="17"/>
        <v>1</v>
      </c>
      <c r="F75">
        <v>1</v>
      </c>
      <c r="G75">
        <v>1</v>
      </c>
      <c r="H75">
        <v>5</v>
      </c>
      <c r="I75">
        <f t="shared" si="18"/>
        <v>1</v>
      </c>
      <c r="J75">
        <v>1</v>
      </c>
      <c r="K75">
        <v>5</v>
      </c>
      <c r="L75">
        <f t="shared" si="19"/>
        <v>1</v>
      </c>
      <c r="M75">
        <v>1</v>
      </c>
      <c r="N75">
        <v>1</v>
      </c>
      <c r="O75">
        <v>5</v>
      </c>
      <c r="P75">
        <v>1</v>
      </c>
      <c r="Q75">
        <v>1</v>
      </c>
      <c r="R75">
        <v>5</v>
      </c>
      <c r="S75">
        <f t="shared" si="20"/>
        <v>1</v>
      </c>
      <c r="T75">
        <v>1</v>
      </c>
      <c r="U75">
        <v>1</v>
      </c>
      <c r="V75">
        <v>5</v>
      </c>
      <c r="W75">
        <v>1</v>
      </c>
      <c r="X75">
        <v>1</v>
      </c>
      <c r="Y75">
        <v>5</v>
      </c>
      <c r="Z75">
        <f t="shared" si="21"/>
        <v>1</v>
      </c>
      <c r="AA75">
        <v>1</v>
      </c>
      <c r="AB75">
        <v>1</v>
      </c>
      <c r="AC75">
        <v>5</v>
      </c>
      <c r="AD75">
        <v>1</v>
      </c>
      <c r="AE75">
        <v>1</v>
      </c>
      <c r="AF75">
        <v>1</v>
      </c>
      <c r="AG75">
        <v>5</v>
      </c>
      <c r="AH75">
        <f t="shared" si="22"/>
        <v>1</v>
      </c>
      <c r="AI75">
        <v>1</v>
      </c>
      <c r="AJ75">
        <v>5</v>
      </c>
      <c r="AK75">
        <f t="shared" si="23"/>
        <v>1</v>
      </c>
      <c r="AL75" t="str">
        <f t="shared" si="24"/>
        <v>not CFS</v>
      </c>
      <c r="AM75" t="str">
        <f t="shared" si="25"/>
        <v>not control</v>
      </c>
      <c r="AN75" t="str">
        <f t="shared" si="26"/>
        <v>not CFS</v>
      </c>
      <c r="AO75" t="str">
        <f t="shared" si="27"/>
        <v>not control</v>
      </c>
      <c r="AP75" t="str">
        <f t="shared" si="28"/>
        <v>not CFS</v>
      </c>
      <c r="AQ75" t="str">
        <f t="shared" si="29"/>
        <v>not control</v>
      </c>
      <c r="AR75" t="str">
        <f t="shared" si="30"/>
        <v>not CFS</v>
      </c>
      <c r="AS75" t="str">
        <f t="shared" si="31"/>
        <v>not control</v>
      </c>
      <c r="AT75" t="str">
        <f t="shared" si="32"/>
        <v>not CFS</v>
      </c>
      <c r="AU75" t="str">
        <f t="shared" si="33"/>
        <v>not control</v>
      </c>
    </row>
    <row r="76" spans="3:47" x14ac:dyDescent="0.25">
      <c r="C76">
        <v>1</v>
      </c>
      <c r="D76">
        <v>5</v>
      </c>
      <c r="E76">
        <f t="shared" si="17"/>
        <v>1</v>
      </c>
      <c r="F76">
        <v>1</v>
      </c>
      <c r="G76">
        <v>1</v>
      </c>
      <c r="H76">
        <v>5</v>
      </c>
      <c r="I76">
        <f t="shared" si="18"/>
        <v>1</v>
      </c>
      <c r="J76">
        <v>1</v>
      </c>
      <c r="K76">
        <v>5</v>
      </c>
      <c r="L76">
        <f t="shared" si="19"/>
        <v>1</v>
      </c>
      <c r="M76">
        <v>1</v>
      </c>
      <c r="N76">
        <v>1</v>
      </c>
      <c r="O76">
        <v>2</v>
      </c>
      <c r="P76">
        <v>1</v>
      </c>
      <c r="Q76">
        <v>1</v>
      </c>
      <c r="R76">
        <v>5</v>
      </c>
      <c r="S76">
        <f t="shared" si="20"/>
        <v>1</v>
      </c>
      <c r="T76">
        <v>1</v>
      </c>
      <c r="U76">
        <v>1</v>
      </c>
      <c r="V76">
        <v>5</v>
      </c>
      <c r="W76">
        <v>1</v>
      </c>
      <c r="X76">
        <v>1</v>
      </c>
      <c r="Y76">
        <v>4</v>
      </c>
      <c r="Z76">
        <f t="shared" si="21"/>
        <v>2</v>
      </c>
      <c r="AA76">
        <v>1</v>
      </c>
      <c r="AB76">
        <v>1</v>
      </c>
      <c r="AC76">
        <v>5</v>
      </c>
      <c r="AD76">
        <v>1</v>
      </c>
      <c r="AE76">
        <v>1</v>
      </c>
      <c r="AF76">
        <v>1</v>
      </c>
      <c r="AG76">
        <v>5</v>
      </c>
      <c r="AH76">
        <f t="shared" si="22"/>
        <v>1</v>
      </c>
      <c r="AI76">
        <v>1</v>
      </c>
      <c r="AJ76">
        <v>5</v>
      </c>
      <c r="AK76">
        <f t="shared" si="23"/>
        <v>1</v>
      </c>
      <c r="AL76" t="str">
        <f t="shared" si="24"/>
        <v>not CFS</v>
      </c>
      <c r="AM76" t="str">
        <f t="shared" si="25"/>
        <v>not control</v>
      </c>
      <c r="AN76" t="str">
        <f t="shared" si="26"/>
        <v>not CFS</v>
      </c>
      <c r="AO76" t="str">
        <f t="shared" si="27"/>
        <v>not control</v>
      </c>
      <c r="AP76" t="str">
        <f t="shared" si="28"/>
        <v>not CFS</v>
      </c>
      <c r="AQ76" t="str">
        <f t="shared" si="29"/>
        <v>not control</v>
      </c>
      <c r="AR76" t="str">
        <f t="shared" si="30"/>
        <v>not CFS</v>
      </c>
      <c r="AS76" t="str">
        <f t="shared" si="31"/>
        <v>not control</v>
      </c>
      <c r="AT76" t="str">
        <f t="shared" si="32"/>
        <v>not CFS</v>
      </c>
      <c r="AU76" t="str">
        <f t="shared" si="33"/>
        <v>not control</v>
      </c>
    </row>
    <row r="77" spans="3:47" x14ac:dyDescent="0.25">
      <c r="C77">
        <v>1</v>
      </c>
      <c r="D77">
        <v>4</v>
      </c>
      <c r="E77">
        <f t="shared" si="17"/>
        <v>2</v>
      </c>
      <c r="F77">
        <v>3</v>
      </c>
      <c r="G77">
        <v>1</v>
      </c>
      <c r="H77">
        <v>2</v>
      </c>
      <c r="I77">
        <f t="shared" si="18"/>
        <v>4</v>
      </c>
      <c r="J77">
        <v>1</v>
      </c>
      <c r="K77">
        <v>3</v>
      </c>
      <c r="L77">
        <f t="shared" si="19"/>
        <v>3</v>
      </c>
      <c r="M77">
        <v>2</v>
      </c>
      <c r="N77">
        <v>1</v>
      </c>
      <c r="O77">
        <v>1</v>
      </c>
      <c r="P77">
        <v>1</v>
      </c>
      <c r="Q77">
        <v>1</v>
      </c>
      <c r="R77">
        <v>4</v>
      </c>
      <c r="S77">
        <f t="shared" si="20"/>
        <v>2</v>
      </c>
      <c r="T77">
        <v>4</v>
      </c>
      <c r="U77">
        <v>1</v>
      </c>
      <c r="V77">
        <v>1</v>
      </c>
      <c r="W77">
        <v>1</v>
      </c>
      <c r="X77">
        <v>3</v>
      </c>
      <c r="Y77">
        <v>3</v>
      </c>
      <c r="Z77">
        <f t="shared" si="21"/>
        <v>3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5</v>
      </c>
      <c r="AG77">
        <v>5</v>
      </c>
      <c r="AH77">
        <f t="shared" si="22"/>
        <v>1</v>
      </c>
      <c r="AI77">
        <v>1</v>
      </c>
      <c r="AJ77">
        <v>2</v>
      </c>
      <c r="AK77">
        <f t="shared" si="23"/>
        <v>4</v>
      </c>
      <c r="AL77" t="str">
        <f t="shared" si="24"/>
        <v>not CFS</v>
      </c>
      <c r="AM77" t="str">
        <f t="shared" si="25"/>
        <v>not control</v>
      </c>
      <c r="AN77" t="str">
        <f t="shared" si="26"/>
        <v>not CFS</v>
      </c>
      <c r="AO77" t="str">
        <f t="shared" si="27"/>
        <v>not control</v>
      </c>
      <c r="AP77" t="str">
        <f t="shared" si="28"/>
        <v>not CFS</v>
      </c>
      <c r="AQ77" t="str">
        <f t="shared" si="29"/>
        <v>not control</v>
      </c>
      <c r="AR77" t="str">
        <f t="shared" si="30"/>
        <v>not CFS</v>
      </c>
      <c r="AS77" t="str">
        <f t="shared" si="31"/>
        <v>not control</v>
      </c>
      <c r="AT77" t="str">
        <f t="shared" si="32"/>
        <v>not CFS</v>
      </c>
      <c r="AU77" t="str">
        <f t="shared" si="33"/>
        <v>not control</v>
      </c>
    </row>
    <row r="78" spans="3:47" x14ac:dyDescent="0.25">
      <c r="C78">
        <v>1</v>
      </c>
      <c r="D78">
        <v>5</v>
      </c>
      <c r="E78">
        <f t="shared" si="17"/>
        <v>1</v>
      </c>
      <c r="F78">
        <v>1</v>
      </c>
      <c r="G78">
        <v>1</v>
      </c>
      <c r="H78">
        <v>5</v>
      </c>
      <c r="I78">
        <f t="shared" si="18"/>
        <v>1</v>
      </c>
      <c r="J78">
        <v>1</v>
      </c>
      <c r="K78">
        <v>5</v>
      </c>
      <c r="L78">
        <f t="shared" si="19"/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5</v>
      </c>
      <c r="S78">
        <f t="shared" si="20"/>
        <v>1</v>
      </c>
      <c r="T78">
        <v>1</v>
      </c>
      <c r="U78">
        <v>1</v>
      </c>
      <c r="V78">
        <v>4</v>
      </c>
      <c r="W78">
        <v>1</v>
      </c>
      <c r="X78">
        <v>1</v>
      </c>
      <c r="Y78">
        <v>4</v>
      </c>
      <c r="Z78">
        <f t="shared" si="21"/>
        <v>2</v>
      </c>
      <c r="AA78">
        <v>1</v>
      </c>
      <c r="AB78">
        <v>1</v>
      </c>
      <c r="AC78">
        <v>5</v>
      </c>
      <c r="AD78">
        <v>1</v>
      </c>
      <c r="AE78">
        <v>1</v>
      </c>
      <c r="AF78">
        <v>1</v>
      </c>
      <c r="AG78">
        <v>5</v>
      </c>
      <c r="AH78">
        <f t="shared" si="22"/>
        <v>1</v>
      </c>
      <c r="AI78">
        <v>1</v>
      </c>
      <c r="AJ78">
        <v>4</v>
      </c>
      <c r="AK78">
        <f t="shared" si="23"/>
        <v>2</v>
      </c>
      <c r="AL78" t="str">
        <f t="shared" si="24"/>
        <v>not CFS</v>
      </c>
      <c r="AM78" t="str">
        <f t="shared" si="25"/>
        <v>not control</v>
      </c>
      <c r="AN78" t="str">
        <f t="shared" si="26"/>
        <v>not CFS</v>
      </c>
      <c r="AO78" t="str">
        <f t="shared" si="27"/>
        <v>not control</v>
      </c>
      <c r="AP78" t="str">
        <f t="shared" si="28"/>
        <v>not CFS</v>
      </c>
      <c r="AQ78" t="str">
        <f t="shared" si="29"/>
        <v>not control</v>
      </c>
      <c r="AR78" t="str">
        <f t="shared" si="30"/>
        <v>not CFS</v>
      </c>
      <c r="AS78" t="str">
        <f t="shared" si="31"/>
        <v>not control</v>
      </c>
      <c r="AT78" t="str">
        <f t="shared" si="32"/>
        <v>not CFS</v>
      </c>
      <c r="AU78" t="str">
        <f t="shared" si="33"/>
        <v>not control</v>
      </c>
    </row>
    <row r="79" spans="3:47" x14ac:dyDescent="0.25">
      <c r="C79">
        <v>1</v>
      </c>
      <c r="D79">
        <v>5</v>
      </c>
      <c r="E79">
        <f t="shared" si="17"/>
        <v>1</v>
      </c>
      <c r="F79">
        <v>1</v>
      </c>
      <c r="G79">
        <v>1</v>
      </c>
      <c r="H79">
        <v>5</v>
      </c>
      <c r="I79">
        <f t="shared" si="18"/>
        <v>1</v>
      </c>
      <c r="J79">
        <v>1</v>
      </c>
      <c r="K79">
        <v>5</v>
      </c>
      <c r="L79">
        <f t="shared" si="19"/>
        <v>1</v>
      </c>
      <c r="M79">
        <v>1</v>
      </c>
      <c r="N79">
        <v>1</v>
      </c>
      <c r="O79">
        <v>4</v>
      </c>
      <c r="P79">
        <v>1</v>
      </c>
      <c r="Q79">
        <v>1</v>
      </c>
      <c r="R79">
        <v>4</v>
      </c>
      <c r="S79">
        <f t="shared" si="20"/>
        <v>2</v>
      </c>
      <c r="T79">
        <v>1</v>
      </c>
      <c r="U79">
        <v>1</v>
      </c>
      <c r="V79">
        <v>4</v>
      </c>
      <c r="W79">
        <v>1</v>
      </c>
      <c r="X79">
        <v>1</v>
      </c>
      <c r="Y79">
        <v>4</v>
      </c>
      <c r="Z79">
        <f t="shared" si="21"/>
        <v>2</v>
      </c>
      <c r="AA79">
        <v>1</v>
      </c>
      <c r="AB79">
        <v>1</v>
      </c>
      <c r="AC79">
        <v>4</v>
      </c>
      <c r="AD79">
        <v>1</v>
      </c>
      <c r="AE79">
        <v>1</v>
      </c>
      <c r="AF79">
        <v>1</v>
      </c>
      <c r="AG79">
        <v>5</v>
      </c>
      <c r="AH79">
        <f t="shared" si="22"/>
        <v>1</v>
      </c>
      <c r="AI79">
        <v>1</v>
      </c>
      <c r="AJ79">
        <v>5</v>
      </c>
      <c r="AK79">
        <f t="shared" si="23"/>
        <v>1</v>
      </c>
      <c r="AL79" t="str">
        <f t="shared" si="24"/>
        <v>not CFS</v>
      </c>
      <c r="AM79" t="str">
        <f t="shared" si="25"/>
        <v>not control</v>
      </c>
      <c r="AN79" t="str">
        <f t="shared" si="26"/>
        <v>not CFS</v>
      </c>
      <c r="AO79" t="str">
        <f t="shared" si="27"/>
        <v>not control</v>
      </c>
      <c r="AP79" t="str">
        <f t="shared" si="28"/>
        <v>not CFS</v>
      </c>
      <c r="AQ79" t="str">
        <f t="shared" si="29"/>
        <v>not control</v>
      </c>
      <c r="AR79" t="str">
        <f t="shared" si="30"/>
        <v>not CFS</v>
      </c>
      <c r="AS79" t="str">
        <f t="shared" si="31"/>
        <v>not control</v>
      </c>
      <c r="AT79" t="str">
        <f t="shared" si="32"/>
        <v>not CFS</v>
      </c>
      <c r="AU79" t="str">
        <f t="shared" si="33"/>
        <v>not control</v>
      </c>
    </row>
    <row r="80" spans="3:47" x14ac:dyDescent="0.25">
      <c r="C80">
        <v>1</v>
      </c>
      <c r="D80">
        <v>5</v>
      </c>
      <c r="E80">
        <f t="shared" si="17"/>
        <v>1</v>
      </c>
      <c r="F80">
        <v>1</v>
      </c>
      <c r="G80">
        <v>1</v>
      </c>
      <c r="H80">
        <v>5</v>
      </c>
      <c r="I80">
        <f t="shared" si="18"/>
        <v>1</v>
      </c>
      <c r="J80">
        <v>1</v>
      </c>
      <c r="K80">
        <v>5</v>
      </c>
      <c r="L80">
        <f t="shared" si="19"/>
        <v>1</v>
      </c>
      <c r="M80">
        <v>1</v>
      </c>
      <c r="N80">
        <v>1</v>
      </c>
      <c r="O80">
        <v>5</v>
      </c>
      <c r="P80">
        <v>1</v>
      </c>
      <c r="Q80">
        <v>1</v>
      </c>
      <c r="R80">
        <v>5</v>
      </c>
      <c r="S80">
        <f t="shared" si="20"/>
        <v>1</v>
      </c>
      <c r="T80">
        <v>1</v>
      </c>
      <c r="U80">
        <v>1</v>
      </c>
      <c r="V80">
        <v>5</v>
      </c>
      <c r="W80">
        <v>1</v>
      </c>
      <c r="X80">
        <v>1</v>
      </c>
      <c r="Y80">
        <v>5</v>
      </c>
      <c r="Z80">
        <f t="shared" si="21"/>
        <v>1</v>
      </c>
      <c r="AA80">
        <v>1</v>
      </c>
      <c r="AB80">
        <v>1</v>
      </c>
      <c r="AC80">
        <v>5</v>
      </c>
      <c r="AD80">
        <v>1</v>
      </c>
      <c r="AE80">
        <v>1</v>
      </c>
      <c r="AF80">
        <v>1</v>
      </c>
      <c r="AG80">
        <v>5</v>
      </c>
      <c r="AH80">
        <f t="shared" si="22"/>
        <v>1</v>
      </c>
      <c r="AI80" s="123">
        <v>1</v>
      </c>
      <c r="AJ80">
        <v>5</v>
      </c>
      <c r="AK80">
        <f t="shared" si="23"/>
        <v>1</v>
      </c>
      <c r="AL80" t="str">
        <f t="shared" si="24"/>
        <v>not CFS</v>
      </c>
      <c r="AM80" t="str">
        <f t="shared" si="25"/>
        <v>not control</v>
      </c>
      <c r="AN80" t="str">
        <f t="shared" si="26"/>
        <v>not CFS</v>
      </c>
      <c r="AO80" t="str">
        <f t="shared" si="27"/>
        <v>not control</v>
      </c>
      <c r="AP80" t="str">
        <f t="shared" si="28"/>
        <v>not CFS</v>
      </c>
      <c r="AQ80" t="str">
        <f t="shared" si="29"/>
        <v>not control</v>
      </c>
      <c r="AR80" t="str">
        <f t="shared" si="30"/>
        <v>not CFS</v>
      </c>
      <c r="AS80" t="str">
        <f t="shared" si="31"/>
        <v>not control</v>
      </c>
      <c r="AT80" t="str">
        <f t="shared" si="32"/>
        <v>not CFS</v>
      </c>
      <c r="AU80" t="str">
        <f t="shared" si="33"/>
        <v>not control</v>
      </c>
    </row>
    <row r="81" spans="3:47" x14ac:dyDescent="0.25">
      <c r="C81">
        <v>1</v>
      </c>
      <c r="D81">
        <v>5</v>
      </c>
      <c r="E81">
        <f t="shared" si="17"/>
        <v>1</v>
      </c>
      <c r="F81">
        <v>1</v>
      </c>
      <c r="G81">
        <v>1</v>
      </c>
      <c r="H81">
        <v>5</v>
      </c>
      <c r="I81">
        <f t="shared" si="18"/>
        <v>1</v>
      </c>
      <c r="J81">
        <v>1</v>
      </c>
      <c r="K81">
        <v>4</v>
      </c>
      <c r="L81">
        <f t="shared" si="19"/>
        <v>2</v>
      </c>
      <c r="M81">
        <v>1</v>
      </c>
      <c r="N81">
        <v>1</v>
      </c>
      <c r="O81">
        <v>5</v>
      </c>
      <c r="P81">
        <v>1</v>
      </c>
      <c r="Q81">
        <v>1</v>
      </c>
      <c r="R81">
        <v>5</v>
      </c>
      <c r="S81">
        <f t="shared" si="20"/>
        <v>1</v>
      </c>
      <c r="T81">
        <v>1</v>
      </c>
      <c r="U81">
        <v>1</v>
      </c>
      <c r="V81">
        <v>5</v>
      </c>
      <c r="W81">
        <v>1</v>
      </c>
      <c r="X81">
        <v>1</v>
      </c>
      <c r="Y81">
        <v>5</v>
      </c>
      <c r="Z81">
        <f t="shared" si="21"/>
        <v>1</v>
      </c>
      <c r="AA81">
        <v>1</v>
      </c>
      <c r="AB81">
        <v>1</v>
      </c>
      <c r="AC81">
        <v>4</v>
      </c>
      <c r="AD81">
        <v>1</v>
      </c>
      <c r="AE81">
        <v>1</v>
      </c>
      <c r="AF81">
        <v>1</v>
      </c>
      <c r="AG81">
        <v>5</v>
      </c>
      <c r="AH81">
        <f t="shared" si="22"/>
        <v>1</v>
      </c>
      <c r="AI81">
        <v>1</v>
      </c>
      <c r="AJ81">
        <v>5</v>
      </c>
      <c r="AK81">
        <f t="shared" si="23"/>
        <v>1</v>
      </c>
      <c r="AL81" t="str">
        <f t="shared" si="24"/>
        <v>not CFS</v>
      </c>
      <c r="AM81" t="str">
        <f t="shared" si="25"/>
        <v>not control</v>
      </c>
      <c r="AN81" t="str">
        <f t="shared" si="26"/>
        <v>not CFS</v>
      </c>
      <c r="AO81" t="str">
        <f t="shared" si="27"/>
        <v>not control</v>
      </c>
      <c r="AP81" t="str">
        <f t="shared" si="28"/>
        <v>not CFS</v>
      </c>
      <c r="AQ81" t="str">
        <f t="shared" si="29"/>
        <v>not control</v>
      </c>
      <c r="AR81" t="str">
        <f t="shared" si="30"/>
        <v>not CFS</v>
      </c>
      <c r="AS81" t="str">
        <f t="shared" si="31"/>
        <v>not control</v>
      </c>
      <c r="AT81" t="str">
        <f t="shared" si="32"/>
        <v>not CFS</v>
      </c>
      <c r="AU81" t="str">
        <f t="shared" si="33"/>
        <v>not control</v>
      </c>
    </row>
    <row r="82" spans="3:47" x14ac:dyDescent="0.25">
      <c r="C82">
        <v>1</v>
      </c>
      <c r="D82">
        <v>5</v>
      </c>
      <c r="E82">
        <f t="shared" si="17"/>
        <v>1</v>
      </c>
      <c r="F82">
        <v>3</v>
      </c>
      <c r="G82">
        <v>1</v>
      </c>
      <c r="H82">
        <v>5</v>
      </c>
      <c r="I82">
        <f t="shared" si="18"/>
        <v>1</v>
      </c>
      <c r="J82">
        <v>1</v>
      </c>
      <c r="K82">
        <v>5</v>
      </c>
      <c r="L82">
        <f t="shared" si="19"/>
        <v>1</v>
      </c>
      <c r="M82">
        <v>1</v>
      </c>
      <c r="N82">
        <v>1</v>
      </c>
      <c r="O82">
        <v>4</v>
      </c>
      <c r="P82">
        <v>1</v>
      </c>
      <c r="Q82">
        <v>1</v>
      </c>
      <c r="R82">
        <v>5</v>
      </c>
      <c r="S82">
        <f t="shared" si="20"/>
        <v>1</v>
      </c>
      <c r="T82">
        <v>2</v>
      </c>
      <c r="U82">
        <v>1</v>
      </c>
      <c r="V82">
        <v>5</v>
      </c>
      <c r="W82">
        <v>1</v>
      </c>
      <c r="X82">
        <v>2</v>
      </c>
      <c r="Y82">
        <v>4</v>
      </c>
      <c r="Z82">
        <f t="shared" si="21"/>
        <v>2</v>
      </c>
      <c r="AA82">
        <v>1</v>
      </c>
      <c r="AB82">
        <v>1</v>
      </c>
      <c r="AC82">
        <v>4</v>
      </c>
      <c r="AD82">
        <v>1</v>
      </c>
      <c r="AE82">
        <v>1</v>
      </c>
      <c r="AF82">
        <v>1</v>
      </c>
      <c r="AG82">
        <v>5</v>
      </c>
      <c r="AH82">
        <f t="shared" si="22"/>
        <v>1</v>
      </c>
      <c r="AI82">
        <v>1</v>
      </c>
      <c r="AJ82">
        <v>5</v>
      </c>
      <c r="AK82">
        <f t="shared" si="23"/>
        <v>1</v>
      </c>
      <c r="AL82" t="str">
        <f t="shared" si="24"/>
        <v>not CFS</v>
      </c>
      <c r="AM82" t="str">
        <f t="shared" si="25"/>
        <v>not control</v>
      </c>
      <c r="AN82" t="str">
        <f t="shared" si="26"/>
        <v>not CFS</v>
      </c>
      <c r="AO82" t="str">
        <f t="shared" si="27"/>
        <v>not control</v>
      </c>
      <c r="AP82" t="str">
        <f t="shared" si="28"/>
        <v>not CFS</v>
      </c>
      <c r="AQ82" t="str">
        <f t="shared" si="29"/>
        <v>not control</v>
      </c>
      <c r="AR82" t="str">
        <f t="shared" si="30"/>
        <v>not CFS</v>
      </c>
      <c r="AS82" t="str">
        <f t="shared" si="31"/>
        <v>not control</v>
      </c>
      <c r="AT82" t="str">
        <f t="shared" si="32"/>
        <v>not CFS</v>
      </c>
      <c r="AU82" t="str">
        <f t="shared" si="33"/>
        <v>not control</v>
      </c>
    </row>
    <row r="83" spans="3:47" x14ac:dyDescent="0.25">
      <c r="C83">
        <v>1</v>
      </c>
      <c r="D83">
        <v>5</v>
      </c>
      <c r="E83">
        <f t="shared" si="17"/>
        <v>1</v>
      </c>
      <c r="F83">
        <v>1</v>
      </c>
      <c r="G83">
        <v>1</v>
      </c>
      <c r="H83">
        <v>5</v>
      </c>
      <c r="I83">
        <f t="shared" si="18"/>
        <v>1</v>
      </c>
      <c r="J83">
        <v>1</v>
      </c>
      <c r="K83">
        <v>5</v>
      </c>
      <c r="L83">
        <f t="shared" si="19"/>
        <v>1</v>
      </c>
      <c r="M83">
        <v>1</v>
      </c>
      <c r="N83">
        <v>1</v>
      </c>
      <c r="O83">
        <v>2</v>
      </c>
      <c r="P83">
        <v>1</v>
      </c>
      <c r="Q83">
        <v>1</v>
      </c>
      <c r="R83">
        <v>5</v>
      </c>
      <c r="S83">
        <f t="shared" si="20"/>
        <v>1</v>
      </c>
      <c r="T83">
        <v>1</v>
      </c>
      <c r="U83">
        <v>1</v>
      </c>
      <c r="V83">
        <v>4</v>
      </c>
      <c r="W83">
        <v>1</v>
      </c>
      <c r="X83">
        <v>1</v>
      </c>
      <c r="Y83">
        <v>5</v>
      </c>
      <c r="Z83">
        <f t="shared" si="21"/>
        <v>1</v>
      </c>
      <c r="AA83">
        <v>1</v>
      </c>
      <c r="AB83">
        <v>1</v>
      </c>
      <c r="AC83">
        <v>4</v>
      </c>
      <c r="AD83">
        <v>1</v>
      </c>
      <c r="AE83">
        <v>1</v>
      </c>
      <c r="AF83">
        <v>1</v>
      </c>
      <c r="AG83">
        <v>5</v>
      </c>
      <c r="AH83">
        <f t="shared" si="22"/>
        <v>1</v>
      </c>
      <c r="AI83">
        <v>1</v>
      </c>
      <c r="AJ83">
        <v>5</v>
      </c>
      <c r="AK83">
        <f t="shared" si="23"/>
        <v>1</v>
      </c>
      <c r="AL83" t="str">
        <f t="shared" si="24"/>
        <v>not CFS</v>
      </c>
      <c r="AM83" t="str">
        <f t="shared" si="25"/>
        <v>not control</v>
      </c>
      <c r="AN83" t="str">
        <f t="shared" si="26"/>
        <v>not CFS</v>
      </c>
      <c r="AO83" t="str">
        <f t="shared" si="27"/>
        <v>not control</v>
      </c>
      <c r="AP83" t="str">
        <f t="shared" si="28"/>
        <v>not CFS</v>
      </c>
      <c r="AQ83" t="str">
        <f t="shared" si="29"/>
        <v>not control</v>
      </c>
      <c r="AR83" t="str">
        <f t="shared" si="30"/>
        <v>not CFS</v>
      </c>
      <c r="AS83" t="str">
        <f t="shared" si="31"/>
        <v>not control</v>
      </c>
      <c r="AT83" t="str">
        <f t="shared" si="32"/>
        <v>not CFS</v>
      </c>
      <c r="AU83" t="str">
        <f t="shared" si="33"/>
        <v>not control</v>
      </c>
    </row>
    <row r="84" spans="3:47" x14ac:dyDescent="0.25">
      <c r="C84">
        <v>1</v>
      </c>
      <c r="D84">
        <v>5</v>
      </c>
      <c r="E84">
        <f t="shared" si="17"/>
        <v>1</v>
      </c>
      <c r="F84">
        <v>1</v>
      </c>
      <c r="G84">
        <v>1</v>
      </c>
      <c r="H84">
        <v>5</v>
      </c>
      <c r="I84">
        <f t="shared" si="18"/>
        <v>1</v>
      </c>
      <c r="J84">
        <v>1</v>
      </c>
      <c r="K84">
        <v>5</v>
      </c>
      <c r="L84">
        <f t="shared" si="19"/>
        <v>1</v>
      </c>
      <c r="M84">
        <v>1</v>
      </c>
      <c r="N84">
        <v>1</v>
      </c>
      <c r="O84">
        <v>5</v>
      </c>
      <c r="P84">
        <v>1</v>
      </c>
      <c r="Q84">
        <v>1</v>
      </c>
      <c r="R84">
        <v>5</v>
      </c>
      <c r="S84">
        <f t="shared" si="20"/>
        <v>1</v>
      </c>
      <c r="T84">
        <v>1</v>
      </c>
      <c r="U84">
        <v>1</v>
      </c>
      <c r="V84">
        <v>5</v>
      </c>
      <c r="W84">
        <v>1</v>
      </c>
      <c r="X84">
        <v>1</v>
      </c>
      <c r="Y84">
        <v>5</v>
      </c>
      <c r="Z84">
        <f t="shared" si="21"/>
        <v>1</v>
      </c>
      <c r="AA84">
        <v>1</v>
      </c>
      <c r="AB84">
        <v>1</v>
      </c>
      <c r="AC84">
        <v>5</v>
      </c>
      <c r="AD84">
        <v>1</v>
      </c>
      <c r="AE84">
        <v>1</v>
      </c>
      <c r="AF84">
        <v>1</v>
      </c>
      <c r="AG84">
        <v>5</v>
      </c>
      <c r="AH84">
        <f t="shared" si="22"/>
        <v>1</v>
      </c>
      <c r="AI84">
        <v>1</v>
      </c>
      <c r="AJ84">
        <v>5</v>
      </c>
      <c r="AK84">
        <f t="shared" si="23"/>
        <v>1</v>
      </c>
      <c r="AL84" t="str">
        <f t="shared" si="24"/>
        <v>not CFS</v>
      </c>
      <c r="AM84" t="str">
        <f t="shared" si="25"/>
        <v>not control</v>
      </c>
      <c r="AN84" t="str">
        <f t="shared" si="26"/>
        <v>not CFS</v>
      </c>
      <c r="AO84" t="str">
        <f t="shared" si="27"/>
        <v>not control</v>
      </c>
      <c r="AP84" t="str">
        <f t="shared" si="28"/>
        <v>not CFS</v>
      </c>
      <c r="AQ84" t="str">
        <f t="shared" si="29"/>
        <v>not control</v>
      </c>
      <c r="AR84" t="str">
        <f t="shared" ref="AR84" si="34">IF(B84="CFS",IF(D84&gt;0,SUM(I84,L84,S84,Z84,AK84),"missing"),"not CFS")</f>
        <v>not CFS</v>
      </c>
      <c r="AS84" t="str">
        <f t="shared" ref="AS84" si="35">IF(B84="control",IF(D84&gt;0,SUM(I84,L84,S84,Z84,AK84),"missing"),"not control")</f>
        <v>not control</v>
      </c>
      <c r="AT84" t="str">
        <f t="shared" ref="AT84" si="36">IF(B84="CFS",IF(D84&gt;0,SUM(C84,E84,G84,J84,AH84),"missing"),"not CFS")</f>
        <v>not CFS</v>
      </c>
      <c r="AU84" t="str">
        <f t="shared" ref="AU84" si="37">IF(B84="control",IF(D84&gt;0,SUM(C84,E84,G84,J84,AH84),"missing"),"not control")</f>
        <v>not control</v>
      </c>
    </row>
    <row r="85" spans="3:47" x14ac:dyDescent="0.25">
      <c r="C85">
        <v>1</v>
      </c>
      <c r="D85">
        <v>5</v>
      </c>
      <c r="E85">
        <f t="shared" si="17"/>
        <v>1</v>
      </c>
      <c r="F85">
        <v>2</v>
      </c>
      <c r="G85">
        <v>1</v>
      </c>
      <c r="H85">
        <v>5</v>
      </c>
      <c r="I85">
        <f t="shared" si="18"/>
        <v>1</v>
      </c>
      <c r="J85">
        <v>1</v>
      </c>
      <c r="K85">
        <v>4</v>
      </c>
      <c r="L85">
        <f t="shared" si="19"/>
        <v>2</v>
      </c>
      <c r="M85">
        <v>1</v>
      </c>
      <c r="N85">
        <v>1</v>
      </c>
      <c r="O85">
        <v>4</v>
      </c>
      <c r="P85">
        <v>1</v>
      </c>
      <c r="Q85">
        <v>1</v>
      </c>
      <c r="R85">
        <v>5</v>
      </c>
      <c r="S85">
        <f t="shared" si="20"/>
        <v>1</v>
      </c>
      <c r="T85">
        <v>2</v>
      </c>
      <c r="U85">
        <v>1</v>
      </c>
      <c r="V85">
        <v>3</v>
      </c>
      <c r="W85">
        <v>1</v>
      </c>
      <c r="X85">
        <v>2</v>
      </c>
      <c r="Y85">
        <v>3</v>
      </c>
      <c r="Z85">
        <f t="shared" si="21"/>
        <v>3</v>
      </c>
      <c r="AA85">
        <v>1</v>
      </c>
      <c r="AB85">
        <v>1</v>
      </c>
      <c r="AC85">
        <v>4</v>
      </c>
      <c r="AD85">
        <v>1</v>
      </c>
      <c r="AE85">
        <v>1</v>
      </c>
      <c r="AF85">
        <v>1</v>
      </c>
      <c r="AG85">
        <v>5</v>
      </c>
      <c r="AH85">
        <f t="shared" si="22"/>
        <v>1</v>
      </c>
      <c r="AI85">
        <v>1</v>
      </c>
      <c r="AJ85">
        <v>5</v>
      </c>
      <c r="AK85">
        <f t="shared" si="23"/>
        <v>1</v>
      </c>
      <c r="AL85" s="123" t="str">
        <f t="shared" ref="AL85:AL87" si="38">IF(B85="CFS",IF(D85&gt;0,SUM(F85,M85,T85,X85,AF85),"missing"),"not CFS")</f>
        <v>not CFS</v>
      </c>
      <c r="AM85" s="123" t="str">
        <f t="shared" ref="AM85:AM87" si="39">IF(B85="control",IF(D85&gt;0,SUM(F85,M85,T85,X85,AF85),"missing"),"not control")</f>
        <v>not control</v>
      </c>
      <c r="AN85" s="123" t="str">
        <f t="shared" ref="AN85:AN87" si="40">IF(B85="CFS",IF(D85&gt;0,SUM(N85,P85,Q85,U85,W85),"missing"),"not CFS")</f>
        <v>not CFS</v>
      </c>
      <c r="AO85" s="123" t="str">
        <f t="shared" ref="AO85:AO87" si="41">IF(B85="control",IF(D85&gt;0,SUM(N85,P85,Q85,U85,W85),"missing"),"not control")</f>
        <v>not control</v>
      </c>
      <c r="AP85" s="123" t="str">
        <f t="shared" ref="AP85:AP87" si="42">IF(B85="CFS",IF(D85&gt;0,SUM(AA85,AB85,AD85,AE85,AI85),"missing"),"not CFS")</f>
        <v>not CFS</v>
      </c>
      <c r="AQ85" s="123" t="str">
        <f t="shared" ref="AQ85:AQ87" si="43">IF(B85="control",IF(D85&gt;0,SUM(AA85,AB85,AD85,AE85,AI85),"missing"),"not control")</f>
        <v>not control</v>
      </c>
      <c r="AR85" s="123" t="str">
        <f t="shared" ref="AR85:AR87" si="44">IF(B85="CFS",IF(D85&gt;0,SUM(I85,L85,S85,Z85,AK85),"missing"),"not CFS")</f>
        <v>not CFS</v>
      </c>
      <c r="AS85" s="123" t="str">
        <f t="shared" ref="AS85:AS87" si="45">IF(B85="control",IF(D85&gt;0,SUM(I85,L85,S85,Z85,AK85),"missing"),"not control")</f>
        <v>not control</v>
      </c>
      <c r="AT85" s="123" t="str">
        <f t="shared" ref="AT85:AT87" si="46">IF(B85="CFS",IF(D85&gt;0,SUM(C85,E85,G85,J85,AH85),"missing"),"not CFS")</f>
        <v>not CFS</v>
      </c>
      <c r="AU85" s="123" t="str">
        <f t="shared" ref="AU85:AU87" si="47">IF(B85="control",IF(D85&gt;0,SUM(C85,E85,G85,J85,AH85),"missing"),"not control")</f>
        <v>not control</v>
      </c>
    </row>
    <row r="86" spans="3:47" x14ac:dyDescent="0.25">
      <c r="C86">
        <v>1</v>
      </c>
      <c r="D86">
        <v>5</v>
      </c>
      <c r="E86">
        <f t="shared" si="17"/>
        <v>1</v>
      </c>
      <c r="F86">
        <v>1</v>
      </c>
      <c r="G86">
        <v>1</v>
      </c>
      <c r="H86">
        <v>5</v>
      </c>
      <c r="I86">
        <f t="shared" si="18"/>
        <v>1</v>
      </c>
      <c r="J86">
        <v>1</v>
      </c>
      <c r="K86">
        <v>5</v>
      </c>
      <c r="L86">
        <f t="shared" si="19"/>
        <v>1</v>
      </c>
      <c r="M86">
        <v>1</v>
      </c>
      <c r="N86">
        <v>1</v>
      </c>
      <c r="O86">
        <v>5</v>
      </c>
      <c r="P86">
        <v>1</v>
      </c>
      <c r="Q86">
        <v>1</v>
      </c>
      <c r="R86">
        <v>5</v>
      </c>
      <c r="S86">
        <f t="shared" si="20"/>
        <v>1</v>
      </c>
      <c r="T86">
        <v>1</v>
      </c>
      <c r="U86">
        <v>1</v>
      </c>
      <c r="V86">
        <v>5</v>
      </c>
      <c r="W86">
        <v>1</v>
      </c>
      <c r="X86">
        <v>1</v>
      </c>
      <c r="Y86">
        <v>5</v>
      </c>
      <c r="Z86">
        <f t="shared" si="21"/>
        <v>1</v>
      </c>
      <c r="AA86">
        <v>1</v>
      </c>
      <c r="AB86">
        <v>1</v>
      </c>
      <c r="AC86">
        <v>5</v>
      </c>
      <c r="AD86">
        <v>1</v>
      </c>
      <c r="AE86">
        <v>1</v>
      </c>
      <c r="AF86">
        <v>1</v>
      </c>
      <c r="AG86">
        <v>5</v>
      </c>
      <c r="AH86">
        <f t="shared" si="22"/>
        <v>1</v>
      </c>
      <c r="AI86">
        <v>1</v>
      </c>
      <c r="AJ86">
        <v>5</v>
      </c>
      <c r="AK86">
        <f t="shared" si="23"/>
        <v>1</v>
      </c>
      <c r="AL86" s="123" t="str">
        <f t="shared" si="38"/>
        <v>not CFS</v>
      </c>
      <c r="AM86" s="123" t="str">
        <f t="shared" si="39"/>
        <v>not control</v>
      </c>
      <c r="AN86" s="123" t="str">
        <f t="shared" si="40"/>
        <v>not CFS</v>
      </c>
      <c r="AO86" s="123" t="str">
        <f t="shared" si="41"/>
        <v>not control</v>
      </c>
      <c r="AP86" s="123" t="str">
        <f t="shared" si="42"/>
        <v>not CFS</v>
      </c>
      <c r="AQ86" s="123" t="str">
        <f t="shared" si="43"/>
        <v>not control</v>
      </c>
      <c r="AR86" s="123" t="str">
        <f t="shared" si="44"/>
        <v>not CFS</v>
      </c>
      <c r="AS86" s="123" t="str">
        <f t="shared" si="45"/>
        <v>not control</v>
      </c>
      <c r="AT86" s="123" t="str">
        <f t="shared" si="46"/>
        <v>not CFS</v>
      </c>
      <c r="AU86" s="123" t="str">
        <f t="shared" si="47"/>
        <v>not control</v>
      </c>
    </row>
    <row r="87" spans="3:47" x14ac:dyDescent="0.25">
      <c r="C87">
        <v>1</v>
      </c>
      <c r="D87">
        <v>5</v>
      </c>
      <c r="E87">
        <f t="shared" si="17"/>
        <v>1</v>
      </c>
      <c r="F87">
        <v>3</v>
      </c>
      <c r="G87">
        <v>1</v>
      </c>
      <c r="H87">
        <v>2</v>
      </c>
      <c r="I87">
        <f t="shared" si="18"/>
        <v>4</v>
      </c>
      <c r="J87">
        <v>1</v>
      </c>
      <c r="K87">
        <v>4</v>
      </c>
      <c r="L87">
        <f t="shared" si="19"/>
        <v>2</v>
      </c>
      <c r="M87">
        <v>4</v>
      </c>
      <c r="N87">
        <v>1</v>
      </c>
      <c r="O87">
        <v>4</v>
      </c>
      <c r="P87">
        <v>1</v>
      </c>
      <c r="Q87">
        <v>2</v>
      </c>
      <c r="R87">
        <v>5</v>
      </c>
      <c r="S87">
        <f t="shared" si="20"/>
        <v>1</v>
      </c>
      <c r="T87">
        <v>3</v>
      </c>
      <c r="U87">
        <v>1</v>
      </c>
      <c r="V87">
        <v>3</v>
      </c>
      <c r="W87">
        <v>1</v>
      </c>
      <c r="X87">
        <v>1</v>
      </c>
      <c r="Y87">
        <v>3</v>
      </c>
      <c r="Z87">
        <f t="shared" si="21"/>
        <v>3</v>
      </c>
      <c r="AA87">
        <v>1</v>
      </c>
      <c r="AB87">
        <v>1</v>
      </c>
      <c r="AC87">
        <v>3</v>
      </c>
      <c r="AD87">
        <v>3</v>
      </c>
      <c r="AE87">
        <v>1</v>
      </c>
      <c r="AF87">
        <v>1</v>
      </c>
      <c r="AG87">
        <v>5</v>
      </c>
      <c r="AH87">
        <f t="shared" si="22"/>
        <v>1</v>
      </c>
      <c r="AI87">
        <v>1</v>
      </c>
      <c r="AJ87">
        <v>3</v>
      </c>
      <c r="AK87">
        <f t="shared" si="23"/>
        <v>3</v>
      </c>
      <c r="AL87" s="123" t="str">
        <f t="shared" si="38"/>
        <v>not CFS</v>
      </c>
      <c r="AM87" s="123" t="str">
        <f t="shared" si="39"/>
        <v>not control</v>
      </c>
      <c r="AN87" s="123" t="str">
        <f t="shared" si="40"/>
        <v>not CFS</v>
      </c>
      <c r="AO87" s="123" t="str">
        <f t="shared" si="41"/>
        <v>not control</v>
      </c>
      <c r="AP87" s="123" t="str">
        <f t="shared" si="42"/>
        <v>not CFS</v>
      </c>
      <c r="AQ87" s="123" t="str">
        <f t="shared" si="43"/>
        <v>not control</v>
      </c>
      <c r="AR87" s="123" t="str">
        <f t="shared" si="44"/>
        <v>not CFS</v>
      </c>
      <c r="AS87" s="123" t="str">
        <f t="shared" si="45"/>
        <v>not control</v>
      </c>
      <c r="AT87" s="123" t="str">
        <f t="shared" si="46"/>
        <v>not CFS</v>
      </c>
      <c r="AU87" s="123" t="str">
        <f t="shared" si="47"/>
        <v>not control</v>
      </c>
    </row>
    <row r="89" spans="3:47" x14ac:dyDescent="0.25">
      <c r="AL89" s="121" t="e">
        <f>AVERAGEIF(B2:B87,"CFS",AL2:AL87)</f>
        <v>#DIV/0!</v>
      </c>
      <c r="AM89" s="121" t="e">
        <f>AVERAGEIF(B2:B87,"control",AM2:AM87)</f>
        <v>#DIV/0!</v>
      </c>
      <c r="AN89" s="121" t="e">
        <f>AVERAGEIF(B2:B87,"CFS",AN2:AN87)</f>
        <v>#DIV/0!</v>
      </c>
      <c r="AO89" s="121" t="e">
        <f>AVERAGEIF(B2:B87,"control",AO2:AO87)</f>
        <v>#DIV/0!</v>
      </c>
      <c r="AP89" s="121" t="e">
        <f>AVERAGEIF(B2:B87,"CFS",AP2:AP87)</f>
        <v>#DIV/0!</v>
      </c>
      <c r="AQ89" s="121" t="e">
        <f>AVERAGEIF(B2:B87,"control",AQ2:AQ87)</f>
        <v>#DIV/0!</v>
      </c>
      <c r="AR89" s="121" t="e">
        <f>AVERAGEIF(B2:B87,"CFS",AR2:AR87)</f>
        <v>#DIV/0!</v>
      </c>
      <c r="AS89" s="121" t="e">
        <f>AVERAGEIF(B2:B87,"control",AS2:AS87)</f>
        <v>#DIV/0!</v>
      </c>
      <c r="AT89" s="121" t="e">
        <f>AVERAGEIF(B2:B87,"CFS",AT2:AT87)</f>
        <v>#DIV/0!</v>
      </c>
      <c r="AU89" s="121" t="e">
        <f>AVERAGEIF(B2:B87,"control",AU2:AU87)</f>
        <v>#DIV/0!</v>
      </c>
    </row>
    <row r="91" spans="3:47" x14ac:dyDescent="0.25">
      <c r="AK91" t="s">
        <v>292</v>
      </c>
      <c r="AL91">
        <f>COUNTIF(AL2:AL87,"&lt;9")</f>
        <v>0</v>
      </c>
      <c r="AM91">
        <f>COUNTIF(AM2:AM87,"&lt;9")</f>
        <v>0</v>
      </c>
      <c r="AN91">
        <f>COUNTIF(AN2:AN87,"&lt;8")</f>
        <v>0</v>
      </c>
      <c r="AO91">
        <f>COUNTIF(AO2:AO87,"&lt;8")</f>
        <v>0</v>
      </c>
      <c r="AP91">
        <f>COUNTIF(AP2:AP87,"&lt;6")</f>
        <v>0</v>
      </c>
      <c r="AQ91">
        <f>COUNTIF(AQ2:AQ87,"&lt;6")</f>
        <v>0</v>
      </c>
      <c r="AR91">
        <f>COUNTIF(AR2:AR87,"&lt;10")</f>
        <v>0</v>
      </c>
      <c r="AS91">
        <f>COUNTIF(AS2:AS87,"&lt;10")</f>
        <v>0</v>
      </c>
      <c r="AT91">
        <f>COUNTIF(AT2:AT87,"&lt;8")</f>
        <v>0</v>
      </c>
      <c r="AU91">
        <f>COUNTIF(AU2:AU87,"&lt;8")</f>
        <v>0</v>
      </c>
    </row>
    <row r="92" spans="3:47" x14ac:dyDescent="0.25">
      <c r="AK92" t="s">
        <v>293</v>
      </c>
      <c r="AL92">
        <f>COUNTIF(AL2:AL87,"&gt;8") -COUNTIF(AL2:AL87,"&gt;12")</f>
        <v>0</v>
      </c>
      <c r="AM92">
        <f>COUNTIF(AM2:AM87,"&gt;8") -COUNTIF(AM2:AM87,"&gt;12")</f>
        <v>0</v>
      </c>
      <c r="AN92">
        <f>COUNTIF(AN2:AN87,"&gt;7") -COUNTIF(AN2:AN87,"&gt;9")</f>
        <v>0</v>
      </c>
      <c r="AO92">
        <f>COUNTIF(AO2:AO87,"&gt;7") -COUNTIF(AO2:AO87,"&gt;9")</f>
        <v>0</v>
      </c>
      <c r="AP92">
        <f>COUNTIF(AP2:AP87,"&gt;5") -COUNTIF(AP2:AP87,"&gt;7")</f>
        <v>0</v>
      </c>
      <c r="AQ92">
        <f>COUNTIF(AQ2:AQ87,"&gt;5") -COUNTIF(AQ2:AQ87,"&gt;7")</f>
        <v>0</v>
      </c>
      <c r="AR92">
        <f>COUNTIF(AR2:AR87,"&gt;9") -COUNTIF(AR2:AR87,"&gt;14")</f>
        <v>0</v>
      </c>
      <c r="AS92">
        <f>COUNTIF(AS2:AS87,"&gt;9") -COUNTIF(AS2:AS87,"&gt;14")</f>
        <v>0</v>
      </c>
      <c r="AT92">
        <f>COUNTIF(AT2:AT87,"&gt;7") -COUNTIF(AT2:AT87,"&gt;9")</f>
        <v>0</v>
      </c>
      <c r="AU92">
        <f>COUNTIF(AU2:AU87,"&gt;7") -COUNTIF(AU2:AU87,"&gt;9")</f>
        <v>0</v>
      </c>
    </row>
    <row r="93" spans="3:47" x14ac:dyDescent="0.25">
      <c r="AK93" t="s">
        <v>294</v>
      </c>
      <c r="AL93">
        <f>COUNTIF(AL2:AL87,"&gt;12") -COUNTIF(AL2:AL87,"&gt;15")</f>
        <v>0</v>
      </c>
      <c r="AM93">
        <f>COUNTIF(AM2:AM87,"&gt;12") -COUNTIF(AM2:AM87,"&gt;15")</f>
        <v>0</v>
      </c>
      <c r="AN93">
        <f>COUNTIF(AN2:AN87,"&gt;9") -COUNTIF(AN2:AN87,"&gt;12")</f>
        <v>0</v>
      </c>
      <c r="AO93">
        <f>COUNTIF(AO2:AO87,"&gt;9") -COUNTIF(AO2:AO87,"&gt;12")</f>
        <v>0</v>
      </c>
      <c r="AP93">
        <f>COUNTIF(AP2:AP87,"&gt;7") -COUNTIF(AP2:AP87,"&gt;12")</f>
        <v>0</v>
      </c>
      <c r="AQ93">
        <f>COUNTIF(AQ2:AQ87,"&gt;7") -COUNTIF(AQ2:AQ87,"&gt;12")</f>
        <v>0</v>
      </c>
      <c r="AR93">
        <f>COUNTIF(AR2:AR87,"&gt;14") -COUNTIF(AR2:AR87,"&gt;17")</f>
        <v>0</v>
      </c>
      <c r="AS93">
        <f>COUNTIF(AS2:AS87,"&gt;14") -COUNTIF(AS2:AS87,"&gt;17")</f>
        <v>0</v>
      </c>
      <c r="AT93">
        <f>COUNTIF(AT2:AT87,"&gt;9") -COUNTIF(AT2:AT87,"&gt;12")</f>
        <v>0</v>
      </c>
      <c r="AU93">
        <f>COUNTIF(AU2:AU87,"&gt;9") -COUNTIF(AU2:AU87,"&gt;12")</f>
        <v>0</v>
      </c>
    </row>
    <row r="94" spans="3:47" x14ac:dyDescent="0.25">
      <c r="AK94" t="s">
        <v>295</v>
      </c>
      <c r="AL94">
        <f>COUNTIF(AL2:AL87,"&gt;15")</f>
        <v>0</v>
      </c>
      <c r="AM94">
        <f>COUNTIF(AM2:AM87,"&gt;15")</f>
        <v>0</v>
      </c>
      <c r="AN94">
        <f>COUNTIF(AN2:AN87,"&gt;12")</f>
        <v>0</v>
      </c>
      <c r="AO94">
        <f>COUNTIF(AO2:AO87,"&gt;12")</f>
        <v>0</v>
      </c>
      <c r="AP94">
        <f>COUNTIF(AP2:AP87,"&gt;12")</f>
        <v>0</v>
      </c>
      <c r="AQ94">
        <f>COUNTIF(AQ2:AQ87,"&gt;12")</f>
        <v>0</v>
      </c>
      <c r="AR94">
        <f>COUNTIF(AR2:AR87,"&gt;17")</f>
        <v>0</v>
      </c>
      <c r="AS94">
        <f>COUNTIF(AS2:AS83,"&gt;17")</f>
        <v>0</v>
      </c>
      <c r="AT94">
        <f>COUNTIF(AT2:AT69,"&gt;12")</f>
        <v>0</v>
      </c>
      <c r="AU94">
        <f>COUNTIF(AU2:AU69,"&gt;12")</f>
        <v>0</v>
      </c>
    </row>
    <row r="95" spans="3:47" x14ac:dyDescent="0.25">
      <c r="AK95" t="s">
        <v>296</v>
      </c>
      <c r="AL95">
        <f t="shared" ref="AL95:AU95" si="48">SUM(AL91:AL94)</f>
        <v>0</v>
      </c>
      <c r="AM95">
        <f t="shared" si="48"/>
        <v>0</v>
      </c>
      <c r="AN95">
        <f t="shared" si="48"/>
        <v>0</v>
      </c>
      <c r="AO95">
        <f t="shared" si="48"/>
        <v>0</v>
      </c>
      <c r="AP95">
        <f t="shared" si="48"/>
        <v>0</v>
      </c>
      <c r="AQ95">
        <f t="shared" si="48"/>
        <v>0</v>
      </c>
      <c r="AR95">
        <f t="shared" si="48"/>
        <v>0</v>
      </c>
      <c r="AS95">
        <f t="shared" si="48"/>
        <v>0</v>
      </c>
      <c r="AT95">
        <f t="shared" si="48"/>
        <v>0</v>
      </c>
      <c r="AU95">
        <f t="shared" si="48"/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AU472"/>
  <sheetViews>
    <sheetView workbookViewId="0">
      <pane xSplit="2" ySplit="1" topLeftCell="C76" activePane="bottomRight" state="frozen"/>
      <selection pane="topRight" activeCell="C1" sqref="C1"/>
      <selection pane="bottomLeft" activeCell="A2" sqref="A2"/>
      <selection pane="bottomRight" sqref="A1:B1048576"/>
    </sheetView>
  </sheetViews>
  <sheetFormatPr defaultRowHeight="15" x14ac:dyDescent="0.25"/>
  <cols>
    <col min="1" max="1" width="6.5703125" style="42" bestFit="1" customWidth="1"/>
    <col min="2" max="2" width="6.5703125" style="41" bestFit="1" customWidth="1"/>
    <col min="3" max="11" width="3.42578125" bestFit="1" customWidth="1"/>
    <col min="12" max="42" width="4.42578125" bestFit="1" customWidth="1"/>
    <col min="46" max="46" width="10.85546875" customWidth="1"/>
    <col min="47" max="47" width="10" bestFit="1" customWidth="1"/>
  </cols>
  <sheetData>
    <row r="1" spans="1:47" s="2" customFormat="1" ht="15.75" thickBot="1" x14ac:dyDescent="0.3">
      <c r="A1" s="9"/>
      <c r="B1" s="47"/>
      <c r="C1" s="2" t="s">
        <v>75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76</v>
      </c>
      <c r="AF1" s="2" t="s">
        <v>77</v>
      </c>
      <c r="AG1" s="2" t="s">
        <v>78</v>
      </c>
      <c r="AH1" s="2" t="s">
        <v>79</v>
      </c>
      <c r="AI1" s="2" t="s">
        <v>80</v>
      </c>
      <c r="AJ1" s="2" t="s">
        <v>81</v>
      </c>
      <c r="AK1" s="2" t="s">
        <v>82</v>
      </c>
      <c r="AL1" s="2" t="s">
        <v>83</v>
      </c>
      <c r="AM1" s="2" t="s">
        <v>84</v>
      </c>
      <c r="AN1" s="2" t="s">
        <v>85</v>
      </c>
      <c r="AO1" s="2" t="s">
        <v>86</v>
      </c>
      <c r="AP1" s="2" t="s">
        <v>87</v>
      </c>
      <c r="AQ1" s="2" t="s">
        <v>167</v>
      </c>
    </row>
    <row r="2" spans="1:47" ht="15.75" thickBot="1" x14ac:dyDescent="0.3">
      <c r="C2">
        <v>4</v>
      </c>
      <c r="D2">
        <v>4</v>
      </c>
      <c r="E2">
        <v>4</v>
      </c>
      <c r="F2">
        <v>4</v>
      </c>
      <c r="G2">
        <v>4</v>
      </c>
      <c r="H2">
        <v>4</v>
      </c>
      <c r="I2">
        <v>4</v>
      </c>
      <c r="J2">
        <v>4</v>
      </c>
      <c r="K2">
        <v>4</v>
      </c>
      <c r="L2">
        <v>4</v>
      </c>
      <c r="M2">
        <v>4</v>
      </c>
      <c r="N2">
        <v>3</v>
      </c>
      <c r="O2">
        <v>4</v>
      </c>
      <c r="P2">
        <v>2</v>
      </c>
      <c r="Q2">
        <v>2</v>
      </c>
      <c r="R2">
        <v>4</v>
      </c>
      <c r="S2">
        <v>4</v>
      </c>
      <c r="T2">
        <v>4</v>
      </c>
      <c r="U2">
        <v>4</v>
      </c>
      <c r="V2">
        <v>4</v>
      </c>
      <c r="W2">
        <v>3</v>
      </c>
      <c r="X2">
        <v>3</v>
      </c>
      <c r="Y2">
        <v>4</v>
      </c>
      <c r="Z2">
        <v>4</v>
      </c>
      <c r="AA2">
        <v>2</v>
      </c>
      <c r="AB2">
        <v>4</v>
      </c>
      <c r="AC2">
        <v>2</v>
      </c>
      <c r="AD2">
        <v>4</v>
      </c>
      <c r="AE2">
        <v>4</v>
      </c>
      <c r="AF2">
        <v>4</v>
      </c>
      <c r="AG2">
        <v>4</v>
      </c>
      <c r="AH2">
        <v>2</v>
      </c>
      <c r="AI2">
        <v>4</v>
      </c>
      <c r="AJ2">
        <v>4</v>
      </c>
      <c r="AK2">
        <v>4</v>
      </c>
      <c r="AL2">
        <v>4</v>
      </c>
      <c r="AM2">
        <v>4</v>
      </c>
      <c r="AN2">
        <v>4</v>
      </c>
      <c r="AO2">
        <v>4</v>
      </c>
      <c r="AP2">
        <v>4</v>
      </c>
      <c r="AQ2">
        <f>SUM(C2:AP2)</f>
        <v>147</v>
      </c>
    </row>
    <row r="3" spans="1:47" x14ac:dyDescent="0.25">
      <c r="C3">
        <v>2</v>
      </c>
      <c r="D3">
        <v>1</v>
      </c>
      <c r="E3">
        <v>2</v>
      </c>
      <c r="F3">
        <v>3</v>
      </c>
      <c r="G3">
        <v>2</v>
      </c>
      <c r="H3">
        <v>2</v>
      </c>
      <c r="I3">
        <v>2</v>
      </c>
      <c r="J3">
        <v>1</v>
      </c>
      <c r="K3">
        <v>1</v>
      </c>
      <c r="L3">
        <v>1</v>
      </c>
      <c r="M3">
        <v>3</v>
      </c>
      <c r="N3">
        <v>3</v>
      </c>
      <c r="O3">
        <v>3</v>
      </c>
      <c r="P3">
        <v>3</v>
      </c>
      <c r="Q3">
        <v>1</v>
      </c>
      <c r="R3">
        <v>0</v>
      </c>
      <c r="S3">
        <v>2</v>
      </c>
      <c r="T3">
        <v>2</v>
      </c>
      <c r="U3">
        <v>0</v>
      </c>
      <c r="V3">
        <v>1</v>
      </c>
      <c r="W3">
        <v>1</v>
      </c>
      <c r="X3">
        <v>1</v>
      </c>
      <c r="Y3">
        <v>2</v>
      </c>
      <c r="Z3">
        <v>3</v>
      </c>
      <c r="AA3">
        <v>0</v>
      </c>
      <c r="AB3">
        <v>1</v>
      </c>
      <c r="AC3">
        <v>1</v>
      </c>
      <c r="AD3">
        <v>1</v>
      </c>
      <c r="AE3">
        <v>3</v>
      </c>
      <c r="AF3">
        <v>1</v>
      </c>
      <c r="AG3">
        <v>2</v>
      </c>
      <c r="AH3">
        <v>1</v>
      </c>
      <c r="AI3">
        <v>1</v>
      </c>
      <c r="AJ3">
        <v>1</v>
      </c>
      <c r="AK3">
        <v>2</v>
      </c>
      <c r="AL3">
        <v>1</v>
      </c>
      <c r="AM3">
        <v>1</v>
      </c>
      <c r="AN3">
        <v>2</v>
      </c>
      <c r="AO3">
        <v>1</v>
      </c>
      <c r="AP3">
        <v>1</v>
      </c>
      <c r="AQ3">
        <f t="shared" ref="AQ3:AQ69" si="0">SUM(C3:AP3)</f>
        <v>62</v>
      </c>
      <c r="AS3" s="53" t="s">
        <v>183</v>
      </c>
      <c r="AT3" s="54"/>
      <c r="AU3" s="55"/>
    </row>
    <row r="4" spans="1:47" x14ac:dyDescent="0.25">
      <c r="C4" t="s">
        <v>214</v>
      </c>
      <c r="AS4" s="3"/>
      <c r="AT4" s="5"/>
      <c r="AU4" s="4"/>
    </row>
    <row r="5" spans="1:47" x14ac:dyDescent="0.25">
      <c r="C5">
        <v>2</v>
      </c>
      <c r="D5">
        <v>0</v>
      </c>
      <c r="E5">
        <v>3</v>
      </c>
      <c r="F5">
        <v>0</v>
      </c>
      <c r="G5">
        <v>1</v>
      </c>
      <c r="H5">
        <v>1</v>
      </c>
      <c r="I5">
        <v>2</v>
      </c>
      <c r="J5">
        <v>3</v>
      </c>
      <c r="K5">
        <v>1</v>
      </c>
      <c r="L5">
        <v>0</v>
      </c>
      <c r="M5">
        <v>1</v>
      </c>
      <c r="N5">
        <v>0</v>
      </c>
      <c r="O5">
        <v>3</v>
      </c>
      <c r="P5">
        <v>3</v>
      </c>
      <c r="Q5">
        <v>1</v>
      </c>
      <c r="R5">
        <v>2</v>
      </c>
      <c r="S5">
        <v>3</v>
      </c>
      <c r="T5">
        <v>1</v>
      </c>
      <c r="U5">
        <v>0</v>
      </c>
      <c r="V5">
        <v>0</v>
      </c>
      <c r="W5">
        <v>0</v>
      </c>
      <c r="X5">
        <v>1</v>
      </c>
      <c r="Y5">
        <v>3</v>
      </c>
      <c r="Z5">
        <v>2</v>
      </c>
      <c r="AA5">
        <v>1</v>
      </c>
      <c r="AB5">
        <v>1</v>
      </c>
      <c r="AC5">
        <v>2</v>
      </c>
      <c r="AD5">
        <v>0</v>
      </c>
      <c r="AE5" t="s">
        <v>204</v>
      </c>
      <c r="AF5">
        <v>1</v>
      </c>
      <c r="AG5">
        <v>3</v>
      </c>
      <c r="AH5">
        <v>1</v>
      </c>
      <c r="AI5">
        <v>2</v>
      </c>
      <c r="AJ5">
        <v>1</v>
      </c>
      <c r="AK5">
        <v>1</v>
      </c>
      <c r="AL5">
        <v>2</v>
      </c>
      <c r="AM5">
        <v>3</v>
      </c>
      <c r="AN5">
        <v>3</v>
      </c>
      <c r="AO5">
        <v>1</v>
      </c>
      <c r="AP5">
        <v>1</v>
      </c>
      <c r="AQ5">
        <f t="shared" si="0"/>
        <v>56</v>
      </c>
      <c r="AS5" s="3"/>
      <c r="AT5" s="5"/>
      <c r="AU5" s="4"/>
    </row>
    <row r="6" spans="1:47" x14ac:dyDescent="0.25">
      <c r="C6">
        <v>3</v>
      </c>
      <c r="D6">
        <v>4</v>
      </c>
      <c r="E6">
        <v>4</v>
      </c>
      <c r="F6">
        <v>1</v>
      </c>
      <c r="G6">
        <v>2</v>
      </c>
      <c r="H6">
        <v>2</v>
      </c>
      <c r="I6">
        <v>4</v>
      </c>
      <c r="J6">
        <v>1</v>
      </c>
      <c r="K6">
        <v>1</v>
      </c>
      <c r="L6">
        <v>1</v>
      </c>
      <c r="M6">
        <v>2</v>
      </c>
      <c r="N6">
        <v>0</v>
      </c>
      <c r="O6">
        <v>3</v>
      </c>
      <c r="P6">
        <v>0</v>
      </c>
      <c r="Q6">
        <v>0</v>
      </c>
      <c r="R6">
        <v>2</v>
      </c>
      <c r="S6">
        <v>4</v>
      </c>
      <c r="T6">
        <v>2</v>
      </c>
      <c r="U6">
        <v>4</v>
      </c>
      <c r="V6">
        <v>2</v>
      </c>
      <c r="W6">
        <v>0</v>
      </c>
      <c r="X6">
        <v>2</v>
      </c>
      <c r="Y6">
        <v>3</v>
      </c>
      <c r="Z6">
        <v>4</v>
      </c>
      <c r="AA6">
        <v>1</v>
      </c>
      <c r="AB6">
        <v>2</v>
      </c>
      <c r="AC6">
        <v>1</v>
      </c>
      <c r="AD6">
        <v>4</v>
      </c>
      <c r="AE6" t="s">
        <v>204</v>
      </c>
      <c r="AF6">
        <v>2</v>
      </c>
      <c r="AG6">
        <v>3</v>
      </c>
      <c r="AH6">
        <v>1</v>
      </c>
      <c r="AI6">
        <v>1</v>
      </c>
      <c r="AJ6">
        <v>2</v>
      </c>
      <c r="AK6">
        <v>2</v>
      </c>
      <c r="AL6">
        <v>4</v>
      </c>
      <c r="AM6">
        <v>4</v>
      </c>
      <c r="AN6">
        <v>4</v>
      </c>
      <c r="AO6">
        <v>2</v>
      </c>
      <c r="AP6">
        <v>2</v>
      </c>
      <c r="AQ6">
        <f t="shared" si="0"/>
        <v>86</v>
      </c>
      <c r="AS6" s="3" t="s">
        <v>184</v>
      </c>
      <c r="AT6" s="5"/>
      <c r="AU6" s="4">
        <v>0</v>
      </c>
    </row>
    <row r="7" spans="1:47" x14ac:dyDescent="0.25">
      <c r="C7">
        <v>4</v>
      </c>
      <c r="D7">
        <v>4</v>
      </c>
      <c r="E7">
        <v>4</v>
      </c>
      <c r="F7">
        <v>2</v>
      </c>
      <c r="G7">
        <v>4</v>
      </c>
      <c r="H7">
        <v>4</v>
      </c>
      <c r="I7">
        <v>4</v>
      </c>
      <c r="J7">
        <v>4</v>
      </c>
      <c r="K7">
        <v>4</v>
      </c>
      <c r="L7">
        <v>4</v>
      </c>
      <c r="M7">
        <v>4</v>
      </c>
      <c r="N7">
        <v>2</v>
      </c>
      <c r="O7">
        <v>4</v>
      </c>
      <c r="P7">
        <v>4</v>
      </c>
      <c r="Q7">
        <v>4</v>
      </c>
      <c r="R7">
        <v>4</v>
      </c>
      <c r="S7">
        <v>4</v>
      </c>
      <c r="T7">
        <v>4</v>
      </c>
      <c r="U7">
        <v>4</v>
      </c>
      <c r="V7">
        <v>4</v>
      </c>
      <c r="W7">
        <v>4</v>
      </c>
      <c r="X7">
        <v>4</v>
      </c>
      <c r="Y7">
        <v>4</v>
      </c>
      <c r="Z7">
        <v>4</v>
      </c>
      <c r="AA7">
        <v>4</v>
      </c>
      <c r="AB7">
        <v>4</v>
      </c>
      <c r="AC7">
        <v>2</v>
      </c>
      <c r="AD7">
        <v>2</v>
      </c>
      <c r="AE7">
        <v>3</v>
      </c>
      <c r="AF7">
        <v>4</v>
      </c>
      <c r="AG7">
        <v>4</v>
      </c>
      <c r="AH7">
        <v>4</v>
      </c>
      <c r="AI7">
        <v>4</v>
      </c>
      <c r="AJ7">
        <v>4</v>
      </c>
      <c r="AK7">
        <v>4</v>
      </c>
      <c r="AL7">
        <v>4</v>
      </c>
      <c r="AM7">
        <v>4</v>
      </c>
      <c r="AN7">
        <v>4</v>
      </c>
      <c r="AO7">
        <v>2</v>
      </c>
      <c r="AP7">
        <v>4</v>
      </c>
      <c r="AQ7">
        <f t="shared" si="0"/>
        <v>149</v>
      </c>
      <c r="AS7" s="3" t="s">
        <v>187</v>
      </c>
      <c r="AT7" s="5"/>
      <c r="AU7" s="4">
        <v>1</v>
      </c>
    </row>
    <row r="8" spans="1:47" x14ac:dyDescent="0.25">
      <c r="C8" t="s">
        <v>213</v>
      </c>
      <c r="AS8" s="3"/>
      <c r="AT8" s="5"/>
      <c r="AU8" s="4"/>
    </row>
    <row r="9" spans="1:47" x14ac:dyDescent="0.25">
      <c r="C9">
        <v>1</v>
      </c>
      <c r="D9">
        <v>0</v>
      </c>
      <c r="E9">
        <v>2</v>
      </c>
      <c r="F9">
        <v>0</v>
      </c>
      <c r="G9">
        <v>3</v>
      </c>
      <c r="H9">
        <v>2</v>
      </c>
      <c r="I9">
        <v>1</v>
      </c>
      <c r="J9">
        <v>1</v>
      </c>
      <c r="K9">
        <v>0</v>
      </c>
      <c r="L9">
        <v>1</v>
      </c>
      <c r="M9">
        <v>2</v>
      </c>
      <c r="N9">
        <v>1</v>
      </c>
      <c r="O9">
        <v>3</v>
      </c>
      <c r="P9">
        <v>0</v>
      </c>
      <c r="Q9">
        <v>0</v>
      </c>
      <c r="R9" t="s">
        <v>204</v>
      </c>
      <c r="S9">
        <v>3</v>
      </c>
      <c r="T9">
        <v>0</v>
      </c>
      <c r="U9" t="s">
        <v>204</v>
      </c>
      <c r="V9">
        <v>0</v>
      </c>
      <c r="W9">
        <v>0</v>
      </c>
      <c r="X9">
        <v>0</v>
      </c>
      <c r="Y9">
        <v>3</v>
      </c>
      <c r="Z9">
        <v>1</v>
      </c>
      <c r="AA9">
        <v>0</v>
      </c>
      <c r="AB9">
        <v>0</v>
      </c>
      <c r="AC9">
        <v>1</v>
      </c>
      <c r="AD9" t="s">
        <v>204</v>
      </c>
      <c r="AE9">
        <v>1</v>
      </c>
      <c r="AF9">
        <v>0</v>
      </c>
      <c r="AG9">
        <v>2</v>
      </c>
      <c r="AH9" t="s">
        <v>204</v>
      </c>
      <c r="AI9">
        <v>1</v>
      </c>
      <c r="AJ9">
        <v>1</v>
      </c>
      <c r="AK9">
        <v>1</v>
      </c>
      <c r="AL9">
        <v>1</v>
      </c>
      <c r="AM9">
        <v>3</v>
      </c>
      <c r="AN9">
        <v>2</v>
      </c>
      <c r="AO9">
        <v>1</v>
      </c>
      <c r="AP9">
        <v>1</v>
      </c>
      <c r="AQ9">
        <f t="shared" si="0"/>
        <v>39</v>
      </c>
      <c r="AS9" s="3" t="s">
        <v>188</v>
      </c>
      <c r="AT9" s="5"/>
      <c r="AU9" s="4">
        <v>2</v>
      </c>
    </row>
    <row r="10" spans="1:47" x14ac:dyDescent="0.25">
      <c r="C10">
        <v>1</v>
      </c>
      <c r="D10">
        <v>0</v>
      </c>
      <c r="E10">
        <v>2</v>
      </c>
      <c r="F10">
        <v>0</v>
      </c>
      <c r="G10">
        <v>1</v>
      </c>
      <c r="H10">
        <v>1</v>
      </c>
      <c r="I10">
        <v>1</v>
      </c>
      <c r="J10">
        <v>1</v>
      </c>
      <c r="K10">
        <v>0</v>
      </c>
      <c r="L10">
        <v>1</v>
      </c>
      <c r="M10">
        <v>1</v>
      </c>
      <c r="N10">
        <v>0</v>
      </c>
      <c r="O10">
        <v>2</v>
      </c>
      <c r="P10">
        <v>1</v>
      </c>
      <c r="Q10">
        <v>0</v>
      </c>
      <c r="R10">
        <v>0</v>
      </c>
      <c r="S10">
        <v>2</v>
      </c>
      <c r="T10">
        <v>1</v>
      </c>
      <c r="U10">
        <v>0</v>
      </c>
      <c r="V10">
        <v>0</v>
      </c>
      <c r="W10">
        <v>0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0</v>
      </c>
      <c r="AI10">
        <v>0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0</v>
      </c>
      <c r="AQ10">
        <f t="shared" si="0"/>
        <v>31</v>
      </c>
      <c r="AS10" s="3" t="s">
        <v>189</v>
      </c>
      <c r="AT10" s="5"/>
      <c r="AU10" s="4">
        <v>3</v>
      </c>
    </row>
    <row r="11" spans="1:47" x14ac:dyDescent="0.25">
      <c r="C11">
        <v>2</v>
      </c>
      <c r="D11" t="s">
        <v>204</v>
      </c>
      <c r="E11" t="s">
        <v>204</v>
      </c>
      <c r="F11">
        <v>1</v>
      </c>
      <c r="G11">
        <v>1</v>
      </c>
      <c r="H11" t="s">
        <v>204</v>
      </c>
      <c r="I11">
        <v>1</v>
      </c>
      <c r="J11" t="s">
        <v>204</v>
      </c>
      <c r="K11" t="s">
        <v>204</v>
      </c>
      <c r="L11" t="s">
        <v>204</v>
      </c>
      <c r="M11" t="s">
        <v>204</v>
      </c>
      <c r="N11">
        <v>1</v>
      </c>
      <c r="O11" t="s">
        <v>204</v>
      </c>
      <c r="P11">
        <v>1</v>
      </c>
      <c r="Q11">
        <v>1</v>
      </c>
      <c r="R11" t="s">
        <v>204</v>
      </c>
      <c r="S11">
        <v>1</v>
      </c>
      <c r="T11" t="s">
        <v>204</v>
      </c>
      <c r="U11" t="s">
        <v>204</v>
      </c>
      <c r="V11" t="s">
        <v>204</v>
      </c>
      <c r="W11" t="s">
        <v>204</v>
      </c>
      <c r="X11">
        <v>1</v>
      </c>
      <c r="Y11">
        <v>1</v>
      </c>
      <c r="Z11" t="s">
        <v>204</v>
      </c>
      <c r="AA11" t="s">
        <v>204</v>
      </c>
      <c r="AB11" t="s">
        <v>204</v>
      </c>
      <c r="AC11" t="s">
        <v>204</v>
      </c>
      <c r="AD11" t="s">
        <v>204</v>
      </c>
      <c r="AE11">
        <v>1</v>
      </c>
      <c r="AF11" t="s">
        <v>204</v>
      </c>
      <c r="AG11" t="s">
        <v>204</v>
      </c>
      <c r="AH11" t="s">
        <v>204</v>
      </c>
      <c r="AI11" t="s">
        <v>204</v>
      </c>
      <c r="AJ11" t="s">
        <v>204</v>
      </c>
      <c r="AK11" t="s">
        <v>204</v>
      </c>
      <c r="AL11" t="s">
        <v>204</v>
      </c>
      <c r="AM11" t="s">
        <v>204</v>
      </c>
      <c r="AN11">
        <v>1</v>
      </c>
      <c r="AO11" t="s">
        <v>204</v>
      </c>
      <c r="AP11">
        <v>1</v>
      </c>
      <c r="AQ11">
        <f t="shared" si="0"/>
        <v>14</v>
      </c>
      <c r="AS11" s="3" t="s">
        <v>190</v>
      </c>
      <c r="AT11" s="5"/>
      <c r="AU11" s="4">
        <v>4</v>
      </c>
    </row>
    <row r="12" spans="1:47" ht="15.75" thickBot="1" x14ac:dyDescent="0.3">
      <c r="C12">
        <v>3</v>
      </c>
      <c r="D12">
        <v>3</v>
      </c>
      <c r="E12">
        <v>4</v>
      </c>
      <c r="F12">
        <v>2</v>
      </c>
      <c r="G12">
        <v>3</v>
      </c>
      <c r="H12">
        <v>3</v>
      </c>
      <c r="I12">
        <v>4</v>
      </c>
      <c r="J12">
        <v>3</v>
      </c>
      <c r="K12">
        <v>4</v>
      </c>
      <c r="L12">
        <v>3</v>
      </c>
      <c r="M12">
        <v>4</v>
      </c>
      <c r="N12">
        <v>2</v>
      </c>
      <c r="O12">
        <v>4</v>
      </c>
      <c r="P12">
        <v>3</v>
      </c>
      <c r="Q12">
        <v>4</v>
      </c>
      <c r="R12">
        <v>2</v>
      </c>
      <c r="S12">
        <v>4</v>
      </c>
      <c r="T12">
        <v>3</v>
      </c>
      <c r="U12">
        <v>3</v>
      </c>
      <c r="V12">
        <v>3</v>
      </c>
      <c r="W12">
        <v>3</v>
      </c>
      <c r="X12">
        <v>3</v>
      </c>
      <c r="Y12">
        <v>4</v>
      </c>
      <c r="Z12">
        <v>3</v>
      </c>
      <c r="AA12">
        <v>4</v>
      </c>
      <c r="AB12">
        <v>3</v>
      </c>
      <c r="AC12">
        <v>4</v>
      </c>
      <c r="AD12">
        <v>4</v>
      </c>
      <c r="AE12">
        <v>1</v>
      </c>
      <c r="AF12">
        <v>3</v>
      </c>
      <c r="AG12">
        <v>4</v>
      </c>
      <c r="AH12">
        <v>1</v>
      </c>
      <c r="AI12">
        <v>3</v>
      </c>
      <c r="AJ12">
        <v>4</v>
      </c>
      <c r="AK12">
        <v>4</v>
      </c>
      <c r="AL12">
        <v>4</v>
      </c>
      <c r="AM12">
        <v>4</v>
      </c>
      <c r="AN12">
        <v>4</v>
      </c>
      <c r="AO12">
        <v>4</v>
      </c>
      <c r="AP12">
        <v>3</v>
      </c>
      <c r="AQ12">
        <f t="shared" si="0"/>
        <v>131</v>
      </c>
      <c r="AS12" s="56" t="s">
        <v>186</v>
      </c>
      <c r="AT12" s="57"/>
      <c r="AU12" s="58" t="s">
        <v>185</v>
      </c>
    </row>
    <row r="13" spans="1:47" x14ac:dyDescent="0.25">
      <c r="C13" t="s">
        <v>263</v>
      </c>
    </row>
    <row r="14" spans="1:47" x14ac:dyDescent="0.25">
      <c r="C14" t="s">
        <v>263</v>
      </c>
    </row>
    <row r="15" spans="1:47" x14ac:dyDescent="0.25">
      <c r="C15">
        <v>2</v>
      </c>
      <c r="D15">
        <v>1</v>
      </c>
      <c r="E15">
        <v>3</v>
      </c>
      <c r="F15">
        <v>3</v>
      </c>
      <c r="G15">
        <v>2</v>
      </c>
      <c r="H15">
        <v>2</v>
      </c>
      <c r="I15">
        <v>3</v>
      </c>
      <c r="J15">
        <v>1</v>
      </c>
      <c r="K15">
        <v>2</v>
      </c>
      <c r="L15">
        <v>2</v>
      </c>
      <c r="M15">
        <v>3</v>
      </c>
      <c r="N15">
        <v>2</v>
      </c>
      <c r="O15">
        <v>3</v>
      </c>
      <c r="P15">
        <v>3</v>
      </c>
      <c r="Q15">
        <v>2</v>
      </c>
      <c r="R15">
        <v>0</v>
      </c>
      <c r="S15">
        <v>3</v>
      </c>
      <c r="T15">
        <v>1</v>
      </c>
      <c r="U15">
        <v>1</v>
      </c>
      <c r="V15">
        <v>1</v>
      </c>
      <c r="W15">
        <v>1</v>
      </c>
      <c r="X15">
        <v>2</v>
      </c>
      <c r="Y15">
        <v>2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2</v>
      </c>
      <c r="AF15">
        <v>2</v>
      </c>
      <c r="AG15">
        <v>3</v>
      </c>
      <c r="AH15">
        <v>1</v>
      </c>
      <c r="AI15">
        <v>1</v>
      </c>
      <c r="AJ15">
        <v>3</v>
      </c>
      <c r="AK15">
        <v>2</v>
      </c>
      <c r="AL15">
        <v>2</v>
      </c>
      <c r="AM15">
        <v>3</v>
      </c>
      <c r="AN15">
        <v>3</v>
      </c>
      <c r="AO15">
        <v>2</v>
      </c>
      <c r="AP15">
        <v>3</v>
      </c>
      <c r="AQ15">
        <f t="shared" si="0"/>
        <v>77</v>
      </c>
    </row>
    <row r="16" spans="1:47" x14ac:dyDescent="0.25">
      <c r="C16">
        <v>3</v>
      </c>
      <c r="D16">
        <v>4</v>
      </c>
      <c r="E16">
        <v>4</v>
      </c>
      <c r="F16">
        <v>2</v>
      </c>
      <c r="G16">
        <v>4</v>
      </c>
      <c r="H16">
        <v>3</v>
      </c>
      <c r="I16">
        <v>3</v>
      </c>
      <c r="J16">
        <v>4</v>
      </c>
      <c r="K16">
        <v>4</v>
      </c>
      <c r="L16">
        <v>3</v>
      </c>
      <c r="M16">
        <v>3</v>
      </c>
      <c r="N16">
        <v>3</v>
      </c>
      <c r="O16">
        <v>4</v>
      </c>
      <c r="P16">
        <v>4</v>
      </c>
      <c r="Q16">
        <v>4</v>
      </c>
      <c r="R16">
        <v>4</v>
      </c>
      <c r="S16">
        <v>4</v>
      </c>
      <c r="T16">
        <v>3</v>
      </c>
      <c r="U16">
        <v>3</v>
      </c>
      <c r="V16">
        <v>3</v>
      </c>
      <c r="W16">
        <v>3</v>
      </c>
      <c r="X16">
        <v>3</v>
      </c>
      <c r="Y16">
        <v>3</v>
      </c>
      <c r="Z16">
        <v>4</v>
      </c>
      <c r="AA16">
        <v>3</v>
      </c>
      <c r="AB16">
        <v>3</v>
      </c>
      <c r="AC16">
        <v>4</v>
      </c>
      <c r="AD16">
        <v>3</v>
      </c>
      <c r="AE16">
        <v>3</v>
      </c>
      <c r="AF16">
        <v>2</v>
      </c>
      <c r="AG16">
        <v>3</v>
      </c>
      <c r="AH16">
        <v>2</v>
      </c>
      <c r="AI16">
        <v>3</v>
      </c>
      <c r="AJ16">
        <v>3</v>
      </c>
      <c r="AK16">
        <v>3</v>
      </c>
      <c r="AL16">
        <v>3</v>
      </c>
      <c r="AM16">
        <v>4</v>
      </c>
      <c r="AN16">
        <v>3</v>
      </c>
      <c r="AO16">
        <v>3</v>
      </c>
      <c r="AP16">
        <v>4</v>
      </c>
      <c r="AQ16">
        <f t="shared" si="0"/>
        <v>131</v>
      </c>
    </row>
    <row r="17" spans="3:43" x14ac:dyDescent="0.25">
      <c r="C17">
        <v>3</v>
      </c>
      <c r="D17">
        <v>4</v>
      </c>
      <c r="E17">
        <v>4</v>
      </c>
      <c r="F17">
        <v>3</v>
      </c>
      <c r="G17">
        <v>3</v>
      </c>
      <c r="H17">
        <v>3</v>
      </c>
      <c r="I17">
        <v>4</v>
      </c>
      <c r="J17">
        <v>4</v>
      </c>
      <c r="K17">
        <v>4</v>
      </c>
      <c r="L17">
        <v>3</v>
      </c>
      <c r="M17">
        <v>3</v>
      </c>
      <c r="N17">
        <v>2</v>
      </c>
      <c r="O17">
        <v>3</v>
      </c>
      <c r="P17">
        <v>1</v>
      </c>
      <c r="Q17">
        <v>1</v>
      </c>
      <c r="R17">
        <v>4</v>
      </c>
      <c r="S17">
        <v>4</v>
      </c>
      <c r="T17">
        <v>3</v>
      </c>
      <c r="U17">
        <v>4</v>
      </c>
      <c r="V17">
        <v>3</v>
      </c>
      <c r="W17">
        <v>3</v>
      </c>
      <c r="X17">
        <v>2</v>
      </c>
      <c r="Y17">
        <v>3</v>
      </c>
      <c r="Z17">
        <v>2</v>
      </c>
      <c r="AA17">
        <v>2</v>
      </c>
      <c r="AB17">
        <v>4</v>
      </c>
      <c r="AC17">
        <v>2</v>
      </c>
      <c r="AD17">
        <v>4</v>
      </c>
      <c r="AE17">
        <v>4</v>
      </c>
      <c r="AF17">
        <v>3</v>
      </c>
      <c r="AG17">
        <v>3</v>
      </c>
      <c r="AH17">
        <v>2</v>
      </c>
      <c r="AI17">
        <v>2</v>
      </c>
      <c r="AJ17">
        <v>3</v>
      </c>
      <c r="AK17">
        <v>3</v>
      </c>
      <c r="AL17">
        <v>4</v>
      </c>
      <c r="AM17">
        <v>3</v>
      </c>
      <c r="AN17">
        <v>4</v>
      </c>
      <c r="AO17">
        <v>4</v>
      </c>
      <c r="AP17">
        <v>1</v>
      </c>
      <c r="AQ17">
        <f t="shared" si="0"/>
        <v>121</v>
      </c>
    </row>
    <row r="18" spans="3:43" x14ac:dyDescent="0.25">
      <c r="C18">
        <v>2</v>
      </c>
      <c r="D18">
        <v>3</v>
      </c>
      <c r="E18">
        <v>3</v>
      </c>
      <c r="F18">
        <v>0</v>
      </c>
      <c r="G18">
        <v>1</v>
      </c>
      <c r="H18">
        <v>2</v>
      </c>
      <c r="I18">
        <v>3</v>
      </c>
      <c r="J18">
        <v>2</v>
      </c>
      <c r="K18">
        <v>1</v>
      </c>
      <c r="L18">
        <v>2</v>
      </c>
      <c r="M18">
        <v>2</v>
      </c>
      <c r="N18">
        <v>0</v>
      </c>
      <c r="O18">
        <v>3</v>
      </c>
      <c r="P18">
        <v>2</v>
      </c>
      <c r="Q18">
        <v>3</v>
      </c>
      <c r="R18">
        <v>1</v>
      </c>
      <c r="S18">
        <v>4</v>
      </c>
      <c r="T18">
        <v>2</v>
      </c>
      <c r="U18">
        <v>3</v>
      </c>
      <c r="V18">
        <v>1</v>
      </c>
      <c r="W18">
        <v>2</v>
      </c>
      <c r="X18">
        <v>1</v>
      </c>
      <c r="Y18">
        <v>3</v>
      </c>
      <c r="Z18">
        <v>2</v>
      </c>
      <c r="AA18">
        <v>2</v>
      </c>
      <c r="AB18">
        <v>2</v>
      </c>
      <c r="AC18">
        <v>1</v>
      </c>
      <c r="AD18">
        <v>3</v>
      </c>
      <c r="AE18">
        <v>1</v>
      </c>
      <c r="AF18">
        <v>2</v>
      </c>
      <c r="AG18">
        <v>3</v>
      </c>
      <c r="AH18">
        <v>0</v>
      </c>
      <c r="AI18">
        <v>1</v>
      </c>
      <c r="AJ18">
        <v>3</v>
      </c>
      <c r="AK18">
        <v>3</v>
      </c>
      <c r="AL18">
        <v>3</v>
      </c>
      <c r="AM18">
        <v>3</v>
      </c>
      <c r="AN18">
        <v>3</v>
      </c>
      <c r="AO18">
        <v>2</v>
      </c>
      <c r="AP18">
        <v>3</v>
      </c>
      <c r="AQ18">
        <f t="shared" si="0"/>
        <v>83</v>
      </c>
    </row>
    <row r="19" spans="3:43" x14ac:dyDescent="0.25">
      <c r="C19">
        <v>2</v>
      </c>
      <c r="D19">
        <v>1</v>
      </c>
      <c r="E19">
        <v>3</v>
      </c>
      <c r="F19">
        <v>1</v>
      </c>
      <c r="G19">
        <v>2</v>
      </c>
      <c r="H19">
        <v>3</v>
      </c>
      <c r="I19">
        <v>3</v>
      </c>
      <c r="J19">
        <v>3</v>
      </c>
      <c r="K19">
        <v>1</v>
      </c>
      <c r="L19">
        <v>4</v>
      </c>
      <c r="M19">
        <v>3</v>
      </c>
      <c r="N19">
        <v>2</v>
      </c>
      <c r="O19">
        <v>3</v>
      </c>
      <c r="P19">
        <v>1</v>
      </c>
      <c r="Q19">
        <v>1</v>
      </c>
      <c r="R19">
        <v>3</v>
      </c>
      <c r="S19">
        <v>3</v>
      </c>
      <c r="T19">
        <v>1</v>
      </c>
      <c r="U19">
        <v>0</v>
      </c>
      <c r="V19">
        <v>2</v>
      </c>
      <c r="W19">
        <v>2</v>
      </c>
      <c r="X19">
        <v>2</v>
      </c>
      <c r="Y19">
        <v>3</v>
      </c>
      <c r="Z19">
        <v>1</v>
      </c>
      <c r="AA19">
        <v>2</v>
      </c>
      <c r="AB19">
        <v>2</v>
      </c>
      <c r="AC19">
        <v>2</v>
      </c>
      <c r="AD19">
        <v>4</v>
      </c>
      <c r="AE19">
        <v>1</v>
      </c>
      <c r="AF19">
        <v>2</v>
      </c>
      <c r="AG19">
        <v>2</v>
      </c>
      <c r="AH19">
        <v>2</v>
      </c>
      <c r="AI19">
        <v>2</v>
      </c>
      <c r="AJ19">
        <v>3</v>
      </c>
      <c r="AK19">
        <v>3</v>
      </c>
      <c r="AL19">
        <v>3</v>
      </c>
      <c r="AM19">
        <v>3</v>
      </c>
      <c r="AN19">
        <v>3</v>
      </c>
      <c r="AO19">
        <v>2</v>
      </c>
      <c r="AP19">
        <v>2</v>
      </c>
      <c r="AQ19">
        <f t="shared" si="0"/>
        <v>88</v>
      </c>
    </row>
    <row r="20" spans="3:43" x14ac:dyDescent="0.25">
      <c r="C20">
        <v>3</v>
      </c>
      <c r="D20">
        <v>3</v>
      </c>
      <c r="E20">
        <v>4</v>
      </c>
      <c r="F20">
        <v>0</v>
      </c>
      <c r="G20">
        <v>3</v>
      </c>
      <c r="H20">
        <v>3</v>
      </c>
      <c r="I20">
        <v>4</v>
      </c>
      <c r="J20">
        <v>4</v>
      </c>
      <c r="K20">
        <v>3</v>
      </c>
      <c r="L20">
        <v>3</v>
      </c>
      <c r="M20">
        <v>3</v>
      </c>
      <c r="N20">
        <v>0</v>
      </c>
      <c r="O20">
        <v>4</v>
      </c>
      <c r="P20" t="s">
        <v>204</v>
      </c>
      <c r="Q20" t="s">
        <v>204</v>
      </c>
      <c r="R20">
        <v>4</v>
      </c>
      <c r="S20">
        <v>4</v>
      </c>
      <c r="T20">
        <v>2</v>
      </c>
      <c r="U20">
        <v>4</v>
      </c>
      <c r="V20">
        <v>3</v>
      </c>
      <c r="W20" t="s">
        <v>204</v>
      </c>
      <c r="X20">
        <v>3</v>
      </c>
      <c r="Y20">
        <v>4</v>
      </c>
      <c r="Z20">
        <v>4</v>
      </c>
      <c r="AA20">
        <v>3</v>
      </c>
      <c r="AB20">
        <v>3</v>
      </c>
      <c r="AC20">
        <v>3</v>
      </c>
      <c r="AD20">
        <v>4</v>
      </c>
      <c r="AE20">
        <v>4</v>
      </c>
      <c r="AF20">
        <v>3</v>
      </c>
      <c r="AG20">
        <v>4</v>
      </c>
      <c r="AH20">
        <v>2</v>
      </c>
      <c r="AI20">
        <v>2</v>
      </c>
      <c r="AJ20">
        <v>3</v>
      </c>
      <c r="AK20">
        <v>3</v>
      </c>
      <c r="AL20">
        <v>4</v>
      </c>
      <c r="AM20">
        <v>4</v>
      </c>
      <c r="AN20">
        <v>4</v>
      </c>
      <c r="AO20">
        <v>2</v>
      </c>
      <c r="AP20">
        <v>1</v>
      </c>
      <c r="AQ20">
        <f t="shared" si="0"/>
        <v>114</v>
      </c>
    </row>
    <row r="21" spans="3:43" x14ac:dyDescent="0.25">
      <c r="C21" t="s">
        <v>213</v>
      </c>
    </row>
    <row r="22" spans="3:43" x14ac:dyDescent="0.25">
      <c r="C22">
        <v>3</v>
      </c>
      <c r="D22">
        <v>1</v>
      </c>
      <c r="E22">
        <v>2</v>
      </c>
      <c r="G22">
        <v>2</v>
      </c>
      <c r="H22">
        <v>3</v>
      </c>
      <c r="I22">
        <v>2</v>
      </c>
      <c r="J22">
        <v>1</v>
      </c>
      <c r="K22">
        <v>1</v>
      </c>
      <c r="L22">
        <v>2</v>
      </c>
      <c r="M22">
        <v>3</v>
      </c>
      <c r="N22">
        <v>3</v>
      </c>
      <c r="O22">
        <v>0</v>
      </c>
      <c r="P22">
        <v>2</v>
      </c>
      <c r="Q22">
        <v>1</v>
      </c>
      <c r="R22">
        <v>0</v>
      </c>
      <c r="S22">
        <v>0</v>
      </c>
      <c r="T22">
        <v>3</v>
      </c>
      <c r="U22">
        <v>0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1</v>
      </c>
      <c r="AC22">
        <v>3</v>
      </c>
      <c r="AD22">
        <v>0</v>
      </c>
      <c r="AE22">
        <v>2</v>
      </c>
      <c r="AF22">
        <v>2</v>
      </c>
      <c r="AG22">
        <v>0</v>
      </c>
      <c r="AH22">
        <v>1</v>
      </c>
      <c r="AI22">
        <v>1</v>
      </c>
      <c r="AJ22">
        <v>2</v>
      </c>
      <c r="AK22">
        <v>3</v>
      </c>
      <c r="AL22">
        <v>2</v>
      </c>
      <c r="AM22">
        <v>0</v>
      </c>
      <c r="AN22">
        <v>2</v>
      </c>
      <c r="AO22">
        <v>2</v>
      </c>
      <c r="AP22">
        <v>1</v>
      </c>
      <c r="AQ22" s="73">
        <f t="shared" si="0"/>
        <v>52</v>
      </c>
    </row>
    <row r="23" spans="3:43" x14ac:dyDescent="0.25">
      <c r="C23">
        <v>2</v>
      </c>
      <c r="D23">
        <v>2</v>
      </c>
      <c r="E23">
        <v>4</v>
      </c>
      <c r="F23">
        <v>0</v>
      </c>
      <c r="G23">
        <v>4</v>
      </c>
      <c r="H23">
        <v>1</v>
      </c>
      <c r="I23">
        <v>4</v>
      </c>
      <c r="J23" t="s">
        <v>204</v>
      </c>
      <c r="K23">
        <v>2</v>
      </c>
      <c r="L23">
        <v>1</v>
      </c>
      <c r="M23">
        <v>1</v>
      </c>
      <c r="N23">
        <v>0</v>
      </c>
      <c r="O23">
        <v>4</v>
      </c>
      <c r="P23">
        <v>4</v>
      </c>
      <c r="Q23">
        <v>2</v>
      </c>
      <c r="R23">
        <v>3</v>
      </c>
      <c r="S23">
        <v>4</v>
      </c>
      <c r="T23">
        <v>0</v>
      </c>
      <c r="U23">
        <v>0</v>
      </c>
      <c r="V23">
        <v>0</v>
      </c>
      <c r="W23">
        <v>4</v>
      </c>
      <c r="X23">
        <v>4</v>
      </c>
      <c r="Y23">
        <v>4</v>
      </c>
      <c r="Z23">
        <v>4</v>
      </c>
      <c r="AA23">
        <v>0</v>
      </c>
      <c r="AB23">
        <v>4</v>
      </c>
      <c r="AC23" t="s">
        <v>204</v>
      </c>
      <c r="AD23">
        <v>4</v>
      </c>
      <c r="AE23">
        <v>4</v>
      </c>
      <c r="AF23">
        <v>0</v>
      </c>
      <c r="AG23">
        <v>4</v>
      </c>
      <c r="AH23">
        <v>1</v>
      </c>
      <c r="AI23" t="s">
        <v>204</v>
      </c>
      <c r="AJ23">
        <v>2</v>
      </c>
      <c r="AK23">
        <v>4</v>
      </c>
      <c r="AL23" t="s">
        <v>204</v>
      </c>
      <c r="AM23">
        <v>4</v>
      </c>
      <c r="AN23">
        <v>4</v>
      </c>
      <c r="AO23" t="s">
        <v>204</v>
      </c>
      <c r="AP23" t="s">
        <v>204</v>
      </c>
      <c r="AQ23">
        <f t="shared" si="0"/>
        <v>85</v>
      </c>
    </row>
    <row r="24" spans="3:43" x14ac:dyDescent="0.25">
      <c r="C24">
        <v>4</v>
      </c>
      <c r="D24">
        <v>4</v>
      </c>
      <c r="E24">
        <v>4</v>
      </c>
      <c r="F24">
        <v>2</v>
      </c>
      <c r="G24">
        <v>4</v>
      </c>
      <c r="H24">
        <v>4</v>
      </c>
      <c r="I24">
        <v>4</v>
      </c>
      <c r="J24">
        <v>4</v>
      </c>
      <c r="K24">
        <v>4</v>
      </c>
      <c r="L24">
        <v>4</v>
      </c>
      <c r="M24">
        <v>4</v>
      </c>
      <c r="N24">
        <v>2</v>
      </c>
      <c r="O24">
        <v>4</v>
      </c>
      <c r="P24">
        <v>1</v>
      </c>
      <c r="Q24">
        <v>2</v>
      </c>
      <c r="R24">
        <v>4</v>
      </c>
      <c r="S24">
        <v>4</v>
      </c>
      <c r="T24">
        <v>4</v>
      </c>
      <c r="U24">
        <v>3</v>
      </c>
      <c r="V24">
        <v>4</v>
      </c>
      <c r="W24">
        <v>3</v>
      </c>
      <c r="X24">
        <v>4</v>
      </c>
      <c r="Y24">
        <v>4</v>
      </c>
      <c r="Z24">
        <v>4</v>
      </c>
      <c r="AA24">
        <v>4</v>
      </c>
      <c r="AB24">
        <v>4</v>
      </c>
      <c r="AC24">
        <v>3</v>
      </c>
      <c r="AD24">
        <v>4</v>
      </c>
      <c r="AE24">
        <v>4</v>
      </c>
      <c r="AF24">
        <v>4</v>
      </c>
      <c r="AG24">
        <v>4</v>
      </c>
      <c r="AH24">
        <v>2</v>
      </c>
      <c r="AI24">
        <v>3</v>
      </c>
      <c r="AJ24">
        <v>4</v>
      </c>
      <c r="AK24">
        <v>4</v>
      </c>
      <c r="AL24">
        <v>3</v>
      </c>
      <c r="AM24">
        <v>4</v>
      </c>
      <c r="AN24">
        <v>4</v>
      </c>
      <c r="AO24">
        <v>4</v>
      </c>
      <c r="AP24">
        <v>4</v>
      </c>
      <c r="AQ24">
        <f t="shared" si="0"/>
        <v>144</v>
      </c>
    </row>
    <row r="25" spans="3:43" x14ac:dyDescent="0.25">
      <c r="C25" t="s">
        <v>213</v>
      </c>
      <c r="AQ25">
        <f t="shared" si="0"/>
        <v>0</v>
      </c>
    </row>
    <row r="26" spans="3:43" x14ac:dyDescent="0.25">
      <c r="C26" t="s">
        <v>204</v>
      </c>
      <c r="D26" t="s">
        <v>204</v>
      </c>
      <c r="E26" t="s">
        <v>204</v>
      </c>
      <c r="F26" t="s">
        <v>204</v>
      </c>
      <c r="G26" t="s">
        <v>204</v>
      </c>
      <c r="H26" t="s">
        <v>204</v>
      </c>
      <c r="I26" t="s">
        <v>204</v>
      </c>
      <c r="J26" t="s">
        <v>204</v>
      </c>
      <c r="K26" t="s">
        <v>204</v>
      </c>
      <c r="L26" t="s">
        <v>204</v>
      </c>
      <c r="M26" t="s">
        <v>204</v>
      </c>
      <c r="N26" t="s">
        <v>204</v>
      </c>
      <c r="O26" t="s">
        <v>204</v>
      </c>
      <c r="P26" t="s">
        <v>204</v>
      </c>
      <c r="Q26" t="s">
        <v>204</v>
      </c>
      <c r="R26" t="s">
        <v>204</v>
      </c>
      <c r="S26" t="s">
        <v>204</v>
      </c>
      <c r="T26" t="s">
        <v>204</v>
      </c>
      <c r="U26" t="s">
        <v>204</v>
      </c>
      <c r="V26" t="s">
        <v>204</v>
      </c>
      <c r="W26" t="s">
        <v>204</v>
      </c>
      <c r="X26" t="s">
        <v>204</v>
      </c>
      <c r="Y26" t="s">
        <v>204</v>
      </c>
      <c r="Z26" t="s">
        <v>204</v>
      </c>
      <c r="AA26" t="s">
        <v>204</v>
      </c>
      <c r="AB26" t="s">
        <v>204</v>
      </c>
      <c r="AC26" t="s">
        <v>204</v>
      </c>
      <c r="AD26" t="s">
        <v>204</v>
      </c>
      <c r="AE26" t="s">
        <v>204</v>
      </c>
      <c r="AF26" t="s">
        <v>204</v>
      </c>
      <c r="AG26" t="s">
        <v>204</v>
      </c>
      <c r="AH26" t="s">
        <v>204</v>
      </c>
      <c r="AI26" t="s">
        <v>204</v>
      </c>
      <c r="AJ26" t="s">
        <v>204</v>
      </c>
      <c r="AK26" t="s">
        <v>204</v>
      </c>
      <c r="AL26" t="s">
        <v>204</v>
      </c>
      <c r="AM26" t="s">
        <v>204</v>
      </c>
      <c r="AN26" t="s">
        <v>204</v>
      </c>
      <c r="AO26" t="s">
        <v>204</v>
      </c>
      <c r="AP26" t="s">
        <v>204</v>
      </c>
      <c r="AQ26">
        <f t="shared" si="0"/>
        <v>0</v>
      </c>
    </row>
    <row r="27" spans="3:43" x14ac:dyDescent="0.25">
      <c r="C27" t="s">
        <v>213</v>
      </c>
      <c r="AQ27">
        <f t="shared" si="0"/>
        <v>0</v>
      </c>
    </row>
    <row r="28" spans="3:43" x14ac:dyDescent="0.25">
      <c r="C28">
        <v>3</v>
      </c>
      <c r="D28">
        <v>3</v>
      </c>
      <c r="E28">
        <v>3</v>
      </c>
      <c r="F28">
        <v>2</v>
      </c>
      <c r="G28">
        <v>3</v>
      </c>
      <c r="H28">
        <v>3</v>
      </c>
      <c r="I28">
        <v>4</v>
      </c>
      <c r="J28">
        <v>3</v>
      </c>
      <c r="K28">
        <v>2</v>
      </c>
      <c r="L28">
        <v>4</v>
      </c>
      <c r="M28">
        <v>3</v>
      </c>
      <c r="N28">
        <v>2</v>
      </c>
      <c r="O28">
        <v>2</v>
      </c>
      <c r="P28">
        <v>3</v>
      </c>
      <c r="Q28">
        <v>3</v>
      </c>
      <c r="R28">
        <v>1</v>
      </c>
      <c r="S28">
        <v>3</v>
      </c>
      <c r="T28">
        <v>2</v>
      </c>
      <c r="U28">
        <v>4</v>
      </c>
      <c r="V28">
        <v>2</v>
      </c>
      <c r="W28">
        <v>2</v>
      </c>
      <c r="X28">
        <v>2</v>
      </c>
      <c r="Y28">
        <v>4</v>
      </c>
      <c r="Z28">
        <v>4</v>
      </c>
      <c r="AA28">
        <v>3</v>
      </c>
      <c r="AB28">
        <v>2</v>
      </c>
      <c r="AC28">
        <v>2</v>
      </c>
      <c r="AD28">
        <v>2</v>
      </c>
      <c r="AE28">
        <v>4</v>
      </c>
      <c r="AF28">
        <v>3</v>
      </c>
      <c r="AG28">
        <v>3</v>
      </c>
      <c r="AH28">
        <v>4</v>
      </c>
      <c r="AI28">
        <v>3</v>
      </c>
      <c r="AJ28">
        <v>3</v>
      </c>
      <c r="AK28">
        <v>3</v>
      </c>
      <c r="AL28">
        <v>2</v>
      </c>
      <c r="AM28">
        <v>2</v>
      </c>
      <c r="AN28">
        <v>3</v>
      </c>
      <c r="AO28">
        <v>3</v>
      </c>
      <c r="AP28">
        <v>3</v>
      </c>
      <c r="AQ28">
        <f t="shared" si="0"/>
        <v>112</v>
      </c>
    </row>
    <row r="29" spans="3:43" x14ac:dyDescent="0.25">
      <c r="C29" t="s">
        <v>216</v>
      </c>
      <c r="AQ29">
        <f t="shared" si="0"/>
        <v>0</v>
      </c>
    </row>
    <row r="30" spans="3:43" x14ac:dyDescent="0.25">
      <c r="C30" t="s">
        <v>214</v>
      </c>
      <c r="AQ30">
        <f t="shared" si="0"/>
        <v>0</v>
      </c>
    </row>
    <row r="31" spans="3:43" x14ac:dyDescent="0.25">
      <c r="C31">
        <v>3</v>
      </c>
      <c r="D31">
        <v>3</v>
      </c>
      <c r="E31">
        <v>4</v>
      </c>
      <c r="F31">
        <v>3</v>
      </c>
      <c r="G31">
        <v>2</v>
      </c>
      <c r="H31">
        <v>2</v>
      </c>
      <c r="I31">
        <v>2</v>
      </c>
      <c r="J31">
        <v>1</v>
      </c>
      <c r="K31">
        <v>2</v>
      </c>
      <c r="L31">
        <v>2</v>
      </c>
      <c r="M31">
        <v>3</v>
      </c>
      <c r="N31">
        <v>3</v>
      </c>
      <c r="O31">
        <v>3</v>
      </c>
      <c r="P31">
        <v>3</v>
      </c>
      <c r="Q31">
        <v>3</v>
      </c>
      <c r="R31">
        <v>1</v>
      </c>
      <c r="S31">
        <v>2</v>
      </c>
      <c r="T31">
        <v>3</v>
      </c>
      <c r="U31">
        <v>4</v>
      </c>
      <c r="V31">
        <v>3</v>
      </c>
      <c r="W31">
        <v>3</v>
      </c>
      <c r="X31">
        <v>4</v>
      </c>
      <c r="Y31">
        <v>3</v>
      </c>
      <c r="Z31">
        <v>3</v>
      </c>
      <c r="AA31">
        <v>3</v>
      </c>
      <c r="AB31">
        <v>3</v>
      </c>
      <c r="AC31">
        <v>3</v>
      </c>
      <c r="AD31">
        <v>1</v>
      </c>
      <c r="AE31">
        <v>3</v>
      </c>
      <c r="AF31">
        <v>3</v>
      </c>
      <c r="AG31">
        <v>2</v>
      </c>
      <c r="AH31">
        <v>1</v>
      </c>
      <c r="AI31">
        <v>3</v>
      </c>
      <c r="AJ31">
        <v>4</v>
      </c>
      <c r="AK31">
        <v>4</v>
      </c>
      <c r="AL31">
        <v>2</v>
      </c>
      <c r="AM31">
        <v>2</v>
      </c>
      <c r="AN31">
        <v>2</v>
      </c>
      <c r="AO31">
        <v>3</v>
      </c>
      <c r="AP31">
        <v>3</v>
      </c>
      <c r="AQ31">
        <f t="shared" si="0"/>
        <v>107</v>
      </c>
    </row>
    <row r="32" spans="3:43" x14ac:dyDescent="0.25">
      <c r="C32">
        <v>2</v>
      </c>
      <c r="D32">
        <v>3</v>
      </c>
      <c r="E32">
        <v>4</v>
      </c>
      <c r="F32">
        <v>1</v>
      </c>
      <c r="G32">
        <v>3</v>
      </c>
      <c r="H32">
        <v>2</v>
      </c>
      <c r="I32">
        <v>2</v>
      </c>
      <c r="J32">
        <v>3</v>
      </c>
      <c r="K32">
        <v>1</v>
      </c>
      <c r="L32">
        <v>2</v>
      </c>
      <c r="M32">
        <v>3</v>
      </c>
      <c r="N32">
        <v>0</v>
      </c>
      <c r="O32">
        <v>4</v>
      </c>
      <c r="P32">
        <v>2</v>
      </c>
      <c r="Q32">
        <v>3</v>
      </c>
      <c r="R32">
        <v>2</v>
      </c>
      <c r="S32">
        <v>4</v>
      </c>
      <c r="T32">
        <v>2</v>
      </c>
      <c r="U32">
        <v>2</v>
      </c>
      <c r="V32">
        <v>1</v>
      </c>
      <c r="W32">
        <v>1</v>
      </c>
      <c r="X32">
        <v>2</v>
      </c>
      <c r="Y32">
        <v>3</v>
      </c>
      <c r="Z32">
        <v>2</v>
      </c>
      <c r="AA32">
        <v>0</v>
      </c>
      <c r="AB32">
        <v>2</v>
      </c>
      <c r="AC32">
        <v>3</v>
      </c>
      <c r="AD32">
        <v>2</v>
      </c>
      <c r="AE32">
        <v>3</v>
      </c>
      <c r="AF32">
        <v>2</v>
      </c>
      <c r="AG32">
        <v>4</v>
      </c>
      <c r="AH32">
        <v>0</v>
      </c>
      <c r="AI32">
        <v>1</v>
      </c>
      <c r="AJ32">
        <v>3</v>
      </c>
      <c r="AK32">
        <v>2</v>
      </c>
      <c r="AL32">
        <v>4</v>
      </c>
      <c r="AM32">
        <v>4</v>
      </c>
      <c r="AN32">
        <v>3</v>
      </c>
      <c r="AO32">
        <v>2</v>
      </c>
      <c r="AP32">
        <v>1</v>
      </c>
      <c r="AQ32">
        <f t="shared" si="0"/>
        <v>90</v>
      </c>
    </row>
    <row r="33" spans="3:43" x14ac:dyDescent="0.25">
      <c r="C33" t="s">
        <v>214</v>
      </c>
      <c r="AQ33">
        <f t="shared" si="0"/>
        <v>0</v>
      </c>
    </row>
    <row r="34" spans="3:43" x14ac:dyDescent="0.25">
      <c r="C34">
        <v>3</v>
      </c>
      <c r="D34">
        <v>3</v>
      </c>
      <c r="E34">
        <v>3</v>
      </c>
      <c r="F34">
        <v>3</v>
      </c>
      <c r="G34">
        <v>3</v>
      </c>
      <c r="H34">
        <v>3</v>
      </c>
      <c r="I34">
        <v>3</v>
      </c>
      <c r="J34">
        <v>3</v>
      </c>
      <c r="K34">
        <v>3</v>
      </c>
      <c r="L34">
        <v>3</v>
      </c>
      <c r="M34">
        <v>3</v>
      </c>
      <c r="N34">
        <v>3</v>
      </c>
      <c r="O34">
        <v>3</v>
      </c>
      <c r="P34">
        <v>3</v>
      </c>
      <c r="Q34">
        <v>3</v>
      </c>
      <c r="R34">
        <v>1</v>
      </c>
      <c r="S34">
        <v>3</v>
      </c>
      <c r="T34">
        <v>3</v>
      </c>
      <c r="U34">
        <v>1</v>
      </c>
      <c r="V34">
        <v>3</v>
      </c>
      <c r="W34">
        <v>3</v>
      </c>
      <c r="X34">
        <v>3</v>
      </c>
      <c r="Y34">
        <v>2</v>
      </c>
      <c r="Z34">
        <v>3</v>
      </c>
      <c r="AA34">
        <v>3</v>
      </c>
      <c r="AB34">
        <v>3</v>
      </c>
      <c r="AC34">
        <v>3</v>
      </c>
      <c r="AD34">
        <v>3</v>
      </c>
      <c r="AE34">
        <v>3</v>
      </c>
      <c r="AF34">
        <v>3</v>
      </c>
      <c r="AG34">
        <v>3</v>
      </c>
      <c r="AH34">
        <v>3</v>
      </c>
      <c r="AI34">
        <v>3</v>
      </c>
      <c r="AJ34">
        <v>3</v>
      </c>
      <c r="AK34">
        <v>3</v>
      </c>
      <c r="AL34">
        <v>3</v>
      </c>
      <c r="AM34">
        <v>3</v>
      </c>
      <c r="AN34">
        <v>3</v>
      </c>
      <c r="AO34">
        <v>3</v>
      </c>
      <c r="AP34">
        <v>3</v>
      </c>
      <c r="AQ34">
        <f t="shared" si="0"/>
        <v>115</v>
      </c>
    </row>
    <row r="35" spans="3:43" x14ac:dyDescent="0.25">
      <c r="C35" t="s">
        <v>176</v>
      </c>
      <c r="AQ35">
        <f t="shared" si="0"/>
        <v>0</v>
      </c>
    </row>
    <row r="36" spans="3:43" x14ac:dyDescent="0.25">
      <c r="C36">
        <v>0</v>
      </c>
      <c r="D36">
        <v>1</v>
      </c>
      <c r="E36">
        <v>2</v>
      </c>
      <c r="F36">
        <v>0</v>
      </c>
      <c r="G36">
        <v>0</v>
      </c>
      <c r="H36">
        <v>0</v>
      </c>
      <c r="I36">
        <v>1</v>
      </c>
      <c r="J36">
        <v>2</v>
      </c>
      <c r="K36">
        <v>2</v>
      </c>
      <c r="L36">
        <v>0</v>
      </c>
      <c r="M36">
        <v>0</v>
      </c>
      <c r="N36">
        <v>0</v>
      </c>
      <c r="O36">
        <v>3</v>
      </c>
      <c r="P36">
        <v>1</v>
      </c>
      <c r="Q36">
        <v>0</v>
      </c>
      <c r="R36">
        <v>1</v>
      </c>
      <c r="S36">
        <v>4</v>
      </c>
      <c r="T36">
        <v>1</v>
      </c>
      <c r="U36">
        <v>0</v>
      </c>
      <c r="V36">
        <v>0</v>
      </c>
      <c r="W36">
        <v>0</v>
      </c>
      <c r="X36">
        <v>2</v>
      </c>
      <c r="Y36">
        <v>2</v>
      </c>
      <c r="Z36">
        <v>2</v>
      </c>
      <c r="AA36">
        <v>2</v>
      </c>
      <c r="AB36">
        <v>0</v>
      </c>
      <c r="AC36">
        <v>2</v>
      </c>
      <c r="AD36">
        <v>3</v>
      </c>
      <c r="AE36">
        <v>2</v>
      </c>
      <c r="AF36">
        <v>0</v>
      </c>
      <c r="AG36">
        <v>3</v>
      </c>
      <c r="AH36">
        <v>2</v>
      </c>
      <c r="AI36">
        <v>0</v>
      </c>
      <c r="AJ36">
        <v>0</v>
      </c>
      <c r="AK36">
        <v>0</v>
      </c>
      <c r="AL36">
        <v>3</v>
      </c>
      <c r="AM36">
        <v>3</v>
      </c>
      <c r="AN36">
        <v>3</v>
      </c>
      <c r="AO36">
        <v>0</v>
      </c>
      <c r="AP36">
        <v>1</v>
      </c>
      <c r="AQ36">
        <f t="shared" si="0"/>
        <v>48</v>
      </c>
    </row>
    <row r="37" spans="3:43" x14ac:dyDescent="0.25">
      <c r="C37">
        <v>2</v>
      </c>
      <c r="D37">
        <v>3</v>
      </c>
      <c r="E37">
        <v>4</v>
      </c>
      <c r="F37">
        <v>2</v>
      </c>
      <c r="G37">
        <v>2</v>
      </c>
      <c r="H37">
        <v>3</v>
      </c>
      <c r="I37">
        <v>3</v>
      </c>
      <c r="J37">
        <v>3</v>
      </c>
      <c r="K37">
        <v>3</v>
      </c>
      <c r="L37">
        <v>2</v>
      </c>
      <c r="M37">
        <v>3</v>
      </c>
      <c r="N37">
        <v>2</v>
      </c>
      <c r="O37">
        <v>3</v>
      </c>
      <c r="P37">
        <v>0</v>
      </c>
      <c r="Q37">
        <v>0</v>
      </c>
      <c r="R37">
        <v>2</v>
      </c>
      <c r="S37">
        <v>3</v>
      </c>
      <c r="T37">
        <v>2</v>
      </c>
      <c r="U37">
        <v>2</v>
      </c>
      <c r="V37">
        <v>2</v>
      </c>
      <c r="W37">
        <v>0</v>
      </c>
      <c r="X37">
        <v>0</v>
      </c>
      <c r="Y37">
        <v>4</v>
      </c>
      <c r="Z37">
        <v>3</v>
      </c>
      <c r="AA37">
        <v>2</v>
      </c>
      <c r="AB37">
        <v>2</v>
      </c>
      <c r="AC37">
        <v>2</v>
      </c>
      <c r="AD37">
        <v>4</v>
      </c>
      <c r="AE37">
        <v>4</v>
      </c>
      <c r="AF37">
        <v>2</v>
      </c>
      <c r="AG37">
        <v>3</v>
      </c>
      <c r="AH37">
        <v>2</v>
      </c>
      <c r="AI37">
        <v>2</v>
      </c>
      <c r="AJ37">
        <v>2</v>
      </c>
      <c r="AK37">
        <v>2</v>
      </c>
      <c r="AL37">
        <v>2</v>
      </c>
      <c r="AM37">
        <v>3</v>
      </c>
      <c r="AN37">
        <v>3</v>
      </c>
      <c r="AO37">
        <v>3</v>
      </c>
      <c r="AP37">
        <v>2</v>
      </c>
      <c r="AQ37">
        <f t="shared" si="0"/>
        <v>93</v>
      </c>
    </row>
    <row r="38" spans="3:43" x14ac:dyDescent="0.25">
      <c r="C38">
        <v>1</v>
      </c>
      <c r="D38">
        <v>1</v>
      </c>
      <c r="E38">
        <v>2</v>
      </c>
      <c r="F38">
        <v>1</v>
      </c>
      <c r="G38">
        <v>3</v>
      </c>
      <c r="H38">
        <v>2</v>
      </c>
      <c r="I38">
        <v>2</v>
      </c>
      <c r="J38">
        <v>2</v>
      </c>
      <c r="K38">
        <v>0</v>
      </c>
      <c r="L38">
        <v>0</v>
      </c>
      <c r="M38">
        <v>2</v>
      </c>
      <c r="N38">
        <v>2</v>
      </c>
      <c r="O38">
        <v>2</v>
      </c>
      <c r="P38">
        <v>2</v>
      </c>
      <c r="Q38">
        <v>2</v>
      </c>
      <c r="R38">
        <v>2</v>
      </c>
      <c r="S38">
        <v>3</v>
      </c>
      <c r="T38">
        <v>2</v>
      </c>
      <c r="U38">
        <v>2</v>
      </c>
      <c r="V38">
        <v>1</v>
      </c>
      <c r="W38">
        <v>2</v>
      </c>
      <c r="X38">
        <v>1</v>
      </c>
      <c r="Y38">
        <v>2</v>
      </c>
      <c r="Z38">
        <v>2</v>
      </c>
      <c r="AA38">
        <v>2</v>
      </c>
      <c r="AB38">
        <v>2</v>
      </c>
      <c r="AC38">
        <v>1</v>
      </c>
      <c r="AD38">
        <v>1</v>
      </c>
      <c r="AE38">
        <v>0</v>
      </c>
      <c r="AF38">
        <v>1</v>
      </c>
      <c r="AG38">
        <v>2</v>
      </c>
      <c r="AH38">
        <v>0</v>
      </c>
      <c r="AI38">
        <v>0</v>
      </c>
      <c r="AJ38">
        <v>1</v>
      </c>
      <c r="AK38">
        <v>2</v>
      </c>
      <c r="AL38">
        <v>0</v>
      </c>
      <c r="AM38">
        <v>2</v>
      </c>
      <c r="AN38">
        <v>2</v>
      </c>
      <c r="AO38">
        <v>0</v>
      </c>
      <c r="AP38">
        <v>1</v>
      </c>
      <c r="AQ38">
        <f t="shared" si="0"/>
        <v>58</v>
      </c>
    </row>
    <row r="39" spans="3:43" x14ac:dyDescent="0.25">
      <c r="C39">
        <v>4</v>
      </c>
      <c r="D39">
        <v>4</v>
      </c>
      <c r="E39">
        <v>4</v>
      </c>
      <c r="F39">
        <v>3</v>
      </c>
      <c r="G39">
        <v>4</v>
      </c>
      <c r="H39">
        <v>4</v>
      </c>
      <c r="I39">
        <v>4</v>
      </c>
      <c r="J39">
        <v>4</v>
      </c>
      <c r="K39">
        <v>4</v>
      </c>
      <c r="L39">
        <v>4</v>
      </c>
      <c r="M39">
        <v>4</v>
      </c>
      <c r="N39">
        <v>4</v>
      </c>
      <c r="O39">
        <v>4</v>
      </c>
      <c r="P39">
        <v>4</v>
      </c>
      <c r="Q39">
        <v>4</v>
      </c>
      <c r="R39">
        <v>3</v>
      </c>
      <c r="S39">
        <v>4</v>
      </c>
      <c r="T39">
        <v>4</v>
      </c>
      <c r="U39">
        <v>4</v>
      </c>
      <c r="V39">
        <v>4</v>
      </c>
      <c r="W39">
        <v>4</v>
      </c>
      <c r="X39">
        <v>4</v>
      </c>
      <c r="Y39">
        <v>4</v>
      </c>
      <c r="Z39">
        <v>4</v>
      </c>
      <c r="AA39">
        <v>4</v>
      </c>
      <c r="AB39">
        <v>4</v>
      </c>
      <c r="AC39">
        <v>4</v>
      </c>
      <c r="AD39">
        <v>4</v>
      </c>
      <c r="AE39">
        <v>4</v>
      </c>
      <c r="AF39">
        <v>4</v>
      </c>
      <c r="AG39">
        <v>4</v>
      </c>
      <c r="AH39">
        <v>3</v>
      </c>
      <c r="AI39">
        <v>4</v>
      </c>
      <c r="AJ39">
        <v>4</v>
      </c>
      <c r="AK39">
        <v>4</v>
      </c>
      <c r="AL39">
        <v>4</v>
      </c>
      <c r="AM39">
        <v>4</v>
      </c>
      <c r="AN39">
        <v>4</v>
      </c>
      <c r="AO39">
        <v>4</v>
      </c>
      <c r="AP39">
        <v>4</v>
      </c>
      <c r="AQ39">
        <f t="shared" si="0"/>
        <v>157</v>
      </c>
    </row>
    <row r="40" spans="3:43" x14ac:dyDescent="0.25">
      <c r="C40">
        <v>2</v>
      </c>
      <c r="D40">
        <v>3</v>
      </c>
      <c r="E40">
        <v>4</v>
      </c>
      <c r="F40">
        <v>0</v>
      </c>
      <c r="G40">
        <v>4</v>
      </c>
      <c r="H40">
        <v>2</v>
      </c>
      <c r="I40">
        <v>4</v>
      </c>
      <c r="J40">
        <v>4</v>
      </c>
      <c r="K40">
        <v>2</v>
      </c>
      <c r="L40">
        <v>2</v>
      </c>
      <c r="M40">
        <v>1</v>
      </c>
      <c r="N40">
        <v>0</v>
      </c>
      <c r="O40">
        <v>4</v>
      </c>
      <c r="P40">
        <v>1</v>
      </c>
      <c r="Q40">
        <v>1</v>
      </c>
      <c r="R40">
        <v>4</v>
      </c>
      <c r="S40">
        <v>4</v>
      </c>
      <c r="T40">
        <v>0</v>
      </c>
      <c r="U40">
        <v>3</v>
      </c>
      <c r="V40">
        <v>2</v>
      </c>
      <c r="W40">
        <v>1</v>
      </c>
      <c r="X40">
        <v>2</v>
      </c>
      <c r="Y40">
        <v>4</v>
      </c>
      <c r="Z40">
        <v>3</v>
      </c>
      <c r="AA40">
        <v>2</v>
      </c>
      <c r="AB40">
        <v>3</v>
      </c>
      <c r="AC40">
        <v>2</v>
      </c>
      <c r="AD40">
        <v>4</v>
      </c>
      <c r="AE40">
        <v>0</v>
      </c>
      <c r="AF40">
        <v>1</v>
      </c>
      <c r="AG40">
        <v>4</v>
      </c>
      <c r="AH40">
        <v>0</v>
      </c>
      <c r="AI40">
        <v>1</v>
      </c>
      <c r="AJ40">
        <v>2</v>
      </c>
      <c r="AK40">
        <v>4</v>
      </c>
      <c r="AL40">
        <v>4</v>
      </c>
      <c r="AM40">
        <v>4</v>
      </c>
      <c r="AN40">
        <v>4</v>
      </c>
      <c r="AO40">
        <v>1</v>
      </c>
      <c r="AP40">
        <v>3</v>
      </c>
      <c r="AQ40">
        <f t="shared" si="0"/>
        <v>96</v>
      </c>
    </row>
    <row r="41" spans="3:43" x14ac:dyDescent="0.25">
      <c r="C41">
        <v>1</v>
      </c>
      <c r="D41">
        <v>3</v>
      </c>
      <c r="E41">
        <v>4</v>
      </c>
      <c r="F41">
        <v>0</v>
      </c>
      <c r="G41">
        <v>2</v>
      </c>
      <c r="H41">
        <v>0</v>
      </c>
      <c r="I41">
        <v>4</v>
      </c>
      <c r="J41">
        <v>3</v>
      </c>
      <c r="L41">
        <v>0</v>
      </c>
      <c r="M41">
        <v>1</v>
      </c>
      <c r="N41">
        <v>0</v>
      </c>
      <c r="O41">
        <v>4</v>
      </c>
      <c r="P41">
        <v>0</v>
      </c>
      <c r="Q41">
        <v>0</v>
      </c>
      <c r="R41">
        <v>3</v>
      </c>
      <c r="S41">
        <v>4</v>
      </c>
      <c r="T41">
        <v>1</v>
      </c>
      <c r="U41">
        <v>0</v>
      </c>
      <c r="V41">
        <v>0</v>
      </c>
      <c r="W41">
        <v>0</v>
      </c>
      <c r="X41">
        <v>0</v>
      </c>
      <c r="Y41">
        <v>2</v>
      </c>
      <c r="Z41">
        <v>2</v>
      </c>
      <c r="AA41">
        <v>0</v>
      </c>
      <c r="AB41">
        <v>0</v>
      </c>
      <c r="AC41">
        <v>0</v>
      </c>
      <c r="AD41">
        <v>4</v>
      </c>
      <c r="AE41">
        <v>4</v>
      </c>
      <c r="AF41">
        <v>1</v>
      </c>
      <c r="AG41">
        <v>4</v>
      </c>
      <c r="AH41">
        <v>1</v>
      </c>
      <c r="AI41">
        <v>0</v>
      </c>
      <c r="AJ41">
        <v>1</v>
      </c>
      <c r="AK41">
        <v>1</v>
      </c>
      <c r="AL41">
        <v>3</v>
      </c>
      <c r="AM41">
        <v>4</v>
      </c>
      <c r="AN41">
        <v>4</v>
      </c>
      <c r="AO41">
        <v>0</v>
      </c>
      <c r="AP41">
        <v>0</v>
      </c>
      <c r="AQ41">
        <f t="shared" si="0"/>
        <v>61</v>
      </c>
    </row>
    <row r="42" spans="3:43" x14ac:dyDescent="0.25">
      <c r="C42">
        <v>4</v>
      </c>
      <c r="D42">
        <v>1</v>
      </c>
      <c r="E42">
        <v>4</v>
      </c>
      <c r="F42">
        <v>1</v>
      </c>
      <c r="G42">
        <v>4</v>
      </c>
      <c r="H42">
        <v>4</v>
      </c>
      <c r="I42">
        <v>4</v>
      </c>
      <c r="J42">
        <v>2</v>
      </c>
      <c r="K42">
        <v>3</v>
      </c>
      <c r="L42">
        <v>3</v>
      </c>
      <c r="M42">
        <v>4</v>
      </c>
      <c r="N42">
        <v>1</v>
      </c>
      <c r="O42">
        <v>4</v>
      </c>
      <c r="P42">
        <v>2</v>
      </c>
      <c r="Q42">
        <v>2</v>
      </c>
      <c r="R42">
        <v>2</v>
      </c>
      <c r="S42">
        <v>3</v>
      </c>
      <c r="T42">
        <v>4</v>
      </c>
      <c r="U42">
        <v>1</v>
      </c>
      <c r="V42">
        <v>2</v>
      </c>
      <c r="W42">
        <v>3</v>
      </c>
      <c r="X42">
        <v>2</v>
      </c>
      <c r="Y42">
        <v>3</v>
      </c>
      <c r="Z42">
        <v>4</v>
      </c>
      <c r="AA42">
        <v>2</v>
      </c>
      <c r="AB42">
        <v>3</v>
      </c>
      <c r="AC42">
        <v>2</v>
      </c>
      <c r="AD42">
        <v>4</v>
      </c>
      <c r="AE42">
        <v>3</v>
      </c>
      <c r="AF42">
        <v>3</v>
      </c>
      <c r="AG42">
        <v>3</v>
      </c>
      <c r="AH42">
        <v>1</v>
      </c>
      <c r="AI42">
        <v>2</v>
      </c>
      <c r="AJ42">
        <v>4</v>
      </c>
      <c r="AK42">
        <v>4</v>
      </c>
      <c r="AL42">
        <v>3</v>
      </c>
      <c r="AM42">
        <v>3</v>
      </c>
      <c r="AN42">
        <v>3</v>
      </c>
      <c r="AO42">
        <v>3</v>
      </c>
      <c r="AP42">
        <v>2</v>
      </c>
      <c r="AQ42">
        <f t="shared" si="0"/>
        <v>112</v>
      </c>
    </row>
    <row r="43" spans="3:43" x14ac:dyDescent="0.25">
      <c r="C43">
        <v>4</v>
      </c>
      <c r="D43">
        <v>4</v>
      </c>
      <c r="E43">
        <v>4</v>
      </c>
      <c r="F43">
        <v>0</v>
      </c>
      <c r="G43">
        <v>3</v>
      </c>
      <c r="H43">
        <v>4</v>
      </c>
      <c r="I43">
        <v>4</v>
      </c>
      <c r="J43">
        <v>4</v>
      </c>
      <c r="K43">
        <v>1</v>
      </c>
      <c r="L43">
        <v>3</v>
      </c>
      <c r="M43">
        <v>2</v>
      </c>
      <c r="N43">
        <v>1</v>
      </c>
      <c r="O43">
        <v>4</v>
      </c>
      <c r="P43">
        <v>0</v>
      </c>
      <c r="Q43">
        <v>0</v>
      </c>
      <c r="R43">
        <v>4</v>
      </c>
      <c r="S43">
        <v>4</v>
      </c>
      <c r="T43">
        <v>0</v>
      </c>
      <c r="U43">
        <v>4</v>
      </c>
      <c r="V43">
        <v>0</v>
      </c>
      <c r="W43">
        <v>0</v>
      </c>
      <c r="X43">
        <v>0</v>
      </c>
      <c r="Y43">
        <v>4</v>
      </c>
      <c r="Z43">
        <v>4</v>
      </c>
      <c r="AA43">
        <v>1</v>
      </c>
      <c r="AB43">
        <v>4</v>
      </c>
      <c r="AC43">
        <v>2</v>
      </c>
      <c r="AD43">
        <v>4</v>
      </c>
      <c r="AE43">
        <v>4</v>
      </c>
      <c r="AF43">
        <v>4</v>
      </c>
      <c r="AG43">
        <v>4</v>
      </c>
      <c r="AH43">
        <v>0</v>
      </c>
      <c r="AI43">
        <v>0</v>
      </c>
      <c r="AJ43">
        <v>4</v>
      </c>
      <c r="AK43">
        <v>3</v>
      </c>
      <c r="AL43">
        <v>4</v>
      </c>
      <c r="AM43">
        <v>4</v>
      </c>
      <c r="AN43">
        <v>4</v>
      </c>
      <c r="AO43">
        <v>1</v>
      </c>
      <c r="AP43">
        <v>0</v>
      </c>
      <c r="AQ43">
        <f t="shared" si="0"/>
        <v>101</v>
      </c>
    </row>
    <row r="44" spans="3:43" x14ac:dyDescent="0.25">
      <c r="C44">
        <v>3</v>
      </c>
      <c r="D44">
        <v>2</v>
      </c>
      <c r="E44">
        <v>4</v>
      </c>
      <c r="F44">
        <v>2</v>
      </c>
      <c r="G44">
        <v>3</v>
      </c>
      <c r="H44">
        <v>4</v>
      </c>
      <c r="I44">
        <v>3</v>
      </c>
      <c r="J44">
        <v>3</v>
      </c>
      <c r="K44">
        <v>1</v>
      </c>
      <c r="L44">
        <v>2</v>
      </c>
      <c r="M44">
        <v>4</v>
      </c>
      <c r="N44">
        <v>3</v>
      </c>
      <c r="O44">
        <v>4</v>
      </c>
      <c r="P44">
        <v>2</v>
      </c>
      <c r="Q44">
        <v>3</v>
      </c>
      <c r="R44">
        <v>3</v>
      </c>
      <c r="S44">
        <v>4</v>
      </c>
      <c r="T44">
        <v>0</v>
      </c>
      <c r="U44">
        <v>2</v>
      </c>
      <c r="V44">
        <v>2</v>
      </c>
      <c r="W44">
        <v>3</v>
      </c>
      <c r="X44">
        <v>3</v>
      </c>
      <c r="Y44">
        <v>4</v>
      </c>
      <c r="Z44">
        <v>3</v>
      </c>
      <c r="AA44">
        <v>3</v>
      </c>
      <c r="AB44">
        <v>3</v>
      </c>
      <c r="AC44">
        <v>3</v>
      </c>
      <c r="AD44">
        <v>4</v>
      </c>
      <c r="AE44" t="s">
        <v>204</v>
      </c>
      <c r="AF44">
        <v>2</v>
      </c>
      <c r="AG44">
        <v>3</v>
      </c>
      <c r="AH44">
        <v>2</v>
      </c>
      <c r="AI44">
        <v>0</v>
      </c>
      <c r="AJ44">
        <v>3</v>
      </c>
      <c r="AK44">
        <v>3</v>
      </c>
      <c r="AL44">
        <v>3</v>
      </c>
      <c r="AM44">
        <v>3</v>
      </c>
      <c r="AN44">
        <v>3</v>
      </c>
      <c r="AO44">
        <v>0</v>
      </c>
      <c r="AP44">
        <v>3</v>
      </c>
      <c r="AQ44">
        <f t="shared" si="0"/>
        <v>105</v>
      </c>
    </row>
    <row r="45" spans="3:43" x14ac:dyDescent="0.25">
      <c r="C45">
        <v>2</v>
      </c>
      <c r="D45">
        <v>3</v>
      </c>
      <c r="E45">
        <v>4</v>
      </c>
      <c r="F45">
        <v>1</v>
      </c>
      <c r="G45">
        <v>2</v>
      </c>
      <c r="H45">
        <v>1</v>
      </c>
      <c r="I45">
        <v>2</v>
      </c>
      <c r="J45">
        <v>3</v>
      </c>
      <c r="K45">
        <v>2</v>
      </c>
      <c r="L45">
        <v>1</v>
      </c>
      <c r="M45">
        <v>1</v>
      </c>
      <c r="N45">
        <v>1</v>
      </c>
      <c r="O45">
        <v>4</v>
      </c>
      <c r="P45">
        <v>2</v>
      </c>
      <c r="Q45">
        <v>1</v>
      </c>
      <c r="R45">
        <v>4</v>
      </c>
      <c r="S45">
        <v>4</v>
      </c>
      <c r="T45">
        <v>1</v>
      </c>
      <c r="U45">
        <v>2</v>
      </c>
      <c r="V45">
        <v>1</v>
      </c>
      <c r="W45">
        <v>2</v>
      </c>
      <c r="X45">
        <v>2</v>
      </c>
      <c r="Y45">
        <v>3</v>
      </c>
      <c r="Z45">
        <v>3</v>
      </c>
      <c r="AA45">
        <v>1</v>
      </c>
      <c r="AB45">
        <v>1</v>
      </c>
      <c r="AC45">
        <v>2</v>
      </c>
      <c r="AD45">
        <v>3</v>
      </c>
      <c r="AE45">
        <v>3</v>
      </c>
      <c r="AF45">
        <v>2</v>
      </c>
      <c r="AG45">
        <v>3</v>
      </c>
      <c r="AH45">
        <v>0</v>
      </c>
      <c r="AI45">
        <v>0</v>
      </c>
      <c r="AJ45">
        <v>1</v>
      </c>
      <c r="AK45">
        <v>1</v>
      </c>
      <c r="AL45">
        <v>3</v>
      </c>
      <c r="AM45">
        <v>3</v>
      </c>
      <c r="AN45">
        <v>3</v>
      </c>
      <c r="AO45">
        <v>3</v>
      </c>
      <c r="AP45">
        <v>2</v>
      </c>
      <c r="AQ45">
        <f t="shared" si="0"/>
        <v>83</v>
      </c>
    </row>
    <row r="46" spans="3:43" x14ac:dyDescent="0.25">
      <c r="C46">
        <v>2</v>
      </c>
      <c r="D46">
        <v>1</v>
      </c>
      <c r="E46">
        <v>2</v>
      </c>
      <c r="F46">
        <v>1</v>
      </c>
      <c r="G46">
        <v>1</v>
      </c>
      <c r="H46">
        <v>1</v>
      </c>
      <c r="I46">
        <v>2</v>
      </c>
      <c r="J46">
        <v>3</v>
      </c>
      <c r="K46">
        <v>2</v>
      </c>
      <c r="L46">
        <v>1</v>
      </c>
      <c r="M46">
        <v>1</v>
      </c>
      <c r="N46">
        <v>1</v>
      </c>
      <c r="O46">
        <v>3</v>
      </c>
      <c r="P46">
        <v>2</v>
      </c>
      <c r="Q46">
        <v>1</v>
      </c>
      <c r="R46">
        <v>1</v>
      </c>
      <c r="S46">
        <v>3</v>
      </c>
      <c r="T46">
        <v>1</v>
      </c>
      <c r="U46">
        <v>0</v>
      </c>
      <c r="V46">
        <v>1</v>
      </c>
      <c r="W46">
        <v>1</v>
      </c>
      <c r="X46">
        <v>1</v>
      </c>
      <c r="Y46">
        <v>2</v>
      </c>
      <c r="Z46">
        <v>1</v>
      </c>
      <c r="AA46">
        <v>1</v>
      </c>
      <c r="AB46">
        <v>1</v>
      </c>
      <c r="AC46">
        <v>3</v>
      </c>
      <c r="AD46">
        <v>3</v>
      </c>
      <c r="AE46">
        <v>2</v>
      </c>
      <c r="AF46">
        <v>2</v>
      </c>
      <c r="AG46">
        <v>3</v>
      </c>
      <c r="AH46">
        <v>2</v>
      </c>
      <c r="AI46">
        <v>1</v>
      </c>
      <c r="AJ46">
        <v>1</v>
      </c>
      <c r="AK46">
        <v>1</v>
      </c>
      <c r="AL46">
        <v>3</v>
      </c>
      <c r="AM46">
        <v>2</v>
      </c>
      <c r="AN46">
        <v>2</v>
      </c>
      <c r="AO46">
        <v>3</v>
      </c>
      <c r="AP46">
        <v>1</v>
      </c>
      <c r="AQ46">
        <f t="shared" si="0"/>
        <v>66</v>
      </c>
    </row>
    <row r="47" spans="3:43" x14ac:dyDescent="0.25">
      <c r="C47">
        <v>2</v>
      </c>
      <c r="D47">
        <v>1</v>
      </c>
      <c r="E47">
        <v>1</v>
      </c>
      <c r="F47">
        <v>2</v>
      </c>
      <c r="G47">
        <v>2</v>
      </c>
      <c r="H47">
        <v>2</v>
      </c>
      <c r="I47">
        <v>2</v>
      </c>
      <c r="J47">
        <v>1</v>
      </c>
      <c r="K47">
        <v>1</v>
      </c>
      <c r="L47">
        <v>1</v>
      </c>
      <c r="M47">
        <v>1</v>
      </c>
      <c r="N47">
        <v>2</v>
      </c>
      <c r="O47">
        <v>2</v>
      </c>
      <c r="P47">
        <v>3</v>
      </c>
      <c r="Q47">
        <v>1</v>
      </c>
      <c r="R47">
        <v>0</v>
      </c>
      <c r="S47">
        <v>3</v>
      </c>
      <c r="T47">
        <v>2</v>
      </c>
      <c r="U47">
        <v>1</v>
      </c>
      <c r="V47">
        <v>2</v>
      </c>
      <c r="W47">
        <v>1</v>
      </c>
      <c r="X47">
        <v>1</v>
      </c>
      <c r="Y47">
        <v>3</v>
      </c>
      <c r="Z47">
        <v>2</v>
      </c>
      <c r="AA47">
        <v>1</v>
      </c>
      <c r="AB47">
        <v>1</v>
      </c>
      <c r="AC47">
        <v>1</v>
      </c>
      <c r="AD47">
        <v>0</v>
      </c>
      <c r="AE47">
        <v>3</v>
      </c>
      <c r="AF47">
        <v>1</v>
      </c>
      <c r="AG47">
        <v>2</v>
      </c>
      <c r="AH47">
        <v>3</v>
      </c>
      <c r="AI47">
        <v>3</v>
      </c>
      <c r="AJ47">
        <v>1</v>
      </c>
      <c r="AK47">
        <v>2</v>
      </c>
      <c r="AL47">
        <v>1</v>
      </c>
      <c r="AM47">
        <v>1</v>
      </c>
      <c r="AN47">
        <v>2</v>
      </c>
      <c r="AO47">
        <v>2</v>
      </c>
      <c r="AP47">
        <v>2</v>
      </c>
      <c r="AQ47">
        <f t="shared" si="0"/>
        <v>65</v>
      </c>
    </row>
    <row r="48" spans="3:43" x14ac:dyDescent="0.25">
      <c r="C48" t="s">
        <v>213</v>
      </c>
      <c r="AQ48">
        <f t="shared" si="0"/>
        <v>0</v>
      </c>
    </row>
    <row r="49" spans="3:43" x14ac:dyDescent="0.25">
      <c r="C49">
        <v>2</v>
      </c>
      <c r="D49">
        <v>2</v>
      </c>
      <c r="E49">
        <v>4</v>
      </c>
      <c r="F49">
        <v>1</v>
      </c>
      <c r="G49">
        <v>2</v>
      </c>
      <c r="H49">
        <v>2</v>
      </c>
      <c r="I49">
        <v>4</v>
      </c>
      <c r="J49">
        <v>3</v>
      </c>
      <c r="K49">
        <v>2</v>
      </c>
      <c r="L49">
        <v>1</v>
      </c>
      <c r="M49">
        <v>1</v>
      </c>
      <c r="N49">
        <v>1</v>
      </c>
      <c r="O49">
        <v>4</v>
      </c>
      <c r="P49">
        <v>1</v>
      </c>
      <c r="Q49">
        <v>0</v>
      </c>
      <c r="R49">
        <v>4</v>
      </c>
      <c r="S49">
        <v>4</v>
      </c>
      <c r="T49">
        <v>1</v>
      </c>
      <c r="U49">
        <v>2</v>
      </c>
      <c r="V49">
        <v>1</v>
      </c>
      <c r="W49">
        <v>0</v>
      </c>
      <c r="Y49">
        <v>3</v>
      </c>
      <c r="Z49">
        <v>1</v>
      </c>
      <c r="AA49">
        <v>0</v>
      </c>
      <c r="AB49">
        <v>1</v>
      </c>
      <c r="AC49">
        <v>1</v>
      </c>
      <c r="AD49">
        <v>4</v>
      </c>
      <c r="AE49">
        <v>4</v>
      </c>
      <c r="AF49">
        <v>1</v>
      </c>
      <c r="AG49">
        <v>4</v>
      </c>
      <c r="AH49">
        <v>0</v>
      </c>
      <c r="AI49">
        <v>1</v>
      </c>
      <c r="AJ49">
        <v>1</v>
      </c>
      <c r="AK49">
        <v>1</v>
      </c>
      <c r="AL49">
        <v>4</v>
      </c>
      <c r="AM49">
        <v>4</v>
      </c>
      <c r="AN49">
        <v>4</v>
      </c>
      <c r="AO49">
        <v>1</v>
      </c>
      <c r="AP49">
        <v>1</v>
      </c>
      <c r="AQ49">
        <f t="shared" si="0"/>
        <v>78</v>
      </c>
    </row>
    <row r="50" spans="3:43" x14ac:dyDescent="0.25">
      <c r="C50">
        <v>3</v>
      </c>
      <c r="D50">
        <v>2</v>
      </c>
      <c r="E50">
        <v>4</v>
      </c>
      <c r="F50">
        <v>1</v>
      </c>
      <c r="G50">
        <v>4</v>
      </c>
      <c r="H50">
        <v>3</v>
      </c>
      <c r="I50">
        <v>4</v>
      </c>
      <c r="J50">
        <v>4</v>
      </c>
      <c r="K50">
        <v>3</v>
      </c>
      <c r="L50">
        <v>2</v>
      </c>
      <c r="M50">
        <v>2</v>
      </c>
      <c r="N50">
        <v>1</v>
      </c>
      <c r="O50">
        <v>4</v>
      </c>
      <c r="P50">
        <v>1</v>
      </c>
      <c r="Q50">
        <v>1</v>
      </c>
      <c r="R50">
        <v>1</v>
      </c>
      <c r="S50">
        <v>4</v>
      </c>
      <c r="T50">
        <v>1</v>
      </c>
      <c r="U50">
        <v>1</v>
      </c>
      <c r="V50">
        <v>0</v>
      </c>
      <c r="W50">
        <v>0</v>
      </c>
      <c r="X50">
        <v>0</v>
      </c>
      <c r="Y50">
        <v>4</v>
      </c>
      <c r="Z50">
        <v>4</v>
      </c>
      <c r="AA50">
        <v>2</v>
      </c>
      <c r="AB50">
        <v>2</v>
      </c>
      <c r="AC50">
        <v>1</v>
      </c>
      <c r="AD50">
        <v>1</v>
      </c>
      <c r="AE50">
        <v>3</v>
      </c>
      <c r="AF50">
        <v>1</v>
      </c>
      <c r="AG50">
        <v>4</v>
      </c>
      <c r="AH50">
        <v>0</v>
      </c>
      <c r="AI50">
        <v>0</v>
      </c>
      <c r="AJ50">
        <v>2</v>
      </c>
      <c r="AK50">
        <v>3</v>
      </c>
      <c r="AL50">
        <v>2</v>
      </c>
      <c r="AM50">
        <v>4</v>
      </c>
      <c r="AN50">
        <v>4</v>
      </c>
      <c r="AO50">
        <v>0</v>
      </c>
      <c r="AP50">
        <v>0</v>
      </c>
      <c r="AQ50">
        <f t="shared" si="0"/>
        <v>83</v>
      </c>
    </row>
    <row r="51" spans="3:43" x14ac:dyDescent="0.25">
      <c r="C51">
        <v>4</v>
      </c>
      <c r="D51">
        <v>2</v>
      </c>
      <c r="E51">
        <v>4</v>
      </c>
      <c r="F51">
        <v>2</v>
      </c>
      <c r="G51">
        <v>3</v>
      </c>
      <c r="H51">
        <v>4</v>
      </c>
      <c r="I51">
        <v>4</v>
      </c>
      <c r="J51">
        <v>4</v>
      </c>
      <c r="K51">
        <v>4</v>
      </c>
      <c r="L51">
        <v>2</v>
      </c>
      <c r="M51">
        <v>3</v>
      </c>
      <c r="N51">
        <v>3</v>
      </c>
      <c r="O51">
        <v>4</v>
      </c>
      <c r="P51">
        <v>2</v>
      </c>
      <c r="Q51">
        <v>3</v>
      </c>
      <c r="R51">
        <v>4</v>
      </c>
      <c r="S51">
        <v>4</v>
      </c>
      <c r="T51">
        <v>4</v>
      </c>
      <c r="U51">
        <v>2</v>
      </c>
      <c r="V51">
        <v>3</v>
      </c>
      <c r="W51">
        <v>3</v>
      </c>
      <c r="X51">
        <v>3</v>
      </c>
      <c r="Y51">
        <v>4</v>
      </c>
      <c r="Z51">
        <v>4</v>
      </c>
      <c r="AA51">
        <v>4</v>
      </c>
      <c r="AB51">
        <v>4</v>
      </c>
      <c r="AC51">
        <v>4</v>
      </c>
      <c r="AD51">
        <v>4</v>
      </c>
      <c r="AE51">
        <v>2</v>
      </c>
      <c r="AF51">
        <v>4</v>
      </c>
      <c r="AG51">
        <v>4</v>
      </c>
      <c r="AH51">
        <v>4</v>
      </c>
      <c r="AI51">
        <v>4</v>
      </c>
      <c r="AJ51">
        <v>4</v>
      </c>
      <c r="AK51">
        <v>4</v>
      </c>
      <c r="AL51">
        <v>3</v>
      </c>
      <c r="AM51">
        <v>4</v>
      </c>
      <c r="AN51">
        <v>4</v>
      </c>
      <c r="AO51">
        <v>4</v>
      </c>
      <c r="AP51">
        <v>4</v>
      </c>
      <c r="AQ51">
        <f t="shared" si="0"/>
        <v>140</v>
      </c>
    </row>
    <row r="52" spans="3:43" x14ac:dyDescent="0.25">
      <c r="C52">
        <v>3</v>
      </c>
      <c r="D52">
        <v>4</v>
      </c>
      <c r="E52" t="s">
        <v>204</v>
      </c>
      <c r="F52">
        <v>1</v>
      </c>
      <c r="G52">
        <v>4</v>
      </c>
      <c r="H52">
        <v>3</v>
      </c>
      <c r="I52">
        <v>4</v>
      </c>
      <c r="J52">
        <v>4</v>
      </c>
      <c r="K52">
        <v>4</v>
      </c>
      <c r="L52">
        <v>1</v>
      </c>
      <c r="M52">
        <v>4</v>
      </c>
      <c r="N52">
        <v>2</v>
      </c>
      <c r="O52">
        <v>4</v>
      </c>
      <c r="P52">
        <v>3</v>
      </c>
      <c r="Q52">
        <v>4</v>
      </c>
      <c r="R52">
        <v>4</v>
      </c>
      <c r="S52">
        <v>4</v>
      </c>
      <c r="T52">
        <v>0</v>
      </c>
      <c r="U52">
        <v>4</v>
      </c>
      <c r="V52">
        <v>3</v>
      </c>
      <c r="W52">
        <v>4</v>
      </c>
      <c r="X52">
        <v>4</v>
      </c>
      <c r="Y52">
        <v>4</v>
      </c>
      <c r="Z52">
        <v>4</v>
      </c>
      <c r="AA52">
        <v>3</v>
      </c>
      <c r="AB52">
        <v>4</v>
      </c>
      <c r="AC52">
        <v>4</v>
      </c>
      <c r="AD52">
        <v>4</v>
      </c>
      <c r="AE52">
        <v>3</v>
      </c>
      <c r="AF52">
        <v>2</v>
      </c>
      <c r="AG52">
        <v>4</v>
      </c>
      <c r="AH52">
        <v>0</v>
      </c>
      <c r="AI52">
        <v>2</v>
      </c>
      <c r="AJ52">
        <v>4</v>
      </c>
      <c r="AK52">
        <v>4</v>
      </c>
      <c r="AL52">
        <v>4</v>
      </c>
      <c r="AM52">
        <v>4</v>
      </c>
      <c r="AN52">
        <v>4</v>
      </c>
      <c r="AO52">
        <v>1</v>
      </c>
      <c r="AP52">
        <v>1</v>
      </c>
      <c r="AQ52">
        <f t="shared" si="0"/>
        <v>124</v>
      </c>
    </row>
    <row r="53" spans="3:43" x14ac:dyDescent="0.25">
      <c r="C53">
        <v>2</v>
      </c>
      <c r="D53">
        <v>2</v>
      </c>
      <c r="E53">
        <v>4</v>
      </c>
      <c r="F53">
        <v>0</v>
      </c>
      <c r="G53">
        <v>2</v>
      </c>
      <c r="H53">
        <v>2</v>
      </c>
      <c r="I53">
        <v>4</v>
      </c>
      <c r="J53">
        <v>4</v>
      </c>
      <c r="K53">
        <v>3</v>
      </c>
      <c r="L53">
        <v>3</v>
      </c>
      <c r="M53">
        <v>2</v>
      </c>
      <c r="N53">
        <v>1</v>
      </c>
      <c r="O53">
        <v>4</v>
      </c>
      <c r="P53">
        <v>3</v>
      </c>
      <c r="Q53">
        <v>2</v>
      </c>
      <c r="R53">
        <v>4</v>
      </c>
      <c r="S53">
        <v>4</v>
      </c>
      <c r="T53">
        <v>1</v>
      </c>
      <c r="U53">
        <v>2</v>
      </c>
      <c r="V53">
        <v>1</v>
      </c>
      <c r="W53">
        <v>2</v>
      </c>
      <c r="X53">
        <v>0</v>
      </c>
      <c r="Y53">
        <v>3</v>
      </c>
      <c r="Z53">
        <v>3</v>
      </c>
      <c r="AA53">
        <v>1</v>
      </c>
      <c r="AB53">
        <v>3</v>
      </c>
      <c r="AC53">
        <v>2</v>
      </c>
      <c r="AD53">
        <v>1</v>
      </c>
      <c r="AE53">
        <v>0</v>
      </c>
      <c r="AF53">
        <v>1</v>
      </c>
      <c r="AG53">
        <v>3</v>
      </c>
      <c r="AH53">
        <v>1</v>
      </c>
      <c r="AI53">
        <v>1</v>
      </c>
      <c r="AJ53">
        <v>3</v>
      </c>
      <c r="AK53">
        <v>3</v>
      </c>
      <c r="AL53">
        <v>3</v>
      </c>
      <c r="AM53">
        <v>3</v>
      </c>
      <c r="AN53">
        <v>3</v>
      </c>
      <c r="AO53">
        <v>1</v>
      </c>
      <c r="AP53">
        <v>1</v>
      </c>
      <c r="AQ53">
        <f t="shared" si="0"/>
        <v>88</v>
      </c>
    </row>
    <row r="54" spans="3:43" x14ac:dyDescent="0.25">
      <c r="C54">
        <v>1</v>
      </c>
      <c r="D54">
        <v>2</v>
      </c>
      <c r="E54">
        <v>2</v>
      </c>
      <c r="F54">
        <v>2</v>
      </c>
      <c r="G54">
        <v>2</v>
      </c>
      <c r="H54">
        <v>0</v>
      </c>
      <c r="I54">
        <v>2</v>
      </c>
      <c r="J54">
        <v>2</v>
      </c>
      <c r="K54">
        <v>1</v>
      </c>
      <c r="L54">
        <v>0</v>
      </c>
      <c r="M54">
        <v>0</v>
      </c>
      <c r="N54">
        <v>1</v>
      </c>
      <c r="O54">
        <v>3</v>
      </c>
      <c r="P54">
        <v>4</v>
      </c>
      <c r="Q54">
        <v>2</v>
      </c>
      <c r="R54">
        <v>2</v>
      </c>
      <c r="S54">
        <v>4</v>
      </c>
      <c r="T54">
        <v>1</v>
      </c>
      <c r="U54">
        <v>0</v>
      </c>
      <c r="V54">
        <v>1</v>
      </c>
      <c r="W54">
        <v>0</v>
      </c>
      <c r="X54">
        <v>1</v>
      </c>
      <c r="Y54">
        <v>4</v>
      </c>
      <c r="Z54">
        <v>3</v>
      </c>
      <c r="AA54">
        <v>0</v>
      </c>
      <c r="AB54">
        <v>0</v>
      </c>
      <c r="AC54">
        <v>1</v>
      </c>
      <c r="AD54">
        <v>0</v>
      </c>
      <c r="AE54">
        <v>1</v>
      </c>
      <c r="AF54">
        <v>0</v>
      </c>
      <c r="AG54">
        <v>4</v>
      </c>
      <c r="AH54">
        <v>1</v>
      </c>
      <c r="AI54">
        <v>0</v>
      </c>
      <c r="AJ54">
        <v>0</v>
      </c>
      <c r="AK54">
        <v>1</v>
      </c>
      <c r="AL54">
        <v>1</v>
      </c>
      <c r="AM54">
        <v>3</v>
      </c>
      <c r="AN54">
        <v>2</v>
      </c>
      <c r="AO54">
        <v>0</v>
      </c>
      <c r="AP54">
        <v>1</v>
      </c>
      <c r="AQ54">
        <f t="shared" si="0"/>
        <v>55</v>
      </c>
    </row>
    <row r="55" spans="3:43" x14ac:dyDescent="0.25">
      <c r="C55">
        <v>3</v>
      </c>
      <c r="D55">
        <v>2</v>
      </c>
      <c r="E55">
        <v>4</v>
      </c>
      <c r="F55">
        <v>2</v>
      </c>
      <c r="G55">
        <v>3</v>
      </c>
      <c r="H55">
        <v>4</v>
      </c>
      <c r="I55">
        <v>4</v>
      </c>
      <c r="J55">
        <v>3</v>
      </c>
      <c r="K55">
        <v>3</v>
      </c>
      <c r="L55">
        <v>3</v>
      </c>
      <c r="M55">
        <v>2</v>
      </c>
      <c r="N55">
        <v>2</v>
      </c>
      <c r="O55">
        <v>4</v>
      </c>
      <c r="P55">
        <v>4</v>
      </c>
      <c r="Q55">
        <v>3</v>
      </c>
      <c r="R55">
        <v>4</v>
      </c>
      <c r="S55">
        <v>4</v>
      </c>
      <c r="T55">
        <v>2</v>
      </c>
      <c r="U55">
        <v>2</v>
      </c>
      <c r="V55">
        <v>3</v>
      </c>
      <c r="W55">
        <v>3</v>
      </c>
      <c r="X55">
        <v>4</v>
      </c>
      <c r="Y55">
        <v>4</v>
      </c>
      <c r="Z55">
        <v>4</v>
      </c>
      <c r="AA55">
        <v>3</v>
      </c>
      <c r="AB55">
        <v>3</v>
      </c>
      <c r="AC55">
        <v>4</v>
      </c>
      <c r="AD55">
        <v>4</v>
      </c>
      <c r="AE55">
        <v>3</v>
      </c>
      <c r="AF55">
        <v>2</v>
      </c>
      <c r="AG55">
        <v>4</v>
      </c>
      <c r="AH55">
        <v>4</v>
      </c>
      <c r="AI55">
        <v>3</v>
      </c>
      <c r="AJ55">
        <v>4</v>
      </c>
      <c r="AK55">
        <v>3</v>
      </c>
      <c r="AL55">
        <v>2</v>
      </c>
      <c r="AM55">
        <v>4</v>
      </c>
      <c r="AN55">
        <v>4</v>
      </c>
      <c r="AO55">
        <v>2</v>
      </c>
      <c r="AP55">
        <v>4</v>
      </c>
      <c r="AQ55">
        <f t="shared" si="0"/>
        <v>129</v>
      </c>
    </row>
    <row r="56" spans="3:43" x14ac:dyDescent="0.25">
      <c r="C56">
        <v>2</v>
      </c>
      <c r="D56">
        <v>1</v>
      </c>
      <c r="E56">
        <v>3</v>
      </c>
      <c r="F56">
        <v>1</v>
      </c>
      <c r="G56">
        <v>4</v>
      </c>
      <c r="H56">
        <v>2</v>
      </c>
      <c r="I56">
        <v>2</v>
      </c>
      <c r="J56">
        <v>3</v>
      </c>
      <c r="K56">
        <v>0</v>
      </c>
      <c r="L56">
        <v>1</v>
      </c>
      <c r="M56">
        <v>3</v>
      </c>
      <c r="N56">
        <v>2</v>
      </c>
      <c r="O56">
        <v>4</v>
      </c>
      <c r="P56">
        <v>1</v>
      </c>
      <c r="Q56">
        <v>1</v>
      </c>
      <c r="R56">
        <v>0</v>
      </c>
      <c r="S56">
        <v>4</v>
      </c>
      <c r="T56">
        <v>2</v>
      </c>
      <c r="U56">
        <v>0</v>
      </c>
      <c r="V56">
        <v>0</v>
      </c>
      <c r="W56">
        <v>1</v>
      </c>
      <c r="X56">
        <v>2</v>
      </c>
      <c r="Y56">
        <v>2</v>
      </c>
      <c r="Z56">
        <v>3</v>
      </c>
      <c r="AA56">
        <v>1</v>
      </c>
      <c r="AB56">
        <v>1</v>
      </c>
      <c r="AC56">
        <v>3</v>
      </c>
      <c r="AD56">
        <v>1</v>
      </c>
      <c r="AE56">
        <v>3</v>
      </c>
      <c r="AF56">
        <v>3</v>
      </c>
      <c r="AG56">
        <v>3</v>
      </c>
      <c r="AH56">
        <v>4</v>
      </c>
      <c r="AI56">
        <v>2</v>
      </c>
      <c r="AJ56">
        <v>3</v>
      </c>
      <c r="AK56">
        <v>3</v>
      </c>
      <c r="AL56">
        <v>2</v>
      </c>
      <c r="AM56">
        <v>4</v>
      </c>
      <c r="AN56">
        <v>4</v>
      </c>
      <c r="AO56">
        <v>0</v>
      </c>
      <c r="AP56">
        <v>0</v>
      </c>
      <c r="AQ56">
        <f t="shared" si="0"/>
        <v>81</v>
      </c>
    </row>
    <row r="57" spans="3:43" x14ac:dyDescent="0.25">
      <c r="C57">
        <v>3</v>
      </c>
      <c r="D57">
        <v>2</v>
      </c>
      <c r="E57">
        <v>3</v>
      </c>
      <c r="F57">
        <v>2</v>
      </c>
      <c r="G57">
        <v>1</v>
      </c>
      <c r="H57">
        <v>3</v>
      </c>
      <c r="I57">
        <v>3</v>
      </c>
      <c r="J57">
        <v>4</v>
      </c>
      <c r="K57">
        <v>2</v>
      </c>
      <c r="L57">
        <v>2</v>
      </c>
      <c r="M57">
        <v>2</v>
      </c>
      <c r="N57">
        <v>2</v>
      </c>
      <c r="O57">
        <v>2</v>
      </c>
      <c r="P57">
        <v>2</v>
      </c>
      <c r="Q57">
        <v>2</v>
      </c>
      <c r="R57">
        <v>3</v>
      </c>
      <c r="S57">
        <v>4</v>
      </c>
      <c r="T57">
        <v>3</v>
      </c>
      <c r="U57">
        <v>1</v>
      </c>
      <c r="V57">
        <v>2</v>
      </c>
      <c r="W57">
        <v>2</v>
      </c>
      <c r="X57">
        <v>2</v>
      </c>
      <c r="Y57">
        <v>3</v>
      </c>
      <c r="Z57">
        <v>3</v>
      </c>
      <c r="AA57">
        <v>2</v>
      </c>
      <c r="AB57">
        <v>3</v>
      </c>
      <c r="AC57">
        <v>2</v>
      </c>
      <c r="AD57">
        <v>4</v>
      </c>
      <c r="AE57">
        <v>2</v>
      </c>
      <c r="AF57">
        <v>2</v>
      </c>
      <c r="AG57">
        <v>4</v>
      </c>
      <c r="AH57">
        <v>3</v>
      </c>
      <c r="AI57">
        <v>2</v>
      </c>
      <c r="AJ57">
        <v>4</v>
      </c>
      <c r="AK57">
        <v>3</v>
      </c>
      <c r="AL57">
        <v>2</v>
      </c>
      <c r="AM57">
        <v>3</v>
      </c>
      <c r="AN57">
        <v>4</v>
      </c>
      <c r="AO57">
        <v>3</v>
      </c>
      <c r="AP57">
        <v>1</v>
      </c>
      <c r="AQ57">
        <f t="shared" si="0"/>
        <v>102</v>
      </c>
    </row>
    <row r="58" spans="3:43" x14ac:dyDescent="0.25">
      <c r="C58" t="s">
        <v>215</v>
      </c>
      <c r="AQ58">
        <f t="shared" si="0"/>
        <v>0</v>
      </c>
    </row>
    <row r="59" spans="3:43" x14ac:dyDescent="0.25">
      <c r="C59" t="s">
        <v>215</v>
      </c>
      <c r="AQ59">
        <f t="shared" si="0"/>
        <v>0</v>
      </c>
    </row>
    <row r="60" spans="3:43" x14ac:dyDescent="0.25">
      <c r="C60">
        <v>3</v>
      </c>
      <c r="D60">
        <v>3</v>
      </c>
      <c r="E60">
        <v>4</v>
      </c>
      <c r="F60">
        <v>2</v>
      </c>
      <c r="G60">
        <v>3</v>
      </c>
      <c r="H60">
        <v>3</v>
      </c>
      <c r="I60">
        <v>4</v>
      </c>
      <c r="J60">
        <v>3</v>
      </c>
      <c r="K60">
        <v>2</v>
      </c>
      <c r="L60">
        <v>1</v>
      </c>
      <c r="M60">
        <v>3</v>
      </c>
      <c r="N60">
        <v>2</v>
      </c>
      <c r="O60">
        <v>4</v>
      </c>
      <c r="P60">
        <v>4</v>
      </c>
      <c r="Q60">
        <v>3</v>
      </c>
      <c r="R60">
        <v>2</v>
      </c>
      <c r="S60">
        <v>3</v>
      </c>
      <c r="T60">
        <v>4</v>
      </c>
      <c r="U60">
        <v>3</v>
      </c>
      <c r="V60">
        <v>2</v>
      </c>
      <c r="W60">
        <v>1</v>
      </c>
      <c r="X60">
        <v>4</v>
      </c>
      <c r="Y60">
        <v>3</v>
      </c>
      <c r="Z60">
        <v>2</v>
      </c>
      <c r="AA60">
        <v>3</v>
      </c>
      <c r="AB60">
        <v>3</v>
      </c>
      <c r="AC60">
        <v>4</v>
      </c>
      <c r="AD60">
        <v>3</v>
      </c>
      <c r="AE60">
        <v>3</v>
      </c>
      <c r="AF60">
        <v>3</v>
      </c>
      <c r="AG60">
        <v>4</v>
      </c>
      <c r="AH60">
        <v>2</v>
      </c>
      <c r="AI60">
        <v>3</v>
      </c>
      <c r="AJ60">
        <v>4</v>
      </c>
      <c r="AK60">
        <v>4</v>
      </c>
      <c r="AL60">
        <v>3</v>
      </c>
      <c r="AM60">
        <v>3</v>
      </c>
      <c r="AN60">
        <v>3</v>
      </c>
      <c r="AO60">
        <v>1</v>
      </c>
      <c r="AP60">
        <v>4</v>
      </c>
      <c r="AQ60">
        <f t="shared" si="0"/>
        <v>118</v>
      </c>
    </row>
    <row r="61" spans="3:43" x14ac:dyDescent="0.25">
      <c r="C61">
        <v>3</v>
      </c>
      <c r="D61">
        <v>1</v>
      </c>
      <c r="E61">
        <v>4</v>
      </c>
      <c r="F61">
        <v>1</v>
      </c>
      <c r="G61">
        <v>3</v>
      </c>
      <c r="H61">
        <v>3</v>
      </c>
      <c r="I61">
        <v>4</v>
      </c>
      <c r="J61">
        <v>4</v>
      </c>
      <c r="K61">
        <v>2</v>
      </c>
      <c r="L61">
        <v>1</v>
      </c>
      <c r="M61">
        <v>2</v>
      </c>
      <c r="N61">
        <v>1</v>
      </c>
      <c r="O61">
        <v>4</v>
      </c>
      <c r="P61">
        <v>3</v>
      </c>
      <c r="Q61">
        <v>3</v>
      </c>
      <c r="R61">
        <v>2</v>
      </c>
      <c r="S61">
        <v>4</v>
      </c>
      <c r="T61">
        <v>2</v>
      </c>
      <c r="U61">
        <v>1</v>
      </c>
      <c r="V61">
        <v>4</v>
      </c>
      <c r="W61">
        <v>3</v>
      </c>
      <c r="X61">
        <v>4</v>
      </c>
      <c r="Y61">
        <v>3</v>
      </c>
      <c r="Z61">
        <v>3</v>
      </c>
      <c r="AA61">
        <v>1</v>
      </c>
      <c r="AB61">
        <v>3</v>
      </c>
      <c r="AC61">
        <v>2</v>
      </c>
      <c r="AD61">
        <v>4</v>
      </c>
      <c r="AE61">
        <v>2</v>
      </c>
      <c r="AF61">
        <v>3</v>
      </c>
      <c r="AG61">
        <v>4</v>
      </c>
      <c r="AH61">
        <v>1</v>
      </c>
      <c r="AI61">
        <v>1</v>
      </c>
      <c r="AJ61">
        <v>2</v>
      </c>
      <c r="AK61">
        <v>3</v>
      </c>
      <c r="AL61">
        <v>4</v>
      </c>
      <c r="AM61">
        <v>4</v>
      </c>
      <c r="AN61">
        <v>4</v>
      </c>
      <c r="AO61">
        <v>3</v>
      </c>
      <c r="AP61">
        <v>0</v>
      </c>
      <c r="AQ61">
        <f t="shared" si="0"/>
        <v>106</v>
      </c>
    </row>
    <row r="62" spans="3:43" x14ac:dyDescent="0.25"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f t="shared" si="0"/>
        <v>0</v>
      </c>
    </row>
    <row r="63" spans="3:43" x14ac:dyDescent="0.25">
      <c r="C63">
        <v>3</v>
      </c>
      <c r="D63">
        <v>2</v>
      </c>
      <c r="E63">
        <v>4</v>
      </c>
      <c r="F63">
        <v>2</v>
      </c>
      <c r="G63">
        <v>2</v>
      </c>
      <c r="H63">
        <v>3</v>
      </c>
      <c r="I63">
        <v>3</v>
      </c>
      <c r="J63">
        <v>1</v>
      </c>
      <c r="K63">
        <v>2</v>
      </c>
      <c r="L63">
        <v>1</v>
      </c>
      <c r="M63">
        <v>2</v>
      </c>
      <c r="N63">
        <v>2</v>
      </c>
      <c r="O63">
        <v>2</v>
      </c>
      <c r="P63">
        <v>2</v>
      </c>
      <c r="Q63">
        <v>2</v>
      </c>
      <c r="R63">
        <v>1</v>
      </c>
      <c r="S63">
        <v>3</v>
      </c>
      <c r="T63">
        <v>1</v>
      </c>
      <c r="U63">
        <v>0</v>
      </c>
      <c r="V63">
        <v>2</v>
      </c>
      <c r="W63">
        <v>3</v>
      </c>
      <c r="X63">
        <v>3</v>
      </c>
      <c r="Y63">
        <v>2</v>
      </c>
      <c r="Z63">
        <v>3</v>
      </c>
      <c r="AA63">
        <v>1</v>
      </c>
      <c r="AB63">
        <v>2</v>
      </c>
      <c r="AC63">
        <v>1</v>
      </c>
      <c r="AD63">
        <v>2</v>
      </c>
      <c r="AE63">
        <v>2</v>
      </c>
      <c r="AF63">
        <v>3</v>
      </c>
      <c r="AG63">
        <v>2</v>
      </c>
      <c r="AH63">
        <v>0</v>
      </c>
      <c r="AI63">
        <v>3</v>
      </c>
      <c r="AJ63">
        <v>3</v>
      </c>
      <c r="AK63">
        <v>2</v>
      </c>
      <c r="AL63">
        <v>2</v>
      </c>
      <c r="AM63">
        <v>3</v>
      </c>
      <c r="AN63">
        <v>3</v>
      </c>
      <c r="AO63">
        <v>2</v>
      </c>
      <c r="AP63">
        <v>2</v>
      </c>
      <c r="AQ63">
        <f t="shared" si="0"/>
        <v>84</v>
      </c>
    </row>
    <row r="64" spans="3:43" x14ac:dyDescent="0.25">
      <c r="C64">
        <v>2</v>
      </c>
      <c r="D64">
        <v>3</v>
      </c>
      <c r="E64">
        <v>3</v>
      </c>
      <c r="F64">
        <v>0</v>
      </c>
      <c r="G64">
        <v>3</v>
      </c>
      <c r="H64">
        <v>4</v>
      </c>
      <c r="I64">
        <v>4</v>
      </c>
      <c r="J64">
        <v>4</v>
      </c>
      <c r="K64">
        <v>3</v>
      </c>
      <c r="L64">
        <v>3</v>
      </c>
      <c r="M64">
        <v>2</v>
      </c>
      <c r="N64">
        <v>0</v>
      </c>
      <c r="O64">
        <v>3</v>
      </c>
      <c r="P64">
        <v>1</v>
      </c>
      <c r="Q64">
        <v>0</v>
      </c>
      <c r="R64">
        <v>2</v>
      </c>
      <c r="S64">
        <v>4</v>
      </c>
      <c r="T64">
        <v>1</v>
      </c>
      <c r="U64">
        <v>0</v>
      </c>
      <c r="V64">
        <v>3</v>
      </c>
      <c r="W64">
        <v>3</v>
      </c>
      <c r="X64">
        <v>3</v>
      </c>
      <c r="Y64">
        <v>3</v>
      </c>
      <c r="Z64">
        <v>3</v>
      </c>
      <c r="AA64">
        <v>2</v>
      </c>
      <c r="AB64">
        <v>2</v>
      </c>
      <c r="AC64">
        <v>3</v>
      </c>
      <c r="AD64">
        <v>3</v>
      </c>
      <c r="AE64">
        <v>1</v>
      </c>
      <c r="AF64">
        <v>2</v>
      </c>
      <c r="AG64">
        <v>3</v>
      </c>
      <c r="AH64">
        <v>0</v>
      </c>
      <c r="AI64">
        <v>3</v>
      </c>
      <c r="AJ64">
        <v>2</v>
      </c>
      <c r="AK64">
        <v>3</v>
      </c>
      <c r="AL64">
        <v>2</v>
      </c>
      <c r="AM64">
        <v>4</v>
      </c>
      <c r="AN64">
        <v>4</v>
      </c>
      <c r="AO64">
        <v>2</v>
      </c>
      <c r="AP64">
        <v>2</v>
      </c>
      <c r="AQ64">
        <f t="shared" si="0"/>
        <v>95</v>
      </c>
    </row>
    <row r="65" spans="3:43" x14ac:dyDescent="0.25">
      <c r="C65">
        <v>1</v>
      </c>
      <c r="D65">
        <v>1</v>
      </c>
      <c r="E65">
        <v>3</v>
      </c>
      <c r="F65">
        <v>1</v>
      </c>
      <c r="G65">
        <v>3</v>
      </c>
      <c r="H65">
        <v>0</v>
      </c>
      <c r="I65">
        <v>3</v>
      </c>
      <c r="J65">
        <v>1</v>
      </c>
      <c r="K65">
        <v>0</v>
      </c>
      <c r="L65">
        <v>0</v>
      </c>
      <c r="M65">
        <v>1</v>
      </c>
      <c r="N65">
        <v>2</v>
      </c>
      <c r="O65">
        <v>3</v>
      </c>
      <c r="P65">
        <v>3</v>
      </c>
      <c r="Q65">
        <v>1</v>
      </c>
      <c r="R65">
        <v>0</v>
      </c>
      <c r="S65">
        <v>3</v>
      </c>
      <c r="T65">
        <v>3</v>
      </c>
      <c r="U65">
        <v>0</v>
      </c>
      <c r="V65">
        <v>2</v>
      </c>
      <c r="W65">
        <v>2</v>
      </c>
      <c r="X65">
        <v>2</v>
      </c>
      <c r="Y65">
        <v>1</v>
      </c>
      <c r="Z65">
        <v>2</v>
      </c>
      <c r="AA65">
        <v>1</v>
      </c>
      <c r="AB65">
        <v>1</v>
      </c>
      <c r="AC65">
        <v>2</v>
      </c>
      <c r="AD65">
        <v>3</v>
      </c>
      <c r="AE65">
        <v>3</v>
      </c>
      <c r="AF65">
        <v>1</v>
      </c>
      <c r="AG65">
        <v>3</v>
      </c>
      <c r="AH65">
        <v>0</v>
      </c>
      <c r="AI65">
        <v>0</v>
      </c>
      <c r="AJ65">
        <v>0</v>
      </c>
      <c r="AK65">
        <v>2</v>
      </c>
      <c r="AL65">
        <v>1</v>
      </c>
      <c r="AM65">
        <v>4</v>
      </c>
      <c r="AN65">
        <v>4</v>
      </c>
      <c r="AO65">
        <v>0</v>
      </c>
      <c r="AP65">
        <v>0</v>
      </c>
      <c r="AQ65">
        <f t="shared" si="0"/>
        <v>63</v>
      </c>
    </row>
    <row r="66" spans="3:43" x14ac:dyDescent="0.25">
      <c r="C66" t="s">
        <v>264</v>
      </c>
      <c r="AQ66">
        <f t="shared" si="0"/>
        <v>0</v>
      </c>
    </row>
    <row r="67" spans="3:43" x14ac:dyDescent="0.25">
      <c r="C67" t="s">
        <v>264</v>
      </c>
      <c r="AQ67">
        <f t="shared" si="0"/>
        <v>0</v>
      </c>
    </row>
    <row r="68" spans="3:43" x14ac:dyDescent="0.25">
      <c r="C68" t="s">
        <v>204</v>
      </c>
      <c r="D68" t="s">
        <v>204</v>
      </c>
      <c r="E68" t="s">
        <v>204</v>
      </c>
      <c r="F68" t="s">
        <v>204</v>
      </c>
      <c r="G68" t="s">
        <v>204</v>
      </c>
      <c r="H68" t="s">
        <v>204</v>
      </c>
      <c r="I68" t="s">
        <v>204</v>
      </c>
      <c r="J68" t="s">
        <v>204</v>
      </c>
      <c r="K68" t="s">
        <v>204</v>
      </c>
      <c r="L68" t="s">
        <v>204</v>
      </c>
      <c r="M68" t="s">
        <v>204</v>
      </c>
      <c r="N68" t="s">
        <v>204</v>
      </c>
      <c r="O68" t="s">
        <v>204</v>
      </c>
      <c r="P68" t="s">
        <v>204</v>
      </c>
      <c r="Q68" t="s">
        <v>204</v>
      </c>
      <c r="R68" t="s">
        <v>204</v>
      </c>
      <c r="S68" t="s">
        <v>204</v>
      </c>
      <c r="T68" t="s">
        <v>204</v>
      </c>
      <c r="U68" t="s">
        <v>204</v>
      </c>
      <c r="V68" t="s">
        <v>204</v>
      </c>
      <c r="W68" t="s">
        <v>204</v>
      </c>
      <c r="X68" t="s">
        <v>204</v>
      </c>
      <c r="Y68" t="s">
        <v>204</v>
      </c>
      <c r="Z68" t="s">
        <v>204</v>
      </c>
      <c r="AA68" t="s">
        <v>204</v>
      </c>
      <c r="AB68" t="s">
        <v>204</v>
      </c>
      <c r="AC68" t="s">
        <v>204</v>
      </c>
      <c r="AD68" t="s">
        <v>204</v>
      </c>
      <c r="AE68" t="s">
        <v>204</v>
      </c>
      <c r="AF68" t="s">
        <v>204</v>
      </c>
      <c r="AG68" t="s">
        <v>204</v>
      </c>
      <c r="AH68" t="s">
        <v>204</v>
      </c>
      <c r="AI68" t="s">
        <v>204</v>
      </c>
      <c r="AJ68" t="s">
        <v>204</v>
      </c>
      <c r="AK68" t="s">
        <v>204</v>
      </c>
      <c r="AL68" t="s">
        <v>204</v>
      </c>
      <c r="AM68" t="s">
        <v>204</v>
      </c>
      <c r="AN68" t="s">
        <v>204</v>
      </c>
      <c r="AO68" t="s">
        <v>204</v>
      </c>
      <c r="AP68" t="s">
        <v>204</v>
      </c>
      <c r="AQ68">
        <f t="shared" si="0"/>
        <v>0</v>
      </c>
    </row>
    <row r="69" spans="3:43" x14ac:dyDescent="0.25">
      <c r="C69" t="s">
        <v>204</v>
      </c>
      <c r="D69" t="s">
        <v>204</v>
      </c>
      <c r="E69" t="s">
        <v>204</v>
      </c>
      <c r="F69" t="s">
        <v>204</v>
      </c>
      <c r="G69" t="s">
        <v>204</v>
      </c>
      <c r="H69" t="s">
        <v>204</v>
      </c>
      <c r="I69" t="s">
        <v>204</v>
      </c>
      <c r="J69" t="s">
        <v>204</v>
      </c>
      <c r="K69" t="s">
        <v>204</v>
      </c>
      <c r="L69" t="s">
        <v>204</v>
      </c>
      <c r="M69" t="s">
        <v>204</v>
      </c>
      <c r="N69" t="s">
        <v>204</v>
      </c>
      <c r="O69" t="s">
        <v>204</v>
      </c>
      <c r="P69" t="s">
        <v>204</v>
      </c>
      <c r="Q69" t="s">
        <v>204</v>
      </c>
      <c r="R69" t="s">
        <v>204</v>
      </c>
      <c r="S69" t="s">
        <v>204</v>
      </c>
      <c r="T69" t="s">
        <v>204</v>
      </c>
      <c r="U69" t="s">
        <v>204</v>
      </c>
      <c r="V69" t="s">
        <v>204</v>
      </c>
      <c r="W69" t="s">
        <v>204</v>
      </c>
      <c r="X69" t="s">
        <v>204</v>
      </c>
      <c r="Y69" t="s">
        <v>204</v>
      </c>
      <c r="Z69" t="s">
        <v>204</v>
      </c>
      <c r="AA69" t="s">
        <v>204</v>
      </c>
      <c r="AB69" t="s">
        <v>204</v>
      </c>
      <c r="AC69" t="s">
        <v>204</v>
      </c>
      <c r="AD69" t="s">
        <v>204</v>
      </c>
      <c r="AE69" t="s">
        <v>204</v>
      </c>
      <c r="AF69" t="s">
        <v>204</v>
      </c>
      <c r="AG69" t="s">
        <v>204</v>
      </c>
      <c r="AH69" t="s">
        <v>204</v>
      </c>
      <c r="AI69" t="s">
        <v>204</v>
      </c>
      <c r="AJ69" t="s">
        <v>204</v>
      </c>
      <c r="AK69" t="s">
        <v>204</v>
      </c>
      <c r="AL69" t="s">
        <v>204</v>
      </c>
      <c r="AM69" t="s">
        <v>204</v>
      </c>
      <c r="AN69" t="s">
        <v>204</v>
      </c>
      <c r="AO69" t="s">
        <v>204</v>
      </c>
      <c r="AP69" t="s">
        <v>204</v>
      </c>
      <c r="AQ69">
        <f t="shared" si="0"/>
        <v>0</v>
      </c>
    </row>
    <row r="70" spans="3:43" x14ac:dyDescent="0.25">
      <c r="C70" t="s">
        <v>204</v>
      </c>
      <c r="D70" t="s">
        <v>204</v>
      </c>
      <c r="E70" t="s">
        <v>204</v>
      </c>
      <c r="F70" t="s">
        <v>204</v>
      </c>
      <c r="G70" t="s">
        <v>204</v>
      </c>
      <c r="H70" t="s">
        <v>204</v>
      </c>
      <c r="I70" t="s">
        <v>204</v>
      </c>
      <c r="J70" t="s">
        <v>204</v>
      </c>
      <c r="K70" t="s">
        <v>204</v>
      </c>
      <c r="L70" t="s">
        <v>204</v>
      </c>
      <c r="M70" t="s">
        <v>204</v>
      </c>
      <c r="N70" t="s">
        <v>204</v>
      </c>
      <c r="O70" t="s">
        <v>204</v>
      </c>
      <c r="P70" t="s">
        <v>204</v>
      </c>
      <c r="Q70" t="s">
        <v>204</v>
      </c>
      <c r="R70" t="s">
        <v>204</v>
      </c>
      <c r="S70" t="s">
        <v>204</v>
      </c>
      <c r="T70" t="s">
        <v>204</v>
      </c>
      <c r="U70" t="s">
        <v>204</v>
      </c>
      <c r="V70" t="s">
        <v>204</v>
      </c>
      <c r="W70" t="s">
        <v>204</v>
      </c>
      <c r="X70" t="s">
        <v>204</v>
      </c>
      <c r="Y70" t="s">
        <v>204</v>
      </c>
      <c r="Z70" t="s">
        <v>204</v>
      </c>
      <c r="AA70" t="s">
        <v>204</v>
      </c>
      <c r="AB70" t="s">
        <v>204</v>
      </c>
      <c r="AC70" t="s">
        <v>204</v>
      </c>
      <c r="AD70" t="s">
        <v>204</v>
      </c>
      <c r="AE70" t="s">
        <v>204</v>
      </c>
      <c r="AF70" t="s">
        <v>204</v>
      </c>
      <c r="AG70" t="s">
        <v>204</v>
      </c>
      <c r="AH70" t="s">
        <v>204</v>
      </c>
      <c r="AI70" t="s">
        <v>204</v>
      </c>
      <c r="AJ70" t="s">
        <v>204</v>
      </c>
      <c r="AK70" t="s">
        <v>204</v>
      </c>
      <c r="AL70" t="s">
        <v>204</v>
      </c>
      <c r="AM70" t="s">
        <v>204</v>
      </c>
      <c r="AN70" t="s">
        <v>204</v>
      </c>
      <c r="AO70" t="s">
        <v>204</v>
      </c>
      <c r="AP70" t="s">
        <v>204</v>
      </c>
      <c r="AQ70">
        <f t="shared" ref="AQ70:AQ133" si="1">SUM(C70:AP70)</f>
        <v>0</v>
      </c>
    </row>
    <row r="71" spans="3:43" x14ac:dyDescent="0.25">
      <c r="C71">
        <v>3</v>
      </c>
      <c r="D71">
        <v>0</v>
      </c>
      <c r="E71">
        <v>4</v>
      </c>
      <c r="F71">
        <v>2</v>
      </c>
      <c r="G71">
        <v>3</v>
      </c>
      <c r="H71">
        <v>4</v>
      </c>
      <c r="I71">
        <v>4</v>
      </c>
      <c r="J71">
        <v>4</v>
      </c>
      <c r="K71">
        <v>4</v>
      </c>
      <c r="L71">
        <v>3</v>
      </c>
      <c r="M71">
        <v>4</v>
      </c>
      <c r="N71">
        <v>3</v>
      </c>
      <c r="O71">
        <v>4</v>
      </c>
      <c r="P71">
        <v>1</v>
      </c>
      <c r="Q71">
        <v>0</v>
      </c>
      <c r="R71">
        <v>2</v>
      </c>
      <c r="S71">
        <v>4</v>
      </c>
      <c r="T71">
        <v>2</v>
      </c>
      <c r="U71">
        <v>0</v>
      </c>
      <c r="V71">
        <v>0</v>
      </c>
      <c r="W71">
        <v>0</v>
      </c>
      <c r="X71">
        <v>0</v>
      </c>
      <c r="Y71">
        <v>4</v>
      </c>
      <c r="Z71">
        <v>3</v>
      </c>
      <c r="AA71">
        <v>2</v>
      </c>
      <c r="AB71">
        <v>2</v>
      </c>
      <c r="AC71">
        <v>0</v>
      </c>
      <c r="AD71">
        <v>0</v>
      </c>
      <c r="AE71">
        <v>2</v>
      </c>
      <c r="AF71">
        <v>3</v>
      </c>
      <c r="AG71">
        <v>4</v>
      </c>
      <c r="AH71">
        <v>0</v>
      </c>
      <c r="AI71">
        <v>2</v>
      </c>
      <c r="AJ71">
        <v>4</v>
      </c>
      <c r="AK71">
        <v>4</v>
      </c>
      <c r="AL71">
        <v>1</v>
      </c>
      <c r="AM71">
        <v>2</v>
      </c>
      <c r="AN71">
        <v>2</v>
      </c>
      <c r="AO71">
        <v>1</v>
      </c>
      <c r="AP71">
        <v>2</v>
      </c>
      <c r="AQ71">
        <f t="shared" si="1"/>
        <v>89</v>
      </c>
    </row>
    <row r="72" spans="3:43" x14ac:dyDescent="0.25"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1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f t="shared" si="1"/>
        <v>2</v>
      </c>
    </row>
    <row r="73" spans="3:43" x14ac:dyDescent="0.25">
      <c r="C73" t="s">
        <v>204</v>
      </c>
      <c r="D73" t="s">
        <v>204</v>
      </c>
      <c r="E73" t="s">
        <v>204</v>
      </c>
      <c r="F73" t="s">
        <v>204</v>
      </c>
      <c r="G73" t="s">
        <v>204</v>
      </c>
      <c r="H73" t="s">
        <v>204</v>
      </c>
      <c r="I73" t="s">
        <v>204</v>
      </c>
      <c r="J73" t="s">
        <v>204</v>
      </c>
      <c r="K73" t="s">
        <v>204</v>
      </c>
      <c r="L73" t="s">
        <v>204</v>
      </c>
      <c r="M73" t="s">
        <v>204</v>
      </c>
      <c r="N73" t="s">
        <v>204</v>
      </c>
      <c r="O73" t="s">
        <v>204</v>
      </c>
      <c r="P73" t="s">
        <v>204</v>
      </c>
      <c r="Q73" t="s">
        <v>204</v>
      </c>
      <c r="R73" t="s">
        <v>204</v>
      </c>
      <c r="S73" t="s">
        <v>204</v>
      </c>
      <c r="T73" t="s">
        <v>204</v>
      </c>
      <c r="U73" t="s">
        <v>204</v>
      </c>
      <c r="V73" t="s">
        <v>204</v>
      </c>
      <c r="W73" t="s">
        <v>204</v>
      </c>
      <c r="X73" t="s">
        <v>204</v>
      </c>
      <c r="Y73" t="s">
        <v>204</v>
      </c>
      <c r="Z73" t="s">
        <v>204</v>
      </c>
      <c r="AA73" t="s">
        <v>204</v>
      </c>
      <c r="AB73" t="s">
        <v>204</v>
      </c>
      <c r="AC73" t="s">
        <v>204</v>
      </c>
      <c r="AD73" t="s">
        <v>204</v>
      </c>
      <c r="AE73" t="s">
        <v>204</v>
      </c>
      <c r="AF73" t="s">
        <v>204</v>
      </c>
      <c r="AG73" t="s">
        <v>204</v>
      </c>
      <c r="AH73" t="s">
        <v>204</v>
      </c>
      <c r="AI73" t="s">
        <v>204</v>
      </c>
      <c r="AJ73" t="s">
        <v>204</v>
      </c>
      <c r="AK73" t="s">
        <v>204</v>
      </c>
      <c r="AL73" t="s">
        <v>204</v>
      </c>
      <c r="AM73" t="s">
        <v>204</v>
      </c>
      <c r="AN73" t="s">
        <v>204</v>
      </c>
      <c r="AO73" t="s">
        <v>204</v>
      </c>
      <c r="AP73" t="s">
        <v>204</v>
      </c>
      <c r="AQ73">
        <f t="shared" si="1"/>
        <v>0</v>
      </c>
    </row>
    <row r="74" spans="3:43" x14ac:dyDescent="0.25">
      <c r="C74" t="s">
        <v>204</v>
      </c>
      <c r="D74" t="s">
        <v>204</v>
      </c>
      <c r="E74" t="s">
        <v>204</v>
      </c>
      <c r="F74" t="s">
        <v>204</v>
      </c>
      <c r="G74" t="s">
        <v>204</v>
      </c>
      <c r="H74" t="s">
        <v>204</v>
      </c>
      <c r="I74" t="s">
        <v>204</v>
      </c>
      <c r="J74" t="s">
        <v>204</v>
      </c>
      <c r="K74" t="s">
        <v>204</v>
      </c>
      <c r="L74" t="s">
        <v>204</v>
      </c>
      <c r="M74" t="s">
        <v>204</v>
      </c>
      <c r="N74" t="s">
        <v>204</v>
      </c>
      <c r="O74" t="s">
        <v>204</v>
      </c>
      <c r="P74" t="s">
        <v>204</v>
      </c>
      <c r="Q74" t="s">
        <v>204</v>
      </c>
      <c r="R74" t="s">
        <v>204</v>
      </c>
      <c r="S74" t="s">
        <v>204</v>
      </c>
      <c r="T74" t="s">
        <v>204</v>
      </c>
      <c r="U74" t="s">
        <v>204</v>
      </c>
      <c r="V74" t="s">
        <v>204</v>
      </c>
      <c r="W74" t="s">
        <v>204</v>
      </c>
      <c r="X74" t="s">
        <v>204</v>
      </c>
      <c r="Y74" t="s">
        <v>204</v>
      </c>
      <c r="Z74" t="s">
        <v>204</v>
      </c>
      <c r="AA74" t="s">
        <v>204</v>
      </c>
      <c r="AB74" t="s">
        <v>204</v>
      </c>
      <c r="AC74" t="s">
        <v>204</v>
      </c>
      <c r="AD74" t="s">
        <v>204</v>
      </c>
      <c r="AE74" t="s">
        <v>204</v>
      </c>
      <c r="AF74" t="s">
        <v>204</v>
      </c>
      <c r="AG74" t="s">
        <v>204</v>
      </c>
      <c r="AH74" t="s">
        <v>204</v>
      </c>
      <c r="AI74" t="s">
        <v>204</v>
      </c>
      <c r="AJ74" t="s">
        <v>204</v>
      </c>
      <c r="AK74" t="s">
        <v>204</v>
      </c>
      <c r="AL74" t="s">
        <v>204</v>
      </c>
      <c r="AM74" t="s">
        <v>204</v>
      </c>
      <c r="AN74" t="s">
        <v>204</v>
      </c>
      <c r="AO74" t="s">
        <v>204</v>
      </c>
      <c r="AP74" t="s">
        <v>204</v>
      </c>
      <c r="AQ74">
        <f t="shared" si="1"/>
        <v>0</v>
      </c>
    </row>
    <row r="75" spans="3:43" x14ac:dyDescent="0.25">
      <c r="C75">
        <v>2</v>
      </c>
      <c r="D75">
        <v>3</v>
      </c>
      <c r="E75">
        <v>3</v>
      </c>
      <c r="F75">
        <v>1</v>
      </c>
      <c r="G75">
        <v>3</v>
      </c>
      <c r="H75">
        <v>3</v>
      </c>
      <c r="I75">
        <v>3</v>
      </c>
      <c r="J75">
        <v>2</v>
      </c>
      <c r="K75">
        <v>3</v>
      </c>
      <c r="L75">
        <v>1</v>
      </c>
      <c r="M75">
        <v>2</v>
      </c>
      <c r="N75">
        <v>0</v>
      </c>
      <c r="O75">
        <v>2</v>
      </c>
      <c r="P75">
        <v>2</v>
      </c>
      <c r="Q75">
        <v>1</v>
      </c>
      <c r="R75">
        <v>2</v>
      </c>
      <c r="S75">
        <v>3</v>
      </c>
      <c r="T75">
        <v>1</v>
      </c>
      <c r="U75">
        <v>2</v>
      </c>
      <c r="V75">
        <v>1</v>
      </c>
      <c r="W75">
        <v>1</v>
      </c>
      <c r="X75">
        <v>1</v>
      </c>
      <c r="Y75">
        <v>3</v>
      </c>
      <c r="Z75">
        <v>2</v>
      </c>
      <c r="AA75">
        <v>0</v>
      </c>
      <c r="AB75">
        <v>1</v>
      </c>
      <c r="AC75">
        <v>1</v>
      </c>
      <c r="AD75">
        <v>3</v>
      </c>
      <c r="AE75">
        <v>0</v>
      </c>
      <c r="AF75">
        <v>3</v>
      </c>
      <c r="AG75">
        <v>2</v>
      </c>
      <c r="AH75">
        <v>0</v>
      </c>
      <c r="AI75">
        <v>0</v>
      </c>
      <c r="AJ75">
        <v>3</v>
      </c>
      <c r="AK75">
        <v>3</v>
      </c>
      <c r="AL75">
        <v>0</v>
      </c>
      <c r="AM75">
        <v>3</v>
      </c>
      <c r="AN75">
        <v>1</v>
      </c>
      <c r="AO75">
        <v>0</v>
      </c>
      <c r="AP75">
        <v>0</v>
      </c>
      <c r="AQ75">
        <f t="shared" si="1"/>
        <v>67</v>
      </c>
    </row>
    <row r="76" spans="3:43" x14ac:dyDescent="0.25">
      <c r="C76" t="s">
        <v>204</v>
      </c>
      <c r="D76" t="s">
        <v>204</v>
      </c>
      <c r="E76" t="s">
        <v>204</v>
      </c>
      <c r="F76" t="s">
        <v>204</v>
      </c>
      <c r="G76" t="s">
        <v>204</v>
      </c>
      <c r="H76" t="s">
        <v>204</v>
      </c>
      <c r="I76" t="s">
        <v>204</v>
      </c>
      <c r="J76" t="s">
        <v>204</v>
      </c>
      <c r="K76" t="s">
        <v>204</v>
      </c>
      <c r="L76" t="s">
        <v>204</v>
      </c>
      <c r="M76" t="s">
        <v>204</v>
      </c>
      <c r="N76" t="s">
        <v>204</v>
      </c>
      <c r="O76" t="s">
        <v>204</v>
      </c>
      <c r="P76" t="s">
        <v>204</v>
      </c>
      <c r="Q76" t="s">
        <v>204</v>
      </c>
      <c r="R76" t="s">
        <v>204</v>
      </c>
      <c r="S76" t="s">
        <v>204</v>
      </c>
      <c r="T76" t="s">
        <v>204</v>
      </c>
      <c r="U76" t="s">
        <v>204</v>
      </c>
      <c r="V76" t="s">
        <v>204</v>
      </c>
      <c r="W76" t="s">
        <v>204</v>
      </c>
      <c r="X76" t="s">
        <v>204</v>
      </c>
      <c r="Y76" t="s">
        <v>204</v>
      </c>
      <c r="Z76" t="s">
        <v>204</v>
      </c>
      <c r="AA76" t="s">
        <v>204</v>
      </c>
      <c r="AB76" t="s">
        <v>204</v>
      </c>
      <c r="AC76" t="s">
        <v>204</v>
      </c>
      <c r="AD76" t="s">
        <v>204</v>
      </c>
      <c r="AE76" t="s">
        <v>204</v>
      </c>
      <c r="AF76" t="s">
        <v>204</v>
      </c>
      <c r="AG76" t="s">
        <v>204</v>
      </c>
      <c r="AH76" t="s">
        <v>204</v>
      </c>
      <c r="AI76" t="s">
        <v>204</v>
      </c>
      <c r="AJ76" t="s">
        <v>204</v>
      </c>
      <c r="AK76" t="s">
        <v>204</v>
      </c>
      <c r="AL76" t="s">
        <v>204</v>
      </c>
      <c r="AM76" t="s">
        <v>204</v>
      </c>
      <c r="AN76" t="s">
        <v>204</v>
      </c>
      <c r="AO76" t="s">
        <v>204</v>
      </c>
      <c r="AP76" t="s">
        <v>204</v>
      </c>
      <c r="AQ76">
        <f t="shared" si="1"/>
        <v>0</v>
      </c>
    </row>
    <row r="77" spans="3:43" x14ac:dyDescent="0.25">
      <c r="C77" t="s">
        <v>204</v>
      </c>
      <c r="D77" t="s">
        <v>204</v>
      </c>
      <c r="E77" t="s">
        <v>204</v>
      </c>
      <c r="F77" t="s">
        <v>204</v>
      </c>
      <c r="G77" t="s">
        <v>204</v>
      </c>
      <c r="H77" t="s">
        <v>204</v>
      </c>
      <c r="I77" t="s">
        <v>204</v>
      </c>
      <c r="J77" t="s">
        <v>204</v>
      </c>
      <c r="K77" t="s">
        <v>204</v>
      </c>
      <c r="L77" t="s">
        <v>204</v>
      </c>
      <c r="M77" t="s">
        <v>204</v>
      </c>
      <c r="N77" t="s">
        <v>204</v>
      </c>
      <c r="O77" t="s">
        <v>204</v>
      </c>
      <c r="P77" t="s">
        <v>204</v>
      </c>
      <c r="Q77" t="s">
        <v>204</v>
      </c>
      <c r="R77" t="s">
        <v>204</v>
      </c>
      <c r="S77" t="s">
        <v>204</v>
      </c>
      <c r="T77" t="s">
        <v>204</v>
      </c>
      <c r="U77" t="s">
        <v>204</v>
      </c>
      <c r="V77" t="s">
        <v>204</v>
      </c>
      <c r="W77" t="s">
        <v>204</v>
      </c>
      <c r="X77" t="s">
        <v>204</v>
      </c>
      <c r="Y77" t="s">
        <v>204</v>
      </c>
      <c r="Z77" t="s">
        <v>204</v>
      </c>
      <c r="AA77" t="s">
        <v>204</v>
      </c>
      <c r="AB77" t="s">
        <v>204</v>
      </c>
      <c r="AC77" t="s">
        <v>204</v>
      </c>
      <c r="AD77" t="s">
        <v>204</v>
      </c>
      <c r="AE77" t="s">
        <v>204</v>
      </c>
      <c r="AF77" t="s">
        <v>204</v>
      </c>
      <c r="AG77" t="s">
        <v>204</v>
      </c>
      <c r="AH77" t="s">
        <v>204</v>
      </c>
      <c r="AI77" t="s">
        <v>204</v>
      </c>
      <c r="AJ77" t="s">
        <v>204</v>
      </c>
      <c r="AK77" t="s">
        <v>204</v>
      </c>
      <c r="AL77" t="s">
        <v>204</v>
      </c>
      <c r="AM77" t="s">
        <v>204</v>
      </c>
      <c r="AN77" t="s">
        <v>204</v>
      </c>
      <c r="AO77" t="s">
        <v>204</v>
      </c>
      <c r="AP77" t="s">
        <v>204</v>
      </c>
      <c r="AQ77">
        <v>0</v>
      </c>
    </row>
    <row r="78" spans="3:43" x14ac:dyDescent="0.25">
      <c r="C78" t="s">
        <v>204</v>
      </c>
      <c r="D78" t="s">
        <v>204</v>
      </c>
      <c r="E78" t="s">
        <v>204</v>
      </c>
      <c r="F78" t="s">
        <v>204</v>
      </c>
      <c r="G78" t="s">
        <v>204</v>
      </c>
      <c r="H78" t="s">
        <v>204</v>
      </c>
      <c r="I78" t="s">
        <v>204</v>
      </c>
      <c r="J78" t="s">
        <v>204</v>
      </c>
      <c r="K78" t="s">
        <v>204</v>
      </c>
      <c r="L78" t="s">
        <v>204</v>
      </c>
      <c r="M78" t="s">
        <v>204</v>
      </c>
      <c r="N78" t="s">
        <v>204</v>
      </c>
      <c r="O78" t="s">
        <v>204</v>
      </c>
      <c r="P78" t="s">
        <v>204</v>
      </c>
      <c r="Q78" t="s">
        <v>204</v>
      </c>
      <c r="R78" t="s">
        <v>204</v>
      </c>
      <c r="S78" t="s">
        <v>204</v>
      </c>
      <c r="T78" t="s">
        <v>204</v>
      </c>
      <c r="U78" t="s">
        <v>204</v>
      </c>
      <c r="V78" t="s">
        <v>204</v>
      </c>
      <c r="W78" t="s">
        <v>204</v>
      </c>
      <c r="X78" t="s">
        <v>204</v>
      </c>
      <c r="Y78" t="s">
        <v>204</v>
      </c>
      <c r="Z78" t="s">
        <v>204</v>
      </c>
      <c r="AA78" t="s">
        <v>204</v>
      </c>
      <c r="AB78" t="s">
        <v>204</v>
      </c>
      <c r="AC78" t="s">
        <v>204</v>
      </c>
      <c r="AD78" t="s">
        <v>204</v>
      </c>
      <c r="AE78" t="s">
        <v>204</v>
      </c>
      <c r="AF78" t="s">
        <v>204</v>
      </c>
      <c r="AG78" t="s">
        <v>204</v>
      </c>
      <c r="AH78" t="s">
        <v>204</v>
      </c>
      <c r="AI78" t="s">
        <v>204</v>
      </c>
      <c r="AJ78" t="s">
        <v>204</v>
      </c>
      <c r="AK78" t="s">
        <v>204</v>
      </c>
      <c r="AL78" t="s">
        <v>204</v>
      </c>
      <c r="AM78" t="s">
        <v>204</v>
      </c>
      <c r="AN78" t="s">
        <v>204</v>
      </c>
      <c r="AO78" t="s">
        <v>204</v>
      </c>
      <c r="AP78" t="s">
        <v>204</v>
      </c>
      <c r="AQ78">
        <f t="shared" si="1"/>
        <v>0</v>
      </c>
    </row>
    <row r="79" spans="3:43" x14ac:dyDescent="0.25">
      <c r="C79">
        <v>1</v>
      </c>
      <c r="D79">
        <v>0</v>
      </c>
      <c r="E79">
        <v>1</v>
      </c>
      <c r="F79">
        <v>1</v>
      </c>
      <c r="G79">
        <v>1</v>
      </c>
      <c r="H79">
        <v>1</v>
      </c>
      <c r="I79">
        <v>0</v>
      </c>
      <c r="J79">
        <v>0</v>
      </c>
      <c r="K79">
        <v>0</v>
      </c>
      <c r="L79">
        <v>1</v>
      </c>
      <c r="M79">
        <v>1</v>
      </c>
      <c r="N79">
        <v>1</v>
      </c>
      <c r="O79">
        <v>0</v>
      </c>
      <c r="P79">
        <v>1</v>
      </c>
      <c r="Q79">
        <v>1</v>
      </c>
      <c r="R79">
        <v>0</v>
      </c>
      <c r="S79">
        <v>0</v>
      </c>
      <c r="T79">
        <v>1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1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1</v>
      </c>
      <c r="AK79">
        <v>1</v>
      </c>
      <c r="AL79">
        <v>0</v>
      </c>
      <c r="AM79">
        <v>1</v>
      </c>
      <c r="AN79">
        <v>0</v>
      </c>
      <c r="AO79">
        <v>0</v>
      </c>
      <c r="AP79">
        <v>0</v>
      </c>
      <c r="AQ79">
        <f t="shared" si="1"/>
        <v>15</v>
      </c>
    </row>
    <row r="80" spans="3:43" x14ac:dyDescent="0.25">
      <c r="C80" t="s">
        <v>204</v>
      </c>
      <c r="D80" t="s">
        <v>204</v>
      </c>
      <c r="E80" t="s">
        <v>204</v>
      </c>
      <c r="F80" t="s">
        <v>204</v>
      </c>
      <c r="G80" t="s">
        <v>204</v>
      </c>
      <c r="H80" t="s">
        <v>204</v>
      </c>
      <c r="I80" t="s">
        <v>204</v>
      </c>
      <c r="J80" t="s">
        <v>204</v>
      </c>
      <c r="K80" t="s">
        <v>204</v>
      </c>
      <c r="L80" t="s">
        <v>204</v>
      </c>
      <c r="M80" t="s">
        <v>204</v>
      </c>
      <c r="N80" t="s">
        <v>204</v>
      </c>
      <c r="O80" t="s">
        <v>204</v>
      </c>
      <c r="P80" t="s">
        <v>204</v>
      </c>
      <c r="Q80" t="s">
        <v>204</v>
      </c>
      <c r="R80" t="s">
        <v>204</v>
      </c>
      <c r="S80" t="s">
        <v>204</v>
      </c>
      <c r="T80" t="s">
        <v>204</v>
      </c>
      <c r="U80" t="s">
        <v>204</v>
      </c>
      <c r="V80" t="s">
        <v>204</v>
      </c>
      <c r="W80" t="s">
        <v>204</v>
      </c>
      <c r="X80" t="s">
        <v>204</v>
      </c>
      <c r="Y80" t="s">
        <v>204</v>
      </c>
      <c r="Z80" t="s">
        <v>204</v>
      </c>
      <c r="AA80" t="s">
        <v>204</v>
      </c>
      <c r="AB80" t="s">
        <v>204</v>
      </c>
      <c r="AC80" t="s">
        <v>204</v>
      </c>
      <c r="AD80" t="s">
        <v>204</v>
      </c>
      <c r="AE80" t="s">
        <v>204</v>
      </c>
      <c r="AF80" t="s">
        <v>204</v>
      </c>
      <c r="AG80" t="s">
        <v>204</v>
      </c>
      <c r="AH80" t="s">
        <v>204</v>
      </c>
      <c r="AI80" t="s">
        <v>204</v>
      </c>
      <c r="AJ80" t="s">
        <v>204</v>
      </c>
      <c r="AK80" t="s">
        <v>204</v>
      </c>
      <c r="AL80" t="s">
        <v>204</v>
      </c>
      <c r="AM80" t="s">
        <v>204</v>
      </c>
      <c r="AN80" t="s">
        <v>204</v>
      </c>
      <c r="AO80" t="s">
        <v>204</v>
      </c>
      <c r="AP80" t="s">
        <v>204</v>
      </c>
      <c r="AQ80">
        <f t="shared" si="1"/>
        <v>0</v>
      </c>
    </row>
    <row r="81" spans="3:43" x14ac:dyDescent="0.25"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f t="shared" si="1"/>
        <v>0</v>
      </c>
    </row>
    <row r="82" spans="3:43" x14ac:dyDescent="0.25">
      <c r="C82">
        <v>0</v>
      </c>
      <c r="D82">
        <v>0</v>
      </c>
      <c r="E82">
        <v>3</v>
      </c>
      <c r="F82">
        <v>1</v>
      </c>
      <c r="G82">
        <v>2</v>
      </c>
      <c r="H82">
        <v>1</v>
      </c>
      <c r="I82">
        <v>1</v>
      </c>
      <c r="J82">
        <v>0</v>
      </c>
      <c r="K82">
        <v>0</v>
      </c>
      <c r="L82">
        <v>1</v>
      </c>
      <c r="M82">
        <v>2</v>
      </c>
      <c r="N82">
        <v>1</v>
      </c>
      <c r="O82">
        <v>1</v>
      </c>
      <c r="P82">
        <v>2</v>
      </c>
      <c r="Q82">
        <v>2</v>
      </c>
      <c r="R82">
        <v>0</v>
      </c>
      <c r="S82">
        <v>2</v>
      </c>
      <c r="T82">
        <v>1</v>
      </c>
      <c r="U82">
        <v>0</v>
      </c>
      <c r="V82">
        <v>1</v>
      </c>
      <c r="W82">
        <v>1</v>
      </c>
      <c r="X82">
        <v>2</v>
      </c>
      <c r="Y82">
        <v>1</v>
      </c>
      <c r="Z82">
        <v>2</v>
      </c>
      <c r="AA82" t="s">
        <v>204</v>
      </c>
      <c r="AB82">
        <v>1</v>
      </c>
      <c r="AC82">
        <v>1</v>
      </c>
      <c r="AD82">
        <v>0</v>
      </c>
      <c r="AE82">
        <v>3</v>
      </c>
      <c r="AF82">
        <v>1</v>
      </c>
      <c r="AG82">
        <v>1</v>
      </c>
      <c r="AH82">
        <v>0</v>
      </c>
      <c r="AI82">
        <v>0</v>
      </c>
      <c r="AJ82">
        <v>1</v>
      </c>
      <c r="AK82">
        <v>1</v>
      </c>
      <c r="AL82">
        <v>0</v>
      </c>
      <c r="AM82">
        <v>2</v>
      </c>
      <c r="AN82">
        <v>2</v>
      </c>
      <c r="AO82">
        <v>1</v>
      </c>
      <c r="AP82">
        <v>0</v>
      </c>
      <c r="AQ82">
        <f t="shared" si="1"/>
        <v>41</v>
      </c>
    </row>
    <row r="83" spans="3:43" x14ac:dyDescent="0.25">
      <c r="C83">
        <v>0</v>
      </c>
      <c r="D83">
        <v>0</v>
      </c>
      <c r="E83">
        <v>2</v>
      </c>
      <c r="F83">
        <v>0</v>
      </c>
      <c r="G83">
        <v>1</v>
      </c>
      <c r="H83">
        <v>0</v>
      </c>
      <c r="I83">
        <v>1</v>
      </c>
      <c r="J83">
        <v>0</v>
      </c>
      <c r="K83">
        <v>0</v>
      </c>
      <c r="L83">
        <v>0</v>
      </c>
      <c r="M83">
        <v>1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1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1</v>
      </c>
      <c r="AK83">
        <v>1</v>
      </c>
      <c r="AL83">
        <v>0</v>
      </c>
      <c r="AM83">
        <v>0</v>
      </c>
      <c r="AN83">
        <v>1</v>
      </c>
      <c r="AO83">
        <v>0</v>
      </c>
      <c r="AP83">
        <v>0</v>
      </c>
      <c r="AQ83">
        <f t="shared" si="1"/>
        <v>9</v>
      </c>
    </row>
    <row r="84" spans="3:43" x14ac:dyDescent="0.25"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 t="s">
        <v>204</v>
      </c>
      <c r="P84">
        <v>1</v>
      </c>
      <c r="Q84">
        <v>0</v>
      </c>
      <c r="R84">
        <v>0</v>
      </c>
      <c r="S84" t="s">
        <v>204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 t="s">
        <v>204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2</v>
      </c>
      <c r="AN84">
        <v>0</v>
      </c>
      <c r="AO84">
        <v>1</v>
      </c>
      <c r="AP84">
        <v>0</v>
      </c>
      <c r="AQ84">
        <f t="shared" si="1"/>
        <v>4</v>
      </c>
    </row>
    <row r="85" spans="3:43" x14ac:dyDescent="0.25">
      <c r="C85" t="s">
        <v>204</v>
      </c>
      <c r="D85" t="s">
        <v>204</v>
      </c>
      <c r="E85" t="s">
        <v>204</v>
      </c>
      <c r="F85" t="s">
        <v>204</v>
      </c>
      <c r="G85" t="s">
        <v>204</v>
      </c>
      <c r="H85" t="s">
        <v>204</v>
      </c>
      <c r="I85" t="s">
        <v>204</v>
      </c>
      <c r="J85" t="s">
        <v>204</v>
      </c>
      <c r="K85" t="s">
        <v>204</v>
      </c>
      <c r="L85" t="s">
        <v>204</v>
      </c>
      <c r="M85" t="s">
        <v>204</v>
      </c>
      <c r="N85" t="s">
        <v>204</v>
      </c>
      <c r="O85" t="s">
        <v>204</v>
      </c>
      <c r="P85" t="s">
        <v>204</v>
      </c>
      <c r="Q85" t="s">
        <v>204</v>
      </c>
      <c r="R85" t="s">
        <v>204</v>
      </c>
      <c r="S85" t="s">
        <v>204</v>
      </c>
      <c r="T85" t="s">
        <v>204</v>
      </c>
      <c r="U85" t="s">
        <v>204</v>
      </c>
      <c r="V85" t="s">
        <v>204</v>
      </c>
      <c r="W85" t="s">
        <v>204</v>
      </c>
      <c r="X85" t="s">
        <v>204</v>
      </c>
      <c r="Y85" t="s">
        <v>204</v>
      </c>
      <c r="Z85" t="s">
        <v>204</v>
      </c>
      <c r="AA85" t="s">
        <v>204</v>
      </c>
      <c r="AB85" t="s">
        <v>204</v>
      </c>
      <c r="AC85" t="s">
        <v>204</v>
      </c>
      <c r="AD85" t="s">
        <v>204</v>
      </c>
      <c r="AE85" t="s">
        <v>204</v>
      </c>
      <c r="AF85" t="s">
        <v>204</v>
      </c>
      <c r="AG85" t="s">
        <v>204</v>
      </c>
      <c r="AH85" t="s">
        <v>204</v>
      </c>
      <c r="AI85" t="s">
        <v>204</v>
      </c>
      <c r="AJ85" t="s">
        <v>204</v>
      </c>
      <c r="AK85" t="s">
        <v>204</v>
      </c>
      <c r="AL85" t="s">
        <v>204</v>
      </c>
      <c r="AM85" t="s">
        <v>204</v>
      </c>
      <c r="AN85" t="s">
        <v>204</v>
      </c>
      <c r="AO85" t="s">
        <v>204</v>
      </c>
      <c r="AP85" t="s">
        <v>204</v>
      </c>
      <c r="AQ85">
        <f t="shared" si="1"/>
        <v>0</v>
      </c>
    </row>
    <row r="86" spans="3:43" x14ac:dyDescent="0.25">
      <c r="C86" t="s">
        <v>204</v>
      </c>
      <c r="D86" t="s">
        <v>204</v>
      </c>
      <c r="E86" t="s">
        <v>204</v>
      </c>
      <c r="F86" t="s">
        <v>204</v>
      </c>
      <c r="G86" t="s">
        <v>204</v>
      </c>
      <c r="H86">
        <v>1</v>
      </c>
      <c r="I86" t="s">
        <v>204</v>
      </c>
      <c r="J86" t="s">
        <v>204</v>
      </c>
      <c r="K86" t="s">
        <v>204</v>
      </c>
      <c r="L86" t="s">
        <v>204</v>
      </c>
      <c r="M86" t="s">
        <v>204</v>
      </c>
      <c r="N86" t="s">
        <v>204</v>
      </c>
      <c r="O86" t="s">
        <v>204</v>
      </c>
      <c r="P86" t="s">
        <v>204</v>
      </c>
      <c r="Q86" t="s">
        <v>204</v>
      </c>
      <c r="R86" t="s">
        <v>204</v>
      </c>
      <c r="S86" t="s">
        <v>322</v>
      </c>
      <c r="T86" t="s">
        <v>204</v>
      </c>
      <c r="U86" t="s">
        <v>204</v>
      </c>
      <c r="V86" t="s">
        <v>204</v>
      </c>
      <c r="W86" t="s">
        <v>204</v>
      </c>
      <c r="X86" t="s">
        <v>204</v>
      </c>
      <c r="Y86" t="s">
        <v>204</v>
      </c>
      <c r="Z86" t="s">
        <v>204</v>
      </c>
      <c r="AA86" t="s">
        <v>204</v>
      </c>
      <c r="AB86" t="s">
        <v>204</v>
      </c>
      <c r="AC86" t="s">
        <v>204</v>
      </c>
      <c r="AD86" t="s">
        <v>204</v>
      </c>
      <c r="AE86" t="s">
        <v>204</v>
      </c>
      <c r="AF86" t="s">
        <v>204</v>
      </c>
      <c r="AG86" t="s">
        <v>204</v>
      </c>
      <c r="AH86" t="s">
        <v>204</v>
      </c>
      <c r="AI86">
        <v>1</v>
      </c>
      <c r="AJ86" t="s">
        <v>204</v>
      </c>
      <c r="AK86" t="s">
        <v>204</v>
      </c>
      <c r="AL86" t="s">
        <v>204</v>
      </c>
      <c r="AM86" t="s">
        <v>204</v>
      </c>
      <c r="AN86" t="s">
        <v>204</v>
      </c>
      <c r="AO86" t="s">
        <v>204</v>
      </c>
      <c r="AP86" t="s">
        <v>204</v>
      </c>
      <c r="AQ86">
        <f t="shared" si="1"/>
        <v>2</v>
      </c>
    </row>
    <row r="87" spans="3:43" x14ac:dyDescent="0.25">
      <c r="C87">
        <v>0</v>
      </c>
      <c r="D87">
        <v>0</v>
      </c>
      <c r="E87">
        <v>0</v>
      </c>
      <c r="F87">
        <v>0</v>
      </c>
      <c r="G87">
        <v>1</v>
      </c>
      <c r="H87">
        <v>0</v>
      </c>
      <c r="I87">
        <v>1</v>
      </c>
      <c r="J87">
        <v>1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1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 t="s">
        <v>204</v>
      </c>
      <c r="AE87">
        <v>0</v>
      </c>
      <c r="AF87">
        <v>1</v>
      </c>
      <c r="AG87">
        <v>0</v>
      </c>
      <c r="AH87">
        <v>0</v>
      </c>
      <c r="AI87">
        <v>0</v>
      </c>
      <c r="AJ87">
        <v>0</v>
      </c>
      <c r="AK87">
        <v>1</v>
      </c>
      <c r="AL87">
        <v>0</v>
      </c>
      <c r="AM87">
        <v>0</v>
      </c>
      <c r="AN87">
        <v>0</v>
      </c>
      <c r="AO87" t="s">
        <v>204</v>
      </c>
      <c r="AP87">
        <v>0</v>
      </c>
      <c r="AQ87">
        <f t="shared" si="1"/>
        <v>7</v>
      </c>
    </row>
    <row r="88" spans="3:43" x14ac:dyDescent="0.25">
      <c r="AQ88">
        <f t="shared" si="1"/>
        <v>0</v>
      </c>
    </row>
    <row r="89" spans="3:43" x14ac:dyDescent="0.25">
      <c r="AQ89">
        <f t="shared" si="1"/>
        <v>0</v>
      </c>
    </row>
    <row r="90" spans="3:43" x14ac:dyDescent="0.25">
      <c r="AQ90">
        <f t="shared" si="1"/>
        <v>0</v>
      </c>
    </row>
    <row r="91" spans="3:43" x14ac:dyDescent="0.25">
      <c r="AQ91">
        <f t="shared" si="1"/>
        <v>0</v>
      </c>
    </row>
    <row r="92" spans="3:43" x14ac:dyDescent="0.25">
      <c r="AQ92">
        <f t="shared" si="1"/>
        <v>0</v>
      </c>
    </row>
    <row r="93" spans="3:43" x14ac:dyDescent="0.25">
      <c r="AQ93">
        <f t="shared" si="1"/>
        <v>0</v>
      </c>
    </row>
    <row r="94" spans="3:43" x14ac:dyDescent="0.25">
      <c r="AQ94">
        <f t="shared" si="1"/>
        <v>0</v>
      </c>
    </row>
    <row r="95" spans="3:43" x14ac:dyDescent="0.25">
      <c r="AQ95">
        <f t="shared" si="1"/>
        <v>0</v>
      </c>
    </row>
    <row r="96" spans="3:43" x14ac:dyDescent="0.25">
      <c r="AQ96">
        <f t="shared" si="1"/>
        <v>0</v>
      </c>
    </row>
    <row r="97" spans="43:43" x14ac:dyDescent="0.25">
      <c r="AQ97">
        <f t="shared" si="1"/>
        <v>0</v>
      </c>
    </row>
    <row r="98" spans="43:43" x14ac:dyDescent="0.25">
      <c r="AQ98">
        <f t="shared" si="1"/>
        <v>0</v>
      </c>
    </row>
    <row r="99" spans="43:43" x14ac:dyDescent="0.25">
      <c r="AQ99">
        <f t="shared" si="1"/>
        <v>0</v>
      </c>
    </row>
    <row r="100" spans="43:43" x14ac:dyDescent="0.25">
      <c r="AQ100">
        <f t="shared" si="1"/>
        <v>0</v>
      </c>
    </row>
    <row r="101" spans="43:43" x14ac:dyDescent="0.25">
      <c r="AQ101">
        <f t="shared" si="1"/>
        <v>0</v>
      </c>
    </row>
    <row r="102" spans="43:43" x14ac:dyDescent="0.25">
      <c r="AQ102">
        <f t="shared" si="1"/>
        <v>0</v>
      </c>
    </row>
    <row r="103" spans="43:43" x14ac:dyDescent="0.25">
      <c r="AQ103">
        <f t="shared" si="1"/>
        <v>0</v>
      </c>
    </row>
    <row r="104" spans="43:43" x14ac:dyDescent="0.25">
      <c r="AQ104">
        <f t="shared" si="1"/>
        <v>0</v>
      </c>
    </row>
    <row r="105" spans="43:43" x14ac:dyDescent="0.25">
      <c r="AQ105">
        <f t="shared" si="1"/>
        <v>0</v>
      </c>
    </row>
    <row r="106" spans="43:43" x14ac:dyDescent="0.25">
      <c r="AQ106">
        <f t="shared" si="1"/>
        <v>0</v>
      </c>
    </row>
    <row r="107" spans="43:43" x14ac:dyDescent="0.25">
      <c r="AQ107">
        <f t="shared" si="1"/>
        <v>0</v>
      </c>
    </row>
    <row r="108" spans="43:43" x14ac:dyDescent="0.25">
      <c r="AQ108">
        <f t="shared" si="1"/>
        <v>0</v>
      </c>
    </row>
    <row r="109" spans="43:43" x14ac:dyDescent="0.25">
      <c r="AQ109">
        <f t="shared" si="1"/>
        <v>0</v>
      </c>
    </row>
    <row r="110" spans="43:43" x14ac:dyDescent="0.25">
      <c r="AQ110">
        <f t="shared" si="1"/>
        <v>0</v>
      </c>
    </row>
    <row r="111" spans="43:43" x14ac:dyDescent="0.25">
      <c r="AQ111">
        <f t="shared" si="1"/>
        <v>0</v>
      </c>
    </row>
    <row r="112" spans="43:43" x14ac:dyDescent="0.25">
      <c r="AQ112">
        <f t="shared" si="1"/>
        <v>0</v>
      </c>
    </row>
    <row r="113" spans="43:43" x14ac:dyDescent="0.25">
      <c r="AQ113">
        <f t="shared" si="1"/>
        <v>0</v>
      </c>
    </row>
    <row r="114" spans="43:43" x14ac:dyDescent="0.25">
      <c r="AQ114">
        <f t="shared" si="1"/>
        <v>0</v>
      </c>
    </row>
    <row r="115" spans="43:43" x14ac:dyDescent="0.25">
      <c r="AQ115">
        <f t="shared" si="1"/>
        <v>0</v>
      </c>
    </row>
    <row r="116" spans="43:43" x14ac:dyDescent="0.25">
      <c r="AQ116">
        <f t="shared" si="1"/>
        <v>0</v>
      </c>
    </row>
    <row r="117" spans="43:43" x14ac:dyDescent="0.25">
      <c r="AQ117">
        <f t="shared" si="1"/>
        <v>0</v>
      </c>
    </row>
    <row r="118" spans="43:43" x14ac:dyDescent="0.25">
      <c r="AQ118">
        <f t="shared" si="1"/>
        <v>0</v>
      </c>
    </row>
    <row r="119" spans="43:43" x14ac:dyDescent="0.25">
      <c r="AQ119">
        <f t="shared" si="1"/>
        <v>0</v>
      </c>
    </row>
    <row r="120" spans="43:43" x14ac:dyDescent="0.25">
      <c r="AQ120">
        <f t="shared" si="1"/>
        <v>0</v>
      </c>
    </row>
    <row r="121" spans="43:43" x14ac:dyDescent="0.25">
      <c r="AQ121">
        <f t="shared" si="1"/>
        <v>0</v>
      </c>
    </row>
    <row r="122" spans="43:43" x14ac:dyDescent="0.25">
      <c r="AQ122">
        <f t="shared" si="1"/>
        <v>0</v>
      </c>
    </row>
    <row r="123" spans="43:43" x14ac:dyDescent="0.25">
      <c r="AQ123">
        <f t="shared" si="1"/>
        <v>0</v>
      </c>
    </row>
    <row r="124" spans="43:43" x14ac:dyDescent="0.25">
      <c r="AQ124">
        <f t="shared" si="1"/>
        <v>0</v>
      </c>
    </row>
    <row r="125" spans="43:43" x14ac:dyDescent="0.25">
      <c r="AQ125">
        <f t="shared" si="1"/>
        <v>0</v>
      </c>
    </row>
    <row r="126" spans="43:43" x14ac:dyDescent="0.25">
      <c r="AQ126">
        <f t="shared" si="1"/>
        <v>0</v>
      </c>
    </row>
    <row r="127" spans="43:43" x14ac:dyDescent="0.25">
      <c r="AQ127">
        <f t="shared" si="1"/>
        <v>0</v>
      </c>
    </row>
    <row r="128" spans="43:43" x14ac:dyDescent="0.25">
      <c r="AQ128">
        <f t="shared" si="1"/>
        <v>0</v>
      </c>
    </row>
    <row r="129" spans="43:43" x14ac:dyDescent="0.25">
      <c r="AQ129">
        <f t="shared" si="1"/>
        <v>0</v>
      </c>
    </row>
    <row r="130" spans="43:43" x14ac:dyDescent="0.25">
      <c r="AQ130">
        <f t="shared" si="1"/>
        <v>0</v>
      </c>
    </row>
    <row r="131" spans="43:43" x14ac:dyDescent="0.25">
      <c r="AQ131">
        <f t="shared" si="1"/>
        <v>0</v>
      </c>
    </row>
    <row r="132" spans="43:43" x14ac:dyDescent="0.25">
      <c r="AQ132">
        <f t="shared" si="1"/>
        <v>0</v>
      </c>
    </row>
    <row r="133" spans="43:43" x14ac:dyDescent="0.25">
      <c r="AQ133">
        <f t="shared" si="1"/>
        <v>0</v>
      </c>
    </row>
    <row r="134" spans="43:43" x14ac:dyDescent="0.25">
      <c r="AQ134">
        <f t="shared" ref="AQ134:AQ197" si="2">SUM(C134:AP134)</f>
        <v>0</v>
      </c>
    </row>
    <row r="135" spans="43:43" x14ac:dyDescent="0.25">
      <c r="AQ135">
        <f t="shared" si="2"/>
        <v>0</v>
      </c>
    </row>
    <row r="136" spans="43:43" x14ac:dyDescent="0.25">
      <c r="AQ136">
        <f t="shared" si="2"/>
        <v>0</v>
      </c>
    </row>
    <row r="137" spans="43:43" x14ac:dyDescent="0.25">
      <c r="AQ137">
        <f t="shared" si="2"/>
        <v>0</v>
      </c>
    </row>
    <row r="138" spans="43:43" x14ac:dyDescent="0.25">
      <c r="AQ138">
        <f t="shared" si="2"/>
        <v>0</v>
      </c>
    </row>
    <row r="139" spans="43:43" x14ac:dyDescent="0.25">
      <c r="AQ139">
        <f t="shared" si="2"/>
        <v>0</v>
      </c>
    </row>
    <row r="140" spans="43:43" x14ac:dyDescent="0.25">
      <c r="AQ140">
        <f t="shared" si="2"/>
        <v>0</v>
      </c>
    </row>
    <row r="141" spans="43:43" x14ac:dyDescent="0.25">
      <c r="AQ141">
        <f t="shared" si="2"/>
        <v>0</v>
      </c>
    </row>
    <row r="142" spans="43:43" x14ac:dyDescent="0.25">
      <c r="AQ142">
        <f t="shared" si="2"/>
        <v>0</v>
      </c>
    </row>
    <row r="143" spans="43:43" x14ac:dyDescent="0.25">
      <c r="AQ143">
        <f t="shared" si="2"/>
        <v>0</v>
      </c>
    </row>
    <row r="144" spans="43:43" x14ac:dyDescent="0.25">
      <c r="AQ144">
        <f t="shared" si="2"/>
        <v>0</v>
      </c>
    </row>
    <row r="145" spans="43:43" x14ac:dyDescent="0.25">
      <c r="AQ145">
        <f t="shared" si="2"/>
        <v>0</v>
      </c>
    </row>
    <row r="146" spans="43:43" x14ac:dyDescent="0.25">
      <c r="AQ146">
        <f t="shared" si="2"/>
        <v>0</v>
      </c>
    </row>
    <row r="147" spans="43:43" x14ac:dyDescent="0.25">
      <c r="AQ147">
        <f t="shared" si="2"/>
        <v>0</v>
      </c>
    </row>
    <row r="148" spans="43:43" x14ac:dyDescent="0.25">
      <c r="AQ148">
        <f t="shared" si="2"/>
        <v>0</v>
      </c>
    </row>
    <row r="149" spans="43:43" x14ac:dyDescent="0.25">
      <c r="AQ149">
        <f t="shared" si="2"/>
        <v>0</v>
      </c>
    </row>
    <row r="150" spans="43:43" x14ac:dyDescent="0.25">
      <c r="AQ150">
        <f t="shared" si="2"/>
        <v>0</v>
      </c>
    </row>
    <row r="151" spans="43:43" x14ac:dyDescent="0.25">
      <c r="AQ151">
        <f t="shared" si="2"/>
        <v>0</v>
      </c>
    </row>
    <row r="152" spans="43:43" x14ac:dyDescent="0.25">
      <c r="AQ152">
        <f t="shared" si="2"/>
        <v>0</v>
      </c>
    </row>
    <row r="153" spans="43:43" x14ac:dyDescent="0.25">
      <c r="AQ153">
        <f t="shared" si="2"/>
        <v>0</v>
      </c>
    </row>
    <row r="154" spans="43:43" x14ac:dyDescent="0.25">
      <c r="AQ154">
        <f t="shared" si="2"/>
        <v>0</v>
      </c>
    </row>
    <row r="155" spans="43:43" x14ac:dyDescent="0.25">
      <c r="AQ155">
        <f t="shared" si="2"/>
        <v>0</v>
      </c>
    </row>
    <row r="156" spans="43:43" x14ac:dyDescent="0.25">
      <c r="AQ156">
        <f t="shared" si="2"/>
        <v>0</v>
      </c>
    </row>
    <row r="157" spans="43:43" x14ac:dyDescent="0.25">
      <c r="AQ157">
        <f t="shared" si="2"/>
        <v>0</v>
      </c>
    </row>
    <row r="158" spans="43:43" x14ac:dyDescent="0.25">
      <c r="AQ158">
        <f t="shared" si="2"/>
        <v>0</v>
      </c>
    </row>
    <row r="159" spans="43:43" x14ac:dyDescent="0.25">
      <c r="AQ159">
        <f t="shared" si="2"/>
        <v>0</v>
      </c>
    </row>
    <row r="160" spans="43:43" x14ac:dyDescent="0.25">
      <c r="AQ160">
        <f t="shared" si="2"/>
        <v>0</v>
      </c>
    </row>
    <row r="161" spans="43:43" x14ac:dyDescent="0.25">
      <c r="AQ161">
        <f t="shared" si="2"/>
        <v>0</v>
      </c>
    </row>
    <row r="162" spans="43:43" x14ac:dyDescent="0.25">
      <c r="AQ162">
        <f t="shared" si="2"/>
        <v>0</v>
      </c>
    </row>
    <row r="163" spans="43:43" x14ac:dyDescent="0.25">
      <c r="AQ163">
        <f t="shared" si="2"/>
        <v>0</v>
      </c>
    </row>
    <row r="164" spans="43:43" x14ac:dyDescent="0.25">
      <c r="AQ164">
        <f t="shared" si="2"/>
        <v>0</v>
      </c>
    </row>
    <row r="165" spans="43:43" x14ac:dyDescent="0.25">
      <c r="AQ165">
        <f t="shared" si="2"/>
        <v>0</v>
      </c>
    </row>
    <row r="166" spans="43:43" x14ac:dyDescent="0.25">
      <c r="AQ166">
        <f t="shared" si="2"/>
        <v>0</v>
      </c>
    </row>
    <row r="167" spans="43:43" x14ac:dyDescent="0.25">
      <c r="AQ167">
        <f t="shared" si="2"/>
        <v>0</v>
      </c>
    </row>
    <row r="168" spans="43:43" x14ac:dyDescent="0.25">
      <c r="AQ168">
        <f t="shared" si="2"/>
        <v>0</v>
      </c>
    </row>
    <row r="169" spans="43:43" x14ac:dyDescent="0.25">
      <c r="AQ169">
        <f t="shared" si="2"/>
        <v>0</v>
      </c>
    </row>
    <row r="170" spans="43:43" x14ac:dyDescent="0.25">
      <c r="AQ170">
        <f t="shared" si="2"/>
        <v>0</v>
      </c>
    </row>
    <row r="171" spans="43:43" x14ac:dyDescent="0.25">
      <c r="AQ171">
        <f t="shared" si="2"/>
        <v>0</v>
      </c>
    </row>
    <row r="172" spans="43:43" x14ac:dyDescent="0.25">
      <c r="AQ172">
        <f t="shared" si="2"/>
        <v>0</v>
      </c>
    </row>
    <row r="173" spans="43:43" x14ac:dyDescent="0.25">
      <c r="AQ173">
        <f t="shared" si="2"/>
        <v>0</v>
      </c>
    </row>
    <row r="174" spans="43:43" x14ac:dyDescent="0.25">
      <c r="AQ174">
        <f t="shared" si="2"/>
        <v>0</v>
      </c>
    </row>
    <row r="175" spans="43:43" x14ac:dyDescent="0.25">
      <c r="AQ175">
        <f t="shared" si="2"/>
        <v>0</v>
      </c>
    </row>
    <row r="176" spans="43:43" x14ac:dyDescent="0.25">
      <c r="AQ176">
        <f t="shared" si="2"/>
        <v>0</v>
      </c>
    </row>
    <row r="177" spans="43:43" x14ac:dyDescent="0.25">
      <c r="AQ177">
        <f t="shared" si="2"/>
        <v>0</v>
      </c>
    </row>
    <row r="178" spans="43:43" x14ac:dyDescent="0.25">
      <c r="AQ178">
        <f t="shared" si="2"/>
        <v>0</v>
      </c>
    </row>
    <row r="179" spans="43:43" x14ac:dyDescent="0.25">
      <c r="AQ179">
        <f t="shared" si="2"/>
        <v>0</v>
      </c>
    </row>
    <row r="180" spans="43:43" x14ac:dyDescent="0.25">
      <c r="AQ180">
        <f t="shared" si="2"/>
        <v>0</v>
      </c>
    </row>
    <row r="181" spans="43:43" x14ac:dyDescent="0.25">
      <c r="AQ181">
        <f t="shared" si="2"/>
        <v>0</v>
      </c>
    </row>
    <row r="182" spans="43:43" x14ac:dyDescent="0.25">
      <c r="AQ182">
        <f t="shared" si="2"/>
        <v>0</v>
      </c>
    </row>
    <row r="183" spans="43:43" x14ac:dyDescent="0.25">
      <c r="AQ183">
        <f t="shared" si="2"/>
        <v>0</v>
      </c>
    </row>
    <row r="184" spans="43:43" x14ac:dyDescent="0.25">
      <c r="AQ184">
        <f t="shared" si="2"/>
        <v>0</v>
      </c>
    </row>
    <row r="185" spans="43:43" x14ac:dyDescent="0.25">
      <c r="AQ185">
        <f t="shared" si="2"/>
        <v>0</v>
      </c>
    </row>
    <row r="186" spans="43:43" x14ac:dyDescent="0.25">
      <c r="AQ186">
        <f t="shared" si="2"/>
        <v>0</v>
      </c>
    </row>
    <row r="187" spans="43:43" x14ac:dyDescent="0.25">
      <c r="AQ187">
        <f t="shared" si="2"/>
        <v>0</v>
      </c>
    </row>
    <row r="188" spans="43:43" x14ac:dyDescent="0.25">
      <c r="AQ188">
        <f t="shared" si="2"/>
        <v>0</v>
      </c>
    </row>
    <row r="189" spans="43:43" x14ac:dyDescent="0.25">
      <c r="AQ189">
        <f t="shared" si="2"/>
        <v>0</v>
      </c>
    </row>
    <row r="190" spans="43:43" x14ac:dyDescent="0.25">
      <c r="AQ190">
        <f t="shared" si="2"/>
        <v>0</v>
      </c>
    </row>
    <row r="191" spans="43:43" x14ac:dyDescent="0.25">
      <c r="AQ191">
        <f t="shared" si="2"/>
        <v>0</v>
      </c>
    </row>
    <row r="192" spans="43:43" x14ac:dyDescent="0.25">
      <c r="AQ192">
        <f t="shared" si="2"/>
        <v>0</v>
      </c>
    </row>
    <row r="193" spans="43:43" x14ac:dyDescent="0.25">
      <c r="AQ193">
        <f t="shared" si="2"/>
        <v>0</v>
      </c>
    </row>
    <row r="194" spans="43:43" x14ac:dyDescent="0.25">
      <c r="AQ194">
        <f t="shared" si="2"/>
        <v>0</v>
      </c>
    </row>
    <row r="195" spans="43:43" x14ac:dyDescent="0.25">
      <c r="AQ195">
        <f t="shared" si="2"/>
        <v>0</v>
      </c>
    </row>
    <row r="196" spans="43:43" x14ac:dyDescent="0.25">
      <c r="AQ196">
        <f t="shared" si="2"/>
        <v>0</v>
      </c>
    </row>
    <row r="197" spans="43:43" x14ac:dyDescent="0.25">
      <c r="AQ197">
        <f t="shared" si="2"/>
        <v>0</v>
      </c>
    </row>
    <row r="198" spans="43:43" x14ac:dyDescent="0.25">
      <c r="AQ198">
        <f t="shared" ref="AQ198:AQ261" si="3">SUM(C198:AP198)</f>
        <v>0</v>
      </c>
    </row>
    <row r="199" spans="43:43" x14ac:dyDescent="0.25">
      <c r="AQ199">
        <f t="shared" si="3"/>
        <v>0</v>
      </c>
    </row>
    <row r="200" spans="43:43" x14ac:dyDescent="0.25">
      <c r="AQ200">
        <f t="shared" si="3"/>
        <v>0</v>
      </c>
    </row>
    <row r="201" spans="43:43" x14ac:dyDescent="0.25">
      <c r="AQ201">
        <f t="shared" si="3"/>
        <v>0</v>
      </c>
    </row>
    <row r="202" spans="43:43" x14ac:dyDescent="0.25">
      <c r="AQ202">
        <f t="shared" si="3"/>
        <v>0</v>
      </c>
    </row>
    <row r="203" spans="43:43" x14ac:dyDescent="0.25">
      <c r="AQ203">
        <f t="shared" si="3"/>
        <v>0</v>
      </c>
    </row>
    <row r="204" spans="43:43" x14ac:dyDescent="0.25">
      <c r="AQ204">
        <f t="shared" si="3"/>
        <v>0</v>
      </c>
    </row>
    <row r="205" spans="43:43" x14ac:dyDescent="0.25">
      <c r="AQ205">
        <f t="shared" si="3"/>
        <v>0</v>
      </c>
    </row>
    <row r="206" spans="43:43" x14ac:dyDescent="0.25">
      <c r="AQ206">
        <f t="shared" si="3"/>
        <v>0</v>
      </c>
    </row>
    <row r="207" spans="43:43" x14ac:dyDescent="0.25">
      <c r="AQ207">
        <f t="shared" si="3"/>
        <v>0</v>
      </c>
    </row>
    <row r="208" spans="43:43" x14ac:dyDescent="0.25">
      <c r="AQ208">
        <f t="shared" si="3"/>
        <v>0</v>
      </c>
    </row>
    <row r="209" spans="43:43" x14ac:dyDescent="0.25">
      <c r="AQ209">
        <f t="shared" si="3"/>
        <v>0</v>
      </c>
    </row>
    <row r="210" spans="43:43" x14ac:dyDescent="0.25">
      <c r="AQ210">
        <f t="shared" si="3"/>
        <v>0</v>
      </c>
    </row>
    <row r="211" spans="43:43" x14ac:dyDescent="0.25">
      <c r="AQ211">
        <f t="shared" si="3"/>
        <v>0</v>
      </c>
    </row>
    <row r="212" spans="43:43" x14ac:dyDescent="0.25">
      <c r="AQ212">
        <f t="shared" si="3"/>
        <v>0</v>
      </c>
    </row>
    <row r="213" spans="43:43" x14ac:dyDescent="0.25">
      <c r="AQ213">
        <f t="shared" si="3"/>
        <v>0</v>
      </c>
    </row>
    <row r="214" spans="43:43" x14ac:dyDescent="0.25">
      <c r="AQ214">
        <f t="shared" si="3"/>
        <v>0</v>
      </c>
    </row>
    <row r="215" spans="43:43" x14ac:dyDescent="0.25">
      <c r="AQ215">
        <f t="shared" si="3"/>
        <v>0</v>
      </c>
    </row>
    <row r="216" spans="43:43" x14ac:dyDescent="0.25">
      <c r="AQ216">
        <f t="shared" si="3"/>
        <v>0</v>
      </c>
    </row>
    <row r="217" spans="43:43" x14ac:dyDescent="0.25">
      <c r="AQ217">
        <f t="shared" si="3"/>
        <v>0</v>
      </c>
    </row>
    <row r="218" spans="43:43" x14ac:dyDescent="0.25">
      <c r="AQ218">
        <f t="shared" si="3"/>
        <v>0</v>
      </c>
    </row>
    <row r="219" spans="43:43" x14ac:dyDescent="0.25">
      <c r="AQ219">
        <f t="shared" si="3"/>
        <v>0</v>
      </c>
    </row>
    <row r="220" spans="43:43" x14ac:dyDescent="0.25">
      <c r="AQ220">
        <f t="shared" si="3"/>
        <v>0</v>
      </c>
    </row>
    <row r="221" spans="43:43" x14ac:dyDescent="0.25">
      <c r="AQ221">
        <f t="shared" si="3"/>
        <v>0</v>
      </c>
    </row>
    <row r="222" spans="43:43" x14ac:dyDescent="0.25">
      <c r="AQ222">
        <f t="shared" si="3"/>
        <v>0</v>
      </c>
    </row>
    <row r="223" spans="43:43" x14ac:dyDescent="0.25">
      <c r="AQ223">
        <f t="shared" si="3"/>
        <v>0</v>
      </c>
    </row>
    <row r="224" spans="43:43" x14ac:dyDescent="0.25">
      <c r="AQ224">
        <f t="shared" si="3"/>
        <v>0</v>
      </c>
    </row>
    <row r="225" spans="43:43" x14ac:dyDescent="0.25">
      <c r="AQ225">
        <f t="shared" si="3"/>
        <v>0</v>
      </c>
    </row>
    <row r="226" spans="43:43" x14ac:dyDescent="0.25">
      <c r="AQ226">
        <f t="shared" si="3"/>
        <v>0</v>
      </c>
    </row>
    <row r="227" spans="43:43" x14ac:dyDescent="0.25">
      <c r="AQ227">
        <f t="shared" si="3"/>
        <v>0</v>
      </c>
    </row>
    <row r="228" spans="43:43" x14ac:dyDescent="0.25">
      <c r="AQ228">
        <f t="shared" si="3"/>
        <v>0</v>
      </c>
    </row>
    <row r="229" spans="43:43" x14ac:dyDescent="0.25">
      <c r="AQ229">
        <f t="shared" si="3"/>
        <v>0</v>
      </c>
    </row>
    <row r="230" spans="43:43" x14ac:dyDescent="0.25">
      <c r="AQ230">
        <f t="shared" si="3"/>
        <v>0</v>
      </c>
    </row>
    <row r="231" spans="43:43" x14ac:dyDescent="0.25">
      <c r="AQ231">
        <f t="shared" si="3"/>
        <v>0</v>
      </c>
    </row>
    <row r="232" spans="43:43" x14ac:dyDescent="0.25">
      <c r="AQ232">
        <f t="shared" si="3"/>
        <v>0</v>
      </c>
    </row>
    <row r="233" spans="43:43" x14ac:dyDescent="0.25">
      <c r="AQ233">
        <f t="shared" si="3"/>
        <v>0</v>
      </c>
    </row>
    <row r="234" spans="43:43" x14ac:dyDescent="0.25">
      <c r="AQ234">
        <f t="shared" si="3"/>
        <v>0</v>
      </c>
    </row>
    <row r="235" spans="43:43" x14ac:dyDescent="0.25">
      <c r="AQ235">
        <f t="shared" si="3"/>
        <v>0</v>
      </c>
    </row>
    <row r="236" spans="43:43" x14ac:dyDescent="0.25">
      <c r="AQ236">
        <f t="shared" si="3"/>
        <v>0</v>
      </c>
    </row>
    <row r="237" spans="43:43" x14ac:dyDescent="0.25">
      <c r="AQ237">
        <f t="shared" si="3"/>
        <v>0</v>
      </c>
    </row>
    <row r="238" spans="43:43" x14ac:dyDescent="0.25">
      <c r="AQ238">
        <f t="shared" si="3"/>
        <v>0</v>
      </c>
    </row>
    <row r="239" spans="43:43" x14ac:dyDescent="0.25">
      <c r="AQ239">
        <f t="shared" si="3"/>
        <v>0</v>
      </c>
    </row>
    <row r="240" spans="43:43" x14ac:dyDescent="0.25">
      <c r="AQ240">
        <f t="shared" si="3"/>
        <v>0</v>
      </c>
    </row>
    <row r="241" spans="43:43" x14ac:dyDescent="0.25">
      <c r="AQ241">
        <f t="shared" si="3"/>
        <v>0</v>
      </c>
    </row>
    <row r="242" spans="43:43" x14ac:dyDescent="0.25">
      <c r="AQ242">
        <f t="shared" si="3"/>
        <v>0</v>
      </c>
    </row>
    <row r="243" spans="43:43" x14ac:dyDescent="0.25">
      <c r="AQ243">
        <f t="shared" si="3"/>
        <v>0</v>
      </c>
    </row>
    <row r="244" spans="43:43" x14ac:dyDescent="0.25">
      <c r="AQ244">
        <f t="shared" si="3"/>
        <v>0</v>
      </c>
    </row>
    <row r="245" spans="43:43" x14ac:dyDescent="0.25">
      <c r="AQ245">
        <f t="shared" si="3"/>
        <v>0</v>
      </c>
    </row>
    <row r="246" spans="43:43" x14ac:dyDescent="0.25">
      <c r="AQ246">
        <f t="shared" si="3"/>
        <v>0</v>
      </c>
    </row>
    <row r="247" spans="43:43" x14ac:dyDescent="0.25">
      <c r="AQ247">
        <f t="shared" si="3"/>
        <v>0</v>
      </c>
    </row>
    <row r="248" spans="43:43" x14ac:dyDescent="0.25">
      <c r="AQ248">
        <f t="shared" si="3"/>
        <v>0</v>
      </c>
    </row>
    <row r="249" spans="43:43" x14ac:dyDescent="0.25">
      <c r="AQ249">
        <f t="shared" si="3"/>
        <v>0</v>
      </c>
    </row>
    <row r="250" spans="43:43" x14ac:dyDescent="0.25">
      <c r="AQ250">
        <f t="shared" si="3"/>
        <v>0</v>
      </c>
    </row>
    <row r="251" spans="43:43" x14ac:dyDescent="0.25">
      <c r="AQ251">
        <f t="shared" si="3"/>
        <v>0</v>
      </c>
    </row>
    <row r="252" spans="43:43" x14ac:dyDescent="0.25">
      <c r="AQ252">
        <f t="shared" si="3"/>
        <v>0</v>
      </c>
    </row>
    <row r="253" spans="43:43" x14ac:dyDescent="0.25">
      <c r="AQ253">
        <f t="shared" si="3"/>
        <v>0</v>
      </c>
    </row>
    <row r="254" spans="43:43" x14ac:dyDescent="0.25">
      <c r="AQ254">
        <f t="shared" si="3"/>
        <v>0</v>
      </c>
    </row>
    <row r="255" spans="43:43" x14ac:dyDescent="0.25">
      <c r="AQ255">
        <f t="shared" si="3"/>
        <v>0</v>
      </c>
    </row>
    <row r="256" spans="43:43" x14ac:dyDescent="0.25">
      <c r="AQ256">
        <f t="shared" si="3"/>
        <v>0</v>
      </c>
    </row>
    <row r="257" spans="43:43" x14ac:dyDescent="0.25">
      <c r="AQ257">
        <f t="shared" si="3"/>
        <v>0</v>
      </c>
    </row>
    <row r="258" spans="43:43" x14ac:dyDescent="0.25">
      <c r="AQ258">
        <f t="shared" si="3"/>
        <v>0</v>
      </c>
    </row>
    <row r="259" spans="43:43" x14ac:dyDescent="0.25">
      <c r="AQ259">
        <f t="shared" si="3"/>
        <v>0</v>
      </c>
    </row>
    <row r="260" spans="43:43" x14ac:dyDescent="0.25">
      <c r="AQ260">
        <f t="shared" si="3"/>
        <v>0</v>
      </c>
    </row>
    <row r="261" spans="43:43" x14ac:dyDescent="0.25">
      <c r="AQ261">
        <f t="shared" si="3"/>
        <v>0</v>
      </c>
    </row>
    <row r="262" spans="43:43" x14ac:dyDescent="0.25">
      <c r="AQ262">
        <f t="shared" ref="AQ262:AQ325" si="4">SUM(C262:AP262)</f>
        <v>0</v>
      </c>
    </row>
    <row r="263" spans="43:43" x14ac:dyDescent="0.25">
      <c r="AQ263">
        <f t="shared" si="4"/>
        <v>0</v>
      </c>
    </row>
    <row r="264" spans="43:43" x14ac:dyDescent="0.25">
      <c r="AQ264">
        <f t="shared" si="4"/>
        <v>0</v>
      </c>
    </row>
    <row r="265" spans="43:43" x14ac:dyDescent="0.25">
      <c r="AQ265">
        <f t="shared" si="4"/>
        <v>0</v>
      </c>
    </row>
    <row r="266" spans="43:43" x14ac:dyDescent="0.25">
      <c r="AQ266">
        <f t="shared" si="4"/>
        <v>0</v>
      </c>
    </row>
    <row r="267" spans="43:43" x14ac:dyDescent="0.25">
      <c r="AQ267">
        <f t="shared" si="4"/>
        <v>0</v>
      </c>
    </row>
    <row r="268" spans="43:43" x14ac:dyDescent="0.25">
      <c r="AQ268">
        <f t="shared" si="4"/>
        <v>0</v>
      </c>
    </row>
    <row r="269" spans="43:43" x14ac:dyDescent="0.25">
      <c r="AQ269">
        <f t="shared" si="4"/>
        <v>0</v>
      </c>
    </row>
    <row r="270" spans="43:43" x14ac:dyDescent="0.25">
      <c r="AQ270">
        <f t="shared" si="4"/>
        <v>0</v>
      </c>
    </row>
    <row r="271" spans="43:43" x14ac:dyDescent="0.25">
      <c r="AQ271">
        <f t="shared" si="4"/>
        <v>0</v>
      </c>
    </row>
    <row r="272" spans="43:43" x14ac:dyDescent="0.25">
      <c r="AQ272">
        <f t="shared" si="4"/>
        <v>0</v>
      </c>
    </row>
    <row r="273" spans="43:43" x14ac:dyDescent="0.25">
      <c r="AQ273">
        <f t="shared" si="4"/>
        <v>0</v>
      </c>
    </row>
    <row r="274" spans="43:43" x14ac:dyDescent="0.25">
      <c r="AQ274">
        <f t="shared" si="4"/>
        <v>0</v>
      </c>
    </row>
    <row r="275" spans="43:43" x14ac:dyDescent="0.25">
      <c r="AQ275">
        <f t="shared" si="4"/>
        <v>0</v>
      </c>
    </row>
    <row r="276" spans="43:43" x14ac:dyDescent="0.25">
      <c r="AQ276">
        <f t="shared" si="4"/>
        <v>0</v>
      </c>
    </row>
    <row r="277" spans="43:43" x14ac:dyDescent="0.25">
      <c r="AQ277">
        <f t="shared" si="4"/>
        <v>0</v>
      </c>
    </row>
    <row r="278" spans="43:43" x14ac:dyDescent="0.25">
      <c r="AQ278">
        <f t="shared" si="4"/>
        <v>0</v>
      </c>
    </row>
    <row r="279" spans="43:43" x14ac:dyDescent="0.25">
      <c r="AQ279">
        <f t="shared" si="4"/>
        <v>0</v>
      </c>
    </row>
    <row r="280" spans="43:43" x14ac:dyDescent="0.25">
      <c r="AQ280">
        <f t="shared" si="4"/>
        <v>0</v>
      </c>
    </row>
    <row r="281" spans="43:43" x14ac:dyDescent="0.25">
      <c r="AQ281">
        <f t="shared" si="4"/>
        <v>0</v>
      </c>
    </row>
    <row r="282" spans="43:43" x14ac:dyDescent="0.25">
      <c r="AQ282">
        <f t="shared" si="4"/>
        <v>0</v>
      </c>
    </row>
    <row r="283" spans="43:43" x14ac:dyDescent="0.25">
      <c r="AQ283">
        <f t="shared" si="4"/>
        <v>0</v>
      </c>
    </row>
    <row r="284" spans="43:43" x14ac:dyDescent="0.25">
      <c r="AQ284">
        <f t="shared" si="4"/>
        <v>0</v>
      </c>
    </row>
    <row r="285" spans="43:43" x14ac:dyDescent="0.25">
      <c r="AQ285">
        <f t="shared" si="4"/>
        <v>0</v>
      </c>
    </row>
    <row r="286" spans="43:43" x14ac:dyDescent="0.25">
      <c r="AQ286">
        <f t="shared" si="4"/>
        <v>0</v>
      </c>
    </row>
    <row r="287" spans="43:43" x14ac:dyDescent="0.25">
      <c r="AQ287">
        <f t="shared" si="4"/>
        <v>0</v>
      </c>
    </row>
    <row r="288" spans="43:43" x14ac:dyDescent="0.25">
      <c r="AQ288">
        <f t="shared" si="4"/>
        <v>0</v>
      </c>
    </row>
    <row r="289" spans="43:43" x14ac:dyDescent="0.25">
      <c r="AQ289">
        <f t="shared" si="4"/>
        <v>0</v>
      </c>
    </row>
    <row r="290" spans="43:43" x14ac:dyDescent="0.25">
      <c r="AQ290">
        <f t="shared" si="4"/>
        <v>0</v>
      </c>
    </row>
    <row r="291" spans="43:43" x14ac:dyDescent="0.25">
      <c r="AQ291">
        <f t="shared" si="4"/>
        <v>0</v>
      </c>
    </row>
    <row r="292" spans="43:43" x14ac:dyDescent="0.25">
      <c r="AQ292">
        <f t="shared" si="4"/>
        <v>0</v>
      </c>
    </row>
    <row r="293" spans="43:43" x14ac:dyDescent="0.25">
      <c r="AQ293">
        <f t="shared" si="4"/>
        <v>0</v>
      </c>
    </row>
    <row r="294" spans="43:43" x14ac:dyDescent="0.25">
      <c r="AQ294">
        <f t="shared" si="4"/>
        <v>0</v>
      </c>
    </row>
    <row r="295" spans="43:43" x14ac:dyDescent="0.25">
      <c r="AQ295">
        <f t="shared" si="4"/>
        <v>0</v>
      </c>
    </row>
    <row r="296" spans="43:43" x14ac:dyDescent="0.25">
      <c r="AQ296">
        <f t="shared" si="4"/>
        <v>0</v>
      </c>
    </row>
    <row r="297" spans="43:43" x14ac:dyDescent="0.25">
      <c r="AQ297">
        <f t="shared" si="4"/>
        <v>0</v>
      </c>
    </row>
    <row r="298" spans="43:43" x14ac:dyDescent="0.25">
      <c r="AQ298">
        <f t="shared" si="4"/>
        <v>0</v>
      </c>
    </row>
    <row r="299" spans="43:43" x14ac:dyDescent="0.25">
      <c r="AQ299">
        <f t="shared" si="4"/>
        <v>0</v>
      </c>
    </row>
    <row r="300" spans="43:43" x14ac:dyDescent="0.25">
      <c r="AQ300">
        <f t="shared" si="4"/>
        <v>0</v>
      </c>
    </row>
    <row r="301" spans="43:43" x14ac:dyDescent="0.25">
      <c r="AQ301">
        <f t="shared" si="4"/>
        <v>0</v>
      </c>
    </row>
    <row r="302" spans="43:43" x14ac:dyDescent="0.25">
      <c r="AQ302">
        <f t="shared" si="4"/>
        <v>0</v>
      </c>
    </row>
    <row r="303" spans="43:43" x14ac:dyDescent="0.25">
      <c r="AQ303">
        <f t="shared" si="4"/>
        <v>0</v>
      </c>
    </row>
    <row r="304" spans="43:43" x14ac:dyDescent="0.25">
      <c r="AQ304">
        <f t="shared" si="4"/>
        <v>0</v>
      </c>
    </row>
    <row r="305" spans="43:43" x14ac:dyDescent="0.25">
      <c r="AQ305">
        <f t="shared" si="4"/>
        <v>0</v>
      </c>
    </row>
    <row r="306" spans="43:43" x14ac:dyDescent="0.25">
      <c r="AQ306">
        <f t="shared" si="4"/>
        <v>0</v>
      </c>
    </row>
    <row r="307" spans="43:43" x14ac:dyDescent="0.25">
      <c r="AQ307">
        <f t="shared" si="4"/>
        <v>0</v>
      </c>
    </row>
    <row r="308" spans="43:43" x14ac:dyDescent="0.25">
      <c r="AQ308">
        <f t="shared" si="4"/>
        <v>0</v>
      </c>
    </row>
    <row r="309" spans="43:43" x14ac:dyDescent="0.25">
      <c r="AQ309">
        <f t="shared" si="4"/>
        <v>0</v>
      </c>
    </row>
    <row r="310" spans="43:43" x14ac:dyDescent="0.25">
      <c r="AQ310">
        <f t="shared" si="4"/>
        <v>0</v>
      </c>
    </row>
    <row r="311" spans="43:43" x14ac:dyDescent="0.25">
      <c r="AQ311">
        <f t="shared" si="4"/>
        <v>0</v>
      </c>
    </row>
    <row r="312" spans="43:43" x14ac:dyDescent="0.25">
      <c r="AQ312">
        <f t="shared" si="4"/>
        <v>0</v>
      </c>
    </row>
    <row r="313" spans="43:43" x14ac:dyDescent="0.25">
      <c r="AQ313">
        <f t="shared" si="4"/>
        <v>0</v>
      </c>
    </row>
    <row r="314" spans="43:43" x14ac:dyDescent="0.25">
      <c r="AQ314">
        <f t="shared" si="4"/>
        <v>0</v>
      </c>
    </row>
    <row r="315" spans="43:43" x14ac:dyDescent="0.25">
      <c r="AQ315">
        <f t="shared" si="4"/>
        <v>0</v>
      </c>
    </row>
    <row r="316" spans="43:43" x14ac:dyDescent="0.25">
      <c r="AQ316">
        <f t="shared" si="4"/>
        <v>0</v>
      </c>
    </row>
    <row r="317" spans="43:43" x14ac:dyDescent="0.25">
      <c r="AQ317">
        <f t="shared" si="4"/>
        <v>0</v>
      </c>
    </row>
    <row r="318" spans="43:43" x14ac:dyDescent="0.25">
      <c r="AQ318">
        <f t="shared" si="4"/>
        <v>0</v>
      </c>
    </row>
    <row r="319" spans="43:43" x14ac:dyDescent="0.25">
      <c r="AQ319">
        <f t="shared" si="4"/>
        <v>0</v>
      </c>
    </row>
    <row r="320" spans="43:43" x14ac:dyDescent="0.25">
      <c r="AQ320">
        <f t="shared" si="4"/>
        <v>0</v>
      </c>
    </row>
    <row r="321" spans="43:43" x14ac:dyDescent="0.25">
      <c r="AQ321">
        <f t="shared" si="4"/>
        <v>0</v>
      </c>
    </row>
    <row r="322" spans="43:43" x14ac:dyDescent="0.25">
      <c r="AQ322">
        <f t="shared" si="4"/>
        <v>0</v>
      </c>
    </row>
    <row r="323" spans="43:43" x14ac:dyDescent="0.25">
      <c r="AQ323">
        <f t="shared" si="4"/>
        <v>0</v>
      </c>
    </row>
    <row r="324" spans="43:43" x14ac:dyDescent="0.25">
      <c r="AQ324">
        <f t="shared" si="4"/>
        <v>0</v>
      </c>
    </row>
    <row r="325" spans="43:43" x14ac:dyDescent="0.25">
      <c r="AQ325">
        <f t="shared" si="4"/>
        <v>0</v>
      </c>
    </row>
    <row r="326" spans="43:43" x14ac:dyDescent="0.25">
      <c r="AQ326">
        <f t="shared" ref="AQ326:AQ389" si="5">SUM(C326:AP326)</f>
        <v>0</v>
      </c>
    </row>
    <row r="327" spans="43:43" x14ac:dyDescent="0.25">
      <c r="AQ327">
        <f t="shared" si="5"/>
        <v>0</v>
      </c>
    </row>
    <row r="328" spans="43:43" x14ac:dyDescent="0.25">
      <c r="AQ328">
        <f t="shared" si="5"/>
        <v>0</v>
      </c>
    </row>
    <row r="329" spans="43:43" x14ac:dyDescent="0.25">
      <c r="AQ329">
        <f t="shared" si="5"/>
        <v>0</v>
      </c>
    </row>
    <row r="330" spans="43:43" x14ac:dyDescent="0.25">
      <c r="AQ330">
        <f t="shared" si="5"/>
        <v>0</v>
      </c>
    </row>
    <row r="331" spans="43:43" x14ac:dyDescent="0.25">
      <c r="AQ331">
        <f t="shared" si="5"/>
        <v>0</v>
      </c>
    </row>
    <row r="332" spans="43:43" x14ac:dyDescent="0.25">
      <c r="AQ332">
        <f t="shared" si="5"/>
        <v>0</v>
      </c>
    </row>
    <row r="333" spans="43:43" x14ac:dyDescent="0.25">
      <c r="AQ333">
        <f t="shared" si="5"/>
        <v>0</v>
      </c>
    </row>
    <row r="334" spans="43:43" x14ac:dyDescent="0.25">
      <c r="AQ334">
        <f t="shared" si="5"/>
        <v>0</v>
      </c>
    </row>
    <row r="335" spans="43:43" x14ac:dyDescent="0.25">
      <c r="AQ335">
        <f t="shared" si="5"/>
        <v>0</v>
      </c>
    </row>
    <row r="336" spans="43:43" x14ac:dyDescent="0.25">
      <c r="AQ336">
        <f t="shared" si="5"/>
        <v>0</v>
      </c>
    </row>
    <row r="337" spans="43:43" x14ac:dyDescent="0.25">
      <c r="AQ337">
        <f t="shared" si="5"/>
        <v>0</v>
      </c>
    </row>
    <row r="338" spans="43:43" x14ac:dyDescent="0.25">
      <c r="AQ338">
        <f t="shared" si="5"/>
        <v>0</v>
      </c>
    </row>
    <row r="339" spans="43:43" x14ac:dyDescent="0.25">
      <c r="AQ339">
        <f t="shared" si="5"/>
        <v>0</v>
      </c>
    </row>
    <row r="340" spans="43:43" x14ac:dyDescent="0.25">
      <c r="AQ340">
        <f t="shared" si="5"/>
        <v>0</v>
      </c>
    </row>
    <row r="341" spans="43:43" x14ac:dyDescent="0.25">
      <c r="AQ341">
        <f t="shared" si="5"/>
        <v>0</v>
      </c>
    </row>
    <row r="342" spans="43:43" x14ac:dyDescent="0.25">
      <c r="AQ342">
        <f t="shared" si="5"/>
        <v>0</v>
      </c>
    </row>
    <row r="343" spans="43:43" x14ac:dyDescent="0.25">
      <c r="AQ343">
        <f t="shared" si="5"/>
        <v>0</v>
      </c>
    </row>
    <row r="344" spans="43:43" x14ac:dyDescent="0.25">
      <c r="AQ344">
        <f t="shared" si="5"/>
        <v>0</v>
      </c>
    </row>
    <row r="345" spans="43:43" x14ac:dyDescent="0.25">
      <c r="AQ345">
        <f t="shared" si="5"/>
        <v>0</v>
      </c>
    </row>
    <row r="346" spans="43:43" x14ac:dyDescent="0.25">
      <c r="AQ346">
        <f t="shared" si="5"/>
        <v>0</v>
      </c>
    </row>
    <row r="347" spans="43:43" x14ac:dyDescent="0.25">
      <c r="AQ347">
        <f t="shared" si="5"/>
        <v>0</v>
      </c>
    </row>
    <row r="348" spans="43:43" x14ac:dyDescent="0.25">
      <c r="AQ348">
        <f t="shared" si="5"/>
        <v>0</v>
      </c>
    </row>
    <row r="349" spans="43:43" x14ac:dyDescent="0.25">
      <c r="AQ349">
        <f t="shared" si="5"/>
        <v>0</v>
      </c>
    </row>
    <row r="350" spans="43:43" x14ac:dyDescent="0.25">
      <c r="AQ350">
        <f t="shared" si="5"/>
        <v>0</v>
      </c>
    </row>
    <row r="351" spans="43:43" x14ac:dyDescent="0.25">
      <c r="AQ351">
        <f t="shared" si="5"/>
        <v>0</v>
      </c>
    </row>
    <row r="352" spans="43:43" x14ac:dyDescent="0.25">
      <c r="AQ352">
        <f t="shared" si="5"/>
        <v>0</v>
      </c>
    </row>
    <row r="353" spans="43:43" x14ac:dyDescent="0.25">
      <c r="AQ353">
        <f t="shared" si="5"/>
        <v>0</v>
      </c>
    </row>
    <row r="354" spans="43:43" x14ac:dyDescent="0.25">
      <c r="AQ354">
        <f t="shared" si="5"/>
        <v>0</v>
      </c>
    </row>
    <row r="355" spans="43:43" x14ac:dyDescent="0.25">
      <c r="AQ355">
        <f t="shared" si="5"/>
        <v>0</v>
      </c>
    </row>
    <row r="356" spans="43:43" x14ac:dyDescent="0.25">
      <c r="AQ356">
        <f t="shared" si="5"/>
        <v>0</v>
      </c>
    </row>
    <row r="357" spans="43:43" x14ac:dyDescent="0.25">
      <c r="AQ357">
        <f t="shared" si="5"/>
        <v>0</v>
      </c>
    </row>
    <row r="358" spans="43:43" x14ac:dyDescent="0.25">
      <c r="AQ358">
        <f t="shared" si="5"/>
        <v>0</v>
      </c>
    </row>
    <row r="359" spans="43:43" x14ac:dyDescent="0.25">
      <c r="AQ359">
        <f t="shared" si="5"/>
        <v>0</v>
      </c>
    </row>
    <row r="360" spans="43:43" x14ac:dyDescent="0.25">
      <c r="AQ360">
        <f t="shared" si="5"/>
        <v>0</v>
      </c>
    </row>
    <row r="361" spans="43:43" x14ac:dyDescent="0.25">
      <c r="AQ361">
        <f t="shared" si="5"/>
        <v>0</v>
      </c>
    </row>
    <row r="362" spans="43:43" x14ac:dyDescent="0.25">
      <c r="AQ362">
        <f t="shared" si="5"/>
        <v>0</v>
      </c>
    </row>
    <row r="363" spans="43:43" x14ac:dyDescent="0.25">
      <c r="AQ363">
        <f t="shared" si="5"/>
        <v>0</v>
      </c>
    </row>
    <row r="364" spans="43:43" x14ac:dyDescent="0.25">
      <c r="AQ364">
        <f t="shared" si="5"/>
        <v>0</v>
      </c>
    </row>
    <row r="365" spans="43:43" x14ac:dyDescent="0.25">
      <c r="AQ365">
        <f t="shared" si="5"/>
        <v>0</v>
      </c>
    </row>
    <row r="366" spans="43:43" x14ac:dyDescent="0.25">
      <c r="AQ366">
        <f t="shared" si="5"/>
        <v>0</v>
      </c>
    </row>
    <row r="367" spans="43:43" x14ac:dyDescent="0.25">
      <c r="AQ367">
        <f t="shared" si="5"/>
        <v>0</v>
      </c>
    </row>
    <row r="368" spans="43:43" x14ac:dyDescent="0.25">
      <c r="AQ368">
        <f t="shared" si="5"/>
        <v>0</v>
      </c>
    </row>
    <row r="369" spans="43:43" x14ac:dyDescent="0.25">
      <c r="AQ369">
        <f t="shared" si="5"/>
        <v>0</v>
      </c>
    </row>
    <row r="370" spans="43:43" x14ac:dyDescent="0.25">
      <c r="AQ370">
        <f t="shared" si="5"/>
        <v>0</v>
      </c>
    </row>
    <row r="371" spans="43:43" x14ac:dyDescent="0.25">
      <c r="AQ371">
        <f t="shared" si="5"/>
        <v>0</v>
      </c>
    </row>
    <row r="372" spans="43:43" x14ac:dyDescent="0.25">
      <c r="AQ372">
        <f t="shared" si="5"/>
        <v>0</v>
      </c>
    </row>
    <row r="373" spans="43:43" x14ac:dyDescent="0.25">
      <c r="AQ373">
        <f t="shared" si="5"/>
        <v>0</v>
      </c>
    </row>
    <row r="374" spans="43:43" x14ac:dyDescent="0.25">
      <c r="AQ374">
        <f t="shared" si="5"/>
        <v>0</v>
      </c>
    </row>
    <row r="375" spans="43:43" x14ac:dyDescent="0.25">
      <c r="AQ375">
        <f t="shared" si="5"/>
        <v>0</v>
      </c>
    </row>
    <row r="376" spans="43:43" x14ac:dyDescent="0.25">
      <c r="AQ376">
        <f t="shared" si="5"/>
        <v>0</v>
      </c>
    </row>
    <row r="377" spans="43:43" x14ac:dyDescent="0.25">
      <c r="AQ377">
        <f t="shared" si="5"/>
        <v>0</v>
      </c>
    </row>
    <row r="378" spans="43:43" x14ac:dyDescent="0.25">
      <c r="AQ378">
        <f t="shared" si="5"/>
        <v>0</v>
      </c>
    </row>
    <row r="379" spans="43:43" x14ac:dyDescent="0.25">
      <c r="AQ379">
        <f t="shared" si="5"/>
        <v>0</v>
      </c>
    </row>
    <row r="380" spans="43:43" x14ac:dyDescent="0.25">
      <c r="AQ380">
        <f t="shared" si="5"/>
        <v>0</v>
      </c>
    </row>
    <row r="381" spans="43:43" x14ac:dyDescent="0.25">
      <c r="AQ381">
        <f t="shared" si="5"/>
        <v>0</v>
      </c>
    </row>
    <row r="382" spans="43:43" x14ac:dyDescent="0.25">
      <c r="AQ382">
        <f t="shared" si="5"/>
        <v>0</v>
      </c>
    </row>
    <row r="383" spans="43:43" x14ac:dyDescent="0.25">
      <c r="AQ383">
        <f t="shared" si="5"/>
        <v>0</v>
      </c>
    </row>
    <row r="384" spans="43:43" x14ac:dyDescent="0.25">
      <c r="AQ384">
        <f t="shared" si="5"/>
        <v>0</v>
      </c>
    </row>
    <row r="385" spans="43:43" x14ac:dyDescent="0.25">
      <c r="AQ385">
        <f t="shared" si="5"/>
        <v>0</v>
      </c>
    </row>
    <row r="386" spans="43:43" x14ac:dyDescent="0.25">
      <c r="AQ386">
        <f t="shared" si="5"/>
        <v>0</v>
      </c>
    </row>
    <row r="387" spans="43:43" x14ac:dyDescent="0.25">
      <c r="AQ387">
        <f t="shared" si="5"/>
        <v>0</v>
      </c>
    </row>
    <row r="388" spans="43:43" x14ac:dyDescent="0.25">
      <c r="AQ388">
        <f t="shared" si="5"/>
        <v>0</v>
      </c>
    </row>
    <row r="389" spans="43:43" x14ac:dyDescent="0.25">
      <c r="AQ389">
        <f t="shared" si="5"/>
        <v>0</v>
      </c>
    </row>
    <row r="390" spans="43:43" x14ac:dyDescent="0.25">
      <c r="AQ390">
        <f t="shared" ref="AQ390:AQ453" si="6">SUM(C390:AP390)</f>
        <v>0</v>
      </c>
    </row>
    <row r="391" spans="43:43" x14ac:dyDescent="0.25">
      <c r="AQ391">
        <f t="shared" si="6"/>
        <v>0</v>
      </c>
    </row>
    <row r="392" spans="43:43" x14ac:dyDescent="0.25">
      <c r="AQ392">
        <f t="shared" si="6"/>
        <v>0</v>
      </c>
    </row>
    <row r="393" spans="43:43" x14ac:dyDescent="0.25">
      <c r="AQ393">
        <f t="shared" si="6"/>
        <v>0</v>
      </c>
    </row>
    <row r="394" spans="43:43" x14ac:dyDescent="0.25">
      <c r="AQ394">
        <f t="shared" si="6"/>
        <v>0</v>
      </c>
    </row>
    <row r="395" spans="43:43" x14ac:dyDescent="0.25">
      <c r="AQ395">
        <f t="shared" si="6"/>
        <v>0</v>
      </c>
    </row>
    <row r="396" spans="43:43" x14ac:dyDescent="0.25">
      <c r="AQ396">
        <f t="shared" si="6"/>
        <v>0</v>
      </c>
    </row>
    <row r="397" spans="43:43" x14ac:dyDescent="0.25">
      <c r="AQ397">
        <f t="shared" si="6"/>
        <v>0</v>
      </c>
    </row>
    <row r="398" spans="43:43" x14ac:dyDescent="0.25">
      <c r="AQ398">
        <f t="shared" si="6"/>
        <v>0</v>
      </c>
    </row>
    <row r="399" spans="43:43" x14ac:dyDescent="0.25">
      <c r="AQ399">
        <f t="shared" si="6"/>
        <v>0</v>
      </c>
    </row>
    <row r="400" spans="43:43" x14ac:dyDescent="0.25">
      <c r="AQ400">
        <f t="shared" si="6"/>
        <v>0</v>
      </c>
    </row>
    <row r="401" spans="43:43" x14ac:dyDescent="0.25">
      <c r="AQ401">
        <f t="shared" si="6"/>
        <v>0</v>
      </c>
    </row>
    <row r="402" spans="43:43" x14ac:dyDescent="0.25">
      <c r="AQ402">
        <f t="shared" si="6"/>
        <v>0</v>
      </c>
    </row>
    <row r="403" spans="43:43" x14ac:dyDescent="0.25">
      <c r="AQ403">
        <f t="shared" si="6"/>
        <v>0</v>
      </c>
    </row>
    <row r="404" spans="43:43" x14ac:dyDescent="0.25">
      <c r="AQ404">
        <f t="shared" si="6"/>
        <v>0</v>
      </c>
    </row>
    <row r="405" spans="43:43" x14ac:dyDescent="0.25">
      <c r="AQ405">
        <f t="shared" si="6"/>
        <v>0</v>
      </c>
    </row>
    <row r="406" spans="43:43" x14ac:dyDescent="0.25">
      <c r="AQ406">
        <f t="shared" si="6"/>
        <v>0</v>
      </c>
    </row>
    <row r="407" spans="43:43" x14ac:dyDescent="0.25">
      <c r="AQ407">
        <f t="shared" si="6"/>
        <v>0</v>
      </c>
    </row>
    <row r="408" spans="43:43" x14ac:dyDescent="0.25">
      <c r="AQ408">
        <f t="shared" si="6"/>
        <v>0</v>
      </c>
    </row>
    <row r="409" spans="43:43" x14ac:dyDescent="0.25">
      <c r="AQ409">
        <f t="shared" si="6"/>
        <v>0</v>
      </c>
    </row>
    <row r="410" spans="43:43" x14ac:dyDescent="0.25">
      <c r="AQ410">
        <f t="shared" si="6"/>
        <v>0</v>
      </c>
    </row>
    <row r="411" spans="43:43" x14ac:dyDescent="0.25">
      <c r="AQ411">
        <f t="shared" si="6"/>
        <v>0</v>
      </c>
    </row>
    <row r="412" spans="43:43" x14ac:dyDescent="0.25">
      <c r="AQ412">
        <f t="shared" si="6"/>
        <v>0</v>
      </c>
    </row>
    <row r="413" spans="43:43" x14ac:dyDescent="0.25">
      <c r="AQ413">
        <f t="shared" si="6"/>
        <v>0</v>
      </c>
    </row>
    <row r="414" spans="43:43" x14ac:dyDescent="0.25">
      <c r="AQ414">
        <f t="shared" si="6"/>
        <v>0</v>
      </c>
    </row>
    <row r="415" spans="43:43" x14ac:dyDescent="0.25">
      <c r="AQ415">
        <f t="shared" si="6"/>
        <v>0</v>
      </c>
    </row>
    <row r="416" spans="43:43" x14ac:dyDescent="0.25">
      <c r="AQ416">
        <f t="shared" si="6"/>
        <v>0</v>
      </c>
    </row>
    <row r="417" spans="43:43" x14ac:dyDescent="0.25">
      <c r="AQ417">
        <f t="shared" si="6"/>
        <v>0</v>
      </c>
    </row>
    <row r="418" spans="43:43" x14ac:dyDescent="0.25">
      <c r="AQ418">
        <f t="shared" si="6"/>
        <v>0</v>
      </c>
    </row>
    <row r="419" spans="43:43" x14ac:dyDescent="0.25">
      <c r="AQ419">
        <f t="shared" si="6"/>
        <v>0</v>
      </c>
    </row>
    <row r="420" spans="43:43" x14ac:dyDescent="0.25">
      <c r="AQ420">
        <f t="shared" si="6"/>
        <v>0</v>
      </c>
    </row>
    <row r="421" spans="43:43" x14ac:dyDescent="0.25">
      <c r="AQ421">
        <f t="shared" si="6"/>
        <v>0</v>
      </c>
    </row>
    <row r="422" spans="43:43" x14ac:dyDescent="0.25">
      <c r="AQ422">
        <f t="shared" si="6"/>
        <v>0</v>
      </c>
    </row>
    <row r="423" spans="43:43" x14ac:dyDescent="0.25">
      <c r="AQ423">
        <f t="shared" si="6"/>
        <v>0</v>
      </c>
    </row>
    <row r="424" spans="43:43" x14ac:dyDescent="0.25">
      <c r="AQ424">
        <f t="shared" si="6"/>
        <v>0</v>
      </c>
    </row>
    <row r="425" spans="43:43" x14ac:dyDescent="0.25">
      <c r="AQ425">
        <f t="shared" si="6"/>
        <v>0</v>
      </c>
    </row>
    <row r="426" spans="43:43" x14ac:dyDescent="0.25">
      <c r="AQ426">
        <f t="shared" si="6"/>
        <v>0</v>
      </c>
    </row>
    <row r="427" spans="43:43" x14ac:dyDescent="0.25">
      <c r="AQ427">
        <f t="shared" si="6"/>
        <v>0</v>
      </c>
    </row>
    <row r="428" spans="43:43" x14ac:dyDescent="0.25">
      <c r="AQ428">
        <f t="shared" si="6"/>
        <v>0</v>
      </c>
    </row>
    <row r="429" spans="43:43" x14ac:dyDescent="0.25">
      <c r="AQ429">
        <f t="shared" si="6"/>
        <v>0</v>
      </c>
    </row>
    <row r="430" spans="43:43" x14ac:dyDescent="0.25">
      <c r="AQ430">
        <f t="shared" si="6"/>
        <v>0</v>
      </c>
    </row>
    <row r="431" spans="43:43" x14ac:dyDescent="0.25">
      <c r="AQ431">
        <f t="shared" si="6"/>
        <v>0</v>
      </c>
    </row>
    <row r="432" spans="43:43" x14ac:dyDescent="0.25">
      <c r="AQ432">
        <f t="shared" si="6"/>
        <v>0</v>
      </c>
    </row>
    <row r="433" spans="43:43" x14ac:dyDescent="0.25">
      <c r="AQ433">
        <f t="shared" si="6"/>
        <v>0</v>
      </c>
    </row>
    <row r="434" spans="43:43" x14ac:dyDescent="0.25">
      <c r="AQ434">
        <f t="shared" si="6"/>
        <v>0</v>
      </c>
    </row>
    <row r="435" spans="43:43" x14ac:dyDescent="0.25">
      <c r="AQ435">
        <f t="shared" si="6"/>
        <v>0</v>
      </c>
    </row>
    <row r="436" spans="43:43" x14ac:dyDescent="0.25">
      <c r="AQ436">
        <f t="shared" si="6"/>
        <v>0</v>
      </c>
    </row>
    <row r="437" spans="43:43" x14ac:dyDescent="0.25">
      <c r="AQ437">
        <f t="shared" si="6"/>
        <v>0</v>
      </c>
    </row>
    <row r="438" spans="43:43" x14ac:dyDescent="0.25">
      <c r="AQ438">
        <f t="shared" si="6"/>
        <v>0</v>
      </c>
    </row>
    <row r="439" spans="43:43" x14ac:dyDescent="0.25">
      <c r="AQ439">
        <f t="shared" si="6"/>
        <v>0</v>
      </c>
    </row>
    <row r="440" spans="43:43" x14ac:dyDescent="0.25">
      <c r="AQ440">
        <f t="shared" si="6"/>
        <v>0</v>
      </c>
    </row>
    <row r="441" spans="43:43" x14ac:dyDescent="0.25">
      <c r="AQ441">
        <f t="shared" si="6"/>
        <v>0</v>
      </c>
    </row>
    <row r="442" spans="43:43" x14ac:dyDescent="0.25">
      <c r="AQ442">
        <f t="shared" si="6"/>
        <v>0</v>
      </c>
    </row>
    <row r="443" spans="43:43" x14ac:dyDescent="0.25">
      <c r="AQ443">
        <f t="shared" si="6"/>
        <v>0</v>
      </c>
    </row>
    <row r="444" spans="43:43" x14ac:dyDescent="0.25">
      <c r="AQ444">
        <f t="shared" si="6"/>
        <v>0</v>
      </c>
    </row>
    <row r="445" spans="43:43" x14ac:dyDescent="0.25">
      <c r="AQ445">
        <f t="shared" si="6"/>
        <v>0</v>
      </c>
    </row>
    <row r="446" spans="43:43" x14ac:dyDescent="0.25">
      <c r="AQ446">
        <f t="shared" si="6"/>
        <v>0</v>
      </c>
    </row>
    <row r="447" spans="43:43" x14ac:dyDescent="0.25">
      <c r="AQ447">
        <f t="shared" si="6"/>
        <v>0</v>
      </c>
    </row>
    <row r="448" spans="43:43" x14ac:dyDescent="0.25">
      <c r="AQ448">
        <f t="shared" si="6"/>
        <v>0</v>
      </c>
    </row>
    <row r="449" spans="43:43" x14ac:dyDescent="0.25">
      <c r="AQ449">
        <f t="shared" si="6"/>
        <v>0</v>
      </c>
    </row>
    <row r="450" spans="43:43" x14ac:dyDescent="0.25">
      <c r="AQ450">
        <f t="shared" si="6"/>
        <v>0</v>
      </c>
    </row>
    <row r="451" spans="43:43" x14ac:dyDescent="0.25">
      <c r="AQ451">
        <f t="shared" si="6"/>
        <v>0</v>
      </c>
    </row>
    <row r="452" spans="43:43" x14ac:dyDescent="0.25">
      <c r="AQ452">
        <f t="shared" si="6"/>
        <v>0</v>
      </c>
    </row>
    <row r="453" spans="43:43" x14ac:dyDescent="0.25">
      <c r="AQ453">
        <f t="shared" si="6"/>
        <v>0</v>
      </c>
    </row>
    <row r="454" spans="43:43" x14ac:dyDescent="0.25">
      <c r="AQ454">
        <f t="shared" ref="AQ454:AQ472" si="7">SUM(C454:AP454)</f>
        <v>0</v>
      </c>
    </row>
    <row r="455" spans="43:43" x14ac:dyDescent="0.25">
      <c r="AQ455">
        <f t="shared" si="7"/>
        <v>0</v>
      </c>
    </row>
    <row r="456" spans="43:43" x14ac:dyDescent="0.25">
      <c r="AQ456">
        <f t="shared" si="7"/>
        <v>0</v>
      </c>
    </row>
    <row r="457" spans="43:43" x14ac:dyDescent="0.25">
      <c r="AQ457">
        <f t="shared" si="7"/>
        <v>0</v>
      </c>
    </row>
    <row r="458" spans="43:43" x14ac:dyDescent="0.25">
      <c r="AQ458">
        <f t="shared" si="7"/>
        <v>0</v>
      </c>
    </row>
    <row r="459" spans="43:43" x14ac:dyDescent="0.25">
      <c r="AQ459">
        <f t="shared" si="7"/>
        <v>0</v>
      </c>
    </row>
    <row r="460" spans="43:43" x14ac:dyDescent="0.25">
      <c r="AQ460">
        <f t="shared" si="7"/>
        <v>0</v>
      </c>
    </row>
    <row r="461" spans="43:43" x14ac:dyDescent="0.25">
      <c r="AQ461">
        <f t="shared" si="7"/>
        <v>0</v>
      </c>
    </row>
    <row r="462" spans="43:43" x14ac:dyDescent="0.25">
      <c r="AQ462">
        <f t="shared" si="7"/>
        <v>0</v>
      </c>
    </row>
    <row r="463" spans="43:43" x14ac:dyDescent="0.25">
      <c r="AQ463">
        <f t="shared" si="7"/>
        <v>0</v>
      </c>
    </row>
    <row r="464" spans="43:43" x14ac:dyDescent="0.25">
      <c r="AQ464">
        <f t="shared" si="7"/>
        <v>0</v>
      </c>
    </row>
    <row r="465" spans="43:43" x14ac:dyDescent="0.25">
      <c r="AQ465">
        <f t="shared" si="7"/>
        <v>0</v>
      </c>
    </row>
    <row r="466" spans="43:43" x14ac:dyDescent="0.25">
      <c r="AQ466">
        <f t="shared" si="7"/>
        <v>0</v>
      </c>
    </row>
    <row r="467" spans="43:43" x14ac:dyDescent="0.25">
      <c r="AQ467">
        <f t="shared" si="7"/>
        <v>0</v>
      </c>
    </row>
    <row r="468" spans="43:43" x14ac:dyDescent="0.25">
      <c r="AQ468">
        <f t="shared" si="7"/>
        <v>0</v>
      </c>
    </row>
    <row r="469" spans="43:43" x14ac:dyDescent="0.25">
      <c r="AQ469">
        <f t="shared" si="7"/>
        <v>0</v>
      </c>
    </row>
    <row r="470" spans="43:43" x14ac:dyDescent="0.25">
      <c r="AQ470">
        <f t="shared" si="7"/>
        <v>0</v>
      </c>
    </row>
    <row r="471" spans="43:43" x14ac:dyDescent="0.25">
      <c r="AQ471">
        <f t="shared" si="7"/>
        <v>0</v>
      </c>
    </row>
    <row r="472" spans="43:43" x14ac:dyDescent="0.25">
      <c r="AQ472">
        <f t="shared" si="7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O88"/>
  <sheetViews>
    <sheetView topLeftCell="A22" workbookViewId="0">
      <selection activeCell="A22" sqref="A1:B1048576"/>
    </sheetView>
  </sheetViews>
  <sheetFormatPr defaultRowHeight="15" x14ac:dyDescent="0.25"/>
  <cols>
    <col min="1" max="1" width="11.140625" style="42" customWidth="1"/>
    <col min="2" max="2" width="9.140625" style="41"/>
    <col min="3" max="3" width="12.7109375" bestFit="1" customWidth="1"/>
    <col min="9" max="9" width="9.140625" style="1"/>
    <col min="11" max="11" width="9.140625" style="15"/>
  </cols>
  <sheetData>
    <row r="1" spans="1:15" s="49" customFormat="1" ht="15.75" thickBot="1" x14ac:dyDescent="0.3">
      <c r="A1" s="48"/>
      <c r="B1" s="50"/>
      <c r="C1" s="49" t="s">
        <v>75</v>
      </c>
      <c r="D1" s="49" t="s">
        <v>2</v>
      </c>
      <c r="E1" s="49" t="s">
        <v>3</v>
      </c>
      <c r="F1" s="49" t="s">
        <v>4</v>
      </c>
      <c r="G1" s="49" t="s">
        <v>5</v>
      </c>
      <c r="H1" s="49" t="s">
        <v>6</v>
      </c>
      <c r="I1" s="59" t="s">
        <v>167</v>
      </c>
      <c r="K1" s="91">
        <f>SUM(K2:K88)</f>
        <v>16</v>
      </c>
    </row>
    <row r="2" spans="1:15" ht="15.75" thickBot="1" x14ac:dyDescent="0.3"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 s="1">
        <f>SUM(C2:H2)</f>
        <v>6</v>
      </c>
      <c r="J2" t="str">
        <f>IF(I2&gt;2,"Positive","Negative")</f>
        <v>Positive</v>
      </c>
      <c r="K2" s="15">
        <f>IF(J2="Positive",1,0)</f>
        <v>1</v>
      </c>
    </row>
    <row r="3" spans="1:15" x14ac:dyDescent="0.25"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 s="1">
        <f t="shared" ref="I3:I68" si="0">SUM(C3:H3)</f>
        <v>0</v>
      </c>
      <c r="J3" t="str">
        <f t="shared" ref="J3:J66" si="1">IF(I3&gt;2,"Positive","Negative")</f>
        <v>Negative</v>
      </c>
      <c r="K3" s="15">
        <f t="shared" ref="K3:K66" si="2">IF(J3="Positive",1,0)</f>
        <v>0</v>
      </c>
      <c r="M3" s="53" t="s">
        <v>200</v>
      </c>
      <c r="N3" s="54" t="s">
        <v>201</v>
      </c>
      <c r="O3" s="55">
        <v>0</v>
      </c>
    </row>
    <row r="4" spans="1:15" x14ac:dyDescent="0.25">
      <c r="C4" t="s">
        <v>214</v>
      </c>
      <c r="M4" s="3"/>
      <c r="N4" s="5"/>
      <c r="O4" s="4"/>
    </row>
    <row r="5" spans="1:15" x14ac:dyDescent="0.25"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 s="1">
        <f t="shared" si="0"/>
        <v>0</v>
      </c>
      <c r="J5" t="str">
        <f t="shared" si="1"/>
        <v>Negative</v>
      </c>
      <c r="K5" s="15">
        <f t="shared" si="2"/>
        <v>0</v>
      </c>
      <c r="M5" s="3"/>
      <c r="N5" s="5" t="s">
        <v>202</v>
      </c>
      <c r="O5" s="4">
        <v>1</v>
      </c>
    </row>
    <row r="6" spans="1:15" ht="15.75" thickBot="1" x14ac:dyDescent="0.3">
      <c r="C6">
        <v>1</v>
      </c>
      <c r="D6">
        <v>0</v>
      </c>
      <c r="E6">
        <v>1</v>
      </c>
      <c r="F6">
        <v>0</v>
      </c>
      <c r="G6">
        <v>0</v>
      </c>
      <c r="H6">
        <v>0</v>
      </c>
      <c r="I6" s="1">
        <f t="shared" si="0"/>
        <v>2</v>
      </c>
      <c r="J6" t="str">
        <f t="shared" si="1"/>
        <v>Negative</v>
      </c>
      <c r="K6" s="15">
        <f t="shared" si="2"/>
        <v>0</v>
      </c>
      <c r="M6" s="56"/>
      <c r="N6" s="57" t="s">
        <v>203</v>
      </c>
      <c r="O6" s="58">
        <v>2</v>
      </c>
    </row>
    <row r="7" spans="1:15" x14ac:dyDescent="0.25">
      <c r="C7">
        <v>1</v>
      </c>
      <c r="D7">
        <v>0</v>
      </c>
      <c r="E7">
        <v>1</v>
      </c>
      <c r="F7">
        <v>0</v>
      </c>
      <c r="G7">
        <v>1</v>
      </c>
      <c r="H7">
        <v>1</v>
      </c>
      <c r="I7" s="1">
        <f t="shared" si="0"/>
        <v>4</v>
      </c>
      <c r="J7" t="str">
        <f t="shared" si="1"/>
        <v>Positive</v>
      </c>
      <c r="K7" s="15">
        <f t="shared" si="2"/>
        <v>1</v>
      </c>
    </row>
    <row r="8" spans="1:15" x14ac:dyDescent="0.25">
      <c r="C8" t="s">
        <v>213</v>
      </c>
    </row>
    <row r="9" spans="1:15" x14ac:dyDescent="0.25"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 s="1">
        <f t="shared" si="0"/>
        <v>0</v>
      </c>
      <c r="J9" t="str">
        <f t="shared" si="1"/>
        <v>Negative</v>
      </c>
      <c r="K9" s="15">
        <f t="shared" si="2"/>
        <v>0</v>
      </c>
    </row>
    <row r="10" spans="1:15" x14ac:dyDescent="0.25"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 s="1">
        <f t="shared" si="0"/>
        <v>0</v>
      </c>
      <c r="J10" t="str">
        <f t="shared" si="1"/>
        <v>Negative</v>
      </c>
      <c r="K10" s="15">
        <f t="shared" si="2"/>
        <v>0</v>
      </c>
    </row>
    <row r="11" spans="1:15" x14ac:dyDescent="0.25"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 s="1">
        <f t="shared" si="0"/>
        <v>0</v>
      </c>
      <c r="J11" t="str">
        <f t="shared" si="1"/>
        <v>Negative</v>
      </c>
      <c r="K11" s="15">
        <f t="shared" si="2"/>
        <v>0</v>
      </c>
    </row>
    <row r="12" spans="1:15" x14ac:dyDescent="0.25"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 s="1">
        <f t="shared" si="0"/>
        <v>0</v>
      </c>
      <c r="J12" t="str">
        <f t="shared" si="1"/>
        <v>Negative</v>
      </c>
      <c r="K12" s="15">
        <f t="shared" si="2"/>
        <v>0</v>
      </c>
    </row>
    <row r="13" spans="1:15" x14ac:dyDescent="0.25"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 s="1">
        <f t="shared" si="0"/>
        <v>1</v>
      </c>
      <c r="J13" t="str">
        <f t="shared" si="1"/>
        <v>Negative</v>
      </c>
      <c r="K13" s="15">
        <f t="shared" si="2"/>
        <v>0</v>
      </c>
    </row>
    <row r="14" spans="1:15" x14ac:dyDescent="0.25">
      <c r="C14">
        <v>1</v>
      </c>
      <c r="D14">
        <v>0</v>
      </c>
      <c r="E14">
        <v>0</v>
      </c>
      <c r="F14">
        <v>0</v>
      </c>
      <c r="G14">
        <v>0</v>
      </c>
      <c r="H14">
        <v>1</v>
      </c>
      <c r="I14" s="1">
        <f t="shared" si="0"/>
        <v>2</v>
      </c>
      <c r="J14" t="str">
        <f t="shared" si="1"/>
        <v>Negative</v>
      </c>
      <c r="K14" s="15">
        <f t="shared" si="2"/>
        <v>0</v>
      </c>
    </row>
    <row r="15" spans="1:15" x14ac:dyDescent="0.25">
      <c r="C15">
        <v>0</v>
      </c>
      <c r="D15">
        <v>1</v>
      </c>
      <c r="E15">
        <v>0</v>
      </c>
      <c r="F15">
        <v>1</v>
      </c>
      <c r="G15">
        <v>0</v>
      </c>
      <c r="H15">
        <v>1</v>
      </c>
      <c r="I15" s="1">
        <f t="shared" si="0"/>
        <v>3</v>
      </c>
      <c r="J15" t="str">
        <f t="shared" si="1"/>
        <v>Positive</v>
      </c>
      <c r="K15" s="15">
        <f t="shared" si="2"/>
        <v>1</v>
      </c>
    </row>
    <row r="16" spans="1:15" x14ac:dyDescent="0.25"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 s="1">
        <f t="shared" si="0"/>
        <v>0</v>
      </c>
      <c r="J16" t="str">
        <f t="shared" si="1"/>
        <v>Negative</v>
      </c>
      <c r="K16" s="15">
        <f t="shared" si="2"/>
        <v>0</v>
      </c>
    </row>
    <row r="17" spans="3:11" x14ac:dyDescent="0.25"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 s="1">
        <f t="shared" si="0"/>
        <v>1</v>
      </c>
      <c r="J17" t="str">
        <f t="shared" si="1"/>
        <v>Negative</v>
      </c>
      <c r="K17" s="15">
        <f t="shared" si="2"/>
        <v>0</v>
      </c>
    </row>
    <row r="18" spans="3:11" x14ac:dyDescent="0.25"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 s="1">
        <f t="shared" si="0"/>
        <v>0</v>
      </c>
      <c r="J18" t="str">
        <f t="shared" si="1"/>
        <v>Negative</v>
      </c>
      <c r="K18" s="15">
        <f t="shared" si="2"/>
        <v>0</v>
      </c>
    </row>
    <row r="19" spans="3:11" x14ac:dyDescent="0.25"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 s="1">
        <f t="shared" si="0"/>
        <v>0</v>
      </c>
      <c r="J19" t="str">
        <f t="shared" si="1"/>
        <v>Negative</v>
      </c>
      <c r="K19" s="15">
        <f t="shared" si="2"/>
        <v>0</v>
      </c>
    </row>
    <row r="20" spans="3:11" x14ac:dyDescent="0.25">
      <c r="C20">
        <v>2</v>
      </c>
      <c r="D20">
        <v>0</v>
      </c>
      <c r="E20">
        <v>1</v>
      </c>
      <c r="F20">
        <v>1</v>
      </c>
      <c r="G20">
        <v>1</v>
      </c>
      <c r="H20">
        <v>1</v>
      </c>
      <c r="I20" s="1">
        <f t="shared" si="0"/>
        <v>6</v>
      </c>
      <c r="J20" t="str">
        <f t="shared" si="1"/>
        <v>Positive</v>
      </c>
      <c r="K20" s="15">
        <f t="shared" si="2"/>
        <v>1</v>
      </c>
    </row>
    <row r="21" spans="3:11" x14ac:dyDescent="0.25">
      <c r="C21" t="s">
        <v>213</v>
      </c>
    </row>
    <row r="22" spans="3:11" x14ac:dyDescent="0.25">
      <c r="C22">
        <v>2</v>
      </c>
      <c r="D22">
        <v>1</v>
      </c>
      <c r="E22">
        <v>1</v>
      </c>
      <c r="F22">
        <v>0</v>
      </c>
      <c r="G22">
        <v>1</v>
      </c>
      <c r="H22">
        <v>0</v>
      </c>
      <c r="I22" s="1">
        <f t="shared" si="0"/>
        <v>5</v>
      </c>
      <c r="J22" t="str">
        <f t="shared" si="1"/>
        <v>Positive</v>
      </c>
      <c r="K22" s="15">
        <f t="shared" si="2"/>
        <v>1</v>
      </c>
    </row>
    <row r="23" spans="3:11" x14ac:dyDescent="0.25"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 s="1">
        <f t="shared" si="0"/>
        <v>0</v>
      </c>
      <c r="J23" t="str">
        <f t="shared" si="1"/>
        <v>Negative</v>
      </c>
      <c r="K23" s="15">
        <f t="shared" si="2"/>
        <v>0</v>
      </c>
    </row>
    <row r="24" spans="3:11" x14ac:dyDescent="0.25">
      <c r="C24">
        <v>1</v>
      </c>
      <c r="D24">
        <v>1</v>
      </c>
      <c r="E24">
        <v>1</v>
      </c>
      <c r="F24">
        <v>1</v>
      </c>
      <c r="G24">
        <v>0</v>
      </c>
      <c r="H24">
        <v>0</v>
      </c>
      <c r="I24" s="1">
        <f t="shared" si="0"/>
        <v>4</v>
      </c>
      <c r="J24" t="str">
        <f t="shared" si="1"/>
        <v>Positive</v>
      </c>
      <c r="K24" s="15">
        <f t="shared" si="2"/>
        <v>1</v>
      </c>
    </row>
    <row r="25" spans="3:11" x14ac:dyDescent="0.25">
      <c r="C25" t="s">
        <v>213</v>
      </c>
    </row>
    <row r="26" spans="3:11" x14ac:dyDescent="0.25"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 s="1">
        <f t="shared" si="0"/>
        <v>0</v>
      </c>
      <c r="J26" t="str">
        <f t="shared" si="1"/>
        <v>Negative</v>
      </c>
      <c r="K26" s="15">
        <f t="shared" si="2"/>
        <v>0</v>
      </c>
    </row>
    <row r="27" spans="3:11" x14ac:dyDescent="0.25">
      <c r="C27" t="s">
        <v>213</v>
      </c>
    </row>
    <row r="28" spans="3:11" x14ac:dyDescent="0.25">
      <c r="C28">
        <v>2</v>
      </c>
      <c r="D28">
        <v>0</v>
      </c>
      <c r="E28">
        <v>0</v>
      </c>
      <c r="F28">
        <v>0</v>
      </c>
      <c r="G28">
        <v>0</v>
      </c>
      <c r="I28" s="1">
        <f t="shared" si="0"/>
        <v>2</v>
      </c>
      <c r="J28" t="str">
        <f t="shared" si="1"/>
        <v>Negative</v>
      </c>
      <c r="K28" s="15">
        <f t="shared" si="2"/>
        <v>0</v>
      </c>
    </row>
    <row r="29" spans="3:11" x14ac:dyDescent="0.25">
      <c r="C29" t="s">
        <v>216</v>
      </c>
    </row>
    <row r="30" spans="3:11" x14ac:dyDescent="0.25">
      <c r="C30" t="s">
        <v>214</v>
      </c>
      <c r="J30" t="str">
        <f t="shared" si="1"/>
        <v>Negative</v>
      </c>
      <c r="K30" s="15">
        <f t="shared" si="2"/>
        <v>0</v>
      </c>
    </row>
    <row r="31" spans="3:11" x14ac:dyDescent="0.25"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 s="1">
        <f t="shared" si="0"/>
        <v>0</v>
      </c>
      <c r="J31" t="str">
        <f t="shared" si="1"/>
        <v>Negative</v>
      </c>
      <c r="K31" s="15">
        <f t="shared" si="2"/>
        <v>0</v>
      </c>
    </row>
    <row r="32" spans="3:11" x14ac:dyDescent="0.25"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 s="1">
        <f t="shared" si="0"/>
        <v>0</v>
      </c>
      <c r="J32" t="str">
        <f t="shared" si="1"/>
        <v>Negative</v>
      </c>
      <c r="K32" s="15">
        <f t="shared" si="2"/>
        <v>0</v>
      </c>
    </row>
    <row r="33" spans="3:11" x14ac:dyDescent="0.25">
      <c r="C33" t="s">
        <v>214</v>
      </c>
    </row>
    <row r="34" spans="3:11" x14ac:dyDescent="0.25"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 s="1">
        <f t="shared" si="0"/>
        <v>0</v>
      </c>
      <c r="J34" t="str">
        <f t="shared" si="1"/>
        <v>Negative</v>
      </c>
      <c r="K34" s="15">
        <f t="shared" si="2"/>
        <v>0</v>
      </c>
    </row>
    <row r="35" spans="3:11" x14ac:dyDescent="0.25">
      <c r="C35" t="s">
        <v>176</v>
      </c>
      <c r="I35" s="1">
        <f t="shared" si="0"/>
        <v>0</v>
      </c>
      <c r="J35" t="str">
        <f t="shared" si="1"/>
        <v>Negative</v>
      </c>
      <c r="K35" s="15">
        <f t="shared" si="2"/>
        <v>0</v>
      </c>
    </row>
    <row r="36" spans="3:11" x14ac:dyDescent="0.25">
      <c r="C36">
        <v>0</v>
      </c>
      <c r="D36">
        <v>1</v>
      </c>
      <c r="E36">
        <v>0</v>
      </c>
      <c r="F36">
        <v>1</v>
      </c>
      <c r="G36">
        <v>1</v>
      </c>
      <c r="H36">
        <v>0</v>
      </c>
      <c r="I36" s="1">
        <f t="shared" si="0"/>
        <v>3</v>
      </c>
      <c r="J36" t="str">
        <f t="shared" si="1"/>
        <v>Positive</v>
      </c>
      <c r="K36" s="15">
        <f t="shared" si="2"/>
        <v>1</v>
      </c>
    </row>
    <row r="37" spans="3:11" x14ac:dyDescent="0.25"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 s="1">
        <f t="shared" si="0"/>
        <v>6</v>
      </c>
      <c r="J37" t="str">
        <f t="shared" si="1"/>
        <v>Positive</v>
      </c>
      <c r="K37" s="15">
        <f t="shared" si="2"/>
        <v>1</v>
      </c>
    </row>
    <row r="38" spans="3:11" x14ac:dyDescent="0.25"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 s="1">
        <f t="shared" si="0"/>
        <v>0</v>
      </c>
      <c r="J38" t="str">
        <f t="shared" si="1"/>
        <v>Negative</v>
      </c>
      <c r="K38" s="15">
        <f t="shared" si="2"/>
        <v>0</v>
      </c>
    </row>
    <row r="39" spans="3:11" x14ac:dyDescent="0.25">
      <c r="C39">
        <v>2</v>
      </c>
      <c r="D39">
        <v>1</v>
      </c>
      <c r="E39">
        <v>1</v>
      </c>
      <c r="F39">
        <v>1</v>
      </c>
      <c r="G39">
        <v>1</v>
      </c>
      <c r="H39">
        <v>1</v>
      </c>
      <c r="I39" s="1">
        <f t="shared" si="0"/>
        <v>7</v>
      </c>
      <c r="J39" t="str">
        <f t="shared" si="1"/>
        <v>Positive</v>
      </c>
      <c r="K39" s="15">
        <f t="shared" si="2"/>
        <v>1</v>
      </c>
    </row>
    <row r="40" spans="3:11" x14ac:dyDescent="0.25"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 s="1">
        <f t="shared" si="0"/>
        <v>1</v>
      </c>
      <c r="J40" t="str">
        <f t="shared" si="1"/>
        <v>Negative</v>
      </c>
      <c r="K40" s="15">
        <f t="shared" si="2"/>
        <v>0</v>
      </c>
    </row>
    <row r="41" spans="3:11" x14ac:dyDescent="0.25"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 s="1">
        <f t="shared" si="0"/>
        <v>1</v>
      </c>
      <c r="J41" t="str">
        <f t="shared" si="1"/>
        <v>Negative</v>
      </c>
      <c r="K41" s="15">
        <f t="shared" si="2"/>
        <v>0</v>
      </c>
    </row>
    <row r="42" spans="3:11" x14ac:dyDescent="0.25">
      <c r="C42">
        <v>1</v>
      </c>
      <c r="D42">
        <v>0</v>
      </c>
      <c r="E42">
        <v>0</v>
      </c>
      <c r="F42">
        <v>0</v>
      </c>
      <c r="G42">
        <v>0</v>
      </c>
      <c r="H42">
        <v>0</v>
      </c>
      <c r="I42" s="1">
        <f t="shared" si="0"/>
        <v>1</v>
      </c>
      <c r="J42" t="str">
        <f t="shared" si="1"/>
        <v>Negative</v>
      </c>
      <c r="K42" s="15">
        <f t="shared" si="2"/>
        <v>0</v>
      </c>
    </row>
    <row r="43" spans="3:11" x14ac:dyDescent="0.25">
      <c r="C43">
        <v>1</v>
      </c>
      <c r="D43">
        <v>1</v>
      </c>
      <c r="E43">
        <v>0</v>
      </c>
      <c r="F43">
        <v>0</v>
      </c>
      <c r="G43">
        <v>0</v>
      </c>
      <c r="H43">
        <v>0</v>
      </c>
      <c r="I43" s="1">
        <f t="shared" si="0"/>
        <v>2</v>
      </c>
      <c r="J43" t="str">
        <f t="shared" si="1"/>
        <v>Negative</v>
      </c>
      <c r="K43" s="15">
        <f t="shared" si="2"/>
        <v>0</v>
      </c>
    </row>
    <row r="44" spans="3:11" x14ac:dyDescent="0.25">
      <c r="C44">
        <v>1</v>
      </c>
      <c r="D44">
        <v>0</v>
      </c>
      <c r="E44">
        <v>1</v>
      </c>
      <c r="F44">
        <v>0</v>
      </c>
      <c r="G44">
        <v>0</v>
      </c>
      <c r="H44">
        <v>0</v>
      </c>
      <c r="I44" s="1">
        <f t="shared" si="0"/>
        <v>2</v>
      </c>
      <c r="J44" t="str">
        <f t="shared" si="1"/>
        <v>Negative</v>
      </c>
      <c r="K44" s="15">
        <f t="shared" si="2"/>
        <v>0</v>
      </c>
    </row>
    <row r="45" spans="3:11" x14ac:dyDescent="0.25"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 s="1">
        <f t="shared" si="0"/>
        <v>0</v>
      </c>
      <c r="J45" t="str">
        <f t="shared" si="1"/>
        <v>Negative</v>
      </c>
      <c r="K45" s="15">
        <f t="shared" si="2"/>
        <v>0</v>
      </c>
    </row>
    <row r="46" spans="3:11" x14ac:dyDescent="0.25"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 s="1">
        <f t="shared" si="0"/>
        <v>1</v>
      </c>
      <c r="J46" t="str">
        <f t="shared" si="1"/>
        <v>Negative</v>
      </c>
      <c r="K46" s="15">
        <f t="shared" si="2"/>
        <v>0</v>
      </c>
    </row>
    <row r="47" spans="3:11" x14ac:dyDescent="0.25">
      <c r="C47">
        <v>1</v>
      </c>
      <c r="D47">
        <v>0</v>
      </c>
      <c r="E47">
        <v>1</v>
      </c>
      <c r="F47">
        <v>1</v>
      </c>
      <c r="G47">
        <v>0</v>
      </c>
      <c r="H47">
        <v>0</v>
      </c>
      <c r="I47" s="1">
        <f t="shared" si="0"/>
        <v>3</v>
      </c>
      <c r="J47" t="str">
        <f t="shared" si="1"/>
        <v>Positive</v>
      </c>
      <c r="K47" s="15">
        <f t="shared" si="2"/>
        <v>1</v>
      </c>
    </row>
    <row r="48" spans="3:11" x14ac:dyDescent="0.25">
      <c r="C48" t="s">
        <v>213</v>
      </c>
    </row>
    <row r="49" spans="3:11" x14ac:dyDescent="0.25"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 s="1">
        <f t="shared" si="0"/>
        <v>0</v>
      </c>
      <c r="J49" t="str">
        <f t="shared" si="1"/>
        <v>Negative</v>
      </c>
      <c r="K49" s="15">
        <f t="shared" si="2"/>
        <v>0</v>
      </c>
    </row>
    <row r="50" spans="3:11" x14ac:dyDescent="0.25"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 s="1">
        <f t="shared" si="0"/>
        <v>0</v>
      </c>
      <c r="J50" t="str">
        <f t="shared" si="1"/>
        <v>Negative</v>
      </c>
      <c r="K50" s="15">
        <f t="shared" si="2"/>
        <v>0</v>
      </c>
    </row>
    <row r="51" spans="3:11" x14ac:dyDescent="0.25">
      <c r="C51">
        <v>2</v>
      </c>
      <c r="D51">
        <v>1</v>
      </c>
      <c r="E51">
        <v>0</v>
      </c>
      <c r="F51">
        <v>0</v>
      </c>
      <c r="G51">
        <v>0</v>
      </c>
      <c r="H51">
        <v>0</v>
      </c>
      <c r="I51" s="1">
        <f t="shared" si="0"/>
        <v>3</v>
      </c>
      <c r="J51" t="str">
        <f t="shared" si="1"/>
        <v>Positive</v>
      </c>
      <c r="K51" s="15">
        <f t="shared" si="2"/>
        <v>1</v>
      </c>
    </row>
    <row r="52" spans="3:11" x14ac:dyDescent="0.25"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 s="1">
        <f t="shared" si="0"/>
        <v>6</v>
      </c>
      <c r="J52" t="str">
        <f t="shared" si="1"/>
        <v>Positive</v>
      </c>
      <c r="K52" s="15">
        <f t="shared" si="2"/>
        <v>1</v>
      </c>
    </row>
    <row r="53" spans="3:11" x14ac:dyDescent="0.25"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 s="1">
        <f t="shared" si="0"/>
        <v>0</v>
      </c>
      <c r="J53" t="str">
        <f t="shared" si="1"/>
        <v>Negative</v>
      </c>
      <c r="K53" s="15">
        <f t="shared" si="2"/>
        <v>0</v>
      </c>
    </row>
    <row r="54" spans="3:11" x14ac:dyDescent="0.25"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 s="1">
        <f t="shared" si="0"/>
        <v>0</v>
      </c>
      <c r="J54" t="str">
        <f t="shared" si="1"/>
        <v>Negative</v>
      </c>
      <c r="K54" s="15">
        <f t="shared" si="2"/>
        <v>0</v>
      </c>
    </row>
    <row r="55" spans="3:11" x14ac:dyDescent="0.25">
      <c r="C55">
        <v>1</v>
      </c>
      <c r="D55">
        <v>0</v>
      </c>
      <c r="E55">
        <v>0</v>
      </c>
      <c r="F55">
        <v>0</v>
      </c>
      <c r="G55">
        <v>1</v>
      </c>
      <c r="H55">
        <v>0</v>
      </c>
      <c r="I55" s="1">
        <f t="shared" si="0"/>
        <v>2</v>
      </c>
      <c r="J55" t="str">
        <f t="shared" si="1"/>
        <v>Negative</v>
      </c>
      <c r="K55" s="15">
        <f t="shared" si="2"/>
        <v>0</v>
      </c>
    </row>
    <row r="56" spans="3:11" x14ac:dyDescent="0.25">
      <c r="C56">
        <v>1</v>
      </c>
      <c r="D56">
        <v>1</v>
      </c>
      <c r="E56">
        <v>1</v>
      </c>
      <c r="F56">
        <v>0</v>
      </c>
      <c r="G56">
        <v>1</v>
      </c>
      <c r="H56">
        <v>1</v>
      </c>
      <c r="I56" s="1">
        <f t="shared" si="0"/>
        <v>5</v>
      </c>
      <c r="J56" t="str">
        <f t="shared" si="1"/>
        <v>Positive</v>
      </c>
      <c r="K56" s="15">
        <f t="shared" si="2"/>
        <v>1</v>
      </c>
    </row>
    <row r="57" spans="3:11" x14ac:dyDescent="0.25"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 s="1">
        <f t="shared" si="0"/>
        <v>6</v>
      </c>
      <c r="J57" t="str">
        <f t="shared" si="1"/>
        <v>Positive</v>
      </c>
      <c r="K57" s="15">
        <f t="shared" si="2"/>
        <v>1</v>
      </c>
    </row>
    <row r="58" spans="3:11" x14ac:dyDescent="0.25">
      <c r="C58" t="s">
        <v>215</v>
      </c>
      <c r="I58" s="1">
        <f t="shared" si="0"/>
        <v>0</v>
      </c>
      <c r="J58" t="str">
        <f t="shared" si="1"/>
        <v>Negative</v>
      </c>
      <c r="K58" s="15">
        <f t="shared" si="2"/>
        <v>0</v>
      </c>
    </row>
    <row r="59" spans="3:11" x14ac:dyDescent="0.25">
      <c r="C59" t="s">
        <v>215</v>
      </c>
      <c r="I59" s="1">
        <f t="shared" si="0"/>
        <v>0</v>
      </c>
      <c r="J59" t="str">
        <f t="shared" si="1"/>
        <v>Negative</v>
      </c>
      <c r="K59" s="15">
        <f t="shared" si="2"/>
        <v>0</v>
      </c>
    </row>
    <row r="60" spans="3:11" x14ac:dyDescent="0.25">
      <c r="C60">
        <v>1</v>
      </c>
      <c r="D60">
        <v>0</v>
      </c>
      <c r="E60">
        <v>1</v>
      </c>
      <c r="F60">
        <v>1</v>
      </c>
      <c r="G60">
        <v>0</v>
      </c>
      <c r="H60">
        <v>1</v>
      </c>
      <c r="I60" s="1">
        <f t="shared" si="0"/>
        <v>4</v>
      </c>
      <c r="J60" t="str">
        <f t="shared" si="1"/>
        <v>Positive</v>
      </c>
      <c r="K60" s="15">
        <f t="shared" si="2"/>
        <v>1</v>
      </c>
    </row>
    <row r="61" spans="3:11" x14ac:dyDescent="0.25"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 s="1">
        <f t="shared" si="0"/>
        <v>0</v>
      </c>
      <c r="J61" t="str">
        <f t="shared" si="1"/>
        <v>Negative</v>
      </c>
      <c r="K61" s="15">
        <f t="shared" si="2"/>
        <v>0</v>
      </c>
    </row>
    <row r="62" spans="3:11" x14ac:dyDescent="0.25"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 s="1">
        <f t="shared" si="0"/>
        <v>0</v>
      </c>
      <c r="J62" t="str">
        <f t="shared" si="1"/>
        <v>Negative</v>
      </c>
      <c r="K62" s="15">
        <f t="shared" si="2"/>
        <v>0</v>
      </c>
    </row>
    <row r="63" spans="3:11" x14ac:dyDescent="0.25"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 s="1">
        <f t="shared" si="0"/>
        <v>0</v>
      </c>
      <c r="J63" t="str">
        <f t="shared" si="1"/>
        <v>Negative</v>
      </c>
      <c r="K63" s="15">
        <f t="shared" si="2"/>
        <v>0</v>
      </c>
    </row>
    <row r="64" spans="3:11" x14ac:dyDescent="0.25"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 s="1">
        <f t="shared" si="0"/>
        <v>1</v>
      </c>
      <c r="J64" t="str">
        <f t="shared" si="1"/>
        <v>Negative</v>
      </c>
      <c r="K64" s="15">
        <f t="shared" si="2"/>
        <v>0</v>
      </c>
    </row>
    <row r="65" spans="3:11" x14ac:dyDescent="0.25">
      <c r="C65">
        <v>1</v>
      </c>
      <c r="D65">
        <v>1</v>
      </c>
      <c r="E65">
        <v>0</v>
      </c>
      <c r="F65">
        <v>0</v>
      </c>
      <c r="G65">
        <v>1</v>
      </c>
      <c r="H65">
        <v>0</v>
      </c>
      <c r="I65" s="1">
        <f t="shared" si="0"/>
        <v>3</v>
      </c>
      <c r="J65" t="str">
        <f t="shared" si="1"/>
        <v>Positive</v>
      </c>
      <c r="K65" s="15">
        <f t="shared" si="2"/>
        <v>1</v>
      </c>
    </row>
    <row r="66" spans="3:11" x14ac:dyDescent="0.25">
      <c r="C66" t="s">
        <v>264</v>
      </c>
      <c r="I66" s="1">
        <f t="shared" si="0"/>
        <v>0</v>
      </c>
      <c r="J66" t="str">
        <f t="shared" si="1"/>
        <v>Negative</v>
      </c>
      <c r="K66" s="15">
        <f t="shared" si="2"/>
        <v>0</v>
      </c>
    </row>
    <row r="67" spans="3:11" x14ac:dyDescent="0.25">
      <c r="C67" t="s">
        <v>264</v>
      </c>
      <c r="I67" s="1">
        <f t="shared" si="0"/>
        <v>0</v>
      </c>
      <c r="J67" t="str">
        <f t="shared" ref="J67:J88" si="3">IF(I67&gt;2,"Positive","Negative")</f>
        <v>Negative</v>
      </c>
      <c r="K67" s="15">
        <f t="shared" ref="K67:K88" si="4">IF(J67="Positive",1,0)</f>
        <v>0</v>
      </c>
    </row>
    <row r="68" spans="3:11" x14ac:dyDescent="0.25"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 s="1">
        <f t="shared" si="0"/>
        <v>0</v>
      </c>
      <c r="J68" t="str">
        <f t="shared" si="3"/>
        <v>Negative</v>
      </c>
      <c r="K68" s="15">
        <f t="shared" si="4"/>
        <v>0</v>
      </c>
    </row>
    <row r="69" spans="3:11" x14ac:dyDescent="0.25"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 s="1">
        <f t="shared" ref="I69:I88" si="5">SUM(C69:H69)</f>
        <v>0</v>
      </c>
      <c r="J69" t="str">
        <f t="shared" si="3"/>
        <v>Negative</v>
      </c>
      <c r="K69" s="15">
        <f t="shared" si="4"/>
        <v>0</v>
      </c>
    </row>
    <row r="70" spans="3:11" x14ac:dyDescent="0.25"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 s="1">
        <v>0</v>
      </c>
      <c r="J70" t="str">
        <f t="shared" si="3"/>
        <v>Negative</v>
      </c>
      <c r="K70" s="15">
        <f t="shared" si="4"/>
        <v>0</v>
      </c>
    </row>
    <row r="71" spans="3:11" x14ac:dyDescent="0.25"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 s="1">
        <f t="shared" si="5"/>
        <v>0</v>
      </c>
      <c r="J71" t="str">
        <f t="shared" si="3"/>
        <v>Negative</v>
      </c>
      <c r="K71" s="15">
        <f t="shared" si="4"/>
        <v>0</v>
      </c>
    </row>
    <row r="72" spans="3:11" x14ac:dyDescent="0.25"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 s="1">
        <f t="shared" si="5"/>
        <v>0</v>
      </c>
      <c r="J72" t="str">
        <f t="shared" si="3"/>
        <v>Negative</v>
      </c>
      <c r="K72" s="15">
        <f t="shared" si="4"/>
        <v>0</v>
      </c>
    </row>
    <row r="73" spans="3:11" x14ac:dyDescent="0.25"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 s="1">
        <f t="shared" si="5"/>
        <v>0</v>
      </c>
      <c r="J73" t="str">
        <f t="shared" si="3"/>
        <v>Negative</v>
      </c>
      <c r="K73" s="15">
        <f t="shared" si="4"/>
        <v>0</v>
      </c>
    </row>
    <row r="74" spans="3:11" x14ac:dyDescent="0.25"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 s="1">
        <f t="shared" si="5"/>
        <v>0</v>
      </c>
      <c r="J74" t="str">
        <f t="shared" si="3"/>
        <v>Negative</v>
      </c>
      <c r="K74" s="15">
        <f t="shared" si="4"/>
        <v>0</v>
      </c>
    </row>
    <row r="75" spans="3:11" x14ac:dyDescent="0.25"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 s="1">
        <f t="shared" si="5"/>
        <v>0</v>
      </c>
      <c r="J75" t="str">
        <f t="shared" si="3"/>
        <v>Negative</v>
      </c>
      <c r="K75" s="15">
        <f t="shared" si="4"/>
        <v>0</v>
      </c>
    </row>
    <row r="76" spans="3:11" x14ac:dyDescent="0.25"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 s="1">
        <f t="shared" si="5"/>
        <v>0</v>
      </c>
      <c r="J76" t="str">
        <f t="shared" si="3"/>
        <v>Negative</v>
      </c>
      <c r="K76" s="15">
        <f t="shared" si="4"/>
        <v>0</v>
      </c>
    </row>
    <row r="77" spans="3:11" x14ac:dyDescent="0.25"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 s="1">
        <f t="shared" si="5"/>
        <v>0</v>
      </c>
      <c r="J77" t="str">
        <f t="shared" si="3"/>
        <v>Negative</v>
      </c>
      <c r="K77" s="15">
        <f t="shared" si="4"/>
        <v>0</v>
      </c>
    </row>
    <row r="78" spans="3:11" x14ac:dyDescent="0.25"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 s="1">
        <f t="shared" si="5"/>
        <v>0</v>
      </c>
      <c r="J78" t="str">
        <f t="shared" si="3"/>
        <v>Negative</v>
      </c>
      <c r="K78" s="15">
        <f t="shared" si="4"/>
        <v>0</v>
      </c>
    </row>
    <row r="79" spans="3:11" x14ac:dyDescent="0.25"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 s="1">
        <f t="shared" si="5"/>
        <v>0</v>
      </c>
      <c r="J79" t="str">
        <f t="shared" si="3"/>
        <v>Negative</v>
      </c>
      <c r="K79" s="15">
        <f t="shared" si="4"/>
        <v>0</v>
      </c>
    </row>
    <row r="80" spans="3:11" x14ac:dyDescent="0.25"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 s="1">
        <f t="shared" si="5"/>
        <v>0</v>
      </c>
      <c r="J80" t="str">
        <f t="shared" si="3"/>
        <v>Negative</v>
      </c>
      <c r="K80" s="15">
        <f t="shared" si="4"/>
        <v>0</v>
      </c>
    </row>
    <row r="81" spans="3:11" x14ac:dyDescent="0.25"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 s="1">
        <f t="shared" si="5"/>
        <v>0</v>
      </c>
      <c r="J81" t="str">
        <f t="shared" si="3"/>
        <v>Negative</v>
      </c>
      <c r="K81" s="15">
        <f t="shared" si="4"/>
        <v>0</v>
      </c>
    </row>
    <row r="82" spans="3:11" x14ac:dyDescent="0.25"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 s="1">
        <f t="shared" si="5"/>
        <v>0</v>
      </c>
      <c r="J82" t="str">
        <f t="shared" si="3"/>
        <v>Negative</v>
      </c>
      <c r="K82" s="15">
        <f t="shared" si="4"/>
        <v>0</v>
      </c>
    </row>
    <row r="83" spans="3:11" x14ac:dyDescent="0.25"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 s="1">
        <f t="shared" si="5"/>
        <v>0</v>
      </c>
      <c r="J83" t="str">
        <f t="shared" si="3"/>
        <v>Negative</v>
      </c>
      <c r="K83" s="15">
        <f t="shared" si="4"/>
        <v>0</v>
      </c>
    </row>
    <row r="84" spans="3:11" x14ac:dyDescent="0.25"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 s="1">
        <f t="shared" si="5"/>
        <v>0</v>
      </c>
      <c r="J84" t="str">
        <f t="shared" si="3"/>
        <v>Negative</v>
      </c>
      <c r="K84" s="15">
        <f t="shared" si="4"/>
        <v>0</v>
      </c>
    </row>
    <row r="85" spans="3:11" x14ac:dyDescent="0.25"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 s="1">
        <f t="shared" si="5"/>
        <v>0</v>
      </c>
      <c r="J85" t="str">
        <f t="shared" si="3"/>
        <v>Negative</v>
      </c>
      <c r="K85" s="15">
        <f t="shared" si="4"/>
        <v>0</v>
      </c>
    </row>
    <row r="86" spans="3:11" x14ac:dyDescent="0.25"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 s="1">
        <f t="shared" si="5"/>
        <v>0</v>
      </c>
      <c r="J86" t="str">
        <f t="shared" si="3"/>
        <v>Negative</v>
      </c>
      <c r="K86" s="15">
        <f t="shared" si="4"/>
        <v>0</v>
      </c>
    </row>
    <row r="87" spans="3:11" x14ac:dyDescent="0.25"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 s="1">
        <f t="shared" si="5"/>
        <v>0</v>
      </c>
      <c r="J87" t="str">
        <f t="shared" si="3"/>
        <v>Negative</v>
      </c>
      <c r="K87" s="15">
        <f t="shared" si="4"/>
        <v>0</v>
      </c>
    </row>
    <row r="88" spans="3:11" x14ac:dyDescent="0.25">
      <c r="I88" s="1">
        <f t="shared" si="5"/>
        <v>0</v>
      </c>
      <c r="J88" t="str">
        <f t="shared" si="3"/>
        <v>Negative</v>
      </c>
      <c r="K88" s="15">
        <f t="shared" si="4"/>
        <v>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AF118"/>
  <sheetViews>
    <sheetView workbookViewId="0">
      <pane ySplit="1" topLeftCell="A76" activePane="bottomLeft" state="frozen"/>
      <selection pane="bottomLeft" sqref="A1:B1048576"/>
    </sheetView>
  </sheetViews>
  <sheetFormatPr defaultRowHeight="15" x14ac:dyDescent="0.25"/>
  <cols>
    <col min="1" max="1" width="6.5703125" style="42" bestFit="1" customWidth="1"/>
    <col min="2" max="2" width="6.5703125" style="41" bestFit="1" customWidth="1"/>
    <col min="3" max="11" width="3.42578125" bestFit="1" customWidth="1"/>
    <col min="12" max="27" width="4.42578125" bestFit="1" customWidth="1"/>
  </cols>
  <sheetData>
    <row r="1" spans="1:32" s="2" customFormat="1" ht="15.75" thickBot="1" x14ac:dyDescent="0.3">
      <c r="A1" s="9"/>
      <c r="B1" s="47"/>
      <c r="C1" s="2" t="s">
        <v>75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167</v>
      </c>
    </row>
    <row r="2" spans="1:32" x14ac:dyDescent="0.25">
      <c r="C2">
        <v>4</v>
      </c>
      <c r="D2">
        <v>4</v>
      </c>
      <c r="E2">
        <v>4</v>
      </c>
      <c r="F2">
        <v>4</v>
      </c>
      <c r="G2">
        <v>3</v>
      </c>
      <c r="H2">
        <v>1</v>
      </c>
      <c r="I2">
        <v>3</v>
      </c>
      <c r="J2">
        <v>4</v>
      </c>
      <c r="K2">
        <v>4</v>
      </c>
      <c r="L2">
        <v>3</v>
      </c>
      <c r="M2">
        <v>4</v>
      </c>
      <c r="N2">
        <v>4</v>
      </c>
      <c r="O2">
        <v>3</v>
      </c>
      <c r="P2">
        <v>4</v>
      </c>
      <c r="Q2">
        <v>4</v>
      </c>
      <c r="R2">
        <v>4</v>
      </c>
      <c r="S2">
        <v>3</v>
      </c>
      <c r="T2">
        <v>3</v>
      </c>
      <c r="U2">
        <v>4</v>
      </c>
      <c r="V2">
        <v>4</v>
      </c>
      <c r="W2">
        <v>4</v>
      </c>
      <c r="X2">
        <v>4</v>
      </c>
      <c r="Y2">
        <v>4</v>
      </c>
      <c r="Z2">
        <v>4</v>
      </c>
      <c r="AA2">
        <v>3</v>
      </c>
      <c r="AB2">
        <f>SUM(C2:AA2)</f>
        <v>90</v>
      </c>
    </row>
    <row r="3" spans="1:32" x14ac:dyDescent="0.25">
      <c r="C3">
        <v>2</v>
      </c>
      <c r="D3">
        <v>2</v>
      </c>
      <c r="E3">
        <v>1</v>
      </c>
      <c r="F3">
        <v>1</v>
      </c>
      <c r="G3">
        <v>1</v>
      </c>
      <c r="H3">
        <v>2</v>
      </c>
      <c r="I3">
        <v>3</v>
      </c>
      <c r="J3">
        <v>2</v>
      </c>
      <c r="K3">
        <v>2</v>
      </c>
      <c r="L3">
        <v>3</v>
      </c>
      <c r="M3">
        <v>2</v>
      </c>
      <c r="N3">
        <v>1</v>
      </c>
      <c r="O3">
        <v>1</v>
      </c>
      <c r="P3">
        <v>1</v>
      </c>
      <c r="Q3">
        <v>3</v>
      </c>
      <c r="R3">
        <v>3</v>
      </c>
      <c r="S3">
        <v>2</v>
      </c>
      <c r="T3">
        <v>1</v>
      </c>
      <c r="U3">
        <v>2</v>
      </c>
      <c r="V3">
        <v>2</v>
      </c>
      <c r="W3">
        <v>2</v>
      </c>
      <c r="X3">
        <v>1</v>
      </c>
      <c r="Y3">
        <v>1</v>
      </c>
      <c r="Z3">
        <v>1</v>
      </c>
      <c r="AA3">
        <v>1</v>
      </c>
      <c r="AB3">
        <f t="shared" ref="AB3:AB66" si="0">SUM(C3:AA3)</f>
        <v>43</v>
      </c>
    </row>
    <row r="4" spans="1:32" ht="15.75" thickBot="1" x14ac:dyDescent="0.3">
      <c r="C4" t="s">
        <v>214</v>
      </c>
    </row>
    <row r="5" spans="1:32" x14ac:dyDescent="0.25">
      <c r="C5">
        <v>3</v>
      </c>
      <c r="D5">
        <v>2</v>
      </c>
      <c r="E5">
        <v>3</v>
      </c>
      <c r="F5">
        <v>1</v>
      </c>
      <c r="G5">
        <v>1</v>
      </c>
      <c r="H5">
        <v>1</v>
      </c>
      <c r="I5">
        <v>2</v>
      </c>
      <c r="J5">
        <v>1</v>
      </c>
      <c r="K5">
        <v>1</v>
      </c>
      <c r="L5">
        <v>2</v>
      </c>
      <c r="M5">
        <v>2</v>
      </c>
      <c r="N5">
        <v>1</v>
      </c>
      <c r="O5">
        <v>1</v>
      </c>
      <c r="P5">
        <v>1</v>
      </c>
      <c r="Q5">
        <v>2</v>
      </c>
      <c r="R5">
        <v>1</v>
      </c>
      <c r="S5">
        <v>2</v>
      </c>
      <c r="T5">
        <v>1</v>
      </c>
      <c r="U5">
        <v>2</v>
      </c>
      <c r="V5">
        <v>2</v>
      </c>
      <c r="W5">
        <v>2</v>
      </c>
      <c r="X5">
        <v>2</v>
      </c>
      <c r="Y5">
        <v>1</v>
      </c>
      <c r="Z5">
        <v>1</v>
      </c>
      <c r="AA5">
        <v>2</v>
      </c>
      <c r="AB5">
        <f t="shared" si="0"/>
        <v>40</v>
      </c>
      <c r="AD5" s="53" t="s">
        <v>183</v>
      </c>
      <c r="AE5" s="54"/>
      <c r="AF5" s="55"/>
    </row>
    <row r="6" spans="1:32" x14ac:dyDescent="0.25">
      <c r="C6">
        <v>2</v>
      </c>
      <c r="D6">
        <v>3</v>
      </c>
      <c r="E6">
        <v>2</v>
      </c>
      <c r="F6">
        <v>3</v>
      </c>
      <c r="G6">
        <v>2</v>
      </c>
      <c r="H6">
        <v>2</v>
      </c>
      <c r="I6">
        <v>1</v>
      </c>
      <c r="J6">
        <v>1</v>
      </c>
      <c r="K6">
        <v>1</v>
      </c>
      <c r="L6">
        <v>1</v>
      </c>
      <c r="M6">
        <v>4</v>
      </c>
      <c r="N6">
        <v>2</v>
      </c>
      <c r="O6">
        <v>2</v>
      </c>
      <c r="P6">
        <v>3</v>
      </c>
      <c r="Q6">
        <v>4</v>
      </c>
      <c r="R6">
        <v>2</v>
      </c>
      <c r="S6">
        <v>3</v>
      </c>
      <c r="T6">
        <v>2</v>
      </c>
      <c r="U6">
        <v>2</v>
      </c>
      <c r="V6">
        <v>4</v>
      </c>
      <c r="W6">
        <v>3</v>
      </c>
      <c r="X6">
        <v>3</v>
      </c>
      <c r="Y6">
        <v>2</v>
      </c>
      <c r="Z6">
        <v>2</v>
      </c>
      <c r="AA6">
        <v>2</v>
      </c>
      <c r="AB6">
        <f t="shared" si="0"/>
        <v>58</v>
      </c>
      <c r="AD6" s="3"/>
      <c r="AE6" s="5"/>
      <c r="AF6" s="4"/>
    </row>
    <row r="7" spans="1:32" x14ac:dyDescent="0.25">
      <c r="C7">
        <v>4</v>
      </c>
      <c r="D7">
        <v>4</v>
      </c>
      <c r="E7">
        <v>0</v>
      </c>
      <c r="F7">
        <v>1</v>
      </c>
      <c r="G7">
        <v>2</v>
      </c>
      <c r="H7">
        <v>4</v>
      </c>
      <c r="I7">
        <v>2</v>
      </c>
      <c r="J7">
        <v>2</v>
      </c>
      <c r="K7">
        <v>3</v>
      </c>
      <c r="L7">
        <v>1</v>
      </c>
      <c r="M7">
        <v>1</v>
      </c>
      <c r="N7">
        <v>0</v>
      </c>
      <c r="O7">
        <v>2</v>
      </c>
      <c r="P7">
        <v>4</v>
      </c>
      <c r="Q7">
        <v>4</v>
      </c>
      <c r="R7">
        <v>2</v>
      </c>
      <c r="S7">
        <v>2</v>
      </c>
      <c r="T7">
        <v>4</v>
      </c>
      <c r="U7">
        <v>4</v>
      </c>
      <c r="V7">
        <v>2</v>
      </c>
      <c r="W7">
        <v>4</v>
      </c>
      <c r="X7">
        <v>4</v>
      </c>
      <c r="Y7">
        <v>4</v>
      </c>
      <c r="Z7">
        <v>4</v>
      </c>
      <c r="AA7">
        <v>4</v>
      </c>
      <c r="AB7">
        <f t="shared" si="0"/>
        <v>68</v>
      </c>
      <c r="AD7" s="3" t="s">
        <v>191</v>
      </c>
      <c r="AE7" s="5"/>
      <c r="AF7" s="4">
        <v>4</v>
      </c>
    </row>
    <row r="8" spans="1:32" x14ac:dyDescent="0.25">
      <c r="C8" t="s">
        <v>213</v>
      </c>
      <c r="AD8" s="3"/>
      <c r="AE8" s="5"/>
      <c r="AF8" s="4"/>
    </row>
    <row r="9" spans="1:32" x14ac:dyDescent="0.25">
      <c r="C9">
        <v>2</v>
      </c>
      <c r="D9">
        <v>1</v>
      </c>
      <c r="E9">
        <v>1</v>
      </c>
      <c r="F9">
        <v>0</v>
      </c>
      <c r="G9">
        <v>0</v>
      </c>
      <c r="H9">
        <v>2</v>
      </c>
      <c r="I9">
        <v>2</v>
      </c>
      <c r="J9">
        <v>1</v>
      </c>
      <c r="K9">
        <v>1</v>
      </c>
      <c r="L9">
        <v>1</v>
      </c>
      <c r="M9">
        <v>0</v>
      </c>
      <c r="N9">
        <v>0</v>
      </c>
      <c r="O9">
        <v>2</v>
      </c>
      <c r="P9">
        <v>2</v>
      </c>
      <c r="Q9">
        <v>2</v>
      </c>
      <c r="R9">
        <v>0</v>
      </c>
      <c r="S9">
        <v>1</v>
      </c>
      <c r="T9">
        <v>0</v>
      </c>
      <c r="U9">
        <v>1</v>
      </c>
      <c r="V9">
        <v>2</v>
      </c>
      <c r="W9">
        <v>2</v>
      </c>
      <c r="X9">
        <v>2</v>
      </c>
      <c r="Y9">
        <v>0</v>
      </c>
      <c r="Z9">
        <v>2</v>
      </c>
      <c r="AA9">
        <v>1</v>
      </c>
      <c r="AB9">
        <f t="shared" si="0"/>
        <v>28</v>
      </c>
      <c r="AD9" s="3" t="s">
        <v>195</v>
      </c>
      <c r="AE9" s="5"/>
      <c r="AF9" s="4">
        <v>3</v>
      </c>
    </row>
    <row r="10" spans="1:32" x14ac:dyDescent="0.25">
      <c r="C10">
        <v>2</v>
      </c>
      <c r="D10">
        <v>3</v>
      </c>
      <c r="E10">
        <v>1</v>
      </c>
      <c r="F10">
        <v>3</v>
      </c>
      <c r="G10">
        <v>2</v>
      </c>
      <c r="H10">
        <v>1</v>
      </c>
      <c r="I10">
        <v>2</v>
      </c>
      <c r="J10">
        <v>1</v>
      </c>
      <c r="K10">
        <v>2</v>
      </c>
      <c r="L10">
        <v>1</v>
      </c>
      <c r="M10">
        <v>1</v>
      </c>
      <c r="N10">
        <v>1</v>
      </c>
      <c r="O10">
        <v>1</v>
      </c>
      <c r="P10">
        <v>2</v>
      </c>
      <c r="Q10">
        <v>2</v>
      </c>
      <c r="R10">
        <v>1</v>
      </c>
      <c r="S10">
        <v>2</v>
      </c>
      <c r="T10">
        <v>1</v>
      </c>
      <c r="U10">
        <v>2</v>
      </c>
      <c r="V10">
        <v>2</v>
      </c>
      <c r="W10">
        <v>2</v>
      </c>
      <c r="X10">
        <v>2</v>
      </c>
      <c r="Y10">
        <v>2</v>
      </c>
      <c r="Z10">
        <v>3</v>
      </c>
      <c r="AA10">
        <v>2</v>
      </c>
      <c r="AB10">
        <f t="shared" si="0"/>
        <v>44</v>
      </c>
      <c r="AD10" s="3" t="s">
        <v>194</v>
      </c>
      <c r="AE10" s="5"/>
      <c r="AF10" s="4">
        <v>2</v>
      </c>
    </row>
    <row r="11" spans="1:32" x14ac:dyDescent="0.25"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1</v>
      </c>
      <c r="L11">
        <v>1</v>
      </c>
      <c r="M11">
        <v>0</v>
      </c>
      <c r="N11">
        <v>0</v>
      </c>
      <c r="O11">
        <v>1</v>
      </c>
      <c r="P11">
        <v>1</v>
      </c>
      <c r="Q11">
        <v>1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1</v>
      </c>
      <c r="Y11">
        <v>0</v>
      </c>
      <c r="Z11">
        <v>0</v>
      </c>
      <c r="AA11">
        <v>1</v>
      </c>
      <c r="AB11">
        <f t="shared" si="0"/>
        <v>10</v>
      </c>
      <c r="AD11" s="3" t="s">
        <v>193</v>
      </c>
      <c r="AE11" s="5"/>
      <c r="AF11" s="4">
        <v>1</v>
      </c>
    </row>
    <row r="12" spans="1:32" ht="15.75" thickBot="1" x14ac:dyDescent="0.3">
      <c r="C12">
        <v>4</v>
      </c>
      <c r="D12">
        <v>4</v>
      </c>
      <c r="E12">
        <v>3</v>
      </c>
      <c r="F12">
        <v>2</v>
      </c>
      <c r="G12">
        <v>2</v>
      </c>
      <c r="H12">
        <v>4</v>
      </c>
      <c r="I12">
        <v>4</v>
      </c>
      <c r="J12">
        <v>4</v>
      </c>
      <c r="K12">
        <v>4</v>
      </c>
      <c r="L12">
        <v>2</v>
      </c>
      <c r="M12">
        <v>2</v>
      </c>
      <c r="N12">
        <v>2</v>
      </c>
      <c r="O12">
        <v>3</v>
      </c>
      <c r="P12">
        <v>4</v>
      </c>
      <c r="Q12">
        <v>3</v>
      </c>
      <c r="R12">
        <v>3</v>
      </c>
      <c r="S12">
        <v>4</v>
      </c>
      <c r="T12">
        <v>4</v>
      </c>
      <c r="U12">
        <v>4</v>
      </c>
      <c r="V12">
        <v>4</v>
      </c>
      <c r="W12">
        <v>4</v>
      </c>
      <c r="X12">
        <v>4</v>
      </c>
      <c r="Y12">
        <v>4</v>
      </c>
      <c r="Z12">
        <v>3</v>
      </c>
      <c r="AA12">
        <v>4</v>
      </c>
      <c r="AB12">
        <f t="shared" si="0"/>
        <v>85</v>
      </c>
      <c r="AD12" s="56" t="s">
        <v>192</v>
      </c>
      <c r="AE12" s="57"/>
      <c r="AF12" s="58">
        <v>0</v>
      </c>
    </row>
    <row r="15" spans="1:32" x14ac:dyDescent="0.25">
      <c r="C15">
        <v>2</v>
      </c>
      <c r="D15">
        <v>3</v>
      </c>
      <c r="E15">
        <v>3</v>
      </c>
      <c r="F15">
        <v>1</v>
      </c>
      <c r="G15">
        <v>1</v>
      </c>
      <c r="H15">
        <v>2</v>
      </c>
      <c r="I15">
        <v>3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P15">
        <v>2</v>
      </c>
      <c r="Q15">
        <v>3</v>
      </c>
      <c r="R15">
        <v>2</v>
      </c>
      <c r="S15">
        <v>2</v>
      </c>
      <c r="T15">
        <v>1</v>
      </c>
      <c r="U15">
        <v>3</v>
      </c>
      <c r="V15">
        <v>3</v>
      </c>
      <c r="W15">
        <v>3</v>
      </c>
      <c r="X15">
        <v>4</v>
      </c>
      <c r="Y15">
        <v>3</v>
      </c>
      <c r="Z15">
        <v>2</v>
      </c>
      <c r="AA15">
        <v>3</v>
      </c>
      <c r="AB15">
        <f t="shared" si="0"/>
        <v>58</v>
      </c>
    </row>
    <row r="16" spans="1:32" x14ac:dyDescent="0.25">
      <c r="C16">
        <v>4</v>
      </c>
      <c r="D16">
        <v>4</v>
      </c>
      <c r="E16">
        <v>3</v>
      </c>
      <c r="F16">
        <v>4</v>
      </c>
      <c r="G16">
        <v>4</v>
      </c>
      <c r="H16">
        <v>4</v>
      </c>
      <c r="I16">
        <v>4</v>
      </c>
      <c r="J16">
        <v>3</v>
      </c>
      <c r="K16">
        <v>4</v>
      </c>
      <c r="L16">
        <v>3</v>
      </c>
      <c r="M16">
        <v>2</v>
      </c>
      <c r="N16">
        <v>3</v>
      </c>
      <c r="O16">
        <v>4</v>
      </c>
      <c r="P16">
        <v>3</v>
      </c>
      <c r="Q16">
        <v>4</v>
      </c>
      <c r="R16">
        <v>3</v>
      </c>
      <c r="S16">
        <v>3</v>
      </c>
      <c r="T16">
        <v>4</v>
      </c>
      <c r="U16">
        <v>4</v>
      </c>
      <c r="V16">
        <v>4</v>
      </c>
      <c r="W16">
        <v>4</v>
      </c>
      <c r="X16">
        <v>4</v>
      </c>
      <c r="Y16">
        <v>4</v>
      </c>
      <c r="Z16">
        <v>4</v>
      </c>
      <c r="AA16">
        <v>4</v>
      </c>
      <c r="AB16">
        <f t="shared" si="0"/>
        <v>91</v>
      </c>
    </row>
    <row r="17" spans="3:28" x14ac:dyDescent="0.25">
      <c r="C17">
        <v>4</v>
      </c>
      <c r="D17">
        <v>4</v>
      </c>
      <c r="E17">
        <v>4</v>
      </c>
      <c r="F17">
        <v>3</v>
      </c>
      <c r="G17">
        <v>2</v>
      </c>
      <c r="H17">
        <v>4</v>
      </c>
      <c r="I17">
        <v>3</v>
      </c>
      <c r="J17">
        <v>1</v>
      </c>
      <c r="K17">
        <v>3</v>
      </c>
      <c r="L17">
        <v>2</v>
      </c>
      <c r="M17">
        <v>4</v>
      </c>
      <c r="N17">
        <v>3</v>
      </c>
      <c r="O17">
        <v>3</v>
      </c>
      <c r="P17">
        <v>4</v>
      </c>
      <c r="Q17">
        <v>4</v>
      </c>
      <c r="R17">
        <v>3</v>
      </c>
      <c r="S17">
        <v>4</v>
      </c>
      <c r="T17">
        <v>4</v>
      </c>
      <c r="U17">
        <v>3</v>
      </c>
      <c r="V17">
        <v>4</v>
      </c>
      <c r="W17">
        <v>4</v>
      </c>
      <c r="X17">
        <v>4</v>
      </c>
      <c r="Y17">
        <v>4</v>
      </c>
      <c r="Z17">
        <v>4</v>
      </c>
      <c r="AA17">
        <v>3</v>
      </c>
      <c r="AB17">
        <f t="shared" si="0"/>
        <v>85</v>
      </c>
    </row>
    <row r="18" spans="3:28" x14ac:dyDescent="0.25">
      <c r="C18">
        <v>2</v>
      </c>
      <c r="D18">
        <v>1</v>
      </c>
      <c r="E18">
        <v>0</v>
      </c>
      <c r="F18">
        <v>0</v>
      </c>
      <c r="G18">
        <v>0</v>
      </c>
      <c r="H18">
        <v>0</v>
      </c>
      <c r="I18">
        <v>2</v>
      </c>
      <c r="J18">
        <v>1</v>
      </c>
      <c r="K18">
        <v>0</v>
      </c>
      <c r="L18">
        <v>0</v>
      </c>
      <c r="M18">
        <v>3</v>
      </c>
      <c r="N18">
        <v>1</v>
      </c>
      <c r="O18">
        <v>1</v>
      </c>
      <c r="P18">
        <v>1</v>
      </c>
      <c r="Q18">
        <v>3</v>
      </c>
      <c r="R18">
        <v>0</v>
      </c>
      <c r="S18">
        <v>1</v>
      </c>
      <c r="T18">
        <v>0</v>
      </c>
      <c r="U18">
        <v>2</v>
      </c>
      <c r="V18">
        <v>2</v>
      </c>
      <c r="W18">
        <v>3</v>
      </c>
      <c r="X18">
        <v>2</v>
      </c>
      <c r="Y18">
        <v>1</v>
      </c>
      <c r="Z18">
        <v>0</v>
      </c>
      <c r="AA18">
        <v>2</v>
      </c>
      <c r="AB18">
        <f t="shared" si="0"/>
        <v>28</v>
      </c>
    </row>
    <row r="20" spans="3:28" x14ac:dyDescent="0.25">
      <c r="C20">
        <v>4</v>
      </c>
      <c r="D20">
        <v>2</v>
      </c>
      <c r="E20">
        <v>2</v>
      </c>
      <c r="F20">
        <v>2</v>
      </c>
      <c r="G20">
        <v>2</v>
      </c>
      <c r="H20">
        <v>2</v>
      </c>
      <c r="I20">
        <v>3</v>
      </c>
      <c r="J20">
        <v>0</v>
      </c>
      <c r="K20">
        <v>3</v>
      </c>
      <c r="L20">
        <v>0</v>
      </c>
      <c r="M20">
        <v>2</v>
      </c>
      <c r="N20">
        <v>2</v>
      </c>
      <c r="O20">
        <v>3</v>
      </c>
      <c r="P20">
        <v>3</v>
      </c>
      <c r="Q20">
        <v>2</v>
      </c>
      <c r="R20">
        <v>2</v>
      </c>
      <c r="S20">
        <v>2</v>
      </c>
      <c r="T20">
        <v>2</v>
      </c>
      <c r="U20">
        <v>2</v>
      </c>
      <c r="V20">
        <v>3</v>
      </c>
      <c r="W20">
        <v>2</v>
      </c>
      <c r="X20">
        <v>3</v>
      </c>
      <c r="Y20">
        <v>2</v>
      </c>
      <c r="Z20">
        <v>3</v>
      </c>
      <c r="AA20">
        <v>2</v>
      </c>
      <c r="AB20">
        <f t="shared" si="0"/>
        <v>55</v>
      </c>
    </row>
    <row r="21" spans="3:28" x14ac:dyDescent="0.25">
      <c r="C21" t="s">
        <v>213</v>
      </c>
    </row>
    <row r="22" spans="3:28" x14ac:dyDescent="0.25">
      <c r="C22">
        <v>4</v>
      </c>
      <c r="D22">
        <v>2</v>
      </c>
      <c r="E22">
        <v>2</v>
      </c>
      <c r="F22">
        <v>1</v>
      </c>
      <c r="G22">
        <v>2</v>
      </c>
      <c r="H22">
        <v>2</v>
      </c>
      <c r="I22">
        <v>3</v>
      </c>
      <c r="J22">
        <v>2</v>
      </c>
      <c r="K22">
        <v>3</v>
      </c>
      <c r="L22">
        <v>2</v>
      </c>
      <c r="M22">
        <v>2</v>
      </c>
      <c r="N22">
        <v>1</v>
      </c>
      <c r="O22">
        <v>1</v>
      </c>
      <c r="P22">
        <v>1</v>
      </c>
      <c r="Q22">
        <v>3</v>
      </c>
      <c r="R22">
        <v>3</v>
      </c>
      <c r="S22">
        <v>2</v>
      </c>
      <c r="T22">
        <v>1</v>
      </c>
      <c r="U22">
        <v>3</v>
      </c>
      <c r="V22">
        <v>1</v>
      </c>
      <c r="W22">
        <v>2</v>
      </c>
      <c r="X22">
        <v>2</v>
      </c>
      <c r="Y22">
        <v>2</v>
      </c>
      <c r="Z22">
        <v>3</v>
      </c>
      <c r="AA22">
        <v>1</v>
      </c>
      <c r="AB22">
        <f t="shared" si="0"/>
        <v>51</v>
      </c>
    </row>
    <row r="23" spans="3:28" x14ac:dyDescent="0.25">
      <c r="C23">
        <v>4</v>
      </c>
      <c r="D23">
        <v>1</v>
      </c>
      <c r="E23">
        <v>1</v>
      </c>
      <c r="F23">
        <v>2</v>
      </c>
      <c r="G23">
        <v>1</v>
      </c>
      <c r="H23">
        <v>1</v>
      </c>
      <c r="I23">
        <v>4</v>
      </c>
      <c r="J23">
        <v>2</v>
      </c>
      <c r="K23">
        <v>3</v>
      </c>
      <c r="L23">
        <v>1</v>
      </c>
      <c r="M23">
        <v>2</v>
      </c>
      <c r="N23">
        <v>1</v>
      </c>
      <c r="O23">
        <v>1</v>
      </c>
      <c r="P23">
        <v>2</v>
      </c>
      <c r="Q23">
        <v>2</v>
      </c>
      <c r="R23">
        <v>0</v>
      </c>
      <c r="S23">
        <v>1</v>
      </c>
      <c r="T23">
        <v>0</v>
      </c>
      <c r="U23">
        <v>2</v>
      </c>
      <c r="V23">
        <v>4</v>
      </c>
      <c r="W23">
        <v>1</v>
      </c>
      <c r="X23">
        <v>4</v>
      </c>
      <c r="Y23">
        <v>0</v>
      </c>
      <c r="Z23">
        <v>3</v>
      </c>
      <c r="AA23">
        <v>1</v>
      </c>
      <c r="AB23">
        <f t="shared" si="0"/>
        <v>44</v>
      </c>
    </row>
    <row r="24" spans="3:28" x14ac:dyDescent="0.25">
      <c r="C24">
        <v>4</v>
      </c>
      <c r="D24">
        <v>4</v>
      </c>
      <c r="E24">
        <v>4</v>
      </c>
      <c r="F24">
        <v>4</v>
      </c>
      <c r="G24">
        <v>4</v>
      </c>
      <c r="H24">
        <v>4</v>
      </c>
      <c r="I24">
        <v>4</v>
      </c>
      <c r="J24">
        <v>2</v>
      </c>
      <c r="K24">
        <v>4</v>
      </c>
      <c r="L24">
        <v>1</v>
      </c>
      <c r="M24">
        <v>4</v>
      </c>
      <c r="N24">
        <v>4</v>
      </c>
      <c r="O24">
        <v>4</v>
      </c>
      <c r="P24">
        <v>4</v>
      </c>
      <c r="Q24">
        <v>4</v>
      </c>
      <c r="R24">
        <v>1</v>
      </c>
      <c r="S24">
        <v>4</v>
      </c>
      <c r="T24">
        <v>4</v>
      </c>
      <c r="U24">
        <v>3</v>
      </c>
      <c r="V24">
        <v>4</v>
      </c>
      <c r="W24">
        <v>4</v>
      </c>
      <c r="X24" t="s">
        <v>207</v>
      </c>
      <c r="Y24">
        <v>3</v>
      </c>
      <c r="Z24">
        <v>4</v>
      </c>
      <c r="AA24">
        <v>4</v>
      </c>
      <c r="AB24">
        <f t="shared" si="0"/>
        <v>86</v>
      </c>
    </row>
    <row r="25" spans="3:28" x14ac:dyDescent="0.25">
      <c r="C25" t="s">
        <v>213</v>
      </c>
    </row>
    <row r="26" spans="3:28" x14ac:dyDescent="0.25">
      <c r="C26">
        <v>1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2</v>
      </c>
      <c r="N26">
        <v>0</v>
      </c>
      <c r="O26">
        <v>2</v>
      </c>
      <c r="P26">
        <v>0</v>
      </c>
      <c r="Q26">
        <v>0</v>
      </c>
      <c r="R26">
        <v>1</v>
      </c>
      <c r="S26">
        <v>3</v>
      </c>
      <c r="T26">
        <v>0</v>
      </c>
      <c r="U26">
        <v>0</v>
      </c>
      <c r="V26">
        <v>2</v>
      </c>
      <c r="W26">
        <v>0</v>
      </c>
      <c r="X26">
        <v>1</v>
      </c>
      <c r="Y26">
        <v>2</v>
      </c>
      <c r="Z26">
        <v>1</v>
      </c>
      <c r="AA26">
        <v>0</v>
      </c>
      <c r="AB26">
        <f t="shared" si="0"/>
        <v>17</v>
      </c>
    </row>
    <row r="27" spans="3:28" x14ac:dyDescent="0.25">
      <c r="C27" t="s">
        <v>213</v>
      </c>
    </row>
    <row r="28" spans="3:28" x14ac:dyDescent="0.25">
      <c r="C28">
        <v>4</v>
      </c>
      <c r="D28">
        <v>4</v>
      </c>
      <c r="E28">
        <v>4</v>
      </c>
      <c r="F28">
        <v>4</v>
      </c>
      <c r="G28">
        <v>3</v>
      </c>
      <c r="H28">
        <v>4</v>
      </c>
      <c r="I28">
        <v>3</v>
      </c>
      <c r="J28">
        <v>1</v>
      </c>
      <c r="K28">
        <v>4</v>
      </c>
      <c r="L28">
        <v>1</v>
      </c>
      <c r="M28">
        <v>4</v>
      </c>
      <c r="N28">
        <v>1</v>
      </c>
      <c r="O28">
        <v>3</v>
      </c>
      <c r="P28">
        <v>4</v>
      </c>
      <c r="Q28">
        <v>3</v>
      </c>
      <c r="R28">
        <v>3</v>
      </c>
      <c r="S28">
        <v>4</v>
      </c>
      <c r="T28">
        <v>2</v>
      </c>
      <c r="U28">
        <v>4</v>
      </c>
      <c r="V28">
        <v>3</v>
      </c>
      <c r="W28">
        <v>4</v>
      </c>
      <c r="X28">
        <v>4</v>
      </c>
      <c r="Y28">
        <v>4</v>
      </c>
      <c r="Z28">
        <v>4</v>
      </c>
      <c r="AA28">
        <v>4</v>
      </c>
      <c r="AB28">
        <f t="shared" si="0"/>
        <v>83</v>
      </c>
    </row>
    <row r="29" spans="3:28" x14ac:dyDescent="0.25">
      <c r="C29" t="s">
        <v>216</v>
      </c>
    </row>
    <row r="30" spans="3:28" x14ac:dyDescent="0.25">
      <c r="C30" t="s">
        <v>214</v>
      </c>
    </row>
    <row r="31" spans="3:28" x14ac:dyDescent="0.25">
      <c r="C31">
        <v>3</v>
      </c>
      <c r="D31">
        <v>4</v>
      </c>
      <c r="E31">
        <v>1</v>
      </c>
      <c r="F31">
        <v>1</v>
      </c>
      <c r="G31">
        <v>0</v>
      </c>
      <c r="H31">
        <v>2</v>
      </c>
      <c r="I31">
        <v>4</v>
      </c>
      <c r="J31">
        <v>1</v>
      </c>
      <c r="K31">
        <v>1</v>
      </c>
      <c r="L31">
        <v>2</v>
      </c>
      <c r="M31">
        <v>0</v>
      </c>
      <c r="N31">
        <v>0</v>
      </c>
      <c r="O31">
        <v>1</v>
      </c>
      <c r="P31">
        <v>2</v>
      </c>
      <c r="Q31">
        <v>3</v>
      </c>
      <c r="R31">
        <v>2</v>
      </c>
      <c r="S31">
        <v>3</v>
      </c>
      <c r="T31">
        <v>2</v>
      </c>
      <c r="U31">
        <v>2</v>
      </c>
      <c r="V31">
        <v>3</v>
      </c>
      <c r="W31">
        <v>1</v>
      </c>
      <c r="X31">
        <v>3</v>
      </c>
      <c r="Y31">
        <v>2</v>
      </c>
      <c r="Z31">
        <v>0</v>
      </c>
      <c r="AA31">
        <v>3</v>
      </c>
      <c r="AB31">
        <f t="shared" si="0"/>
        <v>46</v>
      </c>
    </row>
    <row r="32" spans="3:28" x14ac:dyDescent="0.25">
      <c r="C32">
        <v>3</v>
      </c>
      <c r="D32">
        <v>3</v>
      </c>
      <c r="E32">
        <v>1</v>
      </c>
      <c r="F32">
        <v>0</v>
      </c>
      <c r="G32">
        <v>0</v>
      </c>
      <c r="H32">
        <v>1</v>
      </c>
      <c r="I32">
        <v>2</v>
      </c>
      <c r="J32">
        <v>2</v>
      </c>
      <c r="K32">
        <v>4</v>
      </c>
      <c r="L32">
        <v>0</v>
      </c>
      <c r="M32">
        <v>3</v>
      </c>
      <c r="N32">
        <v>0</v>
      </c>
      <c r="O32">
        <v>1</v>
      </c>
      <c r="P32">
        <v>1</v>
      </c>
      <c r="Q32">
        <v>3</v>
      </c>
      <c r="R32">
        <v>3</v>
      </c>
      <c r="S32">
        <v>2</v>
      </c>
      <c r="T32">
        <v>1</v>
      </c>
      <c r="U32">
        <v>3</v>
      </c>
      <c r="V32">
        <v>2</v>
      </c>
      <c r="W32">
        <v>2</v>
      </c>
      <c r="X32">
        <v>2</v>
      </c>
      <c r="Y32">
        <v>2</v>
      </c>
      <c r="Z32">
        <v>0</v>
      </c>
      <c r="AA32">
        <v>2</v>
      </c>
      <c r="AB32">
        <f t="shared" si="0"/>
        <v>43</v>
      </c>
    </row>
    <row r="33" spans="3:28" x14ac:dyDescent="0.25">
      <c r="C33" t="s">
        <v>214</v>
      </c>
    </row>
    <row r="34" spans="3:28" x14ac:dyDescent="0.25">
      <c r="C34">
        <v>4</v>
      </c>
      <c r="D34">
        <v>1</v>
      </c>
      <c r="E34">
        <v>1</v>
      </c>
      <c r="F34">
        <v>1</v>
      </c>
      <c r="G34">
        <v>2</v>
      </c>
      <c r="H34">
        <v>3</v>
      </c>
      <c r="I34">
        <v>2</v>
      </c>
      <c r="J34">
        <v>1</v>
      </c>
      <c r="K34">
        <v>2</v>
      </c>
      <c r="L34">
        <v>3</v>
      </c>
      <c r="M34">
        <v>2</v>
      </c>
      <c r="N34">
        <v>0</v>
      </c>
      <c r="O34">
        <v>2</v>
      </c>
      <c r="P34">
        <v>1</v>
      </c>
      <c r="Q34">
        <v>3</v>
      </c>
      <c r="R34">
        <v>1</v>
      </c>
      <c r="S34">
        <v>1</v>
      </c>
      <c r="T34">
        <v>0</v>
      </c>
      <c r="U34">
        <v>2</v>
      </c>
      <c r="V34">
        <v>2</v>
      </c>
      <c r="W34">
        <v>2</v>
      </c>
      <c r="X34">
        <v>3</v>
      </c>
      <c r="Y34">
        <v>2</v>
      </c>
      <c r="Z34">
        <v>2</v>
      </c>
      <c r="AA34">
        <v>3</v>
      </c>
      <c r="AB34">
        <f t="shared" si="0"/>
        <v>46</v>
      </c>
    </row>
    <row r="35" spans="3:28" x14ac:dyDescent="0.25">
      <c r="C35" t="s">
        <v>176</v>
      </c>
    </row>
    <row r="36" spans="3:28" x14ac:dyDescent="0.25">
      <c r="C36">
        <v>1</v>
      </c>
      <c r="D36">
        <v>2</v>
      </c>
      <c r="E36">
        <v>1</v>
      </c>
      <c r="F36">
        <v>4</v>
      </c>
      <c r="G36">
        <v>2</v>
      </c>
      <c r="H36">
        <v>3</v>
      </c>
      <c r="I36">
        <v>3</v>
      </c>
      <c r="J36">
        <v>0</v>
      </c>
      <c r="K36">
        <v>1</v>
      </c>
      <c r="L36">
        <v>0</v>
      </c>
      <c r="M36">
        <v>0</v>
      </c>
      <c r="N36">
        <v>1</v>
      </c>
      <c r="O36">
        <v>2</v>
      </c>
      <c r="P36">
        <v>1</v>
      </c>
      <c r="Q36">
        <v>2</v>
      </c>
      <c r="R36">
        <v>0</v>
      </c>
      <c r="S36">
        <v>1</v>
      </c>
      <c r="T36">
        <v>2</v>
      </c>
      <c r="U36">
        <v>1</v>
      </c>
      <c r="V36">
        <v>3</v>
      </c>
      <c r="W36">
        <v>2</v>
      </c>
      <c r="X36">
        <v>2</v>
      </c>
      <c r="Y36">
        <v>1</v>
      </c>
      <c r="Z36">
        <v>1</v>
      </c>
      <c r="AA36">
        <v>0</v>
      </c>
      <c r="AB36">
        <f t="shared" si="0"/>
        <v>36</v>
      </c>
    </row>
    <row r="37" spans="3:28" x14ac:dyDescent="0.25">
      <c r="C37">
        <v>3</v>
      </c>
      <c r="D37">
        <v>4</v>
      </c>
      <c r="E37">
        <v>2</v>
      </c>
      <c r="F37">
        <v>2</v>
      </c>
      <c r="G37">
        <v>2</v>
      </c>
      <c r="H37">
        <v>2</v>
      </c>
      <c r="I37">
        <v>1</v>
      </c>
      <c r="J37">
        <v>1</v>
      </c>
      <c r="K37">
        <v>2</v>
      </c>
      <c r="L37">
        <v>2</v>
      </c>
      <c r="M37">
        <v>2</v>
      </c>
      <c r="N37">
        <v>1</v>
      </c>
      <c r="O37">
        <v>2</v>
      </c>
      <c r="P37">
        <v>1</v>
      </c>
      <c r="Q37">
        <v>2</v>
      </c>
      <c r="R37">
        <v>2</v>
      </c>
      <c r="S37">
        <v>3</v>
      </c>
      <c r="T37">
        <v>2</v>
      </c>
      <c r="U37">
        <v>2</v>
      </c>
      <c r="V37">
        <v>1</v>
      </c>
      <c r="W37">
        <v>2</v>
      </c>
      <c r="X37">
        <v>4</v>
      </c>
      <c r="Y37">
        <v>2</v>
      </c>
      <c r="Z37">
        <v>2</v>
      </c>
      <c r="AA37">
        <v>1</v>
      </c>
      <c r="AB37">
        <f t="shared" si="0"/>
        <v>50</v>
      </c>
    </row>
    <row r="38" spans="3:28" x14ac:dyDescent="0.25">
      <c r="C38">
        <v>4</v>
      </c>
      <c r="D38">
        <v>3</v>
      </c>
      <c r="E38">
        <v>1</v>
      </c>
      <c r="F38">
        <v>2</v>
      </c>
      <c r="G38">
        <v>0</v>
      </c>
      <c r="H38">
        <v>2</v>
      </c>
      <c r="I38">
        <v>3</v>
      </c>
      <c r="J38">
        <v>1</v>
      </c>
      <c r="K38">
        <v>2</v>
      </c>
      <c r="L38">
        <v>2</v>
      </c>
      <c r="M38">
        <v>2</v>
      </c>
      <c r="N38">
        <v>1</v>
      </c>
      <c r="O38">
        <v>1</v>
      </c>
      <c r="P38">
        <v>2</v>
      </c>
      <c r="Q38">
        <v>2</v>
      </c>
      <c r="R38">
        <v>2</v>
      </c>
      <c r="S38">
        <v>3</v>
      </c>
      <c r="T38">
        <v>3</v>
      </c>
      <c r="U38">
        <v>2</v>
      </c>
      <c r="V38">
        <v>4</v>
      </c>
      <c r="W38">
        <v>3</v>
      </c>
      <c r="X38">
        <v>3</v>
      </c>
      <c r="Y38">
        <v>2</v>
      </c>
      <c r="Z38">
        <v>2</v>
      </c>
      <c r="AA38">
        <v>3</v>
      </c>
      <c r="AB38">
        <f t="shared" si="0"/>
        <v>55</v>
      </c>
    </row>
    <row r="39" spans="3:28" x14ac:dyDescent="0.25">
      <c r="C39">
        <v>4</v>
      </c>
      <c r="D39">
        <v>2</v>
      </c>
      <c r="E39">
        <v>2</v>
      </c>
      <c r="F39">
        <v>3</v>
      </c>
      <c r="G39">
        <v>2</v>
      </c>
      <c r="H39">
        <v>3</v>
      </c>
      <c r="I39">
        <v>3</v>
      </c>
      <c r="J39">
        <v>2</v>
      </c>
      <c r="K39">
        <v>2</v>
      </c>
      <c r="L39">
        <v>2</v>
      </c>
      <c r="M39">
        <v>0</v>
      </c>
      <c r="N39">
        <v>2</v>
      </c>
      <c r="O39">
        <v>2</v>
      </c>
      <c r="P39">
        <v>3</v>
      </c>
      <c r="Q39">
        <v>4</v>
      </c>
      <c r="R39">
        <v>3</v>
      </c>
      <c r="S39">
        <v>2</v>
      </c>
      <c r="T39">
        <v>2</v>
      </c>
      <c r="U39">
        <v>2</v>
      </c>
      <c r="V39">
        <v>3</v>
      </c>
      <c r="W39">
        <v>2</v>
      </c>
      <c r="X39">
        <v>4</v>
      </c>
      <c r="Y39">
        <v>2</v>
      </c>
      <c r="Z39">
        <v>2</v>
      </c>
      <c r="AA39">
        <v>2</v>
      </c>
      <c r="AB39">
        <f t="shared" si="0"/>
        <v>60</v>
      </c>
    </row>
    <row r="40" spans="3:28" x14ac:dyDescent="0.25">
      <c r="C40">
        <v>4</v>
      </c>
      <c r="D40">
        <v>2</v>
      </c>
      <c r="E40" t="s">
        <v>211</v>
      </c>
      <c r="F40">
        <v>2</v>
      </c>
      <c r="G40">
        <v>2</v>
      </c>
      <c r="H40">
        <v>2</v>
      </c>
      <c r="I40">
        <v>2</v>
      </c>
      <c r="J40">
        <v>1</v>
      </c>
      <c r="K40">
        <v>0</v>
      </c>
      <c r="L40">
        <v>1</v>
      </c>
      <c r="M40">
        <v>0</v>
      </c>
      <c r="N40">
        <v>0</v>
      </c>
      <c r="O40" t="s">
        <v>211</v>
      </c>
      <c r="P40">
        <v>3</v>
      </c>
      <c r="Q40">
        <v>2</v>
      </c>
      <c r="R40">
        <v>1</v>
      </c>
      <c r="S40">
        <v>2</v>
      </c>
      <c r="T40">
        <v>3</v>
      </c>
      <c r="U40">
        <v>1</v>
      </c>
      <c r="V40">
        <v>1</v>
      </c>
      <c r="W40">
        <v>1</v>
      </c>
      <c r="X40">
        <v>2</v>
      </c>
      <c r="Y40" t="s">
        <v>211</v>
      </c>
      <c r="Z40">
        <v>3</v>
      </c>
      <c r="AA40">
        <v>2</v>
      </c>
      <c r="AB40">
        <f t="shared" si="0"/>
        <v>37</v>
      </c>
    </row>
    <row r="41" spans="3:28" x14ac:dyDescent="0.25">
      <c r="C41">
        <v>2</v>
      </c>
      <c r="D41">
        <v>2</v>
      </c>
      <c r="E41" t="s">
        <v>209</v>
      </c>
      <c r="F41">
        <v>1</v>
      </c>
      <c r="G41">
        <v>1</v>
      </c>
      <c r="H41">
        <v>2</v>
      </c>
      <c r="I41">
        <v>1</v>
      </c>
      <c r="J41">
        <v>0</v>
      </c>
      <c r="K41">
        <v>2</v>
      </c>
      <c r="L41">
        <v>0</v>
      </c>
      <c r="M41">
        <v>2</v>
      </c>
      <c r="N41" t="s">
        <v>210</v>
      </c>
      <c r="O41" t="s">
        <v>210</v>
      </c>
      <c r="P41">
        <v>2</v>
      </c>
      <c r="Q41">
        <v>3</v>
      </c>
      <c r="R41">
        <v>0</v>
      </c>
      <c r="S41">
        <v>1</v>
      </c>
      <c r="T41">
        <v>0</v>
      </c>
      <c r="U41">
        <v>2</v>
      </c>
      <c r="V41">
        <v>1</v>
      </c>
      <c r="W41">
        <v>2</v>
      </c>
      <c r="X41">
        <v>3</v>
      </c>
      <c r="Y41" t="s">
        <v>210</v>
      </c>
      <c r="Z41">
        <v>1</v>
      </c>
      <c r="AA41">
        <v>1</v>
      </c>
      <c r="AB41">
        <f t="shared" si="0"/>
        <v>29</v>
      </c>
    </row>
    <row r="42" spans="3:28" x14ac:dyDescent="0.25">
      <c r="C42">
        <v>4</v>
      </c>
      <c r="D42">
        <v>4</v>
      </c>
      <c r="E42">
        <v>1</v>
      </c>
      <c r="F42">
        <v>1</v>
      </c>
      <c r="G42">
        <v>2</v>
      </c>
      <c r="H42">
        <v>2</v>
      </c>
      <c r="I42">
        <v>4</v>
      </c>
      <c r="J42">
        <v>2</v>
      </c>
      <c r="K42">
        <v>4</v>
      </c>
      <c r="L42">
        <v>1</v>
      </c>
      <c r="M42">
        <v>3</v>
      </c>
      <c r="N42">
        <v>2</v>
      </c>
      <c r="O42">
        <v>4</v>
      </c>
      <c r="P42">
        <v>3</v>
      </c>
      <c r="Q42">
        <v>4</v>
      </c>
      <c r="R42">
        <v>2</v>
      </c>
      <c r="S42">
        <v>2</v>
      </c>
      <c r="T42">
        <v>2</v>
      </c>
      <c r="U42">
        <v>3</v>
      </c>
      <c r="V42">
        <v>4</v>
      </c>
      <c r="W42">
        <v>4</v>
      </c>
      <c r="X42">
        <v>4</v>
      </c>
      <c r="Y42">
        <v>4</v>
      </c>
      <c r="Z42">
        <v>3</v>
      </c>
      <c r="AA42">
        <v>3</v>
      </c>
      <c r="AB42">
        <f t="shared" si="0"/>
        <v>72</v>
      </c>
    </row>
    <row r="43" spans="3:28" x14ac:dyDescent="0.25"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2</v>
      </c>
      <c r="J43">
        <v>1</v>
      </c>
      <c r="K43">
        <v>1</v>
      </c>
      <c r="L43">
        <v>1</v>
      </c>
      <c r="M43">
        <v>2</v>
      </c>
      <c r="N43">
        <v>1</v>
      </c>
      <c r="O43" t="s">
        <v>258</v>
      </c>
      <c r="P43">
        <v>3</v>
      </c>
      <c r="Q43">
        <v>1</v>
      </c>
      <c r="R43">
        <v>1</v>
      </c>
      <c r="S43">
        <v>1</v>
      </c>
      <c r="T43">
        <v>2</v>
      </c>
      <c r="U43">
        <v>2</v>
      </c>
      <c r="V43">
        <v>2</v>
      </c>
      <c r="W43">
        <v>1</v>
      </c>
      <c r="X43">
        <v>4</v>
      </c>
      <c r="Y43">
        <v>1</v>
      </c>
      <c r="Z43">
        <v>3</v>
      </c>
      <c r="AA43">
        <v>1</v>
      </c>
      <c r="AB43">
        <f t="shared" si="0"/>
        <v>36</v>
      </c>
    </row>
    <row r="44" spans="3:28" x14ac:dyDescent="0.25">
      <c r="C44">
        <v>3</v>
      </c>
      <c r="D44">
        <v>3</v>
      </c>
      <c r="E44">
        <v>0</v>
      </c>
      <c r="F44">
        <v>0</v>
      </c>
      <c r="G44">
        <v>0</v>
      </c>
      <c r="H44">
        <v>3</v>
      </c>
      <c r="I44">
        <v>0</v>
      </c>
      <c r="J44">
        <v>0</v>
      </c>
      <c r="K44">
        <v>3</v>
      </c>
      <c r="L44">
        <v>2</v>
      </c>
      <c r="M44">
        <v>2</v>
      </c>
      <c r="N44">
        <v>1</v>
      </c>
      <c r="O44">
        <v>2</v>
      </c>
      <c r="P44">
        <v>3</v>
      </c>
      <c r="Q44">
        <v>0</v>
      </c>
      <c r="R44">
        <v>0</v>
      </c>
      <c r="S44">
        <v>3</v>
      </c>
      <c r="T44">
        <v>2</v>
      </c>
      <c r="U44">
        <v>0</v>
      </c>
      <c r="V44">
        <v>0</v>
      </c>
      <c r="W44">
        <v>2</v>
      </c>
      <c r="X44">
        <v>3</v>
      </c>
      <c r="Y44">
        <v>2</v>
      </c>
      <c r="Z44">
        <v>3</v>
      </c>
      <c r="AA44">
        <v>0</v>
      </c>
      <c r="AB44">
        <f t="shared" si="0"/>
        <v>37</v>
      </c>
    </row>
    <row r="45" spans="3:28" x14ac:dyDescent="0.25">
      <c r="C45">
        <v>2</v>
      </c>
      <c r="D45">
        <v>2</v>
      </c>
      <c r="E45">
        <v>2</v>
      </c>
      <c r="F45">
        <v>2</v>
      </c>
      <c r="G45">
        <v>3</v>
      </c>
      <c r="H45">
        <v>3</v>
      </c>
      <c r="I45">
        <v>4</v>
      </c>
      <c r="J45">
        <v>2</v>
      </c>
      <c r="K45">
        <v>2</v>
      </c>
      <c r="L45">
        <v>1</v>
      </c>
      <c r="M45">
        <v>3</v>
      </c>
      <c r="N45">
        <v>1</v>
      </c>
      <c r="O45">
        <v>3</v>
      </c>
      <c r="P45">
        <v>2</v>
      </c>
      <c r="Q45">
        <v>2</v>
      </c>
      <c r="R45">
        <v>3</v>
      </c>
      <c r="S45">
        <v>3</v>
      </c>
      <c r="T45">
        <v>2</v>
      </c>
      <c r="U45">
        <v>3</v>
      </c>
      <c r="V45">
        <v>4</v>
      </c>
      <c r="W45">
        <v>4</v>
      </c>
      <c r="X45">
        <v>2</v>
      </c>
      <c r="Y45">
        <v>3</v>
      </c>
      <c r="Z45">
        <v>2</v>
      </c>
      <c r="AA45">
        <v>1</v>
      </c>
      <c r="AB45">
        <f t="shared" si="0"/>
        <v>61</v>
      </c>
    </row>
    <row r="46" spans="3:28" x14ac:dyDescent="0.25">
      <c r="C46">
        <v>2</v>
      </c>
      <c r="D46">
        <v>2</v>
      </c>
      <c r="E46">
        <v>1</v>
      </c>
      <c r="F46">
        <v>1</v>
      </c>
      <c r="G46">
        <v>1</v>
      </c>
      <c r="H46">
        <v>2</v>
      </c>
      <c r="I46">
        <v>3</v>
      </c>
      <c r="J46">
        <v>2</v>
      </c>
      <c r="K46">
        <v>2</v>
      </c>
      <c r="L46">
        <v>3</v>
      </c>
      <c r="M46">
        <v>2</v>
      </c>
      <c r="N46">
        <v>2</v>
      </c>
      <c r="O46">
        <v>2</v>
      </c>
      <c r="P46">
        <v>2</v>
      </c>
      <c r="Q46">
        <v>3</v>
      </c>
      <c r="R46">
        <v>4</v>
      </c>
      <c r="S46">
        <v>3</v>
      </c>
      <c r="T46">
        <v>2</v>
      </c>
      <c r="U46">
        <v>2</v>
      </c>
      <c r="V46">
        <v>4</v>
      </c>
      <c r="W46">
        <v>2</v>
      </c>
      <c r="X46">
        <v>3</v>
      </c>
      <c r="Y46">
        <v>2</v>
      </c>
      <c r="Z46">
        <v>2</v>
      </c>
      <c r="AA46">
        <v>1</v>
      </c>
      <c r="AB46">
        <f t="shared" si="0"/>
        <v>55</v>
      </c>
    </row>
    <row r="47" spans="3:28" x14ac:dyDescent="0.25">
      <c r="C47">
        <v>3</v>
      </c>
      <c r="D47">
        <v>1</v>
      </c>
      <c r="E47">
        <v>1</v>
      </c>
      <c r="F47">
        <v>0</v>
      </c>
      <c r="G47">
        <v>1</v>
      </c>
      <c r="H47">
        <v>2</v>
      </c>
      <c r="I47">
        <v>3</v>
      </c>
      <c r="J47">
        <v>2</v>
      </c>
      <c r="K47">
        <v>2</v>
      </c>
      <c r="L47">
        <v>2</v>
      </c>
      <c r="M47">
        <v>2</v>
      </c>
      <c r="N47">
        <v>1</v>
      </c>
      <c r="O47">
        <v>1</v>
      </c>
      <c r="P47">
        <v>2</v>
      </c>
      <c r="Q47">
        <v>3</v>
      </c>
      <c r="R47">
        <v>2</v>
      </c>
      <c r="S47">
        <v>2</v>
      </c>
      <c r="T47">
        <v>1</v>
      </c>
      <c r="U47">
        <v>2</v>
      </c>
      <c r="V47">
        <v>2</v>
      </c>
      <c r="W47">
        <v>3</v>
      </c>
      <c r="X47">
        <v>2</v>
      </c>
      <c r="Y47">
        <v>2</v>
      </c>
      <c r="Z47">
        <v>1</v>
      </c>
      <c r="AA47">
        <v>1</v>
      </c>
      <c r="AB47">
        <f t="shared" si="0"/>
        <v>44</v>
      </c>
    </row>
    <row r="48" spans="3:28" x14ac:dyDescent="0.25">
      <c r="C48" t="s">
        <v>213</v>
      </c>
    </row>
    <row r="49" spans="3:28" x14ac:dyDescent="0.25">
      <c r="C49">
        <v>3</v>
      </c>
      <c r="D49">
        <v>2</v>
      </c>
      <c r="E49">
        <v>1</v>
      </c>
      <c r="F49">
        <v>0</v>
      </c>
      <c r="G49">
        <v>0</v>
      </c>
      <c r="H49">
        <v>1</v>
      </c>
      <c r="I49">
        <v>1</v>
      </c>
      <c r="J49">
        <v>0</v>
      </c>
      <c r="K49">
        <v>2</v>
      </c>
      <c r="L49">
        <v>1</v>
      </c>
      <c r="M49">
        <v>2</v>
      </c>
      <c r="N49">
        <v>1</v>
      </c>
      <c r="O49">
        <v>2</v>
      </c>
      <c r="P49">
        <v>0</v>
      </c>
      <c r="Q49">
        <v>2</v>
      </c>
      <c r="R49">
        <v>1</v>
      </c>
      <c r="S49">
        <v>2</v>
      </c>
      <c r="T49">
        <v>1</v>
      </c>
      <c r="U49">
        <v>2</v>
      </c>
      <c r="V49">
        <v>2</v>
      </c>
      <c r="W49">
        <v>2</v>
      </c>
      <c r="X49">
        <v>2</v>
      </c>
      <c r="Y49">
        <v>1</v>
      </c>
      <c r="Z49">
        <v>2</v>
      </c>
      <c r="AA49">
        <v>2</v>
      </c>
      <c r="AB49">
        <f t="shared" si="0"/>
        <v>35</v>
      </c>
    </row>
    <row r="50" spans="3:28" x14ac:dyDescent="0.25">
      <c r="C50">
        <v>4</v>
      </c>
      <c r="D50">
        <v>3</v>
      </c>
      <c r="E50">
        <v>1</v>
      </c>
      <c r="F50">
        <v>0</v>
      </c>
      <c r="G50">
        <v>1</v>
      </c>
      <c r="H50">
        <v>1</v>
      </c>
      <c r="I50">
        <v>1</v>
      </c>
      <c r="J50">
        <v>1</v>
      </c>
      <c r="K50">
        <v>3</v>
      </c>
      <c r="L50">
        <v>2</v>
      </c>
      <c r="M50">
        <v>0</v>
      </c>
      <c r="N50">
        <v>1</v>
      </c>
      <c r="O50">
        <v>1</v>
      </c>
      <c r="P50">
        <v>3</v>
      </c>
      <c r="Q50">
        <v>1</v>
      </c>
      <c r="R50">
        <v>3</v>
      </c>
      <c r="S50">
        <v>3</v>
      </c>
      <c r="T50">
        <v>1</v>
      </c>
      <c r="U50">
        <v>2</v>
      </c>
      <c r="V50">
        <v>3</v>
      </c>
      <c r="W50">
        <v>1</v>
      </c>
      <c r="X50">
        <v>3</v>
      </c>
      <c r="Y50">
        <v>1</v>
      </c>
      <c r="Z50">
        <v>2</v>
      </c>
      <c r="AA50">
        <v>1</v>
      </c>
      <c r="AB50">
        <f t="shared" si="0"/>
        <v>43</v>
      </c>
    </row>
    <row r="51" spans="3:28" x14ac:dyDescent="0.25">
      <c r="C51">
        <v>4</v>
      </c>
      <c r="D51">
        <v>4</v>
      </c>
      <c r="E51">
        <v>4</v>
      </c>
      <c r="F51">
        <v>4</v>
      </c>
      <c r="G51">
        <v>3</v>
      </c>
      <c r="H51">
        <v>3</v>
      </c>
      <c r="I51">
        <v>3</v>
      </c>
      <c r="J51">
        <v>0</v>
      </c>
      <c r="K51">
        <v>4</v>
      </c>
      <c r="L51">
        <v>0</v>
      </c>
      <c r="M51">
        <v>0</v>
      </c>
      <c r="N51">
        <v>2</v>
      </c>
      <c r="O51">
        <v>3</v>
      </c>
      <c r="P51">
        <v>3</v>
      </c>
      <c r="Q51">
        <v>4</v>
      </c>
      <c r="R51">
        <v>0</v>
      </c>
      <c r="S51">
        <v>3</v>
      </c>
      <c r="T51">
        <v>0</v>
      </c>
      <c r="U51">
        <v>0</v>
      </c>
      <c r="V51">
        <v>4</v>
      </c>
      <c r="W51">
        <v>3</v>
      </c>
      <c r="X51">
        <v>4</v>
      </c>
      <c r="Y51">
        <v>4</v>
      </c>
      <c r="Z51">
        <v>3</v>
      </c>
      <c r="AA51">
        <v>4</v>
      </c>
      <c r="AB51">
        <f t="shared" si="0"/>
        <v>66</v>
      </c>
    </row>
    <row r="52" spans="3:28" x14ac:dyDescent="0.25">
      <c r="C52">
        <v>4</v>
      </c>
      <c r="D52">
        <v>4</v>
      </c>
      <c r="E52">
        <v>2</v>
      </c>
      <c r="F52">
        <v>4</v>
      </c>
      <c r="G52">
        <v>2</v>
      </c>
      <c r="H52">
        <v>4</v>
      </c>
      <c r="I52">
        <v>4</v>
      </c>
      <c r="J52">
        <v>2</v>
      </c>
      <c r="K52">
        <v>4</v>
      </c>
      <c r="L52">
        <v>3</v>
      </c>
      <c r="M52">
        <v>4</v>
      </c>
      <c r="N52">
        <v>2</v>
      </c>
      <c r="O52">
        <v>4</v>
      </c>
      <c r="P52">
        <v>4</v>
      </c>
      <c r="Q52">
        <v>1</v>
      </c>
      <c r="R52">
        <v>2</v>
      </c>
      <c r="S52">
        <v>4</v>
      </c>
      <c r="T52">
        <v>4</v>
      </c>
      <c r="U52">
        <v>0</v>
      </c>
      <c r="V52">
        <v>4</v>
      </c>
      <c r="W52">
        <v>4</v>
      </c>
      <c r="X52">
        <v>4</v>
      </c>
      <c r="Y52">
        <v>4</v>
      </c>
      <c r="Z52">
        <v>2</v>
      </c>
      <c r="AA52">
        <v>4</v>
      </c>
      <c r="AB52">
        <f t="shared" si="0"/>
        <v>80</v>
      </c>
    </row>
    <row r="53" spans="3:28" x14ac:dyDescent="0.25">
      <c r="C53">
        <v>4</v>
      </c>
      <c r="D53">
        <v>3</v>
      </c>
      <c r="E53">
        <v>2</v>
      </c>
      <c r="F53">
        <v>4</v>
      </c>
      <c r="G53">
        <v>4</v>
      </c>
      <c r="H53">
        <v>3</v>
      </c>
      <c r="I53">
        <v>4</v>
      </c>
      <c r="J53">
        <v>1</v>
      </c>
      <c r="K53">
        <v>1</v>
      </c>
      <c r="L53">
        <v>0</v>
      </c>
      <c r="M53">
        <v>1</v>
      </c>
      <c r="N53">
        <v>1</v>
      </c>
      <c r="O53">
        <v>1</v>
      </c>
      <c r="P53">
        <v>1</v>
      </c>
      <c r="Q53">
        <v>1</v>
      </c>
      <c r="R53">
        <v>0</v>
      </c>
      <c r="S53">
        <v>1</v>
      </c>
      <c r="T53">
        <v>1</v>
      </c>
      <c r="U53">
        <v>1</v>
      </c>
      <c r="V53">
        <v>2</v>
      </c>
      <c r="W53">
        <v>2</v>
      </c>
      <c r="X53">
        <v>4</v>
      </c>
      <c r="Y53">
        <v>0</v>
      </c>
      <c r="Z53">
        <v>3</v>
      </c>
      <c r="AA53">
        <v>2</v>
      </c>
      <c r="AB53">
        <f t="shared" si="0"/>
        <v>47</v>
      </c>
    </row>
    <row r="54" spans="3:28" x14ac:dyDescent="0.25">
      <c r="C54">
        <v>1</v>
      </c>
      <c r="D54">
        <v>2</v>
      </c>
      <c r="E54">
        <v>1</v>
      </c>
      <c r="F54">
        <v>0</v>
      </c>
      <c r="G54">
        <v>3</v>
      </c>
      <c r="H54">
        <v>1</v>
      </c>
      <c r="I54">
        <v>4</v>
      </c>
      <c r="J54">
        <v>1</v>
      </c>
      <c r="K54">
        <v>2</v>
      </c>
      <c r="L54">
        <v>1</v>
      </c>
      <c r="M54">
        <v>1</v>
      </c>
      <c r="N54">
        <v>1</v>
      </c>
      <c r="O54">
        <v>2</v>
      </c>
      <c r="P54">
        <v>0</v>
      </c>
      <c r="Q54">
        <v>3</v>
      </c>
      <c r="R54">
        <v>2</v>
      </c>
      <c r="S54">
        <v>2</v>
      </c>
      <c r="T54">
        <v>1</v>
      </c>
      <c r="U54">
        <v>2</v>
      </c>
      <c r="V54">
        <v>3</v>
      </c>
      <c r="W54">
        <v>3</v>
      </c>
      <c r="X54">
        <v>2</v>
      </c>
      <c r="Y54">
        <v>1</v>
      </c>
      <c r="Z54">
        <v>1</v>
      </c>
      <c r="AA54">
        <v>1</v>
      </c>
      <c r="AB54">
        <f t="shared" si="0"/>
        <v>41</v>
      </c>
    </row>
    <row r="55" spans="3:28" x14ac:dyDescent="0.25">
      <c r="C55">
        <v>4</v>
      </c>
      <c r="D55">
        <v>2</v>
      </c>
      <c r="E55">
        <v>1</v>
      </c>
      <c r="F55">
        <v>2</v>
      </c>
      <c r="G55">
        <v>1</v>
      </c>
      <c r="H55">
        <v>3</v>
      </c>
      <c r="I55">
        <v>2</v>
      </c>
      <c r="J55">
        <v>2</v>
      </c>
      <c r="K55">
        <v>3</v>
      </c>
      <c r="L55">
        <v>2</v>
      </c>
      <c r="M55">
        <v>3</v>
      </c>
      <c r="N55">
        <v>1</v>
      </c>
      <c r="O55">
        <v>2</v>
      </c>
      <c r="P55">
        <v>3</v>
      </c>
      <c r="Q55">
        <v>2</v>
      </c>
      <c r="R55">
        <v>1</v>
      </c>
      <c r="S55">
        <v>2</v>
      </c>
      <c r="T55">
        <v>1</v>
      </c>
      <c r="U55">
        <v>2</v>
      </c>
      <c r="V55">
        <v>3</v>
      </c>
      <c r="W55">
        <v>3</v>
      </c>
      <c r="X55">
        <v>4</v>
      </c>
      <c r="Y55">
        <v>1</v>
      </c>
      <c r="Z55">
        <v>2</v>
      </c>
      <c r="AA55">
        <v>2</v>
      </c>
      <c r="AB55">
        <f t="shared" si="0"/>
        <v>54</v>
      </c>
    </row>
    <row r="56" spans="3:28" x14ac:dyDescent="0.25">
      <c r="C56">
        <v>3</v>
      </c>
      <c r="D56">
        <v>1</v>
      </c>
      <c r="E56">
        <v>1</v>
      </c>
      <c r="F56">
        <v>1</v>
      </c>
      <c r="G56">
        <v>0</v>
      </c>
      <c r="H56">
        <v>4</v>
      </c>
      <c r="I56">
        <v>3</v>
      </c>
      <c r="J56">
        <v>2</v>
      </c>
      <c r="K56">
        <v>2</v>
      </c>
      <c r="L56">
        <v>1</v>
      </c>
      <c r="M56">
        <v>4</v>
      </c>
      <c r="N56">
        <v>2</v>
      </c>
      <c r="O56">
        <v>2</v>
      </c>
      <c r="P56">
        <v>2</v>
      </c>
      <c r="Q56">
        <v>2</v>
      </c>
      <c r="R56">
        <v>4</v>
      </c>
      <c r="S56">
        <v>1</v>
      </c>
      <c r="T56">
        <v>0</v>
      </c>
      <c r="U56">
        <v>2</v>
      </c>
      <c r="V56">
        <v>4</v>
      </c>
      <c r="W56">
        <v>4</v>
      </c>
      <c r="X56">
        <v>4</v>
      </c>
      <c r="Y56">
        <v>4</v>
      </c>
      <c r="Z56">
        <v>3</v>
      </c>
      <c r="AA56">
        <v>3</v>
      </c>
      <c r="AB56">
        <f t="shared" si="0"/>
        <v>59</v>
      </c>
    </row>
    <row r="57" spans="3:28" x14ac:dyDescent="0.25">
      <c r="C57">
        <v>4</v>
      </c>
      <c r="D57">
        <v>4</v>
      </c>
      <c r="E57">
        <v>3</v>
      </c>
      <c r="F57">
        <v>2</v>
      </c>
      <c r="G57">
        <v>3</v>
      </c>
      <c r="H57">
        <v>4</v>
      </c>
      <c r="I57">
        <v>3</v>
      </c>
      <c r="J57">
        <v>2</v>
      </c>
      <c r="K57">
        <v>4</v>
      </c>
      <c r="L57">
        <v>3</v>
      </c>
      <c r="M57">
        <v>3</v>
      </c>
      <c r="N57">
        <v>2</v>
      </c>
      <c r="O57">
        <v>2</v>
      </c>
      <c r="P57">
        <v>4</v>
      </c>
      <c r="Q57">
        <v>4</v>
      </c>
      <c r="R57">
        <v>1</v>
      </c>
      <c r="S57">
        <v>3</v>
      </c>
      <c r="T57">
        <v>3</v>
      </c>
      <c r="U57">
        <v>3</v>
      </c>
      <c r="V57">
        <v>4</v>
      </c>
      <c r="W57">
        <v>3</v>
      </c>
      <c r="X57">
        <v>4</v>
      </c>
      <c r="Y57">
        <v>3</v>
      </c>
      <c r="Z57">
        <v>2</v>
      </c>
      <c r="AA57">
        <v>3</v>
      </c>
      <c r="AB57">
        <f t="shared" si="0"/>
        <v>76</v>
      </c>
    </row>
    <row r="58" spans="3:28" x14ac:dyDescent="0.25">
      <c r="C58" t="s">
        <v>215</v>
      </c>
    </row>
    <row r="59" spans="3:28" x14ac:dyDescent="0.25">
      <c r="C59" t="s">
        <v>215</v>
      </c>
    </row>
    <row r="60" spans="3:28" x14ac:dyDescent="0.25">
      <c r="C60">
        <v>4</v>
      </c>
      <c r="D60">
        <v>3</v>
      </c>
      <c r="E60">
        <v>4</v>
      </c>
      <c r="F60">
        <v>4</v>
      </c>
      <c r="G60">
        <v>2</v>
      </c>
      <c r="H60">
        <v>3</v>
      </c>
      <c r="I60">
        <v>3</v>
      </c>
      <c r="J60">
        <v>2</v>
      </c>
      <c r="K60">
        <v>2</v>
      </c>
      <c r="L60">
        <v>1</v>
      </c>
      <c r="M60">
        <v>3</v>
      </c>
      <c r="N60">
        <v>1</v>
      </c>
      <c r="O60">
        <v>4</v>
      </c>
      <c r="P60">
        <v>3</v>
      </c>
      <c r="Q60">
        <v>4</v>
      </c>
      <c r="R60">
        <v>1</v>
      </c>
      <c r="S60">
        <v>2</v>
      </c>
      <c r="T60">
        <v>2</v>
      </c>
      <c r="U60">
        <v>3</v>
      </c>
      <c r="V60">
        <v>3</v>
      </c>
      <c r="W60">
        <v>4</v>
      </c>
      <c r="X60">
        <v>4</v>
      </c>
      <c r="Y60">
        <v>3</v>
      </c>
      <c r="Z60">
        <v>1</v>
      </c>
      <c r="AA60">
        <v>4</v>
      </c>
      <c r="AB60">
        <f t="shared" si="0"/>
        <v>70</v>
      </c>
    </row>
    <row r="61" spans="3:28" x14ac:dyDescent="0.25">
      <c r="C61">
        <v>3</v>
      </c>
      <c r="D61">
        <v>2</v>
      </c>
      <c r="E61">
        <v>2</v>
      </c>
      <c r="F61">
        <v>2</v>
      </c>
      <c r="G61">
        <v>2</v>
      </c>
      <c r="H61">
        <v>3</v>
      </c>
      <c r="I61">
        <v>2</v>
      </c>
      <c r="J61">
        <v>1</v>
      </c>
      <c r="K61">
        <v>2</v>
      </c>
      <c r="L61">
        <v>1</v>
      </c>
      <c r="M61">
        <v>2</v>
      </c>
      <c r="N61">
        <v>2</v>
      </c>
      <c r="O61">
        <v>2</v>
      </c>
      <c r="P61">
        <v>2</v>
      </c>
      <c r="Q61">
        <v>4</v>
      </c>
      <c r="R61">
        <v>2</v>
      </c>
      <c r="S61">
        <v>4</v>
      </c>
      <c r="T61">
        <v>2</v>
      </c>
      <c r="U61">
        <v>2</v>
      </c>
      <c r="V61">
        <v>3</v>
      </c>
      <c r="W61">
        <v>3</v>
      </c>
      <c r="X61">
        <v>3</v>
      </c>
      <c r="Y61">
        <v>3</v>
      </c>
      <c r="Z61">
        <v>2</v>
      </c>
      <c r="AA61">
        <v>1</v>
      </c>
      <c r="AB61">
        <f t="shared" si="0"/>
        <v>57</v>
      </c>
    </row>
    <row r="62" spans="3:28" x14ac:dyDescent="0.25">
      <c r="C62">
        <v>2</v>
      </c>
      <c r="D62">
        <v>2</v>
      </c>
      <c r="E62">
        <v>1</v>
      </c>
      <c r="F62">
        <v>3</v>
      </c>
      <c r="G62">
        <v>2</v>
      </c>
      <c r="H62">
        <v>2</v>
      </c>
      <c r="I62">
        <v>2</v>
      </c>
      <c r="J62">
        <v>1</v>
      </c>
      <c r="K62">
        <v>1</v>
      </c>
      <c r="L62">
        <v>2</v>
      </c>
      <c r="M62">
        <v>1</v>
      </c>
      <c r="N62">
        <v>1</v>
      </c>
      <c r="O62">
        <v>2</v>
      </c>
      <c r="P62">
        <v>1</v>
      </c>
      <c r="Q62">
        <v>2</v>
      </c>
      <c r="R62">
        <v>1</v>
      </c>
      <c r="S62">
        <v>2</v>
      </c>
      <c r="T62">
        <v>1</v>
      </c>
      <c r="U62">
        <v>1</v>
      </c>
      <c r="V62">
        <v>2</v>
      </c>
      <c r="W62">
        <v>2</v>
      </c>
      <c r="X62">
        <v>3</v>
      </c>
      <c r="Y62">
        <v>2</v>
      </c>
      <c r="Z62">
        <v>2</v>
      </c>
      <c r="AA62">
        <v>1</v>
      </c>
      <c r="AB62">
        <f t="shared" si="0"/>
        <v>42</v>
      </c>
    </row>
    <row r="63" spans="3:28" x14ac:dyDescent="0.25">
      <c r="C63">
        <v>3</v>
      </c>
      <c r="D63">
        <v>2</v>
      </c>
      <c r="F63">
        <v>1</v>
      </c>
      <c r="G63">
        <v>1</v>
      </c>
      <c r="H63">
        <v>1</v>
      </c>
      <c r="I63">
        <v>3</v>
      </c>
      <c r="J63">
        <v>2</v>
      </c>
      <c r="K63">
        <v>2</v>
      </c>
      <c r="L63">
        <v>1</v>
      </c>
      <c r="M63">
        <v>4</v>
      </c>
      <c r="O63">
        <v>2</v>
      </c>
      <c r="P63">
        <v>1</v>
      </c>
      <c r="Q63">
        <v>2</v>
      </c>
      <c r="R63">
        <v>1</v>
      </c>
      <c r="S63">
        <v>3</v>
      </c>
      <c r="T63">
        <v>1</v>
      </c>
      <c r="U63">
        <v>2</v>
      </c>
      <c r="V63">
        <v>3</v>
      </c>
      <c r="W63">
        <v>4</v>
      </c>
      <c r="X63">
        <v>3</v>
      </c>
      <c r="Y63">
        <v>3</v>
      </c>
      <c r="Z63">
        <v>3</v>
      </c>
      <c r="AA63">
        <v>2</v>
      </c>
      <c r="AB63">
        <f t="shared" si="0"/>
        <v>50</v>
      </c>
    </row>
    <row r="64" spans="3:28" x14ac:dyDescent="0.25">
      <c r="C64">
        <v>4</v>
      </c>
      <c r="D64">
        <v>4</v>
      </c>
      <c r="E64">
        <v>1</v>
      </c>
      <c r="F64">
        <v>4</v>
      </c>
      <c r="G64">
        <v>3</v>
      </c>
      <c r="H64">
        <v>3</v>
      </c>
      <c r="I64">
        <v>4</v>
      </c>
      <c r="J64">
        <v>1</v>
      </c>
      <c r="K64">
        <v>1</v>
      </c>
      <c r="L64">
        <v>0</v>
      </c>
      <c r="M64">
        <v>1</v>
      </c>
      <c r="N64">
        <v>0</v>
      </c>
      <c r="O64">
        <v>4</v>
      </c>
      <c r="P64">
        <v>2</v>
      </c>
      <c r="Q64">
        <v>1</v>
      </c>
      <c r="R64">
        <v>1</v>
      </c>
      <c r="S64">
        <v>1</v>
      </c>
      <c r="T64">
        <v>1</v>
      </c>
      <c r="U64">
        <v>3</v>
      </c>
      <c r="V64">
        <v>4</v>
      </c>
      <c r="W64">
        <v>2</v>
      </c>
      <c r="X64">
        <v>4</v>
      </c>
      <c r="Y64">
        <v>3</v>
      </c>
      <c r="Z64">
        <v>4</v>
      </c>
      <c r="AA64">
        <v>2</v>
      </c>
      <c r="AB64">
        <f t="shared" si="0"/>
        <v>58</v>
      </c>
    </row>
    <row r="65" spans="3:28" x14ac:dyDescent="0.25">
      <c r="C65">
        <v>2</v>
      </c>
      <c r="D65">
        <v>1</v>
      </c>
      <c r="E65">
        <v>1</v>
      </c>
      <c r="F65">
        <v>0</v>
      </c>
      <c r="G65">
        <v>0</v>
      </c>
      <c r="H65">
        <v>0</v>
      </c>
      <c r="I65">
        <v>3</v>
      </c>
      <c r="J65">
        <v>3</v>
      </c>
      <c r="K65">
        <v>3</v>
      </c>
      <c r="L65">
        <v>3</v>
      </c>
      <c r="M65">
        <v>0</v>
      </c>
      <c r="N65">
        <v>2</v>
      </c>
      <c r="O65">
        <v>0</v>
      </c>
      <c r="P65">
        <v>1</v>
      </c>
      <c r="Q65">
        <v>3</v>
      </c>
      <c r="R65">
        <v>0</v>
      </c>
      <c r="S65">
        <v>0</v>
      </c>
      <c r="T65">
        <v>0</v>
      </c>
      <c r="U65">
        <v>2</v>
      </c>
      <c r="V65">
        <v>3</v>
      </c>
      <c r="W65">
        <v>2</v>
      </c>
      <c r="X65">
        <v>2</v>
      </c>
      <c r="Y65">
        <v>0</v>
      </c>
      <c r="Z65">
        <v>1</v>
      </c>
      <c r="AA65">
        <v>3</v>
      </c>
      <c r="AB65">
        <f t="shared" si="0"/>
        <v>35</v>
      </c>
    </row>
    <row r="66" spans="3:28" x14ac:dyDescent="0.25">
      <c r="AB66">
        <f t="shared" si="0"/>
        <v>0</v>
      </c>
    </row>
    <row r="67" spans="3:28" x14ac:dyDescent="0.25">
      <c r="AB67">
        <f t="shared" ref="AB67:AB118" si="1">SUM(C67:AA67)</f>
        <v>0</v>
      </c>
    </row>
    <row r="68" spans="3:28" x14ac:dyDescent="0.25">
      <c r="C68">
        <v>2</v>
      </c>
      <c r="D68">
        <v>2</v>
      </c>
      <c r="E68">
        <v>2</v>
      </c>
      <c r="F68">
        <v>2</v>
      </c>
      <c r="G68">
        <v>1</v>
      </c>
      <c r="H68">
        <v>1</v>
      </c>
      <c r="I68">
        <v>3</v>
      </c>
      <c r="J68">
        <v>0</v>
      </c>
      <c r="K68">
        <v>2</v>
      </c>
      <c r="L68">
        <v>1</v>
      </c>
      <c r="M68">
        <v>1</v>
      </c>
      <c r="N68">
        <v>1</v>
      </c>
      <c r="O68">
        <v>1</v>
      </c>
      <c r="P68">
        <v>0</v>
      </c>
      <c r="Q68">
        <v>1</v>
      </c>
      <c r="R68">
        <v>0</v>
      </c>
      <c r="S68">
        <v>0</v>
      </c>
      <c r="T68">
        <v>1</v>
      </c>
      <c r="U68">
        <v>2</v>
      </c>
      <c r="V68">
        <v>3</v>
      </c>
      <c r="W68">
        <v>2</v>
      </c>
      <c r="X68">
        <v>2</v>
      </c>
      <c r="Y68">
        <v>1</v>
      </c>
      <c r="Z68">
        <v>1</v>
      </c>
      <c r="AA68">
        <v>0</v>
      </c>
      <c r="AB68">
        <f t="shared" si="1"/>
        <v>32</v>
      </c>
    </row>
    <row r="69" spans="3:28" x14ac:dyDescent="0.25">
      <c r="C69">
        <v>2</v>
      </c>
      <c r="D69">
        <v>2</v>
      </c>
      <c r="E69">
        <v>1</v>
      </c>
      <c r="F69">
        <v>1</v>
      </c>
      <c r="G69">
        <v>1</v>
      </c>
      <c r="H69">
        <v>1</v>
      </c>
      <c r="I69">
        <v>3</v>
      </c>
      <c r="J69">
        <v>2</v>
      </c>
      <c r="K69">
        <v>2</v>
      </c>
      <c r="L69">
        <v>0</v>
      </c>
      <c r="M69">
        <v>0</v>
      </c>
      <c r="N69">
        <v>0</v>
      </c>
      <c r="O69">
        <v>0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0</v>
      </c>
      <c r="AA69">
        <v>0</v>
      </c>
      <c r="AB69">
        <f t="shared" si="1"/>
        <v>25</v>
      </c>
    </row>
    <row r="70" spans="3:28" x14ac:dyDescent="0.25">
      <c r="C70">
        <v>2</v>
      </c>
      <c r="D70">
        <v>2</v>
      </c>
      <c r="E70">
        <v>2</v>
      </c>
      <c r="F70">
        <v>1</v>
      </c>
      <c r="G70">
        <v>0</v>
      </c>
      <c r="H70">
        <v>1</v>
      </c>
      <c r="I70">
        <v>1</v>
      </c>
      <c r="J70">
        <v>1</v>
      </c>
      <c r="K70">
        <v>1</v>
      </c>
      <c r="L70">
        <v>2</v>
      </c>
      <c r="M70">
        <v>2</v>
      </c>
      <c r="N70">
        <v>1</v>
      </c>
      <c r="O70">
        <v>2</v>
      </c>
      <c r="P70">
        <v>1</v>
      </c>
      <c r="Q70">
        <v>2</v>
      </c>
      <c r="R70">
        <v>1</v>
      </c>
      <c r="S70">
        <v>2</v>
      </c>
      <c r="T70">
        <v>1</v>
      </c>
      <c r="U70">
        <v>1</v>
      </c>
      <c r="V70">
        <v>2</v>
      </c>
      <c r="W70">
        <v>2</v>
      </c>
      <c r="X70">
        <v>2</v>
      </c>
      <c r="Y70">
        <v>2</v>
      </c>
      <c r="Z70">
        <v>2</v>
      </c>
      <c r="AA70">
        <v>2</v>
      </c>
      <c r="AB70">
        <f t="shared" si="1"/>
        <v>38</v>
      </c>
    </row>
    <row r="71" spans="3:28" x14ac:dyDescent="0.25">
      <c r="C71">
        <v>4</v>
      </c>
      <c r="D71">
        <v>4</v>
      </c>
      <c r="E71">
        <v>4</v>
      </c>
      <c r="F71">
        <v>4</v>
      </c>
      <c r="G71">
        <v>4</v>
      </c>
      <c r="H71">
        <v>4</v>
      </c>
      <c r="I71">
        <v>4</v>
      </c>
      <c r="J71">
        <v>4</v>
      </c>
      <c r="K71">
        <v>4</v>
      </c>
      <c r="L71">
        <v>4</v>
      </c>
      <c r="M71">
        <v>4</v>
      </c>
      <c r="N71">
        <v>0</v>
      </c>
      <c r="O71">
        <v>0</v>
      </c>
      <c r="P71">
        <v>4</v>
      </c>
      <c r="Q71">
        <v>4</v>
      </c>
      <c r="R71">
        <v>4</v>
      </c>
      <c r="S71">
        <v>4</v>
      </c>
      <c r="T71">
        <v>4</v>
      </c>
      <c r="U71">
        <v>1</v>
      </c>
      <c r="V71">
        <v>4</v>
      </c>
      <c r="W71">
        <v>4</v>
      </c>
      <c r="X71">
        <v>4</v>
      </c>
      <c r="Y71">
        <v>4</v>
      </c>
      <c r="Z71">
        <v>4</v>
      </c>
      <c r="AA71">
        <v>2</v>
      </c>
      <c r="AB71">
        <f t="shared" si="1"/>
        <v>87</v>
      </c>
    </row>
    <row r="72" spans="3:28" x14ac:dyDescent="0.25">
      <c r="C72">
        <v>1</v>
      </c>
      <c r="D72">
        <v>1</v>
      </c>
      <c r="E72">
        <v>0</v>
      </c>
      <c r="F72">
        <v>0</v>
      </c>
      <c r="G72">
        <v>0</v>
      </c>
      <c r="H72">
        <v>1</v>
      </c>
      <c r="I72">
        <v>2</v>
      </c>
      <c r="J72">
        <v>1</v>
      </c>
      <c r="K72">
        <v>1</v>
      </c>
      <c r="L72">
        <v>1</v>
      </c>
      <c r="M72">
        <v>1</v>
      </c>
      <c r="N72">
        <v>0</v>
      </c>
      <c r="O72">
        <v>2</v>
      </c>
      <c r="P72">
        <v>0</v>
      </c>
      <c r="Q72">
        <v>1</v>
      </c>
      <c r="R72">
        <v>0</v>
      </c>
      <c r="S72">
        <v>2</v>
      </c>
      <c r="T72">
        <v>0</v>
      </c>
      <c r="U72">
        <v>1</v>
      </c>
      <c r="V72">
        <v>1</v>
      </c>
      <c r="W72">
        <v>1</v>
      </c>
      <c r="X72">
        <v>1</v>
      </c>
      <c r="Y72">
        <v>1</v>
      </c>
      <c r="Z72">
        <v>0</v>
      </c>
      <c r="AA72">
        <v>0</v>
      </c>
      <c r="AB72">
        <f t="shared" si="1"/>
        <v>19</v>
      </c>
    </row>
    <row r="73" spans="3:28" x14ac:dyDescent="0.25">
      <c r="C73">
        <v>2</v>
      </c>
      <c r="D73">
        <v>2</v>
      </c>
      <c r="E73">
        <v>1</v>
      </c>
      <c r="F73">
        <v>0</v>
      </c>
      <c r="G73">
        <v>0</v>
      </c>
      <c r="H73">
        <v>1</v>
      </c>
      <c r="I73">
        <v>2</v>
      </c>
      <c r="J73">
        <v>2</v>
      </c>
      <c r="K73">
        <v>2</v>
      </c>
      <c r="L73">
        <v>1</v>
      </c>
      <c r="M73">
        <v>2</v>
      </c>
      <c r="N73">
        <v>0</v>
      </c>
      <c r="O73">
        <v>0</v>
      </c>
      <c r="P73">
        <v>2</v>
      </c>
      <c r="Q73">
        <v>1</v>
      </c>
      <c r="R73">
        <v>2</v>
      </c>
      <c r="S73">
        <v>2</v>
      </c>
      <c r="T73">
        <v>0</v>
      </c>
      <c r="U73">
        <v>3</v>
      </c>
      <c r="V73">
        <v>2</v>
      </c>
      <c r="W73">
        <v>4</v>
      </c>
      <c r="X73">
        <v>2</v>
      </c>
      <c r="Y73">
        <v>1</v>
      </c>
      <c r="Z73">
        <v>1</v>
      </c>
      <c r="AA73">
        <v>1</v>
      </c>
      <c r="AB73">
        <f t="shared" si="1"/>
        <v>36</v>
      </c>
    </row>
    <row r="74" spans="3:28" x14ac:dyDescent="0.25">
      <c r="C74">
        <v>2</v>
      </c>
      <c r="D74">
        <v>2</v>
      </c>
      <c r="E74">
        <v>1</v>
      </c>
      <c r="F74">
        <v>0</v>
      </c>
      <c r="G74">
        <v>1</v>
      </c>
      <c r="H74">
        <v>2</v>
      </c>
      <c r="I74">
        <v>3</v>
      </c>
      <c r="J74">
        <v>2</v>
      </c>
      <c r="K74">
        <v>3</v>
      </c>
      <c r="L74">
        <v>1</v>
      </c>
      <c r="M74">
        <v>2</v>
      </c>
      <c r="N74">
        <v>2</v>
      </c>
      <c r="O74">
        <v>1</v>
      </c>
      <c r="P74">
        <v>1</v>
      </c>
      <c r="Q74">
        <v>2</v>
      </c>
      <c r="R74">
        <v>2</v>
      </c>
      <c r="S74">
        <v>3</v>
      </c>
      <c r="T74">
        <v>1</v>
      </c>
      <c r="U74">
        <v>2</v>
      </c>
      <c r="V74">
        <v>3</v>
      </c>
      <c r="W74">
        <v>3</v>
      </c>
      <c r="X74">
        <v>2</v>
      </c>
      <c r="Y74">
        <v>2</v>
      </c>
      <c r="Z74">
        <v>1</v>
      </c>
      <c r="AA74">
        <v>3</v>
      </c>
      <c r="AB74">
        <f t="shared" si="1"/>
        <v>47</v>
      </c>
    </row>
    <row r="75" spans="3:28" x14ac:dyDescent="0.25">
      <c r="C75">
        <v>4</v>
      </c>
      <c r="D75">
        <v>1</v>
      </c>
      <c r="E75">
        <v>0</v>
      </c>
      <c r="F75">
        <v>0</v>
      </c>
      <c r="G75">
        <v>1</v>
      </c>
      <c r="H75">
        <v>1</v>
      </c>
      <c r="I75">
        <v>3</v>
      </c>
      <c r="J75">
        <v>0</v>
      </c>
      <c r="K75">
        <v>1</v>
      </c>
      <c r="L75">
        <v>1</v>
      </c>
      <c r="M75">
        <v>2</v>
      </c>
      <c r="N75">
        <v>0</v>
      </c>
      <c r="O75">
        <v>0</v>
      </c>
      <c r="P75">
        <v>1</v>
      </c>
      <c r="Q75">
        <v>3</v>
      </c>
      <c r="R75">
        <v>0</v>
      </c>
      <c r="S75">
        <v>0</v>
      </c>
      <c r="T75">
        <v>0</v>
      </c>
      <c r="U75">
        <v>1</v>
      </c>
      <c r="V75">
        <v>4</v>
      </c>
      <c r="W75">
        <v>3</v>
      </c>
      <c r="X75">
        <v>4</v>
      </c>
      <c r="Y75">
        <v>1</v>
      </c>
      <c r="Z75">
        <v>0</v>
      </c>
      <c r="AA75">
        <v>0</v>
      </c>
      <c r="AB75">
        <f t="shared" si="1"/>
        <v>31</v>
      </c>
    </row>
    <row r="76" spans="3:28" x14ac:dyDescent="0.25">
      <c r="C76">
        <v>2</v>
      </c>
      <c r="D76">
        <v>1</v>
      </c>
      <c r="E76">
        <v>1</v>
      </c>
      <c r="F76">
        <v>4</v>
      </c>
      <c r="G76">
        <v>1</v>
      </c>
      <c r="H76">
        <v>0</v>
      </c>
      <c r="I76">
        <v>3</v>
      </c>
      <c r="J76">
        <v>1</v>
      </c>
      <c r="K76">
        <v>3</v>
      </c>
      <c r="L76">
        <v>0</v>
      </c>
      <c r="M76">
        <v>2</v>
      </c>
      <c r="N76">
        <v>1</v>
      </c>
      <c r="O76">
        <v>1</v>
      </c>
      <c r="P76">
        <v>2</v>
      </c>
      <c r="Q76">
        <v>1</v>
      </c>
      <c r="R76">
        <v>1</v>
      </c>
      <c r="S76">
        <v>1</v>
      </c>
      <c r="T76">
        <v>0</v>
      </c>
      <c r="U76">
        <v>2</v>
      </c>
      <c r="V76">
        <v>4</v>
      </c>
      <c r="W76">
        <v>2</v>
      </c>
      <c r="X76">
        <v>2</v>
      </c>
      <c r="Y76">
        <v>2</v>
      </c>
      <c r="Z76">
        <v>1</v>
      </c>
      <c r="AA76">
        <v>2</v>
      </c>
      <c r="AB76">
        <f t="shared" si="1"/>
        <v>40</v>
      </c>
    </row>
    <row r="77" spans="3:28" x14ac:dyDescent="0.25">
      <c r="C77">
        <v>2</v>
      </c>
      <c r="D77">
        <v>1</v>
      </c>
      <c r="E77">
        <v>2</v>
      </c>
      <c r="F77">
        <v>0</v>
      </c>
      <c r="G77">
        <v>0</v>
      </c>
      <c r="H77">
        <v>1</v>
      </c>
      <c r="I77">
        <v>1</v>
      </c>
      <c r="J77">
        <v>0</v>
      </c>
      <c r="K77">
        <v>0</v>
      </c>
      <c r="L77">
        <v>1</v>
      </c>
      <c r="M77">
        <v>0</v>
      </c>
      <c r="N77">
        <v>0</v>
      </c>
      <c r="O77">
        <v>0</v>
      </c>
      <c r="P77">
        <v>2</v>
      </c>
      <c r="Q77">
        <v>1</v>
      </c>
      <c r="R77">
        <v>1</v>
      </c>
      <c r="S77">
        <v>1</v>
      </c>
      <c r="T77">
        <v>1</v>
      </c>
      <c r="U77">
        <v>2</v>
      </c>
      <c r="V77">
        <v>1</v>
      </c>
      <c r="W77">
        <v>2</v>
      </c>
      <c r="X77">
        <v>1</v>
      </c>
      <c r="Y77">
        <v>0</v>
      </c>
      <c r="Z77">
        <v>0</v>
      </c>
      <c r="AA77">
        <v>1</v>
      </c>
      <c r="AB77">
        <f t="shared" si="1"/>
        <v>21</v>
      </c>
    </row>
    <row r="78" spans="3:28" x14ac:dyDescent="0.25">
      <c r="C78">
        <v>1</v>
      </c>
      <c r="D78">
        <v>2</v>
      </c>
      <c r="E78">
        <v>0</v>
      </c>
      <c r="F78">
        <v>0</v>
      </c>
      <c r="G78">
        <v>0</v>
      </c>
      <c r="H78">
        <v>1</v>
      </c>
      <c r="I78">
        <v>1</v>
      </c>
      <c r="J78">
        <v>1</v>
      </c>
      <c r="K78">
        <v>2</v>
      </c>
      <c r="L78">
        <v>1</v>
      </c>
      <c r="M78">
        <v>0</v>
      </c>
      <c r="N78">
        <v>0</v>
      </c>
      <c r="O78">
        <v>1</v>
      </c>
      <c r="P78">
        <v>1</v>
      </c>
      <c r="Q78">
        <v>2</v>
      </c>
      <c r="R78">
        <v>0</v>
      </c>
      <c r="S78">
        <v>2</v>
      </c>
      <c r="T78">
        <v>0</v>
      </c>
      <c r="U78">
        <v>1</v>
      </c>
      <c r="V78">
        <v>1</v>
      </c>
      <c r="W78">
        <v>2</v>
      </c>
      <c r="X78">
        <v>2</v>
      </c>
      <c r="Y78">
        <v>2</v>
      </c>
      <c r="Z78">
        <v>2</v>
      </c>
      <c r="AA78">
        <v>2</v>
      </c>
      <c r="AB78">
        <f t="shared" si="1"/>
        <v>27</v>
      </c>
    </row>
    <row r="79" spans="3:28" x14ac:dyDescent="0.25">
      <c r="C79">
        <v>1</v>
      </c>
      <c r="D79">
        <v>0</v>
      </c>
      <c r="E79">
        <v>0</v>
      </c>
      <c r="F79">
        <v>0</v>
      </c>
      <c r="G79">
        <v>0</v>
      </c>
      <c r="H79">
        <v>2</v>
      </c>
      <c r="I79">
        <v>1</v>
      </c>
      <c r="J79">
        <v>0</v>
      </c>
      <c r="K79">
        <v>2</v>
      </c>
      <c r="L79">
        <v>1</v>
      </c>
      <c r="M79">
        <v>2</v>
      </c>
      <c r="N79">
        <v>0</v>
      </c>
      <c r="O79">
        <v>0</v>
      </c>
      <c r="P79">
        <v>0</v>
      </c>
      <c r="Q79">
        <v>2</v>
      </c>
      <c r="R79">
        <v>0</v>
      </c>
      <c r="S79">
        <v>0</v>
      </c>
      <c r="T79">
        <v>0</v>
      </c>
      <c r="U79">
        <v>0</v>
      </c>
      <c r="V79">
        <v>1</v>
      </c>
      <c r="W79">
        <v>1</v>
      </c>
      <c r="X79">
        <v>1</v>
      </c>
      <c r="Y79">
        <v>0</v>
      </c>
      <c r="Z79">
        <v>1</v>
      </c>
      <c r="AA79">
        <v>1</v>
      </c>
      <c r="AB79">
        <f t="shared" si="1"/>
        <v>16</v>
      </c>
    </row>
    <row r="80" spans="3:28" x14ac:dyDescent="0.25">
      <c r="C80">
        <v>2</v>
      </c>
      <c r="D80">
        <v>1</v>
      </c>
      <c r="E80">
        <v>1</v>
      </c>
      <c r="F80">
        <v>0</v>
      </c>
      <c r="G80">
        <v>0</v>
      </c>
      <c r="H80">
        <v>3</v>
      </c>
      <c r="I80">
        <v>2</v>
      </c>
      <c r="J80">
        <v>1</v>
      </c>
      <c r="K80">
        <v>0</v>
      </c>
      <c r="L80">
        <v>0</v>
      </c>
      <c r="M80">
        <v>0</v>
      </c>
      <c r="N80">
        <v>0</v>
      </c>
      <c r="O80">
        <v>3</v>
      </c>
      <c r="P80">
        <v>1</v>
      </c>
      <c r="Q80">
        <v>1</v>
      </c>
      <c r="R80">
        <v>0</v>
      </c>
      <c r="S80">
        <v>3</v>
      </c>
      <c r="T80">
        <v>1</v>
      </c>
      <c r="U80">
        <v>2</v>
      </c>
      <c r="V80">
        <v>3</v>
      </c>
      <c r="W80">
        <v>3</v>
      </c>
      <c r="X80">
        <v>3</v>
      </c>
      <c r="Y80">
        <v>0</v>
      </c>
      <c r="Z80">
        <v>1</v>
      </c>
      <c r="AA80">
        <v>0</v>
      </c>
      <c r="AB80">
        <f t="shared" si="1"/>
        <v>31</v>
      </c>
    </row>
    <row r="81" spans="3:28" x14ac:dyDescent="0.25">
      <c r="C81">
        <v>2</v>
      </c>
      <c r="D81">
        <v>0</v>
      </c>
      <c r="E81">
        <v>0</v>
      </c>
      <c r="F81">
        <v>0</v>
      </c>
      <c r="G81">
        <v>0</v>
      </c>
      <c r="H81">
        <v>2</v>
      </c>
      <c r="I81">
        <v>2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2</v>
      </c>
      <c r="T81">
        <v>0</v>
      </c>
      <c r="U81">
        <v>0</v>
      </c>
      <c r="V81">
        <v>1</v>
      </c>
      <c r="W81">
        <v>2</v>
      </c>
      <c r="X81">
        <v>1</v>
      </c>
      <c r="Y81">
        <v>0</v>
      </c>
      <c r="Z81">
        <v>0</v>
      </c>
      <c r="AA81">
        <v>0</v>
      </c>
      <c r="AB81">
        <f t="shared" si="1"/>
        <v>12</v>
      </c>
    </row>
    <row r="82" spans="3:28" x14ac:dyDescent="0.25">
      <c r="C82">
        <v>4</v>
      </c>
      <c r="D82">
        <v>2</v>
      </c>
      <c r="E82">
        <v>1</v>
      </c>
      <c r="F82">
        <v>2</v>
      </c>
      <c r="G82">
        <v>0</v>
      </c>
      <c r="H82">
        <v>1</v>
      </c>
      <c r="I82">
        <v>3</v>
      </c>
      <c r="J82">
        <v>2</v>
      </c>
      <c r="K82">
        <v>2</v>
      </c>
      <c r="L82">
        <v>1</v>
      </c>
      <c r="M82">
        <v>0</v>
      </c>
      <c r="N82">
        <v>0</v>
      </c>
      <c r="O82">
        <v>0</v>
      </c>
      <c r="P82">
        <v>1</v>
      </c>
      <c r="Q82">
        <v>3</v>
      </c>
      <c r="R82">
        <v>1</v>
      </c>
      <c r="S82">
        <v>1</v>
      </c>
      <c r="T82">
        <v>2</v>
      </c>
      <c r="U82">
        <v>2</v>
      </c>
      <c r="V82">
        <v>2</v>
      </c>
      <c r="W82">
        <v>3</v>
      </c>
      <c r="X82">
        <v>4</v>
      </c>
      <c r="Y82">
        <v>1</v>
      </c>
      <c r="Z82">
        <v>1</v>
      </c>
      <c r="AA82">
        <v>0</v>
      </c>
      <c r="AB82">
        <f t="shared" si="1"/>
        <v>39</v>
      </c>
    </row>
    <row r="83" spans="3:28" x14ac:dyDescent="0.25">
      <c r="C83">
        <v>4</v>
      </c>
      <c r="D83">
        <v>2</v>
      </c>
      <c r="E83">
        <v>2</v>
      </c>
      <c r="F83">
        <v>3</v>
      </c>
      <c r="G83">
        <v>1</v>
      </c>
      <c r="H83">
        <v>2</v>
      </c>
      <c r="I83">
        <v>4</v>
      </c>
      <c r="J83">
        <v>2</v>
      </c>
      <c r="K83">
        <v>4</v>
      </c>
      <c r="L83">
        <v>1</v>
      </c>
      <c r="M83">
        <v>2</v>
      </c>
      <c r="N83">
        <v>2</v>
      </c>
      <c r="O83">
        <v>2</v>
      </c>
      <c r="P83">
        <v>2</v>
      </c>
      <c r="Q83">
        <v>2</v>
      </c>
      <c r="R83">
        <v>2</v>
      </c>
      <c r="S83">
        <v>2</v>
      </c>
      <c r="T83">
        <v>1</v>
      </c>
      <c r="U83">
        <v>2</v>
      </c>
      <c r="V83">
        <v>3</v>
      </c>
      <c r="W83">
        <v>4</v>
      </c>
      <c r="X83">
        <v>4</v>
      </c>
      <c r="Y83">
        <v>3</v>
      </c>
      <c r="Z83">
        <v>2</v>
      </c>
      <c r="AA83">
        <v>1</v>
      </c>
      <c r="AB83">
        <f t="shared" si="1"/>
        <v>59</v>
      </c>
    </row>
    <row r="84" spans="3:28" x14ac:dyDescent="0.25">
      <c r="C84">
        <v>1</v>
      </c>
      <c r="D84">
        <v>1</v>
      </c>
      <c r="E84">
        <v>1</v>
      </c>
      <c r="F84">
        <v>1</v>
      </c>
      <c r="G84">
        <v>0</v>
      </c>
      <c r="H84">
        <v>0</v>
      </c>
      <c r="I84">
        <v>1</v>
      </c>
      <c r="J84">
        <v>1</v>
      </c>
      <c r="K84">
        <v>1</v>
      </c>
      <c r="L84">
        <v>1</v>
      </c>
      <c r="M84">
        <v>2</v>
      </c>
      <c r="N84">
        <v>1</v>
      </c>
      <c r="O84">
        <v>0</v>
      </c>
      <c r="P84">
        <v>1</v>
      </c>
      <c r="Q84">
        <v>2</v>
      </c>
      <c r="R84">
        <v>0</v>
      </c>
      <c r="S84">
        <v>1</v>
      </c>
      <c r="T84">
        <v>0</v>
      </c>
      <c r="U84">
        <v>1</v>
      </c>
      <c r="V84">
        <v>0</v>
      </c>
      <c r="W84">
        <v>2</v>
      </c>
      <c r="X84">
        <v>2</v>
      </c>
      <c r="Y84">
        <v>0</v>
      </c>
      <c r="Z84">
        <v>0</v>
      </c>
      <c r="AA84">
        <v>0</v>
      </c>
      <c r="AB84">
        <f t="shared" si="1"/>
        <v>20</v>
      </c>
    </row>
    <row r="85" spans="3:28" x14ac:dyDescent="0.25">
      <c r="C85">
        <v>1</v>
      </c>
      <c r="D85">
        <v>1</v>
      </c>
      <c r="E85">
        <v>2</v>
      </c>
      <c r="F85">
        <v>0</v>
      </c>
      <c r="G85">
        <v>1</v>
      </c>
      <c r="H85">
        <v>2</v>
      </c>
      <c r="I85">
        <v>2</v>
      </c>
      <c r="J85">
        <v>1</v>
      </c>
      <c r="K85">
        <v>1</v>
      </c>
      <c r="L85">
        <v>1</v>
      </c>
      <c r="M85">
        <v>2</v>
      </c>
      <c r="N85">
        <v>1</v>
      </c>
      <c r="O85">
        <v>2</v>
      </c>
      <c r="P85">
        <v>2</v>
      </c>
      <c r="Q85">
        <v>2</v>
      </c>
      <c r="R85">
        <v>1</v>
      </c>
      <c r="S85">
        <v>2</v>
      </c>
      <c r="T85">
        <v>1</v>
      </c>
      <c r="U85">
        <v>2</v>
      </c>
      <c r="V85">
        <v>1</v>
      </c>
      <c r="W85">
        <v>2</v>
      </c>
      <c r="X85">
        <v>1</v>
      </c>
      <c r="Y85">
        <v>1</v>
      </c>
      <c r="Z85">
        <v>1</v>
      </c>
      <c r="AA85">
        <v>2</v>
      </c>
      <c r="AB85">
        <f t="shared" si="1"/>
        <v>35</v>
      </c>
    </row>
    <row r="86" spans="3:28" x14ac:dyDescent="0.25">
      <c r="C86">
        <v>1</v>
      </c>
      <c r="D86">
        <v>0</v>
      </c>
      <c r="E86">
        <v>0</v>
      </c>
      <c r="F86">
        <v>0</v>
      </c>
      <c r="G86">
        <v>0</v>
      </c>
      <c r="H86">
        <v>2</v>
      </c>
      <c r="I86">
        <v>1</v>
      </c>
      <c r="J86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  <c r="Q86">
        <v>1</v>
      </c>
      <c r="R86">
        <v>0</v>
      </c>
      <c r="S86">
        <v>0</v>
      </c>
      <c r="T86">
        <v>0</v>
      </c>
      <c r="U86">
        <v>1</v>
      </c>
      <c r="V86">
        <v>2</v>
      </c>
      <c r="W86">
        <v>1</v>
      </c>
      <c r="X86">
        <v>2</v>
      </c>
      <c r="Y86">
        <v>2</v>
      </c>
      <c r="Z86">
        <v>0</v>
      </c>
      <c r="AA86">
        <v>0</v>
      </c>
      <c r="AB86">
        <f t="shared" si="1"/>
        <v>15</v>
      </c>
    </row>
    <row r="87" spans="3:28" x14ac:dyDescent="0.25">
      <c r="C87">
        <v>2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</v>
      </c>
      <c r="K87">
        <v>2</v>
      </c>
      <c r="L87">
        <v>0</v>
      </c>
      <c r="M87">
        <v>0</v>
      </c>
      <c r="N87">
        <v>0</v>
      </c>
      <c r="O87">
        <v>0</v>
      </c>
      <c r="P87">
        <v>1</v>
      </c>
      <c r="Q87">
        <v>2</v>
      </c>
      <c r="R87">
        <v>0</v>
      </c>
      <c r="S87">
        <v>0</v>
      </c>
      <c r="T87">
        <v>0</v>
      </c>
      <c r="U87">
        <v>2</v>
      </c>
      <c r="V87">
        <v>0</v>
      </c>
      <c r="W87">
        <v>2</v>
      </c>
      <c r="X87">
        <v>1</v>
      </c>
      <c r="Y87">
        <v>0</v>
      </c>
      <c r="Z87">
        <v>0</v>
      </c>
      <c r="AA87">
        <v>0</v>
      </c>
      <c r="AB87">
        <f t="shared" si="1"/>
        <v>13</v>
      </c>
    </row>
    <row r="88" spans="3:28" x14ac:dyDescent="0.25">
      <c r="AB88">
        <f t="shared" si="1"/>
        <v>0</v>
      </c>
    </row>
    <row r="89" spans="3:28" x14ac:dyDescent="0.25">
      <c r="AB89">
        <f t="shared" si="1"/>
        <v>0</v>
      </c>
    </row>
    <row r="90" spans="3:28" x14ac:dyDescent="0.25">
      <c r="AB90">
        <f t="shared" si="1"/>
        <v>0</v>
      </c>
    </row>
    <row r="91" spans="3:28" x14ac:dyDescent="0.25">
      <c r="AB91">
        <f t="shared" si="1"/>
        <v>0</v>
      </c>
    </row>
    <row r="92" spans="3:28" x14ac:dyDescent="0.25">
      <c r="AB92">
        <f t="shared" si="1"/>
        <v>0</v>
      </c>
    </row>
    <row r="93" spans="3:28" x14ac:dyDescent="0.25">
      <c r="AB93">
        <f t="shared" si="1"/>
        <v>0</v>
      </c>
    </row>
    <row r="94" spans="3:28" x14ac:dyDescent="0.25">
      <c r="AB94">
        <f t="shared" si="1"/>
        <v>0</v>
      </c>
    </row>
    <row r="95" spans="3:28" x14ac:dyDescent="0.25">
      <c r="AB95">
        <f t="shared" si="1"/>
        <v>0</v>
      </c>
    </row>
    <row r="96" spans="3:28" x14ac:dyDescent="0.25">
      <c r="AB96">
        <f t="shared" si="1"/>
        <v>0</v>
      </c>
    </row>
    <row r="97" spans="28:28" x14ac:dyDescent="0.25">
      <c r="AB97">
        <f t="shared" si="1"/>
        <v>0</v>
      </c>
    </row>
    <row r="98" spans="28:28" x14ac:dyDescent="0.25">
      <c r="AB98">
        <f t="shared" si="1"/>
        <v>0</v>
      </c>
    </row>
    <row r="99" spans="28:28" x14ac:dyDescent="0.25">
      <c r="AB99">
        <f t="shared" si="1"/>
        <v>0</v>
      </c>
    </row>
    <row r="100" spans="28:28" x14ac:dyDescent="0.25">
      <c r="AB100">
        <f t="shared" si="1"/>
        <v>0</v>
      </c>
    </row>
    <row r="101" spans="28:28" x14ac:dyDescent="0.25">
      <c r="AB101">
        <f t="shared" si="1"/>
        <v>0</v>
      </c>
    </row>
    <row r="102" spans="28:28" x14ac:dyDescent="0.25">
      <c r="AB102">
        <f t="shared" si="1"/>
        <v>0</v>
      </c>
    </row>
    <row r="103" spans="28:28" x14ac:dyDescent="0.25">
      <c r="AB103">
        <f t="shared" si="1"/>
        <v>0</v>
      </c>
    </row>
    <row r="104" spans="28:28" x14ac:dyDescent="0.25">
      <c r="AB104">
        <f t="shared" si="1"/>
        <v>0</v>
      </c>
    </row>
    <row r="105" spans="28:28" x14ac:dyDescent="0.25">
      <c r="AB105">
        <f t="shared" si="1"/>
        <v>0</v>
      </c>
    </row>
    <row r="106" spans="28:28" x14ac:dyDescent="0.25">
      <c r="AB106">
        <f t="shared" si="1"/>
        <v>0</v>
      </c>
    </row>
    <row r="107" spans="28:28" x14ac:dyDescent="0.25">
      <c r="AB107">
        <f t="shared" si="1"/>
        <v>0</v>
      </c>
    </row>
    <row r="108" spans="28:28" x14ac:dyDescent="0.25">
      <c r="AB108">
        <f t="shared" si="1"/>
        <v>0</v>
      </c>
    </row>
    <row r="109" spans="28:28" x14ac:dyDescent="0.25">
      <c r="AB109">
        <f t="shared" si="1"/>
        <v>0</v>
      </c>
    </row>
    <row r="110" spans="28:28" x14ac:dyDescent="0.25">
      <c r="AB110">
        <f t="shared" si="1"/>
        <v>0</v>
      </c>
    </row>
    <row r="111" spans="28:28" x14ac:dyDescent="0.25">
      <c r="AB111">
        <f t="shared" si="1"/>
        <v>0</v>
      </c>
    </row>
    <row r="112" spans="28:28" x14ac:dyDescent="0.25">
      <c r="AB112">
        <f t="shared" si="1"/>
        <v>0</v>
      </c>
    </row>
    <row r="113" spans="28:28" x14ac:dyDescent="0.25">
      <c r="AB113">
        <f t="shared" si="1"/>
        <v>0</v>
      </c>
    </row>
    <row r="114" spans="28:28" x14ac:dyDescent="0.25">
      <c r="AB114">
        <f t="shared" si="1"/>
        <v>0</v>
      </c>
    </row>
    <row r="115" spans="28:28" x14ac:dyDescent="0.25">
      <c r="AB115">
        <f t="shared" si="1"/>
        <v>0</v>
      </c>
    </row>
    <row r="116" spans="28:28" x14ac:dyDescent="0.25">
      <c r="AB116">
        <f t="shared" si="1"/>
        <v>0</v>
      </c>
    </row>
    <row r="117" spans="28:28" x14ac:dyDescent="0.25">
      <c r="AB117">
        <f t="shared" si="1"/>
        <v>0</v>
      </c>
    </row>
    <row r="118" spans="28:28" x14ac:dyDescent="0.25">
      <c r="AB118">
        <f t="shared" si="1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T152"/>
  <sheetViews>
    <sheetView workbookViewId="0">
      <pane ySplit="1" topLeftCell="A62" activePane="bottomLeft" state="frozen"/>
      <selection pane="bottomLeft" sqref="A1:C1048576"/>
    </sheetView>
  </sheetViews>
  <sheetFormatPr defaultColWidth="10.7109375" defaultRowHeight="15" x14ac:dyDescent="0.25"/>
  <cols>
    <col min="1" max="1" width="10.7109375" style="89"/>
    <col min="2" max="2" width="10.7109375" style="90"/>
    <col min="3" max="3" width="10.7109375" style="86"/>
    <col min="4" max="5" width="9.28515625" style="81" customWidth="1"/>
    <col min="6" max="13" width="9.28515625" style="82" customWidth="1"/>
    <col min="14" max="14" width="9.28515625" style="76" customWidth="1"/>
    <col min="15" max="15" width="4.42578125" customWidth="1"/>
    <col min="16" max="18" width="9.42578125" style="78" customWidth="1"/>
    <col min="19" max="20" width="10.7109375" style="78"/>
  </cols>
  <sheetData>
    <row r="1" spans="1:20" s="74" customFormat="1" ht="36.75" customHeight="1" thickBot="1" x14ac:dyDescent="0.3">
      <c r="A1" s="87"/>
      <c r="B1" s="88"/>
      <c r="C1" s="75"/>
      <c r="D1" s="75" t="s">
        <v>226</v>
      </c>
      <c r="E1" s="75" t="s">
        <v>217</v>
      </c>
      <c r="F1" s="79" t="s">
        <v>218</v>
      </c>
      <c r="G1" s="79" t="s">
        <v>227</v>
      </c>
      <c r="H1" s="79" t="s">
        <v>219</v>
      </c>
      <c r="I1" s="79" t="s">
        <v>220</v>
      </c>
      <c r="J1" s="79" t="s">
        <v>221</v>
      </c>
      <c r="K1" s="79" t="s">
        <v>222</v>
      </c>
      <c r="L1" s="79" t="s">
        <v>223</v>
      </c>
      <c r="M1" s="79" t="s">
        <v>224</v>
      </c>
      <c r="N1" s="75" t="s">
        <v>225</v>
      </c>
      <c r="P1" s="77" t="s">
        <v>228</v>
      </c>
      <c r="Q1" s="77" t="s">
        <v>229</v>
      </c>
      <c r="R1" s="77" t="s">
        <v>230</v>
      </c>
      <c r="S1" s="77" t="s">
        <v>232</v>
      </c>
      <c r="T1" s="77" t="s">
        <v>231</v>
      </c>
    </row>
    <row r="2" spans="1:20" x14ac:dyDescent="0.25">
      <c r="C2" s="80"/>
      <c r="D2" s="81">
        <v>0</v>
      </c>
      <c r="E2" s="81">
        <v>0</v>
      </c>
      <c r="F2" s="82">
        <v>0</v>
      </c>
      <c r="G2" s="82">
        <v>0</v>
      </c>
      <c r="H2" s="82">
        <v>0</v>
      </c>
      <c r="I2" s="82">
        <v>0</v>
      </c>
      <c r="J2" s="82">
        <v>1</v>
      </c>
      <c r="K2" s="82">
        <v>0</v>
      </c>
      <c r="L2" s="82">
        <v>10</v>
      </c>
      <c r="M2" s="82">
        <v>10</v>
      </c>
      <c r="N2" s="82">
        <v>0</v>
      </c>
      <c r="P2" s="78">
        <f>3.3*(K2*60+L2)*J2</f>
        <v>33</v>
      </c>
      <c r="Q2" s="78">
        <f>4*(H2*60+I2)*G2</f>
        <v>0</v>
      </c>
      <c r="R2" s="78">
        <f>8*(E2*60+F2)*D2</f>
        <v>0</v>
      </c>
      <c r="S2" s="78">
        <f>SUM(P2:R2)</f>
        <v>33</v>
      </c>
      <c r="T2" s="78" t="str">
        <f>IF(OR(AND(D2&gt;2,S2&gt;1499),AND(SUM(D2,G2,J2)&gt;6,S2&gt;2999)),"HIGH",IF(OR(AND(D2&gt;2,(E2*60+F2)&gt;19),AND(SUM(G2,J2)&gt;4,OR((H2*60+I2)&gt;29,(K2*60+L2)&gt;29)),AND((D2+G2+J2)&gt;4,S2&gt;599)),"MODERATE","LOW"))</f>
        <v>LOW</v>
      </c>
    </row>
    <row r="3" spans="1:20" x14ac:dyDescent="0.25">
      <c r="C3" s="80"/>
      <c r="N3" s="82"/>
      <c r="P3" s="78">
        <f t="shared" ref="P3:P47" si="0">3.3*(K3*60+L3)*J3</f>
        <v>0</v>
      </c>
      <c r="Q3" s="78">
        <f t="shared" ref="Q3:Q47" si="1">4*(H3*60+I3)*G3</f>
        <v>0</v>
      </c>
      <c r="R3" s="78">
        <f t="shared" ref="R3:R47" si="2">8*(E3*60+F3)*D3</f>
        <v>0</v>
      </c>
      <c r="S3" s="78">
        <f t="shared" ref="S3:S47" si="3">SUM(P3:R3)</f>
        <v>0</v>
      </c>
      <c r="T3" s="78" t="str">
        <f t="shared" ref="T3:T47" si="4">IF(OR(AND(D3&gt;2,S3&gt;1499),AND(SUM(D3,G3,J3)&gt;6,S3&gt;2999)),"HIGH",IF(OR(AND(D3&gt;2,(E3*60+F3)&gt;19),AND(SUM(G3,J3)&gt;4,OR((H3*60+I3)&gt;29,(K3*60+L3)&gt;29)),AND((D3+G3+J3)&gt;4,S3&gt;599)),"MODERATE","LOW"))</f>
        <v>LOW</v>
      </c>
    </row>
    <row r="4" spans="1:20" x14ac:dyDescent="0.25">
      <c r="C4" s="83"/>
      <c r="E4" s="84"/>
      <c r="N4" s="82"/>
      <c r="P4" s="78">
        <f t="shared" si="0"/>
        <v>0</v>
      </c>
      <c r="Q4" s="78">
        <f t="shared" si="1"/>
        <v>0</v>
      </c>
      <c r="R4" s="78">
        <f t="shared" si="2"/>
        <v>0</v>
      </c>
      <c r="S4" s="78">
        <f t="shared" si="3"/>
        <v>0</v>
      </c>
      <c r="T4" s="78" t="str">
        <f t="shared" si="4"/>
        <v>LOW</v>
      </c>
    </row>
    <row r="5" spans="1:20" x14ac:dyDescent="0.25">
      <c r="C5" s="85"/>
      <c r="D5" s="81">
        <v>0</v>
      </c>
      <c r="E5" s="81">
        <v>0</v>
      </c>
      <c r="F5" s="82">
        <v>0</v>
      </c>
      <c r="G5" s="82">
        <v>0</v>
      </c>
      <c r="H5" s="82">
        <v>0</v>
      </c>
      <c r="I5" s="82">
        <v>0</v>
      </c>
      <c r="J5" s="82">
        <v>0</v>
      </c>
      <c r="K5" s="82">
        <v>0</v>
      </c>
      <c r="L5" s="82">
        <v>0</v>
      </c>
      <c r="M5" s="82">
        <v>10</v>
      </c>
      <c r="N5" s="82">
        <v>0</v>
      </c>
      <c r="P5" s="78">
        <f t="shared" si="0"/>
        <v>0</v>
      </c>
      <c r="Q5" s="78">
        <f t="shared" si="1"/>
        <v>0</v>
      </c>
      <c r="R5" s="78">
        <f t="shared" si="2"/>
        <v>0</v>
      </c>
      <c r="S5" s="78">
        <f t="shared" si="3"/>
        <v>0</v>
      </c>
      <c r="T5" s="78" t="str">
        <f t="shared" si="4"/>
        <v>LOW</v>
      </c>
    </row>
    <row r="6" spans="1:20" x14ac:dyDescent="0.25">
      <c r="C6" s="85"/>
      <c r="D6" s="81">
        <v>0</v>
      </c>
      <c r="E6" s="81">
        <v>0</v>
      </c>
      <c r="F6" s="82">
        <v>0</v>
      </c>
      <c r="G6" s="82">
        <v>3</v>
      </c>
      <c r="H6" s="82">
        <v>0</v>
      </c>
      <c r="I6" s="82">
        <v>30</v>
      </c>
      <c r="J6" s="82">
        <v>7</v>
      </c>
      <c r="K6" s="82">
        <v>1</v>
      </c>
      <c r="L6" s="82">
        <v>30</v>
      </c>
      <c r="M6" s="82">
        <v>8</v>
      </c>
      <c r="N6" s="82">
        <v>30</v>
      </c>
      <c r="P6" s="78">
        <f t="shared" si="0"/>
        <v>2079</v>
      </c>
      <c r="Q6" s="78">
        <f t="shared" si="1"/>
        <v>360</v>
      </c>
      <c r="R6" s="78">
        <f t="shared" si="2"/>
        <v>0</v>
      </c>
      <c r="S6" s="78">
        <f t="shared" si="3"/>
        <v>2439</v>
      </c>
      <c r="T6" s="78" t="str">
        <f t="shared" si="4"/>
        <v>MODERATE</v>
      </c>
    </row>
    <row r="7" spans="1:20" x14ac:dyDescent="0.25">
      <c r="C7" s="85"/>
      <c r="D7" s="81">
        <v>0</v>
      </c>
      <c r="E7" s="81">
        <v>0</v>
      </c>
      <c r="F7" s="82">
        <v>0</v>
      </c>
      <c r="G7" s="82">
        <v>0</v>
      </c>
      <c r="H7" s="82">
        <v>0</v>
      </c>
      <c r="I7" s="82">
        <v>0</v>
      </c>
      <c r="J7" s="82">
        <v>7</v>
      </c>
      <c r="K7" s="82">
        <v>1</v>
      </c>
      <c r="L7" s="82">
        <v>30</v>
      </c>
      <c r="M7" s="82">
        <v>11</v>
      </c>
      <c r="N7" s="82">
        <v>0</v>
      </c>
      <c r="P7" s="78">
        <f t="shared" si="0"/>
        <v>2079</v>
      </c>
      <c r="Q7" s="78">
        <f t="shared" si="1"/>
        <v>0</v>
      </c>
      <c r="R7" s="78">
        <f t="shared" si="2"/>
        <v>0</v>
      </c>
      <c r="S7" s="78">
        <f t="shared" si="3"/>
        <v>2079</v>
      </c>
      <c r="T7" s="78" t="str">
        <f t="shared" si="4"/>
        <v>MODERATE</v>
      </c>
    </row>
    <row r="8" spans="1:20" x14ac:dyDescent="0.25">
      <c r="C8" s="85"/>
      <c r="N8" s="82"/>
      <c r="P8" s="78">
        <f t="shared" si="0"/>
        <v>0</v>
      </c>
      <c r="Q8" s="78">
        <f t="shared" si="1"/>
        <v>0</v>
      </c>
      <c r="R8" s="78">
        <f t="shared" si="2"/>
        <v>0</v>
      </c>
      <c r="S8" s="78">
        <f t="shared" si="3"/>
        <v>0</v>
      </c>
      <c r="T8" s="78" t="str">
        <f t="shared" si="4"/>
        <v>LOW</v>
      </c>
    </row>
    <row r="9" spans="1:20" x14ac:dyDescent="0.25">
      <c r="C9" s="85"/>
      <c r="D9" s="81">
        <v>1</v>
      </c>
      <c r="E9" s="81">
        <v>0</v>
      </c>
      <c r="F9" s="82">
        <v>30</v>
      </c>
      <c r="G9" s="82">
        <v>4</v>
      </c>
      <c r="H9" s="82">
        <v>1</v>
      </c>
      <c r="I9" s="82">
        <v>30</v>
      </c>
      <c r="J9" s="82">
        <v>4</v>
      </c>
      <c r="K9" s="82">
        <v>1</v>
      </c>
      <c r="L9" s="82">
        <v>24</v>
      </c>
      <c r="M9" s="82">
        <v>9</v>
      </c>
      <c r="N9" s="82">
        <v>30</v>
      </c>
      <c r="P9" s="78">
        <f t="shared" si="0"/>
        <v>1108.8</v>
      </c>
      <c r="Q9" s="78">
        <f t="shared" si="1"/>
        <v>1440</v>
      </c>
      <c r="R9" s="78">
        <f t="shared" si="2"/>
        <v>240</v>
      </c>
      <c r="S9" s="78">
        <f t="shared" si="3"/>
        <v>2788.8</v>
      </c>
      <c r="T9" s="78" t="str">
        <f t="shared" si="4"/>
        <v>MODERATE</v>
      </c>
    </row>
    <row r="10" spans="1:20" x14ac:dyDescent="0.25">
      <c r="C10" s="85"/>
      <c r="D10" s="81">
        <v>2</v>
      </c>
      <c r="E10" s="81">
        <v>0</v>
      </c>
      <c r="F10" s="82">
        <v>30</v>
      </c>
      <c r="G10" s="82">
        <v>1</v>
      </c>
      <c r="H10" s="82">
        <v>0</v>
      </c>
      <c r="I10" s="82">
        <v>30</v>
      </c>
      <c r="J10" s="82">
        <v>3</v>
      </c>
      <c r="K10" s="82">
        <v>0</v>
      </c>
      <c r="L10" s="82">
        <v>30</v>
      </c>
      <c r="M10" s="82">
        <v>2</v>
      </c>
      <c r="N10" s="82">
        <v>0</v>
      </c>
      <c r="P10" s="78">
        <f t="shared" si="0"/>
        <v>297</v>
      </c>
      <c r="Q10" s="78">
        <f t="shared" si="1"/>
        <v>120</v>
      </c>
      <c r="R10" s="78">
        <f t="shared" si="2"/>
        <v>480</v>
      </c>
      <c r="S10" s="78">
        <f t="shared" si="3"/>
        <v>897</v>
      </c>
      <c r="T10" s="78" t="str">
        <f t="shared" si="4"/>
        <v>MODERATE</v>
      </c>
    </row>
    <row r="11" spans="1:20" x14ac:dyDescent="0.25">
      <c r="C11" s="85"/>
      <c r="D11" s="81">
        <v>0</v>
      </c>
      <c r="E11" s="81">
        <v>0</v>
      </c>
      <c r="F11" s="82">
        <v>0</v>
      </c>
      <c r="G11" s="82">
        <v>3</v>
      </c>
      <c r="H11" s="82">
        <v>3</v>
      </c>
      <c r="I11" s="82">
        <v>0</v>
      </c>
      <c r="J11" s="82">
        <v>3</v>
      </c>
      <c r="K11" s="82">
        <v>0</v>
      </c>
      <c r="L11" s="82">
        <v>20</v>
      </c>
      <c r="M11" s="82">
        <v>6</v>
      </c>
      <c r="N11" s="82">
        <v>0</v>
      </c>
      <c r="P11" s="78">
        <f t="shared" si="0"/>
        <v>198</v>
      </c>
      <c r="Q11" s="78">
        <f t="shared" si="1"/>
        <v>2160</v>
      </c>
      <c r="R11" s="78">
        <f t="shared" si="2"/>
        <v>0</v>
      </c>
      <c r="S11" s="78">
        <f t="shared" si="3"/>
        <v>2358</v>
      </c>
      <c r="T11" s="78" t="str">
        <f t="shared" si="4"/>
        <v>MODERATE</v>
      </c>
    </row>
    <row r="12" spans="1:20" x14ac:dyDescent="0.25">
      <c r="C12" s="85"/>
      <c r="D12" s="81">
        <v>0</v>
      </c>
      <c r="E12" s="81">
        <v>0</v>
      </c>
      <c r="F12" s="82">
        <v>0</v>
      </c>
      <c r="G12" s="82">
        <v>0</v>
      </c>
      <c r="H12" s="82">
        <v>0</v>
      </c>
      <c r="I12" s="82">
        <v>0</v>
      </c>
      <c r="J12" s="82">
        <v>3</v>
      </c>
      <c r="K12" s="82">
        <v>0</v>
      </c>
      <c r="L12" s="82">
        <v>10</v>
      </c>
      <c r="M12" s="82" t="s">
        <v>211</v>
      </c>
      <c r="N12" s="82" t="s">
        <v>211</v>
      </c>
      <c r="P12" s="78">
        <f t="shared" si="0"/>
        <v>99</v>
      </c>
      <c r="Q12" s="78">
        <f t="shared" si="1"/>
        <v>0</v>
      </c>
      <c r="R12" s="78">
        <f t="shared" si="2"/>
        <v>0</v>
      </c>
      <c r="S12" s="78">
        <f t="shared" si="3"/>
        <v>99</v>
      </c>
      <c r="T12" s="78" t="str">
        <f t="shared" si="4"/>
        <v>LOW</v>
      </c>
    </row>
    <row r="13" spans="1:20" x14ac:dyDescent="0.25">
      <c r="C13" s="85"/>
      <c r="D13" s="81">
        <v>0</v>
      </c>
      <c r="E13" s="81">
        <v>0</v>
      </c>
      <c r="F13" s="82">
        <v>0</v>
      </c>
      <c r="G13" s="82">
        <v>2</v>
      </c>
      <c r="H13" s="82">
        <v>0</v>
      </c>
      <c r="I13" s="82">
        <v>30</v>
      </c>
      <c r="J13" s="82">
        <v>1</v>
      </c>
      <c r="K13" s="82">
        <v>0</v>
      </c>
      <c r="L13" s="82">
        <v>15</v>
      </c>
      <c r="M13" s="82">
        <v>12</v>
      </c>
      <c r="N13" s="82">
        <v>0</v>
      </c>
      <c r="P13" s="78">
        <f t="shared" si="0"/>
        <v>49.5</v>
      </c>
      <c r="Q13" s="78">
        <f t="shared" si="1"/>
        <v>240</v>
      </c>
      <c r="R13" s="78">
        <f t="shared" si="2"/>
        <v>0</v>
      </c>
      <c r="S13" s="78">
        <f t="shared" si="3"/>
        <v>289.5</v>
      </c>
      <c r="T13" s="78" t="str">
        <f t="shared" si="4"/>
        <v>LOW</v>
      </c>
    </row>
    <row r="14" spans="1:20" x14ac:dyDescent="0.25">
      <c r="C14" s="85"/>
      <c r="N14" s="82"/>
      <c r="P14" s="78">
        <f t="shared" si="0"/>
        <v>0</v>
      </c>
      <c r="Q14" s="78">
        <f t="shared" si="1"/>
        <v>0</v>
      </c>
      <c r="R14" s="78">
        <f t="shared" si="2"/>
        <v>0</v>
      </c>
      <c r="S14" s="78">
        <f t="shared" si="3"/>
        <v>0</v>
      </c>
      <c r="T14" s="78" t="str">
        <f t="shared" si="4"/>
        <v>LOW</v>
      </c>
    </row>
    <row r="15" spans="1:20" x14ac:dyDescent="0.25">
      <c r="C15" s="85"/>
      <c r="D15" s="81">
        <v>0</v>
      </c>
      <c r="E15" s="81">
        <v>0</v>
      </c>
      <c r="F15" s="82">
        <v>0</v>
      </c>
      <c r="G15" s="82">
        <v>0</v>
      </c>
      <c r="H15" s="82">
        <v>0</v>
      </c>
      <c r="I15" s="82">
        <v>0</v>
      </c>
      <c r="J15" s="82">
        <v>5</v>
      </c>
      <c r="K15" s="82">
        <v>1</v>
      </c>
      <c r="L15" s="82">
        <v>30</v>
      </c>
      <c r="M15" s="82">
        <v>8</v>
      </c>
      <c r="N15" s="82">
        <v>0</v>
      </c>
      <c r="P15" s="78">
        <f t="shared" si="0"/>
        <v>1485</v>
      </c>
      <c r="Q15" s="78">
        <f t="shared" si="1"/>
        <v>0</v>
      </c>
      <c r="R15" s="78">
        <f t="shared" si="2"/>
        <v>0</v>
      </c>
      <c r="S15" s="78">
        <f t="shared" si="3"/>
        <v>1485</v>
      </c>
      <c r="T15" s="78" t="str">
        <f t="shared" si="4"/>
        <v>MODERATE</v>
      </c>
    </row>
    <row r="16" spans="1:20" x14ac:dyDescent="0.25">
      <c r="C16" s="85"/>
      <c r="D16" s="81">
        <v>0</v>
      </c>
      <c r="E16" s="81">
        <v>0</v>
      </c>
      <c r="F16" s="82">
        <v>0</v>
      </c>
      <c r="G16" s="82">
        <v>0</v>
      </c>
      <c r="H16" s="82">
        <v>0</v>
      </c>
      <c r="I16" s="82">
        <v>0</v>
      </c>
      <c r="J16" s="82">
        <v>7</v>
      </c>
      <c r="K16" s="82">
        <v>1</v>
      </c>
      <c r="L16" s="82">
        <v>0</v>
      </c>
      <c r="M16" s="82">
        <v>6</v>
      </c>
      <c r="N16" s="82">
        <v>0</v>
      </c>
      <c r="P16" s="78">
        <f t="shared" si="0"/>
        <v>1386</v>
      </c>
      <c r="Q16" s="78">
        <f t="shared" si="1"/>
        <v>0</v>
      </c>
      <c r="R16" s="78">
        <f t="shared" si="2"/>
        <v>0</v>
      </c>
      <c r="S16" s="78">
        <f t="shared" si="3"/>
        <v>1386</v>
      </c>
      <c r="T16" s="78" t="str">
        <f t="shared" si="4"/>
        <v>MODERATE</v>
      </c>
    </row>
    <row r="17" spans="3:20" x14ac:dyDescent="0.25">
      <c r="C17" s="85"/>
      <c r="D17" s="81">
        <v>0</v>
      </c>
      <c r="E17" s="81">
        <v>0</v>
      </c>
      <c r="F17" s="82">
        <v>0</v>
      </c>
      <c r="G17" s="82">
        <v>0</v>
      </c>
      <c r="H17" s="82">
        <v>0</v>
      </c>
      <c r="I17" s="82">
        <v>0</v>
      </c>
      <c r="J17" s="82">
        <v>0</v>
      </c>
      <c r="K17" s="82">
        <v>0</v>
      </c>
      <c r="L17" s="82">
        <v>0</v>
      </c>
      <c r="M17" s="82">
        <v>4</v>
      </c>
      <c r="N17" s="82">
        <v>0</v>
      </c>
      <c r="P17" s="78">
        <f t="shared" si="0"/>
        <v>0</v>
      </c>
      <c r="Q17" s="78">
        <f t="shared" si="1"/>
        <v>0</v>
      </c>
      <c r="R17" s="78">
        <f t="shared" si="2"/>
        <v>0</v>
      </c>
      <c r="S17" s="78">
        <f t="shared" si="3"/>
        <v>0</v>
      </c>
      <c r="T17" s="78" t="str">
        <f t="shared" si="4"/>
        <v>LOW</v>
      </c>
    </row>
    <row r="18" spans="3:20" x14ac:dyDescent="0.25">
      <c r="C18" s="85"/>
      <c r="D18" s="81">
        <v>0</v>
      </c>
      <c r="E18" s="81">
        <v>0</v>
      </c>
      <c r="F18" s="82">
        <v>0</v>
      </c>
      <c r="G18" s="82">
        <v>2</v>
      </c>
      <c r="H18" s="82">
        <v>1</v>
      </c>
      <c r="I18" s="82">
        <v>0</v>
      </c>
      <c r="J18" s="82">
        <v>3</v>
      </c>
      <c r="K18" s="82">
        <v>0</v>
      </c>
      <c r="L18" s="82">
        <v>45</v>
      </c>
      <c r="M18" s="82">
        <v>12</v>
      </c>
      <c r="N18" s="82">
        <v>0</v>
      </c>
      <c r="P18" s="78">
        <f t="shared" si="0"/>
        <v>445.5</v>
      </c>
      <c r="Q18" s="78">
        <f t="shared" si="1"/>
        <v>480</v>
      </c>
      <c r="R18" s="78">
        <f t="shared" si="2"/>
        <v>0</v>
      </c>
      <c r="S18" s="78">
        <f t="shared" si="3"/>
        <v>925.5</v>
      </c>
      <c r="T18" s="78" t="str">
        <f t="shared" si="4"/>
        <v>MODERATE</v>
      </c>
    </row>
    <row r="19" spans="3:20" x14ac:dyDescent="0.25">
      <c r="C19" s="85"/>
      <c r="D19" s="81">
        <v>0</v>
      </c>
      <c r="E19" s="81">
        <v>0</v>
      </c>
      <c r="F19" s="82">
        <v>0</v>
      </c>
      <c r="G19" s="82">
        <v>2</v>
      </c>
      <c r="H19" s="82">
        <v>0</v>
      </c>
      <c r="I19" s="82">
        <v>10</v>
      </c>
      <c r="J19" s="82">
        <v>4</v>
      </c>
      <c r="K19" s="82">
        <v>0</v>
      </c>
      <c r="L19" s="82">
        <v>30</v>
      </c>
      <c r="M19" s="82">
        <v>3</v>
      </c>
      <c r="N19" s="82">
        <v>0</v>
      </c>
      <c r="P19" s="78">
        <f t="shared" si="0"/>
        <v>396</v>
      </c>
      <c r="Q19" s="78">
        <f t="shared" si="1"/>
        <v>80</v>
      </c>
      <c r="R19" s="78">
        <f t="shared" si="2"/>
        <v>0</v>
      </c>
      <c r="S19" s="78">
        <f t="shared" si="3"/>
        <v>476</v>
      </c>
      <c r="T19" s="78" t="str">
        <f t="shared" si="4"/>
        <v>MODERATE</v>
      </c>
    </row>
    <row r="20" spans="3:20" x14ac:dyDescent="0.25">
      <c r="C20" s="85"/>
      <c r="D20" s="81">
        <v>0</v>
      </c>
      <c r="E20" s="81">
        <v>0</v>
      </c>
      <c r="F20" s="82">
        <v>0</v>
      </c>
      <c r="G20" s="82">
        <v>0</v>
      </c>
      <c r="H20" s="82">
        <v>0</v>
      </c>
      <c r="I20" s="82">
        <v>0</v>
      </c>
      <c r="J20" s="82">
        <v>0</v>
      </c>
      <c r="K20" s="82">
        <v>0</v>
      </c>
      <c r="L20" s="82">
        <v>0</v>
      </c>
      <c r="M20" s="82">
        <v>0</v>
      </c>
      <c r="N20" s="82">
        <v>0</v>
      </c>
      <c r="P20" s="78">
        <f t="shared" si="0"/>
        <v>0</v>
      </c>
      <c r="Q20" s="78">
        <f t="shared" si="1"/>
        <v>0</v>
      </c>
      <c r="R20" s="78">
        <f t="shared" si="2"/>
        <v>0</v>
      </c>
      <c r="S20" s="78">
        <f t="shared" si="3"/>
        <v>0</v>
      </c>
      <c r="T20" s="78" t="str">
        <f t="shared" si="4"/>
        <v>LOW</v>
      </c>
    </row>
    <row r="21" spans="3:20" x14ac:dyDescent="0.25">
      <c r="C21" s="85"/>
      <c r="N21" s="82"/>
      <c r="P21" s="78">
        <f t="shared" si="0"/>
        <v>0</v>
      </c>
      <c r="Q21" s="78">
        <f t="shared" si="1"/>
        <v>0</v>
      </c>
      <c r="R21" s="78">
        <f t="shared" si="2"/>
        <v>0</v>
      </c>
      <c r="S21" s="78">
        <f t="shared" si="3"/>
        <v>0</v>
      </c>
      <c r="T21" s="78" t="str">
        <f t="shared" si="4"/>
        <v>LOW</v>
      </c>
    </row>
    <row r="22" spans="3:20" x14ac:dyDescent="0.25">
      <c r="C22" s="85"/>
      <c r="D22" s="81">
        <v>1</v>
      </c>
      <c r="E22" s="81">
        <v>0</v>
      </c>
      <c r="F22" s="82">
        <v>30</v>
      </c>
      <c r="G22" s="82">
        <v>0</v>
      </c>
      <c r="H22" s="82">
        <v>0</v>
      </c>
      <c r="I22" s="82">
        <v>0</v>
      </c>
      <c r="J22" s="82">
        <v>5</v>
      </c>
      <c r="K22" s="82">
        <v>0</v>
      </c>
      <c r="L22" s="82">
        <v>30</v>
      </c>
      <c r="M22" s="82">
        <v>9</v>
      </c>
      <c r="N22" s="82">
        <v>0</v>
      </c>
      <c r="P22" s="78">
        <f t="shared" si="0"/>
        <v>495</v>
      </c>
      <c r="Q22" s="78">
        <f t="shared" si="1"/>
        <v>0</v>
      </c>
      <c r="R22" s="78">
        <f t="shared" si="2"/>
        <v>240</v>
      </c>
      <c r="S22" s="78">
        <f t="shared" si="3"/>
        <v>735</v>
      </c>
      <c r="T22" s="78" t="str">
        <f t="shared" si="4"/>
        <v>MODERATE</v>
      </c>
    </row>
    <row r="23" spans="3:20" x14ac:dyDescent="0.25">
      <c r="C23" s="85"/>
      <c r="D23" s="81">
        <v>0</v>
      </c>
      <c r="E23" s="81">
        <v>0</v>
      </c>
      <c r="F23" s="82">
        <v>0</v>
      </c>
      <c r="G23" s="82">
        <v>0</v>
      </c>
      <c r="H23" s="82">
        <v>0</v>
      </c>
      <c r="I23" s="82">
        <v>0</v>
      </c>
      <c r="J23" s="82">
        <v>1</v>
      </c>
      <c r="K23" s="82">
        <v>1</v>
      </c>
      <c r="L23" s="82">
        <v>0</v>
      </c>
      <c r="M23" s="82">
        <v>15</v>
      </c>
      <c r="N23" s="76">
        <v>0</v>
      </c>
      <c r="P23" s="78">
        <f t="shared" si="0"/>
        <v>198</v>
      </c>
      <c r="Q23" s="78">
        <f t="shared" si="1"/>
        <v>0</v>
      </c>
      <c r="R23" s="78">
        <f t="shared" si="2"/>
        <v>0</v>
      </c>
      <c r="S23" s="78">
        <f t="shared" si="3"/>
        <v>198</v>
      </c>
      <c r="T23" s="78" t="str">
        <f t="shared" si="4"/>
        <v>LOW</v>
      </c>
    </row>
    <row r="24" spans="3:20" x14ac:dyDescent="0.25">
      <c r="C24" s="85"/>
      <c r="D24" s="81">
        <v>0</v>
      </c>
      <c r="E24" s="81">
        <v>0</v>
      </c>
      <c r="F24" s="82">
        <v>0</v>
      </c>
      <c r="G24" s="82">
        <v>0</v>
      </c>
      <c r="H24" s="82">
        <v>0</v>
      </c>
      <c r="I24" s="82">
        <v>0</v>
      </c>
      <c r="J24" s="82">
        <v>0</v>
      </c>
      <c r="K24" s="82">
        <v>0</v>
      </c>
      <c r="L24" s="82">
        <v>0</v>
      </c>
      <c r="M24" s="82">
        <v>6</v>
      </c>
      <c r="N24" s="76">
        <v>10</v>
      </c>
      <c r="P24" s="78">
        <f t="shared" si="0"/>
        <v>0</v>
      </c>
      <c r="Q24" s="78">
        <f t="shared" si="1"/>
        <v>0</v>
      </c>
      <c r="R24" s="78">
        <f t="shared" si="2"/>
        <v>0</v>
      </c>
      <c r="S24" s="78">
        <f t="shared" si="3"/>
        <v>0</v>
      </c>
      <c r="T24" s="78" t="str">
        <f t="shared" si="4"/>
        <v>LOW</v>
      </c>
    </row>
    <row r="25" spans="3:20" x14ac:dyDescent="0.25">
      <c r="C25" s="85"/>
      <c r="P25" s="78">
        <f t="shared" si="0"/>
        <v>0</v>
      </c>
      <c r="Q25" s="78">
        <f t="shared" si="1"/>
        <v>0</v>
      </c>
      <c r="R25" s="78">
        <f t="shared" si="2"/>
        <v>0</v>
      </c>
      <c r="S25" s="78">
        <f t="shared" si="3"/>
        <v>0</v>
      </c>
      <c r="T25" s="78" t="str">
        <f t="shared" si="4"/>
        <v>LOW</v>
      </c>
    </row>
    <row r="26" spans="3:20" x14ac:dyDescent="0.25">
      <c r="C26" s="85"/>
      <c r="D26" s="81">
        <v>1</v>
      </c>
      <c r="E26" s="81">
        <v>2</v>
      </c>
      <c r="F26" s="82">
        <v>0</v>
      </c>
      <c r="G26" s="82">
        <v>3</v>
      </c>
      <c r="H26" s="82">
        <v>0</v>
      </c>
      <c r="I26" s="82">
        <v>2</v>
      </c>
      <c r="J26" s="82">
        <v>5</v>
      </c>
      <c r="K26" s="82">
        <v>0</v>
      </c>
      <c r="L26" s="82">
        <v>10</v>
      </c>
      <c r="M26" s="82">
        <v>7</v>
      </c>
      <c r="N26" s="76">
        <v>0</v>
      </c>
      <c r="P26" s="78">
        <f t="shared" si="0"/>
        <v>165</v>
      </c>
      <c r="Q26" s="78">
        <f t="shared" si="1"/>
        <v>24</v>
      </c>
      <c r="R26" s="78">
        <f t="shared" si="2"/>
        <v>960</v>
      </c>
      <c r="S26" s="78">
        <f t="shared" si="3"/>
        <v>1149</v>
      </c>
      <c r="T26" s="78" t="str">
        <f t="shared" si="4"/>
        <v>MODERATE</v>
      </c>
    </row>
    <row r="27" spans="3:20" x14ac:dyDescent="0.25">
      <c r="C27" s="85"/>
      <c r="P27" s="78">
        <f t="shared" si="0"/>
        <v>0</v>
      </c>
      <c r="Q27" s="78">
        <f t="shared" si="1"/>
        <v>0</v>
      </c>
      <c r="R27" s="78">
        <f t="shared" si="2"/>
        <v>0</v>
      </c>
      <c r="S27" s="78">
        <f t="shared" si="3"/>
        <v>0</v>
      </c>
      <c r="T27" s="78" t="str">
        <f t="shared" si="4"/>
        <v>LOW</v>
      </c>
    </row>
    <row r="28" spans="3:20" x14ac:dyDescent="0.25">
      <c r="C28" s="85"/>
      <c r="D28" s="81">
        <v>0</v>
      </c>
      <c r="E28" s="81">
        <v>0</v>
      </c>
      <c r="F28" s="82">
        <v>0</v>
      </c>
      <c r="G28" s="82">
        <v>4</v>
      </c>
      <c r="H28" s="82">
        <v>0</v>
      </c>
      <c r="I28" s="82">
        <v>0</v>
      </c>
      <c r="J28" s="82">
        <v>5</v>
      </c>
      <c r="K28" s="82">
        <v>1</v>
      </c>
      <c r="L28" s="82">
        <v>0</v>
      </c>
      <c r="M28" s="82">
        <v>4</v>
      </c>
      <c r="N28" s="76">
        <v>30</v>
      </c>
      <c r="P28" s="78">
        <f t="shared" si="0"/>
        <v>990</v>
      </c>
      <c r="Q28" s="78">
        <f t="shared" si="1"/>
        <v>0</v>
      </c>
      <c r="R28" s="78">
        <f t="shared" si="2"/>
        <v>0</v>
      </c>
      <c r="S28" s="78">
        <f t="shared" si="3"/>
        <v>990</v>
      </c>
      <c r="T28" s="78" t="str">
        <f t="shared" si="4"/>
        <v>MODERATE</v>
      </c>
    </row>
    <row r="29" spans="3:20" x14ac:dyDescent="0.25">
      <c r="C29" s="85"/>
      <c r="P29" s="78">
        <f t="shared" si="0"/>
        <v>0</v>
      </c>
      <c r="Q29" s="78">
        <f t="shared" si="1"/>
        <v>0</v>
      </c>
      <c r="R29" s="78">
        <f t="shared" si="2"/>
        <v>0</v>
      </c>
      <c r="S29" s="78">
        <f t="shared" si="3"/>
        <v>0</v>
      </c>
      <c r="T29" s="78" t="str">
        <f t="shared" si="4"/>
        <v>LOW</v>
      </c>
    </row>
    <row r="30" spans="3:20" x14ac:dyDescent="0.25">
      <c r="C30" s="85"/>
      <c r="P30" s="78">
        <f t="shared" si="0"/>
        <v>0</v>
      </c>
      <c r="Q30" s="78">
        <f t="shared" si="1"/>
        <v>0</v>
      </c>
      <c r="R30" s="78">
        <f t="shared" si="2"/>
        <v>0</v>
      </c>
      <c r="S30" s="78">
        <f t="shared" si="3"/>
        <v>0</v>
      </c>
      <c r="T30" s="78" t="str">
        <f t="shared" si="4"/>
        <v>LOW</v>
      </c>
    </row>
    <row r="31" spans="3:20" x14ac:dyDescent="0.25">
      <c r="C31" s="85"/>
      <c r="D31" s="81">
        <v>1</v>
      </c>
      <c r="E31" s="81">
        <v>1</v>
      </c>
      <c r="F31" s="82">
        <v>30</v>
      </c>
      <c r="G31" s="82">
        <v>3</v>
      </c>
      <c r="H31" s="82">
        <v>1</v>
      </c>
      <c r="I31" s="82">
        <v>0</v>
      </c>
      <c r="J31" s="82">
        <v>7</v>
      </c>
      <c r="K31" s="82">
        <v>0</v>
      </c>
      <c r="L31" s="82">
        <v>30</v>
      </c>
      <c r="M31" s="82">
        <v>10</v>
      </c>
      <c r="N31" s="76">
        <v>0</v>
      </c>
      <c r="P31" s="78">
        <f t="shared" si="0"/>
        <v>693</v>
      </c>
      <c r="Q31" s="78">
        <f t="shared" si="1"/>
        <v>720</v>
      </c>
      <c r="R31" s="78">
        <f t="shared" si="2"/>
        <v>720</v>
      </c>
      <c r="S31" s="78">
        <f t="shared" si="3"/>
        <v>2133</v>
      </c>
      <c r="T31" s="78" t="str">
        <f t="shared" si="4"/>
        <v>MODERATE</v>
      </c>
    </row>
    <row r="32" spans="3:20" x14ac:dyDescent="0.25">
      <c r="C32" s="85"/>
      <c r="D32" s="81">
        <v>0</v>
      </c>
      <c r="E32" s="81">
        <v>0</v>
      </c>
      <c r="F32" s="82">
        <v>0</v>
      </c>
      <c r="G32" s="82">
        <v>0</v>
      </c>
      <c r="H32" s="82">
        <v>0</v>
      </c>
      <c r="I32" s="82">
        <v>0</v>
      </c>
      <c r="J32" s="82">
        <v>2</v>
      </c>
      <c r="K32" s="82">
        <v>1</v>
      </c>
      <c r="L32" s="82">
        <v>0</v>
      </c>
      <c r="M32" s="82">
        <v>16</v>
      </c>
      <c r="N32" s="76">
        <v>0</v>
      </c>
      <c r="P32" s="78">
        <f t="shared" si="0"/>
        <v>396</v>
      </c>
      <c r="Q32" s="78">
        <f t="shared" si="1"/>
        <v>0</v>
      </c>
      <c r="R32" s="78">
        <f t="shared" si="2"/>
        <v>0</v>
      </c>
      <c r="S32" s="78">
        <f t="shared" si="3"/>
        <v>396</v>
      </c>
      <c r="T32" s="78" t="str">
        <f t="shared" si="4"/>
        <v>LOW</v>
      </c>
    </row>
    <row r="33" spans="3:20" x14ac:dyDescent="0.25">
      <c r="C33" s="85"/>
      <c r="P33" s="78">
        <f t="shared" si="0"/>
        <v>0</v>
      </c>
      <c r="Q33" s="78">
        <f t="shared" si="1"/>
        <v>0</v>
      </c>
      <c r="R33" s="78">
        <f t="shared" si="2"/>
        <v>0</v>
      </c>
      <c r="S33" s="78">
        <f t="shared" si="3"/>
        <v>0</v>
      </c>
      <c r="T33" s="78" t="str">
        <f t="shared" si="4"/>
        <v>LOW</v>
      </c>
    </row>
    <row r="34" spans="3:20" x14ac:dyDescent="0.25">
      <c r="C34" s="80"/>
      <c r="D34" s="81">
        <v>0</v>
      </c>
      <c r="E34" s="81">
        <v>0</v>
      </c>
      <c r="F34" s="82">
        <v>0</v>
      </c>
      <c r="G34" s="82">
        <v>7</v>
      </c>
      <c r="H34" s="92"/>
      <c r="I34" s="92"/>
      <c r="J34" s="82">
        <v>2</v>
      </c>
      <c r="K34" s="92"/>
      <c r="L34" s="92"/>
      <c r="M34" s="82">
        <v>15</v>
      </c>
      <c r="N34" s="76">
        <v>0</v>
      </c>
      <c r="P34" s="78">
        <f t="shared" si="0"/>
        <v>0</v>
      </c>
      <c r="Q34" s="78">
        <f t="shared" si="1"/>
        <v>0</v>
      </c>
      <c r="R34" s="78">
        <f t="shared" si="2"/>
        <v>0</v>
      </c>
      <c r="S34" s="78">
        <f t="shared" si="3"/>
        <v>0</v>
      </c>
      <c r="T34" s="78" t="str">
        <f t="shared" si="4"/>
        <v>LOW</v>
      </c>
    </row>
    <row r="35" spans="3:20" x14ac:dyDescent="0.25">
      <c r="C35" s="80"/>
      <c r="P35" s="78">
        <f t="shared" si="0"/>
        <v>0</v>
      </c>
      <c r="Q35" s="78">
        <f t="shared" si="1"/>
        <v>0</v>
      </c>
      <c r="R35" s="78">
        <f t="shared" si="2"/>
        <v>0</v>
      </c>
      <c r="S35" s="78">
        <f t="shared" si="3"/>
        <v>0</v>
      </c>
      <c r="T35" s="78" t="str">
        <f t="shared" si="4"/>
        <v>LOW</v>
      </c>
    </row>
    <row r="36" spans="3:20" x14ac:dyDescent="0.25">
      <c r="C36" s="80"/>
      <c r="D36" s="81">
        <v>0</v>
      </c>
      <c r="E36" s="81">
        <v>0</v>
      </c>
      <c r="F36" s="82">
        <v>0</v>
      </c>
      <c r="G36" s="82">
        <v>0</v>
      </c>
      <c r="H36" s="82">
        <v>0</v>
      </c>
      <c r="I36" s="82">
        <v>0</v>
      </c>
      <c r="J36" s="82">
        <v>3</v>
      </c>
      <c r="K36" s="82">
        <v>0</v>
      </c>
      <c r="L36" s="82">
        <v>15</v>
      </c>
      <c r="M36" s="82">
        <v>5</v>
      </c>
      <c r="N36" s="76">
        <v>0</v>
      </c>
      <c r="P36" s="78">
        <f t="shared" si="0"/>
        <v>148.5</v>
      </c>
      <c r="Q36" s="78">
        <f t="shared" si="1"/>
        <v>0</v>
      </c>
      <c r="R36" s="78">
        <f t="shared" si="2"/>
        <v>0</v>
      </c>
      <c r="S36" s="78">
        <f t="shared" si="3"/>
        <v>148.5</v>
      </c>
      <c r="T36" s="78" t="str">
        <f t="shared" si="4"/>
        <v>LOW</v>
      </c>
    </row>
    <row r="37" spans="3:20" x14ac:dyDescent="0.25">
      <c r="C37" s="80"/>
      <c r="D37" s="81">
        <v>0</v>
      </c>
      <c r="E37" s="81">
        <v>0</v>
      </c>
      <c r="F37" s="82">
        <v>0</v>
      </c>
      <c r="G37" s="82">
        <v>0</v>
      </c>
      <c r="H37" s="82">
        <v>0</v>
      </c>
      <c r="I37" s="82">
        <v>0</v>
      </c>
      <c r="J37" s="82">
        <v>0</v>
      </c>
      <c r="K37" s="82">
        <v>0</v>
      </c>
      <c r="L37" s="82">
        <v>0</v>
      </c>
      <c r="M37" s="82" t="s">
        <v>236</v>
      </c>
      <c r="N37" s="76">
        <v>0</v>
      </c>
      <c r="P37" s="78">
        <f t="shared" si="0"/>
        <v>0</v>
      </c>
      <c r="Q37" s="78">
        <f t="shared" si="1"/>
        <v>0</v>
      </c>
      <c r="R37" s="78">
        <f t="shared" si="2"/>
        <v>0</v>
      </c>
      <c r="S37" s="78">
        <f t="shared" si="3"/>
        <v>0</v>
      </c>
      <c r="T37" s="78" t="str">
        <f t="shared" si="4"/>
        <v>LOW</v>
      </c>
    </row>
    <row r="38" spans="3:20" x14ac:dyDescent="0.25">
      <c r="C38" s="80"/>
      <c r="D38" s="81">
        <v>1</v>
      </c>
      <c r="E38" s="81">
        <v>1</v>
      </c>
      <c r="F38" s="82">
        <v>0</v>
      </c>
      <c r="G38" s="82">
        <v>1</v>
      </c>
      <c r="H38" s="82">
        <v>0</v>
      </c>
      <c r="I38" s="82">
        <v>20</v>
      </c>
      <c r="J38" s="82">
        <v>5</v>
      </c>
      <c r="K38" s="82">
        <v>0</v>
      </c>
      <c r="L38" s="82">
        <v>40</v>
      </c>
      <c r="M38" s="82">
        <v>6</v>
      </c>
      <c r="N38" s="76">
        <v>0</v>
      </c>
      <c r="P38" s="78">
        <f t="shared" si="0"/>
        <v>660</v>
      </c>
      <c r="Q38" s="78">
        <f t="shared" si="1"/>
        <v>80</v>
      </c>
      <c r="R38" s="78">
        <f t="shared" si="2"/>
        <v>480</v>
      </c>
      <c r="S38" s="78">
        <f t="shared" si="3"/>
        <v>1220</v>
      </c>
      <c r="T38" s="78" t="str">
        <f t="shared" si="4"/>
        <v>MODERATE</v>
      </c>
    </row>
    <row r="39" spans="3:20" x14ac:dyDescent="0.25">
      <c r="C39" s="80"/>
      <c r="D39" s="81">
        <v>0</v>
      </c>
      <c r="E39" s="81">
        <v>0</v>
      </c>
      <c r="F39" s="82">
        <v>0</v>
      </c>
      <c r="G39" s="82">
        <v>0</v>
      </c>
      <c r="H39" s="82">
        <v>0</v>
      </c>
      <c r="I39" s="82">
        <v>0</v>
      </c>
      <c r="J39" s="82">
        <v>0</v>
      </c>
      <c r="K39" s="82">
        <v>0</v>
      </c>
      <c r="L39" s="82">
        <v>0</v>
      </c>
      <c r="M39" s="82">
        <v>23</v>
      </c>
      <c r="N39" s="76">
        <v>45</v>
      </c>
      <c r="P39" s="78">
        <f t="shared" si="0"/>
        <v>0</v>
      </c>
      <c r="Q39" s="78">
        <f t="shared" si="1"/>
        <v>0</v>
      </c>
      <c r="R39" s="78">
        <f t="shared" si="2"/>
        <v>0</v>
      </c>
      <c r="S39" s="78">
        <f t="shared" si="3"/>
        <v>0</v>
      </c>
      <c r="T39" s="78" t="str">
        <f t="shared" si="4"/>
        <v>LOW</v>
      </c>
    </row>
    <row r="40" spans="3:20" x14ac:dyDescent="0.25">
      <c r="C40" s="80"/>
      <c r="D40" s="81">
        <v>0</v>
      </c>
      <c r="E40" s="81">
        <v>0</v>
      </c>
      <c r="F40" s="82">
        <v>0</v>
      </c>
      <c r="G40" s="82">
        <v>0</v>
      </c>
      <c r="H40" s="82">
        <v>0</v>
      </c>
      <c r="I40" s="82">
        <v>0</v>
      </c>
      <c r="J40" s="82">
        <v>0</v>
      </c>
      <c r="K40" s="82">
        <v>0</v>
      </c>
      <c r="L40" s="82">
        <v>0</v>
      </c>
      <c r="M40" s="82">
        <v>6</v>
      </c>
      <c r="N40" s="76">
        <v>0</v>
      </c>
      <c r="P40" s="78">
        <f t="shared" si="0"/>
        <v>0</v>
      </c>
      <c r="Q40" s="78">
        <f t="shared" si="1"/>
        <v>0</v>
      </c>
      <c r="R40" s="78">
        <f t="shared" si="2"/>
        <v>0</v>
      </c>
      <c r="S40" s="78">
        <f t="shared" si="3"/>
        <v>0</v>
      </c>
      <c r="T40" s="78" t="str">
        <f t="shared" si="4"/>
        <v>LOW</v>
      </c>
    </row>
    <row r="41" spans="3:20" x14ac:dyDescent="0.25">
      <c r="C41" s="80"/>
      <c r="D41" s="81">
        <v>0</v>
      </c>
      <c r="E41" s="81">
        <v>0</v>
      </c>
      <c r="F41" s="82">
        <v>0</v>
      </c>
      <c r="G41" s="82">
        <v>0</v>
      </c>
      <c r="H41" s="82">
        <v>0</v>
      </c>
      <c r="I41" s="82">
        <v>0</v>
      </c>
      <c r="J41" s="82">
        <v>0</v>
      </c>
      <c r="K41" s="82">
        <v>0</v>
      </c>
      <c r="L41" s="82">
        <v>0</v>
      </c>
      <c r="M41" s="82">
        <v>12</v>
      </c>
      <c r="N41" s="76">
        <v>0</v>
      </c>
      <c r="P41" s="78">
        <f t="shared" si="0"/>
        <v>0</v>
      </c>
      <c r="Q41" s="78">
        <f t="shared" si="1"/>
        <v>0</v>
      </c>
      <c r="R41" s="78">
        <f t="shared" si="2"/>
        <v>0</v>
      </c>
      <c r="S41" s="78">
        <f t="shared" si="3"/>
        <v>0</v>
      </c>
      <c r="T41" s="78" t="str">
        <f t="shared" si="4"/>
        <v>LOW</v>
      </c>
    </row>
    <row r="42" spans="3:20" x14ac:dyDescent="0.25">
      <c r="C42" s="80"/>
      <c r="D42" s="81">
        <v>0</v>
      </c>
      <c r="E42" s="81">
        <v>0</v>
      </c>
      <c r="F42" s="82">
        <v>0</v>
      </c>
      <c r="G42" s="82">
        <v>0</v>
      </c>
      <c r="H42" s="82">
        <v>0</v>
      </c>
      <c r="I42" s="82">
        <v>0</v>
      </c>
      <c r="J42" s="82">
        <v>4</v>
      </c>
      <c r="K42" s="82">
        <v>0</v>
      </c>
      <c r="L42" s="82">
        <v>0</v>
      </c>
      <c r="M42" s="82">
        <v>0</v>
      </c>
      <c r="N42" s="76">
        <v>0</v>
      </c>
      <c r="P42" s="78">
        <f t="shared" si="0"/>
        <v>0</v>
      </c>
      <c r="Q42" s="78">
        <f t="shared" si="1"/>
        <v>0</v>
      </c>
      <c r="R42" s="78">
        <f t="shared" si="2"/>
        <v>0</v>
      </c>
      <c r="S42" s="78">
        <f t="shared" si="3"/>
        <v>0</v>
      </c>
      <c r="T42" s="78" t="str">
        <f t="shared" si="4"/>
        <v>LOW</v>
      </c>
    </row>
    <row r="43" spans="3:20" x14ac:dyDescent="0.25">
      <c r="C43" s="80"/>
      <c r="D43" s="81">
        <v>0</v>
      </c>
      <c r="E43" s="81">
        <v>0</v>
      </c>
      <c r="F43" s="82">
        <v>0</v>
      </c>
      <c r="G43" s="82">
        <v>0</v>
      </c>
      <c r="H43" s="82">
        <v>0</v>
      </c>
      <c r="I43" s="82">
        <v>0</v>
      </c>
      <c r="J43" s="82">
        <v>7</v>
      </c>
      <c r="K43" s="82">
        <v>0</v>
      </c>
      <c r="L43" s="82">
        <v>45</v>
      </c>
      <c r="M43" s="82">
        <v>8</v>
      </c>
      <c r="N43" s="76">
        <v>0</v>
      </c>
      <c r="P43" s="78">
        <f t="shared" si="0"/>
        <v>1039.5</v>
      </c>
      <c r="Q43" s="78">
        <f t="shared" si="1"/>
        <v>0</v>
      </c>
      <c r="R43" s="78">
        <f t="shared" si="2"/>
        <v>0</v>
      </c>
      <c r="S43" s="78">
        <f t="shared" si="3"/>
        <v>1039.5</v>
      </c>
      <c r="T43" s="78" t="str">
        <f t="shared" si="4"/>
        <v>MODERATE</v>
      </c>
    </row>
    <row r="44" spans="3:20" x14ac:dyDescent="0.25">
      <c r="C44" s="80"/>
      <c r="D44" s="81">
        <v>0</v>
      </c>
      <c r="E44" s="81">
        <v>0</v>
      </c>
      <c r="F44" s="82">
        <v>0</v>
      </c>
      <c r="G44" s="82">
        <v>0</v>
      </c>
      <c r="H44" s="82">
        <v>0</v>
      </c>
      <c r="I44" s="82">
        <v>0</v>
      </c>
      <c r="J44" s="82">
        <v>1</v>
      </c>
      <c r="K44" s="82">
        <v>0</v>
      </c>
      <c r="L44" s="82">
        <v>10</v>
      </c>
      <c r="M44" s="82">
        <v>11</v>
      </c>
      <c r="N44" s="76">
        <v>0</v>
      </c>
      <c r="P44" s="78">
        <f t="shared" si="0"/>
        <v>33</v>
      </c>
      <c r="Q44" s="78">
        <f t="shared" si="1"/>
        <v>0</v>
      </c>
      <c r="R44" s="78">
        <f t="shared" si="2"/>
        <v>0</v>
      </c>
      <c r="S44" s="78">
        <f t="shared" si="3"/>
        <v>33</v>
      </c>
      <c r="T44" s="78" t="str">
        <f t="shared" si="4"/>
        <v>LOW</v>
      </c>
    </row>
    <row r="45" spans="3:20" x14ac:dyDescent="0.25">
      <c r="C45" s="80"/>
      <c r="D45" s="81">
        <v>0</v>
      </c>
      <c r="E45" s="81">
        <v>0</v>
      </c>
      <c r="F45" s="82">
        <v>0</v>
      </c>
      <c r="G45" s="82">
        <v>0</v>
      </c>
      <c r="H45" s="82">
        <v>0</v>
      </c>
      <c r="I45" s="82">
        <v>0</v>
      </c>
      <c r="J45" s="82">
        <v>3</v>
      </c>
      <c r="K45" s="82">
        <v>1</v>
      </c>
      <c r="L45" s="82">
        <v>30</v>
      </c>
      <c r="M45" s="82">
        <v>6</v>
      </c>
      <c r="N45" s="76">
        <v>0</v>
      </c>
      <c r="P45" s="78">
        <f t="shared" si="0"/>
        <v>891</v>
      </c>
      <c r="Q45" s="78">
        <f t="shared" si="1"/>
        <v>0</v>
      </c>
      <c r="R45" s="78">
        <f t="shared" si="2"/>
        <v>0</v>
      </c>
      <c r="S45" s="78">
        <f t="shared" si="3"/>
        <v>891</v>
      </c>
      <c r="T45" s="78" t="str">
        <f t="shared" si="4"/>
        <v>LOW</v>
      </c>
    </row>
    <row r="46" spans="3:20" x14ac:dyDescent="0.25">
      <c r="C46" s="80"/>
      <c r="D46" s="81">
        <v>0</v>
      </c>
      <c r="E46" s="81">
        <v>0</v>
      </c>
      <c r="F46" s="82">
        <v>0</v>
      </c>
      <c r="G46" s="82">
        <v>1</v>
      </c>
      <c r="H46" s="82">
        <v>0</v>
      </c>
      <c r="I46" s="82">
        <v>45</v>
      </c>
      <c r="J46" s="82">
        <v>7</v>
      </c>
      <c r="K46" s="82">
        <v>1</v>
      </c>
      <c r="L46" s="82">
        <v>0</v>
      </c>
      <c r="M46" s="82">
        <v>10</v>
      </c>
      <c r="N46" s="76">
        <v>0</v>
      </c>
      <c r="P46" s="78">
        <f t="shared" si="0"/>
        <v>1386</v>
      </c>
      <c r="Q46" s="78">
        <f t="shared" si="1"/>
        <v>180</v>
      </c>
      <c r="R46" s="78">
        <f t="shared" si="2"/>
        <v>0</v>
      </c>
      <c r="S46" s="78">
        <f t="shared" si="3"/>
        <v>1566</v>
      </c>
      <c r="T46" s="78" t="str">
        <f t="shared" si="4"/>
        <v>MODERATE</v>
      </c>
    </row>
    <row r="47" spans="3:20" x14ac:dyDescent="0.25">
      <c r="C47" s="80"/>
      <c r="D47" s="81">
        <v>0</v>
      </c>
      <c r="E47" s="81">
        <v>0</v>
      </c>
      <c r="F47" s="82">
        <v>0</v>
      </c>
      <c r="G47" s="82">
        <v>2</v>
      </c>
      <c r="H47" s="82">
        <v>0</v>
      </c>
      <c r="I47" s="82">
        <v>30</v>
      </c>
      <c r="J47" s="82">
        <v>2</v>
      </c>
      <c r="K47" s="82">
        <v>0</v>
      </c>
      <c r="L47" s="82">
        <v>20</v>
      </c>
      <c r="M47" s="82">
        <v>9</v>
      </c>
      <c r="N47" s="76">
        <v>0</v>
      </c>
      <c r="P47" s="78">
        <f t="shared" si="0"/>
        <v>132</v>
      </c>
      <c r="Q47" s="78">
        <f t="shared" si="1"/>
        <v>240</v>
      </c>
      <c r="R47" s="78">
        <f t="shared" si="2"/>
        <v>0</v>
      </c>
      <c r="S47" s="78">
        <f t="shared" si="3"/>
        <v>372</v>
      </c>
      <c r="T47" s="78" t="str">
        <f t="shared" si="4"/>
        <v>LOW</v>
      </c>
    </row>
    <row r="48" spans="3:20" x14ac:dyDescent="0.25">
      <c r="C48" s="81"/>
      <c r="P48" s="78">
        <f t="shared" ref="P48:P53" si="5">3.3*(K48*60+L48)*J48</f>
        <v>0</v>
      </c>
      <c r="Q48" s="78">
        <f t="shared" ref="Q48:Q53" si="6">4*(H48*60+I48)*G48</f>
        <v>0</v>
      </c>
      <c r="R48" s="78">
        <f t="shared" ref="R48:R53" si="7">8*(E48*60+F48)*D48</f>
        <v>0</v>
      </c>
      <c r="S48" s="78">
        <f t="shared" ref="S48:S53" si="8">SUM(P48:R48)</f>
        <v>0</v>
      </c>
      <c r="T48" s="78" t="str">
        <f t="shared" ref="T48:T53" si="9">IF(OR(AND(D48&gt;2,S48&gt;1499),AND(SUM(D48,G48,J48)&gt;6,S48&gt;2999)),"HIGH",IF(OR(AND(D48&gt;2,(E48*60+F48)&gt;19),AND(SUM(G48,J48)&gt;4,OR((H48*60+I48)&gt;29,(K48*60+L48)&gt;29)),AND((D48+G48+J48)&gt;4,S48&gt;599)),"MODERATE","LOW"))</f>
        <v>LOW</v>
      </c>
    </row>
    <row r="49" spans="3:20" x14ac:dyDescent="0.25">
      <c r="C49" s="80"/>
      <c r="D49" s="81">
        <v>0</v>
      </c>
      <c r="E49" s="81">
        <v>0</v>
      </c>
      <c r="F49" s="82">
        <v>0</v>
      </c>
      <c r="G49" s="82">
        <v>0</v>
      </c>
      <c r="H49" s="82">
        <v>0</v>
      </c>
      <c r="I49" s="82">
        <v>0</v>
      </c>
      <c r="J49" s="82">
        <v>0</v>
      </c>
      <c r="K49" s="82">
        <v>0</v>
      </c>
      <c r="L49" s="82">
        <v>0</v>
      </c>
      <c r="M49" s="82">
        <v>0</v>
      </c>
      <c r="N49" s="76">
        <v>0</v>
      </c>
      <c r="P49" s="78">
        <f t="shared" si="5"/>
        <v>0</v>
      </c>
      <c r="Q49" s="78">
        <f t="shared" si="6"/>
        <v>0</v>
      </c>
      <c r="R49" s="78">
        <f t="shared" si="7"/>
        <v>0</v>
      </c>
      <c r="S49" s="78">
        <f t="shared" si="8"/>
        <v>0</v>
      </c>
      <c r="T49" s="78" t="str">
        <f t="shared" si="9"/>
        <v>LOW</v>
      </c>
    </row>
    <row r="50" spans="3:20" x14ac:dyDescent="0.25">
      <c r="C50" s="80"/>
      <c r="D50" s="81">
        <v>0</v>
      </c>
      <c r="E50" s="81">
        <v>0</v>
      </c>
      <c r="F50" s="82">
        <v>0</v>
      </c>
      <c r="G50" s="82">
        <v>0</v>
      </c>
      <c r="H50" s="82">
        <v>0</v>
      </c>
      <c r="I50" s="82">
        <v>0</v>
      </c>
      <c r="J50" s="82">
        <v>2</v>
      </c>
      <c r="K50" s="82">
        <v>0</v>
      </c>
      <c r="L50" s="82">
        <v>15</v>
      </c>
      <c r="M50" s="82">
        <v>12</v>
      </c>
      <c r="N50" s="76">
        <v>0</v>
      </c>
      <c r="P50" s="78">
        <f t="shared" si="5"/>
        <v>99</v>
      </c>
      <c r="Q50" s="78">
        <f t="shared" si="6"/>
        <v>0</v>
      </c>
      <c r="R50" s="78">
        <f t="shared" si="7"/>
        <v>0</v>
      </c>
      <c r="S50" s="78">
        <f t="shared" si="8"/>
        <v>99</v>
      </c>
      <c r="T50" s="78" t="str">
        <f t="shared" si="9"/>
        <v>LOW</v>
      </c>
    </row>
    <row r="51" spans="3:20" x14ac:dyDescent="0.25">
      <c r="C51" s="80"/>
      <c r="D51" s="81">
        <v>0</v>
      </c>
      <c r="E51" s="81">
        <v>0</v>
      </c>
      <c r="F51" s="82">
        <v>0</v>
      </c>
      <c r="G51" s="82">
        <v>0</v>
      </c>
      <c r="H51" s="82">
        <v>0</v>
      </c>
      <c r="I51" s="82">
        <v>0</v>
      </c>
      <c r="J51" s="82">
        <v>0</v>
      </c>
      <c r="K51" s="82">
        <v>0</v>
      </c>
      <c r="L51" s="82">
        <v>0</v>
      </c>
      <c r="M51" s="82">
        <v>2</v>
      </c>
      <c r="N51" s="76">
        <v>30</v>
      </c>
      <c r="P51" s="78">
        <f t="shared" si="5"/>
        <v>0</v>
      </c>
      <c r="Q51" s="78">
        <f t="shared" si="6"/>
        <v>0</v>
      </c>
      <c r="R51" s="78">
        <f t="shared" si="7"/>
        <v>0</v>
      </c>
      <c r="S51" s="78">
        <f t="shared" si="8"/>
        <v>0</v>
      </c>
      <c r="T51" s="78" t="str">
        <f t="shared" si="9"/>
        <v>LOW</v>
      </c>
    </row>
    <row r="52" spans="3:20" x14ac:dyDescent="0.25">
      <c r="D52" s="81">
        <v>0</v>
      </c>
      <c r="E52" s="81">
        <v>0</v>
      </c>
      <c r="F52" s="82">
        <v>0</v>
      </c>
      <c r="G52" s="82">
        <v>0</v>
      </c>
      <c r="H52" s="82">
        <v>0</v>
      </c>
      <c r="I52" s="82">
        <v>0</v>
      </c>
      <c r="J52" s="82">
        <v>3</v>
      </c>
      <c r="K52" s="82">
        <v>0</v>
      </c>
      <c r="L52" s="82">
        <v>20</v>
      </c>
      <c r="M52" s="82">
        <v>9</v>
      </c>
      <c r="N52" s="76">
        <v>30</v>
      </c>
      <c r="P52" s="78">
        <f t="shared" si="5"/>
        <v>198</v>
      </c>
      <c r="Q52" s="78">
        <f t="shared" si="6"/>
        <v>0</v>
      </c>
      <c r="R52" s="78">
        <f t="shared" si="7"/>
        <v>0</v>
      </c>
      <c r="S52" s="78">
        <f t="shared" si="8"/>
        <v>198</v>
      </c>
      <c r="T52" s="78" t="str">
        <f t="shared" si="9"/>
        <v>LOW</v>
      </c>
    </row>
    <row r="53" spans="3:20" x14ac:dyDescent="0.25">
      <c r="D53" s="81">
        <v>0</v>
      </c>
      <c r="E53" s="81">
        <v>0</v>
      </c>
      <c r="F53" s="82">
        <v>0</v>
      </c>
      <c r="G53" s="82">
        <v>0</v>
      </c>
      <c r="H53" s="82">
        <v>0</v>
      </c>
      <c r="I53" s="82">
        <v>0</v>
      </c>
      <c r="J53" s="82">
        <v>0</v>
      </c>
      <c r="K53" s="82">
        <v>0</v>
      </c>
      <c r="L53" s="82">
        <v>0</v>
      </c>
      <c r="M53" s="82">
        <v>15</v>
      </c>
      <c r="N53" s="76">
        <v>0</v>
      </c>
      <c r="P53" s="78">
        <f t="shared" si="5"/>
        <v>0</v>
      </c>
      <c r="Q53" s="78">
        <f t="shared" si="6"/>
        <v>0</v>
      </c>
      <c r="R53" s="78">
        <f t="shared" si="7"/>
        <v>0</v>
      </c>
      <c r="S53" s="78">
        <f t="shared" si="8"/>
        <v>0</v>
      </c>
      <c r="T53" s="78" t="str">
        <f t="shared" si="9"/>
        <v>LOW</v>
      </c>
    </row>
    <row r="54" spans="3:20" x14ac:dyDescent="0.25">
      <c r="D54" s="81">
        <v>0</v>
      </c>
      <c r="E54" s="81">
        <v>0</v>
      </c>
      <c r="F54" s="82">
        <v>0</v>
      </c>
      <c r="G54" s="82">
        <v>0</v>
      </c>
      <c r="H54" s="82">
        <v>0</v>
      </c>
      <c r="I54" s="82">
        <v>0</v>
      </c>
      <c r="J54" s="82">
        <v>4</v>
      </c>
      <c r="K54" s="82">
        <v>0</v>
      </c>
      <c r="L54" s="82">
        <v>30</v>
      </c>
      <c r="M54" s="82">
        <v>15</v>
      </c>
      <c r="N54" s="82">
        <v>0</v>
      </c>
      <c r="P54" s="78">
        <f t="shared" ref="P54:P117" si="10">3.3*(K54*60+L54)*J54</f>
        <v>396</v>
      </c>
      <c r="Q54" s="78">
        <f t="shared" ref="Q54:Q117" si="11">4*(H54*60+I54)*G54</f>
        <v>0</v>
      </c>
      <c r="R54" s="78">
        <f t="shared" ref="R54:R117" si="12">8*(E54*60+F54)*D54</f>
        <v>0</v>
      </c>
      <c r="S54" s="78">
        <f t="shared" ref="S54:S117" si="13">SUM(P54:R54)</f>
        <v>396</v>
      </c>
      <c r="T54" s="78" t="str">
        <f t="shared" ref="T54:T117" si="14">IF(OR(AND(D54&gt;2,S54&gt;1499),AND(SUM(D54,G54,J54)&gt;6,S54&gt;2999)),"HIGH",IF(OR(AND(D54&gt;2,(E54*60+F54)&gt;19),AND(SUM(G54,J54)&gt;4,OR((H54*60+I54)&gt;29,(K54*60+L54)&gt;29)),AND((D54+G54+J54)&gt;4,S54&gt;599)),"MODERATE","LOW"))</f>
        <v>LOW</v>
      </c>
    </row>
    <row r="55" spans="3:20" x14ac:dyDescent="0.25">
      <c r="D55" s="81">
        <v>0</v>
      </c>
      <c r="E55" s="81">
        <v>0</v>
      </c>
      <c r="F55" s="82">
        <v>0</v>
      </c>
      <c r="G55" s="82">
        <v>0</v>
      </c>
      <c r="H55" s="82">
        <v>0</v>
      </c>
      <c r="I55" s="82">
        <v>0</v>
      </c>
      <c r="J55" s="82">
        <v>0</v>
      </c>
      <c r="K55" s="82">
        <v>0</v>
      </c>
      <c r="L55" s="82">
        <v>0</v>
      </c>
      <c r="M55" s="82">
        <v>23</v>
      </c>
      <c r="N55" s="76">
        <v>0</v>
      </c>
      <c r="P55" s="78">
        <f t="shared" si="10"/>
        <v>0</v>
      </c>
      <c r="Q55" s="78">
        <f t="shared" si="11"/>
        <v>0</v>
      </c>
      <c r="R55" s="78">
        <f t="shared" si="12"/>
        <v>0</v>
      </c>
      <c r="S55" s="78">
        <f t="shared" si="13"/>
        <v>0</v>
      </c>
      <c r="T55" s="78" t="str">
        <f t="shared" si="14"/>
        <v>LOW</v>
      </c>
    </row>
    <row r="56" spans="3:20" x14ac:dyDescent="0.25">
      <c r="D56" s="81">
        <v>0</v>
      </c>
      <c r="E56" s="81">
        <v>0</v>
      </c>
      <c r="F56" s="82">
        <v>0</v>
      </c>
      <c r="G56" s="82">
        <v>3</v>
      </c>
      <c r="H56" s="82">
        <v>1</v>
      </c>
      <c r="I56" s="82">
        <v>0</v>
      </c>
      <c r="J56" s="82">
        <v>7</v>
      </c>
      <c r="K56" s="82">
        <v>2</v>
      </c>
      <c r="L56" s="82">
        <v>30</v>
      </c>
      <c r="M56" s="82">
        <v>12</v>
      </c>
      <c r="N56" s="76">
        <v>0</v>
      </c>
      <c r="P56" s="78">
        <f t="shared" si="10"/>
        <v>3465</v>
      </c>
      <c r="Q56" s="78">
        <f t="shared" si="11"/>
        <v>720</v>
      </c>
      <c r="R56" s="78">
        <f t="shared" si="12"/>
        <v>0</v>
      </c>
      <c r="S56" s="78">
        <f t="shared" si="13"/>
        <v>4185</v>
      </c>
      <c r="T56" s="78" t="str">
        <f t="shared" si="14"/>
        <v>HIGH</v>
      </c>
    </row>
    <row r="57" spans="3:20" x14ac:dyDescent="0.25">
      <c r="D57" s="81">
        <v>0</v>
      </c>
      <c r="E57" s="81">
        <v>0</v>
      </c>
      <c r="F57" s="82">
        <v>0</v>
      </c>
      <c r="G57" s="82">
        <v>0</v>
      </c>
      <c r="H57" s="82">
        <v>0</v>
      </c>
      <c r="I57" s="82">
        <v>0</v>
      </c>
      <c r="J57" s="82">
        <v>1</v>
      </c>
      <c r="K57" s="82">
        <v>0</v>
      </c>
      <c r="L57" s="82">
        <v>20</v>
      </c>
      <c r="M57" s="82" t="s">
        <v>236</v>
      </c>
      <c r="N57" s="76">
        <v>0</v>
      </c>
      <c r="P57" s="78">
        <f t="shared" si="10"/>
        <v>66</v>
      </c>
      <c r="Q57" s="78">
        <f t="shared" si="11"/>
        <v>0</v>
      </c>
      <c r="R57" s="78">
        <f t="shared" si="12"/>
        <v>0</v>
      </c>
      <c r="S57" s="78">
        <f t="shared" si="13"/>
        <v>66</v>
      </c>
      <c r="T57" s="78" t="str">
        <f t="shared" si="14"/>
        <v>LOW</v>
      </c>
    </row>
    <row r="58" spans="3:20" x14ac:dyDescent="0.25">
      <c r="P58" s="78">
        <f t="shared" si="10"/>
        <v>0</v>
      </c>
      <c r="Q58" s="78">
        <f t="shared" si="11"/>
        <v>0</v>
      </c>
      <c r="R58" s="78">
        <f t="shared" si="12"/>
        <v>0</v>
      </c>
      <c r="S58" s="78">
        <f t="shared" si="13"/>
        <v>0</v>
      </c>
      <c r="T58" s="78" t="str">
        <f t="shared" si="14"/>
        <v>LOW</v>
      </c>
    </row>
    <row r="59" spans="3:20" x14ac:dyDescent="0.25">
      <c r="P59" s="78">
        <f t="shared" si="10"/>
        <v>0</v>
      </c>
      <c r="Q59" s="78">
        <f t="shared" si="11"/>
        <v>0</v>
      </c>
      <c r="R59" s="78">
        <f t="shared" si="12"/>
        <v>0</v>
      </c>
      <c r="S59" s="78">
        <f t="shared" si="13"/>
        <v>0</v>
      </c>
      <c r="T59" s="78" t="str">
        <f t="shared" si="14"/>
        <v>LOW</v>
      </c>
    </row>
    <row r="60" spans="3:20" x14ac:dyDescent="0.25">
      <c r="D60" s="81">
        <v>0</v>
      </c>
      <c r="E60" s="81">
        <v>0</v>
      </c>
      <c r="F60" s="82">
        <v>0</v>
      </c>
      <c r="G60" s="82">
        <v>3</v>
      </c>
      <c r="H60" s="82">
        <v>0</v>
      </c>
      <c r="I60" s="82">
        <v>20</v>
      </c>
      <c r="J60" s="82">
        <v>4</v>
      </c>
      <c r="K60" s="82">
        <v>0</v>
      </c>
      <c r="L60" s="82">
        <v>30</v>
      </c>
      <c r="M60" s="82">
        <v>7</v>
      </c>
      <c r="N60" s="76">
        <v>0</v>
      </c>
      <c r="P60" s="78">
        <f t="shared" si="10"/>
        <v>396</v>
      </c>
      <c r="Q60" s="78">
        <f t="shared" si="11"/>
        <v>240</v>
      </c>
      <c r="R60" s="78">
        <f t="shared" si="12"/>
        <v>0</v>
      </c>
      <c r="S60" s="78">
        <f t="shared" si="13"/>
        <v>636</v>
      </c>
      <c r="T60" s="78" t="str">
        <f t="shared" si="14"/>
        <v>MODERATE</v>
      </c>
    </row>
    <row r="61" spans="3:20" x14ac:dyDescent="0.25">
      <c r="D61" s="81">
        <v>0</v>
      </c>
      <c r="E61" s="81">
        <v>0</v>
      </c>
      <c r="F61" s="82">
        <v>0</v>
      </c>
      <c r="G61" s="82">
        <v>0</v>
      </c>
      <c r="H61" s="82">
        <v>0</v>
      </c>
      <c r="I61" s="82">
        <v>0</v>
      </c>
      <c r="J61" s="82">
        <v>5</v>
      </c>
      <c r="K61" s="82">
        <v>0</v>
      </c>
      <c r="L61" s="82">
        <v>25</v>
      </c>
      <c r="M61" s="82">
        <v>17</v>
      </c>
      <c r="N61" s="76">
        <v>30</v>
      </c>
      <c r="P61" s="78">
        <f t="shared" si="10"/>
        <v>412.5</v>
      </c>
      <c r="Q61" s="78">
        <f t="shared" si="11"/>
        <v>0</v>
      </c>
      <c r="R61" s="78">
        <f t="shared" si="12"/>
        <v>0</v>
      </c>
      <c r="S61" s="78">
        <f t="shared" si="13"/>
        <v>412.5</v>
      </c>
      <c r="T61" s="78" t="str">
        <f t="shared" si="14"/>
        <v>LOW</v>
      </c>
    </row>
    <row r="62" spans="3:20" x14ac:dyDescent="0.25">
      <c r="D62" s="81">
        <v>0</v>
      </c>
      <c r="E62" s="81">
        <v>0</v>
      </c>
      <c r="F62" s="82">
        <v>0</v>
      </c>
      <c r="G62" s="82">
        <v>0</v>
      </c>
      <c r="H62" s="82">
        <v>0</v>
      </c>
      <c r="I62" s="82">
        <v>0</v>
      </c>
      <c r="J62" s="82">
        <v>5</v>
      </c>
      <c r="K62" s="82">
        <v>0</v>
      </c>
      <c r="L62" s="82">
        <v>15</v>
      </c>
      <c r="M62" s="82">
        <v>8</v>
      </c>
      <c r="N62" s="76">
        <v>0</v>
      </c>
      <c r="P62" s="78">
        <f t="shared" si="10"/>
        <v>247.5</v>
      </c>
      <c r="Q62" s="78">
        <f t="shared" si="11"/>
        <v>0</v>
      </c>
      <c r="R62" s="78">
        <f t="shared" si="12"/>
        <v>0</v>
      </c>
      <c r="S62" s="78">
        <f t="shared" si="13"/>
        <v>247.5</v>
      </c>
      <c r="T62" s="78" t="str">
        <f t="shared" si="14"/>
        <v>LOW</v>
      </c>
    </row>
    <row r="63" spans="3:20" x14ac:dyDescent="0.25">
      <c r="D63" s="81">
        <v>0</v>
      </c>
      <c r="E63" s="81">
        <v>0</v>
      </c>
      <c r="F63" s="82">
        <v>0</v>
      </c>
      <c r="G63" s="82">
        <v>0</v>
      </c>
      <c r="H63" s="82">
        <v>0</v>
      </c>
      <c r="I63" s="82">
        <v>0</v>
      </c>
      <c r="J63" s="82">
        <v>5</v>
      </c>
      <c r="K63" s="82">
        <v>0</v>
      </c>
      <c r="L63" s="82">
        <v>45</v>
      </c>
      <c r="M63" s="82">
        <v>10</v>
      </c>
      <c r="N63" s="76">
        <v>0</v>
      </c>
      <c r="P63" s="78">
        <f t="shared" si="10"/>
        <v>742.5</v>
      </c>
      <c r="Q63" s="78">
        <f t="shared" si="11"/>
        <v>0</v>
      </c>
      <c r="R63" s="78">
        <f t="shared" si="12"/>
        <v>0</v>
      </c>
      <c r="S63" s="78">
        <f t="shared" si="13"/>
        <v>742.5</v>
      </c>
      <c r="T63" s="78" t="str">
        <f t="shared" si="14"/>
        <v>MODERATE</v>
      </c>
    </row>
    <row r="64" spans="3:20" x14ac:dyDescent="0.25">
      <c r="D64" s="81">
        <v>0</v>
      </c>
      <c r="E64" s="81">
        <v>0</v>
      </c>
      <c r="F64" s="82">
        <v>0</v>
      </c>
      <c r="G64" s="82">
        <v>0</v>
      </c>
      <c r="H64" s="82">
        <v>0</v>
      </c>
      <c r="I64" s="82">
        <v>0</v>
      </c>
      <c r="J64" s="82">
        <v>0</v>
      </c>
      <c r="K64" s="82">
        <v>0</v>
      </c>
      <c r="L64" s="82">
        <v>0</v>
      </c>
      <c r="M64" s="82" t="s">
        <v>236</v>
      </c>
      <c r="N64" s="76">
        <v>0</v>
      </c>
      <c r="P64" s="78">
        <f t="shared" si="10"/>
        <v>0</v>
      </c>
      <c r="Q64" s="78">
        <f t="shared" si="11"/>
        <v>0</v>
      </c>
      <c r="R64" s="78">
        <f t="shared" si="12"/>
        <v>0</v>
      </c>
      <c r="S64" s="78">
        <f t="shared" si="13"/>
        <v>0</v>
      </c>
      <c r="T64" s="78" t="str">
        <f t="shared" si="14"/>
        <v>LOW</v>
      </c>
    </row>
    <row r="65" spans="4:20" x14ac:dyDescent="0.25">
      <c r="D65" s="81">
        <v>0</v>
      </c>
      <c r="E65" s="81">
        <v>0</v>
      </c>
      <c r="F65" s="82">
        <v>0</v>
      </c>
      <c r="G65" s="82">
        <v>0</v>
      </c>
      <c r="H65" s="82">
        <v>0</v>
      </c>
      <c r="I65" s="82">
        <v>0</v>
      </c>
      <c r="J65" s="82">
        <v>0</v>
      </c>
      <c r="K65" s="82">
        <v>0</v>
      </c>
      <c r="L65" s="82">
        <v>0</v>
      </c>
      <c r="M65" s="82" t="s">
        <v>236</v>
      </c>
      <c r="N65" s="76">
        <v>0</v>
      </c>
      <c r="P65" s="78">
        <f t="shared" si="10"/>
        <v>0</v>
      </c>
      <c r="Q65" s="78">
        <f t="shared" si="11"/>
        <v>0</v>
      </c>
      <c r="R65" s="78">
        <f t="shared" si="12"/>
        <v>0</v>
      </c>
      <c r="S65" s="78">
        <f t="shared" si="13"/>
        <v>0</v>
      </c>
      <c r="T65" s="78" t="str">
        <f t="shared" si="14"/>
        <v>LOW</v>
      </c>
    </row>
    <row r="66" spans="4:20" x14ac:dyDescent="0.25">
      <c r="P66" s="78">
        <f t="shared" si="10"/>
        <v>0</v>
      </c>
      <c r="Q66" s="78">
        <f t="shared" si="11"/>
        <v>0</v>
      </c>
      <c r="R66" s="78">
        <f t="shared" si="12"/>
        <v>0</v>
      </c>
      <c r="S66" s="78">
        <f t="shared" si="13"/>
        <v>0</v>
      </c>
      <c r="T66" s="78" t="str">
        <f t="shared" si="14"/>
        <v>LOW</v>
      </c>
    </row>
    <row r="67" spans="4:20" x14ac:dyDescent="0.25">
      <c r="P67" s="78">
        <f t="shared" si="10"/>
        <v>0</v>
      </c>
      <c r="Q67" s="78">
        <f t="shared" si="11"/>
        <v>0</v>
      </c>
      <c r="R67" s="78">
        <f t="shared" si="12"/>
        <v>0</v>
      </c>
      <c r="S67" s="78">
        <f t="shared" si="13"/>
        <v>0</v>
      </c>
      <c r="T67" s="78" t="str">
        <f t="shared" si="14"/>
        <v>LOW</v>
      </c>
    </row>
    <row r="68" spans="4:20" x14ac:dyDescent="0.25">
      <c r="D68" s="81">
        <v>0</v>
      </c>
      <c r="E68" s="81">
        <v>0</v>
      </c>
      <c r="F68" s="82">
        <v>0</v>
      </c>
      <c r="G68" s="82">
        <v>0</v>
      </c>
      <c r="H68" s="82">
        <v>0</v>
      </c>
      <c r="I68" s="82">
        <v>0</v>
      </c>
      <c r="J68" s="82">
        <v>7</v>
      </c>
      <c r="K68" s="82">
        <v>1</v>
      </c>
      <c r="L68" s="82">
        <v>0</v>
      </c>
      <c r="M68" s="82">
        <v>7</v>
      </c>
      <c r="N68" s="76">
        <v>0</v>
      </c>
      <c r="P68" s="78">
        <f t="shared" si="10"/>
        <v>1386</v>
      </c>
      <c r="Q68" s="78">
        <f t="shared" si="11"/>
        <v>0</v>
      </c>
      <c r="R68" s="78">
        <f t="shared" si="12"/>
        <v>0</v>
      </c>
      <c r="S68" s="78">
        <f t="shared" si="13"/>
        <v>1386</v>
      </c>
      <c r="T68" s="78" t="str">
        <f t="shared" si="14"/>
        <v>MODERATE</v>
      </c>
    </row>
    <row r="69" spans="4:20" x14ac:dyDescent="0.25">
      <c r="D69" s="81">
        <v>0</v>
      </c>
      <c r="E69" s="81">
        <v>0</v>
      </c>
      <c r="F69" s="82">
        <v>0</v>
      </c>
      <c r="G69" s="82">
        <v>0</v>
      </c>
      <c r="H69" s="82">
        <v>0</v>
      </c>
      <c r="I69" s="82">
        <v>0</v>
      </c>
      <c r="J69" s="82">
        <v>7</v>
      </c>
      <c r="K69" s="82">
        <v>0</v>
      </c>
      <c r="L69" s="82">
        <v>30</v>
      </c>
      <c r="M69" s="82">
        <v>12</v>
      </c>
      <c r="N69" s="76">
        <v>0</v>
      </c>
      <c r="P69" s="78">
        <f t="shared" si="10"/>
        <v>693</v>
      </c>
      <c r="Q69" s="78">
        <f t="shared" si="11"/>
        <v>0</v>
      </c>
      <c r="R69" s="78">
        <f t="shared" si="12"/>
        <v>0</v>
      </c>
      <c r="S69" s="78">
        <f t="shared" si="13"/>
        <v>693</v>
      </c>
      <c r="T69" s="78" t="str">
        <f t="shared" si="14"/>
        <v>MODERATE</v>
      </c>
    </row>
    <row r="70" spans="4:20" x14ac:dyDescent="0.25">
      <c r="D70" s="81">
        <v>0</v>
      </c>
      <c r="E70" s="81">
        <v>0</v>
      </c>
      <c r="F70" s="82">
        <v>0</v>
      </c>
      <c r="G70" s="82">
        <v>7</v>
      </c>
      <c r="H70" s="82">
        <v>1</v>
      </c>
      <c r="I70" s="82">
        <v>0</v>
      </c>
      <c r="J70" s="82">
        <v>7</v>
      </c>
      <c r="K70" s="82">
        <v>1</v>
      </c>
      <c r="L70" s="82">
        <v>0</v>
      </c>
      <c r="M70" s="82">
        <v>8</v>
      </c>
      <c r="N70" s="76">
        <v>0</v>
      </c>
      <c r="P70" s="78">
        <v>0</v>
      </c>
      <c r="Q70" s="78">
        <f t="shared" si="11"/>
        <v>1680</v>
      </c>
      <c r="R70" s="78">
        <f t="shared" si="12"/>
        <v>0</v>
      </c>
      <c r="S70" s="78">
        <f t="shared" si="13"/>
        <v>1680</v>
      </c>
      <c r="T70" s="78" t="str">
        <f t="shared" si="14"/>
        <v>MODERATE</v>
      </c>
    </row>
    <row r="71" spans="4:20" x14ac:dyDescent="0.25">
      <c r="D71" s="81">
        <v>0</v>
      </c>
      <c r="E71" s="81">
        <v>0</v>
      </c>
      <c r="F71" s="82">
        <v>0</v>
      </c>
      <c r="G71" s="82">
        <v>1</v>
      </c>
      <c r="H71" s="82">
        <v>0</v>
      </c>
      <c r="I71" s="82">
        <v>15</v>
      </c>
      <c r="J71" s="82">
        <v>3</v>
      </c>
      <c r="K71" s="82">
        <v>0</v>
      </c>
      <c r="L71" s="82">
        <v>15</v>
      </c>
      <c r="M71" s="82">
        <v>5</v>
      </c>
      <c r="N71" s="76">
        <v>0</v>
      </c>
      <c r="Q71" s="78">
        <f t="shared" si="11"/>
        <v>60</v>
      </c>
      <c r="R71" s="78">
        <f t="shared" si="12"/>
        <v>0</v>
      </c>
      <c r="S71" s="78">
        <f t="shared" si="13"/>
        <v>60</v>
      </c>
      <c r="T71" s="78" t="str">
        <f t="shared" si="14"/>
        <v>LOW</v>
      </c>
    </row>
    <row r="72" spans="4:20" x14ac:dyDescent="0.25">
      <c r="D72" s="81">
        <v>0</v>
      </c>
      <c r="E72" s="81">
        <v>0</v>
      </c>
      <c r="F72" s="82">
        <v>0</v>
      </c>
      <c r="G72" s="82">
        <v>2</v>
      </c>
      <c r="H72" s="82">
        <v>1</v>
      </c>
      <c r="I72" s="82">
        <v>0</v>
      </c>
      <c r="J72" s="82">
        <v>2</v>
      </c>
      <c r="K72" s="82">
        <v>1</v>
      </c>
      <c r="L72" s="82">
        <v>0</v>
      </c>
      <c r="M72" s="82">
        <v>6</v>
      </c>
      <c r="N72" s="76">
        <v>0</v>
      </c>
      <c r="P72" s="78">
        <f t="shared" si="10"/>
        <v>396</v>
      </c>
      <c r="Q72" s="78">
        <f t="shared" si="11"/>
        <v>480</v>
      </c>
      <c r="R72" s="78">
        <f t="shared" si="12"/>
        <v>0</v>
      </c>
      <c r="S72" s="78">
        <f t="shared" si="13"/>
        <v>876</v>
      </c>
      <c r="T72" s="78" t="str">
        <f t="shared" si="14"/>
        <v>LOW</v>
      </c>
    </row>
    <row r="73" spans="4:20" x14ac:dyDescent="0.25">
      <c r="D73" s="81">
        <v>0</v>
      </c>
      <c r="E73" s="81">
        <v>0</v>
      </c>
      <c r="F73" s="82">
        <v>0</v>
      </c>
      <c r="G73" s="82">
        <v>4</v>
      </c>
      <c r="H73" s="82" t="s">
        <v>236</v>
      </c>
      <c r="I73" s="82">
        <v>0</v>
      </c>
      <c r="J73" s="82">
        <v>7</v>
      </c>
      <c r="K73" s="82">
        <v>3</v>
      </c>
      <c r="L73" s="82">
        <v>0</v>
      </c>
      <c r="M73" s="82">
        <v>4</v>
      </c>
      <c r="N73" s="76">
        <v>0</v>
      </c>
      <c r="P73" s="78">
        <f t="shared" si="10"/>
        <v>4158</v>
      </c>
      <c r="Q73" s="78" t="e">
        <f t="shared" si="11"/>
        <v>#VALUE!</v>
      </c>
      <c r="R73" s="78">
        <f t="shared" si="12"/>
        <v>0</v>
      </c>
      <c r="S73" s="78" t="e">
        <f t="shared" si="13"/>
        <v>#VALUE!</v>
      </c>
      <c r="T73" s="78" t="e">
        <f t="shared" si="14"/>
        <v>#VALUE!</v>
      </c>
    </row>
    <row r="74" spans="4:20" x14ac:dyDescent="0.25">
      <c r="D74" s="81">
        <v>0</v>
      </c>
      <c r="E74" s="81">
        <v>0</v>
      </c>
      <c r="F74" s="82">
        <v>0</v>
      </c>
      <c r="G74" s="82">
        <v>3</v>
      </c>
      <c r="H74" s="82">
        <v>2</v>
      </c>
      <c r="I74" s="82">
        <v>0</v>
      </c>
      <c r="J74" s="82">
        <v>5</v>
      </c>
      <c r="K74" s="82">
        <v>0</v>
      </c>
      <c r="L74" s="82">
        <v>20</v>
      </c>
      <c r="M74" s="82">
        <v>9</v>
      </c>
      <c r="N74" s="76">
        <v>0</v>
      </c>
      <c r="P74" s="78">
        <f t="shared" si="10"/>
        <v>330</v>
      </c>
      <c r="Q74" s="78">
        <f t="shared" si="11"/>
        <v>1440</v>
      </c>
      <c r="R74" s="78">
        <f t="shared" si="12"/>
        <v>0</v>
      </c>
      <c r="S74" s="78">
        <f t="shared" si="13"/>
        <v>1770</v>
      </c>
      <c r="T74" s="78" t="str">
        <f t="shared" si="14"/>
        <v>MODERATE</v>
      </c>
    </row>
    <row r="75" spans="4:20" x14ac:dyDescent="0.25">
      <c r="D75" s="81">
        <v>0</v>
      </c>
      <c r="E75" s="81">
        <v>0</v>
      </c>
      <c r="F75" s="82">
        <v>0</v>
      </c>
      <c r="G75" s="82">
        <v>0</v>
      </c>
      <c r="H75" s="82">
        <v>0</v>
      </c>
      <c r="I75" s="82">
        <v>0</v>
      </c>
      <c r="J75" s="82">
        <v>7</v>
      </c>
      <c r="K75" s="82" t="s">
        <v>236</v>
      </c>
      <c r="L75" s="82">
        <v>0</v>
      </c>
      <c r="M75" s="82">
        <v>4</v>
      </c>
      <c r="N75" s="76">
        <v>0</v>
      </c>
      <c r="P75" s="78" t="e">
        <f t="shared" si="10"/>
        <v>#VALUE!</v>
      </c>
      <c r="Q75" s="78">
        <f t="shared" si="11"/>
        <v>0</v>
      </c>
      <c r="R75" s="78">
        <f t="shared" si="12"/>
        <v>0</v>
      </c>
      <c r="S75" s="78" t="e">
        <f t="shared" si="13"/>
        <v>#VALUE!</v>
      </c>
      <c r="T75" s="78" t="e">
        <f t="shared" si="14"/>
        <v>#VALUE!</v>
      </c>
    </row>
    <row r="76" spans="4:20" x14ac:dyDescent="0.25">
      <c r="D76" s="81">
        <v>0</v>
      </c>
      <c r="E76" s="81">
        <v>0</v>
      </c>
      <c r="F76" s="82">
        <v>0</v>
      </c>
      <c r="G76" s="82">
        <v>10</v>
      </c>
      <c r="H76" s="82">
        <v>1</v>
      </c>
      <c r="I76" s="82">
        <v>0</v>
      </c>
      <c r="J76" s="82">
        <v>5</v>
      </c>
      <c r="K76" s="82">
        <v>1</v>
      </c>
      <c r="L76" s="82">
        <v>0</v>
      </c>
      <c r="M76" s="82">
        <v>13</v>
      </c>
      <c r="N76" s="76">
        <v>0</v>
      </c>
      <c r="P76" s="78">
        <f t="shared" si="10"/>
        <v>990</v>
      </c>
      <c r="Q76" s="78">
        <f t="shared" si="11"/>
        <v>2400</v>
      </c>
      <c r="R76" s="78">
        <f t="shared" si="12"/>
        <v>0</v>
      </c>
      <c r="S76" s="78">
        <f t="shared" si="13"/>
        <v>3390</v>
      </c>
      <c r="T76" s="78" t="str">
        <f t="shared" si="14"/>
        <v>HIGH</v>
      </c>
    </row>
    <row r="77" spans="4:20" x14ac:dyDescent="0.25">
      <c r="D77" s="81">
        <v>0</v>
      </c>
      <c r="E77" s="81">
        <v>0</v>
      </c>
      <c r="F77" s="82">
        <v>0</v>
      </c>
      <c r="G77" s="82">
        <v>5</v>
      </c>
      <c r="H77" s="82">
        <v>1</v>
      </c>
      <c r="I77" s="82">
        <v>0</v>
      </c>
      <c r="J77" s="82">
        <v>7</v>
      </c>
      <c r="K77" s="82">
        <v>0</v>
      </c>
      <c r="L77" s="82">
        <v>30</v>
      </c>
      <c r="M77" s="82">
        <v>4</v>
      </c>
      <c r="N77" s="76">
        <v>0</v>
      </c>
      <c r="P77" s="78">
        <f t="shared" si="10"/>
        <v>693</v>
      </c>
      <c r="Q77" s="78">
        <f t="shared" si="11"/>
        <v>1200</v>
      </c>
      <c r="R77" s="78">
        <f t="shared" si="12"/>
        <v>0</v>
      </c>
      <c r="S77" s="78">
        <f t="shared" si="13"/>
        <v>1893</v>
      </c>
      <c r="T77" s="78" t="str">
        <f t="shared" si="14"/>
        <v>MODERATE</v>
      </c>
    </row>
    <row r="78" spans="4:20" x14ac:dyDescent="0.25">
      <c r="D78" s="81">
        <v>2</v>
      </c>
      <c r="E78" s="81">
        <v>0</v>
      </c>
      <c r="F78" s="82">
        <v>45</v>
      </c>
      <c r="G78" s="82">
        <v>3</v>
      </c>
      <c r="H78" s="82">
        <v>1</v>
      </c>
      <c r="I78" s="82">
        <v>0</v>
      </c>
      <c r="J78" s="82">
        <v>5</v>
      </c>
      <c r="K78" s="82">
        <v>0</v>
      </c>
      <c r="L78" s="82">
        <v>0</v>
      </c>
      <c r="M78" s="82">
        <v>2</v>
      </c>
      <c r="N78" s="76">
        <v>0</v>
      </c>
      <c r="P78" s="78">
        <f t="shared" si="10"/>
        <v>0</v>
      </c>
      <c r="Q78" s="78">
        <f t="shared" si="11"/>
        <v>720</v>
      </c>
      <c r="R78" s="78">
        <f t="shared" si="12"/>
        <v>720</v>
      </c>
      <c r="S78" s="78">
        <f t="shared" si="13"/>
        <v>1440</v>
      </c>
      <c r="T78" s="78" t="str">
        <f t="shared" si="14"/>
        <v>MODERATE</v>
      </c>
    </row>
    <row r="79" spans="4:20" x14ac:dyDescent="0.25">
      <c r="D79" s="81">
        <v>0</v>
      </c>
      <c r="E79" s="81">
        <v>0</v>
      </c>
      <c r="F79" s="82">
        <v>0</v>
      </c>
      <c r="G79" s="82">
        <v>0</v>
      </c>
      <c r="H79" s="82">
        <v>0</v>
      </c>
      <c r="I79" s="82">
        <v>0</v>
      </c>
      <c r="J79" s="82">
        <v>4</v>
      </c>
      <c r="K79" s="82">
        <v>1</v>
      </c>
      <c r="L79" s="82">
        <v>15</v>
      </c>
      <c r="M79" s="82">
        <v>2</v>
      </c>
      <c r="N79" s="76">
        <v>0</v>
      </c>
      <c r="P79" s="78">
        <f t="shared" si="10"/>
        <v>990</v>
      </c>
      <c r="Q79" s="78">
        <f t="shared" si="11"/>
        <v>0</v>
      </c>
      <c r="R79" s="78">
        <f t="shared" si="12"/>
        <v>0</v>
      </c>
      <c r="S79" s="78">
        <f t="shared" si="13"/>
        <v>990</v>
      </c>
      <c r="T79" s="78" t="str">
        <f t="shared" si="14"/>
        <v>LOW</v>
      </c>
    </row>
    <row r="80" spans="4:20" x14ac:dyDescent="0.25">
      <c r="D80" s="81">
        <v>3</v>
      </c>
      <c r="E80" s="81">
        <v>2</v>
      </c>
      <c r="F80" s="82">
        <v>0</v>
      </c>
      <c r="G80" s="82">
        <v>5</v>
      </c>
      <c r="H80" s="82">
        <v>2</v>
      </c>
      <c r="I80" s="82">
        <v>0</v>
      </c>
      <c r="J80" s="82">
        <v>7</v>
      </c>
      <c r="K80" s="82">
        <v>3</v>
      </c>
      <c r="L80" s="82">
        <v>0</v>
      </c>
      <c r="M80" s="82">
        <v>5</v>
      </c>
      <c r="N80" s="76">
        <v>0</v>
      </c>
      <c r="P80" s="78">
        <f t="shared" si="10"/>
        <v>4158</v>
      </c>
      <c r="Q80" s="78">
        <f t="shared" si="11"/>
        <v>2400</v>
      </c>
      <c r="R80" s="78">
        <f t="shared" si="12"/>
        <v>2880</v>
      </c>
      <c r="S80" s="78">
        <f t="shared" si="13"/>
        <v>9438</v>
      </c>
      <c r="T80" s="78" t="str">
        <f t="shared" si="14"/>
        <v>HIGH</v>
      </c>
    </row>
    <row r="81" spans="4:20" x14ac:dyDescent="0.25">
      <c r="D81" s="81">
        <v>0</v>
      </c>
      <c r="E81" s="81">
        <v>0</v>
      </c>
      <c r="F81" s="82">
        <v>0</v>
      </c>
      <c r="G81" s="82">
        <v>0</v>
      </c>
      <c r="H81" s="82">
        <v>0</v>
      </c>
      <c r="I81" s="82">
        <v>0</v>
      </c>
      <c r="J81" s="82">
        <v>7</v>
      </c>
      <c r="K81" s="82">
        <v>1</v>
      </c>
      <c r="L81" s="82">
        <v>0</v>
      </c>
      <c r="M81" s="82">
        <v>8</v>
      </c>
      <c r="N81" s="76">
        <v>0</v>
      </c>
      <c r="P81" s="78">
        <f t="shared" si="10"/>
        <v>1386</v>
      </c>
      <c r="Q81" s="78">
        <f t="shared" si="11"/>
        <v>0</v>
      </c>
      <c r="R81" s="78">
        <f t="shared" si="12"/>
        <v>0</v>
      </c>
      <c r="S81" s="78">
        <f t="shared" si="13"/>
        <v>1386</v>
      </c>
      <c r="T81" s="78" t="str">
        <f t="shared" si="14"/>
        <v>MODERATE</v>
      </c>
    </row>
    <row r="82" spans="4:20" x14ac:dyDescent="0.25">
      <c r="D82" s="81">
        <v>0</v>
      </c>
      <c r="E82" s="81">
        <v>0</v>
      </c>
      <c r="F82" s="82">
        <v>0</v>
      </c>
      <c r="G82" s="82">
        <v>0</v>
      </c>
      <c r="H82" s="82">
        <v>0</v>
      </c>
      <c r="I82" s="82">
        <v>0</v>
      </c>
      <c r="J82" s="82">
        <v>7</v>
      </c>
      <c r="K82" s="82">
        <v>1</v>
      </c>
      <c r="L82" s="82">
        <v>0</v>
      </c>
      <c r="M82" s="82">
        <v>7</v>
      </c>
      <c r="N82" s="76">
        <v>0</v>
      </c>
      <c r="P82" s="78">
        <f t="shared" si="10"/>
        <v>1386</v>
      </c>
      <c r="Q82" s="78">
        <f t="shared" si="11"/>
        <v>0</v>
      </c>
      <c r="R82" s="78">
        <f t="shared" si="12"/>
        <v>0</v>
      </c>
      <c r="S82" s="78">
        <f t="shared" si="13"/>
        <v>1386</v>
      </c>
      <c r="T82" s="78" t="str">
        <f t="shared" si="14"/>
        <v>MODERATE</v>
      </c>
    </row>
    <row r="83" spans="4:20" x14ac:dyDescent="0.25">
      <c r="D83" s="81">
        <v>7</v>
      </c>
      <c r="E83" s="81">
        <v>2</v>
      </c>
      <c r="F83" s="82">
        <v>0</v>
      </c>
      <c r="G83" s="82">
        <v>7</v>
      </c>
      <c r="H83" s="82">
        <v>4</v>
      </c>
      <c r="I83" s="82">
        <v>0</v>
      </c>
      <c r="J83" s="82">
        <v>5</v>
      </c>
      <c r="K83" s="82">
        <v>0</v>
      </c>
      <c r="L83" s="82">
        <v>20</v>
      </c>
      <c r="M83" s="82">
        <v>7</v>
      </c>
      <c r="N83" s="76">
        <v>0</v>
      </c>
      <c r="P83" s="78">
        <f t="shared" si="10"/>
        <v>330</v>
      </c>
      <c r="Q83" s="78">
        <f t="shared" si="11"/>
        <v>6720</v>
      </c>
      <c r="R83" s="78">
        <f t="shared" si="12"/>
        <v>6720</v>
      </c>
      <c r="S83" s="78">
        <f t="shared" si="13"/>
        <v>13770</v>
      </c>
      <c r="T83" s="78" t="str">
        <f t="shared" si="14"/>
        <v>HIGH</v>
      </c>
    </row>
    <row r="84" spans="4:20" x14ac:dyDescent="0.25">
      <c r="D84" s="81">
        <v>0</v>
      </c>
      <c r="E84" s="81">
        <v>0</v>
      </c>
      <c r="F84" s="82">
        <v>0</v>
      </c>
      <c r="G84" s="82">
        <v>0</v>
      </c>
      <c r="H84" s="82">
        <v>0</v>
      </c>
      <c r="I84" s="82">
        <v>0</v>
      </c>
      <c r="J84" s="82">
        <v>7</v>
      </c>
      <c r="K84" s="82">
        <v>1</v>
      </c>
      <c r="L84" s="82">
        <v>20</v>
      </c>
      <c r="M84" s="82">
        <v>8</v>
      </c>
      <c r="N84" s="76">
        <v>0</v>
      </c>
      <c r="P84" s="78">
        <f t="shared" si="10"/>
        <v>1848</v>
      </c>
      <c r="Q84" s="78">
        <f t="shared" si="11"/>
        <v>0</v>
      </c>
      <c r="R84" s="78">
        <f t="shared" si="12"/>
        <v>0</v>
      </c>
      <c r="S84" s="78">
        <f t="shared" si="13"/>
        <v>1848</v>
      </c>
      <c r="T84" s="78" t="str">
        <f t="shared" si="14"/>
        <v>MODERATE</v>
      </c>
    </row>
    <row r="85" spans="4:20" x14ac:dyDescent="0.25">
      <c r="D85" s="81">
        <v>0</v>
      </c>
      <c r="E85" s="81">
        <v>0</v>
      </c>
      <c r="F85" s="82">
        <v>0</v>
      </c>
      <c r="G85" s="82">
        <v>1</v>
      </c>
      <c r="H85" s="82">
        <v>0</v>
      </c>
      <c r="I85" s="82">
        <v>40</v>
      </c>
      <c r="J85" s="82">
        <v>7</v>
      </c>
      <c r="K85" s="82">
        <v>0</v>
      </c>
      <c r="L85" s="82">
        <v>30</v>
      </c>
      <c r="M85" s="82">
        <v>12</v>
      </c>
      <c r="N85" s="76">
        <v>0</v>
      </c>
      <c r="P85" s="78">
        <f t="shared" si="10"/>
        <v>693</v>
      </c>
      <c r="Q85" s="78">
        <f t="shared" si="11"/>
        <v>160</v>
      </c>
      <c r="R85" s="78">
        <f t="shared" si="12"/>
        <v>0</v>
      </c>
      <c r="S85" s="78">
        <f t="shared" si="13"/>
        <v>853</v>
      </c>
      <c r="T85" s="78" t="str">
        <f t="shared" si="14"/>
        <v>MODERATE</v>
      </c>
    </row>
    <row r="86" spans="4:20" x14ac:dyDescent="0.25">
      <c r="D86" s="81">
        <v>0</v>
      </c>
      <c r="E86" s="81">
        <v>0</v>
      </c>
      <c r="F86" s="82">
        <v>0</v>
      </c>
      <c r="G86" s="82">
        <v>2</v>
      </c>
      <c r="H86" s="82">
        <v>0</v>
      </c>
      <c r="I86" s="82">
        <v>10</v>
      </c>
      <c r="J86" s="82">
        <v>5</v>
      </c>
      <c r="K86" s="82">
        <v>2</v>
      </c>
      <c r="L86" s="82">
        <v>0</v>
      </c>
      <c r="M86" s="82">
        <v>10</v>
      </c>
      <c r="N86" s="76">
        <v>0</v>
      </c>
      <c r="P86" s="78">
        <f t="shared" si="10"/>
        <v>1980</v>
      </c>
      <c r="Q86" s="78">
        <f t="shared" si="11"/>
        <v>80</v>
      </c>
      <c r="R86" s="78">
        <f t="shared" si="12"/>
        <v>0</v>
      </c>
      <c r="S86" s="78">
        <f t="shared" si="13"/>
        <v>2060</v>
      </c>
      <c r="T86" s="78" t="str">
        <f t="shared" si="14"/>
        <v>MODERATE</v>
      </c>
    </row>
    <row r="87" spans="4:20" x14ac:dyDescent="0.25">
      <c r="D87" s="81">
        <v>0</v>
      </c>
      <c r="E87" s="81">
        <v>0</v>
      </c>
      <c r="F87" s="82">
        <v>0</v>
      </c>
      <c r="G87" s="82">
        <v>1</v>
      </c>
      <c r="H87" s="82">
        <v>0</v>
      </c>
      <c r="I87" s="82">
        <v>10</v>
      </c>
      <c r="J87" s="82">
        <v>7</v>
      </c>
      <c r="K87" s="82">
        <v>1</v>
      </c>
      <c r="L87" s="82">
        <v>0</v>
      </c>
      <c r="M87" s="82">
        <v>8</v>
      </c>
      <c r="N87" s="76">
        <v>0</v>
      </c>
      <c r="P87" s="78">
        <f t="shared" si="10"/>
        <v>1386</v>
      </c>
      <c r="Q87" s="78">
        <f t="shared" si="11"/>
        <v>40</v>
      </c>
      <c r="R87" s="78">
        <f t="shared" si="12"/>
        <v>0</v>
      </c>
      <c r="S87" s="78">
        <f t="shared" si="13"/>
        <v>1426</v>
      </c>
      <c r="T87" s="78" t="str">
        <f t="shared" si="14"/>
        <v>MODERATE</v>
      </c>
    </row>
    <row r="88" spans="4:20" x14ac:dyDescent="0.25">
      <c r="P88" s="78">
        <f t="shared" si="10"/>
        <v>0</v>
      </c>
      <c r="Q88" s="78">
        <f t="shared" si="11"/>
        <v>0</v>
      </c>
      <c r="R88" s="78">
        <f t="shared" si="12"/>
        <v>0</v>
      </c>
      <c r="S88" s="78">
        <f t="shared" si="13"/>
        <v>0</v>
      </c>
      <c r="T88" s="78" t="str">
        <f t="shared" si="14"/>
        <v>LOW</v>
      </c>
    </row>
    <row r="89" spans="4:20" x14ac:dyDescent="0.25">
      <c r="P89" s="78">
        <f t="shared" si="10"/>
        <v>0</v>
      </c>
      <c r="Q89" s="78">
        <f t="shared" si="11"/>
        <v>0</v>
      </c>
      <c r="R89" s="78">
        <f t="shared" si="12"/>
        <v>0</v>
      </c>
      <c r="S89" s="78">
        <f t="shared" si="13"/>
        <v>0</v>
      </c>
      <c r="T89" s="78" t="str">
        <f t="shared" si="14"/>
        <v>LOW</v>
      </c>
    </row>
    <row r="90" spans="4:20" x14ac:dyDescent="0.25">
      <c r="P90" s="78">
        <f t="shared" si="10"/>
        <v>0</v>
      </c>
      <c r="Q90" s="78">
        <f t="shared" si="11"/>
        <v>0</v>
      </c>
      <c r="R90" s="78">
        <f t="shared" si="12"/>
        <v>0</v>
      </c>
      <c r="S90" s="78">
        <f t="shared" si="13"/>
        <v>0</v>
      </c>
      <c r="T90" s="78" t="str">
        <f t="shared" si="14"/>
        <v>LOW</v>
      </c>
    </row>
    <row r="91" spans="4:20" x14ac:dyDescent="0.25">
      <c r="P91" s="78">
        <f t="shared" si="10"/>
        <v>0</v>
      </c>
      <c r="Q91" s="78">
        <f t="shared" si="11"/>
        <v>0</v>
      </c>
      <c r="R91" s="78">
        <f t="shared" si="12"/>
        <v>0</v>
      </c>
      <c r="S91" s="78">
        <f t="shared" si="13"/>
        <v>0</v>
      </c>
      <c r="T91" s="78" t="str">
        <f t="shared" si="14"/>
        <v>LOW</v>
      </c>
    </row>
    <row r="92" spans="4:20" x14ac:dyDescent="0.25">
      <c r="P92" s="78">
        <f t="shared" si="10"/>
        <v>0</v>
      </c>
      <c r="Q92" s="78">
        <f t="shared" si="11"/>
        <v>0</v>
      </c>
      <c r="R92" s="78">
        <f t="shared" si="12"/>
        <v>0</v>
      </c>
      <c r="S92" s="78">
        <f t="shared" si="13"/>
        <v>0</v>
      </c>
      <c r="T92" s="78" t="str">
        <f t="shared" si="14"/>
        <v>LOW</v>
      </c>
    </row>
    <row r="93" spans="4:20" x14ac:dyDescent="0.25">
      <c r="P93" s="78">
        <f t="shared" si="10"/>
        <v>0</v>
      </c>
      <c r="Q93" s="78">
        <f t="shared" si="11"/>
        <v>0</v>
      </c>
      <c r="R93" s="78">
        <f t="shared" si="12"/>
        <v>0</v>
      </c>
      <c r="S93" s="78">
        <f t="shared" si="13"/>
        <v>0</v>
      </c>
      <c r="T93" s="78" t="str">
        <f t="shared" si="14"/>
        <v>LOW</v>
      </c>
    </row>
    <row r="94" spans="4:20" x14ac:dyDescent="0.25">
      <c r="P94" s="78">
        <f t="shared" si="10"/>
        <v>0</v>
      </c>
      <c r="Q94" s="78">
        <f t="shared" si="11"/>
        <v>0</v>
      </c>
      <c r="R94" s="78">
        <f t="shared" si="12"/>
        <v>0</v>
      </c>
      <c r="S94" s="78">
        <f t="shared" si="13"/>
        <v>0</v>
      </c>
      <c r="T94" s="78" t="str">
        <f t="shared" si="14"/>
        <v>LOW</v>
      </c>
    </row>
    <row r="95" spans="4:20" x14ac:dyDescent="0.25">
      <c r="P95" s="78">
        <f t="shared" si="10"/>
        <v>0</v>
      </c>
      <c r="Q95" s="78">
        <f t="shared" si="11"/>
        <v>0</v>
      </c>
      <c r="R95" s="78">
        <f t="shared" si="12"/>
        <v>0</v>
      </c>
      <c r="S95" s="78">
        <f t="shared" si="13"/>
        <v>0</v>
      </c>
      <c r="T95" s="78" t="str">
        <f t="shared" si="14"/>
        <v>LOW</v>
      </c>
    </row>
    <row r="96" spans="4:20" x14ac:dyDescent="0.25">
      <c r="P96" s="78">
        <f t="shared" si="10"/>
        <v>0</v>
      </c>
      <c r="Q96" s="78">
        <f t="shared" si="11"/>
        <v>0</v>
      </c>
      <c r="R96" s="78">
        <f t="shared" si="12"/>
        <v>0</v>
      </c>
      <c r="S96" s="78">
        <f t="shared" si="13"/>
        <v>0</v>
      </c>
      <c r="T96" s="78" t="str">
        <f t="shared" si="14"/>
        <v>LOW</v>
      </c>
    </row>
    <row r="97" spans="16:20" x14ac:dyDescent="0.25">
      <c r="P97" s="78">
        <f t="shared" si="10"/>
        <v>0</v>
      </c>
      <c r="Q97" s="78">
        <f t="shared" si="11"/>
        <v>0</v>
      </c>
      <c r="R97" s="78">
        <f t="shared" si="12"/>
        <v>0</v>
      </c>
      <c r="S97" s="78">
        <f t="shared" si="13"/>
        <v>0</v>
      </c>
      <c r="T97" s="78" t="str">
        <f t="shared" si="14"/>
        <v>LOW</v>
      </c>
    </row>
    <row r="98" spans="16:20" x14ac:dyDescent="0.25">
      <c r="P98" s="78">
        <f t="shared" si="10"/>
        <v>0</v>
      </c>
      <c r="Q98" s="78">
        <f t="shared" si="11"/>
        <v>0</v>
      </c>
      <c r="R98" s="78">
        <f t="shared" si="12"/>
        <v>0</v>
      </c>
      <c r="S98" s="78">
        <f t="shared" si="13"/>
        <v>0</v>
      </c>
      <c r="T98" s="78" t="str">
        <f t="shared" si="14"/>
        <v>LOW</v>
      </c>
    </row>
    <row r="99" spans="16:20" x14ac:dyDescent="0.25">
      <c r="P99" s="78">
        <f t="shared" si="10"/>
        <v>0</v>
      </c>
      <c r="Q99" s="78">
        <f t="shared" si="11"/>
        <v>0</v>
      </c>
      <c r="R99" s="78">
        <f t="shared" si="12"/>
        <v>0</v>
      </c>
      <c r="S99" s="78">
        <f t="shared" si="13"/>
        <v>0</v>
      </c>
      <c r="T99" s="78" t="str">
        <f t="shared" si="14"/>
        <v>LOW</v>
      </c>
    </row>
    <row r="100" spans="16:20" x14ac:dyDescent="0.25">
      <c r="P100" s="78">
        <f t="shared" si="10"/>
        <v>0</v>
      </c>
      <c r="Q100" s="78">
        <f t="shared" si="11"/>
        <v>0</v>
      </c>
      <c r="R100" s="78">
        <f t="shared" si="12"/>
        <v>0</v>
      </c>
      <c r="S100" s="78">
        <f t="shared" si="13"/>
        <v>0</v>
      </c>
      <c r="T100" s="78" t="str">
        <f t="shared" si="14"/>
        <v>LOW</v>
      </c>
    </row>
    <row r="101" spans="16:20" x14ac:dyDescent="0.25">
      <c r="P101" s="78">
        <f t="shared" si="10"/>
        <v>0</v>
      </c>
      <c r="Q101" s="78">
        <f t="shared" si="11"/>
        <v>0</v>
      </c>
      <c r="R101" s="78">
        <f t="shared" si="12"/>
        <v>0</v>
      </c>
      <c r="S101" s="78">
        <f t="shared" si="13"/>
        <v>0</v>
      </c>
      <c r="T101" s="78" t="str">
        <f t="shared" si="14"/>
        <v>LOW</v>
      </c>
    </row>
    <row r="102" spans="16:20" x14ac:dyDescent="0.25">
      <c r="P102" s="78">
        <f t="shared" si="10"/>
        <v>0</v>
      </c>
      <c r="Q102" s="78">
        <f t="shared" si="11"/>
        <v>0</v>
      </c>
      <c r="R102" s="78">
        <f t="shared" si="12"/>
        <v>0</v>
      </c>
      <c r="S102" s="78">
        <f t="shared" si="13"/>
        <v>0</v>
      </c>
      <c r="T102" s="78" t="str">
        <f t="shared" si="14"/>
        <v>LOW</v>
      </c>
    </row>
    <row r="103" spans="16:20" x14ac:dyDescent="0.25">
      <c r="P103" s="78">
        <f t="shared" si="10"/>
        <v>0</v>
      </c>
      <c r="Q103" s="78">
        <f t="shared" si="11"/>
        <v>0</v>
      </c>
      <c r="R103" s="78">
        <f t="shared" si="12"/>
        <v>0</v>
      </c>
      <c r="S103" s="78">
        <f t="shared" si="13"/>
        <v>0</v>
      </c>
      <c r="T103" s="78" t="str">
        <f t="shared" si="14"/>
        <v>LOW</v>
      </c>
    </row>
    <row r="104" spans="16:20" x14ac:dyDescent="0.25">
      <c r="P104" s="78">
        <f t="shared" si="10"/>
        <v>0</v>
      </c>
      <c r="Q104" s="78">
        <f t="shared" si="11"/>
        <v>0</v>
      </c>
      <c r="R104" s="78">
        <f t="shared" si="12"/>
        <v>0</v>
      </c>
      <c r="S104" s="78">
        <f t="shared" si="13"/>
        <v>0</v>
      </c>
      <c r="T104" s="78" t="str">
        <f t="shared" si="14"/>
        <v>LOW</v>
      </c>
    </row>
    <row r="105" spans="16:20" x14ac:dyDescent="0.25">
      <c r="P105" s="78">
        <f t="shared" si="10"/>
        <v>0</v>
      </c>
      <c r="Q105" s="78">
        <f t="shared" si="11"/>
        <v>0</v>
      </c>
      <c r="R105" s="78">
        <f t="shared" si="12"/>
        <v>0</v>
      </c>
      <c r="S105" s="78">
        <f t="shared" si="13"/>
        <v>0</v>
      </c>
      <c r="T105" s="78" t="str">
        <f t="shared" si="14"/>
        <v>LOW</v>
      </c>
    </row>
    <row r="106" spans="16:20" x14ac:dyDescent="0.25">
      <c r="P106" s="78">
        <f t="shared" si="10"/>
        <v>0</v>
      </c>
      <c r="Q106" s="78">
        <f t="shared" si="11"/>
        <v>0</v>
      </c>
      <c r="R106" s="78">
        <f t="shared" si="12"/>
        <v>0</v>
      </c>
      <c r="S106" s="78">
        <f t="shared" si="13"/>
        <v>0</v>
      </c>
      <c r="T106" s="78" t="str">
        <f t="shared" si="14"/>
        <v>LOW</v>
      </c>
    </row>
    <row r="107" spans="16:20" x14ac:dyDescent="0.25">
      <c r="P107" s="78">
        <f t="shared" si="10"/>
        <v>0</v>
      </c>
      <c r="Q107" s="78">
        <f t="shared" si="11"/>
        <v>0</v>
      </c>
      <c r="R107" s="78">
        <f t="shared" si="12"/>
        <v>0</v>
      </c>
      <c r="S107" s="78">
        <f t="shared" si="13"/>
        <v>0</v>
      </c>
      <c r="T107" s="78" t="str">
        <f t="shared" si="14"/>
        <v>LOW</v>
      </c>
    </row>
    <row r="108" spans="16:20" x14ac:dyDescent="0.25">
      <c r="P108" s="78">
        <f t="shared" si="10"/>
        <v>0</v>
      </c>
      <c r="Q108" s="78">
        <f t="shared" si="11"/>
        <v>0</v>
      </c>
      <c r="R108" s="78">
        <f t="shared" si="12"/>
        <v>0</v>
      </c>
      <c r="S108" s="78">
        <f t="shared" si="13"/>
        <v>0</v>
      </c>
      <c r="T108" s="78" t="str">
        <f t="shared" si="14"/>
        <v>LOW</v>
      </c>
    </row>
    <row r="109" spans="16:20" x14ac:dyDescent="0.25">
      <c r="P109" s="78">
        <f t="shared" si="10"/>
        <v>0</v>
      </c>
      <c r="Q109" s="78">
        <f t="shared" si="11"/>
        <v>0</v>
      </c>
      <c r="R109" s="78">
        <f t="shared" si="12"/>
        <v>0</v>
      </c>
      <c r="S109" s="78">
        <f t="shared" si="13"/>
        <v>0</v>
      </c>
      <c r="T109" s="78" t="str">
        <f t="shared" si="14"/>
        <v>LOW</v>
      </c>
    </row>
    <row r="110" spans="16:20" x14ac:dyDescent="0.25">
      <c r="P110" s="78">
        <f t="shared" si="10"/>
        <v>0</v>
      </c>
      <c r="Q110" s="78">
        <f t="shared" si="11"/>
        <v>0</v>
      </c>
      <c r="R110" s="78">
        <f t="shared" si="12"/>
        <v>0</v>
      </c>
      <c r="S110" s="78">
        <f t="shared" si="13"/>
        <v>0</v>
      </c>
      <c r="T110" s="78" t="str">
        <f t="shared" si="14"/>
        <v>LOW</v>
      </c>
    </row>
    <row r="111" spans="16:20" x14ac:dyDescent="0.25">
      <c r="P111" s="78">
        <f t="shared" si="10"/>
        <v>0</v>
      </c>
      <c r="Q111" s="78">
        <f t="shared" si="11"/>
        <v>0</v>
      </c>
      <c r="R111" s="78">
        <f t="shared" si="12"/>
        <v>0</v>
      </c>
      <c r="S111" s="78">
        <f t="shared" si="13"/>
        <v>0</v>
      </c>
      <c r="T111" s="78" t="str">
        <f t="shared" si="14"/>
        <v>LOW</v>
      </c>
    </row>
    <row r="112" spans="16:20" x14ac:dyDescent="0.25">
      <c r="P112" s="78">
        <f t="shared" si="10"/>
        <v>0</v>
      </c>
      <c r="Q112" s="78">
        <f t="shared" si="11"/>
        <v>0</v>
      </c>
      <c r="R112" s="78">
        <f t="shared" si="12"/>
        <v>0</v>
      </c>
      <c r="S112" s="78">
        <f t="shared" si="13"/>
        <v>0</v>
      </c>
      <c r="T112" s="78" t="str">
        <f t="shared" si="14"/>
        <v>LOW</v>
      </c>
    </row>
    <row r="113" spans="16:20" x14ac:dyDescent="0.25">
      <c r="P113" s="78">
        <f t="shared" si="10"/>
        <v>0</v>
      </c>
      <c r="Q113" s="78">
        <f t="shared" si="11"/>
        <v>0</v>
      </c>
      <c r="R113" s="78">
        <f t="shared" si="12"/>
        <v>0</v>
      </c>
      <c r="S113" s="78">
        <f t="shared" si="13"/>
        <v>0</v>
      </c>
      <c r="T113" s="78" t="str">
        <f t="shared" si="14"/>
        <v>LOW</v>
      </c>
    </row>
    <row r="114" spans="16:20" x14ac:dyDescent="0.25">
      <c r="P114" s="78">
        <f t="shared" si="10"/>
        <v>0</v>
      </c>
      <c r="Q114" s="78">
        <f t="shared" si="11"/>
        <v>0</v>
      </c>
      <c r="R114" s="78">
        <f t="shared" si="12"/>
        <v>0</v>
      </c>
      <c r="S114" s="78">
        <f t="shared" si="13"/>
        <v>0</v>
      </c>
      <c r="T114" s="78" t="str">
        <f t="shared" si="14"/>
        <v>LOW</v>
      </c>
    </row>
    <row r="115" spans="16:20" x14ac:dyDescent="0.25">
      <c r="P115" s="78">
        <f t="shared" si="10"/>
        <v>0</v>
      </c>
      <c r="Q115" s="78">
        <f t="shared" si="11"/>
        <v>0</v>
      </c>
      <c r="R115" s="78">
        <f t="shared" si="12"/>
        <v>0</v>
      </c>
      <c r="S115" s="78">
        <f t="shared" si="13"/>
        <v>0</v>
      </c>
      <c r="T115" s="78" t="str">
        <f t="shared" si="14"/>
        <v>LOW</v>
      </c>
    </row>
    <row r="116" spans="16:20" x14ac:dyDescent="0.25">
      <c r="P116" s="78">
        <f t="shared" si="10"/>
        <v>0</v>
      </c>
      <c r="Q116" s="78">
        <f t="shared" si="11"/>
        <v>0</v>
      </c>
      <c r="R116" s="78">
        <f t="shared" si="12"/>
        <v>0</v>
      </c>
      <c r="S116" s="78">
        <f t="shared" si="13"/>
        <v>0</v>
      </c>
      <c r="T116" s="78" t="str">
        <f t="shared" si="14"/>
        <v>LOW</v>
      </c>
    </row>
    <row r="117" spans="16:20" x14ac:dyDescent="0.25">
      <c r="P117" s="78">
        <f t="shared" si="10"/>
        <v>0</v>
      </c>
      <c r="Q117" s="78">
        <f t="shared" si="11"/>
        <v>0</v>
      </c>
      <c r="R117" s="78">
        <f t="shared" si="12"/>
        <v>0</v>
      </c>
      <c r="S117" s="78">
        <f t="shared" si="13"/>
        <v>0</v>
      </c>
      <c r="T117" s="78" t="str">
        <f t="shared" si="14"/>
        <v>LOW</v>
      </c>
    </row>
    <row r="118" spans="16:20" x14ac:dyDescent="0.25">
      <c r="P118" s="78">
        <f t="shared" ref="P118:P152" si="15">3.3*(K118*60+L118)*J118</f>
        <v>0</v>
      </c>
      <c r="Q118" s="78">
        <f t="shared" ref="Q118:Q152" si="16">4*(H118*60+I118)*G118</f>
        <v>0</v>
      </c>
      <c r="R118" s="78">
        <f t="shared" ref="R118:R152" si="17">8*(E118*60+F118)*D118</f>
        <v>0</v>
      </c>
      <c r="S118" s="78">
        <f t="shared" ref="S118:S152" si="18">SUM(P118:R118)</f>
        <v>0</v>
      </c>
      <c r="T118" s="78" t="str">
        <f t="shared" ref="T118:T152" si="19">IF(OR(AND(D118&gt;2,S118&gt;1499),AND(SUM(D118,G118,J118)&gt;6,S118&gt;2999)),"HIGH",IF(OR(AND(D118&gt;2,(E118*60+F118)&gt;19),AND(SUM(G118,J118)&gt;4,OR((H118*60+I118)&gt;29,(K118*60+L118)&gt;29)),AND((D118+G118+J118)&gt;4,S118&gt;599)),"MODERATE","LOW"))</f>
        <v>LOW</v>
      </c>
    </row>
    <row r="119" spans="16:20" x14ac:dyDescent="0.25">
      <c r="P119" s="78">
        <f t="shared" si="15"/>
        <v>0</v>
      </c>
      <c r="Q119" s="78">
        <f t="shared" si="16"/>
        <v>0</v>
      </c>
      <c r="R119" s="78">
        <f t="shared" si="17"/>
        <v>0</v>
      </c>
      <c r="S119" s="78">
        <f t="shared" si="18"/>
        <v>0</v>
      </c>
      <c r="T119" s="78" t="str">
        <f t="shared" si="19"/>
        <v>LOW</v>
      </c>
    </row>
    <row r="120" spans="16:20" x14ac:dyDescent="0.25">
      <c r="P120" s="78">
        <f t="shared" si="15"/>
        <v>0</v>
      </c>
      <c r="Q120" s="78">
        <f t="shared" si="16"/>
        <v>0</v>
      </c>
      <c r="R120" s="78">
        <f t="shared" si="17"/>
        <v>0</v>
      </c>
      <c r="S120" s="78">
        <f t="shared" si="18"/>
        <v>0</v>
      </c>
      <c r="T120" s="78" t="str">
        <f t="shared" si="19"/>
        <v>LOW</v>
      </c>
    </row>
    <row r="121" spans="16:20" x14ac:dyDescent="0.25">
      <c r="P121" s="78">
        <f t="shared" si="15"/>
        <v>0</v>
      </c>
      <c r="Q121" s="78">
        <f t="shared" si="16"/>
        <v>0</v>
      </c>
      <c r="R121" s="78">
        <f t="shared" si="17"/>
        <v>0</v>
      </c>
      <c r="S121" s="78">
        <f t="shared" si="18"/>
        <v>0</v>
      </c>
      <c r="T121" s="78" t="str">
        <f t="shared" si="19"/>
        <v>LOW</v>
      </c>
    </row>
    <row r="122" spans="16:20" x14ac:dyDescent="0.25">
      <c r="P122" s="78">
        <f t="shared" si="15"/>
        <v>0</v>
      </c>
      <c r="Q122" s="78">
        <f t="shared" si="16"/>
        <v>0</v>
      </c>
      <c r="R122" s="78">
        <f t="shared" si="17"/>
        <v>0</v>
      </c>
      <c r="S122" s="78">
        <f t="shared" si="18"/>
        <v>0</v>
      </c>
      <c r="T122" s="78" t="str">
        <f t="shared" si="19"/>
        <v>LOW</v>
      </c>
    </row>
    <row r="123" spans="16:20" x14ac:dyDescent="0.25">
      <c r="P123" s="78">
        <f t="shared" si="15"/>
        <v>0</v>
      </c>
      <c r="Q123" s="78">
        <f t="shared" si="16"/>
        <v>0</v>
      </c>
      <c r="R123" s="78">
        <f t="shared" si="17"/>
        <v>0</v>
      </c>
      <c r="S123" s="78">
        <f t="shared" si="18"/>
        <v>0</v>
      </c>
      <c r="T123" s="78" t="str">
        <f t="shared" si="19"/>
        <v>LOW</v>
      </c>
    </row>
    <row r="124" spans="16:20" x14ac:dyDescent="0.25">
      <c r="P124" s="78">
        <f t="shared" si="15"/>
        <v>0</v>
      </c>
      <c r="Q124" s="78">
        <f t="shared" si="16"/>
        <v>0</v>
      </c>
      <c r="R124" s="78">
        <f t="shared" si="17"/>
        <v>0</v>
      </c>
      <c r="S124" s="78">
        <f t="shared" si="18"/>
        <v>0</v>
      </c>
      <c r="T124" s="78" t="str">
        <f t="shared" si="19"/>
        <v>LOW</v>
      </c>
    </row>
    <row r="125" spans="16:20" x14ac:dyDescent="0.25">
      <c r="P125" s="78">
        <f t="shared" si="15"/>
        <v>0</v>
      </c>
      <c r="Q125" s="78">
        <f t="shared" si="16"/>
        <v>0</v>
      </c>
      <c r="R125" s="78">
        <f t="shared" si="17"/>
        <v>0</v>
      </c>
      <c r="S125" s="78">
        <f t="shared" si="18"/>
        <v>0</v>
      </c>
      <c r="T125" s="78" t="str">
        <f t="shared" si="19"/>
        <v>LOW</v>
      </c>
    </row>
    <row r="126" spans="16:20" x14ac:dyDescent="0.25">
      <c r="P126" s="78">
        <f t="shared" si="15"/>
        <v>0</v>
      </c>
      <c r="Q126" s="78">
        <f t="shared" si="16"/>
        <v>0</v>
      </c>
      <c r="R126" s="78">
        <f t="shared" si="17"/>
        <v>0</v>
      </c>
      <c r="S126" s="78">
        <f t="shared" si="18"/>
        <v>0</v>
      </c>
      <c r="T126" s="78" t="str">
        <f t="shared" si="19"/>
        <v>LOW</v>
      </c>
    </row>
    <row r="127" spans="16:20" x14ac:dyDescent="0.25">
      <c r="P127" s="78">
        <f t="shared" si="15"/>
        <v>0</v>
      </c>
      <c r="Q127" s="78">
        <f t="shared" si="16"/>
        <v>0</v>
      </c>
      <c r="R127" s="78">
        <f t="shared" si="17"/>
        <v>0</v>
      </c>
      <c r="S127" s="78">
        <f t="shared" si="18"/>
        <v>0</v>
      </c>
      <c r="T127" s="78" t="str">
        <f t="shared" si="19"/>
        <v>LOW</v>
      </c>
    </row>
    <row r="128" spans="16:20" x14ac:dyDescent="0.25">
      <c r="P128" s="78">
        <f t="shared" si="15"/>
        <v>0</v>
      </c>
      <c r="Q128" s="78">
        <f t="shared" si="16"/>
        <v>0</v>
      </c>
      <c r="R128" s="78">
        <f t="shared" si="17"/>
        <v>0</v>
      </c>
      <c r="S128" s="78">
        <f t="shared" si="18"/>
        <v>0</v>
      </c>
      <c r="T128" s="78" t="str">
        <f t="shared" si="19"/>
        <v>LOW</v>
      </c>
    </row>
    <row r="129" spans="16:20" x14ac:dyDescent="0.25">
      <c r="P129" s="78">
        <f t="shared" si="15"/>
        <v>0</v>
      </c>
      <c r="Q129" s="78">
        <f t="shared" si="16"/>
        <v>0</v>
      </c>
      <c r="R129" s="78">
        <f t="shared" si="17"/>
        <v>0</v>
      </c>
      <c r="S129" s="78">
        <f t="shared" si="18"/>
        <v>0</v>
      </c>
      <c r="T129" s="78" t="str">
        <f t="shared" si="19"/>
        <v>LOW</v>
      </c>
    </row>
    <row r="130" spans="16:20" x14ac:dyDescent="0.25">
      <c r="P130" s="78">
        <f t="shared" si="15"/>
        <v>0</v>
      </c>
      <c r="Q130" s="78">
        <f t="shared" si="16"/>
        <v>0</v>
      </c>
      <c r="R130" s="78">
        <f t="shared" si="17"/>
        <v>0</v>
      </c>
      <c r="S130" s="78">
        <f t="shared" si="18"/>
        <v>0</v>
      </c>
      <c r="T130" s="78" t="str">
        <f t="shared" si="19"/>
        <v>LOW</v>
      </c>
    </row>
    <row r="131" spans="16:20" x14ac:dyDescent="0.25">
      <c r="P131" s="78">
        <f t="shared" si="15"/>
        <v>0</v>
      </c>
      <c r="Q131" s="78">
        <f t="shared" si="16"/>
        <v>0</v>
      </c>
      <c r="R131" s="78">
        <f t="shared" si="17"/>
        <v>0</v>
      </c>
      <c r="S131" s="78">
        <f t="shared" si="18"/>
        <v>0</v>
      </c>
      <c r="T131" s="78" t="str">
        <f t="shared" si="19"/>
        <v>LOW</v>
      </c>
    </row>
    <row r="132" spans="16:20" x14ac:dyDescent="0.25">
      <c r="P132" s="78">
        <f t="shared" si="15"/>
        <v>0</v>
      </c>
      <c r="Q132" s="78">
        <f t="shared" si="16"/>
        <v>0</v>
      </c>
      <c r="R132" s="78">
        <f t="shared" si="17"/>
        <v>0</v>
      </c>
      <c r="S132" s="78">
        <f t="shared" si="18"/>
        <v>0</v>
      </c>
      <c r="T132" s="78" t="str">
        <f t="shared" si="19"/>
        <v>LOW</v>
      </c>
    </row>
    <row r="133" spans="16:20" x14ac:dyDescent="0.25">
      <c r="P133" s="78">
        <f t="shared" si="15"/>
        <v>0</v>
      </c>
      <c r="Q133" s="78">
        <f t="shared" si="16"/>
        <v>0</v>
      </c>
      <c r="R133" s="78">
        <f t="shared" si="17"/>
        <v>0</v>
      </c>
      <c r="S133" s="78">
        <f t="shared" si="18"/>
        <v>0</v>
      </c>
      <c r="T133" s="78" t="str">
        <f t="shared" si="19"/>
        <v>LOW</v>
      </c>
    </row>
    <row r="134" spans="16:20" x14ac:dyDescent="0.25">
      <c r="P134" s="78">
        <f t="shared" si="15"/>
        <v>0</v>
      </c>
      <c r="Q134" s="78">
        <f t="shared" si="16"/>
        <v>0</v>
      </c>
      <c r="R134" s="78">
        <f t="shared" si="17"/>
        <v>0</v>
      </c>
      <c r="S134" s="78">
        <f t="shared" si="18"/>
        <v>0</v>
      </c>
      <c r="T134" s="78" t="str">
        <f t="shared" si="19"/>
        <v>LOW</v>
      </c>
    </row>
    <row r="135" spans="16:20" x14ac:dyDescent="0.25">
      <c r="P135" s="78">
        <f t="shared" si="15"/>
        <v>0</v>
      </c>
      <c r="Q135" s="78">
        <f t="shared" si="16"/>
        <v>0</v>
      </c>
      <c r="R135" s="78">
        <f t="shared" si="17"/>
        <v>0</v>
      </c>
      <c r="S135" s="78">
        <f t="shared" si="18"/>
        <v>0</v>
      </c>
      <c r="T135" s="78" t="str">
        <f t="shared" si="19"/>
        <v>LOW</v>
      </c>
    </row>
    <row r="136" spans="16:20" x14ac:dyDescent="0.25">
      <c r="P136" s="78">
        <f t="shared" si="15"/>
        <v>0</v>
      </c>
      <c r="Q136" s="78">
        <f t="shared" si="16"/>
        <v>0</v>
      </c>
      <c r="R136" s="78">
        <f t="shared" si="17"/>
        <v>0</v>
      </c>
      <c r="S136" s="78">
        <f t="shared" si="18"/>
        <v>0</v>
      </c>
      <c r="T136" s="78" t="str">
        <f t="shared" si="19"/>
        <v>LOW</v>
      </c>
    </row>
    <row r="137" spans="16:20" x14ac:dyDescent="0.25">
      <c r="P137" s="78">
        <f t="shared" si="15"/>
        <v>0</v>
      </c>
      <c r="Q137" s="78">
        <f t="shared" si="16"/>
        <v>0</v>
      </c>
      <c r="R137" s="78">
        <f t="shared" si="17"/>
        <v>0</v>
      </c>
      <c r="S137" s="78">
        <f t="shared" si="18"/>
        <v>0</v>
      </c>
      <c r="T137" s="78" t="str">
        <f t="shared" si="19"/>
        <v>LOW</v>
      </c>
    </row>
    <row r="138" spans="16:20" x14ac:dyDescent="0.25">
      <c r="P138" s="78">
        <f t="shared" si="15"/>
        <v>0</v>
      </c>
      <c r="Q138" s="78">
        <f t="shared" si="16"/>
        <v>0</v>
      </c>
      <c r="R138" s="78">
        <f t="shared" si="17"/>
        <v>0</v>
      </c>
      <c r="S138" s="78">
        <f t="shared" si="18"/>
        <v>0</v>
      </c>
      <c r="T138" s="78" t="str">
        <f t="shared" si="19"/>
        <v>LOW</v>
      </c>
    </row>
    <row r="139" spans="16:20" x14ac:dyDescent="0.25">
      <c r="P139" s="78">
        <f t="shared" si="15"/>
        <v>0</v>
      </c>
      <c r="Q139" s="78">
        <f t="shared" si="16"/>
        <v>0</v>
      </c>
      <c r="R139" s="78">
        <f t="shared" si="17"/>
        <v>0</v>
      </c>
      <c r="S139" s="78">
        <f t="shared" si="18"/>
        <v>0</v>
      </c>
      <c r="T139" s="78" t="str">
        <f t="shared" si="19"/>
        <v>LOW</v>
      </c>
    </row>
    <row r="140" spans="16:20" x14ac:dyDescent="0.25">
      <c r="P140" s="78">
        <f t="shared" si="15"/>
        <v>0</v>
      </c>
      <c r="Q140" s="78">
        <f t="shared" si="16"/>
        <v>0</v>
      </c>
      <c r="R140" s="78">
        <f t="shared" si="17"/>
        <v>0</v>
      </c>
      <c r="S140" s="78">
        <f t="shared" si="18"/>
        <v>0</v>
      </c>
      <c r="T140" s="78" t="str">
        <f t="shared" si="19"/>
        <v>LOW</v>
      </c>
    </row>
    <row r="141" spans="16:20" x14ac:dyDescent="0.25">
      <c r="P141" s="78">
        <f t="shared" si="15"/>
        <v>0</v>
      </c>
      <c r="Q141" s="78">
        <f t="shared" si="16"/>
        <v>0</v>
      </c>
      <c r="R141" s="78">
        <f t="shared" si="17"/>
        <v>0</v>
      </c>
      <c r="S141" s="78">
        <f t="shared" si="18"/>
        <v>0</v>
      </c>
      <c r="T141" s="78" t="str">
        <f t="shared" si="19"/>
        <v>LOW</v>
      </c>
    </row>
    <row r="142" spans="16:20" x14ac:dyDescent="0.25">
      <c r="P142" s="78">
        <f t="shared" si="15"/>
        <v>0</v>
      </c>
      <c r="Q142" s="78">
        <f t="shared" si="16"/>
        <v>0</v>
      </c>
      <c r="R142" s="78">
        <f t="shared" si="17"/>
        <v>0</v>
      </c>
      <c r="S142" s="78">
        <f t="shared" si="18"/>
        <v>0</v>
      </c>
      <c r="T142" s="78" t="str">
        <f t="shared" si="19"/>
        <v>LOW</v>
      </c>
    </row>
    <row r="143" spans="16:20" x14ac:dyDescent="0.25">
      <c r="P143" s="78">
        <f t="shared" si="15"/>
        <v>0</v>
      </c>
      <c r="Q143" s="78">
        <f t="shared" si="16"/>
        <v>0</v>
      </c>
      <c r="R143" s="78">
        <f t="shared" si="17"/>
        <v>0</v>
      </c>
      <c r="S143" s="78">
        <f t="shared" si="18"/>
        <v>0</v>
      </c>
      <c r="T143" s="78" t="str">
        <f t="shared" si="19"/>
        <v>LOW</v>
      </c>
    </row>
    <row r="144" spans="16:20" x14ac:dyDescent="0.25">
      <c r="P144" s="78">
        <f t="shared" si="15"/>
        <v>0</v>
      </c>
      <c r="Q144" s="78">
        <f t="shared" si="16"/>
        <v>0</v>
      </c>
      <c r="R144" s="78">
        <f t="shared" si="17"/>
        <v>0</v>
      </c>
      <c r="S144" s="78">
        <f t="shared" si="18"/>
        <v>0</v>
      </c>
      <c r="T144" s="78" t="str">
        <f t="shared" si="19"/>
        <v>LOW</v>
      </c>
    </row>
    <row r="145" spans="16:20" x14ac:dyDescent="0.25">
      <c r="P145" s="78">
        <f t="shared" si="15"/>
        <v>0</v>
      </c>
      <c r="Q145" s="78">
        <f t="shared" si="16"/>
        <v>0</v>
      </c>
      <c r="R145" s="78">
        <f t="shared" si="17"/>
        <v>0</v>
      </c>
      <c r="S145" s="78">
        <f t="shared" si="18"/>
        <v>0</v>
      </c>
      <c r="T145" s="78" t="str">
        <f t="shared" si="19"/>
        <v>LOW</v>
      </c>
    </row>
    <row r="146" spans="16:20" x14ac:dyDescent="0.25">
      <c r="P146" s="78">
        <f t="shared" si="15"/>
        <v>0</v>
      </c>
      <c r="Q146" s="78">
        <f t="shared" si="16"/>
        <v>0</v>
      </c>
      <c r="R146" s="78">
        <f t="shared" si="17"/>
        <v>0</v>
      </c>
      <c r="S146" s="78">
        <f t="shared" si="18"/>
        <v>0</v>
      </c>
      <c r="T146" s="78" t="str">
        <f t="shared" si="19"/>
        <v>LOW</v>
      </c>
    </row>
    <row r="147" spans="16:20" x14ac:dyDescent="0.25">
      <c r="P147" s="78">
        <f t="shared" si="15"/>
        <v>0</v>
      </c>
      <c r="Q147" s="78">
        <f t="shared" si="16"/>
        <v>0</v>
      </c>
      <c r="R147" s="78">
        <f t="shared" si="17"/>
        <v>0</v>
      </c>
      <c r="S147" s="78">
        <f t="shared" si="18"/>
        <v>0</v>
      </c>
      <c r="T147" s="78" t="str">
        <f t="shared" si="19"/>
        <v>LOW</v>
      </c>
    </row>
    <row r="148" spans="16:20" x14ac:dyDescent="0.25">
      <c r="P148" s="78">
        <f t="shared" si="15"/>
        <v>0</v>
      </c>
      <c r="Q148" s="78">
        <f t="shared" si="16"/>
        <v>0</v>
      </c>
      <c r="R148" s="78">
        <f t="shared" si="17"/>
        <v>0</v>
      </c>
      <c r="S148" s="78">
        <f t="shared" si="18"/>
        <v>0</v>
      </c>
      <c r="T148" s="78" t="str">
        <f t="shared" si="19"/>
        <v>LOW</v>
      </c>
    </row>
    <row r="149" spans="16:20" x14ac:dyDescent="0.25">
      <c r="P149" s="78">
        <f t="shared" si="15"/>
        <v>0</v>
      </c>
      <c r="Q149" s="78">
        <f t="shared" si="16"/>
        <v>0</v>
      </c>
      <c r="R149" s="78">
        <f t="shared" si="17"/>
        <v>0</v>
      </c>
      <c r="S149" s="78">
        <f t="shared" si="18"/>
        <v>0</v>
      </c>
      <c r="T149" s="78" t="str">
        <f t="shared" si="19"/>
        <v>LOW</v>
      </c>
    </row>
    <row r="150" spans="16:20" x14ac:dyDescent="0.25">
      <c r="P150" s="78">
        <f t="shared" si="15"/>
        <v>0</v>
      </c>
      <c r="Q150" s="78">
        <f t="shared" si="16"/>
        <v>0</v>
      </c>
      <c r="R150" s="78">
        <f t="shared" si="17"/>
        <v>0</v>
      </c>
      <c r="S150" s="78">
        <f t="shared" si="18"/>
        <v>0</v>
      </c>
      <c r="T150" s="78" t="str">
        <f t="shared" si="19"/>
        <v>LOW</v>
      </c>
    </row>
    <row r="151" spans="16:20" x14ac:dyDescent="0.25">
      <c r="P151" s="78">
        <f t="shared" si="15"/>
        <v>0</v>
      </c>
      <c r="Q151" s="78">
        <f t="shared" si="16"/>
        <v>0</v>
      </c>
      <c r="R151" s="78">
        <f t="shared" si="17"/>
        <v>0</v>
      </c>
      <c r="S151" s="78">
        <f t="shared" si="18"/>
        <v>0</v>
      </c>
      <c r="T151" s="78" t="str">
        <f t="shared" si="19"/>
        <v>LOW</v>
      </c>
    </row>
    <row r="152" spans="16:20" x14ac:dyDescent="0.25">
      <c r="P152" s="78">
        <f t="shared" si="15"/>
        <v>0</v>
      </c>
      <c r="Q152" s="78">
        <f t="shared" si="16"/>
        <v>0</v>
      </c>
      <c r="R152" s="78">
        <f t="shared" si="17"/>
        <v>0</v>
      </c>
      <c r="S152" s="78">
        <f t="shared" si="18"/>
        <v>0</v>
      </c>
      <c r="T152" s="78" t="str">
        <f t="shared" si="19"/>
        <v>LOW</v>
      </c>
    </row>
  </sheetData>
  <sheetProtection formatCells="0" formatColumns="0" formatRows="0" selectLockedCells="1" sort="0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5"/>
  <sheetViews>
    <sheetView workbookViewId="0">
      <selection sqref="A1:D1048576"/>
    </sheetView>
  </sheetViews>
  <sheetFormatPr defaultRowHeight="15" x14ac:dyDescent="0.25"/>
  <cols>
    <col min="1" max="1" width="9.140625" style="133"/>
    <col min="4" max="4" width="9.140625" style="123"/>
    <col min="5" max="17" width="9.140625" style="15"/>
    <col min="18" max="18" width="11.28515625" style="15" bestFit="1" customWidth="1"/>
    <col min="19" max="19" width="13.42578125" style="15" bestFit="1" customWidth="1"/>
    <col min="20" max="20" width="12.5703125" style="15" bestFit="1" customWidth="1"/>
    <col min="21" max="25" width="9.140625" style="15"/>
  </cols>
  <sheetData>
    <row r="1" spans="1:38" s="122" customFormat="1" ht="16.5" customHeight="1" thickBot="1" x14ac:dyDescent="0.3">
      <c r="A1" s="132"/>
      <c r="B1" s="6"/>
      <c r="C1" s="46"/>
      <c r="D1" s="24"/>
      <c r="E1" s="2" t="s">
        <v>75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312</v>
      </c>
      <c r="S1" s="2" t="s">
        <v>313</v>
      </c>
      <c r="T1" s="2" t="s">
        <v>314</v>
      </c>
      <c r="U1" s="2" t="s">
        <v>167</v>
      </c>
      <c r="V1" s="2" t="s">
        <v>316</v>
      </c>
      <c r="W1" s="2" t="s">
        <v>317</v>
      </c>
      <c r="X1" s="2" t="s">
        <v>318</v>
      </c>
      <c r="Y1" s="2" t="s">
        <v>319</v>
      </c>
    </row>
    <row r="2" spans="1:38" x14ac:dyDescent="0.25">
      <c r="B2" s="42"/>
      <c r="C2" s="41"/>
      <c r="D2" s="125"/>
      <c r="E2" s="15">
        <v>2</v>
      </c>
      <c r="F2" s="15">
        <v>0</v>
      </c>
      <c r="G2" s="15">
        <v>3</v>
      </c>
      <c r="H2" s="15">
        <v>2</v>
      </c>
      <c r="I2" s="15">
        <v>2</v>
      </c>
      <c r="J2" s="15">
        <v>3</v>
      </c>
      <c r="K2" s="15">
        <v>0</v>
      </c>
      <c r="L2" s="15">
        <v>2</v>
      </c>
      <c r="M2" s="15">
        <v>0</v>
      </c>
      <c r="N2" s="15">
        <v>0</v>
      </c>
      <c r="O2" s="15">
        <v>3</v>
      </c>
      <c r="P2" s="15">
        <v>3</v>
      </c>
      <c r="Q2" s="15">
        <v>1</v>
      </c>
      <c r="R2" s="15">
        <f t="shared" ref="R2:R33" si="0">IF(L2="",".",SUM(L2,M2,N2,O2))</f>
        <v>5</v>
      </c>
      <c r="S2" s="15">
        <f t="shared" ref="S2:S33" si="1">IF(J2="",".",SUM(J2,K2,Q2))</f>
        <v>4</v>
      </c>
      <c r="T2" s="15">
        <f t="shared" ref="T2:T33" si="2">IF(E2="",".",SUM(E2:I2,P2))</f>
        <v>12</v>
      </c>
      <c r="U2" s="15">
        <f t="shared" ref="U2:U33" si="3">IF(E2="",".",SUM(E2:Q2))</f>
        <v>21</v>
      </c>
      <c r="V2" s="15">
        <f t="shared" ref="V2:V33" si="4">IF(R2=".",".",VLOOKUP(R2,$AE$3:$AF$19,2))</f>
        <v>31</v>
      </c>
      <c r="W2" s="15">
        <f t="shared" ref="W2:W33" si="5">IF(S2=".",".",VLOOKUP(S2,$AG$3:$AH$15,2))</f>
        <v>63</v>
      </c>
      <c r="X2" s="15">
        <f t="shared" ref="X2:X33" si="6">IF(T2=".",".",VLOOKUP(T2,$AI$3:$AJ$27,2))</f>
        <v>70</v>
      </c>
      <c r="Y2" s="15">
        <f t="shared" ref="Y2:Y33" si="7">IF(U2=".",".",VLOOKUP(U2,$AK$3:$AL$54,2))</f>
        <v>53</v>
      </c>
      <c r="AA2" t="s">
        <v>307</v>
      </c>
      <c r="AB2">
        <v>0</v>
      </c>
      <c r="AE2" s="124" t="s">
        <v>312</v>
      </c>
      <c r="AF2" s="124" t="s">
        <v>320</v>
      </c>
      <c r="AG2" s="124" t="s">
        <v>313</v>
      </c>
      <c r="AH2" s="124" t="s">
        <v>320</v>
      </c>
      <c r="AI2" s="124" t="s">
        <v>314</v>
      </c>
      <c r="AJ2" s="124" t="s">
        <v>320</v>
      </c>
      <c r="AK2" s="124" t="s">
        <v>321</v>
      </c>
      <c r="AL2" s="124" t="s">
        <v>320</v>
      </c>
    </row>
    <row r="3" spans="1:38" x14ac:dyDescent="0.25">
      <c r="B3" s="42"/>
      <c r="C3" s="41"/>
      <c r="D3" s="125"/>
      <c r="R3" s="15" t="str">
        <f t="shared" si="0"/>
        <v>.</v>
      </c>
      <c r="S3" s="15" t="str">
        <f t="shared" si="1"/>
        <v>.</v>
      </c>
      <c r="T3" s="15" t="str">
        <f t="shared" si="2"/>
        <v>.</v>
      </c>
      <c r="U3" s="15" t="str">
        <f t="shared" si="3"/>
        <v>.</v>
      </c>
      <c r="V3" s="15" t="str">
        <f t="shared" si="4"/>
        <v>.</v>
      </c>
      <c r="W3" s="15" t="str">
        <f t="shared" si="5"/>
        <v>.</v>
      </c>
      <c r="X3" s="15" t="str">
        <f t="shared" si="6"/>
        <v>.</v>
      </c>
      <c r="Y3" s="15" t="str">
        <f t="shared" si="7"/>
        <v>.</v>
      </c>
      <c r="AA3" t="s">
        <v>308</v>
      </c>
      <c r="AB3">
        <v>1</v>
      </c>
      <c r="AE3" s="124">
        <v>0</v>
      </c>
      <c r="AF3" s="124">
        <v>3</v>
      </c>
      <c r="AG3" s="124">
        <v>0</v>
      </c>
      <c r="AH3" s="124">
        <v>14</v>
      </c>
      <c r="AI3" s="124">
        <v>0</v>
      </c>
      <c r="AJ3" s="124">
        <v>6</v>
      </c>
      <c r="AK3" s="124">
        <v>0</v>
      </c>
      <c r="AL3" s="124">
        <v>2</v>
      </c>
    </row>
    <row r="4" spans="1:38" s="130" customFormat="1" x14ac:dyDescent="0.25">
      <c r="A4" s="133"/>
      <c r="B4" s="42"/>
      <c r="C4" s="41"/>
      <c r="D4" s="125"/>
      <c r="E4" s="15">
        <v>1</v>
      </c>
      <c r="F4" s="15">
        <v>0</v>
      </c>
      <c r="G4" s="15">
        <v>1</v>
      </c>
      <c r="H4" s="15">
        <v>0</v>
      </c>
      <c r="I4" s="15">
        <v>0</v>
      </c>
      <c r="J4" s="15">
        <v>0</v>
      </c>
      <c r="K4" s="15">
        <v>1</v>
      </c>
      <c r="L4" s="15">
        <v>1</v>
      </c>
      <c r="M4" s="15">
        <v>0</v>
      </c>
      <c r="N4" s="15">
        <v>0</v>
      </c>
      <c r="O4" s="15">
        <v>1</v>
      </c>
      <c r="P4" s="15">
        <v>0</v>
      </c>
      <c r="Q4" s="15">
        <v>1</v>
      </c>
      <c r="R4" s="15">
        <f t="shared" si="0"/>
        <v>2</v>
      </c>
      <c r="S4" s="15">
        <f t="shared" si="1"/>
        <v>2</v>
      </c>
      <c r="T4" s="15">
        <f t="shared" si="2"/>
        <v>2</v>
      </c>
      <c r="U4" s="15">
        <f t="shared" si="3"/>
        <v>6</v>
      </c>
      <c r="V4" s="15">
        <f t="shared" si="4"/>
        <v>13</v>
      </c>
      <c r="W4" s="15">
        <f t="shared" si="5"/>
        <v>42</v>
      </c>
      <c r="X4" s="15">
        <f t="shared" si="6"/>
        <v>16</v>
      </c>
      <c r="Y4" s="15">
        <f t="shared" si="7"/>
        <v>15</v>
      </c>
      <c r="AA4" s="130" t="s">
        <v>309</v>
      </c>
      <c r="AB4" s="130">
        <v>2</v>
      </c>
      <c r="AE4" s="131">
        <v>1</v>
      </c>
      <c r="AF4" s="131">
        <v>6</v>
      </c>
      <c r="AG4" s="131">
        <v>1</v>
      </c>
      <c r="AH4" s="131">
        <v>27</v>
      </c>
      <c r="AI4" s="131">
        <v>1</v>
      </c>
      <c r="AJ4" s="131">
        <v>10</v>
      </c>
      <c r="AK4" s="131">
        <v>2</v>
      </c>
      <c r="AL4" s="131">
        <v>5</v>
      </c>
    </row>
    <row r="5" spans="1:38" x14ac:dyDescent="0.25">
      <c r="B5" s="42"/>
      <c r="C5" s="41"/>
      <c r="D5" s="125"/>
      <c r="R5" s="15" t="str">
        <f t="shared" si="0"/>
        <v>.</v>
      </c>
      <c r="S5" s="15" t="str">
        <f t="shared" si="1"/>
        <v>.</v>
      </c>
      <c r="T5" s="15" t="str">
        <f t="shared" si="2"/>
        <v>.</v>
      </c>
      <c r="U5" s="15" t="str">
        <f t="shared" si="3"/>
        <v>.</v>
      </c>
      <c r="V5" s="15" t="str">
        <f t="shared" si="4"/>
        <v>.</v>
      </c>
      <c r="W5" s="15" t="str">
        <f t="shared" si="5"/>
        <v>.</v>
      </c>
      <c r="X5" s="15" t="str">
        <f t="shared" si="6"/>
        <v>.</v>
      </c>
      <c r="Y5" s="15" t="str">
        <f t="shared" si="7"/>
        <v>.</v>
      </c>
      <c r="AA5" t="s">
        <v>310</v>
      </c>
      <c r="AB5">
        <v>3</v>
      </c>
      <c r="AE5" s="124">
        <v>2</v>
      </c>
      <c r="AF5" s="124">
        <v>13</v>
      </c>
      <c r="AG5" s="124">
        <v>2</v>
      </c>
      <c r="AH5" s="124">
        <v>42</v>
      </c>
      <c r="AI5" s="124">
        <v>2</v>
      </c>
      <c r="AJ5" s="124">
        <v>16</v>
      </c>
      <c r="AK5" s="124">
        <v>3</v>
      </c>
      <c r="AL5" s="124">
        <v>6</v>
      </c>
    </row>
    <row r="6" spans="1:38" x14ac:dyDescent="0.25">
      <c r="B6" s="42"/>
      <c r="C6" s="41"/>
      <c r="D6" s="125"/>
      <c r="E6" s="15">
        <v>1</v>
      </c>
      <c r="F6" s="15">
        <v>1</v>
      </c>
      <c r="G6" s="15">
        <v>3</v>
      </c>
      <c r="H6" s="15">
        <v>3</v>
      </c>
      <c r="I6" s="15">
        <v>2</v>
      </c>
      <c r="J6" s="15">
        <v>1</v>
      </c>
      <c r="K6" s="15">
        <v>0</v>
      </c>
      <c r="L6" s="15">
        <v>1</v>
      </c>
      <c r="M6" s="15">
        <v>0</v>
      </c>
      <c r="N6" s="15">
        <v>1</v>
      </c>
      <c r="O6" s="15">
        <v>4</v>
      </c>
      <c r="P6" s="15">
        <v>2</v>
      </c>
      <c r="Q6" s="15">
        <v>0</v>
      </c>
      <c r="R6" s="15">
        <f t="shared" si="0"/>
        <v>6</v>
      </c>
      <c r="S6" s="15">
        <f t="shared" si="1"/>
        <v>1</v>
      </c>
      <c r="T6" s="15">
        <f t="shared" si="2"/>
        <v>12</v>
      </c>
      <c r="U6" s="15">
        <f t="shared" si="3"/>
        <v>19</v>
      </c>
      <c r="V6" s="15">
        <f t="shared" si="4"/>
        <v>38</v>
      </c>
      <c r="W6" s="15">
        <f t="shared" si="5"/>
        <v>27</v>
      </c>
      <c r="X6" s="15">
        <f t="shared" si="6"/>
        <v>70</v>
      </c>
      <c r="Y6" s="15">
        <f t="shared" si="7"/>
        <v>48</v>
      </c>
      <c r="AA6" t="s">
        <v>311</v>
      </c>
      <c r="AB6">
        <v>4</v>
      </c>
      <c r="AE6" s="124">
        <v>3</v>
      </c>
      <c r="AF6" s="124">
        <v>19</v>
      </c>
      <c r="AG6" s="124">
        <v>3</v>
      </c>
      <c r="AH6" s="124">
        <v>50</v>
      </c>
      <c r="AI6" s="124">
        <v>3</v>
      </c>
      <c r="AJ6" s="124">
        <v>22</v>
      </c>
      <c r="AK6" s="124">
        <v>4</v>
      </c>
      <c r="AL6" s="124">
        <v>9</v>
      </c>
    </row>
    <row r="7" spans="1:38" x14ac:dyDescent="0.25">
      <c r="B7" s="42"/>
      <c r="C7" s="41"/>
      <c r="D7" s="125"/>
      <c r="E7" s="15">
        <v>1</v>
      </c>
      <c r="F7" s="15">
        <v>0</v>
      </c>
      <c r="G7" s="15">
        <v>0</v>
      </c>
      <c r="H7" s="15">
        <v>0</v>
      </c>
      <c r="I7" s="15">
        <v>1</v>
      </c>
      <c r="J7" s="15">
        <v>1</v>
      </c>
      <c r="K7" s="15">
        <v>2</v>
      </c>
      <c r="L7" s="15">
        <v>1</v>
      </c>
      <c r="M7" s="15">
        <v>0</v>
      </c>
      <c r="N7" s="15">
        <v>1</v>
      </c>
      <c r="O7" s="15">
        <v>1</v>
      </c>
      <c r="P7" s="15">
        <v>1</v>
      </c>
      <c r="Q7" s="15">
        <v>2</v>
      </c>
      <c r="R7" s="15">
        <f t="shared" si="0"/>
        <v>3</v>
      </c>
      <c r="S7" s="15">
        <f t="shared" si="1"/>
        <v>5</v>
      </c>
      <c r="T7" s="15">
        <f t="shared" si="2"/>
        <v>3</v>
      </c>
      <c r="U7" s="15">
        <f t="shared" si="3"/>
        <v>11</v>
      </c>
      <c r="V7" s="15">
        <f t="shared" si="4"/>
        <v>19</v>
      </c>
      <c r="W7" s="15">
        <f t="shared" si="5"/>
        <v>75</v>
      </c>
      <c r="X7" s="15">
        <f t="shared" si="6"/>
        <v>22</v>
      </c>
      <c r="Y7" s="15">
        <f t="shared" si="7"/>
        <v>28</v>
      </c>
      <c r="AE7" s="124">
        <v>4</v>
      </c>
      <c r="AF7" s="124">
        <v>26</v>
      </c>
      <c r="AG7" s="124">
        <v>4</v>
      </c>
      <c r="AH7" s="124">
        <v>63</v>
      </c>
      <c r="AI7" s="124">
        <v>4</v>
      </c>
      <c r="AJ7" s="124">
        <v>29</v>
      </c>
      <c r="AK7" s="124">
        <v>5</v>
      </c>
      <c r="AL7" s="124">
        <v>10</v>
      </c>
    </row>
    <row r="8" spans="1:38" s="130" customFormat="1" x14ac:dyDescent="0.25">
      <c r="A8" s="133"/>
      <c r="B8" s="42"/>
      <c r="C8" s="41"/>
      <c r="D8" s="125"/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f t="shared" si="0"/>
        <v>0</v>
      </c>
      <c r="S8" s="15">
        <f t="shared" si="1"/>
        <v>0</v>
      </c>
      <c r="T8" s="15">
        <f t="shared" si="2"/>
        <v>0</v>
      </c>
      <c r="U8" s="15">
        <f t="shared" si="3"/>
        <v>0</v>
      </c>
      <c r="V8" s="15">
        <f t="shared" si="4"/>
        <v>3</v>
      </c>
      <c r="W8" s="15">
        <f t="shared" si="5"/>
        <v>14</v>
      </c>
      <c r="X8" s="15">
        <f t="shared" si="6"/>
        <v>6</v>
      </c>
      <c r="Y8" s="15">
        <f t="shared" si="7"/>
        <v>2</v>
      </c>
      <c r="AE8" s="131">
        <v>5</v>
      </c>
      <c r="AF8" s="131">
        <v>31</v>
      </c>
      <c r="AG8" s="131">
        <v>5</v>
      </c>
      <c r="AH8" s="131">
        <v>75</v>
      </c>
      <c r="AI8" s="131">
        <v>5</v>
      </c>
      <c r="AJ8" s="131">
        <v>36</v>
      </c>
      <c r="AK8" s="131">
        <v>6</v>
      </c>
      <c r="AL8" s="131">
        <v>15</v>
      </c>
    </row>
    <row r="9" spans="1:38" x14ac:dyDescent="0.25">
      <c r="B9" s="42"/>
      <c r="C9" s="41"/>
      <c r="D9" s="125"/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f t="shared" si="0"/>
        <v>0</v>
      </c>
      <c r="S9" s="15">
        <f t="shared" si="1"/>
        <v>0</v>
      </c>
      <c r="T9" s="15">
        <f t="shared" si="2"/>
        <v>0</v>
      </c>
      <c r="U9" s="15">
        <f t="shared" si="3"/>
        <v>0</v>
      </c>
      <c r="V9" s="15">
        <f t="shared" si="4"/>
        <v>3</v>
      </c>
      <c r="W9" s="15">
        <f t="shared" si="5"/>
        <v>14</v>
      </c>
      <c r="X9" s="15">
        <f t="shared" si="6"/>
        <v>6</v>
      </c>
      <c r="Y9" s="15">
        <f t="shared" si="7"/>
        <v>2</v>
      </c>
      <c r="AA9" t="s">
        <v>315</v>
      </c>
      <c r="AE9" s="124">
        <v>6</v>
      </c>
      <c r="AF9" s="124">
        <v>38</v>
      </c>
      <c r="AG9" s="124">
        <v>6</v>
      </c>
      <c r="AH9" s="124">
        <v>79</v>
      </c>
      <c r="AI9" s="124">
        <v>6</v>
      </c>
      <c r="AJ9" s="124">
        <v>42</v>
      </c>
      <c r="AK9" s="124">
        <v>7</v>
      </c>
      <c r="AL9" s="124">
        <v>17</v>
      </c>
    </row>
    <row r="10" spans="1:38" x14ac:dyDescent="0.25">
      <c r="B10" s="42"/>
      <c r="C10" s="41"/>
      <c r="D10" s="125"/>
      <c r="R10" s="15" t="str">
        <f t="shared" si="0"/>
        <v>.</v>
      </c>
      <c r="S10" s="15" t="str">
        <f t="shared" si="1"/>
        <v>.</v>
      </c>
      <c r="T10" s="15" t="str">
        <f t="shared" si="2"/>
        <v>.</v>
      </c>
      <c r="U10" s="15" t="str">
        <f t="shared" si="3"/>
        <v>.</v>
      </c>
      <c r="V10" s="15" t="str">
        <f t="shared" si="4"/>
        <v>.</v>
      </c>
      <c r="W10" s="15" t="str">
        <f t="shared" si="5"/>
        <v>.</v>
      </c>
      <c r="X10" s="15" t="str">
        <f t="shared" si="6"/>
        <v>.</v>
      </c>
      <c r="Y10" s="15" t="str">
        <f t="shared" si="7"/>
        <v>.</v>
      </c>
      <c r="AE10" s="124">
        <v>7</v>
      </c>
      <c r="AF10" s="124">
        <v>44</v>
      </c>
      <c r="AG10" s="124">
        <v>7</v>
      </c>
      <c r="AH10" s="124">
        <v>86</v>
      </c>
      <c r="AI10" s="124">
        <v>7</v>
      </c>
      <c r="AJ10" s="124">
        <v>47</v>
      </c>
      <c r="AK10" s="124">
        <v>8</v>
      </c>
      <c r="AL10" s="124">
        <v>19</v>
      </c>
    </row>
    <row r="11" spans="1:38" x14ac:dyDescent="0.25">
      <c r="B11" s="42"/>
      <c r="C11" s="41"/>
      <c r="D11" s="125"/>
      <c r="E11" s="15">
        <v>1</v>
      </c>
      <c r="F11" s="15">
        <v>0</v>
      </c>
      <c r="G11" s="15">
        <v>1</v>
      </c>
      <c r="H11" s="15">
        <v>0</v>
      </c>
      <c r="I11" s="15">
        <v>0</v>
      </c>
      <c r="J11" s="15">
        <v>1</v>
      </c>
      <c r="K11" s="15">
        <v>0</v>
      </c>
      <c r="L11" s="15">
        <v>1</v>
      </c>
      <c r="M11" s="15">
        <v>1</v>
      </c>
      <c r="N11" s="15">
        <v>0</v>
      </c>
      <c r="O11" s="15">
        <v>0</v>
      </c>
      <c r="P11" s="15">
        <v>1</v>
      </c>
      <c r="Q11" s="15">
        <v>1</v>
      </c>
      <c r="R11" s="15">
        <f t="shared" si="0"/>
        <v>2</v>
      </c>
      <c r="S11" s="15">
        <f t="shared" si="1"/>
        <v>2</v>
      </c>
      <c r="T11" s="15">
        <f t="shared" si="2"/>
        <v>3</v>
      </c>
      <c r="U11" s="15">
        <f t="shared" si="3"/>
        <v>7</v>
      </c>
      <c r="V11" s="15">
        <f t="shared" si="4"/>
        <v>13</v>
      </c>
      <c r="W11" s="15">
        <f t="shared" si="5"/>
        <v>42</v>
      </c>
      <c r="X11" s="15">
        <f t="shared" si="6"/>
        <v>22</v>
      </c>
      <c r="Y11" s="15">
        <f t="shared" si="7"/>
        <v>17</v>
      </c>
      <c r="AE11" s="124">
        <v>8</v>
      </c>
      <c r="AF11" s="124">
        <v>50</v>
      </c>
      <c r="AG11" s="124">
        <v>8</v>
      </c>
      <c r="AH11" s="124">
        <v>90</v>
      </c>
      <c r="AI11" s="124">
        <v>8</v>
      </c>
      <c r="AJ11" s="124">
        <v>50</v>
      </c>
      <c r="AK11" s="124">
        <v>9</v>
      </c>
      <c r="AL11" s="124">
        <v>21</v>
      </c>
    </row>
    <row r="12" spans="1:38" x14ac:dyDescent="0.25">
      <c r="B12" s="42"/>
      <c r="C12" s="41"/>
      <c r="D12" s="125"/>
      <c r="E12" s="15">
        <v>2</v>
      </c>
      <c r="F12" s="15">
        <v>3</v>
      </c>
      <c r="G12" s="15">
        <v>3</v>
      </c>
      <c r="H12" s="15">
        <v>3</v>
      </c>
      <c r="I12" s="15">
        <v>2</v>
      </c>
      <c r="J12" s="15">
        <v>3</v>
      </c>
      <c r="K12" s="15">
        <v>1</v>
      </c>
      <c r="L12" s="15">
        <v>3</v>
      </c>
      <c r="M12" s="15">
        <v>1</v>
      </c>
      <c r="N12" s="15">
        <v>2</v>
      </c>
      <c r="O12" s="15">
        <v>2</v>
      </c>
      <c r="P12" s="15">
        <v>2</v>
      </c>
      <c r="Q12" s="15">
        <v>3</v>
      </c>
      <c r="R12" s="15">
        <f t="shared" si="0"/>
        <v>8</v>
      </c>
      <c r="S12" s="15">
        <f t="shared" si="1"/>
        <v>7</v>
      </c>
      <c r="T12" s="15">
        <f t="shared" si="2"/>
        <v>15</v>
      </c>
      <c r="U12" s="15">
        <f t="shared" si="3"/>
        <v>30</v>
      </c>
      <c r="V12" s="15">
        <f t="shared" si="4"/>
        <v>50</v>
      </c>
      <c r="W12" s="15">
        <f t="shared" si="5"/>
        <v>86</v>
      </c>
      <c r="X12" s="15">
        <f t="shared" si="6"/>
        <v>83</v>
      </c>
      <c r="Y12" s="15">
        <f t="shared" si="7"/>
        <v>75</v>
      </c>
      <c r="AE12" s="124">
        <v>9</v>
      </c>
      <c r="AF12" s="124">
        <v>58</v>
      </c>
      <c r="AG12" s="124">
        <v>9</v>
      </c>
      <c r="AH12" s="124">
        <v>93</v>
      </c>
      <c r="AI12" s="124">
        <v>9</v>
      </c>
      <c r="AJ12" s="124">
        <v>55</v>
      </c>
      <c r="AK12" s="124">
        <v>10</v>
      </c>
      <c r="AL12" s="124">
        <v>24</v>
      </c>
    </row>
    <row r="13" spans="1:38" s="130" customFormat="1" x14ac:dyDescent="0.25">
      <c r="A13" s="133"/>
      <c r="B13" s="42"/>
      <c r="C13" s="41"/>
      <c r="D13" s="125"/>
      <c r="E13" s="15">
        <v>1</v>
      </c>
      <c r="F13" s="15">
        <v>2</v>
      </c>
      <c r="G13" s="15">
        <v>1</v>
      </c>
      <c r="H13" s="15">
        <v>1</v>
      </c>
      <c r="I13" s="15">
        <v>2</v>
      </c>
      <c r="J13" s="15">
        <v>1</v>
      </c>
      <c r="K13" s="15">
        <v>0</v>
      </c>
      <c r="L13" s="15">
        <v>1</v>
      </c>
      <c r="M13" s="15">
        <v>1</v>
      </c>
      <c r="N13" s="15">
        <v>2</v>
      </c>
      <c r="O13" s="15">
        <v>1</v>
      </c>
      <c r="P13" s="15">
        <v>1</v>
      </c>
      <c r="Q13" s="15">
        <v>1</v>
      </c>
      <c r="R13" s="15">
        <f t="shared" si="0"/>
        <v>5</v>
      </c>
      <c r="S13" s="15">
        <f t="shared" si="1"/>
        <v>2</v>
      </c>
      <c r="T13" s="15">
        <f t="shared" si="2"/>
        <v>8</v>
      </c>
      <c r="U13" s="15">
        <f t="shared" si="3"/>
        <v>15</v>
      </c>
      <c r="V13" s="15">
        <f t="shared" si="4"/>
        <v>31</v>
      </c>
      <c r="W13" s="15">
        <f t="shared" si="5"/>
        <v>42</v>
      </c>
      <c r="X13" s="15">
        <f t="shared" si="6"/>
        <v>50</v>
      </c>
      <c r="Y13" s="15">
        <f t="shared" si="7"/>
        <v>39</v>
      </c>
      <c r="AE13" s="131">
        <v>10</v>
      </c>
      <c r="AF13" s="131">
        <v>65</v>
      </c>
      <c r="AG13" s="131">
        <v>10</v>
      </c>
      <c r="AH13" s="131">
        <v>97</v>
      </c>
      <c r="AI13" s="131">
        <v>10</v>
      </c>
      <c r="AJ13" s="131">
        <v>60</v>
      </c>
      <c r="AK13" s="131">
        <v>11</v>
      </c>
      <c r="AL13" s="131">
        <v>28</v>
      </c>
    </row>
    <row r="14" spans="1:38" s="130" customFormat="1" x14ac:dyDescent="0.25">
      <c r="A14" s="133"/>
      <c r="B14" s="42"/>
      <c r="C14" s="41"/>
      <c r="D14" s="125"/>
      <c r="E14" s="15">
        <v>1</v>
      </c>
      <c r="F14" s="15">
        <v>0</v>
      </c>
      <c r="G14" s="15">
        <v>1</v>
      </c>
      <c r="H14" s="15">
        <v>0</v>
      </c>
      <c r="I14" s="15">
        <v>1</v>
      </c>
      <c r="J14" s="15">
        <v>1</v>
      </c>
      <c r="K14" s="15">
        <v>0</v>
      </c>
      <c r="L14" s="15">
        <v>1</v>
      </c>
      <c r="M14" s="15">
        <v>1</v>
      </c>
      <c r="N14" s="15">
        <v>1</v>
      </c>
      <c r="O14" s="15">
        <v>1</v>
      </c>
      <c r="P14" s="15">
        <v>2</v>
      </c>
      <c r="Q14" s="15">
        <v>2</v>
      </c>
      <c r="R14" s="15">
        <f t="shared" si="0"/>
        <v>4</v>
      </c>
      <c r="S14" s="15">
        <f t="shared" si="1"/>
        <v>3</v>
      </c>
      <c r="T14" s="15">
        <f t="shared" si="2"/>
        <v>5</v>
      </c>
      <c r="U14" s="15">
        <f t="shared" si="3"/>
        <v>12</v>
      </c>
      <c r="V14" s="15">
        <f t="shared" si="4"/>
        <v>26</v>
      </c>
      <c r="W14" s="15">
        <f t="shared" si="5"/>
        <v>50</v>
      </c>
      <c r="X14" s="15">
        <f t="shared" si="6"/>
        <v>36</v>
      </c>
      <c r="Y14" s="15">
        <f t="shared" si="7"/>
        <v>31</v>
      </c>
      <c r="AE14" s="131">
        <v>11</v>
      </c>
      <c r="AF14" s="131">
        <v>75</v>
      </c>
      <c r="AG14" s="131">
        <v>11</v>
      </c>
      <c r="AH14" s="131">
        <v>98</v>
      </c>
      <c r="AI14" s="131">
        <v>11</v>
      </c>
      <c r="AJ14" s="131">
        <v>64</v>
      </c>
      <c r="AK14" s="131">
        <v>12</v>
      </c>
      <c r="AL14" s="131">
        <v>31</v>
      </c>
    </row>
    <row r="15" spans="1:38" x14ac:dyDescent="0.25">
      <c r="B15" s="42"/>
      <c r="C15" s="41"/>
      <c r="D15" s="125"/>
      <c r="R15" s="15" t="str">
        <f t="shared" si="0"/>
        <v>.</v>
      </c>
      <c r="S15" s="15" t="str">
        <f t="shared" si="1"/>
        <v>.</v>
      </c>
      <c r="T15" s="15" t="str">
        <f t="shared" si="2"/>
        <v>.</v>
      </c>
      <c r="U15" s="15" t="str">
        <f t="shared" si="3"/>
        <v>.</v>
      </c>
      <c r="V15" s="15" t="str">
        <f t="shared" si="4"/>
        <v>.</v>
      </c>
      <c r="W15" s="15" t="str">
        <f t="shared" si="5"/>
        <v>.</v>
      </c>
      <c r="X15" s="15" t="str">
        <f t="shared" si="6"/>
        <v>.</v>
      </c>
      <c r="Y15" s="15" t="str">
        <f t="shared" si="7"/>
        <v>.</v>
      </c>
      <c r="AE15" s="124">
        <v>12</v>
      </c>
      <c r="AF15" s="124">
        <v>80</v>
      </c>
      <c r="AG15" s="124">
        <v>12</v>
      </c>
      <c r="AH15" s="124">
        <v>100</v>
      </c>
      <c r="AI15" s="124">
        <v>12</v>
      </c>
      <c r="AJ15" s="124">
        <v>70</v>
      </c>
      <c r="AK15" s="124">
        <v>13</v>
      </c>
      <c r="AL15" s="124">
        <v>34</v>
      </c>
    </row>
    <row r="16" spans="1:38" x14ac:dyDescent="0.25">
      <c r="B16" s="42"/>
      <c r="C16" s="41"/>
      <c r="D16" s="125"/>
      <c r="R16" s="15" t="str">
        <f t="shared" si="0"/>
        <v>.</v>
      </c>
      <c r="S16" s="15" t="str">
        <f t="shared" si="1"/>
        <v>.</v>
      </c>
      <c r="T16" s="15" t="str">
        <f t="shared" si="2"/>
        <v>.</v>
      </c>
      <c r="U16" s="15" t="str">
        <f t="shared" si="3"/>
        <v>.</v>
      </c>
      <c r="V16" s="15" t="str">
        <f t="shared" si="4"/>
        <v>.</v>
      </c>
      <c r="W16" s="15" t="str">
        <f t="shared" si="5"/>
        <v>.</v>
      </c>
      <c r="X16" s="15" t="str">
        <f t="shared" si="6"/>
        <v>.</v>
      </c>
      <c r="Y16" s="15" t="str">
        <f t="shared" si="7"/>
        <v>.</v>
      </c>
      <c r="AE16" s="124">
        <v>13</v>
      </c>
      <c r="AF16" s="124">
        <v>86</v>
      </c>
      <c r="AG16" s="123"/>
      <c r="AH16" s="123"/>
      <c r="AI16" s="124">
        <v>13</v>
      </c>
      <c r="AJ16" s="124">
        <v>75</v>
      </c>
      <c r="AK16" s="124">
        <v>14</v>
      </c>
      <c r="AL16" s="124">
        <v>35</v>
      </c>
    </row>
    <row r="17" spans="1:38" x14ac:dyDescent="0.25">
      <c r="B17" s="42"/>
      <c r="C17" s="41"/>
      <c r="D17" s="125"/>
      <c r="R17" s="15" t="str">
        <f t="shared" si="0"/>
        <v>.</v>
      </c>
      <c r="S17" s="15" t="str">
        <f t="shared" si="1"/>
        <v>.</v>
      </c>
      <c r="T17" s="15" t="str">
        <f t="shared" si="2"/>
        <v>.</v>
      </c>
      <c r="U17" s="15" t="str">
        <f t="shared" si="3"/>
        <v>.</v>
      </c>
      <c r="V17" s="15" t="str">
        <f t="shared" si="4"/>
        <v>.</v>
      </c>
      <c r="W17" s="15" t="str">
        <f t="shared" si="5"/>
        <v>.</v>
      </c>
      <c r="X17" s="15" t="str">
        <f t="shared" si="6"/>
        <v>.</v>
      </c>
      <c r="Y17" s="15" t="str">
        <f t="shared" si="7"/>
        <v>.</v>
      </c>
      <c r="AE17" s="124">
        <v>14</v>
      </c>
      <c r="AF17" s="124">
        <v>91</v>
      </c>
      <c r="AG17" s="123"/>
      <c r="AH17" s="123"/>
      <c r="AI17" s="124">
        <v>14</v>
      </c>
      <c r="AJ17" s="124">
        <v>79</v>
      </c>
      <c r="AK17" s="124">
        <v>15</v>
      </c>
      <c r="AL17" s="124">
        <v>39</v>
      </c>
    </row>
    <row r="18" spans="1:38" x14ac:dyDescent="0.25">
      <c r="B18" s="42"/>
      <c r="C18" s="41"/>
      <c r="D18" s="125"/>
      <c r="E18" s="15">
        <v>0</v>
      </c>
      <c r="F18" s="15">
        <v>1</v>
      </c>
      <c r="G18" s="15">
        <v>1</v>
      </c>
      <c r="H18" s="15">
        <v>1</v>
      </c>
      <c r="I18" s="15">
        <v>1</v>
      </c>
      <c r="J18" s="15">
        <v>0</v>
      </c>
      <c r="K18" s="15">
        <v>0</v>
      </c>
      <c r="L18" s="15">
        <v>0</v>
      </c>
      <c r="M18" s="15">
        <v>0</v>
      </c>
      <c r="N18" s="15">
        <v>0</v>
      </c>
      <c r="O18" s="15">
        <v>0</v>
      </c>
      <c r="P18" s="15">
        <v>1</v>
      </c>
      <c r="Q18" s="15">
        <v>1</v>
      </c>
      <c r="R18" s="15">
        <f t="shared" si="0"/>
        <v>0</v>
      </c>
      <c r="S18" s="15">
        <f t="shared" si="1"/>
        <v>1</v>
      </c>
      <c r="T18" s="15">
        <f t="shared" si="2"/>
        <v>5</v>
      </c>
      <c r="U18" s="15">
        <f t="shared" si="3"/>
        <v>6</v>
      </c>
      <c r="V18" s="15">
        <f t="shared" si="4"/>
        <v>3</v>
      </c>
      <c r="W18" s="15">
        <f t="shared" si="5"/>
        <v>27</v>
      </c>
      <c r="X18" s="15">
        <f t="shared" si="6"/>
        <v>36</v>
      </c>
      <c r="Y18" s="15">
        <f t="shared" si="7"/>
        <v>15</v>
      </c>
      <c r="AE18" s="124">
        <v>15</v>
      </c>
      <c r="AF18" s="124">
        <v>96</v>
      </c>
      <c r="AG18" s="123"/>
      <c r="AH18" s="123"/>
      <c r="AI18" s="124">
        <v>15</v>
      </c>
      <c r="AJ18" s="124">
        <v>83</v>
      </c>
      <c r="AK18" s="124">
        <v>16</v>
      </c>
      <c r="AL18" s="124">
        <v>41</v>
      </c>
    </row>
    <row r="19" spans="1:38" s="130" customFormat="1" x14ac:dyDescent="0.25">
      <c r="A19" s="133"/>
      <c r="B19" s="42"/>
      <c r="C19" s="41"/>
      <c r="D19" s="125"/>
      <c r="E19" s="15">
        <v>4</v>
      </c>
      <c r="F19" s="15">
        <v>2</v>
      </c>
      <c r="G19" s="15">
        <v>4</v>
      </c>
      <c r="H19" s="15">
        <v>2</v>
      </c>
      <c r="I19" s="15">
        <v>4</v>
      </c>
      <c r="J19" s="15">
        <v>3</v>
      </c>
      <c r="K19" s="15">
        <v>0</v>
      </c>
      <c r="L19" s="15">
        <v>0</v>
      </c>
      <c r="M19" s="15">
        <v>0</v>
      </c>
      <c r="N19" s="15">
        <v>1</v>
      </c>
      <c r="O19" s="15">
        <v>2</v>
      </c>
      <c r="P19" s="15">
        <v>4</v>
      </c>
      <c r="Q19" s="15">
        <v>2</v>
      </c>
      <c r="R19" s="15">
        <f t="shared" si="0"/>
        <v>3</v>
      </c>
      <c r="S19" s="15">
        <f t="shared" si="1"/>
        <v>5</v>
      </c>
      <c r="T19" s="15">
        <f t="shared" si="2"/>
        <v>20</v>
      </c>
      <c r="U19" s="15">
        <f t="shared" si="3"/>
        <v>28</v>
      </c>
      <c r="V19" s="15">
        <f t="shared" si="4"/>
        <v>19</v>
      </c>
      <c r="W19" s="15">
        <f t="shared" si="5"/>
        <v>75</v>
      </c>
      <c r="X19" s="15">
        <f t="shared" si="6"/>
        <v>97</v>
      </c>
      <c r="Y19" s="15">
        <f t="shared" si="7"/>
        <v>69</v>
      </c>
      <c r="AE19" s="131">
        <v>16</v>
      </c>
      <c r="AF19" s="131">
        <v>100</v>
      </c>
      <c r="AI19" s="131">
        <v>16</v>
      </c>
      <c r="AJ19" s="131">
        <v>87</v>
      </c>
      <c r="AK19" s="131">
        <v>17</v>
      </c>
      <c r="AL19" s="131">
        <v>44</v>
      </c>
    </row>
    <row r="20" spans="1:38" x14ac:dyDescent="0.25">
      <c r="B20" s="42"/>
      <c r="C20" s="41"/>
      <c r="D20" s="125"/>
      <c r="E20" s="15">
        <v>1</v>
      </c>
      <c r="F20" s="15">
        <v>0</v>
      </c>
      <c r="G20" s="15">
        <v>1</v>
      </c>
      <c r="H20" s="15">
        <v>1</v>
      </c>
      <c r="I20" s="15">
        <v>0</v>
      </c>
      <c r="J20" s="15">
        <v>0</v>
      </c>
      <c r="K20" s="15">
        <v>0</v>
      </c>
      <c r="L20" s="15">
        <v>1</v>
      </c>
      <c r="M20" s="15">
        <v>0</v>
      </c>
      <c r="N20" s="15">
        <v>0</v>
      </c>
      <c r="O20" s="15">
        <v>1</v>
      </c>
      <c r="P20" s="15">
        <v>1</v>
      </c>
      <c r="Q20" s="15">
        <v>0</v>
      </c>
      <c r="R20" s="15">
        <f t="shared" si="0"/>
        <v>2</v>
      </c>
      <c r="S20" s="15">
        <f t="shared" si="1"/>
        <v>0</v>
      </c>
      <c r="T20" s="15">
        <f t="shared" si="2"/>
        <v>4</v>
      </c>
      <c r="U20" s="15">
        <f t="shared" si="3"/>
        <v>6</v>
      </c>
      <c r="V20" s="15">
        <f t="shared" si="4"/>
        <v>13</v>
      </c>
      <c r="W20" s="15">
        <f t="shared" si="5"/>
        <v>14</v>
      </c>
      <c r="X20" s="15">
        <f t="shared" si="6"/>
        <v>29</v>
      </c>
      <c r="Y20" s="15">
        <f t="shared" si="7"/>
        <v>15</v>
      </c>
      <c r="AE20" s="123"/>
      <c r="AF20" s="123"/>
      <c r="AG20" s="123"/>
      <c r="AH20" s="123"/>
      <c r="AI20" s="124">
        <v>17</v>
      </c>
      <c r="AJ20" s="124">
        <v>89</v>
      </c>
      <c r="AK20" s="124">
        <v>18</v>
      </c>
      <c r="AL20" s="124">
        <v>47</v>
      </c>
    </row>
    <row r="21" spans="1:38" s="130" customFormat="1" x14ac:dyDescent="0.25">
      <c r="A21" s="133"/>
      <c r="B21" s="42"/>
      <c r="C21" s="41"/>
      <c r="D21" s="125"/>
      <c r="E21" s="15">
        <v>0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15">
        <f t="shared" si="0"/>
        <v>0</v>
      </c>
      <c r="S21" s="15">
        <f t="shared" si="1"/>
        <v>0</v>
      </c>
      <c r="T21" s="15">
        <f t="shared" si="2"/>
        <v>0</v>
      </c>
      <c r="U21" s="15">
        <f t="shared" si="3"/>
        <v>0</v>
      </c>
      <c r="V21" s="15">
        <f t="shared" si="4"/>
        <v>3</v>
      </c>
      <c r="W21" s="15">
        <f t="shared" si="5"/>
        <v>14</v>
      </c>
      <c r="X21" s="15">
        <f t="shared" si="6"/>
        <v>6</v>
      </c>
      <c r="Y21" s="15">
        <f t="shared" si="7"/>
        <v>2</v>
      </c>
      <c r="AI21" s="131">
        <v>18</v>
      </c>
      <c r="AJ21" s="131">
        <v>92</v>
      </c>
      <c r="AK21" s="131">
        <v>19</v>
      </c>
      <c r="AL21" s="131">
        <v>48</v>
      </c>
    </row>
    <row r="22" spans="1:38" x14ac:dyDescent="0.25">
      <c r="B22" s="42"/>
      <c r="C22" s="41"/>
      <c r="D22" s="125"/>
      <c r="E22" s="15">
        <v>3</v>
      </c>
      <c r="F22" s="15">
        <v>2</v>
      </c>
      <c r="G22" s="15">
        <v>2</v>
      </c>
      <c r="H22" s="15">
        <v>2</v>
      </c>
      <c r="I22" s="15">
        <v>2</v>
      </c>
      <c r="J22" s="15">
        <v>3</v>
      </c>
      <c r="K22" s="15">
        <v>1</v>
      </c>
      <c r="L22" s="15">
        <v>3</v>
      </c>
      <c r="M22" s="15">
        <v>3</v>
      </c>
      <c r="N22" s="15">
        <v>3</v>
      </c>
      <c r="O22" s="15">
        <v>3</v>
      </c>
      <c r="P22" s="15">
        <v>1</v>
      </c>
      <c r="Q22" s="15">
        <v>2</v>
      </c>
      <c r="R22" s="15">
        <f t="shared" si="0"/>
        <v>12</v>
      </c>
      <c r="S22" s="15">
        <f t="shared" si="1"/>
        <v>6</v>
      </c>
      <c r="T22" s="15">
        <f t="shared" si="2"/>
        <v>12</v>
      </c>
      <c r="U22" s="15">
        <f t="shared" si="3"/>
        <v>30</v>
      </c>
      <c r="V22" s="15">
        <f t="shared" si="4"/>
        <v>80</v>
      </c>
      <c r="W22" s="15">
        <f t="shared" si="5"/>
        <v>79</v>
      </c>
      <c r="X22" s="15">
        <f t="shared" si="6"/>
        <v>70</v>
      </c>
      <c r="Y22" s="15">
        <f t="shared" si="7"/>
        <v>75</v>
      </c>
      <c r="AE22" s="123"/>
      <c r="AF22" s="123"/>
      <c r="AG22" s="123"/>
      <c r="AH22" s="123"/>
      <c r="AI22" s="124">
        <v>19</v>
      </c>
      <c r="AJ22" s="124">
        <v>95</v>
      </c>
      <c r="AK22" s="124">
        <v>20</v>
      </c>
      <c r="AL22" s="124">
        <v>50</v>
      </c>
    </row>
    <row r="23" spans="1:38" x14ac:dyDescent="0.25">
      <c r="B23" s="42"/>
      <c r="C23" s="41"/>
      <c r="D23" s="125"/>
      <c r="E23" s="15">
        <v>0</v>
      </c>
      <c r="F23" s="15">
        <v>0</v>
      </c>
      <c r="G23" s="15">
        <v>1</v>
      </c>
      <c r="H23" s="15">
        <v>0</v>
      </c>
      <c r="I23" s="15">
        <v>0</v>
      </c>
      <c r="J23" s="15">
        <v>1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1</v>
      </c>
      <c r="R23" s="15">
        <f t="shared" si="0"/>
        <v>0</v>
      </c>
      <c r="S23" s="15">
        <f t="shared" si="1"/>
        <v>2</v>
      </c>
      <c r="T23" s="15">
        <f t="shared" si="2"/>
        <v>1</v>
      </c>
      <c r="U23" s="15">
        <f t="shared" si="3"/>
        <v>3</v>
      </c>
      <c r="V23" s="15">
        <f t="shared" si="4"/>
        <v>3</v>
      </c>
      <c r="W23" s="15">
        <f t="shared" si="5"/>
        <v>42</v>
      </c>
      <c r="X23" s="15">
        <f t="shared" si="6"/>
        <v>10</v>
      </c>
      <c r="Y23" s="15">
        <f t="shared" si="7"/>
        <v>6</v>
      </c>
      <c r="AE23" s="123"/>
      <c r="AF23" s="123"/>
      <c r="AG23" s="123"/>
      <c r="AH23" s="123"/>
      <c r="AI23" s="124">
        <v>20</v>
      </c>
      <c r="AJ23" s="124">
        <v>97</v>
      </c>
      <c r="AK23" s="124">
        <v>21</v>
      </c>
      <c r="AL23" s="124">
        <v>53</v>
      </c>
    </row>
    <row r="24" spans="1:38" x14ac:dyDescent="0.25">
      <c r="B24" s="42"/>
      <c r="C24" s="41"/>
      <c r="D24" s="125"/>
      <c r="E24" s="15">
        <v>0</v>
      </c>
      <c r="F24" s="15">
        <v>0</v>
      </c>
      <c r="G24" s="15">
        <v>0</v>
      </c>
      <c r="H24" s="15">
        <v>1</v>
      </c>
      <c r="I24" s="15">
        <v>1</v>
      </c>
      <c r="J24" s="15">
        <v>0</v>
      </c>
      <c r="K24" s="15">
        <v>0</v>
      </c>
      <c r="L24" s="15">
        <v>0</v>
      </c>
      <c r="M24" s="15">
        <v>2</v>
      </c>
      <c r="N24" s="15">
        <v>1</v>
      </c>
      <c r="O24" s="15">
        <v>1</v>
      </c>
      <c r="P24" s="15">
        <v>1</v>
      </c>
      <c r="Q24" s="15">
        <v>0</v>
      </c>
      <c r="R24" s="15">
        <f t="shared" si="0"/>
        <v>4</v>
      </c>
      <c r="S24" s="15">
        <f t="shared" si="1"/>
        <v>0</v>
      </c>
      <c r="T24" s="15">
        <f t="shared" si="2"/>
        <v>3</v>
      </c>
      <c r="U24" s="15">
        <f t="shared" si="3"/>
        <v>7</v>
      </c>
      <c r="V24" s="15">
        <f t="shared" si="4"/>
        <v>26</v>
      </c>
      <c r="W24" s="15">
        <f t="shared" si="5"/>
        <v>14</v>
      </c>
      <c r="X24" s="15">
        <f t="shared" si="6"/>
        <v>22</v>
      </c>
      <c r="Y24" s="15">
        <f t="shared" si="7"/>
        <v>17</v>
      </c>
      <c r="AE24" s="123"/>
      <c r="AF24" s="123"/>
      <c r="AG24" s="123"/>
      <c r="AH24" s="123"/>
      <c r="AI24" s="124">
        <v>21</v>
      </c>
      <c r="AJ24" s="124">
        <v>98</v>
      </c>
      <c r="AK24" s="124">
        <v>22</v>
      </c>
      <c r="AL24" s="124">
        <v>55</v>
      </c>
    </row>
    <row r="25" spans="1:38" s="130" customFormat="1" x14ac:dyDescent="0.25">
      <c r="A25" s="133"/>
      <c r="B25" s="42"/>
      <c r="C25" s="41"/>
      <c r="D25" s="12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 t="str">
        <f t="shared" si="0"/>
        <v>.</v>
      </c>
      <c r="S25" s="15" t="str">
        <f t="shared" si="1"/>
        <v>.</v>
      </c>
      <c r="T25" s="15" t="str">
        <f t="shared" si="2"/>
        <v>.</v>
      </c>
      <c r="U25" s="15" t="str">
        <f t="shared" si="3"/>
        <v>.</v>
      </c>
      <c r="V25" s="15" t="str">
        <f t="shared" si="4"/>
        <v>.</v>
      </c>
      <c r="W25" s="15" t="str">
        <f t="shared" si="5"/>
        <v>.</v>
      </c>
      <c r="X25" s="15" t="str">
        <f t="shared" si="6"/>
        <v>.</v>
      </c>
      <c r="Y25" s="15" t="str">
        <f t="shared" si="7"/>
        <v>.</v>
      </c>
      <c r="AI25" s="131">
        <v>22</v>
      </c>
      <c r="AJ25" s="131">
        <v>99</v>
      </c>
      <c r="AK25" s="131">
        <v>23</v>
      </c>
      <c r="AL25" s="131">
        <v>57</v>
      </c>
    </row>
    <row r="26" spans="1:38" s="130" customFormat="1" x14ac:dyDescent="0.25">
      <c r="A26" s="133"/>
      <c r="B26" s="42"/>
      <c r="C26" s="41"/>
      <c r="D26" s="125"/>
      <c r="E26" s="15">
        <v>3</v>
      </c>
      <c r="F26" s="15">
        <v>3</v>
      </c>
      <c r="G26" s="15">
        <v>4</v>
      </c>
      <c r="H26" s="15">
        <v>4</v>
      </c>
      <c r="I26" s="15">
        <v>4</v>
      </c>
      <c r="J26" s="15">
        <v>3</v>
      </c>
      <c r="K26" s="15">
        <v>1</v>
      </c>
      <c r="L26" s="15">
        <v>3</v>
      </c>
      <c r="M26" s="15">
        <v>4</v>
      </c>
      <c r="N26" s="15">
        <v>2</v>
      </c>
      <c r="O26" s="15">
        <v>4</v>
      </c>
      <c r="P26" s="15">
        <v>3</v>
      </c>
      <c r="Q26" s="15">
        <v>2</v>
      </c>
      <c r="R26" s="15">
        <f t="shared" si="0"/>
        <v>13</v>
      </c>
      <c r="S26" s="15">
        <f t="shared" si="1"/>
        <v>6</v>
      </c>
      <c r="T26" s="15">
        <f t="shared" si="2"/>
        <v>21</v>
      </c>
      <c r="U26" s="15">
        <f t="shared" si="3"/>
        <v>40</v>
      </c>
      <c r="V26" s="15">
        <f t="shared" si="4"/>
        <v>86</v>
      </c>
      <c r="W26" s="15">
        <f t="shared" si="5"/>
        <v>79</v>
      </c>
      <c r="X26" s="15">
        <f t="shared" si="6"/>
        <v>98</v>
      </c>
      <c r="Y26" s="15">
        <f t="shared" si="7"/>
        <v>92</v>
      </c>
      <c r="AI26" s="131">
        <v>24</v>
      </c>
      <c r="AJ26" s="131">
        <v>100</v>
      </c>
      <c r="AK26" s="131">
        <v>25</v>
      </c>
      <c r="AL26" s="131">
        <v>62</v>
      </c>
    </row>
    <row r="27" spans="1:38" x14ac:dyDescent="0.25">
      <c r="B27" s="42"/>
      <c r="C27" s="41"/>
      <c r="D27" s="125"/>
      <c r="R27" s="15" t="str">
        <f t="shared" si="0"/>
        <v>.</v>
      </c>
      <c r="S27" s="15" t="str">
        <f t="shared" si="1"/>
        <v>.</v>
      </c>
      <c r="T27" s="15" t="str">
        <f t="shared" si="2"/>
        <v>.</v>
      </c>
      <c r="U27" s="15" t="str">
        <f t="shared" si="3"/>
        <v>.</v>
      </c>
      <c r="V27" s="15" t="str">
        <f t="shared" si="4"/>
        <v>.</v>
      </c>
      <c r="W27" s="15" t="str">
        <f t="shared" si="5"/>
        <v>.</v>
      </c>
      <c r="X27" s="15" t="str">
        <f t="shared" si="6"/>
        <v>.</v>
      </c>
      <c r="Y27" s="15" t="str">
        <f t="shared" si="7"/>
        <v>.</v>
      </c>
      <c r="AE27" s="123"/>
      <c r="AF27" s="123"/>
      <c r="AG27" s="123"/>
      <c r="AH27" s="123"/>
      <c r="AI27" s="123"/>
      <c r="AJ27" s="123"/>
      <c r="AK27" s="124">
        <v>26</v>
      </c>
      <c r="AL27" s="124">
        <v>65</v>
      </c>
    </row>
    <row r="28" spans="1:38" s="130" customFormat="1" x14ac:dyDescent="0.25">
      <c r="A28" s="133"/>
      <c r="B28" s="42"/>
      <c r="C28" s="41"/>
      <c r="D28" s="12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 t="str">
        <f t="shared" si="0"/>
        <v>.</v>
      </c>
      <c r="S28" s="15" t="str">
        <f t="shared" si="1"/>
        <v>.</v>
      </c>
      <c r="T28" s="15" t="str">
        <f t="shared" si="2"/>
        <v>.</v>
      </c>
      <c r="U28" s="15" t="str">
        <f t="shared" si="3"/>
        <v>.</v>
      </c>
      <c r="V28" s="15" t="str">
        <f t="shared" si="4"/>
        <v>.</v>
      </c>
      <c r="W28" s="15" t="str">
        <f t="shared" si="5"/>
        <v>.</v>
      </c>
      <c r="X28" s="15" t="str">
        <f t="shared" si="6"/>
        <v>.</v>
      </c>
      <c r="Y28" s="15" t="str">
        <f t="shared" si="7"/>
        <v>.</v>
      </c>
      <c r="AK28" s="131">
        <v>27</v>
      </c>
      <c r="AL28" s="131">
        <v>67</v>
      </c>
    </row>
    <row r="29" spans="1:38" s="130" customFormat="1" x14ac:dyDescent="0.25">
      <c r="A29" s="133"/>
      <c r="B29" s="42"/>
      <c r="C29" s="41"/>
      <c r="D29" s="125"/>
      <c r="E29" s="15">
        <v>2</v>
      </c>
      <c r="F29" s="15">
        <v>1</v>
      </c>
      <c r="G29" s="15">
        <v>1</v>
      </c>
      <c r="H29" s="15">
        <v>1</v>
      </c>
      <c r="I29" s="15">
        <v>1</v>
      </c>
      <c r="J29" s="15">
        <v>2</v>
      </c>
      <c r="K29" s="15">
        <v>0</v>
      </c>
      <c r="L29" s="15">
        <v>2</v>
      </c>
      <c r="M29" s="15">
        <v>2</v>
      </c>
      <c r="N29" s="15">
        <v>2</v>
      </c>
      <c r="O29" s="15">
        <v>2</v>
      </c>
      <c r="P29" s="15">
        <v>2</v>
      </c>
      <c r="Q29" s="15">
        <v>3</v>
      </c>
      <c r="R29" s="15">
        <f t="shared" si="0"/>
        <v>8</v>
      </c>
      <c r="S29" s="15">
        <f t="shared" si="1"/>
        <v>5</v>
      </c>
      <c r="T29" s="15">
        <f t="shared" si="2"/>
        <v>8</v>
      </c>
      <c r="U29" s="15">
        <f t="shared" si="3"/>
        <v>21</v>
      </c>
      <c r="V29" s="15">
        <f t="shared" si="4"/>
        <v>50</v>
      </c>
      <c r="W29" s="15">
        <f t="shared" si="5"/>
        <v>75</v>
      </c>
      <c r="X29" s="15">
        <f t="shared" si="6"/>
        <v>50</v>
      </c>
      <c r="Y29" s="15">
        <f t="shared" si="7"/>
        <v>53</v>
      </c>
      <c r="AK29" s="131">
        <v>28</v>
      </c>
      <c r="AL29" s="131">
        <v>69</v>
      </c>
    </row>
    <row r="30" spans="1:38" x14ac:dyDescent="0.25">
      <c r="B30" s="42"/>
      <c r="C30" s="41"/>
      <c r="D30" s="125"/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2</v>
      </c>
      <c r="Q30" s="15">
        <v>0</v>
      </c>
      <c r="R30" s="15">
        <f t="shared" si="0"/>
        <v>0</v>
      </c>
      <c r="S30" s="15">
        <f t="shared" si="1"/>
        <v>0</v>
      </c>
      <c r="T30" s="15">
        <f t="shared" si="2"/>
        <v>2</v>
      </c>
      <c r="U30" s="15">
        <f t="shared" si="3"/>
        <v>2</v>
      </c>
      <c r="V30" s="15">
        <f t="shared" si="4"/>
        <v>3</v>
      </c>
      <c r="W30" s="15">
        <f t="shared" si="5"/>
        <v>14</v>
      </c>
      <c r="X30" s="15">
        <f t="shared" si="6"/>
        <v>16</v>
      </c>
      <c r="Y30" s="15">
        <f t="shared" si="7"/>
        <v>5</v>
      </c>
      <c r="AE30" s="123"/>
      <c r="AF30" s="123"/>
      <c r="AG30" s="123"/>
      <c r="AH30" s="123"/>
      <c r="AI30" s="123"/>
      <c r="AJ30" s="123"/>
      <c r="AK30" s="124">
        <v>29</v>
      </c>
      <c r="AL30" s="124">
        <v>73</v>
      </c>
    </row>
    <row r="31" spans="1:38" x14ac:dyDescent="0.25">
      <c r="B31" s="42"/>
      <c r="C31" s="41"/>
      <c r="D31" s="125"/>
      <c r="E31" s="15">
        <v>0</v>
      </c>
      <c r="F31" s="15">
        <v>2</v>
      </c>
      <c r="G31" s="15">
        <v>2</v>
      </c>
      <c r="H31" s="15">
        <v>2</v>
      </c>
      <c r="I31" s="15">
        <v>2</v>
      </c>
      <c r="J31" s="15">
        <v>1</v>
      </c>
      <c r="K31" s="15">
        <v>0</v>
      </c>
      <c r="L31" s="15">
        <v>1</v>
      </c>
      <c r="M31" s="15">
        <v>0</v>
      </c>
      <c r="N31" s="15">
        <v>0</v>
      </c>
      <c r="O31" s="15">
        <v>2</v>
      </c>
      <c r="P31" s="15">
        <v>3</v>
      </c>
      <c r="Q31" s="15">
        <v>0</v>
      </c>
      <c r="R31" s="15">
        <f t="shared" si="0"/>
        <v>3</v>
      </c>
      <c r="S31" s="15">
        <f t="shared" si="1"/>
        <v>1</v>
      </c>
      <c r="T31" s="15">
        <f t="shared" si="2"/>
        <v>11</v>
      </c>
      <c r="U31" s="15">
        <f t="shared" si="3"/>
        <v>15</v>
      </c>
      <c r="V31" s="15">
        <f t="shared" si="4"/>
        <v>19</v>
      </c>
      <c r="W31" s="15">
        <f t="shared" si="5"/>
        <v>27</v>
      </c>
      <c r="X31" s="15">
        <f t="shared" si="6"/>
        <v>64</v>
      </c>
      <c r="Y31" s="15">
        <f t="shared" si="7"/>
        <v>39</v>
      </c>
      <c r="AE31" s="123"/>
      <c r="AF31" s="123"/>
      <c r="AG31" s="123"/>
      <c r="AH31" s="123"/>
      <c r="AI31" s="123"/>
      <c r="AJ31" s="123"/>
      <c r="AK31" s="124">
        <v>30</v>
      </c>
      <c r="AL31" s="124">
        <v>75</v>
      </c>
    </row>
    <row r="32" spans="1:38" s="130" customFormat="1" x14ac:dyDescent="0.25">
      <c r="A32" s="133"/>
      <c r="B32" s="42"/>
      <c r="C32" s="41"/>
      <c r="D32" s="12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 t="str">
        <f t="shared" si="0"/>
        <v>.</v>
      </c>
      <c r="S32" s="15" t="str">
        <f t="shared" si="1"/>
        <v>.</v>
      </c>
      <c r="T32" s="15" t="str">
        <f t="shared" si="2"/>
        <v>.</v>
      </c>
      <c r="U32" s="15" t="str">
        <f t="shared" si="3"/>
        <v>.</v>
      </c>
      <c r="V32" s="15" t="str">
        <f t="shared" si="4"/>
        <v>.</v>
      </c>
      <c r="W32" s="15" t="str">
        <f t="shared" si="5"/>
        <v>.</v>
      </c>
      <c r="X32" s="15" t="str">
        <f t="shared" si="6"/>
        <v>.</v>
      </c>
      <c r="Y32" s="15" t="str">
        <f t="shared" si="7"/>
        <v>.</v>
      </c>
      <c r="AK32" s="131">
        <v>31</v>
      </c>
      <c r="AL32" s="131">
        <v>78</v>
      </c>
    </row>
    <row r="33" spans="1:38" x14ac:dyDescent="0.25">
      <c r="B33" s="42"/>
      <c r="C33" s="41"/>
      <c r="D33" s="125"/>
      <c r="E33" s="15">
        <v>1</v>
      </c>
      <c r="F33" s="15">
        <v>0</v>
      </c>
      <c r="G33" s="15">
        <v>0</v>
      </c>
      <c r="H33" s="15">
        <v>2</v>
      </c>
      <c r="I33" s="15">
        <v>2</v>
      </c>
      <c r="J33" s="15">
        <v>1</v>
      </c>
      <c r="K33" s="15">
        <v>0</v>
      </c>
      <c r="L33" s="15">
        <v>4</v>
      </c>
      <c r="M33" s="15">
        <v>3</v>
      </c>
      <c r="N33" s="15">
        <v>2</v>
      </c>
      <c r="O33" s="15">
        <v>1</v>
      </c>
      <c r="P33" s="15">
        <v>3</v>
      </c>
      <c r="Q33" s="15">
        <v>1</v>
      </c>
      <c r="R33" s="15">
        <f t="shared" si="0"/>
        <v>10</v>
      </c>
      <c r="S33" s="15">
        <f t="shared" si="1"/>
        <v>2</v>
      </c>
      <c r="T33" s="15">
        <f t="shared" si="2"/>
        <v>8</v>
      </c>
      <c r="U33" s="15">
        <f t="shared" si="3"/>
        <v>20</v>
      </c>
      <c r="V33" s="15">
        <f t="shared" si="4"/>
        <v>65</v>
      </c>
      <c r="W33" s="15">
        <f t="shared" si="5"/>
        <v>42</v>
      </c>
      <c r="X33" s="15">
        <f t="shared" si="6"/>
        <v>50</v>
      </c>
      <c r="Y33" s="15">
        <f t="shared" si="7"/>
        <v>50</v>
      </c>
      <c r="AE33" s="123"/>
      <c r="AF33" s="123"/>
      <c r="AG33" s="123"/>
      <c r="AH33" s="123"/>
      <c r="AI33" s="123"/>
      <c r="AJ33" s="123"/>
      <c r="AK33" s="124">
        <v>32</v>
      </c>
      <c r="AL33" s="124">
        <v>80</v>
      </c>
    </row>
    <row r="34" spans="1:38" s="130" customFormat="1" x14ac:dyDescent="0.25">
      <c r="A34" s="133"/>
      <c r="B34" s="42"/>
      <c r="C34" s="41"/>
      <c r="D34" s="125"/>
      <c r="E34" s="15">
        <v>1</v>
      </c>
      <c r="F34" s="15">
        <v>0</v>
      </c>
      <c r="G34" s="15">
        <v>0</v>
      </c>
      <c r="H34" s="15">
        <v>0</v>
      </c>
      <c r="I34" s="15">
        <v>0</v>
      </c>
      <c r="J34" s="15">
        <v>1</v>
      </c>
      <c r="K34" s="15">
        <v>0</v>
      </c>
      <c r="L34" s="15">
        <v>0</v>
      </c>
      <c r="M34" s="15">
        <v>1</v>
      </c>
      <c r="N34" s="15">
        <v>0</v>
      </c>
      <c r="O34" s="15">
        <v>0</v>
      </c>
      <c r="P34" s="15">
        <v>0</v>
      </c>
      <c r="Q34" s="15">
        <v>0</v>
      </c>
      <c r="R34" s="15">
        <f t="shared" ref="R34:R65" si="8">IF(L34="",".",SUM(L34,M34,N34,O34))</f>
        <v>1</v>
      </c>
      <c r="S34" s="15">
        <f t="shared" ref="S34:S65" si="9">IF(J34="",".",SUM(J34,K34,Q34))</f>
        <v>1</v>
      </c>
      <c r="T34" s="15">
        <f t="shared" ref="T34:T65" si="10">IF(E34="",".",SUM(E34:I34,P34))</f>
        <v>1</v>
      </c>
      <c r="U34" s="15">
        <f t="shared" ref="U34:U65" si="11">IF(E34="",".",SUM(E34:Q34))</f>
        <v>3</v>
      </c>
      <c r="V34" s="15">
        <f t="shared" ref="V34:V65" si="12">IF(R34=".",".",VLOOKUP(R34,$AE$3:$AF$19,2))</f>
        <v>6</v>
      </c>
      <c r="W34" s="15">
        <f t="shared" ref="W34:W65" si="13">IF(S34=".",".",VLOOKUP(S34,$AG$3:$AH$15,2))</f>
        <v>27</v>
      </c>
      <c r="X34" s="15">
        <f t="shared" ref="X34:X65" si="14">IF(T34=".",".",VLOOKUP(T34,$AI$3:$AJ$27,2))</f>
        <v>10</v>
      </c>
      <c r="Y34" s="15">
        <f t="shared" ref="Y34:Y65" si="15">IF(U34=".",".",VLOOKUP(U34,$AK$3:$AL$54,2))</f>
        <v>6</v>
      </c>
      <c r="AK34" s="131">
        <v>33</v>
      </c>
      <c r="AL34" s="131">
        <v>81</v>
      </c>
    </row>
    <row r="35" spans="1:38" x14ac:dyDescent="0.25">
      <c r="B35" s="42"/>
      <c r="C35" s="41"/>
      <c r="D35" s="125"/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1</v>
      </c>
      <c r="K35" s="15">
        <v>0</v>
      </c>
      <c r="L35" s="15">
        <v>0</v>
      </c>
      <c r="M35" s="15">
        <v>0</v>
      </c>
      <c r="N35" s="15">
        <v>0</v>
      </c>
      <c r="O35" s="15">
        <v>1</v>
      </c>
      <c r="P35" s="15">
        <v>0</v>
      </c>
      <c r="Q35" s="15">
        <v>1</v>
      </c>
      <c r="R35" s="15">
        <f t="shared" si="8"/>
        <v>1</v>
      </c>
      <c r="S35" s="15">
        <f t="shared" si="9"/>
        <v>2</v>
      </c>
      <c r="T35" s="15">
        <f t="shared" si="10"/>
        <v>0</v>
      </c>
      <c r="U35" s="15">
        <f t="shared" si="11"/>
        <v>3</v>
      </c>
      <c r="V35" s="15">
        <f t="shared" si="12"/>
        <v>6</v>
      </c>
      <c r="W35" s="15">
        <f t="shared" si="13"/>
        <v>42</v>
      </c>
      <c r="X35" s="15">
        <f t="shared" si="14"/>
        <v>6</v>
      </c>
      <c r="Y35" s="15">
        <f t="shared" si="15"/>
        <v>6</v>
      </c>
      <c r="AK35" s="124">
        <v>34</v>
      </c>
      <c r="AL35" s="124">
        <v>84</v>
      </c>
    </row>
    <row r="36" spans="1:38" x14ac:dyDescent="0.25">
      <c r="B36" s="42"/>
      <c r="C36" s="41"/>
      <c r="D36" s="125"/>
      <c r="E36" s="15">
        <v>1</v>
      </c>
      <c r="F36" s="15">
        <v>1</v>
      </c>
      <c r="G36" s="15">
        <v>1</v>
      </c>
      <c r="H36" s="15">
        <v>2</v>
      </c>
      <c r="I36" s="15">
        <v>1</v>
      </c>
      <c r="J36" s="15">
        <v>1</v>
      </c>
      <c r="K36" s="15">
        <v>0</v>
      </c>
      <c r="L36" s="15">
        <v>1</v>
      </c>
      <c r="M36" s="15">
        <v>0</v>
      </c>
      <c r="N36" s="15">
        <v>1</v>
      </c>
      <c r="O36" s="15">
        <v>1</v>
      </c>
      <c r="P36" s="15">
        <v>1</v>
      </c>
      <c r="Q36" s="15">
        <v>0</v>
      </c>
      <c r="R36" s="15">
        <f t="shared" si="8"/>
        <v>3</v>
      </c>
      <c r="S36" s="15">
        <f t="shared" si="9"/>
        <v>1</v>
      </c>
      <c r="T36" s="15">
        <f t="shared" si="10"/>
        <v>7</v>
      </c>
      <c r="U36" s="15">
        <f t="shared" si="11"/>
        <v>11</v>
      </c>
      <c r="V36" s="15">
        <f t="shared" si="12"/>
        <v>19</v>
      </c>
      <c r="W36" s="15">
        <f t="shared" si="13"/>
        <v>27</v>
      </c>
      <c r="X36" s="15">
        <f t="shared" si="14"/>
        <v>47</v>
      </c>
      <c r="Y36" s="15">
        <f t="shared" si="15"/>
        <v>28</v>
      </c>
      <c r="AK36" s="124">
        <v>35</v>
      </c>
      <c r="AL36" s="124">
        <v>85</v>
      </c>
    </row>
    <row r="37" spans="1:38" x14ac:dyDescent="0.25">
      <c r="B37" s="42"/>
      <c r="C37" s="41"/>
      <c r="D37" s="125"/>
      <c r="E37" s="15">
        <v>2</v>
      </c>
      <c r="F37" s="15">
        <v>2</v>
      </c>
      <c r="G37" s="15">
        <v>1</v>
      </c>
      <c r="H37" s="15">
        <v>3</v>
      </c>
      <c r="I37" s="15">
        <v>2</v>
      </c>
      <c r="J37" s="15">
        <v>3</v>
      </c>
      <c r="K37" s="15">
        <v>0</v>
      </c>
      <c r="L37" s="15">
        <v>2</v>
      </c>
      <c r="M37" s="15">
        <v>4</v>
      </c>
      <c r="N37" s="15">
        <v>3</v>
      </c>
      <c r="O37" s="15">
        <v>4</v>
      </c>
      <c r="P37" s="15">
        <v>1</v>
      </c>
      <c r="Q37" s="15">
        <v>0</v>
      </c>
      <c r="R37" s="15">
        <f t="shared" si="8"/>
        <v>13</v>
      </c>
      <c r="S37" s="15">
        <f t="shared" si="9"/>
        <v>3</v>
      </c>
      <c r="T37" s="15">
        <f t="shared" si="10"/>
        <v>11</v>
      </c>
      <c r="U37" s="15">
        <f t="shared" si="11"/>
        <v>27</v>
      </c>
      <c r="V37" s="15">
        <f t="shared" si="12"/>
        <v>86</v>
      </c>
      <c r="W37" s="15">
        <f t="shared" si="13"/>
        <v>50</v>
      </c>
      <c r="X37" s="15">
        <f t="shared" si="14"/>
        <v>64</v>
      </c>
      <c r="Y37" s="15">
        <f t="shared" si="15"/>
        <v>67</v>
      </c>
      <c r="AK37" s="124">
        <v>36</v>
      </c>
      <c r="AL37" s="124">
        <v>87</v>
      </c>
    </row>
    <row r="38" spans="1:38" x14ac:dyDescent="0.25">
      <c r="B38" s="42"/>
      <c r="C38" s="41"/>
      <c r="D38" s="125"/>
      <c r="E38" s="15">
        <v>2</v>
      </c>
      <c r="F38" s="15">
        <v>0</v>
      </c>
      <c r="G38" s="15">
        <v>2</v>
      </c>
      <c r="H38" s="15">
        <v>2</v>
      </c>
      <c r="I38" s="15">
        <v>0</v>
      </c>
      <c r="J38" s="15">
        <v>1</v>
      </c>
      <c r="K38" s="15">
        <v>0</v>
      </c>
      <c r="L38" s="15">
        <v>2</v>
      </c>
      <c r="M38" s="15">
        <v>0</v>
      </c>
      <c r="N38" s="15">
        <v>1</v>
      </c>
      <c r="O38" s="15">
        <v>2</v>
      </c>
      <c r="P38" s="15">
        <v>1</v>
      </c>
      <c r="Q38" s="15">
        <v>0</v>
      </c>
      <c r="R38" s="15">
        <f t="shared" si="8"/>
        <v>5</v>
      </c>
      <c r="S38" s="15">
        <f t="shared" si="9"/>
        <v>1</v>
      </c>
      <c r="T38" s="15">
        <f t="shared" si="10"/>
        <v>7</v>
      </c>
      <c r="U38" s="15">
        <f t="shared" si="11"/>
        <v>13</v>
      </c>
      <c r="V38" s="15">
        <f t="shared" si="12"/>
        <v>31</v>
      </c>
      <c r="W38" s="15">
        <f t="shared" si="13"/>
        <v>27</v>
      </c>
      <c r="X38" s="15">
        <f t="shared" si="14"/>
        <v>47</v>
      </c>
      <c r="Y38" s="15">
        <f t="shared" si="15"/>
        <v>34</v>
      </c>
      <c r="AK38" s="124">
        <v>37</v>
      </c>
      <c r="AL38" s="124">
        <v>88</v>
      </c>
    </row>
    <row r="39" spans="1:38" x14ac:dyDescent="0.25">
      <c r="B39" s="42"/>
      <c r="C39" s="41"/>
      <c r="D39" s="125"/>
      <c r="E39" s="15">
        <v>0</v>
      </c>
      <c r="F39" s="15">
        <v>0</v>
      </c>
      <c r="G39" s="15">
        <v>1</v>
      </c>
      <c r="H39" s="15">
        <v>1</v>
      </c>
      <c r="I39" s="15">
        <v>1</v>
      </c>
      <c r="J39" s="15">
        <v>0</v>
      </c>
      <c r="K39" s="15">
        <v>0</v>
      </c>
      <c r="L39" s="15">
        <v>0</v>
      </c>
      <c r="M39" s="15">
        <v>0</v>
      </c>
      <c r="N39" s="15">
        <v>0</v>
      </c>
      <c r="O39" s="15">
        <v>1</v>
      </c>
      <c r="P39" s="15">
        <v>1</v>
      </c>
      <c r="Q39" s="15">
        <v>0</v>
      </c>
      <c r="R39" s="15">
        <f t="shared" si="8"/>
        <v>1</v>
      </c>
      <c r="S39" s="15">
        <f t="shared" si="9"/>
        <v>0</v>
      </c>
      <c r="T39" s="15">
        <f t="shared" si="10"/>
        <v>4</v>
      </c>
      <c r="U39" s="15">
        <f t="shared" si="11"/>
        <v>5</v>
      </c>
      <c r="V39" s="15">
        <f t="shared" si="12"/>
        <v>6</v>
      </c>
      <c r="W39" s="15">
        <f t="shared" si="13"/>
        <v>14</v>
      </c>
      <c r="X39" s="15">
        <f t="shared" si="14"/>
        <v>29</v>
      </c>
      <c r="Y39" s="15">
        <f t="shared" si="15"/>
        <v>10</v>
      </c>
      <c r="AK39" s="124">
        <v>38</v>
      </c>
      <c r="AL39" s="124">
        <v>90</v>
      </c>
    </row>
    <row r="40" spans="1:38" x14ac:dyDescent="0.25">
      <c r="B40" s="42"/>
      <c r="C40" s="41"/>
      <c r="D40" s="125"/>
      <c r="R40" s="15" t="str">
        <f t="shared" si="8"/>
        <v>.</v>
      </c>
      <c r="S40" s="15" t="str">
        <f t="shared" si="9"/>
        <v>.</v>
      </c>
      <c r="T40" s="15" t="str">
        <f t="shared" si="10"/>
        <v>.</v>
      </c>
      <c r="U40" s="15" t="str">
        <f t="shared" si="11"/>
        <v>.</v>
      </c>
      <c r="V40" s="15" t="str">
        <f t="shared" si="12"/>
        <v>.</v>
      </c>
      <c r="W40" s="15" t="str">
        <f t="shared" si="13"/>
        <v>.</v>
      </c>
      <c r="X40" s="15" t="str">
        <f t="shared" si="14"/>
        <v>.</v>
      </c>
      <c r="Y40" s="15" t="str">
        <f t="shared" si="15"/>
        <v>.</v>
      </c>
      <c r="AK40" s="124">
        <v>39</v>
      </c>
      <c r="AL40" s="124">
        <v>91</v>
      </c>
    </row>
    <row r="41" spans="1:38" x14ac:dyDescent="0.25">
      <c r="B41" s="42"/>
      <c r="C41" s="41"/>
      <c r="D41" s="125"/>
      <c r="E41" s="15">
        <v>4</v>
      </c>
      <c r="F41" s="15">
        <v>1</v>
      </c>
      <c r="G41" s="15">
        <v>3</v>
      </c>
      <c r="H41" s="15">
        <v>3</v>
      </c>
      <c r="I41" s="15">
        <v>3</v>
      </c>
      <c r="J41" s="15">
        <v>4</v>
      </c>
      <c r="K41" s="15">
        <v>1</v>
      </c>
      <c r="L41" s="15">
        <v>4</v>
      </c>
      <c r="M41" s="15">
        <v>4</v>
      </c>
      <c r="N41" s="15">
        <v>3</v>
      </c>
      <c r="O41" s="15">
        <v>4</v>
      </c>
      <c r="P41" s="15">
        <v>2</v>
      </c>
      <c r="Q41" s="15">
        <v>0</v>
      </c>
      <c r="R41" s="15">
        <f t="shared" si="8"/>
        <v>15</v>
      </c>
      <c r="S41" s="15">
        <f t="shared" si="9"/>
        <v>5</v>
      </c>
      <c r="T41" s="15">
        <f t="shared" si="10"/>
        <v>16</v>
      </c>
      <c r="U41" s="15">
        <f t="shared" si="11"/>
        <v>36</v>
      </c>
      <c r="V41" s="15">
        <f t="shared" si="12"/>
        <v>96</v>
      </c>
      <c r="W41" s="15">
        <f t="shared" si="13"/>
        <v>75</v>
      </c>
      <c r="X41" s="15">
        <f t="shared" si="14"/>
        <v>87</v>
      </c>
      <c r="Y41" s="15">
        <f t="shared" si="15"/>
        <v>87</v>
      </c>
      <c r="AK41" s="124">
        <v>40</v>
      </c>
      <c r="AL41" s="124">
        <v>92</v>
      </c>
    </row>
    <row r="42" spans="1:38" x14ac:dyDescent="0.25">
      <c r="B42" s="42"/>
      <c r="C42" s="41"/>
      <c r="D42" s="125"/>
      <c r="E42" s="15">
        <v>0</v>
      </c>
      <c r="F42" s="15">
        <v>0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  <c r="M42" s="15">
        <v>3</v>
      </c>
      <c r="N42" s="15">
        <v>2</v>
      </c>
      <c r="O42" s="15">
        <v>2</v>
      </c>
      <c r="P42" s="15">
        <v>2</v>
      </c>
      <c r="Q42" s="15">
        <v>0</v>
      </c>
      <c r="R42" s="15">
        <f t="shared" si="8"/>
        <v>7</v>
      </c>
      <c r="S42" s="15">
        <f t="shared" si="9"/>
        <v>0</v>
      </c>
      <c r="T42" s="15">
        <f t="shared" si="10"/>
        <v>2</v>
      </c>
      <c r="U42" s="15">
        <f t="shared" si="11"/>
        <v>9</v>
      </c>
      <c r="V42" s="15">
        <f t="shared" si="12"/>
        <v>44</v>
      </c>
      <c r="W42" s="15">
        <f t="shared" si="13"/>
        <v>14</v>
      </c>
      <c r="X42" s="15">
        <f t="shared" si="14"/>
        <v>16</v>
      </c>
      <c r="Y42" s="15">
        <f t="shared" si="15"/>
        <v>21</v>
      </c>
      <c r="AK42" s="124">
        <v>41</v>
      </c>
      <c r="AL42" s="124">
        <v>93</v>
      </c>
    </row>
    <row r="43" spans="1:38" x14ac:dyDescent="0.25">
      <c r="B43" s="42"/>
      <c r="C43" s="41"/>
      <c r="D43" s="125"/>
      <c r="R43" s="15" t="str">
        <f t="shared" si="8"/>
        <v>.</v>
      </c>
      <c r="S43" s="15" t="str">
        <f t="shared" si="9"/>
        <v>.</v>
      </c>
      <c r="T43" s="15" t="str">
        <f t="shared" si="10"/>
        <v>.</v>
      </c>
      <c r="U43" s="15" t="str">
        <f t="shared" si="11"/>
        <v>.</v>
      </c>
      <c r="V43" s="15" t="str">
        <f t="shared" si="12"/>
        <v>.</v>
      </c>
      <c r="W43" s="15" t="str">
        <f t="shared" si="13"/>
        <v>.</v>
      </c>
      <c r="X43" s="15" t="str">
        <f t="shared" si="14"/>
        <v>.</v>
      </c>
      <c r="Y43" s="15" t="str">
        <f t="shared" si="15"/>
        <v>.</v>
      </c>
      <c r="AK43" s="124">
        <v>42</v>
      </c>
      <c r="AL43" s="124">
        <v>94</v>
      </c>
    </row>
    <row r="44" spans="1:38" x14ac:dyDescent="0.25">
      <c r="B44" s="42"/>
      <c r="C44" s="41"/>
      <c r="D44" s="125"/>
      <c r="E44" s="15">
        <v>2</v>
      </c>
      <c r="F44" s="15">
        <v>1</v>
      </c>
      <c r="G44" s="15">
        <v>1</v>
      </c>
      <c r="H44" s="15">
        <v>2</v>
      </c>
      <c r="I44" s="15">
        <v>1</v>
      </c>
      <c r="J44" s="15">
        <v>2</v>
      </c>
      <c r="K44" s="15">
        <v>1</v>
      </c>
      <c r="L44" s="15">
        <v>2</v>
      </c>
      <c r="M44" s="15">
        <v>2</v>
      </c>
      <c r="N44" s="15">
        <v>1</v>
      </c>
      <c r="O44" s="15">
        <v>1</v>
      </c>
      <c r="P44" s="15">
        <v>1</v>
      </c>
      <c r="Q44" s="15">
        <v>0</v>
      </c>
      <c r="R44" s="15">
        <f t="shared" si="8"/>
        <v>6</v>
      </c>
      <c r="S44" s="15">
        <f t="shared" si="9"/>
        <v>3</v>
      </c>
      <c r="T44" s="15">
        <f t="shared" si="10"/>
        <v>8</v>
      </c>
      <c r="U44" s="15">
        <f t="shared" si="11"/>
        <v>17</v>
      </c>
      <c r="V44" s="15">
        <f t="shared" si="12"/>
        <v>38</v>
      </c>
      <c r="W44" s="15">
        <f t="shared" si="13"/>
        <v>50</v>
      </c>
      <c r="X44" s="15">
        <f t="shared" si="14"/>
        <v>50</v>
      </c>
      <c r="Y44" s="15">
        <f t="shared" si="15"/>
        <v>44</v>
      </c>
      <c r="AK44" s="124">
        <v>43</v>
      </c>
      <c r="AL44" s="124">
        <v>95</v>
      </c>
    </row>
    <row r="45" spans="1:38" x14ac:dyDescent="0.25">
      <c r="B45" s="42"/>
      <c r="C45" s="41"/>
      <c r="D45" s="125"/>
      <c r="E45" s="15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0</v>
      </c>
      <c r="N45" s="15">
        <v>1</v>
      </c>
      <c r="O45" s="15">
        <v>0</v>
      </c>
      <c r="P45" s="15">
        <v>0</v>
      </c>
      <c r="Q45" s="15">
        <v>0</v>
      </c>
      <c r="R45" s="15">
        <f t="shared" si="8"/>
        <v>1</v>
      </c>
      <c r="S45" s="15">
        <f t="shared" si="9"/>
        <v>0</v>
      </c>
      <c r="T45" s="15">
        <f t="shared" si="10"/>
        <v>0</v>
      </c>
      <c r="U45" s="15">
        <f t="shared" si="11"/>
        <v>1</v>
      </c>
      <c r="V45" s="15">
        <f t="shared" si="12"/>
        <v>6</v>
      </c>
      <c r="W45" s="15">
        <f t="shared" si="13"/>
        <v>14</v>
      </c>
      <c r="X45" s="15">
        <f t="shared" si="14"/>
        <v>6</v>
      </c>
      <c r="Y45" s="15">
        <f t="shared" si="15"/>
        <v>2</v>
      </c>
      <c r="AK45" s="124">
        <v>44</v>
      </c>
      <c r="AL45" s="124">
        <v>96</v>
      </c>
    </row>
    <row r="46" spans="1:38" x14ac:dyDescent="0.25">
      <c r="B46" s="42"/>
      <c r="C46" s="41"/>
      <c r="D46" s="125"/>
      <c r="E46" s="15">
        <v>2</v>
      </c>
      <c r="F46" s="15">
        <v>1</v>
      </c>
      <c r="G46" s="15">
        <v>1</v>
      </c>
      <c r="H46" s="15">
        <v>2</v>
      </c>
      <c r="I46" s="15">
        <v>2</v>
      </c>
      <c r="J46" s="15">
        <v>1</v>
      </c>
      <c r="K46" s="15">
        <v>0</v>
      </c>
      <c r="L46" s="15">
        <v>3</v>
      </c>
      <c r="M46" s="15">
        <v>0</v>
      </c>
      <c r="N46" s="15">
        <v>1</v>
      </c>
      <c r="O46" s="15">
        <v>1</v>
      </c>
      <c r="P46" s="15">
        <v>3</v>
      </c>
      <c r="Q46" s="15">
        <v>0</v>
      </c>
      <c r="R46" s="15">
        <f t="shared" si="8"/>
        <v>5</v>
      </c>
      <c r="S46" s="15">
        <f t="shared" si="9"/>
        <v>1</v>
      </c>
      <c r="T46" s="15">
        <f t="shared" si="10"/>
        <v>11</v>
      </c>
      <c r="U46" s="15">
        <f t="shared" si="11"/>
        <v>17</v>
      </c>
      <c r="V46" s="15">
        <f t="shared" si="12"/>
        <v>31</v>
      </c>
      <c r="W46" s="15">
        <f t="shared" si="13"/>
        <v>27</v>
      </c>
      <c r="X46" s="15">
        <f t="shared" si="14"/>
        <v>64</v>
      </c>
      <c r="Y46" s="15">
        <f t="shared" si="15"/>
        <v>44</v>
      </c>
      <c r="AK46" s="124">
        <v>45</v>
      </c>
      <c r="AL46" s="124">
        <v>97</v>
      </c>
    </row>
    <row r="47" spans="1:38" s="130" customFormat="1" x14ac:dyDescent="0.25">
      <c r="A47" s="133"/>
      <c r="B47" s="42"/>
      <c r="C47" s="41"/>
      <c r="D47" s="125"/>
      <c r="E47" s="15">
        <v>2</v>
      </c>
      <c r="F47" s="15">
        <v>1</v>
      </c>
      <c r="G47" s="15">
        <v>2</v>
      </c>
      <c r="H47" s="15">
        <v>2</v>
      </c>
      <c r="I47" s="15">
        <v>1</v>
      </c>
      <c r="J47" s="15">
        <v>1</v>
      </c>
      <c r="K47" s="15">
        <v>0</v>
      </c>
      <c r="L47" s="15">
        <v>0</v>
      </c>
      <c r="M47" s="15">
        <v>1</v>
      </c>
      <c r="N47" s="15">
        <v>2</v>
      </c>
      <c r="O47" s="15">
        <v>1</v>
      </c>
      <c r="P47" s="15">
        <v>0</v>
      </c>
      <c r="Q47" s="15">
        <v>1</v>
      </c>
      <c r="R47" s="15">
        <f t="shared" si="8"/>
        <v>4</v>
      </c>
      <c r="S47" s="15">
        <f t="shared" si="9"/>
        <v>2</v>
      </c>
      <c r="T47" s="15">
        <f t="shared" si="10"/>
        <v>8</v>
      </c>
      <c r="U47" s="15">
        <f t="shared" si="11"/>
        <v>14</v>
      </c>
      <c r="V47" s="15">
        <f t="shared" si="12"/>
        <v>26</v>
      </c>
      <c r="W47" s="15">
        <f t="shared" si="13"/>
        <v>42</v>
      </c>
      <c r="X47" s="15">
        <f t="shared" si="14"/>
        <v>50</v>
      </c>
      <c r="Y47" s="15">
        <f t="shared" si="15"/>
        <v>35</v>
      </c>
      <c r="AK47" s="131">
        <v>46</v>
      </c>
      <c r="AL47" s="131">
        <v>98</v>
      </c>
    </row>
    <row r="48" spans="1:38" x14ac:dyDescent="0.25">
      <c r="B48" s="42"/>
      <c r="C48" s="41"/>
      <c r="D48" s="125"/>
      <c r="E48" s="15">
        <v>1</v>
      </c>
      <c r="F48" s="15">
        <v>1</v>
      </c>
      <c r="G48" s="15">
        <v>1</v>
      </c>
      <c r="H48" s="15">
        <v>2</v>
      </c>
      <c r="I48" s="15">
        <v>0</v>
      </c>
      <c r="J48" s="15">
        <v>1</v>
      </c>
      <c r="K48" s="15">
        <v>0</v>
      </c>
      <c r="L48" s="15">
        <v>0</v>
      </c>
      <c r="M48" s="15">
        <v>0</v>
      </c>
      <c r="N48" s="15">
        <v>0</v>
      </c>
      <c r="O48" s="15">
        <v>0</v>
      </c>
      <c r="P48" s="15">
        <v>0</v>
      </c>
      <c r="Q48" s="15">
        <v>1</v>
      </c>
      <c r="R48" s="15">
        <f t="shared" si="8"/>
        <v>0</v>
      </c>
      <c r="S48" s="15">
        <f t="shared" si="9"/>
        <v>2</v>
      </c>
      <c r="T48" s="15">
        <f t="shared" si="10"/>
        <v>5</v>
      </c>
      <c r="U48" s="15">
        <f t="shared" si="11"/>
        <v>7</v>
      </c>
      <c r="V48" s="15">
        <f t="shared" si="12"/>
        <v>3</v>
      </c>
      <c r="W48" s="15">
        <f t="shared" si="13"/>
        <v>42</v>
      </c>
      <c r="X48" s="15">
        <f t="shared" si="14"/>
        <v>36</v>
      </c>
      <c r="Y48" s="15">
        <f t="shared" si="15"/>
        <v>17</v>
      </c>
      <c r="AK48" s="124">
        <v>47</v>
      </c>
      <c r="AL48" s="124">
        <v>99</v>
      </c>
    </row>
    <row r="49" spans="1:38" x14ac:dyDescent="0.25">
      <c r="B49" s="42"/>
      <c r="C49" s="41"/>
      <c r="D49" s="125"/>
      <c r="R49" s="15" t="str">
        <f t="shared" si="8"/>
        <v>.</v>
      </c>
      <c r="S49" s="15" t="str">
        <f t="shared" si="9"/>
        <v>.</v>
      </c>
      <c r="T49" s="15" t="str">
        <f t="shared" si="10"/>
        <v>.</v>
      </c>
      <c r="U49" s="15" t="str">
        <f t="shared" si="11"/>
        <v>.</v>
      </c>
      <c r="V49" s="15" t="str">
        <f t="shared" si="12"/>
        <v>.</v>
      </c>
      <c r="W49" s="15" t="str">
        <f t="shared" si="13"/>
        <v>.</v>
      </c>
      <c r="X49" s="15" t="str">
        <f t="shared" si="14"/>
        <v>.</v>
      </c>
      <c r="Y49" s="15" t="str">
        <f t="shared" si="15"/>
        <v>.</v>
      </c>
      <c r="AK49" s="124">
        <v>48</v>
      </c>
      <c r="AL49" s="124">
        <v>99</v>
      </c>
    </row>
    <row r="50" spans="1:38" x14ac:dyDescent="0.25">
      <c r="B50" s="42"/>
      <c r="C50" s="41"/>
      <c r="D50" s="125"/>
      <c r="R50" s="15" t="str">
        <f t="shared" si="8"/>
        <v>.</v>
      </c>
      <c r="S50" s="15" t="str">
        <f t="shared" si="9"/>
        <v>.</v>
      </c>
      <c r="T50" s="15" t="str">
        <f t="shared" si="10"/>
        <v>.</v>
      </c>
      <c r="U50" s="15" t="str">
        <f t="shared" si="11"/>
        <v>.</v>
      </c>
      <c r="V50" s="15" t="str">
        <f t="shared" si="12"/>
        <v>.</v>
      </c>
      <c r="W50" s="15" t="str">
        <f t="shared" si="13"/>
        <v>.</v>
      </c>
      <c r="X50" s="15" t="str">
        <f t="shared" si="14"/>
        <v>.</v>
      </c>
      <c r="Y50" s="15" t="str">
        <f t="shared" si="15"/>
        <v>.</v>
      </c>
      <c r="AK50" s="124">
        <v>49</v>
      </c>
      <c r="AL50" s="124">
        <v>100</v>
      </c>
    </row>
    <row r="51" spans="1:38" x14ac:dyDescent="0.25">
      <c r="B51" s="42"/>
      <c r="C51" s="41"/>
      <c r="D51" s="125"/>
      <c r="E51" s="15">
        <v>0</v>
      </c>
      <c r="F51" s="15">
        <v>0</v>
      </c>
      <c r="G51" s="15">
        <v>0</v>
      </c>
      <c r="H51" s="15">
        <v>0</v>
      </c>
      <c r="I51" s="15">
        <v>1</v>
      </c>
      <c r="J51" s="15">
        <v>0</v>
      </c>
      <c r="K51" s="15">
        <v>0</v>
      </c>
      <c r="L51" s="15">
        <v>0</v>
      </c>
      <c r="M51" s="15">
        <v>0</v>
      </c>
      <c r="N51" s="15">
        <v>0</v>
      </c>
      <c r="O51" s="15">
        <v>1</v>
      </c>
      <c r="P51" s="15">
        <v>0</v>
      </c>
      <c r="Q51" s="15">
        <v>1</v>
      </c>
      <c r="R51" s="15">
        <f t="shared" si="8"/>
        <v>1</v>
      </c>
      <c r="S51" s="15">
        <f t="shared" si="9"/>
        <v>1</v>
      </c>
      <c r="T51" s="15">
        <f t="shared" si="10"/>
        <v>1</v>
      </c>
      <c r="U51" s="15">
        <f t="shared" si="11"/>
        <v>3</v>
      </c>
      <c r="V51" s="15">
        <f t="shared" si="12"/>
        <v>6</v>
      </c>
      <c r="W51" s="15">
        <f t="shared" si="13"/>
        <v>27</v>
      </c>
      <c r="X51" s="15">
        <f t="shared" si="14"/>
        <v>10</v>
      </c>
      <c r="Y51" s="15">
        <f t="shared" si="15"/>
        <v>6</v>
      </c>
      <c r="AK51" s="124">
        <v>50</v>
      </c>
      <c r="AL51" s="124">
        <v>100</v>
      </c>
    </row>
    <row r="52" spans="1:38" x14ac:dyDescent="0.25">
      <c r="B52" s="42"/>
      <c r="C52" s="41"/>
      <c r="D52" s="125"/>
      <c r="E52" s="15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0</v>
      </c>
      <c r="N52" s="15">
        <v>0</v>
      </c>
      <c r="O52" s="15">
        <v>0</v>
      </c>
      <c r="P52" s="15">
        <v>0</v>
      </c>
      <c r="Q52" s="15">
        <v>0</v>
      </c>
      <c r="R52" s="15">
        <f t="shared" si="8"/>
        <v>0</v>
      </c>
      <c r="S52" s="15">
        <f t="shared" si="9"/>
        <v>0</v>
      </c>
      <c r="T52" s="15">
        <f t="shared" si="10"/>
        <v>0</v>
      </c>
      <c r="U52" s="15">
        <f t="shared" si="11"/>
        <v>0</v>
      </c>
      <c r="V52" s="15">
        <f t="shared" si="12"/>
        <v>3</v>
      </c>
      <c r="W52" s="15">
        <f t="shared" si="13"/>
        <v>14</v>
      </c>
      <c r="X52" s="15">
        <f t="shared" si="14"/>
        <v>6</v>
      </c>
      <c r="Y52" s="15">
        <f t="shared" si="15"/>
        <v>2</v>
      </c>
      <c r="AI52" s="123"/>
      <c r="AJ52" s="123"/>
      <c r="AK52" s="124">
        <v>51</v>
      </c>
      <c r="AL52" s="124">
        <v>100</v>
      </c>
    </row>
    <row r="53" spans="1:38" x14ac:dyDescent="0.25">
      <c r="B53" s="42"/>
      <c r="C53" s="41"/>
      <c r="D53" s="125"/>
      <c r="R53" s="15" t="str">
        <f t="shared" si="8"/>
        <v>.</v>
      </c>
      <c r="S53" s="15" t="str">
        <f t="shared" si="9"/>
        <v>.</v>
      </c>
      <c r="T53" s="15" t="str">
        <f t="shared" si="10"/>
        <v>.</v>
      </c>
      <c r="U53" s="15" t="str">
        <f t="shared" si="11"/>
        <v>.</v>
      </c>
      <c r="V53" s="15" t="str">
        <f t="shared" si="12"/>
        <v>.</v>
      </c>
      <c r="W53" s="15" t="str">
        <f t="shared" si="13"/>
        <v>.</v>
      </c>
      <c r="X53" s="15" t="str">
        <f t="shared" si="14"/>
        <v>.</v>
      </c>
      <c r="Y53" s="15" t="str">
        <f t="shared" si="15"/>
        <v>.</v>
      </c>
      <c r="AK53" s="124">
        <v>52</v>
      </c>
      <c r="AL53" s="124">
        <v>100</v>
      </c>
    </row>
    <row r="54" spans="1:38" x14ac:dyDescent="0.25">
      <c r="B54" s="42"/>
      <c r="C54" s="41"/>
      <c r="D54" s="125"/>
      <c r="R54" s="15" t="str">
        <f t="shared" si="8"/>
        <v>.</v>
      </c>
      <c r="S54" s="15" t="str">
        <f t="shared" si="9"/>
        <v>.</v>
      </c>
      <c r="T54" s="15" t="str">
        <f t="shared" si="10"/>
        <v>.</v>
      </c>
      <c r="U54" s="15" t="str">
        <f t="shared" si="11"/>
        <v>.</v>
      </c>
      <c r="V54" s="15" t="str">
        <f t="shared" si="12"/>
        <v>.</v>
      </c>
      <c r="W54" s="15" t="str">
        <f t="shared" si="13"/>
        <v>.</v>
      </c>
      <c r="X54" s="15" t="str">
        <f t="shared" si="14"/>
        <v>.</v>
      </c>
      <c r="Y54" s="15" t="str">
        <f t="shared" si="15"/>
        <v>.</v>
      </c>
      <c r="AK54" s="123"/>
      <c r="AL54" s="123"/>
    </row>
    <row r="55" spans="1:38" x14ac:dyDescent="0.25">
      <c r="B55" s="42"/>
      <c r="C55" s="41"/>
      <c r="D55" s="125"/>
      <c r="R55" s="15" t="str">
        <f t="shared" si="8"/>
        <v>.</v>
      </c>
      <c r="S55" s="15" t="str">
        <f t="shared" si="9"/>
        <v>.</v>
      </c>
      <c r="T55" s="15" t="str">
        <f t="shared" si="10"/>
        <v>.</v>
      </c>
      <c r="U55" s="15" t="str">
        <f t="shared" si="11"/>
        <v>.</v>
      </c>
      <c r="V55" s="15" t="str">
        <f t="shared" si="12"/>
        <v>.</v>
      </c>
      <c r="W55" s="15" t="str">
        <f t="shared" si="13"/>
        <v>.</v>
      </c>
      <c r="X55" s="15" t="str">
        <f t="shared" si="14"/>
        <v>.</v>
      </c>
      <c r="Y55" s="15" t="str">
        <f t="shared" si="15"/>
        <v>.</v>
      </c>
    </row>
    <row r="56" spans="1:38" x14ac:dyDescent="0.25">
      <c r="B56" s="42"/>
      <c r="C56" s="41"/>
      <c r="D56" s="125"/>
      <c r="R56" s="15" t="str">
        <f t="shared" si="8"/>
        <v>.</v>
      </c>
      <c r="S56" s="15" t="str">
        <f t="shared" si="9"/>
        <v>.</v>
      </c>
      <c r="T56" s="15" t="str">
        <f t="shared" si="10"/>
        <v>.</v>
      </c>
      <c r="U56" s="15" t="str">
        <f t="shared" si="11"/>
        <v>.</v>
      </c>
      <c r="V56" s="15" t="str">
        <f t="shared" si="12"/>
        <v>.</v>
      </c>
      <c r="W56" s="15" t="str">
        <f t="shared" si="13"/>
        <v>.</v>
      </c>
      <c r="X56" s="15" t="str">
        <f t="shared" si="14"/>
        <v>.</v>
      </c>
      <c r="Y56" s="15" t="str">
        <f t="shared" si="15"/>
        <v>.</v>
      </c>
    </row>
    <row r="57" spans="1:38" s="130" customFormat="1" x14ac:dyDescent="0.25">
      <c r="A57" s="133"/>
      <c r="B57" s="42"/>
      <c r="C57" s="41"/>
      <c r="D57" s="12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 t="str">
        <f t="shared" si="8"/>
        <v>.</v>
      </c>
      <c r="S57" s="15" t="str">
        <f t="shared" si="9"/>
        <v>.</v>
      </c>
      <c r="T57" s="15" t="str">
        <f t="shared" si="10"/>
        <v>.</v>
      </c>
      <c r="U57" s="15" t="str">
        <f t="shared" si="11"/>
        <v>.</v>
      </c>
      <c r="V57" s="15" t="str">
        <f t="shared" si="12"/>
        <v>.</v>
      </c>
      <c r="W57" s="15" t="str">
        <f t="shared" si="13"/>
        <v>.</v>
      </c>
      <c r="X57" s="15" t="str">
        <f t="shared" si="14"/>
        <v>.</v>
      </c>
      <c r="Y57" s="15" t="str">
        <f t="shared" si="15"/>
        <v>.</v>
      </c>
    </row>
    <row r="58" spans="1:38" x14ac:dyDescent="0.25">
      <c r="B58" s="42"/>
      <c r="C58" s="41"/>
      <c r="D58" s="125"/>
      <c r="R58" s="15" t="str">
        <f t="shared" si="8"/>
        <v>.</v>
      </c>
      <c r="S58" s="15" t="str">
        <f t="shared" si="9"/>
        <v>.</v>
      </c>
      <c r="T58" s="15" t="str">
        <f t="shared" si="10"/>
        <v>.</v>
      </c>
      <c r="U58" s="15" t="str">
        <f t="shared" si="11"/>
        <v>.</v>
      </c>
      <c r="V58" s="15" t="str">
        <f t="shared" si="12"/>
        <v>.</v>
      </c>
      <c r="W58" s="15" t="str">
        <f t="shared" si="13"/>
        <v>.</v>
      </c>
      <c r="X58" s="15" t="str">
        <f t="shared" si="14"/>
        <v>.</v>
      </c>
      <c r="Y58" s="15" t="str">
        <f t="shared" si="15"/>
        <v>.</v>
      </c>
    </row>
    <row r="59" spans="1:38" x14ac:dyDescent="0.25">
      <c r="B59" s="42"/>
      <c r="C59" s="41"/>
      <c r="D59" s="125"/>
      <c r="R59" s="15" t="str">
        <f t="shared" si="8"/>
        <v>.</v>
      </c>
      <c r="S59" s="15" t="str">
        <f t="shared" si="9"/>
        <v>.</v>
      </c>
      <c r="T59" s="15" t="str">
        <f t="shared" si="10"/>
        <v>.</v>
      </c>
      <c r="U59" s="15" t="str">
        <f t="shared" si="11"/>
        <v>.</v>
      </c>
      <c r="V59" s="15" t="str">
        <f t="shared" si="12"/>
        <v>.</v>
      </c>
      <c r="W59" s="15" t="str">
        <f t="shared" si="13"/>
        <v>.</v>
      </c>
      <c r="X59" s="15" t="str">
        <f t="shared" si="14"/>
        <v>.</v>
      </c>
      <c r="Y59" s="15" t="str">
        <f t="shared" si="15"/>
        <v>.</v>
      </c>
    </row>
    <row r="60" spans="1:38" x14ac:dyDescent="0.25">
      <c r="B60" s="42"/>
      <c r="C60" s="41"/>
      <c r="D60" s="125"/>
      <c r="R60" s="15" t="str">
        <f t="shared" si="8"/>
        <v>.</v>
      </c>
      <c r="S60" s="15" t="str">
        <f t="shared" si="9"/>
        <v>.</v>
      </c>
      <c r="T60" s="15" t="str">
        <f t="shared" si="10"/>
        <v>.</v>
      </c>
      <c r="U60" s="15" t="str">
        <f t="shared" si="11"/>
        <v>.</v>
      </c>
      <c r="V60" s="15" t="str">
        <f t="shared" si="12"/>
        <v>.</v>
      </c>
      <c r="W60" s="15" t="str">
        <f t="shared" si="13"/>
        <v>.</v>
      </c>
      <c r="X60" s="15" t="str">
        <f t="shared" si="14"/>
        <v>.</v>
      </c>
      <c r="Y60" s="15" t="str">
        <f t="shared" si="15"/>
        <v>.</v>
      </c>
    </row>
    <row r="61" spans="1:38" x14ac:dyDescent="0.25">
      <c r="B61" s="42"/>
      <c r="C61" s="41"/>
      <c r="D61" s="125"/>
      <c r="R61" s="15" t="str">
        <f t="shared" si="8"/>
        <v>.</v>
      </c>
      <c r="S61" s="15" t="str">
        <f t="shared" si="9"/>
        <v>.</v>
      </c>
      <c r="T61" s="15" t="str">
        <f t="shared" si="10"/>
        <v>.</v>
      </c>
      <c r="U61" s="15" t="str">
        <f t="shared" si="11"/>
        <v>.</v>
      </c>
      <c r="V61" s="15" t="str">
        <f t="shared" si="12"/>
        <v>.</v>
      </c>
      <c r="W61" s="15" t="str">
        <f t="shared" si="13"/>
        <v>.</v>
      </c>
      <c r="X61" s="15" t="str">
        <f t="shared" si="14"/>
        <v>.</v>
      </c>
      <c r="Y61" s="15" t="str">
        <f t="shared" si="15"/>
        <v>.</v>
      </c>
      <c r="Z61" s="123"/>
      <c r="AA61" s="123"/>
      <c r="AB61" s="123"/>
      <c r="AC61" s="123"/>
      <c r="AD61" s="123"/>
      <c r="AE61" s="123"/>
      <c r="AF61" s="123"/>
      <c r="AG61" s="123"/>
      <c r="AH61" s="123"/>
      <c r="AI61" s="123"/>
      <c r="AJ61" s="123"/>
      <c r="AK61" s="123"/>
      <c r="AL61" s="123"/>
    </row>
    <row r="62" spans="1:38" x14ac:dyDescent="0.25">
      <c r="B62" s="126"/>
      <c r="C62" s="127"/>
      <c r="D62" s="128"/>
      <c r="E62" s="129"/>
      <c r="F62" s="129"/>
      <c r="G62" s="129"/>
      <c r="H62" s="129"/>
      <c r="I62" s="129"/>
      <c r="J62" s="129"/>
      <c r="K62" s="129"/>
      <c r="L62" s="129"/>
      <c r="M62" s="129"/>
      <c r="N62" s="129"/>
      <c r="O62" s="129"/>
      <c r="P62" s="129"/>
      <c r="Q62" s="129"/>
      <c r="R62" s="129" t="str">
        <f t="shared" si="8"/>
        <v>.</v>
      </c>
      <c r="S62" s="129" t="str">
        <f t="shared" si="9"/>
        <v>.</v>
      </c>
      <c r="T62" s="129" t="str">
        <f t="shared" si="10"/>
        <v>.</v>
      </c>
      <c r="U62" s="129" t="str">
        <f t="shared" si="11"/>
        <v>.</v>
      </c>
      <c r="V62" s="129" t="str">
        <f t="shared" si="12"/>
        <v>.</v>
      </c>
      <c r="W62" s="129" t="str">
        <f t="shared" si="13"/>
        <v>.</v>
      </c>
      <c r="X62" s="129" t="str">
        <f t="shared" si="14"/>
        <v>.</v>
      </c>
      <c r="Y62" s="129" t="str">
        <f t="shared" si="15"/>
        <v>.</v>
      </c>
      <c r="Z62" s="123"/>
      <c r="AA62" s="123"/>
      <c r="AB62" s="123"/>
      <c r="AC62" s="123"/>
      <c r="AD62" s="123"/>
      <c r="AE62" s="123"/>
      <c r="AF62" s="123"/>
      <c r="AG62" s="123"/>
      <c r="AH62" s="123"/>
      <c r="AI62" s="123"/>
      <c r="AJ62" s="123"/>
      <c r="AK62" s="123"/>
      <c r="AL62" s="123"/>
    </row>
    <row r="63" spans="1:38" x14ac:dyDescent="0.25">
      <c r="B63" s="126"/>
      <c r="C63" s="127"/>
      <c r="D63" s="128"/>
      <c r="E63" s="129"/>
      <c r="F63" s="129"/>
      <c r="G63" s="129"/>
      <c r="H63" s="129"/>
      <c r="I63" s="129"/>
      <c r="J63" s="129"/>
      <c r="K63" s="129"/>
      <c r="L63" s="129"/>
      <c r="M63" s="129"/>
      <c r="N63" s="129"/>
      <c r="O63" s="129"/>
      <c r="P63" s="129"/>
      <c r="Q63" s="129"/>
      <c r="R63" s="129" t="str">
        <f t="shared" si="8"/>
        <v>.</v>
      </c>
      <c r="S63" s="129" t="str">
        <f t="shared" si="9"/>
        <v>.</v>
      </c>
      <c r="T63" s="129" t="str">
        <f t="shared" si="10"/>
        <v>.</v>
      </c>
      <c r="U63" s="129" t="str">
        <f t="shared" si="11"/>
        <v>.</v>
      </c>
      <c r="V63" s="129" t="str">
        <f t="shared" si="12"/>
        <v>.</v>
      </c>
      <c r="W63" s="129" t="str">
        <f t="shared" si="13"/>
        <v>.</v>
      </c>
      <c r="X63" s="129" t="str">
        <f t="shared" si="14"/>
        <v>.</v>
      </c>
      <c r="Y63" s="129" t="str">
        <f t="shared" si="15"/>
        <v>.</v>
      </c>
      <c r="Z63" s="123"/>
      <c r="AA63" s="123"/>
      <c r="AB63" s="123"/>
      <c r="AC63" s="123"/>
      <c r="AD63" s="123"/>
      <c r="AE63" s="123"/>
      <c r="AF63" s="123"/>
      <c r="AG63" s="123"/>
      <c r="AH63" s="123"/>
      <c r="AI63" s="123"/>
      <c r="AJ63" s="123"/>
      <c r="AK63" s="123"/>
      <c r="AL63" s="123"/>
    </row>
    <row r="64" spans="1:38" x14ac:dyDescent="0.25">
      <c r="B64" s="126"/>
      <c r="C64" s="127"/>
      <c r="D64" s="128"/>
      <c r="E64" s="129"/>
      <c r="F64" s="129"/>
      <c r="G64" s="129"/>
      <c r="H64" s="129"/>
      <c r="I64" s="129"/>
      <c r="J64" s="129"/>
      <c r="K64" s="129"/>
      <c r="L64" s="129"/>
      <c r="M64" s="129"/>
      <c r="N64" s="129"/>
      <c r="O64" s="129"/>
      <c r="P64" s="129"/>
      <c r="Q64" s="129"/>
      <c r="R64" s="129" t="str">
        <f t="shared" si="8"/>
        <v>.</v>
      </c>
      <c r="S64" s="129" t="str">
        <f t="shared" si="9"/>
        <v>.</v>
      </c>
      <c r="T64" s="129" t="str">
        <f t="shared" si="10"/>
        <v>.</v>
      </c>
      <c r="U64" s="129" t="str">
        <f t="shared" si="11"/>
        <v>.</v>
      </c>
      <c r="V64" s="129" t="str">
        <f t="shared" si="12"/>
        <v>.</v>
      </c>
      <c r="W64" s="129" t="str">
        <f t="shared" si="13"/>
        <v>.</v>
      </c>
      <c r="X64" s="129" t="str">
        <f t="shared" si="14"/>
        <v>.</v>
      </c>
      <c r="Y64" s="129" t="str">
        <f t="shared" si="15"/>
        <v>.</v>
      </c>
      <c r="Z64" s="123"/>
      <c r="AA64" s="123"/>
      <c r="AB64" s="123"/>
      <c r="AC64" s="123"/>
      <c r="AD64" s="123"/>
      <c r="AE64" s="123"/>
      <c r="AF64" s="123"/>
      <c r="AG64" s="123"/>
      <c r="AH64" s="123"/>
      <c r="AI64" s="123"/>
      <c r="AJ64" s="123"/>
      <c r="AK64" s="123"/>
      <c r="AL64" s="123"/>
    </row>
    <row r="65" spans="1:38" x14ac:dyDescent="0.25">
      <c r="B65" s="126"/>
      <c r="C65" s="127"/>
      <c r="D65" s="128"/>
      <c r="E65" s="129"/>
      <c r="F65" s="129"/>
      <c r="G65" s="129"/>
      <c r="H65" s="129"/>
      <c r="I65" s="129"/>
      <c r="J65" s="129"/>
      <c r="K65" s="129"/>
      <c r="L65" s="129"/>
      <c r="M65" s="129"/>
      <c r="N65" s="129"/>
      <c r="O65" s="129"/>
      <c r="P65" s="129"/>
      <c r="Q65" s="129"/>
      <c r="R65" s="129" t="str">
        <f t="shared" si="8"/>
        <v>.</v>
      </c>
      <c r="S65" s="129" t="str">
        <f t="shared" si="9"/>
        <v>.</v>
      </c>
      <c r="T65" s="129" t="str">
        <f t="shared" si="10"/>
        <v>.</v>
      </c>
      <c r="U65" s="129" t="str">
        <f t="shared" si="11"/>
        <v>.</v>
      </c>
      <c r="V65" s="129" t="str">
        <f t="shared" si="12"/>
        <v>.</v>
      </c>
      <c r="W65" s="129" t="str">
        <f t="shared" si="13"/>
        <v>.</v>
      </c>
      <c r="X65" s="129" t="str">
        <f t="shared" si="14"/>
        <v>.</v>
      </c>
      <c r="Y65" s="129" t="str">
        <f t="shared" si="15"/>
        <v>.</v>
      </c>
      <c r="Z65" s="123"/>
      <c r="AA65" s="123"/>
      <c r="AB65" s="123"/>
      <c r="AC65" s="123"/>
      <c r="AD65" s="123"/>
      <c r="AE65" s="123"/>
      <c r="AF65" s="123"/>
      <c r="AG65" s="123"/>
      <c r="AH65" s="123"/>
      <c r="AI65" s="123"/>
      <c r="AJ65" s="123"/>
      <c r="AK65" s="123"/>
      <c r="AL65" s="123"/>
    </row>
    <row r="66" spans="1:38" x14ac:dyDescent="0.25">
      <c r="B66" s="126"/>
      <c r="C66" s="127"/>
      <c r="D66" s="128"/>
      <c r="E66" s="129"/>
      <c r="F66" s="129"/>
      <c r="G66" s="129"/>
      <c r="H66" s="129"/>
      <c r="I66" s="129"/>
      <c r="J66" s="129"/>
      <c r="K66" s="129"/>
      <c r="L66" s="129"/>
      <c r="M66" s="129"/>
      <c r="N66" s="129"/>
      <c r="O66" s="129"/>
      <c r="P66" s="129"/>
      <c r="Q66" s="129"/>
      <c r="R66" s="129" t="str">
        <f t="shared" ref="R66:R85" si="16">IF(L66="",".",SUM(L66,M66,N66,O66))</f>
        <v>.</v>
      </c>
      <c r="S66" s="129" t="str">
        <f t="shared" ref="S66:S85" si="17">IF(J66="",".",SUM(J66,K66,Q66))</f>
        <v>.</v>
      </c>
      <c r="T66" s="129" t="str">
        <f t="shared" ref="T66:T85" si="18">IF(E66="",".",SUM(E66:I66,P66))</f>
        <v>.</v>
      </c>
      <c r="U66" s="129" t="str">
        <f t="shared" ref="U66:U85" si="19">IF(E66="",".",SUM(E66:Q66))</f>
        <v>.</v>
      </c>
      <c r="V66" s="129" t="str">
        <f t="shared" ref="V66:V85" si="20">IF(R66=".",".",VLOOKUP(R66,$AE$3:$AF$19,2))</f>
        <v>.</v>
      </c>
      <c r="W66" s="129" t="str">
        <f t="shared" ref="W66:W85" si="21">IF(S66=".",".",VLOOKUP(S66,$AG$3:$AH$15,2))</f>
        <v>.</v>
      </c>
      <c r="X66" s="129" t="str">
        <f t="shared" ref="X66:X85" si="22">IF(T66=".",".",VLOOKUP(T66,$AI$3:$AJ$27,2))</f>
        <v>.</v>
      </c>
      <c r="Y66" s="129" t="str">
        <f t="shared" ref="Y66:Y85" si="23">IF(U66=".",".",VLOOKUP(U66,$AK$3:$AL$54,2))</f>
        <v>.</v>
      </c>
      <c r="Z66" s="123"/>
      <c r="AA66" s="123"/>
      <c r="AB66" s="123"/>
      <c r="AC66" s="123"/>
      <c r="AD66" s="123"/>
      <c r="AE66" s="123"/>
      <c r="AF66" s="123"/>
      <c r="AG66" s="123"/>
      <c r="AH66" s="123"/>
      <c r="AI66" s="123"/>
      <c r="AJ66" s="123"/>
      <c r="AK66" s="123"/>
      <c r="AL66" s="123"/>
    </row>
    <row r="67" spans="1:38" x14ac:dyDescent="0.25">
      <c r="B67" s="126"/>
      <c r="C67" s="127"/>
      <c r="D67" s="128"/>
      <c r="E67" s="129"/>
      <c r="F67" s="129"/>
      <c r="G67" s="129"/>
      <c r="H67" s="129"/>
      <c r="I67" s="129"/>
      <c r="J67" s="129"/>
      <c r="K67" s="129"/>
      <c r="L67" s="129"/>
      <c r="M67" s="129"/>
      <c r="N67" s="129"/>
      <c r="O67" s="129"/>
      <c r="P67" s="129"/>
      <c r="Q67" s="129"/>
      <c r="R67" s="129" t="str">
        <f t="shared" si="16"/>
        <v>.</v>
      </c>
      <c r="S67" s="129" t="str">
        <f t="shared" si="17"/>
        <v>.</v>
      </c>
      <c r="T67" s="129" t="str">
        <f t="shared" si="18"/>
        <v>.</v>
      </c>
      <c r="U67" s="129" t="str">
        <f t="shared" si="19"/>
        <v>.</v>
      </c>
      <c r="V67" s="129" t="str">
        <f t="shared" si="20"/>
        <v>.</v>
      </c>
      <c r="W67" s="129" t="str">
        <f t="shared" si="21"/>
        <v>.</v>
      </c>
      <c r="X67" s="129" t="str">
        <f t="shared" si="22"/>
        <v>.</v>
      </c>
      <c r="Y67" s="129" t="str">
        <f t="shared" si="23"/>
        <v>.</v>
      </c>
      <c r="Z67" s="123"/>
      <c r="AA67" s="123"/>
      <c r="AB67" s="123"/>
      <c r="AC67" s="123"/>
      <c r="AD67" s="123"/>
      <c r="AE67" s="123"/>
      <c r="AF67" s="123"/>
      <c r="AG67" s="123"/>
      <c r="AH67" s="123"/>
      <c r="AI67" s="124">
        <v>23</v>
      </c>
      <c r="AJ67" s="124">
        <v>100</v>
      </c>
      <c r="AK67" s="124">
        <v>24</v>
      </c>
      <c r="AL67" s="124">
        <v>60</v>
      </c>
    </row>
    <row r="68" spans="1:38" s="130" customFormat="1" x14ac:dyDescent="0.25">
      <c r="A68" s="133"/>
      <c r="B68" s="126"/>
      <c r="C68" s="127"/>
      <c r="D68" s="128"/>
      <c r="E68" s="129"/>
      <c r="F68" s="129"/>
      <c r="G68" s="129"/>
      <c r="H68" s="129"/>
      <c r="I68" s="129"/>
      <c r="J68" s="129"/>
      <c r="K68" s="129"/>
      <c r="L68" s="129"/>
      <c r="M68" s="129"/>
      <c r="N68" s="129"/>
      <c r="O68" s="129"/>
      <c r="P68" s="129"/>
      <c r="Q68" s="129"/>
      <c r="R68" s="129" t="str">
        <f t="shared" si="16"/>
        <v>.</v>
      </c>
      <c r="S68" s="129" t="str">
        <f t="shared" si="17"/>
        <v>.</v>
      </c>
      <c r="T68" s="129" t="str">
        <f t="shared" si="18"/>
        <v>.</v>
      </c>
      <c r="U68" s="129" t="str">
        <f t="shared" si="19"/>
        <v>.</v>
      </c>
      <c r="V68" s="129" t="str">
        <f t="shared" si="20"/>
        <v>.</v>
      </c>
      <c r="W68" s="129" t="str">
        <f t="shared" si="21"/>
        <v>.</v>
      </c>
      <c r="X68" s="129" t="str">
        <f t="shared" si="22"/>
        <v>.</v>
      </c>
      <c r="Y68" s="129" t="str">
        <f t="shared" si="23"/>
        <v>.</v>
      </c>
    </row>
    <row r="69" spans="1:38" x14ac:dyDescent="0.25">
      <c r="B69" s="126"/>
      <c r="C69" s="127"/>
      <c r="D69" s="128"/>
      <c r="E69" s="129"/>
      <c r="F69" s="129"/>
      <c r="G69" s="129"/>
      <c r="H69" s="129"/>
      <c r="I69" s="129"/>
      <c r="J69" s="129"/>
      <c r="K69" s="129"/>
      <c r="L69" s="129"/>
      <c r="M69" s="129"/>
      <c r="N69" s="129"/>
      <c r="O69" s="129"/>
      <c r="P69" s="129"/>
      <c r="Q69" s="129"/>
      <c r="R69" s="129" t="str">
        <f t="shared" si="16"/>
        <v>.</v>
      </c>
      <c r="S69" s="129" t="str">
        <f t="shared" si="17"/>
        <v>.</v>
      </c>
      <c r="T69" s="129" t="str">
        <f t="shared" si="18"/>
        <v>.</v>
      </c>
      <c r="U69" s="129" t="str">
        <f t="shared" si="19"/>
        <v>.</v>
      </c>
      <c r="V69" s="129" t="str">
        <f t="shared" si="20"/>
        <v>.</v>
      </c>
      <c r="W69" s="129" t="str">
        <f t="shared" si="21"/>
        <v>.</v>
      </c>
      <c r="X69" s="129" t="str">
        <f t="shared" si="22"/>
        <v>.</v>
      </c>
      <c r="Y69" s="129" t="str">
        <f t="shared" si="23"/>
        <v>.</v>
      </c>
      <c r="Z69" s="123"/>
      <c r="AA69" s="123"/>
      <c r="AB69" s="123"/>
      <c r="AC69" s="123"/>
      <c r="AD69" s="123"/>
      <c r="AE69" s="123"/>
      <c r="AF69" s="123"/>
      <c r="AG69" s="123"/>
      <c r="AH69" s="123"/>
      <c r="AI69" s="123"/>
      <c r="AJ69" s="123"/>
      <c r="AK69" s="123"/>
      <c r="AL69" s="123"/>
    </row>
    <row r="70" spans="1:38" x14ac:dyDescent="0.25">
      <c r="B70" s="126"/>
      <c r="C70" s="127"/>
      <c r="D70" s="128"/>
      <c r="E70" s="129"/>
      <c r="F70" s="129"/>
      <c r="G70" s="129"/>
      <c r="H70" s="129"/>
      <c r="I70" s="129"/>
      <c r="J70" s="129"/>
      <c r="K70" s="129"/>
      <c r="L70" s="129"/>
      <c r="M70" s="129"/>
      <c r="N70" s="129"/>
      <c r="O70" s="129"/>
      <c r="P70" s="129"/>
      <c r="Q70" s="129"/>
      <c r="R70" s="129" t="str">
        <f t="shared" si="16"/>
        <v>.</v>
      </c>
      <c r="S70" s="129" t="str">
        <f t="shared" si="17"/>
        <v>.</v>
      </c>
      <c r="T70" s="129" t="str">
        <f t="shared" si="18"/>
        <v>.</v>
      </c>
      <c r="U70" s="129" t="str">
        <f t="shared" si="19"/>
        <v>.</v>
      </c>
      <c r="V70" s="129" t="str">
        <f t="shared" si="20"/>
        <v>.</v>
      </c>
      <c r="W70" s="129" t="str">
        <f t="shared" si="21"/>
        <v>.</v>
      </c>
      <c r="X70" s="129" t="str">
        <f t="shared" si="22"/>
        <v>.</v>
      </c>
      <c r="Y70" s="129" t="str">
        <f t="shared" si="23"/>
        <v>.</v>
      </c>
      <c r="Z70" s="123"/>
      <c r="AA70" s="123"/>
      <c r="AB70" s="123"/>
      <c r="AC70" s="123"/>
      <c r="AD70" s="123"/>
      <c r="AE70" s="123"/>
      <c r="AF70" s="123"/>
      <c r="AG70" s="123"/>
      <c r="AH70" s="123"/>
      <c r="AI70" s="123"/>
      <c r="AJ70" s="123"/>
      <c r="AK70" s="123"/>
      <c r="AL70" s="123"/>
    </row>
    <row r="71" spans="1:38" x14ac:dyDescent="0.25">
      <c r="B71" s="126"/>
      <c r="C71" s="127"/>
      <c r="D71" s="128"/>
      <c r="E71" s="129"/>
      <c r="F71" s="129"/>
      <c r="G71" s="129"/>
      <c r="H71" s="129"/>
      <c r="I71" s="129"/>
      <c r="J71" s="129"/>
      <c r="K71" s="129"/>
      <c r="L71" s="129"/>
      <c r="M71" s="129"/>
      <c r="N71" s="129"/>
      <c r="O71" s="129"/>
      <c r="P71" s="129"/>
      <c r="Q71" s="129"/>
      <c r="R71" s="129" t="str">
        <f t="shared" si="16"/>
        <v>.</v>
      </c>
      <c r="S71" s="129" t="str">
        <f t="shared" si="17"/>
        <v>.</v>
      </c>
      <c r="T71" s="129" t="str">
        <f t="shared" si="18"/>
        <v>.</v>
      </c>
      <c r="U71" s="129" t="str">
        <f t="shared" si="19"/>
        <v>.</v>
      </c>
      <c r="V71" s="129" t="str">
        <f t="shared" si="20"/>
        <v>.</v>
      </c>
      <c r="W71" s="129" t="str">
        <f t="shared" si="21"/>
        <v>.</v>
      </c>
      <c r="X71" s="129" t="str">
        <f t="shared" si="22"/>
        <v>.</v>
      </c>
      <c r="Y71" s="129" t="str">
        <f t="shared" si="23"/>
        <v>.</v>
      </c>
      <c r="Z71" s="123"/>
      <c r="AA71" s="123"/>
      <c r="AB71" s="123"/>
      <c r="AC71" s="123"/>
      <c r="AD71" s="123"/>
      <c r="AE71" s="123"/>
      <c r="AF71" s="123"/>
      <c r="AG71" s="123"/>
      <c r="AH71" s="123"/>
      <c r="AI71" s="123"/>
      <c r="AJ71" s="123"/>
      <c r="AK71" s="123"/>
      <c r="AL71" s="123"/>
    </row>
    <row r="72" spans="1:38" x14ac:dyDescent="0.25">
      <c r="B72" s="126"/>
      <c r="C72" s="127"/>
      <c r="D72" s="128"/>
      <c r="E72" s="129"/>
      <c r="F72" s="129"/>
      <c r="G72" s="129"/>
      <c r="H72" s="129"/>
      <c r="I72" s="129"/>
      <c r="J72" s="129"/>
      <c r="K72" s="129"/>
      <c r="L72" s="129"/>
      <c r="M72" s="129"/>
      <c r="N72" s="129"/>
      <c r="O72" s="129"/>
      <c r="P72" s="129"/>
      <c r="Q72" s="129"/>
      <c r="R72" s="129" t="str">
        <f t="shared" si="16"/>
        <v>.</v>
      </c>
      <c r="S72" s="129" t="str">
        <f t="shared" si="17"/>
        <v>.</v>
      </c>
      <c r="T72" s="129" t="str">
        <f t="shared" si="18"/>
        <v>.</v>
      </c>
      <c r="U72" s="129" t="str">
        <f t="shared" si="19"/>
        <v>.</v>
      </c>
      <c r="V72" s="129" t="str">
        <f t="shared" si="20"/>
        <v>.</v>
      </c>
      <c r="W72" s="129" t="str">
        <f t="shared" si="21"/>
        <v>.</v>
      </c>
      <c r="X72" s="129" t="str">
        <f t="shared" si="22"/>
        <v>.</v>
      </c>
      <c r="Y72" s="129" t="str">
        <f t="shared" si="23"/>
        <v>.</v>
      </c>
      <c r="AK72" s="123"/>
      <c r="AL72" s="123"/>
    </row>
    <row r="73" spans="1:38" x14ac:dyDescent="0.25">
      <c r="B73" s="126"/>
      <c r="C73" s="127"/>
      <c r="D73" s="128"/>
      <c r="E73" s="129"/>
      <c r="F73" s="129"/>
      <c r="G73" s="129"/>
      <c r="H73" s="129"/>
      <c r="I73" s="129"/>
      <c r="J73" s="129"/>
      <c r="K73" s="129"/>
      <c r="L73" s="129"/>
      <c r="M73" s="129"/>
      <c r="N73" s="129"/>
      <c r="O73" s="129"/>
      <c r="P73" s="129"/>
      <c r="Q73" s="129"/>
      <c r="R73" s="129" t="str">
        <f t="shared" si="16"/>
        <v>.</v>
      </c>
      <c r="S73" s="129" t="str">
        <f t="shared" si="17"/>
        <v>.</v>
      </c>
      <c r="T73" s="129" t="str">
        <f t="shared" si="18"/>
        <v>.</v>
      </c>
      <c r="U73" s="129" t="str">
        <f t="shared" si="19"/>
        <v>.</v>
      </c>
      <c r="V73" s="129" t="str">
        <f t="shared" si="20"/>
        <v>.</v>
      </c>
      <c r="W73" s="129" t="str">
        <f t="shared" si="21"/>
        <v>.</v>
      </c>
      <c r="X73" s="129" t="str">
        <f t="shared" si="22"/>
        <v>.</v>
      </c>
      <c r="Y73" s="129" t="str">
        <f t="shared" si="23"/>
        <v>.</v>
      </c>
      <c r="Z73" s="123"/>
      <c r="AA73" s="123"/>
      <c r="AB73" s="123"/>
      <c r="AC73" s="123"/>
      <c r="AD73" s="123"/>
      <c r="AE73" s="123"/>
      <c r="AF73" s="123"/>
      <c r="AG73" s="123"/>
      <c r="AH73" s="123"/>
      <c r="AI73" s="123"/>
      <c r="AJ73" s="123"/>
      <c r="AK73" s="123"/>
      <c r="AL73" s="123"/>
    </row>
    <row r="74" spans="1:38" x14ac:dyDescent="0.25">
      <c r="B74" s="126"/>
      <c r="C74" s="127"/>
      <c r="D74" s="128"/>
      <c r="E74" s="129"/>
      <c r="F74" s="129"/>
      <c r="G74" s="129"/>
      <c r="H74" s="129"/>
      <c r="I74" s="129"/>
      <c r="J74" s="129"/>
      <c r="K74" s="129"/>
      <c r="L74" s="129"/>
      <c r="M74" s="129"/>
      <c r="N74" s="129"/>
      <c r="O74" s="129"/>
      <c r="P74" s="129"/>
      <c r="Q74" s="129"/>
      <c r="R74" s="129" t="str">
        <f t="shared" si="16"/>
        <v>.</v>
      </c>
      <c r="S74" s="129" t="str">
        <f t="shared" si="17"/>
        <v>.</v>
      </c>
      <c r="T74" s="129" t="str">
        <f t="shared" si="18"/>
        <v>.</v>
      </c>
      <c r="U74" s="129" t="str">
        <f t="shared" si="19"/>
        <v>.</v>
      </c>
      <c r="V74" s="129" t="str">
        <f t="shared" si="20"/>
        <v>.</v>
      </c>
      <c r="W74" s="129" t="str">
        <f t="shared" si="21"/>
        <v>.</v>
      </c>
      <c r="X74" s="129" t="str">
        <f t="shared" si="22"/>
        <v>.</v>
      </c>
      <c r="Y74" s="129" t="str">
        <f t="shared" si="23"/>
        <v>.</v>
      </c>
      <c r="Z74" s="123"/>
      <c r="AA74" s="123"/>
      <c r="AB74" s="123"/>
      <c r="AC74" s="123"/>
      <c r="AD74" s="123"/>
      <c r="AE74" s="123"/>
      <c r="AF74" s="123"/>
      <c r="AG74" s="123"/>
      <c r="AH74" s="123"/>
      <c r="AI74" s="123"/>
      <c r="AJ74" s="123"/>
      <c r="AK74" s="123"/>
      <c r="AL74" s="123"/>
    </row>
    <row r="75" spans="1:38" x14ac:dyDescent="0.25">
      <c r="B75" s="126"/>
      <c r="C75" s="127"/>
      <c r="D75" s="128"/>
      <c r="E75" s="129"/>
      <c r="F75" s="129"/>
      <c r="G75" s="129"/>
      <c r="H75" s="129"/>
      <c r="I75" s="129"/>
      <c r="J75" s="129"/>
      <c r="K75" s="129"/>
      <c r="L75" s="129"/>
      <c r="M75" s="129"/>
      <c r="N75" s="129"/>
      <c r="O75" s="129"/>
      <c r="P75" s="129"/>
      <c r="Q75" s="129"/>
      <c r="R75" s="129" t="str">
        <f t="shared" si="16"/>
        <v>.</v>
      </c>
      <c r="S75" s="129" t="str">
        <f t="shared" si="17"/>
        <v>.</v>
      </c>
      <c r="T75" s="129" t="str">
        <f t="shared" si="18"/>
        <v>.</v>
      </c>
      <c r="U75" s="129" t="str">
        <f t="shared" si="19"/>
        <v>.</v>
      </c>
      <c r="V75" s="129" t="str">
        <f t="shared" si="20"/>
        <v>.</v>
      </c>
      <c r="W75" s="129" t="str">
        <f t="shared" si="21"/>
        <v>.</v>
      </c>
      <c r="X75" s="129" t="str">
        <f t="shared" si="22"/>
        <v>.</v>
      </c>
      <c r="Y75" s="129" t="str">
        <f t="shared" si="23"/>
        <v>.</v>
      </c>
      <c r="Z75" s="123"/>
      <c r="AA75" s="123"/>
      <c r="AB75" s="123"/>
      <c r="AC75" s="123"/>
      <c r="AD75" s="123"/>
      <c r="AE75" s="123"/>
      <c r="AF75" s="123"/>
      <c r="AG75" s="123"/>
      <c r="AH75" s="123"/>
      <c r="AI75" s="123"/>
      <c r="AJ75" s="123"/>
      <c r="AK75" s="123"/>
      <c r="AL75" s="123"/>
    </row>
    <row r="76" spans="1:38" x14ac:dyDescent="0.25">
      <c r="B76" s="126"/>
      <c r="C76" s="127"/>
      <c r="D76" s="128"/>
      <c r="E76" s="129"/>
      <c r="F76" s="129"/>
      <c r="G76" s="129"/>
      <c r="H76" s="129"/>
      <c r="I76" s="129"/>
      <c r="J76" s="129"/>
      <c r="K76" s="129"/>
      <c r="L76" s="129"/>
      <c r="M76" s="129"/>
      <c r="N76" s="129"/>
      <c r="O76" s="129"/>
      <c r="P76" s="129"/>
      <c r="Q76" s="129"/>
      <c r="R76" s="129" t="str">
        <f t="shared" si="16"/>
        <v>.</v>
      </c>
      <c r="S76" s="129" t="str">
        <f t="shared" si="17"/>
        <v>.</v>
      </c>
      <c r="T76" s="129" t="str">
        <f t="shared" si="18"/>
        <v>.</v>
      </c>
      <c r="U76" s="129" t="str">
        <f t="shared" si="19"/>
        <v>.</v>
      </c>
      <c r="V76" s="129" t="str">
        <f t="shared" si="20"/>
        <v>.</v>
      </c>
      <c r="W76" s="129" t="str">
        <f t="shared" si="21"/>
        <v>.</v>
      </c>
      <c r="X76" s="129" t="str">
        <f t="shared" si="22"/>
        <v>.</v>
      </c>
      <c r="Y76" s="129" t="str">
        <f t="shared" si="23"/>
        <v>.</v>
      </c>
      <c r="Z76" s="123"/>
      <c r="AA76" s="123"/>
      <c r="AB76" s="123"/>
      <c r="AC76" s="123"/>
      <c r="AD76" s="123"/>
      <c r="AE76" s="123"/>
      <c r="AF76" s="123"/>
      <c r="AG76" s="123"/>
      <c r="AH76" s="123"/>
      <c r="AI76" s="123"/>
      <c r="AJ76" s="123"/>
      <c r="AK76" s="123"/>
      <c r="AL76" s="123"/>
    </row>
    <row r="77" spans="1:38" s="130" customFormat="1" x14ac:dyDescent="0.25">
      <c r="A77" s="133"/>
      <c r="B77" s="126"/>
      <c r="C77" s="127"/>
      <c r="D77" s="128"/>
      <c r="E77" s="129"/>
      <c r="F77" s="129"/>
      <c r="G77" s="129"/>
      <c r="H77" s="129"/>
      <c r="I77" s="129"/>
      <c r="J77" s="129"/>
      <c r="K77" s="129"/>
      <c r="L77" s="129"/>
      <c r="M77" s="129"/>
      <c r="N77" s="129"/>
      <c r="O77" s="129"/>
      <c r="P77" s="129"/>
      <c r="Q77" s="129"/>
      <c r="R77" s="129" t="str">
        <f t="shared" si="16"/>
        <v>.</v>
      </c>
      <c r="S77" s="129" t="str">
        <f t="shared" si="17"/>
        <v>.</v>
      </c>
      <c r="T77" s="129" t="str">
        <f t="shared" si="18"/>
        <v>.</v>
      </c>
      <c r="U77" s="129" t="str">
        <f t="shared" si="19"/>
        <v>.</v>
      </c>
      <c r="V77" s="129" t="str">
        <f t="shared" si="20"/>
        <v>.</v>
      </c>
      <c r="W77" s="129" t="str">
        <f t="shared" si="21"/>
        <v>.</v>
      </c>
      <c r="X77" s="129" t="str">
        <f t="shared" si="22"/>
        <v>.</v>
      </c>
      <c r="Y77" s="129" t="str">
        <f t="shared" si="23"/>
        <v>.</v>
      </c>
    </row>
    <row r="78" spans="1:38" s="130" customFormat="1" x14ac:dyDescent="0.25">
      <c r="A78" s="133"/>
      <c r="B78" s="126"/>
      <c r="C78" s="127"/>
      <c r="D78" s="128"/>
      <c r="E78" s="129"/>
      <c r="F78" s="129"/>
      <c r="G78" s="129"/>
      <c r="H78" s="129"/>
      <c r="I78" s="129"/>
      <c r="J78" s="129"/>
      <c r="K78" s="129"/>
      <c r="L78" s="129"/>
      <c r="M78" s="129"/>
      <c r="N78" s="129"/>
      <c r="O78" s="129"/>
      <c r="P78" s="129"/>
      <c r="Q78" s="129"/>
      <c r="R78" s="129" t="str">
        <f t="shared" si="16"/>
        <v>.</v>
      </c>
      <c r="S78" s="129" t="str">
        <f t="shared" si="17"/>
        <v>.</v>
      </c>
      <c r="T78" s="129" t="str">
        <f t="shared" si="18"/>
        <v>.</v>
      </c>
      <c r="U78" s="129" t="str">
        <f t="shared" si="19"/>
        <v>.</v>
      </c>
      <c r="V78" s="129" t="str">
        <f t="shared" si="20"/>
        <v>.</v>
      </c>
      <c r="W78" s="129" t="str">
        <f t="shared" si="21"/>
        <v>.</v>
      </c>
      <c r="X78" s="129" t="str">
        <f t="shared" si="22"/>
        <v>.</v>
      </c>
      <c r="Y78" s="129" t="str">
        <f t="shared" si="23"/>
        <v>.</v>
      </c>
    </row>
    <row r="79" spans="1:38" s="130" customFormat="1" x14ac:dyDescent="0.25">
      <c r="A79" s="133"/>
      <c r="B79" s="126"/>
      <c r="C79" s="127"/>
      <c r="D79" s="128"/>
      <c r="E79" s="129"/>
      <c r="F79" s="129"/>
      <c r="G79" s="129"/>
      <c r="H79" s="129"/>
      <c r="I79" s="129"/>
      <c r="J79" s="129"/>
      <c r="K79" s="129"/>
      <c r="L79" s="129"/>
      <c r="M79" s="129"/>
      <c r="N79" s="129"/>
      <c r="O79" s="129"/>
      <c r="P79" s="129"/>
      <c r="Q79" s="129"/>
      <c r="R79" s="129" t="str">
        <f t="shared" si="16"/>
        <v>.</v>
      </c>
      <c r="S79" s="129" t="str">
        <f t="shared" si="17"/>
        <v>.</v>
      </c>
      <c r="T79" s="129" t="str">
        <f t="shared" si="18"/>
        <v>.</v>
      </c>
      <c r="U79" s="129" t="str">
        <f t="shared" si="19"/>
        <v>.</v>
      </c>
      <c r="V79" s="129" t="str">
        <f t="shared" si="20"/>
        <v>.</v>
      </c>
      <c r="W79" s="129" t="str">
        <f t="shared" si="21"/>
        <v>.</v>
      </c>
      <c r="X79" s="129" t="str">
        <f t="shared" si="22"/>
        <v>.</v>
      </c>
      <c r="Y79" s="129" t="str">
        <f t="shared" si="23"/>
        <v>.</v>
      </c>
    </row>
    <row r="80" spans="1:38" s="130" customFormat="1" x14ac:dyDescent="0.25">
      <c r="A80" s="133"/>
      <c r="B80" s="126"/>
      <c r="C80" s="127"/>
      <c r="D80" s="128"/>
      <c r="E80" s="129"/>
      <c r="F80" s="129"/>
      <c r="G80" s="129"/>
      <c r="H80" s="129"/>
      <c r="I80" s="129"/>
      <c r="J80" s="129"/>
      <c r="K80" s="129"/>
      <c r="L80" s="129"/>
      <c r="M80" s="129"/>
      <c r="N80" s="129"/>
      <c r="O80" s="129"/>
      <c r="P80" s="129"/>
      <c r="Q80" s="129"/>
      <c r="R80" s="129" t="str">
        <f t="shared" si="16"/>
        <v>.</v>
      </c>
      <c r="S80" s="129" t="str">
        <f t="shared" si="17"/>
        <v>.</v>
      </c>
      <c r="T80" s="129" t="str">
        <f t="shared" si="18"/>
        <v>.</v>
      </c>
      <c r="U80" s="129" t="str">
        <f t="shared" si="19"/>
        <v>.</v>
      </c>
      <c r="V80" s="129" t="str">
        <f t="shared" si="20"/>
        <v>.</v>
      </c>
      <c r="W80" s="129" t="str">
        <f t="shared" si="21"/>
        <v>.</v>
      </c>
      <c r="X80" s="129" t="str">
        <f t="shared" si="22"/>
        <v>.</v>
      </c>
      <c r="Y80" s="129" t="str">
        <f t="shared" si="23"/>
        <v>.</v>
      </c>
    </row>
    <row r="81" spans="1:25" s="130" customFormat="1" x14ac:dyDescent="0.25">
      <c r="A81" s="133"/>
      <c r="B81" s="126"/>
      <c r="C81" s="127"/>
      <c r="D81" s="128"/>
      <c r="E81" s="129"/>
      <c r="F81" s="129"/>
      <c r="G81" s="129"/>
      <c r="H81" s="129"/>
      <c r="I81" s="129"/>
      <c r="J81" s="129"/>
      <c r="K81" s="129"/>
      <c r="L81" s="129"/>
      <c r="M81" s="129"/>
      <c r="N81" s="129"/>
      <c r="O81" s="129"/>
      <c r="P81" s="129"/>
      <c r="Q81" s="129"/>
      <c r="R81" s="129" t="str">
        <f t="shared" si="16"/>
        <v>.</v>
      </c>
      <c r="S81" s="129" t="str">
        <f t="shared" si="17"/>
        <v>.</v>
      </c>
      <c r="T81" s="129" t="str">
        <f t="shared" si="18"/>
        <v>.</v>
      </c>
      <c r="U81" s="129" t="str">
        <f t="shared" si="19"/>
        <v>.</v>
      </c>
      <c r="V81" s="129" t="str">
        <f t="shared" si="20"/>
        <v>.</v>
      </c>
      <c r="W81" s="129" t="str">
        <f t="shared" si="21"/>
        <v>.</v>
      </c>
      <c r="X81" s="129" t="str">
        <f t="shared" si="22"/>
        <v>.</v>
      </c>
      <c r="Y81" s="129" t="str">
        <f t="shared" si="23"/>
        <v>.</v>
      </c>
    </row>
    <row r="82" spans="1:25" s="130" customFormat="1" x14ac:dyDescent="0.25">
      <c r="A82" s="133"/>
      <c r="B82" s="126"/>
      <c r="C82" s="127"/>
      <c r="D82" s="128"/>
      <c r="E82" s="129"/>
      <c r="F82" s="129"/>
      <c r="G82" s="129"/>
      <c r="H82" s="129"/>
      <c r="I82" s="129"/>
      <c r="J82" s="129"/>
      <c r="K82" s="129"/>
      <c r="L82" s="129"/>
      <c r="M82" s="129"/>
      <c r="N82" s="129"/>
      <c r="O82" s="129"/>
      <c r="P82" s="129"/>
      <c r="Q82" s="129"/>
      <c r="R82" s="129" t="str">
        <f t="shared" si="16"/>
        <v>.</v>
      </c>
      <c r="S82" s="129" t="str">
        <f t="shared" si="17"/>
        <v>.</v>
      </c>
      <c r="T82" s="129" t="str">
        <f t="shared" si="18"/>
        <v>.</v>
      </c>
      <c r="U82" s="129" t="str">
        <f t="shared" si="19"/>
        <v>.</v>
      </c>
      <c r="V82" s="129" t="str">
        <f t="shared" si="20"/>
        <v>.</v>
      </c>
      <c r="W82" s="129" t="str">
        <f t="shared" si="21"/>
        <v>.</v>
      </c>
      <c r="X82" s="129" t="str">
        <f t="shared" si="22"/>
        <v>.</v>
      </c>
      <c r="Y82" s="129" t="str">
        <f t="shared" si="23"/>
        <v>.</v>
      </c>
    </row>
    <row r="83" spans="1:25" s="130" customFormat="1" x14ac:dyDescent="0.25">
      <c r="A83" s="133"/>
      <c r="B83" s="126"/>
      <c r="C83" s="127"/>
      <c r="D83" s="128"/>
      <c r="E83" s="129"/>
      <c r="F83" s="129"/>
      <c r="G83" s="129"/>
      <c r="H83" s="129"/>
      <c r="I83" s="129"/>
      <c r="J83" s="129"/>
      <c r="K83" s="129"/>
      <c r="L83" s="129"/>
      <c r="M83" s="129"/>
      <c r="N83" s="129"/>
      <c r="O83" s="129"/>
      <c r="P83" s="129"/>
      <c r="Q83" s="129"/>
      <c r="R83" s="129" t="str">
        <f t="shared" si="16"/>
        <v>.</v>
      </c>
      <c r="S83" s="129" t="str">
        <f t="shared" si="17"/>
        <v>.</v>
      </c>
      <c r="T83" s="129" t="str">
        <f t="shared" si="18"/>
        <v>.</v>
      </c>
      <c r="U83" s="129" t="str">
        <f t="shared" si="19"/>
        <v>.</v>
      </c>
      <c r="V83" s="129" t="str">
        <f t="shared" si="20"/>
        <v>.</v>
      </c>
      <c r="W83" s="129" t="str">
        <f t="shared" si="21"/>
        <v>.</v>
      </c>
      <c r="X83" s="129" t="str">
        <f t="shared" si="22"/>
        <v>.</v>
      </c>
      <c r="Y83" s="129" t="str">
        <f t="shared" si="23"/>
        <v>.</v>
      </c>
    </row>
    <row r="84" spans="1:25" s="130" customFormat="1" x14ac:dyDescent="0.25">
      <c r="A84" s="133"/>
      <c r="B84" s="126"/>
      <c r="C84" s="127"/>
      <c r="D84" s="128"/>
      <c r="E84" s="129"/>
      <c r="F84" s="129"/>
      <c r="G84" s="129"/>
      <c r="H84" s="129"/>
      <c r="I84" s="129"/>
      <c r="J84" s="129"/>
      <c r="K84" s="129"/>
      <c r="L84" s="129"/>
      <c r="M84" s="129"/>
      <c r="N84" s="129"/>
      <c r="O84" s="129"/>
      <c r="P84" s="129"/>
      <c r="Q84" s="129"/>
      <c r="R84" s="129" t="str">
        <f t="shared" si="16"/>
        <v>.</v>
      </c>
      <c r="S84" s="129" t="str">
        <f t="shared" si="17"/>
        <v>.</v>
      </c>
      <c r="T84" s="129" t="str">
        <f t="shared" si="18"/>
        <v>.</v>
      </c>
      <c r="U84" s="129" t="str">
        <f t="shared" si="19"/>
        <v>.</v>
      </c>
      <c r="V84" s="129" t="str">
        <f t="shared" si="20"/>
        <v>.</v>
      </c>
      <c r="W84" s="129" t="str">
        <f t="shared" si="21"/>
        <v>.</v>
      </c>
      <c r="X84" s="129" t="str">
        <f t="shared" si="22"/>
        <v>.</v>
      </c>
      <c r="Y84" s="129" t="str">
        <f t="shared" si="23"/>
        <v>.</v>
      </c>
    </row>
    <row r="85" spans="1:25" s="130" customFormat="1" x14ac:dyDescent="0.25">
      <c r="A85" s="133"/>
      <c r="B85" s="126"/>
      <c r="C85" s="127"/>
      <c r="D85" s="128"/>
      <c r="E85" s="129"/>
      <c r="F85" s="129"/>
      <c r="G85" s="129"/>
      <c r="H85" s="129"/>
      <c r="I85" s="129"/>
      <c r="J85" s="129"/>
      <c r="K85" s="129"/>
      <c r="L85" s="129"/>
      <c r="M85" s="129"/>
      <c r="N85" s="129"/>
      <c r="O85" s="129"/>
      <c r="P85" s="129"/>
      <c r="Q85" s="129"/>
      <c r="R85" s="129" t="str">
        <f t="shared" si="16"/>
        <v>.</v>
      </c>
      <c r="S85" s="129" t="str">
        <f t="shared" si="17"/>
        <v>.</v>
      </c>
      <c r="T85" s="129" t="str">
        <f t="shared" si="18"/>
        <v>.</v>
      </c>
      <c r="U85" s="129" t="str">
        <f t="shared" si="19"/>
        <v>.</v>
      </c>
      <c r="V85" s="129" t="str">
        <f t="shared" si="20"/>
        <v>.</v>
      </c>
      <c r="W85" s="129" t="str">
        <f t="shared" si="21"/>
        <v>.</v>
      </c>
      <c r="X85" s="129" t="str">
        <f t="shared" si="22"/>
        <v>.</v>
      </c>
      <c r="Y85" s="129" t="str">
        <f t="shared" si="23"/>
        <v>.</v>
      </c>
    </row>
  </sheetData>
  <sortState ref="A2:Y85">
    <sortCondition descending="1" ref="A2:A85"/>
    <sortCondition ref="B2:B85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D8"/>
  <sheetViews>
    <sheetView tabSelected="1" workbookViewId="0">
      <selection sqref="A1:D1048576"/>
    </sheetView>
  </sheetViews>
  <sheetFormatPr defaultRowHeight="15" x14ac:dyDescent="0.25"/>
  <cols>
    <col min="1" max="1" width="13.85546875" bestFit="1" customWidth="1"/>
    <col min="2" max="2" width="14.5703125" customWidth="1"/>
    <col min="3" max="3" width="23" bestFit="1" customWidth="1"/>
    <col min="4" max="4" width="12" customWidth="1"/>
  </cols>
  <sheetData>
    <row r="1" spans="1:4" ht="18" customHeight="1" thickBot="1" x14ac:dyDescent="0.3">
      <c r="A1" s="70"/>
      <c r="B1" s="71"/>
      <c r="C1" s="71"/>
      <c r="D1" s="72"/>
    </row>
    <row r="2" spans="1:4" x14ac:dyDescent="0.25">
      <c r="A2" s="3"/>
      <c r="B2" s="5"/>
      <c r="C2" s="5"/>
      <c r="D2" s="68"/>
    </row>
    <row r="3" spans="1:4" x14ac:dyDescent="0.25">
      <c r="A3" s="3"/>
      <c r="B3" s="5"/>
      <c r="C3" s="5"/>
      <c r="D3" s="68"/>
    </row>
    <row r="4" spans="1:4" x14ac:dyDescent="0.25">
      <c r="A4" s="3"/>
      <c r="B4" s="5"/>
      <c r="C4" s="5"/>
      <c r="D4" s="68"/>
    </row>
    <row r="5" spans="1:4" x14ac:dyDescent="0.25">
      <c r="A5" s="3"/>
      <c r="B5" s="14"/>
      <c r="C5" s="5"/>
      <c r="D5" s="68"/>
    </row>
    <row r="6" spans="1:4" x14ac:dyDescent="0.25">
      <c r="A6" s="3"/>
      <c r="B6" s="14"/>
      <c r="C6" s="5"/>
      <c r="D6" s="68"/>
    </row>
    <row r="7" spans="1:4" x14ac:dyDescent="0.25">
      <c r="A7" s="3"/>
      <c r="B7" s="14"/>
      <c r="C7" s="5"/>
      <c r="D7" s="68"/>
    </row>
    <row r="8" spans="1:4" ht="15.75" thickBot="1" x14ac:dyDescent="0.3">
      <c r="A8" s="56"/>
      <c r="B8" s="57"/>
      <c r="C8" s="57"/>
      <c r="D8" s="6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gnitive</vt:lpstr>
      <vt:lpstr>COMPASS</vt:lpstr>
      <vt:lpstr>CTQ</vt:lpstr>
      <vt:lpstr>FIS</vt:lpstr>
      <vt:lpstr>Pain</vt:lpstr>
      <vt:lpstr>COGFAIL</vt:lpstr>
      <vt:lpstr>IPAQ</vt:lpstr>
      <vt:lpstr>PCS</vt:lpstr>
      <vt:lpstr>Sheet1</vt:lpstr>
    </vt:vector>
  </TitlesOfParts>
  <Company>Newcast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acLachlan</dc:creator>
  <cp:lastModifiedBy>julia l newton</cp:lastModifiedBy>
  <cp:lastPrinted>2012-12-05T15:51:10Z</cp:lastPrinted>
  <dcterms:created xsi:type="dcterms:W3CDTF">2012-12-05T15:51:01Z</dcterms:created>
  <dcterms:modified xsi:type="dcterms:W3CDTF">2018-10-25T10:53:46Z</dcterms:modified>
</cp:coreProperties>
</file>